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eipei\20230227_Frontiers.review_meat.plant.bacteria\Writing\"/>
    </mc:Choice>
  </mc:AlternateContent>
  <xr:revisionPtr revIDLastSave="0" documentId="13_ncr:1_{316886A0-B384-48CD-954B-1022E24284C6}" xr6:coauthVersionLast="47" xr6:coauthVersionMax="47" xr10:uidLastSave="{00000000-0000-0000-0000-000000000000}"/>
  <bookViews>
    <workbookView xWindow="-120" yWindow="-120" windowWidth="29040" windowHeight="15990" tabRatio="500" xr2:uid="{00000000-000D-0000-FFFF-FFFF00000000}"/>
  </bookViews>
  <sheets>
    <sheet name="Table S1" sheetId="1" r:id="rId1"/>
    <sheet name="Table_S2" sheetId="2" r:id="rId2"/>
    <sheet name="Table_S3" sheetId="3" r:id="rId3"/>
    <sheet name="Table_S4" sheetId="4" r:id="rId4"/>
    <sheet name="Table_S5" sheetId="5" r:id="rId5"/>
  </sheets>
  <definedNames>
    <definedName name="_xlnm._FilterDatabase" localSheetId="1" hidden="1">Table_S2!$A$2:$G$2</definedName>
    <definedName name="_xlnm._FilterDatabase" localSheetId="3" hidden="1">Table_S4!$A$5:$S$5</definedName>
    <definedName name="_xlnm.Print_Area" localSheetId="0">'Table S1'!$A$2:$AR$9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54" uniqueCount="2361">
  <si>
    <t>Slaughtering</t>
  </si>
  <si>
    <t>Stunning</t>
  </si>
  <si>
    <t>`</t>
  </si>
  <si>
    <t>Shackling</t>
  </si>
  <si>
    <t>Bleeding</t>
  </si>
  <si>
    <t>Dressing</t>
  </si>
  <si>
    <t>Open hide: skin right, rear hock</t>
  </si>
  <si>
    <t xml:space="preserve">Remove right, rear hoof </t>
  </si>
  <si>
    <t>Skin right butt</t>
  </si>
  <si>
    <t xml:space="preserve">Hook right, rear leg </t>
  </si>
  <si>
    <t xml:space="preserve">Skin left, rear hock </t>
  </si>
  <si>
    <t xml:space="preserve">Remove left, rear hoof </t>
  </si>
  <si>
    <t>Skin left butt</t>
  </si>
  <si>
    <t xml:space="preserve">Hook left, rear leg </t>
  </si>
  <si>
    <t>Open brisket skin</t>
  </si>
  <si>
    <t xml:space="preserve">Open tail skin </t>
  </si>
  <si>
    <t>Skin rump</t>
  </si>
  <si>
    <t xml:space="preserve">Blow hair from rear hocks </t>
  </si>
  <si>
    <t>Skin tail</t>
  </si>
  <si>
    <t xml:space="preserve">Vacuum-hot water clean between back legs </t>
  </si>
  <si>
    <t xml:space="preserve">Remove horns, ears and front hooves </t>
  </si>
  <si>
    <t>Skin brisket</t>
  </si>
  <si>
    <t xml:space="preserve">Vacuum-hot water clean brisket </t>
  </si>
  <si>
    <t>Skin back</t>
  </si>
  <si>
    <t>Remove hide</t>
  </si>
  <si>
    <t>Trim and separate head</t>
  </si>
  <si>
    <t>Split sternum</t>
  </si>
  <si>
    <t>Trim forelegs</t>
  </si>
  <si>
    <t>Free and tie bung</t>
  </si>
  <si>
    <t>Remove head, tie oesophagus</t>
  </si>
  <si>
    <t>Spray carcasses with 5% lactic acid</t>
  </si>
  <si>
    <t>Remove viscera</t>
  </si>
  <si>
    <t>Split carcass</t>
  </si>
  <si>
    <t xml:space="preserve">Change from dressing to main chain hook </t>
  </si>
  <si>
    <t>Trim butt</t>
  </si>
  <si>
    <t>Trim rump</t>
  </si>
  <si>
    <t xml:space="preserve">Vacuum-hot water clean anal area </t>
  </si>
  <si>
    <t>Trim brisket</t>
  </si>
  <si>
    <t>Remove tail</t>
  </si>
  <si>
    <t xml:space="preserve">Remove hanging tender   </t>
  </si>
  <si>
    <t>Remove mesenteric fat</t>
  </si>
  <si>
    <t>Remove diaphragm remnants</t>
  </si>
  <si>
    <t>Trim neck</t>
  </si>
  <si>
    <t xml:space="preserve">Weight </t>
  </si>
  <si>
    <t>Wash</t>
  </si>
  <si>
    <t>Spray carcass sides with 5% lactic acid</t>
  </si>
  <si>
    <t>Pasteurize carcass sides</t>
  </si>
  <si>
    <t>Chilling</t>
  </si>
  <si>
    <t>Breaking</t>
  </si>
  <si>
    <t>Free portions on hanging sides</t>
  </si>
  <si>
    <t>Cut portions from sides</t>
  </si>
  <si>
    <t>Separate quarters</t>
  </si>
  <si>
    <t>Drop quarters to conveyors</t>
  </si>
  <si>
    <t>Saw quarters</t>
  </si>
  <si>
    <t>Fabricate portions</t>
  </si>
  <si>
    <t>Collect trimmings</t>
  </si>
  <si>
    <r>
      <rPr>
        <b/>
        <sz val="11"/>
        <color rgb="FF000000"/>
        <rFont val="Calibri"/>
        <family val="2"/>
        <charset val="1"/>
      </rPr>
      <t>Table S2.</t>
    </r>
    <r>
      <rPr>
        <sz val="11"/>
        <color rgb="FF000000"/>
        <rFont val="Calibri"/>
        <family val="2"/>
        <charset val="1"/>
      </rPr>
      <t xml:space="preserve"> Published literature investigating the microbiota/microbiome in meat processing plants.</t>
    </r>
  </si>
  <si>
    <t>Reference</t>
  </si>
  <si>
    <t>URL of paper</t>
  </si>
  <si>
    <t>Bioproject accession in NCBI</t>
  </si>
  <si>
    <t>Sequencing platform</t>
  </si>
  <si>
    <t>Target gene</t>
  </si>
  <si>
    <t>Target region in 16S rRNA gene</t>
  </si>
  <si>
    <t>Included in the analysis in this review</t>
  </si>
  <si>
    <t>Belk et al., 2022</t>
  </si>
  <si>
    <t>https://doi.org/10.1128/spectrum.02045-22</t>
  </si>
  <si>
    <t>Not available</t>
  </si>
  <si>
    <t>Illumina</t>
  </si>
  <si>
    <t>16S rRNA gene</t>
  </si>
  <si>
    <t>V4 region</t>
  </si>
  <si>
    <t>No</t>
  </si>
  <si>
    <t>Blanco-Lizarazo et al., 2022</t>
  </si>
  <si>
    <t>https://doi.org/10.1016/j.crfs.2022.04.007</t>
  </si>
  <si>
    <t>Fernandez-Gomez et al., 2023</t>
  </si>
  <si>
    <t>https://doi.org/10.1016/j.ijfoodmicro.2022.110017</t>
  </si>
  <si>
    <t>V3-V4 region</t>
  </si>
  <si>
    <t>Hultman et al., 2015</t>
  </si>
  <si>
    <t>https://doi.org/10.1128/AEM.02228-15</t>
  </si>
  <si>
    <t>PRJNA293141</t>
  </si>
  <si>
    <t>454 sequencing</t>
  </si>
  <si>
    <t>V1-V3 region</t>
  </si>
  <si>
    <t>Kunert-Filho et al., 2022</t>
  </si>
  <si>
    <t>https://doi.org/10.1016/j.ijfoodmicro.2022.109533</t>
  </si>
  <si>
    <t>Merino et al., 2021</t>
  </si>
  <si>
    <t>https://doi.org/10.1007/978-1-0716-1932-2_5</t>
  </si>
  <si>
    <t>Nakamura et al., 2023</t>
  </si>
  <si>
    <t>https://doi.org/10.1016/j.fm.2023.104245</t>
  </si>
  <si>
    <t>illumina</t>
  </si>
  <si>
    <t>Nikolaev et al., 2022</t>
  </si>
  <si>
    <t>https://doi.org/10.3390/ microorganisms10081583</t>
  </si>
  <si>
    <t>Rodríguez-López et al., 2019</t>
  </si>
  <si>
    <t>https://doi.org/10.1016/j.foodcont.2018.07.023</t>
  </si>
  <si>
    <t>Ion Hi-Q</t>
  </si>
  <si>
    <t>V2, V4, V8 and V3, V6-7, V9 region</t>
  </si>
  <si>
    <t>Song et al., 2021</t>
  </si>
  <si>
    <t>https://doi.org/10.1111/1750-3841.15842</t>
  </si>
  <si>
    <t>Umiralieva et al., 2021</t>
  </si>
  <si>
    <t>https://doi.org/10.11118/actaun.2021.037</t>
  </si>
  <si>
    <t>Botta et al., 2020</t>
  </si>
  <si>
    <t>https://doi.org/10.1128/AEM.01861-20</t>
  </si>
  <si>
    <t>PRJNA629433</t>
  </si>
  <si>
    <t>Yes</t>
  </si>
  <si>
    <t>Cherifi et al., 2023</t>
  </si>
  <si>
    <t>https://doi.org/10.3390/microorganisms10030613</t>
  </si>
  <si>
    <t>PRJNA728720</t>
  </si>
  <si>
    <t>Cobo-Diaz et al., 2021</t>
  </si>
  <si>
    <t>https://doi.org/10.1186/s40168-021-01131-9</t>
  </si>
  <si>
    <t>PRJNA656666</t>
  </si>
  <si>
    <t>Metagenome</t>
  </si>
  <si>
    <t>NA</t>
  </si>
  <si>
    <t>Kang et al., 2019</t>
  </si>
  <si>
    <t>https://doi.org/10.3389/fmicb.2019.02747</t>
  </si>
  <si>
    <t>PRJEB34187</t>
  </si>
  <si>
    <t>Kang et al., 2020</t>
  </si>
  <si>
    <t>https://doi.org/10.1016/j.ijfoodmicro.2020.108779</t>
  </si>
  <si>
    <t>PRJEB35525</t>
  </si>
  <si>
    <t>Shedleur-Bourguignon et al., 2023</t>
  </si>
  <si>
    <t>https://doi.org/10.3390/microorganisms11010133</t>
  </si>
  <si>
    <t>PRJNA758928</t>
  </si>
  <si>
    <t>Yang et al., 2016</t>
  </si>
  <si>
    <t>https://doi.org/10.1128/AEM.00078-16</t>
  </si>
  <si>
    <t>PRJNA292471</t>
  </si>
  <si>
    <t>Yang et al., 2023</t>
  </si>
  <si>
    <t>https://doi.org/ 10.3390/microorganisms11020421</t>
  </si>
  <si>
    <t>PRJNA894215</t>
  </si>
  <si>
    <t>Zwirzitz et al., 2020</t>
  </si>
  <si>
    <t>https://doi.org/10.1038/s41522-020-0136-z</t>
  </si>
  <si>
    <t>PRJEB37434</t>
  </si>
  <si>
    <t>Pacbio</t>
  </si>
  <si>
    <t>Full length</t>
  </si>
  <si>
    <t>Zwirzitz et al., 2021</t>
  </si>
  <si>
    <t>https://doi.org/10.3389/fmicb.2021.632935</t>
  </si>
  <si>
    <t>PRJEB38260</t>
  </si>
  <si>
    <t>Room.number</t>
  </si>
  <si>
    <t>Target.gene</t>
  </si>
  <si>
    <t>Room.function</t>
  </si>
  <si>
    <t>Geographical.region</t>
  </si>
  <si>
    <t>Sampling.site</t>
  </si>
  <si>
    <t>Number.of.samples</t>
  </si>
  <si>
    <t>RA01</t>
  </si>
  <si>
    <t>Pork carcass chilling</t>
  </si>
  <si>
    <t>Spain</t>
  </si>
  <si>
    <t>Drain</t>
  </si>
  <si>
    <t>Floor</t>
  </si>
  <si>
    <t>RA02</t>
  </si>
  <si>
    <t>Pork cutting</t>
  </si>
  <si>
    <t>Work table</t>
  </si>
  <si>
    <t>Equipment surface</t>
  </si>
  <si>
    <t>RA03</t>
  </si>
  <si>
    <t>Pork packing or storage</t>
  </si>
  <si>
    <t>RA04</t>
  </si>
  <si>
    <t>Trotter's washing room</t>
  </si>
  <si>
    <t>RA05</t>
  </si>
  <si>
    <t>V3-V4 region of 16S rRNA gene</t>
  </si>
  <si>
    <t>Beef cutting</t>
  </si>
  <si>
    <t>Italy</t>
  </si>
  <si>
    <t>Chopping board, conveyor belt, or equipment surface</t>
  </si>
  <si>
    <t>RA06</t>
  </si>
  <si>
    <t>V4 region of 16S rRNA gene</t>
  </si>
  <si>
    <t>Australia</t>
  </si>
  <si>
    <t>Boning station</t>
  </si>
  <si>
    <t>RA07</t>
  </si>
  <si>
    <t>Canada</t>
  </si>
  <si>
    <t>Conveyor belt_contact surface</t>
  </si>
  <si>
    <t>Conveyor belt_roller</t>
  </si>
  <si>
    <t>Conveyor belt_non-contact surface</t>
  </si>
  <si>
    <t>RA08</t>
  </si>
  <si>
    <t>Beef slaughter</t>
  </si>
  <si>
    <t>Environmental surfaces</t>
  </si>
  <si>
    <t>RA09</t>
  </si>
  <si>
    <t>Conveyor belt</t>
  </si>
  <si>
    <t>RB01</t>
  </si>
  <si>
    <t>Full-length 16S rRNA gene</t>
  </si>
  <si>
    <t>Pig slaughter</t>
  </si>
  <si>
    <t>Austria</t>
  </si>
  <si>
    <t>Evisceration gloves</t>
  </si>
  <si>
    <t>Evisceration knife</t>
  </si>
  <si>
    <t>Classification gloves</t>
  </si>
  <si>
    <t>Evisceration apron</t>
  </si>
  <si>
    <t>Lock shoes</t>
  </si>
  <si>
    <t>Spliting saw</t>
  </si>
  <si>
    <t>Evisceration railing</t>
  </si>
  <si>
    <t>Lock hands</t>
  </si>
  <si>
    <t>RB02</t>
  </si>
  <si>
    <t>Pre-cutting saw</t>
  </si>
  <si>
    <t>Trimming aprons</t>
  </si>
  <si>
    <t>Cooling chamber wall</t>
  </si>
  <si>
    <t>Packaging gloves</t>
  </si>
  <si>
    <t>Trimming knifes</t>
  </si>
  <si>
    <t>Trimming conveyor belt</t>
  </si>
  <si>
    <t>Trimming gloves</t>
  </si>
  <si>
    <t>RB03</t>
  </si>
  <si>
    <t>USA</t>
  </si>
  <si>
    <t>RB04</t>
  </si>
  <si>
    <t>RB05</t>
  </si>
  <si>
    <t>bostons' conveyor  belt</t>
  </si>
  <si>
    <t>External control belt</t>
  </si>
  <si>
    <t>bellies' conveyor  belt</t>
  </si>
  <si>
    <t>bellies' conveyor belt</t>
  </si>
  <si>
    <t>loins' conveyor belt</t>
  </si>
  <si>
    <t>bostons' conveyor belt</t>
  </si>
  <si>
    <t>hams' conveyor  belt</t>
  </si>
  <si>
    <t>hams' conveyor belt</t>
  </si>
  <si>
    <t>picnics' conveyor belt</t>
  </si>
  <si>
    <t>main conveyor  belt</t>
  </si>
  <si>
    <t>main conveyor belt</t>
  </si>
  <si>
    <t>picnics' conveyor  belt</t>
  </si>
  <si>
    <t>Note:environmental samples collected after cleaning and/or sanitation (“RA**”) and before cleaning or during production (“RB**”) were included. The genera with unknown identity were not shown in the table.</t>
  </si>
  <si>
    <t>Room function</t>
  </si>
  <si>
    <t>Genus                                        Room No.</t>
  </si>
  <si>
    <t>Mean_before.cleaning</t>
  </si>
  <si>
    <t>Mean_after.cleaning</t>
  </si>
  <si>
    <t>Pseudomonas</t>
  </si>
  <si>
    <t>Psychrobacter</t>
  </si>
  <si>
    <t>Delftia</t>
  </si>
  <si>
    <t>Acinetobacter</t>
  </si>
  <si>
    <t>Anaerobacillus</t>
  </si>
  <si>
    <t>Staphylococcus</t>
  </si>
  <si>
    <t>Streptococcus</t>
  </si>
  <si>
    <t>Fusobacterium</t>
  </si>
  <si>
    <t>Enhydrobacter</t>
  </si>
  <si>
    <t>Trueperella</t>
  </si>
  <si>
    <t>Chryseobacterium</t>
  </si>
  <si>
    <t>Burkholderia-Caballeronia-Paraburkholderia</t>
  </si>
  <si>
    <t>Coprococcus</t>
  </si>
  <si>
    <t>Brochothrix</t>
  </si>
  <si>
    <t>Carnobacterium</t>
  </si>
  <si>
    <t>Cutibacterium</t>
  </si>
  <si>
    <t>Lactococcus</t>
  </si>
  <si>
    <t>Acidovorax</t>
  </si>
  <si>
    <t>Stenotrophomonas</t>
  </si>
  <si>
    <t>Peptoniphilus</t>
  </si>
  <si>
    <t>Sphingomonas</t>
  </si>
  <si>
    <t>Rothia</t>
  </si>
  <si>
    <t>Bacteroides</t>
  </si>
  <si>
    <t>Anoxybacillus</t>
  </si>
  <si>
    <t>Janthinobacterium</t>
  </si>
  <si>
    <t>Ochrobactrum</t>
  </si>
  <si>
    <t>Porphyromonas</t>
  </si>
  <si>
    <t>Paracoccus</t>
  </si>
  <si>
    <t>Bacillus</t>
  </si>
  <si>
    <t>Brevundimonas</t>
  </si>
  <si>
    <t>Massilia</t>
  </si>
  <si>
    <t>Escherichia</t>
  </si>
  <si>
    <t>Dietzia</t>
  </si>
  <si>
    <t>Photobacterium</t>
  </si>
  <si>
    <t>Corynebacterium</t>
  </si>
  <si>
    <t>Gemella</t>
  </si>
  <si>
    <t>Flavobacterium</t>
  </si>
  <si>
    <t>Clostridium</t>
  </si>
  <si>
    <t>Clostridium sensu stricto 1</t>
  </si>
  <si>
    <t>Lysinibacillus</t>
  </si>
  <si>
    <t>Soonwooa</t>
  </si>
  <si>
    <t>Denitrificimonas</t>
  </si>
  <si>
    <t>Enterococcus</t>
  </si>
  <si>
    <t>Comamonas</t>
  </si>
  <si>
    <t>Moraxella</t>
  </si>
  <si>
    <t>Ignavigranum</t>
  </si>
  <si>
    <t>Microbacterium</t>
  </si>
  <si>
    <t>Luteimonas</t>
  </si>
  <si>
    <t>Macrococcus</t>
  </si>
  <si>
    <t>Empedobacter</t>
  </si>
  <si>
    <t>Dolosicoccus</t>
  </si>
  <si>
    <t>Peptostreptococcus</t>
  </si>
  <si>
    <t>Parvimonas</t>
  </si>
  <si>
    <t>Achromobacter</t>
  </si>
  <si>
    <t>Methylobacterium-Methylorubrum</t>
  </si>
  <si>
    <t>Thermus</t>
  </si>
  <si>
    <t>Aeromonas</t>
  </si>
  <si>
    <t>Bradyrhizobium</t>
  </si>
  <si>
    <t>Latilactobacillus</t>
  </si>
  <si>
    <t>Veillonella</t>
  </si>
  <si>
    <t>Romboutsia</t>
  </si>
  <si>
    <t>Ralstonia</t>
  </si>
  <si>
    <t>Prevotella</t>
  </si>
  <si>
    <t>Citrobacter</t>
  </si>
  <si>
    <t>Mesorhizobium</t>
  </si>
  <si>
    <t>Arthrobacter</t>
  </si>
  <si>
    <t>Aerococcus</t>
  </si>
  <si>
    <t>Vagococcus</t>
  </si>
  <si>
    <t>Simplicispira</t>
  </si>
  <si>
    <t>Prevotella_7</t>
  </si>
  <si>
    <t>Allorhizobium-Neorhizobium-Pararhizobium-Rhizobium</t>
  </si>
  <si>
    <t>Mycoplasma</t>
  </si>
  <si>
    <t>Vitreoscilla</t>
  </si>
  <si>
    <t>Leuconostoc</t>
  </si>
  <si>
    <t>Rhodococcus</t>
  </si>
  <si>
    <t>Terrisporobacter</t>
  </si>
  <si>
    <t>Pseudochrobactrum</t>
  </si>
  <si>
    <t>Anaerococcus</t>
  </si>
  <si>
    <t>Methylobacterium</t>
  </si>
  <si>
    <t>Youngiibacter</t>
  </si>
  <si>
    <t>Moellerella</t>
  </si>
  <si>
    <t>Listeria</t>
  </si>
  <si>
    <t>Stutzerimonas</t>
  </si>
  <si>
    <t>Kocuria</t>
  </si>
  <si>
    <t>Granulicatella</t>
  </si>
  <si>
    <t>Micrococcus</t>
  </si>
  <si>
    <t>Ottowia</t>
  </si>
  <si>
    <t>Sphingobium</t>
  </si>
  <si>
    <t>Polaromonas</t>
  </si>
  <si>
    <t>Abditibacterium</t>
  </si>
  <si>
    <t>Curvibacter</t>
  </si>
  <si>
    <t>Finegoldia</t>
  </si>
  <si>
    <t>Herbaspirillum</t>
  </si>
  <si>
    <t>Turicibacter</t>
  </si>
  <si>
    <t>Rhodopseudomonas</t>
  </si>
  <si>
    <t>Lawsonella</t>
  </si>
  <si>
    <t>Shewanella</t>
  </si>
  <si>
    <t>Lactobacillus</t>
  </si>
  <si>
    <t>Qipengyuania</t>
  </si>
  <si>
    <t>Skermanella</t>
  </si>
  <si>
    <t>Deinococcus</t>
  </si>
  <si>
    <t>Actinobacillus</t>
  </si>
  <si>
    <t>Lysobacter</t>
  </si>
  <si>
    <t>Halomonas</t>
  </si>
  <si>
    <t>Neisseria</t>
  </si>
  <si>
    <t>Actinomyces</t>
  </si>
  <si>
    <t>Lactiplantibacillus</t>
  </si>
  <si>
    <t>Helcococcus</t>
  </si>
  <si>
    <t>Fictibacillus</t>
  </si>
  <si>
    <t>Blastocatella</t>
  </si>
  <si>
    <t>Exiguobacterium</t>
  </si>
  <si>
    <t>Shinella</t>
  </si>
  <si>
    <t>Chryseomicrobium</t>
  </si>
  <si>
    <t>Abiotrophia</t>
  </si>
  <si>
    <t>Jeotgalibaca</t>
  </si>
  <si>
    <t>Gemmobacter</t>
  </si>
  <si>
    <t>Rikenellaceae RC9 gut group</t>
  </si>
  <si>
    <t>Jeotgalicoccus</t>
  </si>
  <si>
    <t>Uruburuella</t>
  </si>
  <si>
    <t>Acetobacter</t>
  </si>
  <si>
    <t>Proteiniclasticum</t>
  </si>
  <si>
    <t>Paeniglutamicibacter</t>
  </si>
  <si>
    <t>Turicella</t>
  </si>
  <si>
    <t>Ligilactobacillus</t>
  </si>
  <si>
    <t>Serratia</t>
  </si>
  <si>
    <t>Prevotellaceae NK3B31 group</t>
  </si>
  <si>
    <t>Neomicrococcus</t>
  </si>
  <si>
    <t>Haematobacter</t>
  </si>
  <si>
    <t>Tyzzerella</t>
  </si>
  <si>
    <t>Yersinia</t>
  </si>
  <si>
    <t>Pedobacter</t>
  </si>
  <si>
    <t>SM1A02</t>
  </si>
  <si>
    <t>Dellaglioa</t>
  </si>
  <si>
    <t>Variovorax</t>
  </si>
  <si>
    <t>Klebsiella</t>
  </si>
  <si>
    <t>Brevibacterium</t>
  </si>
  <si>
    <t>Salmonella</t>
  </si>
  <si>
    <t>TM7a</t>
  </si>
  <si>
    <t>Duganella</t>
  </si>
  <si>
    <t>Pseudoclavibacter</t>
  </si>
  <si>
    <t>Cellulosilyticum</t>
  </si>
  <si>
    <t>Janibacter</t>
  </si>
  <si>
    <t>Sphingobacterium</t>
  </si>
  <si>
    <t>Luteococcus</t>
  </si>
  <si>
    <t>Alkalibacterium</t>
  </si>
  <si>
    <t>Devosia</t>
  </si>
  <si>
    <t>Pseudoxanthomonas</t>
  </si>
  <si>
    <t>Planococcus</t>
  </si>
  <si>
    <t>Knoellia</t>
  </si>
  <si>
    <t>Caulobacter</t>
  </si>
  <si>
    <t>Lachnoclostridium</t>
  </si>
  <si>
    <t>Nocardioides</t>
  </si>
  <si>
    <t>Mycoplasmopsis</t>
  </si>
  <si>
    <t>Clostridium sensu stricto 12</t>
  </si>
  <si>
    <t>Atopobium</t>
  </si>
  <si>
    <t>Sphingorhabdus</t>
  </si>
  <si>
    <t>Collinsella</t>
  </si>
  <si>
    <t>[Eubacterium] nodatum group</t>
  </si>
  <si>
    <t>Ureibacillus</t>
  </si>
  <si>
    <t>Brachybacterium</t>
  </si>
  <si>
    <t>Alloprevotella</t>
  </si>
  <si>
    <t>Ornithobacterium</t>
  </si>
  <si>
    <t>Leucobacter</t>
  </si>
  <si>
    <t>UCG-005</t>
  </si>
  <si>
    <t>Myroides</t>
  </si>
  <si>
    <t>Enterobacter</t>
  </si>
  <si>
    <t>Altererythrobacter</t>
  </si>
  <si>
    <t>Treponema</t>
  </si>
  <si>
    <t>Christensenellaceae R-7 group</t>
  </si>
  <si>
    <t>Alkanindiges</t>
  </si>
  <si>
    <t>Campylobacter</t>
  </si>
  <si>
    <t>Haemophilus</t>
  </si>
  <si>
    <t>Filifactor</t>
  </si>
  <si>
    <t>Blautia</t>
  </si>
  <si>
    <t>Kurthia</t>
  </si>
  <si>
    <t>Salana</t>
  </si>
  <si>
    <t>Roseomonas</t>
  </si>
  <si>
    <t>Giesbergeria</t>
  </si>
  <si>
    <t>Intestinibacter</t>
  </si>
  <si>
    <t>Kaistella</t>
  </si>
  <si>
    <t>Murdochiella</t>
  </si>
  <si>
    <t>Leadbetterella</t>
  </si>
  <si>
    <t>Azospirillum</t>
  </si>
  <si>
    <t>Pelomonas</t>
  </si>
  <si>
    <t>Rhodoferax</t>
  </si>
  <si>
    <t>Microvirgula</t>
  </si>
  <si>
    <t>Xylophilus</t>
  </si>
  <si>
    <t>Mycobacterium</t>
  </si>
  <si>
    <t>Pediococcus</t>
  </si>
  <si>
    <t>Ruminococcus</t>
  </si>
  <si>
    <t>Hafnia-Obesumbacterium</t>
  </si>
  <si>
    <t>Ezakiella</t>
  </si>
  <si>
    <t>Dermacoccus</t>
  </si>
  <si>
    <t>Aminobacter</t>
  </si>
  <si>
    <t>Leptolyngbya PCC-6306</t>
  </si>
  <si>
    <t>Phascolarctobacterium</t>
  </si>
  <si>
    <t>Sporosarcina</t>
  </si>
  <si>
    <t>Peptococcus</t>
  </si>
  <si>
    <t>Anaerovibrio</t>
  </si>
  <si>
    <t>Diaphorobacter</t>
  </si>
  <si>
    <t>Afipia</t>
  </si>
  <si>
    <t>Prevotella_9</t>
  </si>
  <si>
    <t>Globicatella</t>
  </si>
  <si>
    <t>Galbitalea</t>
  </si>
  <si>
    <t>Fenollaria</t>
  </si>
  <si>
    <t>Gallicola</t>
  </si>
  <si>
    <t>Weissella</t>
  </si>
  <si>
    <t>Epilithonimonas</t>
  </si>
  <si>
    <t>Proteiniphilum</t>
  </si>
  <si>
    <t>Sandaracinobacter</t>
  </si>
  <si>
    <t>Limosilactobacillus</t>
  </si>
  <si>
    <t>Paeniclostridium</t>
  </si>
  <si>
    <t>HT002</t>
  </si>
  <si>
    <t>Gordonia</t>
  </si>
  <si>
    <t>Aridibacter</t>
  </si>
  <si>
    <t>Acetoanaerobium</t>
  </si>
  <si>
    <t>Amaricoccus</t>
  </si>
  <si>
    <t>Pasteurella</t>
  </si>
  <si>
    <t>Vulcaniibacterium</t>
  </si>
  <si>
    <t>Alistipes</t>
  </si>
  <si>
    <t>Rahnella1</t>
  </si>
  <si>
    <t>Sphingopyxis</t>
  </si>
  <si>
    <t>Tepidimonas</t>
  </si>
  <si>
    <t>Johnsonella</t>
  </si>
  <si>
    <t>Faecalibacterium</t>
  </si>
  <si>
    <t>Nesterenkonia</t>
  </si>
  <si>
    <t>Williamsia</t>
  </si>
  <si>
    <t>Novosphingobium</t>
  </si>
  <si>
    <t>Rubellimicrobium</t>
  </si>
  <si>
    <t>Pseudarthrobacter</t>
  </si>
  <si>
    <t>Glutamicibacter</t>
  </si>
  <si>
    <t>Xanthomonas</t>
  </si>
  <si>
    <t>Bifidobacterium</t>
  </si>
  <si>
    <t>Paludibacter</t>
  </si>
  <si>
    <t>Leptotrichia</t>
  </si>
  <si>
    <t>Riemerella</t>
  </si>
  <si>
    <t>Verrucomicrobium</t>
  </si>
  <si>
    <t>Bergeyella</t>
  </si>
  <si>
    <t>Fastidiosipila</t>
  </si>
  <si>
    <t>Oxalicibacterium</t>
  </si>
  <si>
    <t>Cloacibacterium</t>
  </si>
  <si>
    <t>NK4A214 group</t>
  </si>
  <si>
    <t>Cellulomonas</t>
  </si>
  <si>
    <t>Lacticaseibacillus</t>
  </si>
  <si>
    <t>Actinotignum</t>
  </si>
  <si>
    <t>Morganella</t>
  </si>
  <si>
    <t>Rahnella</t>
  </si>
  <si>
    <t>W5053</t>
  </si>
  <si>
    <t>Aquabacterium</t>
  </si>
  <si>
    <t>Stenotrophobacter</t>
  </si>
  <si>
    <t>Aureimonas</t>
  </si>
  <si>
    <t>Dorea</t>
  </si>
  <si>
    <t>Elizabethkingia</t>
  </si>
  <si>
    <t>Dechloromonas</t>
  </si>
  <si>
    <t>Roseburia</t>
  </si>
  <si>
    <t>Hydrogenophaga</t>
  </si>
  <si>
    <t>Atopostipes</t>
  </si>
  <si>
    <t>Thermomonas</t>
  </si>
  <si>
    <t>Family XIII AD3011 group</t>
  </si>
  <si>
    <t>Pseudokineococcus</t>
  </si>
  <si>
    <t>Arcobacter</t>
  </si>
  <si>
    <t>Propionibacterium</t>
  </si>
  <si>
    <t>Haoranjiania</t>
  </si>
  <si>
    <t>Desulfovibrio</t>
  </si>
  <si>
    <t>Proteocatella</t>
  </si>
  <si>
    <t>Hydrogenophilus</t>
  </si>
  <si>
    <t>Niabella</t>
  </si>
  <si>
    <t>Salinicoccus</t>
  </si>
  <si>
    <t>Peptoanaerobacter</t>
  </si>
  <si>
    <t>Clostridium sensu stricto 5</t>
  </si>
  <si>
    <t>Procabacter</t>
  </si>
  <si>
    <t>Rhizorhapis</t>
  </si>
  <si>
    <t>Acidipropionibacterium</t>
  </si>
  <si>
    <t>Sanguibacter-Flavimobilis</t>
  </si>
  <si>
    <t>Thermicanus</t>
  </si>
  <si>
    <t>Dyadobacter</t>
  </si>
  <si>
    <t>Buttiauxella</t>
  </si>
  <si>
    <t>UCG-009</t>
  </si>
  <si>
    <t>Falsirhodobacter</t>
  </si>
  <si>
    <t>Azorhizobium</t>
  </si>
  <si>
    <t>Tannerella</t>
  </si>
  <si>
    <t>Renibacterium</t>
  </si>
  <si>
    <t>Pseudorhodobacter</t>
  </si>
  <si>
    <t>Proteus</t>
  </si>
  <si>
    <t>Phenylobacterium</t>
  </si>
  <si>
    <t>Propioniciclava</t>
  </si>
  <si>
    <t>Microvirga</t>
  </si>
  <si>
    <t>S5-A14a</t>
  </si>
  <si>
    <t>Acaricomes</t>
  </si>
  <si>
    <t>Rathayibacter</t>
  </si>
  <si>
    <t>Dysgonomonas</t>
  </si>
  <si>
    <t>Methylorubrum</t>
  </si>
  <si>
    <t>Ornithinimicrobium</t>
  </si>
  <si>
    <t>Chordicoccus</t>
  </si>
  <si>
    <t>Bosea</t>
  </si>
  <si>
    <t>UCG-002</t>
  </si>
  <si>
    <t>Anaplasma</t>
  </si>
  <si>
    <t>Lachnospiraceae AC2044 group</t>
  </si>
  <si>
    <t>Xanthobacter</t>
  </si>
  <si>
    <t>Conchiformibius</t>
  </si>
  <si>
    <t>Algoriella</t>
  </si>
  <si>
    <t>Olsenella</t>
  </si>
  <si>
    <t>Marvinbryantia</t>
  </si>
  <si>
    <t>Blastococcus</t>
  </si>
  <si>
    <t>Paucisalibacillus</t>
  </si>
  <si>
    <t>Lachnospiraceae XPB1014 group</t>
  </si>
  <si>
    <t>Dialister</t>
  </si>
  <si>
    <t>Lachnospira</t>
  </si>
  <si>
    <t>Subdoligranulum</t>
  </si>
  <si>
    <t>Pantoea</t>
  </si>
  <si>
    <t>Butyrivibrio</t>
  </si>
  <si>
    <t>Kingella</t>
  </si>
  <si>
    <t>Zymophilus</t>
  </si>
  <si>
    <t>Lachnospiraceae NK4A136 group</t>
  </si>
  <si>
    <t>Tessaracoccus</t>
  </si>
  <si>
    <t>Bdellovibrio</t>
  </si>
  <si>
    <t>Lautropia</t>
  </si>
  <si>
    <t>Ketogulonicigenium</t>
  </si>
  <si>
    <t>Xenophilus</t>
  </si>
  <si>
    <t>Gemmata</t>
  </si>
  <si>
    <t>KCM-B-112</t>
  </si>
  <si>
    <t>Pseudarcobacter</t>
  </si>
  <si>
    <t>Acidibacter</t>
  </si>
  <si>
    <t>Methylopila</t>
  </si>
  <si>
    <t>Candidatus Obscuribacter</t>
  </si>
  <si>
    <t>Pigmentiphaga</t>
  </si>
  <si>
    <t>Fimbriiglobus</t>
  </si>
  <si>
    <t>Oribacterium</t>
  </si>
  <si>
    <t>Propionispira</t>
  </si>
  <si>
    <t>Prevotellaceae UCG-001</t>
  </si>
  <si>
    <t>Fretibacterium</t>
  </si>
  <si>
    <t>Aliarcobacter</t>
  </si>
  <si>
    <t>Z-35</t>
  </si>
  <si>
    <t>Hymenobacter</t>
  </si>
  <si>
    <t>Brooklawnia</t>
  </si>
  <si>
    <t>Dielma</t>
  </si>
  <si>
    <t>Phocaeicola</t>
  </si>
  <si>
    <t>Pajaroellobacter</t>
  </si>
  <si>
    <t>Faucicola</t>
  </si>
  <si>
    <t>Acidaminococcus</t>
  </si>
  <si>
    <t>Lelliottia</t>
  </si>
  <si>
    <t>Pseudonocardia</t>
  </si>
  <si>
    <t>Limnohabitans</t>
  </si>
  <si>
    <t>Solobacterium</t>
  </si>
  <si>
    <t>Cupriavidus</t>
  </si>
  <si>
    <t>Hafnia</t>
  </si>
  <si>
    <t>Parabacteroides</t>
  </si>
  <si>
    <t>Raoultella</t>
  </si>
  <si>
    <t>Dolosigranulum</t>
  </si>
  <si>
    <t>Capnocytophaga</t>
  </si>
  <si>
    <t>Sarcina</t>
  </si>
  <si>
    <t>Cnuella</t>
  </si>
  <si>
    <t>Thauera</t>
  </si>
  <si>
    <t>Propionimicrobium</t>
  </si>
  <si>
    <t>Sediminibacterium</t>
  </si>
  <si>
    <t>Brucella</t>
  </si>
  <si>
    <t>Aerosphaera</t>
  </si>
  <si>
    <t>Nosocomiicoccus</t>
  </si>
  <si>
    <t>Dysosmobacter</t>
  </si>
  <si>
    <t>Mageeibacillus</t>
  </si>
  <si>
    <t>Tissierella</t>
  </si>
  <si>
    <t>Mobiluncus</t>
  </si>
  <si>
    <t>Catonella</t>
  </si>
  <si>
    <t>Solirubrobacter</t>
  </si>
  <si>
    <t>Cellulosimicrobium</t>
  </si>
  <si>
    <t>Atopobacter</t>
  </si>
  <si>
    <t>Alicycliphilus</t>
  </si>
  <si>
    <t>Catenibacterium</t>
  </si>
  <si>
    <t>Alcaligenes</t>
  </si>
  <si>
    <t>Eikenella</t>
  </si>
  <si>
    <t>Curtobacterium</t>
  </si>
  <si>
    <t>Incertae Sedis</t>
  </si>
  <si>
    <t>Neorhizobium</t>
  </si>
  <si>
    <t>Paucilactobacillus</t>
  </si>
  <si>
    <t>Alysiella</t>
  </si>
  <si>
    <t>Azospira</t>
  </si>
  <si>
    <t>Bilophila</t>
  </si>
  <si>
    <t>Friedmanniella</t>
  </si>
  <si>
    <t>Paludisphaera</t>
  </si>
  <si>
    <t>Rhodovarius</t>
  </si>
  <si>
    <t>Pseudaminobacter</t>
  </si>
  <si>
    <t>Leifsonia</t>
  </si>
  <si>
    <t>Muricoccus</t>
  </si>
  <si>
    <t>Georgenia</t>
  </si>
  <si>
    <t>Odoribacter</t>
  </si>
  <si>
    <t>Mitsuokella</t>
  </si>
  <si>
    <t>Facklamia</t>
  </si>
  <si>
    <t>Agathobacter</t>
  </si>
  <si>
    <t>Candidatus Accumulibacter</t>
  </si>
  <si>
    <t>Dechlorobacter</t>
  </si>
  <si>
    <t>Clostridium sensu stricto 13</t>
  </si>
  <si>
    <t>Legionella</t>
  </si>
  <si>
    <t>Erysipelatoclostridium</t>
  </si>
  <si>
    <t>Luteolibacter</t>
  </si>
  <si>
    <t>Modestobacter</t>
  </si>
  <si>
    <t>Bacteriovorax</t>
  </si>
  <si>
    <t>Undibacterium</t>
  </si>
  <si>
    <t>Geoalkalibacter</t>
  </si>
  <si>
    <t>Taibaiella</t>
  </si>
  <si>
    <t>Macellibacteroides</t>
  </si>
  <si>
    <t>Kalamiella</t>
  </si>
  <si>
    <t>dgA-11 gut group</t>
  </si>
  <si>
    <t>Mannheimia</t>
  </si>
  <si>
    <t>Propionivibrio</t>
  </si>
  <si>
    <t>Peredibacter</t>
  </si>
  <si>
    <t>Clavibacter</t>
  </si>
  <si>
    <t>Megasphaera</t>
  </si>
  <si>
    <t>Pseudoalteromonas</t>
  </si>
  <si>
    <t>Ideonella</t>
  </si>
  <si>
    <t>Rheinheimera</t>
  </si>
  <si>
    <t>Candidatus Berkiella</t>
  </si>
  <si>
    <t>Williamwhitmania</t>
  </si>
  <si>
    <t>Schumannella</t>
  </si>
  <si>
    <t>Marmoricola</t>
  </si>
  <si>
    <t>Marinilactibacillus</t>
  </si>
  <si>
    <t>Diaminobutyricibacter</t>
  </si>
  <si>
    <t>Streptomyces</t>
  </si>
  <si>
    <t>UCG-008</t>
  </si>
  <si>
    <t>Mammaliicoccus</t>
  </si>
  <si>
    <t>Frisingicoccus</t>
  </si>
  <si>
    <t>[Ruminococcus] gauvreauii group</t>
  </si>
  <si>
    <t>Polymorphobacter</t>
  </si>
  <si>
    <t>Marihabitans</t>
  </si>
  <si>
    <t>Fluviicola</t>
  </si>
  <si>
    <t>Hyphomicrobium</t>
  </si>
  <si>
    <t>Anaerovorax</t>
  </si>
  <si>
    <t>Allofustis</t>
  </si>
  <si>
    <t>Tabrizicola</t>
  </si>
  <si>
    <t>Nakamurella</t>
  </si>
  <si>
    <t>Cryobacterium</t>
  </si>
  <si>
    <t>Mobilicoccus</t>
  </si>
  <si>
    <t>Citricoccus</t>
  </si>
  <si>
    <t>Pyramidobacter</t>
  </si>
  <si>
    <t>Ramlibacter</t>
  </si>
  <si>
    <t>Erysipelothrix</t>
  </si>
  <si>
    <t>Paraburkholderia</t>
  </si>
  <si>
    <t>Alloiococcus</t>
  </si>
  <si>
    <t>Mycolicibacterium</t>
  </si>
  <si>
    <t>Selenomonas</t>
  </si>
  <si>
    <t>Ferribacterium</t>
  </si>
  <si>
    <t>Dermabacter</t>
  </si>
  <si>
    <t>Aerosticca</t>
  </si>
  <si>
    <t>Saccharopolyspora</t>
  </si>
  <si>
    <t>Frondihabitans</t>
  </si>
  <si>
    <t>Schlegelella</t>
  </si>
  <si>
    <t>Gardnerella</t>
  </si>
  <si>
    <t>Plantibacter</t>
  </si>
  <si>
    <t>Parafannyhessea</t>
  </si>
  <si>
    <t>Erysipelotrichaceae UCG-003</t>
  </si>
  <si>
    <t>Dokdonella</t>
  </si>
  <si>
    <t>Hylemonella</t>
  </si>
  <si>
    <t>Lachnoanaerobaculum</t>
  </si>
  <si>
    <t>Geobacillus</t>
  </si>
  <si>
    <t>Aquincola</t>
  </si>
  <si>
    <t>Stenoxybacter</t>
  </si>
  <si>
    <t>Oscillospira</t>
  </si>
  <si>
    <t>Yaniella</t>
  </si>
  <si>
    <t>Cellvibrio</t>
  </si>
  <si>
    <t>Acetitomaculum</t>
  </si>
  <si>
    <t>Anaerocella</t>
  </si>
  <si>
    <t>Desemzia</t>
  </si>
  <si>
    <t>Lachnospiraceae FCS020 group</t>
  </si>
  <si>
    <t>Acetobacteroides</t>
  </si>
  <si>
    <t>Prevotellaceae UCG-003</t>
  </si>
  <si>
    <t>Aggregatibacter</t>
  </si>
  <si>
    <t>Sulfurospirillum</t>
  </si>
  <si>
    <t>Aeromicrobium</t>
  </si>
  <si>
    <t>Bibersteinia</t>
  </si>
  <si>
    <t>Tardiphaga</t>
  </si>
  <si>
    <t>Phreatobacter</t>
  </si>
  <si>
    <t>Paenibacillus</t>
  </si>
  <si>
    <t>Psychromonas</t>
  </si>
  <si>
    <t>Synergistes</t>
  </si>
  <si>
    <t>Lachnospiraceae UCG-007</t>
  </si>
  <si>
    <t>Mogibacterium</t>
  </si>
  <si>
    <t>TM7x</t>
  </si>
  <si>
    <t>Roseateles</t>
  </si>
  <si>
    <t>Truepera</t>
  </si>
  <si>
    <t>Simiaoa</t>
  </si>
  <si>
    <t>Planomicrobium</t>
  </si>
  <si>
    <t>[Ruminococcus] torques group</t>
  </si>
  <si>
    <t>Raoultibacter</t>
  </si>
  <si>
    <t>Porphyrobacter</t>
  </si>
  <si>
    <t>Telmatospirillum</t>
  </si>
  <si>
    <t>Patulibacter</t>
  </si>
  <si>
    <t>Spirosoma</t>
  </si>
  <si>
    <t>Candidatus Riegeria</t>
  </si>
  <si>
    <t>Providencia</t>
  </si>
  <si>
    <t>Marisediminicola</t>
  </si>
  <si>
    <t>Pseudorhodoferax</t>
  </si>
  <si>
    <t>Methylophilus</t>
  </si>
  <si>
    <t>Polynucleobacter</t>
  </si>
  <si>
    <t>Flaviflexus</t>
  </si>
  <si>
    <t>Noviherbaspirillum</t>
  </si>
  <si>
    <t>Methylocella</t>
  </si>
  <si>
    <t>[Eubacterium] brachy group</t>
  </si>
  <si>
    <t>Paralysiella</t>
  </si>
  <si>
    <t>Ancylobacter</t>
  </si>
  <si>
    <t>Monoglobus</t>
  </si>
  <si>
    <t>Moryella</t>
  </si>
  <si>
    <t>Herbiconiux</t>
  </si>
  <si>
    <t>Niveispirillum</t>
  </si>
  <si>
    <t>Ferruginibacter</t>
  </si>
  <si>
    <t>Inhella</t>
  </si>
  <si>
    <t>[Eubacterium] hallii group</t>
  </si>
  <si>
    <t>Pelosinus</t>
  </si>
  <si>
    <t>Agrococcus</t>
  </si>
  <si>
    <t>Solibacillus</t>
  </si>
  <si>
    <t>Psychroglaciecola</t>
  </si>
  <si>
    <t>Butyricimonas</t>
  </si>
  <si>
    <t>Puia</t>
  </si>
  <si>
    <t>Chishuiella</t>
  </si>
  <si>
    <t>Aestuariimicrobium</t>
  </si>
  <si>
    <t>Weeksella</t>
  </si>
  <si>
    <t>Rhizobacter</t>
  </si>
  <si>
    <t>IMCC26207</t>
  </si>
  <si>
    <t>Emticicia</t>
  </si>
  <si>
    <t>Sutterella</t>
  </si>
  <si>
    <t>Blastomonas</t>
  </si>
  <si>
    <t>Enteractinococcus</t>
  </si>
  <si>
    <t>Priestia</t>
  </si>
  <si>
    <t>Acidiphilium</t>
  </si>
  <si>
    <t>Desulfobulbus</t>
  </si>
  <si>
    <t>Algoriphagus</t>
  </si>
  <si>
    <t>Gulbenkiania</t>
  </si>
  <si>
    <t>Lachnospiraceae ND3007 group</t>
  </si>
  <si>
    <t>Catenisphaera</t>
  </si>
  <si>
    <t>Propionicicella</t>
  </si>
  <si>
    <t>Family XIII UCG-001</t>
  </si>
  <si>
    <t>Oscillibacter</t>
  </si>
  <si>
    <t>[Eubacterium] siraeum group</t>
  </si>
  <si>
    <t>Succinivibrio</t>
  </si>
  <si>
    <t>Caproiciproducens</t>
  </si>
  <si>
    <t>Holdemanella</t>
  </si>
  <si>
    <t>Xylella</t>
  </si>
  <si>
    <t>Cetobacterium</t>
  </si>
  <si>
    <t>Enterocloster</t>
  </si>
  <si>
    <t>Rivicola</t>
  </si>
  <si>
    <t>Nissabacter</t>
  </si>
  <si>
    <t>Sphaerochaeta</t>
  </si>
  <si>
    <t>Nocardia</t>
  </si>
  <si>
    <t>Phaselicystis</t>
  </si>
  <si>
    <t>Elusimicrobium</t>
  </si>
  <si>
    <t>Serinicoccus</t>
  </si>
  <si>
    <t>Suttonella</t>
  </si>
  <si>
    <t>Haematomicrobium</t>
  </si>
  <si>
    <t>Ornithinibacter</t>
  </si>
  <si>
    <t>p-1088-a5 gut group</t>
  </si>
  <si>
    <t>possible genus 04</t>
  </si>
  <si>
    <t>Clostridioides</t>
  </si>
  <si>
    <t>Cloacibacillus</t>
  </si>
  <si>
    <t>SD04E11</t>
  </si>
  <si>
    <t>Kytococcus</t>
  </si>
  <si>
    <t>Fusicatenibacter</t>
  </si>
  <si>
    <t>Brachymonas</t>
  </si>
  <si>
    <t>Endobacter</t>
  </si>
  <si>
    <t>[Eubacterium] ruminantium group</t>
  </si>
  <si>
    <t>Limnobacter</t>
  </si>
  <si>
    <t>Iamia</t>
  </si>
  <si>
    <t>Nevskia</t>
  </si>
  <si>
    <t>Clostridium sensu stricto 7</t>
  </si>
  <si>
    <t>Tahibacter</t>
  </si>
  <si>
    <t>Alishewanella</t>
  </si>
  <si>
    <t>Klenkia</t>
  </si>
  <si>
    <t>Gaiella</t>
  </si>
  <si>
    <t>Paucibacter</t>
  </si>
  <si>
    <t>Pluralibacter</t>
  </si>
  <si>
    <t>Desulfomicrobium</t>
  </si>
  <si>
    <t>Bombilactobacillus</t>
  </si>
  <si>
    <t>Rubrobacter</t>
  </si>
  <si>
    <t>Centipeda</t>
  </si>
  <si>
    <t>Acidaminobacter</t>
  </si>
  <si>
    <t>Mediterraneibacter</t>
  </si>
  <si>
    <t>hgcI clade</t>
  </si>
  <si>
    <t>Anaerosporobacter</t>
  </si>
  <si>
    <t>Petrimonas</t>
  </si>
  <si>
    <t>Aliterella</t>
  </si>
  <si>
    <t>CAG-352</t>
  </si>
  <si>
    <t>Streptobacillus</t>
  </si>
  <si>
    <t>Geodermatophilus</t>
  </si>
  <si>
    <t>Arhodomonas</t>
  </si>
  <si>
    <t>Anaerotruncus</t>
  </si>
  <si>
    <t>XBB1006</t>
  </si>
  <si>
    <t>Reyranella</t>
  </si>
  <si>
    <t>Colidextribacter</t>
  </si>
  <si>
    <t>Lachnospiraceae UCG-001</t>
  </si>
  <si>
    <t>Jatrophihabitans</t>
  </si>
  <si>
    <t>Levilactobacillus</t>
  </si>
  <si>
    <t>Anaerostipes</t>
  </si>
  <si>
    <t>[Anaerorhabdus] furcosa group</t>
  </si>
  <si>
    <t>Thiopseudomonas</t>
  </si>
  <si>
    <t>Defluviitaleaceae UCG-011</t>
  </si>
  <si>
    <t>Rugamonas</t>
  </si>
  <si>
    <t>Lachnospiraceae NK4B4 group</t>
  </si>
  <si>
    <t>Vicinamibacter</t>
  </si>
  <si>
    <t>Arenimonas</t>
  </si>
  <si>
    <t>Anaerosphaera</t>
  </si>
  <si>
    <t>28-4</t>
  </si>
  <si>
    <t>Parviterribacter</t>
  </si>
  <si>
    <t>Quadrisphaera</t>
  </si>
  <si>
    <t>Craurococcus-Caldovatus</t>
  </si>
  <si>
    <t>Vibrio</t>
  </si>
  <si>
    <t>Sphingoaurantiacus</t>
  </si>
  <si>
    <t>Roseococcus</t>
  </si>
  <si>
    <t>Tetragenococcus</t>
  </si>
  <si>
    <t>Clostridium sensu stricto 2</t>
  </si>
  <si>
    <t>Anaerobium</t>
  </si>
  <si>
    <t>Agrobacterium</t>
  </si>
  <si>
    <t>Chroococcidiopsis SAG 2023</t>
  </si>
  <si>
    <t>Ewingella</t>
  </si>
  <si>
    <t>Shuttleworthia</t>
  </si>
  <si>
    <t>Zavarzinia</t>
  </si>
  <si>
    <t>Dermatophilus</t>
  </si>
  <si>
    <t>Ellin6055</t>
  </si>
  <si>
    <t>Intestinimonas</t>
  </si>
  <si>
    <t>Ilumatobacter</t>
  </si>
  <si>
    <t>Caenimonas</t>
  </si>
  <si>
    <t>Candidatus Alysiosphaera</t>
  </si>
  <si>
    <t>UCG-004</t>
  </si>
  <si>
    <t>Larkinella</t>
  </si>
  <si>
    <t>Arcticibacter</t>
  </si>
  <si>
    <t>Sulfuriferula</t>
  </si>
  <si>
    <t>Lachnospiraceae UCG-010</t>
  </si>
  <si>
    <t>Pseudarcicella</t>
  </si>
  <si>
    <t>Phytobacter</t>
  </si>
  <si>
    <t>Mucilaginibacter</t>
  </si>
  <si>
    <t>Tumebacillus</t>
  </si>
  <si>
    <t>Pygmaiobacter</t>
  </si>
  <si>
    <t>Actinotalea</t>
  </si>
  <si>
    <t>Metalysinibacillus</t>
  </si>
  <si>
    <t>Zoogloea</t>
  </si>
  <si>
    <t>Helicobacter</t>
  </si>
  <si>
    <t>MN 122.2a</t>
  </si>
  <si>
    <t>Rhodoplanes</t>
  </si>
  <si>
    <t>SN8</t>
  </si>
  <si>
    <t>Sediminivirga</t>
  </si>
  <si>
    <t>Burkholderia</t>
  </si>
  <si>
    <t>Actinomycetospora</t>
  </si>
  <si>
    <t>Aliidiomarina</t>
  </si>
  <si>
    <t>Marinomonas</t>
  </si>
  <si>
    <t>Oligoflexus</t>
  </si>
  <si>
    <t>Branchiibius</t>
  </si>
  <si>
    <t>Enterorhabdus</t>
  </si>
  <si>
    <t>Paludibacterium</t>
  </si>
  <si>
    <t>Micromonospora</t>
  </si>
  <si>
    <t>Flavonifractor</t>
  </si>
  <si>
    <t>Thermoactinomyces</t>
  </si>
  <si>
    <t>Quinella</t>
  </si>
  <si>
    <t>Cereibacter</t>
  </si>
  <si>
    <t>Loigolactobacillus</t>
  </si>
  <si>
    <t>Negativicoccus</t>
  </si>
  <si>
    <t>Laceyella</t>
  </si>
  <si>
    <t>BSV13</t>
  </si>
  <si>
    <t>Asticcacaulis</t>
  </si>
  <si>
    <t>Pseudoramibacter</t>
  </si>
  <si>
    <t>JGI 0001001-H03</t>
  </si>
  <si>
    <t>[Eubacterium] xylanophilum group</t>
  </si>
  <si>
    <t>Conexibacter</t>
  </si>
  <si>
    <t>Tychonema CCAP 1459-11B</t>
  </si>
  <si>
    <t>1174-901-12</t>
  </si>
  <si>
    <t>Caldibacillus</t>
  </si>
  <si>
    <t>Anaerostignum</t>
  </si>
  <si>
    <t>Gordonibacter</t>
  </si>
  <si>
    <t>Angelakisella</t>
  </si>
  <si>
    <t>Sellimonas</t>
  </si>
  <si>
    <t>Kineococcus</t>
  </si>
  <si>
    <t>Dechlorosoma</t>
  </si>
  <si>
    <t>Elstera</t>
  </si>
  <si>
    <t>Parasutterella</t>
  </si>
  <si>
    <t>Methylotenera</t>
  </si>
  <si>
    <t>Erythrobacter</t>
  </si>
  <si>
    <t>Hathewaya</t>
  </si>
  <si>
    <t>Intrasporangium</t>
  </si>
  <si>
    <t>Ohtaekwangia</t>
  </si>
  <si>
    <t>Conyzicola</t>
  </si>
  <si>
    <t>Schaalia</t>
  </si>
  <si>
    <t>Domibacillus</t>
  </si>
  <si>
    <t>Neochlamydia</t>
  </si>
  <si>
    <t>Fibrobacter</t>
  </si>
  <si>
    <t>Garicola</t>
  </si>
  <si>
    <t>Rhodanobacter</t>
  </si>
  <si>
    <t>Arsenicicoccus</t>
  </si>
  <si>
    <t>Stomatobaculum</t>
  </si>
  <si>
    <t>Advenella</t>
  </si>
  <si>
    <t>Meiothermus</t>
  </si>
  <si>
    <t>Microlunatus</t>
  </si>
  <si>
    <t>Slackia</t>
  </si>
  <si>
    <t>Faecalicoccus</t>
  </si>
  <si>
    <t>Sideroxydans</t>
  </si>
  <si>
    <t>SH-PL14</t>
  </si>
  <si>
    <t>Fusibacter</t>
  </si>
  <si>
    <t>Phyllobacterium</t>
  </si>
  <si>
    <t>Methyloversatilis</t>
  </si>
  <si>
    <t>[Clostridium] innocuum group</t>
  </si>
  <si>
    <t>Flavimaricola</t>
  </si>
  <si>
    <t>[Agitococcus] lubricus group</t>
  </si>
  <si>
    <t>Aquipuribacter</t>
  </si>
  <si>
    <t>F0332</t>
  </si>
  <si>
    <t>Pseudoprevotella</t>
  </si>
  <si>
    <t>Zymomonas</t>
  </si>
  <si>
    <t>Fournierella</t>
  </si>
  <si>
    <t>Bryobacter</t>
  </si>
  <si>
    <t>Varibaculum</t>
  </si>
  <si>
    <t>Chiayiivirga</t>
  </si>
  <si>
    <t>Corticibacterium</t>
  </si>
  <si>
    <t>Candidatus Finniella</t>
  </si>
  <si>
    <t>Clostridium sensu stricto 6</t>
  </si>
  <si>
    <t>Prevotellaceae UCG-004</t>
  </si>
  <si>
    <t>Kineosphaera</t>
  </si>
  <si>
    <t>Belnapia</t>
  </si>
  <si>
    <t>Mesomycoplasma</t>
  </si>
  <si>
    <t>Nocardiopsis</t>
  </si>
  <si>
    <t>Flavisolibacter</t>
  </si>
  <si>
    <t>CPla-4 termite group</t>
  </si>
  <si>
    <t>P3OB-42</t>
  </si>
  <si>
    <t>Aeribacillus</t>
  </si>
  <si>
    <t>Arcanobacterium</t>
  </si>
  <si>
    <t>Kosakonia</t>
  </si>
  <si>
    <t>Histophilus</t>
  </si>
  <si>
    <t>Anaerolinea</t>
  </si>
  <si>
    <t>Haliangium</t>
  </si>
  <si>
    <t>Aquicella</t>
  </si>
  <si>
    <t>Papillibacter</t>
  </si>
  <si>
    <t>Massilistercora</t>
  </si>
  <si>
    <t>Denitratisoma</t>
  </si>
  <si>
    <t>Oceanobacillus</t>
  </si>
  <si>
    <t>Aurantisolimonas</t>
  </si>
  <si>
    <t>Cronobacter</t>
  </si>
  <si>
    <t>Erysipelotrichaceae UCG-006</t>
  </si>
  <si>
    <t>Methylophaga</t>
  </si>
  <si>
    <t>Magnetospirillum</t>
  </si>
  <si>
    <t>YC-ZSS-LKJ147</t>
  </si>
  <si>
    <t>Akkermansia</t>
  </si>
  <si>
    <t>Chlamydia</t>
  </si>
  <si>
    <t>Paraeggerthella</t>
  </si>
  <si>
    <t>Sporomusa</t>
  </si>
  <si>
    <t>Paenalcaligenes</t>
  </si>
  <si>
    <t>Pseudobutyrivibrio</t>
  </si>
  <si>
    <t>Cardiobacterium</t>
  </si>
  <si>
    <t>[Eubacterium] saphenum group</t>
  </si>
  <si>
    <t>Flexilinea</t>
  </si>
  <si>
    <t>Propionicimonas</t>
  </si>
  <si>
    <t>Rhodopirellula</t>
  </si>
  <si>
    <t>Aquitalea</t>
  </si>
  <si>
    <t>Aurantimonas</t>
  </si>
  <si>
    <t>Pseudopropionibacterium</t>
  </si>
  <si>
    <t>Ammoniphilus</t>
  </si>
  <si>
    <t>Obesumbacterium</t>
  </si>
  <si>
    <t>Subgroup 10</t>
  </si>
  <si>
    <t>Frigoribacterium</t>
  </si>
  <si>
    <t>Gloeocapsa PCC-7428</t>
  </si>
  <si>
    <t>Pseudogracilibacillus</t>
  </si>
  <si>
    <t>Lachnospiraceae UCG-004</t>
  </si>
  <si>
    <t>Flintibacter</t>
  </si>
  <si>
    <t>Defluviicoccus</t>
  </si>
  <si>
    <t>Jonesia</t>
  </si>
  <si>
    <t>Microcella</t>
  </si>
  <si>
    <t>EMP-G18</t>
  </si>
  <si>
    <t>C1-B045</t>
  </si>
  <si>
    <t>Nubsella</t>
  </si>
  <si>
    <t>Rhodobacter</t>
  </si>
  <si>
    <t>Saccharibacillus</t>
  </si>
  <si>
    <t>Epulopiscium</t>
  </si>
  <si>
    <t>Lentimicrobium</t>
  </si>
  <si>
    <t>Herminiimonas</t>
  </si>
  <si>
    <t>Ruminiclostridium</t>
  </si>
  <si>
    <t>Bryocella</t>
  </si>
  <si>
    <t>Aliihoeflea</t>
  </si>
  <si>
    <t>Vogesella</t>
  </si>
  <si>
    <t>Pleomorphomonas</t>
  </si>
  <si>
    <t>Geminicoccus</t>
  </si>
  <si>
    <t>Ornithinicoccus</t>
  </si>
  <si>
    <t>Idiomarina</t>
  </si>
  <si>
    <t>Soehngenia</t>
  </si>
  <si>
    <t>Edaphobaculum</t>
  </si>
  <si>
    <t>Dongia</t>
  </si>
  <si>
    <t>Candidatus Saccharimonas</t>
  </si>
  <si>
    <t>Succiniclasticum</t>
  </si>
  <si>
    <t>Streptosporangium</t>
  </si>
  <si>
    <t>Tepidiphilus</t>
  </si>
  <si>
    <t>Oerskovia</t>
  </si>
  <si>
    <t>Rubritepida</t>
  </si>
  <si>
    <t>Micavibrio</t>
  </si>
  <si>
    <t>Pseudescherichia</t>
  </si>
  <si>
    <t>Azohydromonas</t>
  </si>
  <si>
    <t>Succinispira</t>
  </si>
  <si>
    <t>Oceanivirga</t>
  </si>
  <si>
    <t>Luteitalea</t>
  </si>
  <si>
    <t>Roseisolibacter</t>
  </si>
  <si>
    <t>Hespellia</t>
  </si>
  <si>
    <t>Candidatus Paracaedibacter</t>
  </si>
  <si>
    <t>Marinobacter</t>
  </si>
  <si>
    <t>Filobacterium</t>
  </si>
  <si>
    <t>Lachnospiraceae NK3A20 group</t>
  </si>
  <si>
    <t>Duffyella</t>
  </si>
  <si>
    <t>Auricoccus-Abyssicoccus</t>
  </si>
  <si>
    <t>Chloronema</t>
  </si>
  <si>
    <t>Ignatzschineria</t>
  </si>
  <si>
    <t>UBA6140</t>
  </si>
  <si>
    <t>Parvibacter</t>
  </si>
  <si>
    <t>Lentibacillus</t>
  </si>
  <si>
    <t>Candidatus Stoquefichus</t>
  </si>
  <si>
    <t>CHKCI002</t>
  </si>
  <si>
    <t>Bogoriella</t>
  </si>
  <si>
    <t>Sporolactobacillus</t>
  </si>
  <si>
    <t>Flexibacter</t>
  </si>
  <si>
    <t>Pseudofulvimonas</t>
  </si>
  <si>
    <t>Candidatus Soleaferrea</t>
  </si>
  <si>
    <t>Isobaculum</t>
  </si>
  <si>
    <t>Butyricicoccus</t>
  </si>
  <si>
    <t>Rhizobium</t>
  </si>
  <si>
    <t>Nitrospira</t>
  </si>
  <si>
    <t>Trichococcus</t>
  </si>
  <si>
    <t>Pir4 lineage</t>
  </si>
  <si>
    <t>Helcobacillus</t>
  </si>
  <si>
    <t>CL500-29 marine group</t>
  </si>
  <si>
    <t>Couchioplanes</t>
  </si>
  <si>
    <t>UCG-007</t>
  </si>
  <si>
    <t>Megamonas</t>
  </si>
  <si>
    <t>Terrimicrobium</t>
  </si>
  <si>
    <t>Caryophanon</t>
  </si>
  <si>
    <t>Oryzihumus</t>
  </si>
  <si>
    <t>Terrimonas</t>
  </si>
  <si>
    <t>Cyanobium PCC-6307</t>
  </si>
  <si>
    <t>Cytophaga</t>
  </si>
  <si>
    <t>Longimicrobium</t>
  </si>
  <si>
    <t>Tsukamurella</t>
  </si>
  <si>
    <t>CAG-56</t>
  </si>
  <si>
    <t>Rhabdobacter</t>
  </si>
  <si>
    <t>Parachlamydia</t>
  </si>
  <si>
    <t>Parascardovia</t>
  </si>
  <si>
    <t>Franconibacter</t>
  </si>
  <si>
    <t>Mycobacteroides</t>
  </si>
  <si>
    <t>Gluconobacter</t>
  </si>
  <si>
    <t>Aliicoccus</t>
  </si>
  <si>
    <t>Leclercia</t>
  </si>
  <si>
    <t>Wujia</t>
  </si>
  <si>
    <t>Nitrincola</t>
  </si>
  <si>
    <t>Sphaerotilus</t>
  </si>
  <si>
    <t>Terrabacter</t>
  </si>
  <si>
    <t>Halopseudomonas</t>
  </si>
  <si>
    <t>Cystobacter</t>
  </si>
  <si>
    <t>Frederiksenia</t>
  </si>
  <si>
    <t>Planifilum</t>
  </si>
  <si>
    <t>Ellin6067</t>
  </si>
  <si>
    <t>Robbsia</t>
  </si>
  <si>
    <t>Chroococcidiopsis PCC 7203</t>
  </si>
  <si>
    <t>Lonsdalea</t>
  </si>
  <si>
    <t>Nordella</t>
  </si>
  <si>
    <t>Muribaculum</t>
  </si>
  <si>
    <t>Millisia</t>
  </si>
  <si>
    <t>Olivibacter</t>
  </si>
  <si>
    <t>Cerasicoccus</t>
  </si>
  <si>
    <t>KD3-10</t>
  </si>
  <si>
    <t>Leptothrix</t>
  </si>
  <si>
    <t>Methylocystis</t>
  </si>
  <si>
    <t>Howardella</t>
  </si>
  <si>
    <t>Eremococcus</t>
  </si>
  <si>
    <t>Poseidonibacter</t>
  </si>
  <si>
    <t>Pedomicrobium</t>
  </si>
  <si>
    <t>Cavicella</t>
  </si>
  <si>
    <t>Pusillimonas</t>
  </si>
  <si>
    <t>Senegalimassilia</t>
  </si>
  <si>
    <t>Peptoclostridium</t>
  </si>
  <si>
    <t>Desulforegula</t>
  </si>
  <si>
    <t>Lihuaxuella</t>
  </si>
  <si>
    <t>Paenochrobactrum</t>
  </si>
  <si>
    <t>Ruminobacter</t>
  </si>
  <si>
    <t>Oxalobacter</t>
  </si>
  <si>
    <t>Anaerobutyricum</t>
  </si>
  <si>
    <t>Adhaeribacter</t>
  </si>
  <si>
    <t>Turneriella</t>
  </si>
  <si>
    <t>Prevotellamassilia</t>
  </si>
  <si>
    <t>Saccharomonospora</t>
  </si>
  <si>
    <t>Breznakia</t>
  </si>
  <si>
    <t>Chungangia</t>
  </si>
  <si>
    <t>OLB17</t>
  </si>
  <si>
    <t>Candidatus Xiphinematobacter</t>
  </si>
  <si>
    <t>Caldimonas</t>
  </si>
  <si>
    <t>Faecalibacter</t>
  </si>
  <si>
    <t>Candidatus Sumerlaea</t>
  </si>
  <si>
    <t>Thermobispora</t>
  </si>
  <si>
    <t>Falsochrobactrum</t>
  </si>
  <si>
    <t>Salipaludibacillus</t>
  </si>
  <si>
    <t>Amnibacterium</t>
  </si>
  <si>
    <t>FFCH7168</t>
  </si>
  <si>
    <t>Fimbriimonas</t>
  </si>
  <si>
    <t>Tistrella</t>
  </si>
  <si>
    <t>Candidatus Flaviluna</t>
  </si>
  <si>
    <t>Anaeroglobus</t>
  </si>
  <si>
    <t>CHKCI001</t>
  </si>
  <si>
    <t>UCG-001</t>
  </si>
  <si>
    <t>Croceicoccus</t>
  </si>
  <si>
    <t>Clostridium sensu stricto 18</t>
  </si>
  <si>
    <t>Niastella</t>
  </si>
  <si>
    <t>Virgibacillus</t>
  </si>
  <si>
    <t>Chthoniobacter</t>
  </si>
  <si>
    <t>[Eubacterium] ventriosum group</t>
  </si>
  <si>
    <t>[Eubacterium] fissicatena group</t>
  </si>
  <si>
    <t>Oceanicella</t>
  </si>
  <si>
    <t>F0058</t>
  </si>
  <si>
    <t>Trichlorobacter</t>
  </si>
  <si>
    <t>Austwickia</t>
  </si>
  <si>
    <t>Duncaniella</t>
  </si>
  <si>
    <t>Sedimentibacter</t>
  </si>
  <si>
    <t>Salinimicrobium</t>
  </si>
  <si>
    <t>Vespertiliibacter</t>
  </si>
  <si>
    <t>Tianweitania</t>
  </si>
  <si>
    <t>Antricoccus</t>
  </si>
  <si>
    <t>[Eubacterium] eligens group</t>
  </si>
  <si>
    <t>Heliimonas</t>
  </si>
  <si>
    <t>Syntrophococcus</t>
  </si>
  <si>
    <t>E1B-B3-114</t>
  </si>
  <si>
    <t>Candidatus Protochlamydia</t>
  </si>
  <si>
    <t>Antarcticibacterium</t>
  </si>
  <si>
    <t>Mailhella</t>
  </si>
  <si>
    <t>Pelagibacterium</t>
  </si>
  <si>
    <t>Verticiella</t>
  </si>
  <si>
    <t>Catenibacillus</t>
  </si>
  <si>
    <t>Prosthecobacter</t>
  </si>
  <si>
    <t>Thermobifida</t>
  </si>
  <si>
    <t>Agromyces</t>
  </si>
  <si>
    <t>Candidatus Megaira</t>
  </si>
  <si>
    <t>OLB8</t>
  </si>
  <si>
    <t>Methylobacillus</t>
  </si>
  <si>
    <t>Faecalitalea</t>
  </si>
  <si>
    <t>Anaerosinus</t>
  </si>
  <si>
    <t>Pseudoglutamicibacter</t>
  </si>
  <si>
    <t>DSSF69</t>
  </si>
  <si>
    <t>Bernardetia</t>
  </si>
  <si>
    <t>Candidatus Udaeobacter</t>
  </si>
  <si>
    <t>[Mycoplasma] group</t>
  </si>
  <si>
    <t>Kaistia</t>
  </si>
  <si>
    <t>Eubacterium</t>
  </si>
  <si>
    <t>Paralactobacillus</t>
  </si>
  <si>
    <t>Sinomonas</t>
  </si>
  <si>
    <t>Flavitalea</t>
  </si>
  <si>
    <t>JSC-12</t>
  </si>
  <si>
    <t>Yimella</t>
  </si>
  <si>
    <t>Fermentimonas</t>
  </si>
  <si>
    <t>Alloalcanivorax</t>
  </si>
  <si>
    <t>Fannyhessea</t>
  </si>
  <si>
    <t>Gemmatimonas</t>
  </si>
  <si>
    <t>Solitalea</t>
  </si>
  <si>
    <t>Sandaracinus</t>
  </si>
  <si>
    <t>Methylarcula</t>
  </si>
  <si>
    <t>Herpetosiphon</t>
  </si>
  <si>
    <t>Kluyvera</t>
  </si>
  <si>
    <t>Sh765B-TzT-35</t>
  </si>
  <si>
    <t>Plot4-2H12</t>
  </si>
  <si>
    <t>Promicromonospora</t>
  </si>
  <si>
    <t>Fibrella</t>
  </si>
  <si>
    <t>Aquamonas</t>
  </si>
  <si>
    <t>Steroidobacter</t>
  </si>
  <si>
    <t>Zobellella</t>
  </si>
  <si>
    <t>Tatumella</t>
  </si>
  <si>
    <t>Camelimonas</t>
  </si>
  <si>
    <t>Qingshengfania</t>
  </si>
  <si>
    <t>Tundrisphaera</t>
  </si>
  <si>
    <t>Pedococcus-Phycicoccus</t>
  </si>
  <si>
    <t>Anaeroplasma</t>
  </si>
  <si>
    <t>WCHB1-32</t>
  </si>
  <si>
    <t>Lachnospiraceae UCG-003</t>
  </si>
  <si>
    <t>Pirellula</t>
  </si>
  <si>
    <t>Alcanivorax</t>
  </si>
  <si>
    <t>Micropruina</t>
  </si>
  <si>
    <t>UCG-003</t>
  </si>
  <si>
    <t>FukuN57</t>
  </si>
  <si>
    <t>966-1</t>
  </si>
  <si>
    <t>Leptolyngbya ANT.L52.2</t>
  </si>
  <si>
    <t>Kushneria</t>
  </si>
  <si>
    <t>Conservatibacter</t>
  </si>
  <si>
    <t>Candidatus Nucleicultrix</t>
  </si>
  <si>
    <t>Sumerlaea</t>
  </si>
  <si>
    <t>RB41</t>
  </si>
  <si>
    <t>Tuwongella</t>
  </si>
  <si>
    <t>Hassallia</t>
  </si>
  <si>
    <t>Flavihumibacter</t>
  </si>
  <si>
    <t>Aquaspirillum</t>
  </si>
  <si>
    <t>Alicyclobacillus</t>
  </si>
  <si>
    <t>Moheibacter</t>
  </si>
  <si>
    <t>Catenovulum</t>
  </si>
  <si>
    <t>Luteibacter</t>
  </si>
  <si>
    <t>Desulfosporosinus</t>
  </si>
  <si>
    <t>Actinoplanes</t>
  </si>
  <si>
    <t>Gillisia</t>
  </si>
  <si>
    <t>Thalassobacillus</t>
  </si>
  <si>
    <t>Catellicoccus</t>
  </si>
  <si>
    <t>Plastorhodobacter</t>
  </si>
  <si>
    <t>Amedibacterium</t>
  </si>
  <si>
    <t>Nitratireductor</t>
  </si>
  <si>
    <t>Anaerotignum</t>
  </si>
  <si>
    <t>Bradymonas</t>
  </si>
  <si>
    <t>Bulleidia</t>
  </si>
  <si>
    <t>Chryseolinea</t>
  </si>
  <si>
    <t>Paludicola</t>
  </si>
  <si>
    <t>Ensifer</t>
  </si>
  <si>
    <t>Sporocytophaga</t>
  </si>
  <si>
    <t>Tomitella</t>
  </si>
  <si>
    <t>Paenisporosarcina</t>
  </si>
  <si>
    <t>Lawsonia</t>
  </si>
  <si>
    <t>Acholeplasma</t>
  </si>
  <si>
    <t>Gracilibacillus</t>
  </si>
  <si>
    <t>Arachnia</t>
  </si>
  <si>
    <t>Actinomarinicola</t>
  </si>
  <si>
    <t>Merdibacter</t>
  </si>
  <si>
    <t>Succinivibrionaceae UCG-001</t>
  </si>
  <si>
    <t>Phormidium IAM M-71</t>
  </si>
  <si>
    <t>Rodentibacter</t>
  </si>
  <si>
    <t>Nitriliruptor</t>
  </si>
  <si>
    <t>Compostimonas</t>
  </si>
  <si>
    <t>Ornithinibacillus</t>
  </si>
  <si>
    <t>Anaerobacter</t>
  </si>
  <si>
    <t>Diplorickettsia</t>
  </si>
  <si>
    <t>Ammoniibacillus</t>
  </si>
  <si>
    <t>Actimicrobium</t>
  </si>
  <si>
    <t>Asteroleplasma</t>
  </si>
  <si>
    <t>Aquimonas</t>
  </si>
  <si>
    <t>Armatimonas</t>
  </si>
  <si>
    <t>Erwinia</t>
  </si>
  <si>
    <t>Tetrasphaera</t>
  </si>
  <si>
    <t>Savagea</t>
  </si>
  <si>
    <t>Atlantibacter</t>
  </si>
  <si>
    <t>Pseudorhodoplanes</t>
  </si>
  <si>
    <t>Entomoplasma</t>
  </si>
  <si>
    <t>Clostridium sensu stricto 15</t>
  </si>
  <si>
    <t>Extensimonas</t>
  </si>
  <si>
    <t>Brevibacillus</t>
  </si>
  <si>
    <t>Eggerthella</t>
  </si>
  <si>
    <t>Aneurinibacillus</t>
  </si>
  <si>
    <t>Hirschia</t>
  </si>
  <si>
    <t>Acidothermus</t>
  </si>
  <si>
    <t>Segetibacter</t>
  </si>
  <si>
    <t>Caedibacter</t>
  </si>
  <si>
    <t>Stakelama</t>
  </si>
  <si>
    <t>Desulfitispora</t>
  </si>
  <si>
    <t>Bergeriella</t>
  </si>
  <si>
    <t>Nodosilinea PCC-7104</t>
  </si>
  <si>
    <t>Pseudacidovorax</t>
  </si>
  <si>
    <t>Murimonas</t>
  </si>
  <si>
    <t>Leptospira</t>
  </si>
  <si>
    <t>Actinoallomurus</t>
  </si>
  <si>
    <t>Tepidicella</t>
  </si>
  <si>
    <t>BIyi10</t>
  </si>
  <si>
    <t>Pseudoxanthobacter</t>
  </si>
  <si>
    <t>Kitasatospora</t>
  </si>
  <si>
    <t>Niveibacterium</t>
  </si>
  <si>
    <t>Telluria</t>
  </si>
  <si>
    <t>Planctomicrobium</t>
  </si>
  <si>
    <t>Ursidibacter</t>
  </si>
  <si>
    <t>Novibacillus</t>
  </si>
  <si>
    <t>Amnipila</t>
  </si>
  <si>
    <t>Lachnospiraceae UCG-008</t>
  </si>
  <si>
    <t>Fonticella</t>
  </si>
  <si>
    <t>Mobilitalea</t>
  </si>
  <si>
    <t>Archangium</t>
  </si>
  <si>
    <t>Longispora</t>
  </si>
  <si>
    <t>Perlucidibaca</t>
  </si>
  <si>
    <t>Geobacter</t>
  </si>
  <si>
    <t>Asaccharospora</t>
  </si>
  <si>
    <t>Thermaerobacter</t>
  </si>
  <si>
    <t>OM27 clade</t>
  </si>
  <si>
    <t>Ignavibacterium</t>
  </si>
  <si>
    <t>Arcicella</t>
  </si>
  <si>
    <t>Rouxiella</t>
  </si>
  <si>
    <t>Christensenella</t>
  </si>
  <si>
    <t>Stella</t>
  </si>
  <si>
    <t>Caldalkalibacillus</t>
  </si>
  <si>
    <t>Planctopirus</t>
  </si>
  <si>
    <t>FD2005</t>
  </si>
  <si>
    <t>Pectinatus</t>
  </si>
  <si>
    <t>Vampirovibrio</t>
  </si>
  <si>
    <t>Symbiobacterium</t>
  </si>
  <si>
    <t>Methylibium</t>
  </si>
  <si>
    <t>Cryptosporangium</t>
  </si>
  <si>
    <t>Subsaxibacter</t>
  </si>
  <si>
    <t>Roseimicrobium</t>
  </si>
  <si>
    <t>Nibribacter</t>
  </si>
  <si>
    <t>Sulfurifustis</t>
  </si>
  <si>
    <t>Candidatus Chloroploca</t>
  </si>
  <si>
    <t>Terribacillus</t>
  </si>
  <si>
    <t>Candidatus Ovatusbacter</t>
  </si>
  <si>
    <t>Diplosphaera</t>
  </si>
  <si>
    <t>P3OB-51</t>
  </si>
  <si>
    <t>Pullulanibacillus</t>
  </si>
  <si>
    <t>Starkeya</t>
  </si>
  <si>
    <t>Chitinimonas</t>
  </si>
  <si>
    <t>CK06-06-Mud-MAS4B-21</t>
  </si>
  <si>
    <t>UBA1819</t>
  </si>
  <si>
    <t>Gloeocapsa</t>
  </si>
  <si>
    <t>Simonsiella</t>
  </si>
  <si>
    <t>Anaeromyxobacter</t>
  </si>
  <si>
    <t>Candidatus Planktophila</t>
  </si>
  <si>
    <t>Rudanella</t>
  </si>
  <si>
    <t>Thalassospira</t>
  </si>
  <si>
    <t>Anditalea</t>
  </si>
  <si>
    <t>Limibaculum</t>
  </si>
  <si>
    <t>Thermopolyspora</t>
  </si>
  <si>
    <t>Nitrosospira</t>
  </si>
  <si>
    <t>RBG-16-58-14</t>
  </si>
  <si>
    <t>Lapidilactobacillus</t>
  </si>
  <si>
    <t>Methyloparacoccus</t>
  </si>
  <si>
    <t>Jeotgalibacillus</t>
  </si>
  <si>
    <t>Pseudoflavitalea</t>
  </si>
  <si>
    <t>Demequina</t>
  </si>
  <si>
    <t>Desulfurispora</t>
  </si>
  <si>
    <t>Haloactinopolyspora</t>
  </si>
  <si>
    <t>Chondromyces</t>
  </si>
  <si>
    <t>Candidatus Omnitrophus</t>
  </si>
  <si>
    <t>Anaerofilum</t>
  </si>
  <si>
    <t>Kribbella</t>
  </si>
  <si>
    <t>Youhaiella</t>
  </si>
  <si>
    <t>Victivallis</t>
  </si>
  <si>
    <t>Acetobacterium</t>
  </si>
  <si>
    <t>Fibrisoma</t>
  </si>
  <si>
    <t>Oceanobacter</t>
  </si>
  <si>
    <t>Allisonella</t>
  </si>
  <si>
    <t>Runella</t>
  </si>
  <si>
    <t>Oceanisphaera</t>
  </si>
  <si>
    <t>Veillonellaceae UCG-001</t>
  </si>
  <si>
    <t>Crenothrix</t>
  </si>
  <si>
    <t>Sulfuricurvum</t>
  </si>
  <si>
    <t>Prevotellaceae Ga6A1 group</t>
  </si>
  <si>
    <t>Rhodocytophaga</t>
  </si>
  <si>
    <t>Opitutus</t>
  </si>
  <si>
    <t>Granulicella</t>
  </si>
  <si>
    <t>PMMR1</t>
  </si>
  <si>
    <t>Coxiella</t>
  </si>
  <si>
    <t>Virgisporangium</t>
  </si>
  <si>
    <t>Wautersiella</t>
  </si>
  <si>
    <t>Rubrivirga</t>
  </si>
  <si>
    <t>[Acetivibrio] ethanolgignens group</t>
  </si>
  <si>
    <t>Chitinophaga</t>
  </si>
  <si>
    <t>Pontibacter</t>
  </si>
  <si>
    <t>Scardovia</t>
  </si>
  <si>
    <t>Eoetvoesia</t>
  </si>
  <si>
    <t>Oligotropha</t>
  </si>
  <si>
    <t>GCA-900066575</t>
  </si>
  <si>
    <t>Sanguibacteroides</t>
  </si>
  <si>
    <t>Chelatococcus</t>
  </si>
  <si>
    <t>Pseudoclostridium</t>
  </si>
  <si>
    <t>Flexivirga</t>
  </si>
  <si>
    <t>Prauserella</t>
  </si>
  <si>
    <t>Companilactobacillus</t>
  </si>
  <si>
    <t>Candidatus Microthrix</t>
  </si>
  <si>
    <t>Anaerofustis</t>
  </si>
  <si>
    <t>Auritidibacter</t>
  </si>
  <si>
    <t>Tsuneonella</t>
  </si>
  <si>
    <t>Candidatus Nitrotoga</t>
  </si>
  <si>
    <t>Sodaliphilus</t>
  </si>
  <si>
    <t>Acidilutibacter</t>
  </si>
  <si>
    <t>Salimicrobium</t>
  </si>
  <si>
    <t>Dinghuibacter</t>
  </si>
  <si>
    <t>OLB13</t>
  </si>
  <si>
    <t>Candidatus Lumbricincola</t>
  </si>
  <si>
    <t>Microcoleus SAG 1449-1a</t>
  </si>
  <si>
    <t>Catenococcus</t>
  </si>
  <si>
    <t>Nostoc PCC-7524</t>
  </si>
  <si>
    <t>Pleurocapsa PCC-7327</t>
  </si>
  <si>
    <t>[Eubacterium] tenue group</t>
  </si>
  <si>
    <t>Gelidibacter</t>
  </si>
  <si>
    <t>Salinarimonas</t>
  </si>
  <si>
    <t>Thermincola</t>
  </si>
  <si>
    <t>YC-ZSS-LKJ90</t>
  </si>
  <si>
    <t>OLB12</t>
  </si>
  <si>
    <t>Nannocystis</t>
  </si>
  <si>
    <t>Tepidimicrobium</t>
  </si>
  <si>
    <t>Rhodovastum</t>
  </si>
  <si>
    <t>Apilactobacillus</t>
  </si>
  <si>
    <t>Cohnella</t>
  </si>
  <si>
    <t>Natribacillus</t>
  </si>
  <si>
    <t>Citreitalea</t>
  </si>
  <si>
    <t>[Bacteroides] pectinophilus group</t>
  </si>
  <si>
    <t>Sinobaca</t>
  </si>
  <si>
    <t>Clostridium sensu stricto 9</t>
  </si>
  <si>
    <t>Candidatus Methylospira</t>
  </si>
  <si>
    <t>Calenema</t>
  </si>
  <si>
    <t>Terriglobus</t>
  </si>
  <si>
    <t>[Ruminococcus] gnavus group</t>
  </si>
  <si>
    <t>Chitinivorax</t>
  </si>
  <si>
    <t>Thiovirga</t>
  </si>
  <si>
    <t>Saccharicrinis</t>
  </si>
  <si>
    <t>Salinimonas</t>
  </si>
  <si>
    <t>Libanicoccus</t>
  </si>
  <si>
    <t>Saccharofermentans</t>
  </si>
  <si>
    <t>[Eubacterium] yurii group</t>
  </si>
  <si>
    <t>[Cytophaga] xylanolytica group</t>
  </si>
  <si>
    <t>Lacticigenium</t>
  </si>
  <si>
    <t>Ahniella</t>
  </si>
  <si>
    <t>Lachnospiraceae UCG-006</t>
  </si>
  <si>
    <t>Smithella</t>
  </si>
  <si>
    <t>OM60(NOR5) clade</t>
  </si>
  <si>
    <t>Luethyella</t>
  </si>
  <si>
    <t>Mesonia</t>
  </si>
  <si>
    <t>Paramesorhizobium</t>
  </si>
  <si>
    <t>Dyella</t>
  </si>
  <si>
    <t>Desulfotalea</t>
  </si>
  <si>
    <t>Spirochaeta</t>
  </si>
  <si>
    <t>Salegentibacter</t>
  </si>
  <si>
    <t>Rickettsia</t>
  </si>
  <si>
    <t>JCM 18997</t>
  </si>
  <si>
    <t>Pasteuria</t>
  </si>
  <si>
    <t>Ulvibacter</t>
  </si>
  <si>
    <t>Alkalibacter</t>
  </si>
  <si>
    <t>JG30a-KF-32</t>
  </si>
  <si>
    <t>Sva0996 marine group</t>
  </si>
  <si>
    <t>Labrys</t>
  </si>
  <si>
    <t>Oxobacter</t>
  </si>
  <si>
    <t>Povalibacter</t>
  </si>
  <si>
    <t>Limnolyngbya CHAB4449</t>
  </si>
  <si>
    <t>Cuneatibacter</t>
  </si>
  <si>
    <t>Sediminihabitans</t>
  </si>
  <si>
    <t>Muricauda</t>
  </si>
  <si>
    <t>Chthonobacter</t>
  </si>
  <si>
    <t>Microcystis PCC-7914</t>
  </si>
  <si>
    <t>Wohlfahrtiimonas</t>
  </si>
  <si>
    <t>Orrella</t>
  </si>
  <si>
    <t>Daeguia</t>
  </si>
  <si>
    <t>Floricoccus</t>
  </si>
  <si>
    <t>Neobacillus</t>
  </si>
  <si>
    <t>Paraclostridium</t>
  </si>
  <si>
    <t>Sulfitobacter</t>
  </si>
  <si>
    <t>Pectobacterium</t>
  </si>
  <si>
    <t>Subtercola</t>
  </si>
  <si>
    <t>Cosenzaea</t>
  </si>
  <si>
    <t>Rudaea</t>
  </si>
  <si>
    <t>SP3-e08</t>
  </si>
  <si>
    <t>Mesoplasma</t>
  </si>
  <si>
    <t>Paenarthrobacter</t>
  </si>
  <si>
    <t>28-YEA-48</t>
  </si>
  <si>
    <t>Serpentinimonas</t>
  </si>
  <si>
    <t>Tenacibaculum</t>
  </si>
  <si>
    <t>Pseudosulfitobacter</t>
  </si>
  <si>
    <t>Eisenbergiella</t>
  </si>
  <si>
    <t>U29-B03</t>
  </si>
  <si>
    <t>Melaminivora</t>
  </si>
  <si>
    <t>Negativibacillus</t>
  </si>
  <si>
    <t>Timonella</t>
  </si>
  <si>
    <t>Prevotellaceae YAB2003 group</t>
  </si>
  <si>
    <t>Bartonella</t>
  </si>
  <si>
    <t>Scytonema UTEX 2349</t>
  </si>
  <si>
    <t>Parageobacillus</t>
  </si>
  <si>
    <t>Sediminicoccus</t>
  </si>
  <si>
    <t>Aequoribacter</t>
  </si>
  <si>
    <t>Caviibacter</t>
  </si>
  <si>
    <t>Yoonia</t>
  </si>
  <si>
    <t>Pandoraea</t>
  </si>
  <si>
    <t>Thioclava</t>
  </si>
  <si>
    <t>Pseudoduganella</t>
  </si>
  <si>
    <t>Allomeiothermus</t>
  </si>
  <si>
    <t>Sinorhizobium</t>
  </si>
  <si>
    <t>Schwartzia</t>
  </si>
  <si>
    <t>IMCC26134</t>
  </si>
  <si>
    <t>Berryella</t>
  </si>
  <si>
    <t>DEV114</t>
  </si>
  <si>
    <t>Erysipelotrichaceae UCG-009</t>
  </si>
  <si>
    <t>Naasia</t>
  </si>
  <si>
    <t>Psychrobacillus</t>
  </si>
  <si>
    <t>Lachnospiraceae UCG-009</t>
  </si>
  <si>
    <t>Erysipelotrichaceae UCG-002</t>
  </si>
  <si>
    <t>Sharpea</t>
  </si>
  <si>
    <t>Phaeobacter</t>
  </si>
  <si>
    <t>Amphibacillus</t>
  </si>
  <si>
    <t>Salinisphaera</t>
  </si>
  <si>
    <t>Yonghaparkia</t>
  </si>
  <si>
    <t>Paenirhodobacter</t>
  </si>
  <si>
    <t>Roseovarius</t>
  </si>
  <si>
    <t>Chloroflexus</t>
  </si>
  <si>
    <t>Ercella</t>
  </si>
  <si>
    <t>Pseudoflavonifractor</t>
  </si>
  <si>
    <t>Roseivivax</t>
  </si>
  <si>
    <t>Thermobrachium</t>
  </si>
  <si>
    <t>Pannonibacter</t>
  </si>
  <si>
    <t>Haloimpatiens</t>
  </si>
  <si>
    <t>Candidatus Mycosynbacter</t>
  </si>
  <si>
    <t>Sulfurivermis</t>
  </si>
  <si>
    <t>Dinoroseobacter</t>
  </si>
  <si>
    <t>DNF00809</t>
  </si>
  <si>
    <t>Polaribacter</t>
  </si>
  <si>
    <t>Lachnospiraceae UCG-002</t>
  </si>
  <si>
    <t>Quatrionicoccus</t>
  </si>
  <si>
    <t>Frigidibacter</t>
  </si>
  <si>
    <t>Vescimonas</t>
  </si>
  <si>
    <t>Pelagovum</t>
  </si>
  <si>
    <t>DTU089</t>
  </si>
  <si>
    <t>Sanguibacter</t>
  </si>
  <si>
    <t>Gulosibacter</t>
  </si>
  <si>
    <t>Nitrosomonas</t>
  </si>
  <si>
    <t>Pukyongiella</t>
  </si>
  <si>
    <t>Barnesiella</t>
  </si>
  <si>
    <t>Glaesserella</t>
  </si>
  <si>
    <t>Aliivibrio</t>
  </si>
  <si>
    <t>probable genus 10</t>
  </si>
  <si>
    <t>Kineosporia</t>
  </si>
  <si>
    <t>Thermanaerovibrio</t>
  </si>
  <si>
    <t>Rhizorhabdus</t>
  </si>
  <si>
    <t>Halolactibacillus</t>
  </si>
  <si>
    <t>Azomonas</t>
  </si>
  <si>
    <t>Coprobacter</t>
  </si>
  <si>
    <t>Ciceribacter</t>
  </si>
  <si>
    <t>Wolbachia</t>
  </si>
  <si>
    <t>Miniimonas</t>
  </si>
  <si>
    <t>Tolumonas</t>
  </si>
  <si>
    <t>Marinimicrobium</t>
  </si>
  <si>
    <t>Loktanella</t>
  </si>
  <si>
    <t>Malikia</t>
  </si>
  <si>
    <t>Azotobacter</t>
  </si>
  <si>
    <t>Nitrobacter</t>
  </si>
  <si>
    <t>Candidatus Cardinium</t>
  </si>
  <si>
    <t>Celeribacter</t>
  </si>
  <si>
    <t>Aestuarium</t>
  </si>
  <si>
    <t>Piscinibacter</t>
  </si>
  <si>
    <t>Clostridium sensu stricto 14</t>
  </si>
  <si>
    <t>Rhodopila</t>
  </si>
  <si>
    <t>Lysinimonas</t>
  </si>
  <si>
    <t>Aquamicrobium</t>
  </si>
  <si>
    <t>Candidatus Rhabdochlamydia</t>
  </si>
  <si>
    <t>Rikenella</t>
  </si>
  <si>
    <t>Crenobacter</t>
  </si>
  <si>
    <t>Winogradskyella</t>
  </si>
  <si>
    <t>V9D2013 group</t>
  </si>
  <si>
    <t>Succinivibrionaceae UCG-002</t>
  </si>
  <si>
    <t>Humibacter</t>
  </si>
  <si>
    <t>Suicoccus</t>
  </si>
  <si>
    <t>Clostridium sensu stricto 3</t>
  </si>
  <si>
    <t>possible genus Sk018</t>
  </si>
  <si>
    <t>Bordetella</t>
  </si>
  <si>
    <t>Rurimicrobium</t>
  </si>
  <si>
    <t>Amycolatopsis</t>
  </si>
  <si>
    <t>Hydrogenobacter</t>
  </si>
  <si>
    <t>Aequorivita</t>
  </si>
  <si>
    <t>Caloramator</t>
  </si>
  <si>
    <t>Meniscus</t>
  </si>
  <si>
    <t>Endomicrobium</t>
  </si>
  <si>
    <t>LD29</t>
  </si>
  <si>
    <t>Zunongwangia</t>
  </si>
  <si>
    <t>Spirillum</t>
  </si>
  <si>
    <t>Coprothermobacter</t>
  </si>
  <si>
    <t>Mariniflexile</t>
  </si>
  <si>
    <t>Tuzzerella</t>
  </si>
  <si>
    <t>Formosa</t>
  </si>
  <si>
    <t>Enteroscipio</t>
  </si>
  <si>
    <t>Sinimarinibacterium</t>
  </si>
  <si>
    <t>Pelagerythrobacter</t>
  </si>
  <si>
    <t>Lachnospiraceae NC2004 group</t>
  </si>
  <si>
    <t>Clostridium sensu stricto 10</t>
  </si>
  <si>
    <t>Bizionia</t>
  </si>
  <si>
    <t>Lacibacterium</t>
  </si>
  <si>
    <t>Actibacterium</t>
  </si>
  <si>
    <t>Thermoanaerobacterium</t>
  </si>
  <si>
    <t>Syntrophobacter</t>
  </si>
  <si>
    <t>Rummeliibacillus</t>
  </si>
  <si>
    <t>Candidatus Methylopumilus</t>
  </si>
  <si>
    <t>Sediminispirochaeta</t>
  </si>
  <si>
    <t>Nonlabens</t>
  </si>
  <si>
    <t>Liquorilactobacillus</t>
  </si>
  <si>
    <t>Novispirillum</t>
  </si>
  <si>
    <t>Tepidisphaera</t>
  </si>
  <si>
    <t>Buchnera</t>
  </si>
  <si>
    <t>Pelistega</t>
  </si>
  <si>
    <t>Paroceanicella</t>
  </si>
  <si>
    <t>Acetomicrobium</t>
  </si>
  <si>
    <t>Amphritea</t>
  </si>
  <si>
    <t>Silanimonas</t>
  </si>
  <si>
    <t>Alteromonas</t>
  </si>
  <si>
    <t>Cesiribacter</t>
  </si>
  <si>
    <t>Phytohabitans</t>
  </si>
  <si>
    <t>1959-1</t>
  </si>
  <si>
    <t>Antarctobacter</t>
  </si>
  <si>
    <t>Ferrovibrio</t>
  </si>
  <si>
    <t>Azonexus</t>
  </si>
  <si>
    <t>Pseudohongiella</t>
  </si>
  <si>
    <t>Maribacter</t>
  </si>
  <si>
    <t>Erysipelotrichaceae UCG-007</t>
  </si>
  <si>
    <t>Vibrionimonas</t>
  </si>
  <si>
    <t>Pulveribacter</t>
  </si>
  <si>
    <t>Acetanaerobacterium</t>
  </si>
  <si>
    <t>Anaerosalibacter</t>
  </si>
  <si>
    <t>Oligella</t>
  </si>
  <si>
    <t>Flaviaesturariibacter</t>
  </si>
  <si>
    <t>Acetivibrio</t>
  </si>
  <si>
    <t>Hypnocyclicus</t>
  </si>
  <si>
    <t>Tunicatimonas</t>
  </si>
  <si>
    <t>Roseimaritima</t>
  </si>
  <si>
    <t>Sorangium</t>
  </si>
  <si>
    <t>Gallibacterium</t>
  </si>
  <si>
    <t>UKL13-1</t>
  </si>
  <si>
    <t>Persicitalea</t>
  </si>
  <si>
    <t>Olleya</t>
  </si>
  <si>
    <t>Hephaestia</t>
  </si>
  <si>
    <t>Confluentibacter</t>
  </si>
  <si>
    <t>Candidatus Tammella</t>
  </si>
  <si>
    <t>DMER64</t>
  </si>
  <si>
    <t>Calothrix PCC-6303</t>
  </si>
  <si>
    <t>Pseudochelatococcus</t>
  </si>
  <si>
    <t>Venatorbacter</t>
  </si>
  <si>
    <t>Ameyamaea</t>
  </si>
  <si>
    <t>Xylanibacterium</t>
  </si>
  <si>
    <t>Lapillicoccus</t>
  </si>
  <si>
    <t>Acetatifactor</t>
  </si>
  <si>
    <t>Angustibacter</t>
  </si>
  <si>
    <t>Herbinix</t>
  </si>
  <si>
    <t>Polymorphum</t>
  </si>
  <si>
    <t>[Eubacterium] oxidoreducens group</t>
  </si>
  <si>
    <t>Candidatus Competibacter</t>
  </si>
  <si>
    <t>Thiohalorhabdus</t>
  </si>
  <si>
    <t>NED5E9</t>
  </si>
  <si>
    <t>Sphingosinithalassobacter</t>
  </si>
  <si>
    <t>Komagataeibacter</t>
  </si>
  <si>
    <t>Cruoricaptor</t>
  </si>
  <si>
    <t>Arachidicoccus</t>
  </si>
  <si>
    <t>ASF356</t>
  </si>
  <si>
    <t>Thiobacillus</t>
  </si>
  <si>
    <t>Alkalihalobacillus</t>
  </si>
  <si>
    <t>Salinibacterium</t>
  </si>
  <si>
    <t>Seonamhaeicola</t>
  </si>
  <si>
    <t>Methylococcus</t>
  </si>
  <si>
    <t>Amniculibacterium</t>
  </si>
  <si>
    <t>Rarobacter</t>
  </si>
  <si>
    <t>Candidatus Odyssella</t>
  </si>
  <si>
    <t>Fervidobacterium</t>
  </si>
  <si>
    <t>Holophaga</t>
  </si>
  <si>
    <t>Caenispirillum</t>
  </si>
  <si>
    <t>Acidisphaera</t>
  </si>
  <si>
    <t>Parvibaculum</t>
  </si>
  <si>
    <t>Pseudohalocynthiibacter</t>
  </si>
  <si>
    <t>Catalinimonas</t>
  </si>
  <si>
    <t>Laribacter</t>
  </si>
  <si>
    <t>Paradevosia</t>
  </si>
  <si>
    <t>Hahella</t>
  </si>
  <si>
    <t>Pseudorhizobium</t>
  </si>
  <si>
    <t>Natranaerovirga</t>
  </si>
  <si>
    <t>Martelella</t>
  </si>
  <si>
    <t>Draconibacterium</t>
  </si>
  <si>
    <t>alphaI cluster</t>
  </si>
  <si>
    <t>HdN1</t>
  </si>
  <si>
    <t>Aquisphaera</t>
  </si>
  <si>
    <t>Oceanihabitans</t>
  </si>
  <si>
    <t>Parapusillimonas</t>
  </si>
  <si>
    <t>Phaseolibacter</t>
  </si>
  <si>
    <t>Azoarcus</t>
  </si>
  <si>
    <t>Protaetiibacter</t>
  </si>
  <si>
    <t>Membranicola</t>
  </si>
  <si>
    <t>Alkaliflexus</t>
  </si>
  <si>
    <t>Candidatus Nostocoida</t>
  </si>
  <si>
    <t>Dapisostemonum CCIBt 3536</t>
  </si>
  <si>
    <t>Singulisphaera</t>
  </si>
  <si>
    <t>Tibeticola</t>
  </si>
  <si>
    <t>Ketobacter</t>
  </si>
  <si>
    <t>Vitellibacter</t>
  </si>
  <si>
    <t>Belliella</t>
  </si>
  <si>
    <t>Constrictibacter</t>
  </si>
  <si>
    <t>MND1</t>
  </si>
  <si>
    <t>Fuscovulum</t>
  </si>
  <si>
    <t>Paracraurococcus</t>
  </si>
  <si>
    <t>Verruc-01</t>
  </si>
  <si>
    <t>Flagellatimonas</t>
  </si>
  <si>
    <t>Candidatus Hemobacterium</t>
  </si>
  <si>
    <t>Rubinisphaera</t>
  </si>
  <si>
    <t>Alkaliphilus</t>
  </si>
  <si>
    <t>Corticicoccus</t>
  </si>
  <si>
    <t>Thiofaba</t>
  </si>
  <si>
    <t>Georgfuchsia</t>
  </si>
  <si>
    <t>Cedecea</t>
  </si>
  <si>
    <t>UCG-012</t>
  </si>
  <si>
    <t>Alkalimarinus</t>
  </si>
  <si>
    <t>Brevirhabdus</t>
  </si>
  <si>
    <t>Jinshanibacter</t>
  </si>
  <si>
    <t>Bhargavaea</t>
  </si>
  <si>
    <t>Pseudactinotalea</t>
  </si>
  <si>
    <t>Thioalkalivibrio</t>
  </si>
  <si>
    <t>Chryseoglobus</t>
  </si>
  <si>
    <t>Cnuibacter</t>
  </si>
  <si>
    <t>Keratinibaculum</t>
  </si>
  <si>
    <t>Gibbsiella</t>
  </si>
  <si>
    <t>Succinimonas</t>
  </si>
  <si>
    <t>Microterricola</t>
  </si>
  <si>
    <t>Ruania</t>
  </si>
  <si>
    <t>Casimicrobium</t>
  </si>
  <si>
    <t>Arenibacter</t>
  </si>
  <si>
    <t>Changpingibacter</t>
  </si>
  <si>
    <t>Wolinella</t>
  </si>
  <si>
    <t>Parasegetibacter</t>
  </si>
  <si>
    <t>Lactovum</t>
  </si>
  <si>
    <t>Salipiger</t>
  </si>
  <si>
    <t>Siphonobacter</t>
  </si>
  <si>
    <t>Marinospirillum</t>
  </si>
  <si>
    <t>Candidatus Brownia</t>
  </si>
  <si>
    <t>Sporobacter</t>
  </si>
  <si>
    <t>Parafrigoribacterium</t>
  </si>
  <si>
    <t>Serinibacter</t>
  </si>
  <si>
    <t>Candidatus Moduliflexus</t>
  </si>
  <si>
    <t>Harryflintia</t>
  </si>
  <si>
    <t>Microcoleus PCC-7113</t>
  </si>
  <si>
    <t>Raineya</t>
  </si>
  <si>
    <t>Microcoleus</t>
  </si>
  <si>
    <t>Desulfobotulus</t>
  </si>
  <si>
    <t>Sneathia</t>
  </si>
  <si>
    <t>Glycomyces</t>
  </si>
  <si>
    <t>Aquirhabdus</t>
  </si>
  <si>
    <t>Pseudopuniceibacterium</t>
  </si>
  <si>
    <t>IheB3-7</t>
  </si>
  <si>
    <t>[Aquaspirillum] polymorphum group</t>
  </si>
  <si>
    <t>Candidatus Trichorickettsia</t>
  </si>
  <si>
    <t>Hyphomonas</t>
  </si>
  <si>
    <t>Aestuariicella</t>
  </si>
  <si>
    <t>Fulvimonas</t>
  </si>
  <si>
    <t>Aquihabitans</t>
  </si>
  <si>
    <t>Gramella</t>
  </si>
  <si>
    <t>Lacunisphaera</t>
  </si>
  <si>
    <t>Rhodobaca</t>
  </si>
  <si>
    <t>Solimonas</t>
  </si>
  <si>
    <t>Algibacter</t>
  </si>
  <si>
    <t>Hoyosella</t>
  </si>
  <si>
    <t>Silvanigrella</t>
  </si>
  <si>
    <t>Arsenicitalea</t>
  </si>
  <si>
    <t>Neotabrizicola</t>
  </si>
  <si>
    <t>Rickettsiella</t>
  </si>
  <si>
    <t>Planosporangium</t>
  </si>
  <si>
    <t>Acidocella</t>
  </si>
  <si>
    <t>Plasticicumulans</t>
  </si>
  <si>
    <t>Myxococcus</t>
  </si>
  <si>
    <t>Demetria</t>
  </si>
  <si>
    <t>Sporanaerobacter</t>
  </si>
  <si>
    <t>Aromatoleum</t>
  </si>
  <si>
    <t>Mesoflavibacter</t>
  </si>
  <si>
    <t>Ellin517</t>
  </si>
  <si>
    <t>Geotalea</t>
  </si>
  <si>
    <t>Marinobacterium</t>
  </si>
  <si>
    <t>Parablastomonas</t>
  </si>
  <si>
    <t>Leptospirillum</t>
  </si>
  <si>
    <t>FukuN18 freshwater group</t>
  </si>
  <si>
    <t>Thermodesulfomicrobium</t>
  </si>
  <si>
    <t>Pararhodospirillum</t>
  </si>
  <si>
    <t>Humibacillus</t>
  </si>
  <si>
    <t>Haliscomenobacter</t>
  </si>
  <si>
    <t>Z20</t>
  </si>
  <si>
    <t>Oceaniovalibus</t>
  </si>
  <si>
    <t>Pseudolabrys</t>
  </si>
  <si>
    <t>Pseudopedobacter</t>
  </si>
  <si>
    <t>Sulfurimicrobium</t>
  </si>
  <si>
    <t>Pseudodesulfovibrio</t>
  </si>
  <si>
    <t>Pseudothauera</t>
  </si>
  <si>
    <t>Paraperlucidibaca</t>
  </si>
  <si>
    <t>Acidithiobacillus</t>
  </si>
  <si>
    <t>Lacinutrix</t>
  </si>
  <si>
    <t>Mycetocola</t>
  </si>
  <si>
    <t>Marinilutecoccus</t>
  </si>
  <si>
    <t>Caviibacterium</t>
  </si>
  <si>
    <t>Microbulbifer</t>
  </si>
  <si>
    <t>Spiroplasma</t>
  </si>
  <si>
    <t>Sulfuritortus</t>
  </si>
  <si>
    <t>Coprobacillus</t>
  </si>
  <si>
    <t>Pseudooceanicola</t>
  </si>
  <si>
    <t>Parafilimonas</t>
  </si>
  <si>
    <t>Ponticoccus</t>
  </si>
  <si>
    <t>Salinicola</t>
  </si>
  <si>
    <t>Deefgea</t>
  </si>
  <si>
    <t>Collimonas</t>
  </si>
  <si>
    <t>Rugosibacter</t>
  </si>
  <si>
    <t>Trabulsiella</t>
  </si>
  <si>
    <t>Dehalobacter</t>
  </si>
  <si>
    <t>Pimelobacter</t>
  </si>
  <si>
    <t>Candidatus Planktoluna</t>
  </si>
  <si>
    <t>Agaricicola</t>
  </si>
  <si>
    <t>Rugosimonospora</t>
  </si>
  <si>
    <t>Rhodovulum</t>
  </si>
  <si>
    <t>Lacibacter</t>
  </si>
  <si>
    <t>Planktothrix NIVA-CYA 15</t>
  </si>
  <si>
    <t>ADurb.Bin063-1</t>
  </si>
  <si>
    <t>Clostridium sensu stricto 8</t>
  </si>
  <si>
    <t>Mycoplana</t>
  </si>
  <si>
    <t>Lichenihabitans</t>
  </si>
  <si>
    <t>Aquipluma</t>
  </si>
  <si>
    <t>M2PT2-76 termite group</t>
  </si>
  <si>
    <t>Fluviicoccus</t>
  </si>
  <si>
    <t>Roseicitreum</t>
  </si>
  <si>
    <t>Ferritrophicum</t>
  </si>
  <si>
    <t>Anaeromusa-Anaeroarcus</t>
  </si>
  <si>
    <t>Desulfonispora</t>
  </si>
  <si>
    <t>Rubrivivax</t>
  </si>
  <si>
    <t>Elioraea</t>
  </si>
  <si>
    <t>Hansschlegelia</t>
  </si>
  <si>
    <t>Aquimarina</t>
  </si>
  <si>
    <t>Garciella</t>
  </si>
  <si>
    <t>Pikeienuella</t>
  </si>
  <si>
    <t>Cellulophaga</t>
  </si>
  <si>
    <t>Peteryoungia</t>
  </si>
  <si>
    <t>Marinicauda</t>
  </si>
  <si>
    <t>Pontibaca</t>
  </si>
  <si>
    <t>Aurantiacibacter</t>
  </si>
  <si>
    <t>Sphingosinicella</t>
  </si>
  <si>
    <t>Propionispora</t>
  </si>
  <si>
    <t>IS-44</t>
  </si>
  <si>
    <t>Pacificitalea</t>
  </si>
  <si>
    <t>Lampropedia</t>
  </si>
  <si>
    <t>Malaciobacter</t>
  </si>
  <si>
    <t>Trichloromonas</t>
  </si>
  <si>
    <t>Falsibacillus</t>
  </si>
  <si>
    <t>AKYG587</t>
  </si>
  <si>
    <t>Klugiella</t>
  </si>
  <si>
    <t>Skermania</t>
  </si>
  <si>
    <t>Effusibacillus</t>
  </si>
  <si>
    <t>Gephyromycinifex</t>
  </si>
  <si>
    <t>Cobetia</t>
  </si>
  <si>
    <t>Pragia</t>
  </si>
  <si>
    <t>Sagittula</t>
  </si>
  <si>
    <t>Egicoccus</t>
  </si>
  <si>
    <t>Candidatus Bealeia</t>
  </si>
  <si>
    <t>Caldicoprobacter</t>
  </si>
  <si>
    <t>Thiothrix</t>
  </si>
  <si>
    <t>Parasporobacterium</t>
  </si>
  <si>
    <t>Parazoarcus</t>
  </si>
  <si>
    <t>Metamycoplasma</t>
  </si>
  <si>
    <t>Citrifermentans</t>
  </si>
  <si>
    <t>Miltoncostaea</t>
  </si>
  <si>
    <t>Agreia</t>
  </si>
  <si>
    <t>Thalassolituus</t>
  </si>
  <si>
    <t>Syner-01</t>
  </si>
  <si>
    <t>Seleniivibrio</t>
  </si>
  <si>
    <t>Marinovum</t>
  </si>
  <si>
    <t>Geothrix</t>
  </si>
  <si>
    <t>Novisyntrophococcus</t>
  </si>
  <si>
    <t>Sulfurimonas</t>
  </si>
  <si>
    <t>mle1-7</t>
  </si>
  <si>
    <t>Allochromatium</t>
  </si>
  <si>
    <t>Sphaerisporangium</t>
  </si>
  <si>
    <t>Derxia</t>
  </si>
  <si>
    <t>Paracholeplasma</t>
  </si>
  <si>
    <t>Kallotenue</t>
  </si>
  <si>
    <t>Marinococcus</t>
  </si>
  <si>
    <t>Denitrobacterium</t>
  </si>
  <si>
    <t>Arsenophonus</t>
  </si>
  <si>
    <t>Aquibium</t>
  </si>
  <si>
    <t>Oleidesulfovibrio</t>
  </si>
  <si>
    <t>[Renibacterium] salmoninarum group</t>
  </si>
  <si>
    <t>Kinneretia</t>
  </si>
  <si>
    <t>Yokenella</t>
  </si>
  <si>
    <t>Abyssibius</t>
  </si>
  <si>
    <t>Siansivirga</t>
  </si>
  <si>
    <t>Methylobacter</t>
  </si>
  <si>
    <t>Kandleria</t>
  </si>
  <si>
    <t>Terracidiphilus</t>
  </si>
  <si>
    <t>Fretibacter</t>
  </si>
  <si>
    <t>SH3-11</t>
  </si>
  <si>
    <t>Aminomonas</t>
  </si>
  <si>
    <t>Lacrimispora</t>
  </si>
  <si>
    <t>Yangia</t>
  </si>
  <si>
    <t>SWB02</t>
  </si>
  <si>
    <t>Simkania</t>
  </si>
  <si>
    <t>Sporacetigenium</t>
  </si>
  <si>
    <t>Actinocorallia</t>
  </si>
  <si>
    <t>Candidatus Chromulinivorax</t>
  </si>
  <si>
    <t>Nisaea</t>
  </si>
  <si>
    <t>Lentilactobacillus</t>
  </si>
  <si>
    <t>Candidatus Methylomirabilis</t>
  </si>
  <si>
    <t>Castellaniella</t>
  </si>
  <si>
    <t>CL500-3</t>
  </si>
  <si>
    <t>Polycyclovorans</t>
  </si>
  <si>
    <t>Paucimonas</t>
  </si>
  <si>
    <t>Candidatus Captivus</t>
  </si>
  <si>
    <t>Alkalicella</t>
  </si>
  <si>
    <t>Lachnospiraceae FE2018 group</t>
  </si>
  <si>
    <t>Polyangium</t>
  </si>
  <si>
    <t>Budvicia</t>
  </si>
  <si>
    <t>Sinirhodobacter</t>
  </si>
  <si>
    <t>Nostocoida</t>
  </si>
  <si>
    <t>Ethanoligenens</t>
  </si>
  <si>
    <t>Oleiphilus</t>
  </si>
  <si>
    <t>Maritimibacter</t>
  </si>
  <si>
    <t>Isosphaera</t>
  </si>
  <si>
    <t>Spongiibacter</t>
  </si>
  <si>
    <t>Wenyingzhuangia</t>
  </si>
  <si>
    <t>Allorhizobium</t>
  </si>
  <si>
    <t>Phycicoccus</t>
  </si>
  <si>
    <t>GOUTA6</t>
  </si>
  <si>
    <t>Caenibius</t>
  </si>
  <si>
    <t>Verminephrobacter</t>
  </si>
  <si>
    <t>Petrocella</t>
  </si>
  <si>
    <t>Catellatospora</t>
  </si>
  <si>
    <t>UC5-1-2E3</t>
  </si>
  <si>
    <t>Chthonomonas</t>
  </si>
  <si>
    <t>Haloferula</t>
  </si>
  <si>
    <t>Rubripirellula</t>
  </si>
  <si>
    <t>Pseudopelobacter</t>
  </si>
  <si>
    <t>Falsihalocynthiibacter</t>
  </si>
  <si>
    <t>Thiomonas</t>
  </si>
  <si>
    <t>Lacipirellula</t>
  </si>
  <si>
    <t>Cycloclasticus</t>
  </si>
  <si>
    <t>Peribacillus</t>
  </si>
  <si>
    <t>Hartmannibacter</t>
  </si>
  <si>
    <t>Corallococcus</t>
  </si>
  <si>
    <t>Syntrophorhabdus</t>
  </si>
  <si>
    <t>Beggiatoa</t>
  </si>
  <si>
    <t>Clostridium sensu stricto 4</t>
  </si>
  <si>
    <t>Amphiplicatus</t>
  </si>
  <si>
    <t>Pengzhenrongella</t>
  </si>
  <si>
    <t>Uliginosibacterium</t>
  </si>
  <si>
    <t>Prosthecochloris</t>
  </si>
  <si>
    <t>Alkalitalea</t>
  </si>
  <si>
    <t>Glaciecola</t>
  </si>
  <si>
    <t>Litorilituus</t>
  </si>
  <si>
    <t>Agarivorans</t>
  </si>
  <si>
    <t>Furfurilactobacillus</t>
  </si>
  <si>
    <t>Mucinivorans</t>
  </si>
  <si>
    <t>Sandaracinobacteroides</t>
  </si>
  <si>
    <t>Oryzomicrobium</t>
  </si>
  <si>
    <t>Ancalomicrobium</t>
  </si>
  <si>
    <t>Actinomadura</t>
  </si>
  <si>
    <t>Georhizobium</t>
  </si>
  <si>
    <t>Candidatus Cloacimonas</t>
  </si>
  <si>
    <t>Ventosimonas</t>
  </si>
  <si>
    <t>Kordia</t>
  </si>
  <si>
    <t>Paraherbaspirillum</t>
  </si>
  <si>
    <t>Methylomonas</t>
  </si>
  <si>
    <t>Dichelobacter</t>
  </si>
  <si>
    <t>Candidatus Arthromitus</t>
  </si>
  <si>
    <t>Octadecabacter</t>
  </si>
  <si>
    <t>Salinirepens</t>
  </si>
  <si>
    <t>Gudongella</t>
  </si>
  <si>
    <t>Chitinibacter</t>
  </si>
  <si>
    <t>Falsiporphyromonas</t>
  </si>
  <si>
    <t>Citromicrobium</t>
  </si>
  <si>
    <t>Mongoliitalea</t>
  </si>
  <si>
    <t>Tardibacter</t>
  </si>
  <si>
    <t>Arboricoccus</t>
  </si>
  <si>
    <t>Colwellia</t>
  </si>
  <si>
    <t>Dickeya</t>
  </si>
  <si>
    <t>Pseudocitrobacter</t>
  </si>
  <si>
    <t>Schnuerera</t>
  </si>
  <si>
    <t>Hankyongella</t>
  </si>
  <si>
    <t>Gemmatirosa</t>
  </si>
  <si>
    <t>Ruegeria</t>
  </si>
  <si>
    <t>Changchengzhania</t>
  </si>
  <si>
    <t>Acuticoccus</t>
  </si>
  <si>
    <t>Stappia</t>
  </si>
  <si>
    <t>Chujaibacter</t>
  </si>
  <si>
    <t>Limnobaculum</t>
  </si>
  <si>
    <t>Cricetibacter</t>
  </si>
  <si>
    <t>Mameliella</t>
  </si>
  <si>
    <t>Solidesulfovibrio</t>
  </si>
  <si>
    <t>Halothiobacillus</t>
  </si>
  <si>
    <t>Prescottella</t>
  </si>
  <si>
    <t>Candidatus Endonucleariobacter</t>
  </si>
  <si>
    <t>Agrilactobacillus</t>
  </si>
  <si>
    <t>Iodobacter</t>
  </si>
  <si>
    <t>Thalassobius</t>
  </si>
  <si>
    <t>Segniliparus</t>
  </si>
  <si>
    <t>[Rhizobium] sphaerophysae group</t>
  </si>
  <si>
    <t>Irregularibacter</t>
  </si>
  <si>
    <t>Rhodomicrobium</t>
  </si>
  <si>
    <t>Methyloterrigena</t>
  </si>
  <si>
    <t>Bauldia</t>
  </si>
  <si>
    <t>Aetherobacter</t>
  </si>
  <si>
    <t>Edwardsiella</t>
  </si>
  <si>
    <t>Teredinibacter</t>
  </si>
  <si>
    <t>Silicimonas</t>
  </si>
  <si>
    <t>Pontibrevibacter</t>
  </si>
  <si>
    <t>Allobaculum</t>
  </si>
  <si>
    <t>Peptacetobacter</t>
  </si>
  <si>
    <t>Hoeflea</t>
  </si>
  <si>
    <t>Oleomonas</t>
  </si>
  <si>
    <t>Oscillatoria</t>
  </si>
  <si>
    <t>Thiosulfativibrio</t>
  </si>
  <si>
    <t>Novosphingopyxis</t>
  </si>
  <si>
    <t>Xenorhabdus</t>
  </si>
  <si>
    <t>Dehalobacterium</t>
  </si>
  <si>
    <t>Lutibacter</t>
  </si>
  <si>
    <t>Cyclobacterium</t>
  </si>
  <si>
    <t>Isoalcanivorax</t>
  </si>
  <si>
    <t>Tritonibacter</t>
  </si>
  <si>
    <t>Planctomyces</t>
  </si>
  <si>
    <t>Methylovulum</t>
  </si>
  <si>
    <t>Sedimenticola</t>
  </si>
  <si>
    <t>Reichenbachiella</t>
  </si>
  <si>
    <t>Aurantimicrobium</t>
  </si>
  <si>
    <t>Aminipila</t>
  </si>
  <si>
    <t>Erythromicrobium</t>
  </si>
  <si>
    <t>Jeongeupia</t>
  </si>
  <si>
    <t>Leisingera</t>
  </si>
  <si>
    <t>Plesiomonas</t>
  </si>
  <si>
    <t>Acidihalobacter</t>
  </si>
  <si>
    <t>Paraprevotella</t>
  </si>
  <si>
    <t>Niallia</t>
  </si>
  <si>
    <t>Jiella</t>
  </si>
  <si>
    <t>Homoserinibacter</t>
  </si>
  <si>
    <t>Occultella</t>
  </si>
  <si>
    <t>Aegicerativicinus</t>
  </si>
  <si>
    <t>Flammeovirga</t>
  </si>
  <si>
    <t>Methylomusa</t>
  </si>
  <si>
    <t>Microvenator</t>
  </si>
  <si>
    <t>Marivirga</t>
  </si>
  <si>
    <t>Desulfosediminicola</t>
  </si>
  <si>
    <t>Dokdonia</t>
  </si>
  <si>
    <t>Maridesulfovibrio</t>
  </si>
  <si>
    <t>Oceanidesulfovibrio</t>
  </si>
  <si>
    <t>Pistricoccus</t>
  </si>
  <si>
    <t>Thermoflavifilum</t>
  </si>
  <si>
    <t>Bermanella</t>
  </si>
  <si>
    <t>Sterolibacterium</t>
  </si>
  <si>
    <t>Glaciihabitans</t>
  </si>
  <si>
    <t>Halalkalibacterium (ex Joshi et al. 2022)</t>
  </si>
  <si>
    <t>Ferrovum</t>
  </si>
  <si>
    <t>Amylibacter</t>
  </si>
  <si>
    <t>Thiodictyon</t>
  </si>
  <si>
    <t>Pseudobdellovibrio</t>
  </si>
  <si>
    <t>Sphaerobacter</t>
  </si>
  <si>
    <t>Tepidiforma</t>
  </si>
  <si>
    <t>Chromobacterium</t>
  </si>
  <si>
    <t>Planktothrix</t>
  </si>
  <si>
    <t>Sodalis</t>
  </si>
  <si>
    <t>Candidatus Parvibacillus</t>
  </si>
  <si>
    <t>Paraoerskovia</t>
  </si>
  <si>
    <t>Psychroflexus</t>
  </si>
  <si>
    <t>Desulfurispirillum</t>
  </si>
  <si>
    <t>Candidatus Symbiobacter</t>
  </si>
  <si>
    <t>Fluviibacter</t>
  </si>
  <si>
    <t>Frateuria</t>
  </si>
  <si>
    <t>Simiduia</t>
  </si>
  <si>
    <t>Oceanicola</t>
  </si>
  <si>
    <t>Candidatus Hamiltonella</t>
  </si>
  <si>
    <t>Symbiopectobacterium</t>
  </si>
  <si>
    <t>Croceibacterium</t>
  </si>
  <si>
    <t>Auraticoccus</t>
  </si>
  <si>
    <t>Pauljensenia</t>
  </si>
  <si>
    <t>Raineyella</t>
  </si>
  <si>
    <t>Caproicibacterium</t>
  </si>
  <si>
    <t>Oceanimonas</t>
  </si>
  <si>
    <t>Chitiniphilus</t>
  </si>
  <si>
    <t>Aquiflexum</t>
  </si>
  <si>
    <t>Chryseotalea</t>
  </si>
  <si>
    <t>Desulfitobacterium</t>
  </si>
  <si>
    <t>Desulforapulum</t>
  </si>
  <si>
    <t>Desulfuromonas</t>
  </si>
  <si>
    <t>Lichenicola</t>
  </si>
  <si>
    <t>Persicobacter</t>
  </si>
  <si>
    <t>Psychroserpens</t>
  </si>
  <si>
    <t>Aggregatimonas</t>
  </si>
  <si>
    <t>Brenneria</t>
  </si>
  <si>
    <t>Echinicola</t>
  </si>
  <si>
    <t>Flocculibacter</t>
  </si>
  <si>
    <t>Marinilongibacter</t>
  </si>
  <si>
    <t>Methyloprofundus</t>
  </si>
  <si>
    <t>Spiractinospora</t>
  </si>
  <si>
    <t>Candidatus Viadribacter</t>
  </si>
  <si>
    <t>Granulibacter</t>
  </si>
  <si>
    <t>Neptuniibacter</t>
  </si>
  <si>
    <t>Imtechella</t>
  </si>
  <si>
    <t>Anabaena</t>
  </si>
  <si>
    <t>Jannaschia</t>
  </si>
  <si>
    <t>Roseibacterium</t>
  </si>
  <si>
    <t>Roseibium</t>
  </si>
  <si>
    <t>Sulfuritalea</t>
  </si>
  <si>
    <t>Hungatella</t>
  </si>
  <si>
    <t>Aquabacter</t>
  </si>
  <si>
    <t>Candidatus Paracaedimonas</t>
  </si>
  <si>
    <t>Labilithrix</t>
  </si>
  <si>
    <t>Mixta</t>
  </si>
  <si>
    <t>Mycolicibacillus</t>
  </si>
  <si>
    <t>Oleispira</t>
  </si>
  <si>
    <t>Qingshengfaniella</t>
  </si>
  <si>
    <t>Guyparkeria</t>
  </si>
  <si>
    <t>Luteipulveratus</t>
  </si>
  <si>
    <t>Baekduia</t>
  </si>
  <si>
    <t>Gryllotalpicola</t>
  </si>
  <si>
    <t>Mitsuaria</t>
  </si>
  <si>
    <t>Pseudolysobacter</t>
  </si>
  <si>
    <t>Tateyamaria</t>
  </si>
  <si>
    <t>Chenggangzhangella</t>
  </si>
  <si>
    <t>Paludibaculum</t>
  </si>
  <si>
    <t>Chloracidobacterium</t>
  </si>
  <si>
    <t>Halotalea</t>
  </si>
  <si>
    <t>Hypericibacter</t>
  </si>
  <si>
    <t>Pseudazoarcus</t>
  </si>
  <si>
    <t>Caballeronia</t>
  </si>
  <si>
    <t>Pirellulimonas</t>
  </si>
  <si>
    <t>Pseudogulbenkiania</t>
  </si>
  <si>
    <t>Spiribacter</t>
  </si>
  <si>
    <t>Acidisarcina</t>
  </si>
  <si>
    <t>Aquisediminimonas</t>
  </si>
  <si>
    <t>Ichthyobacterium</t>
  </si>
  <si>
    <t>Maricaulis</t>
  </si>
  <si>
    <t>Thiocystis</t>
  </si>
  <si>
    <r>
      <rPr>
        <b/>
        <sz val="11"/>
        <color rgb="FF000000"/>
        <rFont val="Calibri"/>
        <family val="2"/>
      </rPr>
      <t>Table S1.</t>
    </r>
    <r>
      <rPr>
        <sz val="11"/>
        <color rgb="FF000000"/>
        <rFont val="Calibri"/>
        <family val="2"/>
        <charset val="1"/>
      </rPr>
      <t xml:space="preserve"> Operations in beef packing process</t>
    </r>
  </si>
  <si>
    <r>
      <t xml:space="preserve">Table S3. </t>
    </r>
    <r>
      <rPr>
        <sz val="11"/>
        <color rgb="FF000000"/>
        <rFont val="Calibri"/>
        <family val="2"/>
        <charset val="1"/>
      </rPr>
      <t>The meta information of plant environmental samples collected after cleaning/sanitation (“RA**”) and before cleaning or during production (“RB**”)</t>
    </r>
  </si>
  <si>
    <r>
      <t xml:space="preserve">Table S4. </t>
    </r>
    <r>
      <rPr>
        <sz val="11"/>
        <color rgb="FF000000"/>
        <rFont val="Calibri"/>
        <family val="2"/>
        <charset val="1"/>
      </rPr>
      <t>The relative abundance of bacterial genera in each meat processing plant included in the analysis</t>
    </r>
  </si>
  <si>
    <t>Strain ID</t>
  </si>
  <si>
    <t>Genome accession no. in NCBI</t>
  </si>
  <si>
    <t>Geographical origin</t>
  </si>
  <si>
    <t>Isolation source</t>
  </si>
  <si>
    <t>93.0055</t>
  </si>
  <si>
    <t>93.0056</t>
  </si>
  <si>
    <t>EDL933-1</t>
  </si>
  <si>
    <t>FSIS11705876</t>
  </si>
  <si>
    <t>HB74</t>
  </si>
  <si>
    <t>F8492</t>
  </si>
  <si>
    <t>F3113</t>
  </si>
  <si>
    <t>F6294</t>
  </si>
  <si>
    <t>F6321</t>
  </si>
  <si>
    <t>F1273</t>
  </si>
  <si>
    <t>ANLN00000000</t>
  </si>
  <si>
    <t>ANLO00000000</t>
  </si>
  <si>
    <t>CP015855,CP015856</t>
  </si>
  <si>
    <t>CP035545,CP035546</t>
  </si>
  <si>
    <t>LCWU00000000</t>
  </si>
  <si>
    <t>CP038282,CP038283</t>
  </si>
  <si>
    <t>CP038374,CP038375</t>
  </si>
  <si>
    <t>CP038372,CP038373</t>
  </si>
  <si>
    <t>CP038369,CP038371,CP038370</t>
  </si>
  <si>
    <t>CP038376,CP038379,CP038377,CP038378</t>
  </si>
  <si>
    <t xml:space="preserve">Human </t>
  </si>
  <si>
    <t>180-PT54</t>
  </si>
  <si>
    <t>644-PT8</t>
  </si>
  <si>
    <t>EC1825</t>
  </si>
  <si>
    <t>EC4045</t>
  </si>
  <si>
    <t>TW14359</t>
  </si>
  <si>
    <t>OLC1358</t>
  </si>
  <si>
    <t>OLC1337</t>
  </si>
  <si>
    <t>OLC1068</t>
  </si>
  <si>
    <t>OLC1357</t>
  </si>
  <si>
    <t>OLC1112</t>
  </si>
  <si>
    <t>EC4009</t>
  </si>
  <si>
    <t>EC4192</t>
  </si>
  <si>
    <t>EC4084</t>
  </si>
  <si>
    <t>EC4127</t>
  </si>
  <si>
    <t>EC4191</t>
  </si>
  <si>
    <t>EC536</t>
  </si>
  <si>
    <t>13548</t>
  </si>
  <si>
    <t>14152</t>
  </si>
  <si>
    <t>14153</t>
  </si>
  <si>
    <t>PV00-061</t>
  </si>
  <si>
    <t>PV15-279</t>
  </si>
  <si>
    <t>FWSEC0004</t>
  </si>
  <si>
    <t>ECP17-1298</t>
  </si>
  <si>
    <t>ECP17-46</t>
  </si>
  <si>
    <t>COPRO21317</t>
  </si>
  <si>
    <t>CFSAN076619</t>
  </si>
  <si>
    <t>G5101</t>
  </si>
  <si>
    <t>TB182A</t>
  </si>
  <si>
    <t>OK1</t>
  </si>
  <si>
    <t>H6437</t>
  </si>
  <si>
    <t>H2495</t>
  </si>
  <si>
    <t>E32511</t>
  </si>
  <si>
    <t>DEC5B</t>
  </si>
  <si>
    <t>DEC4E</t>
  </si>
  <si>
    <t>DEC5A</t>
  </si>
  <si>
    <t>493/89</t>
  </si>
  <si>
    <t>86-24</t>
  </si>
  <si>
    <t>SE18013</t>
  </si>
  <si>
    <t>SE18018</t>
  </si>
  <si>
    <t>SE18019</t>
  </si>
  <si>
    <t>Z1626</t>
  </si>
  <si>
    <t>6535WT</t>
  </si>
  <si>
    <t>M1300706002</t>
  </si>
  <si>
    <t>M1300706001A</t>
  </si>
  <si>
    <t>380-94</t>
  </si>
  <si>
    <t>United Kingdom</t>
  </si>
  <si>
    <t>USA: Michigan</t>
  </si>
  <si>
    <t>Japan</t>
  </si>
  <si>
    <t>Brazil: Belo Horizonte, Minas Gerais</t>
  </si>
  <si>
    <t>Denmark</t>
  </si>
  <si>
    <t>Germany</t>
  </si>
  <si>
    <t>USA: Minnesota</t>
  </si>
  <si>
    <t>USA: Washington State</t>
  </si>
  <si>
    <t>Clinical: Human (Homo sapiens)</t>
  </si>
  <si>
    <t>Stools-Hemolytic uremic syndrome</t>
  </si>
  <si>
    <t>Patient feces</t>
  </si>
  <si>
    <t>C1-067</t>
  </si>
  <si>
    <t>FRIK1275</t>
  </si>
  <si>
    <t>TB21-1</t>
  </si>
  <si>
    <t>SS TX 754-1</t>
  </si>
  <si>
    <t>SS TX 313-1</t>
  </si>
  <si>
    <t>Show KS 470-1</t>
  </si>
  <si>
    <t>N8B7-2</t>
  </si>
  <si>
    <t>Gim1-1</t>
  </si>
  <si>
    <t>17B6-2</t>
  </si>
  <si>
    <t>Z1834</t>
  </si>
  <si>
    <t>Z1811</t>
  </si>
  <si>
    <t>Z1769</t>
  </si>
  <si>
    <t>Z1767</t>
  </si>
  <si>
    <t>Z1766</t>
  </si>
  <si>
    <t>Z1486</t>
  </si>
  <si>
    <t>Vac_07.1</t>
  </si>
  <si>
    <t>Balcarce_14.2</t>
  </si>
  <si>
    <t>Rectal fecal grab samples from a commercial feedlot</t>
  </si>
  <si>
    <t>Rectal swab of live bovine cattle</t>
  </si>
  <si>
    <t>USA: Missouri, Kansas City</t>
  </si>
  <si>
    <t>USA: Wisconsin</t>
  </si>
  <si>
    <t>Argentina: Hurlingham, Buenos Aires province</t>
  </si>
  <si>
    <t>Argentina: Balcarce, Buenos Aires province</t>
  </si>
  <si>
    <t>Plant</t>
  </si>
  <si>
    <t>PNUSAE011803</t>
  </si>
  <si>
    <t>PNUSAE011805</t>
  </si>
  <si>
    <t>PNUSAE012740</t>
  </si>
  <si>
    <t>PNUSAE012259</t>
  </si>
  <si>
    <t>PNUSAE011162</t>
  </si>
  <si>
    <t>PNUSAE011796</t>
  </si>
  <si>
    <t>PNUSAE010131</t>
  </si>
  <si>
    <t>PNUSAE010136</t>
  </si>
  <si>
    <t>PNUSAE010135</t>
  </si>
  <si>
    <t>PNUSAE007531</t>
  </si>
  <si>
    <t>PNUSAE013919</t>
  </si>
  <si>
    <t>PNUSAE014032</t>
  </si>
  <si>
    <t>PNUSAE011802</t>
  </si>
  <si>
    <t>PNUSAE013643</t>
  </si>
  <si>
    <t>7386WT</t>
  </si>
  <si>
    <t>USA: Washington</t>
  </si>
  <si>
    <t>Packaged lettuce</t>
  </si>
  <si>
    <t>ATCC 11775</t>
  </si>
  <si>
    <t>TTU_437</t>
  </si>
  <si>
    <t>TTU_438</t>
  </si>
  <si>
    <t>TTU_439</t>
  </si>
  <si>
    <t>TTU_440</t>
  </si>
  <si>
    <t>TTU_441</t>
  </si>
  <si>
    <t>TTU_442</t>
  </si>
  <si>
    <t>TTU_443</t>
  </si>
  <si>
    <t>TTU_444</t>
  </si>
  <si>
    <t>TTU_445</t>
  </si>
  <si>
    <t>TTU_446</t>
  </si>
  <si>
    <t>Cattle Feces</t>
  </si>
  <si>
    <t>Cattle feces</t>
  </si>
  <si>
    <t>Cattle hide</t>
  </si>
  <si>
    <t>Bovine (lairage)</t>
  </si>
  <si>
    <t>Beef carcass</t>
  </si>
  <si>
    <t>Human</t>
  </si>
  <si>
    <t>Mexico</t>
  </si>
  <si>
    <t>SEKO00000000</t>
  </si>
  <si>
    <t>SEKP00000000</t>
  </si>
  <si>
    <t>SEKR00000000</t>
  </si>
  <si>
    <t>SEKQ00000000</t>
  </si>
  <si>
    <t>SEKL00000000</t>
  </si>
  <si>
    <t>SEKM00000000</t>
  </si>
  <si>
    <t>SEKI00000000</t>
  </si>
  <si>
    <t>SEKK00000000</t>
  </si>
  <si>
    <t>SEKJ00000000</t>
  </si>
  <si>
    <t>SEKH00000000</t>
  </si>
  <si>
    <t>SEKT00000000</t>
  </si>
  <si>
    <t>SEKU00000000</t>
  </si>
  <si>
    <t>SEKN00000000</t>
  </si>
  <si>
    <t>SEKS00000000</t>
  </si>
  <si>
    <t>CP089036,CP089037</t>
  </si>
  <si>
    <t>Clinical</t>
  </si>
  <si>
    <t>Ground beef</t>
  </si>
  <si>
    <t>Comminuted beef</t>
  </si>
  <si>
    <t>Beef food</t>
  </si>
  <si>
    <t>Beef</t>
  </si>
  <si>
    <t>Fecal sample-Diarrhea</t>
  </si>
  <si>
    <t xml:space="preserve">Spinach-associated outbreak </t>
  </si>
  <si>
    <t>Spinach-associated outbreak</t>
  </si>
  <si>
    <t>Stool</t>
  </si>
  <si>
    <t>Patient with hemorrhagic colitis</t>
  </si>
  <si>
    <t>Human feces</t>
  </si>
  <si>
    <t>Feces</t>
  </si>
  <si>
    <t>Fecal sample - STEC infection</t>
  </si>
  <si>
    <t>Fecal sample from patient-STEC infection</t>
  </si>
  <si>
    <t>Fecal sample from patient- STEC infection</t>
  </si>
  <si>
    <t>Clinical isolate</t>
  </si>
  <si>
    <t>U00096.3</t>
  </si>
  <si>
    <t>CP015832.1, CP015833.1</t>
  </si>
  <si>
    <t xml:space="preserve">	CP015831.1</t>
  </si>
  <si>
    <t>AOTB00000000</t>
  </si>
  <si>
    <t xml:space="preserve">ABHL02000000  </t>
  </si>
  <si>
    <t>CP001368.1, CP001369.1</t>
  </si>
  <si>
    <t>NWRW00000000</t>
  </si>
  <si>
    <t>NWRS01000000</t>
  </si>
  <si>
    <t>NWSC01000000</t>
  </si>
  <si>
    <t>NWRX01000000</t>
  </si>
  <si>
    <t>NWRT00000000</t>
  </si>
  <si>
    <t>ADMX01000000</t>
  </si>
  <si>
    <t xml:space="preserve">ADUX01000000 </t>
  </si>
  <si>
    <t>ADUY01000000</t>
  </si>
  <si>
    <t>ADUZ00000000</t>
  </si>
  <si>
    <t>ADVA01000000</t>
  </si>
  <si>
    <t>ADVC01000000</t>
  </si>
  <si>
    <t>BFBG00000000</t>
  </si>
  <si>
    <t>BFBH01000000</t>
  </si>
  <si>
    <t>BFBI01000000</t>
  </si>
  <si>
    <t>BFBM01000000</t>
  </si>
  <si>
    <t>BFBM00000000</t>
  </si>
  <si>
    <t>CP031913.1, CP031914.1, CP031915.1</t>
  </si>
  <si>
    <t>CP040570.1, CP040571.1</t>
  </si>
  <si>
    <t>CP040572.1, CP040573.1</t>
  </si>
  <si>
    <t>CP035706.1, CP035705.1</t>
  </si>
  <si>
    <t>CP045863.1, CP045864.1, CP045865.1</t>
  </si>
  <si>
    <t>SWKA00000000</t>
  </si>
  <si>
    <t>CP038295.1, CP038296.1, CP038297.1, CP038298.1, CP038299.1</t>
  </si>
  <si>
    <t>CP038313.1, CP038314.1, CP038315.1</t>
  </si>
  <si>
    <t>CP038339.1, CP038340.1, CP038341.1</t>
  </si>
  <si>
    <t>CP038342.1, CP038343.1</t>
  </si>
  <si>
    <t>CP038380.1, CP038381.1, CP038382.1</t>
  </si>
  <si>
    <t>CP038389.1, CP038390.1, CP038391.1, CP038392.1, CP038393.1</t>
  </si>
  <si>
    <t>CP038398.1, CP0383998.1, CP038400.1, CP038401.1</t>
  </si>
  <si>
    <t>CP038394.1, CP038395.1, CP038396.1, CP038397.1</t>
  </si>
  <si>
    <t>CP038412.1, CP038413.1</t>
  </si>
  <si>
    <t>CP038408.1, CP038409.1, CP038410.1, CP038411.1</t>
  </si>
  <si>
    <t>BLZJ01000000</t>
  </si>
  <si>
    <t>BLZL00000000</t>
  </si>
  <si>
    <t>BLZM01000000</t>
  </si>
  <si>
    <t>CP062742.1, CP062743.1</t>
  </si>
  <si>
    <t>CP089032.1, CP089033.1</t>
  </si>
  <si>
    <t>CP089270.1, CP089271.1</t>
  </si>
  <si>
    <t>CP089272.1, CP089273.1</t>
  </si>
  <si>
    <t>CP104309.1, CP104310.1</t>
  </si>
  <si>
    <t>RICC01000000</t>
  </si>
  <si>
    <t>RWJR00000000</t>
  </si>
  <si>
    <t>CP038292.1, CP038293.1, CP038294.1</t>
  </si>
  <si>
    <t>CP038300.1, CP038301.1</t>
  </si>
  <si>
    <t xml:space="preserve">CP038302.1, CP038303.1, CP038304.1, </t>
  </si>
  <si>
    <t xml:space="preserve">CP038309.1, CP038310.1, CP038311.1, CP038312.1, </t>
  </si>
  <si>
    <t>CP038333.1, CP038334.1, CP038335.1</t>
  </si>
  <si>
    <t>CP038344.1, CP038345.1</t>
  </si>
  <si>
    <t>CP038414.1, CP038415.1</t>
  </si>
  <si>
    <t>CP062702.1, CP062703.1, CP062704.1</t>
  </si>
  <si>
    <t>CP062729.1, CP062730.1</t>
  </si>
  <si>
    <t>CP062780.1, CP062781.1</t>
  </si>
  <si>
    <t>CP062733.1, CP062734.1, CP062735.1</t>
  </si>
  <si>
    <t>CP062736.1, CP062737.1, CP062738.1</t>
  </si>
  <si>
    <t>CP062749.1, CP062750.1, CP062751.1</t>
  </si>
  <si>
    <t>CP076241.1, CP076242.1</t>
  </si>
  <si>
    <t>CP076243.1, CP076244.1</t>
  </si>
  <si>
    <t>CP033092.2, CP033091.2</t>
  </si>
  <si>
    <t>JAWLJB000000000</t>
  </si>
  <si>
    <t>JAWLJA000000000</t>
  </si>
  <si>
    <t>JAWLIZ000000000</t>
  </si>
  <si>
    <t>JAWLIY000000000</t>
  </si>
  <si>
    <t>JAWLIX000000000</t>
  </si>
  <si>
    <t>JAWLIW000000000</t>
  </si>
  <si>
    <t>JAWLIV000000000</t>
  </si>
  <si>
    <t>JAWLIU000000000</t>
  </si>
  <si>
    <t>JAWLIT000000000</t>
  </si>
  <si>
    <t>JAWLIS000000000</t>
  </si>
  <si>
    <t>China: Hebei</t>
  </si>
  <si>
    <t>Unknown</t>
  </si>
  <si>
    <t>Canada: Ontario,Toronto</t>
  </si>
  <si>
    <t>Japan: Okayama</t>
  </si>
  <si>
    <t>USA: Florida</t>
  </si>
  <si>
    <t>USA: New York</t>
  </si>
  <si>
    <t>Japan: Shimane</t>
  </si>
  <si>
    <t>USA: Texas</t>
  </si>
  <si>
    <t>USA: Kansas</t>
  </si>
  <si>
    <t>USA: Nebraska</t>
  </si>
  <si>
    <t>USA: Ohio</t>
  </si>
  <si>
    <t>USA: California</t>
  </si>
  <si>
    <t>USA: Pennsylvania</t>
  </si>
  <si>
    <t>USA: Illinois</t>
  </si>
  <si>
    <r>
      <rPr>
        <b/>
        <sz val="11"/>
        <rFont val="Calibri"/>
        <family val="2"/>
        <scheme val="minor"/>
      </rPr>
      <t xml:space="preserve">Table S5. </t>
    </r>
    <r>
      <rPr>
        <sz val="11"/>
        <rFont val="Calibri"/>
        <family val="2"/>
        <scheme val="minor"/>
      </rPr>
      <t>The</t>
    </r>
    <r>
      <rPr>
        <i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O157:H7 and generic </t>
    </r>
    <r>
      <rPr>
        <i/>
        <sz val="11"/>
        <rFont val="Calibri"/>
        <family val="2"/>
        <scheme val="minor"/>
      </rPr>
      <t>E. coli</t>
    </r>
    <r>
      <rPr>
        <sz val="11"/>
        <rFont val="Calibri"/>
        <family val="2"/>
        <scheme val="minor"/>
      </rPr>
      <t xml:space="preserve"> genomes included for analysis</t>
    </r>
  </si>
  <si>
    <r>
      <rPr>
        <i/>
        <sz val="11"/>
        <rFont val="Calibri"/>
        <family val="2"/>
        <scheme val="minor"/>
      </rPr>
      <t>Escherichia coli</t>
    </r>
    <r>
      <rPr>
        <sz val="11"/>
        <rFont val="Calibri"/>
        <family val="2"/>
        <scheme val="minor"/>
      </rPr>
      <t xml:space="preserve"> str. K-12 substr.MG1655</t>
    </r>
  </si>
  <si>
    <r>
      <t>Spinach-associated outbreak of</t>
    </r>
    <r>
      <rPr>
        <i/>
        <sz val="11"/>
        <rFont val="Calibri"/>
        <family val="2"/>
        <scheme val="minor"/>
      </rPr>
      <t xml:space="preserve"> E. coli</t>
    </r>
    <r>
      <rPr>
        <sz val="11"/>
        <rFont val="Calibri"/>
        <family val="2"/>
        <scheme val="minor"/>
      </rPr>
      <t xml:space="preserve"> gastroenteritis</t>
    </r>
  </si>
  <si>
    <r>
      <t xml:space="preserve">Spinach during the </t>
    </r>
    <r>
      <rPr>
        <i/>
        <sz val="11"/>
        <rFont val="Calibri"/>
        <family val="2"/>
        <scheme val="minor"/>
      </rPr>
      <t>E. coli</t>
    </r>
    <r>
      <rPr>
        <sz val="11"/>
        <rFont val="Calibri"/>
        <family val="2"/>
        <scheme val="minor"/>
      </rPr>
      <t xml:space="preserve"> outbrea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"/>
    <numFmt numFmtId="165" formatCode="#,##0.0"/>
  </numFmts>
  <fonts count="20" x14ac:knownFonts="1">
    <font>
      <sz val="11"/>
      <color rgb="FF000000"/>
      <name val="Microsoft YaHei"/>
      <family val="2"/>
      <charset val="1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u/>
      <sz val="11"/>
      <color rgb="FF0563C1"/>
      <name val="Calibri"/>
      <family val="2"/>
      <charset val="1"/>
    </font>
    <font>
      <sz val="11"/>
      <color rgb="FF000000"/>
      <name val="Calibri"/>
      <family val="2"/>
    </font>
    <font>
      <sz val="11"/>
      <name val="Calibri"/>
      <family val="2"/>
      <charset val="1"/>
    </font>
    <font>
      <i/>
      <sz val="11"/>
      <color rgb="FF000000"/>
      <name val="Microsoft YaHei"/>
      <family val="2"/>
      <charset val="1"/>
    </font>
    <font>
      <sz val="10"/>
      <color rgb="FF000000"/>
      <name val="Times New Roman"/>
      <family val="1"/>
      <charset val="1"/>
    </font>
    <font>
      <sz val="10"/>
      <color rgb="FF000000"/>
      <name val="Microsoft YaHei"/>
      <family val="2"/>
      <charset val="1"/>
    </font>
    <font>
      <i/>
      <sz val="11"/>
      <color rgb="FF000000"/>
      <name val="Calibri"/>
      <family val="2"/>
      <charset val="1"/>
    </font>
    <font>
      <sz val="11"/>
      <color rgb="FFFFFFFF"/>
      <name val="Calibri"/>
      <family val="2"/>
      <charset val="1"/>
    </font>
    <font>
      <b/>
      <sz val="11"/>
      <color rgb="FF000000"/>
      <name val="Calibri"/>
      <family val="2"/>
    </font>
    <font>
      <b/>
      <sz val="11"/>
      <color rgb="FF000000"/>
      <name val="Microsoft YaHei"/>
      <family val="2"/>
      <charset val="1"/>
    </font>
    <font>
      <sz val="12"/>
      <color theme="1"/>
      <name val="Calibri"/>
      <family val="2"/>
      <scheme val="minor"/>
    </font>
    <font>
      <sz val="11"/>
      <name val="Microsoft YaHei"/>
      <family val="2"/>
      <charset val="1"/>
    </font>
    <font>
      <sz val="12"/>
      <name val="Calibri"/>
      <family val="2"/>
      <scheme val="minor"/>
    </font>
    <font>
      <i/>
      <sz val="11"/>
      <name val="Calibri"/>
      <family val="2"/>
      <charset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62C400"/>
        <bgColor rgb="FF339966"/>
      </patternFill>
    </fill>
    <fill>
      <patternFill patternType="solid">
        <fgColor rgb="FFC5E0B4"/>
        <bgColor rgb="FFBDD7EE"/>
      </patternFill>
    </fill>
    <fill>
      <patternFill patternType="solid">
        <fgColor rgb="FFBDD7EE"/>
        <bgColor rgb="FFB4C7E7"/>
      </patternFill>
    </fill>
    <fill>
      <patternFill patternType="solid">
        <fgColor rgb="FFFFE699"/>
        <bgColor rgb="FFF8CBAD"/>
      </patternFill>
    </fill>
    <fill>
      <patternFill patternType="solid">
        <fgColor rgb="FFB4C7E7"/>
        <bgColor rgb="FFBDD7EE"/>
      </patternFill>
    </fill>
    <fill>
      <patternFill patternType="solid">
        <fgColor rgb="FFF8CBAD"/>
        <bgColor rgb="FFFFE699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3" fillId="0" borderId="0" applyBorder="0" applyProtection="0"/>
    <xf numFmtId="0" fontId="13" fillId="0" borderId="0"/>
  </cellStyleXfs>
  <cellXfs count="47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0" xfId="1" applyBorder="1" applyAlignment="1" applyProtection="1">
      <alignment horizontal="left"/>
    </xf>
    <xf numFmtId="0" fontId="5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3" fillId="0" borderId="2" xfId="1" applyBorder="1" applyAlignment="1" applyProtection="1">
      <alignment horizontal="left"/>
    </xf>
    <xf numFmtId="0" fontId="0" fillId="2" borderId="0" xfId="0" applyFill="1"/>
    <xf numFmtId="0" fontId="2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0" fontId="1" fillId="0" borderId="3" xfId="0" applyFont="1" applyBorder="1" applyAlignment="1">
      <alignment horizontal="right" vertical="top" wrapText="1"/>
    </xf>
    <xf numFmtId="0" fontId="7" fillId="3" borderId="3" xfId="0" applyFont="1" applyFill="1" applyBorder="1" applyAlignment="1">
      <alignment horizontal="left" textRotation="45"/>
    </xf>
    <xf numFmtId="0" fontId="7" fillId="4" borderId="3" xfId="0" applyFont="1" applyFill="1" applyBorder="1" applyAlignment="1">
      <alignment horizontal="left" textRotation="45"/>
    </xf>
    <xf numFmtId="0" fontId="7" fillId="5" borderId="3" xfId="0" applyFont="1" applyFill="1" applyBorder="1" applyAlignment="1">
      <alignment horizontal="left" textRotation="45"/>
    </xf>
    <xf numFmtId="0" fontId="7" fillId="6" borderId="3" xfId="0" applyFont="1" applyFill="1" applyBorder="1" applyAlignment="1">
      <alignment horizontal="left" textRotation="45"/>
    </xf>
    <xf numFmtId="0" fontId="0" fillId="0" borderId="3" xfId="0" applyBorder="1" applyAlignment="1">
      <alignment horizontal="left" vertical="top" wrapText="1"/>
    </xf>
    <xf numFmtId="0" fontId="8" fillId="0" borderId="3" xfId="0" applyFont="1" applyBorder="1" applyAlignment="1">
      <alignment horizontal="left" textRotation="45"/>
    </xf>
    <xf numFmtId="0" fontId="0" fillId="0" borderId="3" xfId="0" applyBorder="1"/>
    <xf numFmtId="0" fontId="1" fillId="0" borderId="2" xfId="0" applyFont="1" applyBorder="1" applyAlignment="1">
      <alignment horizontal="right" vertical="top"/>
    </xf>
    <xf numFmtId="0" fontId="7" fillId="2" borderId="2" xfId="0" applyFont="1" applyFill="1" applyBorder="1" applyAlignment="1">
      <alignment horizontal="left" textRotation="45"/>
    </xf>
    <xf numFmtId="0" fontId="7" fillId="7" borderId="2" xfId="0" applyFont="1" applyFill="1" applyBorder="1" applyAlignment="1">
      <alignment horizontal="left" textRotation="45"/>
    </xf>
    <xf numFmtId="0" fontId="7" fillId="8" borderId="2" xfId="0" applyFont="1" applyFill="1" applyBorder="1" applyAlignment="1">
      <alignment horizontal="left" textRotation="45"/>
    </xf>
    <xf numFmtId="0" fontId="0" fillId="0" borderId="2" xfId="0" applyBorder="1" applyAlignment="1">
      <alignment horizontal="left" vertical="top"/>
    </xf>
    <xf numFmtId="0" fontId="7" fillId="0" borderId="2" xfId="0" applyFont="1" applyBorder="1" applyAlignment="1">
      <alignment horizontal="left" textRotation="45"/>
    </xf>
    <xf numFmtId="0" fontId="8" fillId="0" borderId="2" xfId="0" applyFont="1" applyBorder="1" applyAlignment="1">
      <alignment horizontal="left" textRotation="45"/>
    </xf>
    <xf numFmtId="165" fontId="1" fillId="0" borderId="0" xfId="0" applyNumberFormat="1" applyFont="1" applyAlignment="1">
      <alignment horizontal="left"/>
    </xf>
    <xf numFmtId="0" fontId="9" fillId="0" borderId="0" xfId="0" applyFont="1"/>
    <xf numFmtId="165" fontId="10" fillId="0" borderId="0" xfId="0" applyNumberFormat="1" applyFont="1" applyAlignment="1">
      <alignment horizontal="left"/>
    </xf>
    <xf numFmtId="0" fontId="1" fillId="9" borderId="0" xfId="0" applyFont="1" applyFill="1" applyAlignment="1">
      <alignment horizontal="left"/>
    </xf>
    <xf numFmtId="0" fontId="3" fillId="9" borderId="0" xfId="1" applyFill="1" applyBorder="1" applyAlignment="1" applyProtection="1">
      <alignment horizontal="left"/>
    </xf>
    <xf numFmtId="0" fontId="4" fillId="9" borderId="0" xfId="0" applyFont="1" applyFill="1" applyAlignment="1">
      <alignment horizontal="left"/>
    </xf>
    <xf numFmtId="0" fontId="4" fillId="0" borderId="0" xfId="0" applyFont="1"/>
    <xf numFmtId="0" fontId="12" fillId="0" borderId="0" xfId="0" applyFont="1" applyAlignment="1">
      <alignment horizontal="left"/>
    </xf>
    <xf numFmtId="0" fontId="12" fillId="0" borderId="0" xfId="0" applyFont="1"/>
    <xf numFmtId="0" fontId="14" fillId="0" borderId="0" xfId="0" applyFont="1"/>
    <xf numFmtId="0" fontId="15" fillId="0" borderId="0" xfId="2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top" wrapText="1"/>
    </xf>
    <xf numFmtId="0" fontId="16" fillId="0" borderId="0" xfId="0" applyFont="1"/>
    <xf numFmtId="165" fontId="5" fillId="0" borderId="0" xfId="0" applyNumberFormat="1" applyFont="1" applyAlignment="1">
      <alignment horizontal="left"/>
    </xf>
    <xf numFmtId="0" fontId="17" fillId="0" borderId="0" xfId="0" applyFont="1"/>
    <xf numFmtId="0" fontId="18" fillId="0" borderId="1" xfId="0" applyFont="1" applyBorder="1"/>
    <xf numFmtId="0" fontId="18" fillId="0" borderId="0" xfId="0" applyFont="1"/>
  </cellXfs>
  <cellStyles count="3">
    <cellStyle name="Hyperlink" xfId="1" builtinId="8"/>
    <cellStyle name="Normal" xfId="0" builtinId="0"/>
    <cellStyle name="Normal 2" xfId="2" xr:uid="{AED796D7-3608-462E-9B70-17F752433717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E7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5E0B4"/>
      <rgbColor rgb="FFFFE699"/>
      <rgbColor rgb="FF99CCFF"/>
      <rgbColor rgb="FFFF99CC"/>
      <rgbColor rgb="FFCC99FF"/>
      <rgbColor rgb="FFF8CBAD"/>
      <rgbColor rgb="FF3366FF"/>
      <rgbColor rgb="FF33CCCC"/>
      <rgbColor rgb="FF62C4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120</xdr:colOff>
      <xdr:row>2</xdr:row>
      <xdr:rowOff>0</xdr:rowOff>
    </xdr:from>
    <xdr:to>
      <xdr:col>0</xdr:col>
      <xdr:colOff>1362075</xdr:colOff>
      <xdr:row>5</xdr:row>
      <xdr:rowOff>0</xdr:rowOff>
    </xdr:to>
    <xdr:cxnSp macro="">
      <xdr:nvCxnSpPr>
        <xdr:cNvPr id="2" name="Straight Connector 3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CxnSpPr/>
      </xdr:nvCxnSpPr>
      <xdr:spPr>
        <a:xfrm>
          <a:off x="6120" y="723900"/>
          <a:ext cx="1355955" cy="1876425"/>
        </a:xfrm>
        <a:prstGeom prst="straightConnector1">
          <a:avLst/>
        </a:prstGeom>
        <a:ln w="6350">
          <a:solidFill>
            <a:srgbClr val="000000"/>
          </a:solidFill>
          <a:miter/>
        </a:ln>
      </xdr:spPr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86/s40168-021-01131-9" TargetMode="External"/><Relationship Id="rId13" Type="http://schemas.openxmlformats.org/officeDocument/2006/relationships/hyperlink" Target="https://doi.org/10.1016/j.foodcont.2018.07.023" TargetMode="External"/><Relationship Id="rId18" Type="http://schemas.openxmlformats.org/officeDocument/2006/relationships/hyperlink" Target="https://doi.org/10.1016/j.ijfoodmicro.2022.109533" TargetMode="External"/><Relationship Id="rId3" Type="http://schemas.openxmlformats.org/officeDocument/2006/relationships/hyperlink" Target="https://doi.org/%2010.3390/microorganisms11020421" TargetMode="External"/><Relationship Id="rId21" Type="http://schemas.openxmlformats.org/officeDocument/2006/relationships/hyperlink" Target="https://doi.org/10.1016/j.crfs.2022.04.007" TargetMode="External"/><Relationship Id="rId7" Type="http://schemas.openxmlformats.org/officeDocument/2006/relationships/hyperlink" Target="https://doi.org/10.3389/fmicb.2019.02747" TargetMode="External"/><Relationship Id="rId12" Type="http://schemas.openxmlformats.org/officeDocument/2006/relationships/hyperlink" Target="https://doi.org/10.1111/1750-3841.15842" TargetMode="External"/><Relationship Id="rId17" Type="http://schemas.openxmlformats.org/officeDocument/2006/relationships/hyperlink" Target="https://doi.org/10.1007/978-1-0716-1932-2_5" TargetMode="External"/><Relationship Id="rId2" Type="http://schemas.openxmlformats.org/officeDocument/2006/relationships/hyperlink" Target="https://doi.org/10.1038/s41522-020-0136-z" TargetMode="External"/><Relationship Id="rId16" Type="http://schemas.openxmlformats.org/officeDocument/2006/relationships/hyperlink" Target="https://doi.org/10.1016/j.fm.2023.104245" TargetMode="External"/><Relationship Id="rId20" Type="http://schemas.openxmlformats.org/officeDocument/2006/relationships/hyperlink" Target="https://doi.org/10.1016/j.ijfoodmicro.2022.110017" TargetMode="External"/><Relationship Id="rId1" Type="http://schemas.openxmlformats.org/officeDocument/2006/relationships/hyperlink" Target="https://doi.org/10.3389/fmicb.2021.632935" TargetMode="External"/><Relationship Id="rId6" Type="http://schemas.openxmlformats.org/officeDocument/2006/relationships/hyperlink" Target="https://doi.org/10.1016/j.ijfoodmicro.2020.108779" TargetMode="External"/><Relationship Id="rId11" Type="http://schemas.openxmlformats.org/officeDocument/2006/relationships/hyperlink" Target="https://doi.org/10.11118/actaun.2021.037" TargetMode="External"/><Relationship Id="rId5" Type="http://schemas.openxmlformats.org/officeDocument/2006/relationships/hyperlink" Target="https://doi.org/10.3390/microorganisms11010133" TargetMode="External"/><Relationship Id="rId15" Type="http://schemas.openxmlformats.org/officeDocument/2006/relationships/hyperlink" Target="https://doi.org/10.3390/%20microorganisms10081583" TargetMode="External"/><Relationship Id="rId10" Type="http://schemas.openxmlformats.org/officeDocument/2006/relationships/hyperlink" Target="https://doi.org/10.1128/AEM.01861-20" TargetMode="External"/><Relationship Id="rId19" Type="http://schemas.openxmlformats.org/officeDocument/2006/relationships/hyperlink" Target="https://doi.org/10.1128/AEM.02228-15" TargetMode="External"/><Relationship Id="rId4" Type="http://schemas.openxmlformats.org/officeDocument/2006/relationships/hyperlink" Target="https://doi.org/10.1128/AEM.00078-16" TargetMode="External"/><Relationship Id="rId9" Type="http://schemas.openxmlformats.org/officeDocument/2006/relationships/hyperlink" Target="https://doi.org/10.3390/microorganisms10030613" TargetMode="External"/><Relationship Id="rId14" Type="http://schemas.openxmlformats.org/officeDocument/2006/relationships/hyperlink" Target="https://doi.org/10.1016/j.foodcont.2018.07.023" TargetMode="External"/><Relationship Id="rId22" Type="http://schemas.openxmlformats.org/officeDocument/2006/relationships/hyperlink" Target="https://doi.org/10.1128/spectrum.02045-22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6"/>
  <sheetViews>
    <sheetView tabSelected="1" zoomScaleNormal="100" workbookViewId="0">
      <selection activeCell="C19" sqref="C19"/>
    </sheetView>
  </sheetViews>
  <sheetFormatPr defaultColWidth="7.33203125" defaultRowHeight="16.5" x14ac:dyDescent="0.3"/>
  <cols>
    <col min="1" max="1" width="10.77734375" customWidth="1"/>
    <col min="2" max="2" width="31.109375" customWidth="1"/>
  </cols>
  <sheetData>
    <row r="1" spans="1:11" x14ac:dyDescent="0.3">
      <c r="A1" s="35" t="s">
        <v>2095</v>
      </c>
    </row>
    <row r="2" spans="1:11" x14ac:dyDescent="0.3">
      <c r="A2" s="3" t="s">
        <v>0</v>
      </c>
    </row>
    <row r="3" spans="1:11" x14ac:dyDescent="0.3">
      <c r="A3">
        <v>1</v>
      </c>
      <c r="B3" s="2" t="s">
        <v>1</v>
      </c>
      <c r="K3" s="2" t="s">
        <v>2</v>
      </c>
    </row>
    <row r="4" spans="1:11" x14ac:dyDescent="0.3">
      <c r="A4">
        <v>2</v>
      </c>
      <c r="B4" s="2" t="s">
        <v>3</v>
      </c>
    </row>
    <row r="5" spans="1:11" x14ac:dyDescent="0.3">
      <c r="A5">
        <v>3</v>
      </c>
      <c r="B5" s="2" t="s">
        <v>4</v>
      </c>
    </row>
    <row r="6" spans="1:11" x14ac:dyDescent="0.3">
      <c r="A6" s="3" t="s">
        <v>5</v>
      </c>
    </row>
    <row r="7" spans="1:11" x14ac:dyDescent="0.3">
      <c r="A7">
        <v>4</v>
      </c>
      <c r="B7" s="2" t="s">
        <v>6</v>
      </c>
    </row>
    <row r="8" spans="1:11" x14ac:dyDescent="0.3">
      <c r="A8">
        <v>5</v>
      </c>
      <c r="B8" s="2" t="s">
        <v>7</v>
      </c>
    </row>
    <row r="9" spans="1:11" x14ac:dyDescent="0.3">
      <c r="A9">
        <v>6</v>
      </c>
      <c r="B9" s="2" t="s">
        <v>8</v>
      </c>
    </row>
    <row r="10" spans="1:11" x14ac:dyDescent="0.3">
      <c r="A10">
        <v>7</v>
      </c>
      <c r="B10" s="2" t="s">
        <v>9</v>
      </c>
    </row>
    <row r="11" spans="1:11" x14ac:dyDescent="0.3">
      <c r="A11">
        <v>8</v>
      </c>
      <c r="B11" s="2" t="s">
        <v>10</v>
      </c>
    </row>
    <row r="12" spans="1:11" x14ac:dyDescent="0.3">
      <c r="A12">
        <v>9</v>
      </c>
      <c r="B12" s="2" t="s">
        <v>11</v>
      </c>
    </row>
    <row r="13" spans="1:11" x14ac:dyDescent="0.3">
      <c r="A13">
        <v>10</v>
      </c>
      <c r="B13" s="2" t="s">
        <v>12</v>
      </c>
    </row>
    <row r="14" spans="1:11" x14ac:dyDescent="0.3">
      <c r="A14">
        <v>11</v>
      </c>
      <c r="B14" s="2" t="s">
        <v>13</v>
      </c>
    </row>
    <row r="15" spans="1:11" x14ac:dyDescent="0.3">
      <c r="A15">
        <v>12</v>
      </c>
      <c r="B15" s="2" t="s">
        <v>14</v>
      </c>
    </row>
    <row r="16" spans="1:11" x14ac:dyDescent="0.3">
      <c r="A16">
        <v>13</v>
      </c>
      <c r="B16" s="2" t="s">
        <v>15</v>
      </c>
    </row>
    <row r="17" spans="1:2" x14ac:dyDescent="0.3">
      <c r="A17">
        <v>14</v>
      </c>
      <c r="B17" s="2" t="s">
        <v>16</v>
      </c>
    </row>
    <row r="18" spans="1:2" x14ac:dyDescent="0.3">
      <c r="A18">
        <v>15</v>
      </c>
      <c r="B18" s="2" t="s">
        <v>17</v>
      </c>
    </row>
    <row r="19" spans="1:2" x14ac:dyDescent="0.3">
      <c r="A19">
        <v>16</v>
      </c>
      <c r="B19" s="2" t="s">
        <v>18</v>
      </c>
    </row>
    <row r="20" spans="1:2" x14ac:dyDescent="0.3">
      <c r="A20">
        <v>17</v>
      </c>
      <c r="B20" s="2" t="s">
        <v>19</v>
      </c>
    </row>
    <row r="21" spans="1:2" x14ac:dyDescent="0.3">
      <c r="A21">
        <v>18</v>
      </c>
      <c r="B21" s="2" t="s">
        <v>20</v>
      </c>
    </row>
    <row r="22" spans="1:2" x14ac:dyDescent="0.3">
      <c r="A22">
        <v>19</v>
      </c>
      <c r="B22" s="2" t="s">
        <v>21</v>
      </c>
    </row>
    <row r="23" spans="1:2" x14ac:dyDescent="0.3">
      <c r="A23">
        <v>20</v>
      </c>
      <c r="B23" s="2" t="s">
        <v>22</v>
      </c>
    </row>
    <row r="24" spans="1:2" x14ac:dyDescent="0.3">
      <c r="A24">
        <v>21</v>
      </c>
      <c r="B24" s="2" t="s">
        <v>23</v>
      </c>
    </row>
    <row r="25" spans="1:2" x14ac:dyDescent="0.3">
      <c r="A25">
        <v>22</v>
      </c>
      <c r="B25" s="2" t="s">
        <v>24</v>
      </c>
    </row>
    <row r="26" spans="1:2" x14ac:dyDescent="0.3">
      <c r="A26">
        <v>23</v>
      </c>
      <c r="B26" s="2" t="s">
        <v>25</v>
      </c>
    </row>
    <row r="27" spans="1:2" x14ac:dyDescent="0.3">
      <c r="A27">
        <v>24</v>
      </c>
      <c r="B27" s="2" t="s">
        <v>26</v>
      </c>
    </row>
    <row r="28" spans="1:2" x14ac:dyDescent="0.3">
      <c r="A28">
        <v>25</v>
      </c>
      <c r="B28" s="2" t="s">
        <v>27</v>
      </c>
    </row>
    <row r="29" spans="1:2" x14ac:dyDescent="0.3">
      <c r="A29">
        <v>26</v>
      </c>
      <c r="B29" s="2" t="s">
        <v>28</v>
      </c>
    </row>
    <row r="30" spans="1:2" x14ac:dyDescent="0.3">
      <c r="A30">
        <v>27</v>
      </c>
      <c r="B30" s="2" t="s">
        <v>29</v>
      </c>
    </row>
    <row r="31" spans="1:2" x14ac:dyDescent="0.3">
      <c r="A31">
        <v>28</v>
      </c>
      <c r="B31" s="2" t="s">
        <v>30</v>
      </c>
    </row>
    <row r="32" spans="1:2" x14ac:dyDescent="0.3">
      <c r="A32">
        <v>29</v>
      </c>
      <c r="B32" s="2" t="s">
        <v>31</v>
      </c>
    </row>
    <row r="33" spans="1:2" x14ac:dyDescent="0.3">
      <c r="A33">
        <v>30</v>
      </c>
      <c r="B33" s="2" t="s">
        <v>32</v>
      </c>
    </row>
    <row r="34" spans="1:2" x14ac:dyDescent="0.3">
      <c r="A34">
        <v>31</v>
      </c>
      <c r="B34" s="2" t="s">
        <v>33</v>
      </c>
    </row>
    <row r="35" spans="1:2" x14ac:dyDescent="0.3">
      <c r="A35">
        <v>32</v>
      </c>
      <c r="B35" s="2" t="s">
        <v>34</v>
      </c>
    </row>
    <row r="36" spans="1:2" x14ac:dyDescent="0.3">
      <c r="A36">
        <v>33</v>
      </c>
      <c r="B36" s="2" t="s">
        <v>35</v>
      </c>
    </row>
    <row r="37" spans="1:2" x14ac:dyDescent="0.3">
      <c r="A37">
        <v>34</v>
      </c>
      <c r="B37" s="2" t="s">
        <v>36</v>
      </c>
    </row>
    <row r="38" spans="1:2" x14ac:dyDescent="0.3">
      <c r="A38">
        <v>35</v>
      </c>
      <c r="B38" s="2" t="s">
        <v>37</v>
      </c>
    </row>
    <row r="39" spans="1:2" x14ac:dyDescent="0.3">
      <c r="A39">
        <v>36</v>
      </c>
      <c r="B39" s="2" t="s">
        <v>38</v>
      </c>
    </row>
    <row r="40" spans="1:2" x14ac:dyDescent="0.3">
      <c r="A40">
        <v>37</v>
      </c>
      <c r="B40" s="2" t="s">
        <v>39</v>
      </c>
    </row>
    <row r="41" spans="1:2" x14ac:dyDescent="0.3">
      <c r="A41">
        <v>38</v>
      </c>
      <c r="B41" s="2" t="s">
        <v>40</v>
      </c>
    </row>
    <row r="42" spans="1:2" x14ac:dyDescent="0.3">
      <c r="A42">
        <v>39</v>
      </c>
      <c r="B42" s="2" t="s">
        <v>41</v>
      </c>
    </row>
    <row r="43" spans="1:2" x14ac:dyDescent="0.3">
      <c r="A43">
        <v>40</v>
      </c>
      <c r="B43" s="2" t="s">
        <v>42</v>
      </c>
    </row>
    <row r="44" spans="1:2" x14ac:dyDescent="0.3">
      <c r="A44">
        <v>41</v>
      </c>
      <c r="B44" s="2" t="s">
        <v>43</v>
      </c>
    </row>
    <row r="45" spans="1:2" x14ac:dyDescent="0.3">
      <c r="A45">
        <v>42</v>
      </c>
      <c r="B45" s="2" t="s">
        <v>44</v>
      </c>
    </row>
    <row r="46" spans="1:2" x14ac:dyDescent="0.3">
      <c r="A46">
        <v>43</v>
      </c>
      <c r="B46" s="2" t="s">
        <v>45</v>
      </c>
    </row>
    <row r="47" spans="1:2" x14ac:dyDescent="0.3">
      <c r="A47">
        <v>44</v>
      </c>
      <c r="B47" s="2" t="s">
        <v>46</v>
      </c>
    </row>
    <row r="48" spans="1:2" x14ac:dyDescent="0.3">
      <c r="A48" s="3" t="s">
        <v>47</v>
      </c>
    </row>
    <row r="49" spans="1:2" x14ac:dyDescent="0.3">
      <c r="A49" s="3" t="s">
        <v>48</v>
      </c>
    </row>
    <row r="50" spans="1:2" x14ac:dyDescent="0.3">
      <c r="A50">
        <v>45</v>
      </c>
      <c r="B50" s="2" t="s">
        <v>49</v>
      </c>
    </row>
    <row r="51" spans="1:2" x14ac:dyDescent="0.3">
      <c r="A51">
        <v>46</v>
      </c>
      <c r="B51" s="2" t="s">
        <v>50</v>
      </c>
    </row>
    <row r="52" spans="1:2" x14ac:dyDescent="0.3">
      <c r="A52">
        <v>47</v>
      </c>
      <c r="B52" s="2" t="s">
        <v>51</v>
      </c>
    </row>
    <row r="53" spans="1:2" x14ac:dyDescent="0.3">
      <c r="A53">
        <v>48</v>
      </c>
      <c r="B53" s="2" t="s">
        <v>52</v>
      </c>
    </row>
    <row r="54" spans="1:2" x14ac:dyDescent="0.3">
      <c r="A54">
        <v>49</v>
      </c>
      <c r="B54" s="2" t="s">
        <v>53</v>
      </c>
    </row>
    <row r="55" spans="1:2" x14ac:dyDescent="0.3">
      <c r="A55">
        <v>50</v>
      </c>
      <c r="B55" s="2" t="s">
        <v>54</v>
      </c>
    </row>
    <row r="56" spans="1:2" x14ac:dyDescent="0.3">
      <c r="A56">
        <v>51</v>
      </c>
      <c r="B56" s="2" t="s">
        <v>55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D32"/>
  <sheetViews>
    <sheetView zoomScaleNormal="100" workbookViewId="0">
      <selection activeCell="C5" sqref="C5"/>
    </sheetView>
  </sheetViews>
  <sheetFormatPr defaultColWidth="7.5546875" defaultRowHeight="16.5" x14ac:dyDescent="0.3"/>
  <cols>
    <col min="1" max="1" width="26.109375" style="4" customWidth="1"/>
    <col min="2" max="2" width="40.33203125" style="4" customWidth="1"/>
    <col min="3" max="3" width="23.6640625" style="4" customWidth="1"/>
    <col min="4" max="4" width="17.88671875" style="4" customWidth="1"/>
    <col min="5" max="5" width="14.109375" style="4" customWidth="1"/>
    <col min="6" max="6" width="25.6640625" style="4" customWidth="1"/>
    <col min="7" max="7" width="30" style="4" customWidth="1"/>
    <col min="8" max="652" width="7.5546875" style="4"/>
    <col min="16383" max="16384" width="9.88671875" customWidth="1"/>
  </cols>
  <sheetData>
    <row r="1" spans="1:652" x14ac:dyDescent="0.3">
      <c r="A1" s="1" t="s">
        <v>56</v>
      </c>
    </row>
    <row r="2" spans="1:652" s="37" customFormat="1" ht="15" x14ac:dyDescent="0.25">
      <c r="A2" s="11" t="s">
        <v>57</v>
      </c>
      <c r="B2" s="11" t="s">
        <v>58</v>
      </c>
      <c r="C2" s="11" t="s">
        <v>59</v>
      </c>
      <c r="D2" s="11" t="s">
        <v>60</v>
      </c>
      <c r="E2" s="11" t="s">
        <v>61</v>
      </c>
      <c r="F2" s="11" t="s">
        <v>62</v>
      </c>
      <c r="G2" s="11" t="s">
        <v>63</v>
      </c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36"/>
      <c r="CB2" s="36"/>
      <c r="CC2" s="36"/>
      <c r="CD2" s="36"/>
      <c r="CE2" s="36"/>
      <c r="CF2" s="36"/>
      <c r="CG2" s="36"/>
      <c r="CH2" s="36"/>
      <c r="CI2" s="36"/>
      <c r="CJ2" s="36"/>
      <c r="CK2" s="36"/>
      <c r="CL2" s="36"/>
      <c r="CM2" s="36"/>
      <c r="CN2" s="36"/>
      <c r="CO2" s="36"/>
      <c r="CP2" s="36"/>
      <c r="CQ2" s="36"/>
      <c r="CR2" s="36"/>
      <c r="CS2" s="36"/>
      <c r="CT2" s="36"/>
      <c r="CU2" s="36"/>
      <c r="CV2" s="36"/>
      <c r="CW2" s="36"/>
      <c r="CX2" s="36"/>
      <c r="CY2" s="36"/>
      <c r="CZ2" s="36"/>
      <c r="DA2" s="36"/>
      <c r="DB2" s="36"/>
      <c r="DC2" s="36"/>
      <c r="DD2" s="36"/>
      <c r="DE2" s="36"/>
      <c r="DF2" s="36"/>
      <c r="DG2" s="36"/>
      <c r="DH2" s="36"/>
      <c r="DI2" s="36"/>
      <c r="DJ2" s="36"/>
      <c r="DK2" s="36"/>
      <c r="DL2" s="36"/>
      <c r="DM2" s="36"/>
      <c r="DN2" s="36"/>
      <c r="DO2" s="36"/>
      <c r="DP2" s="36"/>
      <c r="DQ2" s="36"/>
      <c r="DR2" s="36"/>
      <c r="DS2" s="36"/>
      <c r="DT2" s="36"/>
      <c r="DU2" s="36"/>
      <c r="DV2" s="36"/>
      <c r="DW2" s="36"/>
      <c r="DX2" s="36"/>
      <c r="DY2" s="36"/>
      <c r="DZ2" s="36"/>
      <c r="EA2" s="36"/>
      <c r="EB2" s="36"/>
      <c r="EC2" s="36"/>
      <c r="ED2" s="36"/>
      <c r="EE2" s="36"/>
      <c r="EF2" s="36"/>
      <c r="EG2" s="36"/>
      <c r="EH2" s="36"/>
      <c r="EI2" s="36"/>
      <c r="EJ2" s="36"/>
      <c r="EK2" s="36"/>
      <c r="EL2" s="36"/>
      <c r="EM2" s="36"/>
      <c r="EN2" s="36"/>
      <c r="EO2" s="36"/>
      <c r="EP2" s="36"/>
      <c r="EQ2" s="36"/>
      <c r="ER2" s="36"/>
      <c r="ES2" s="36"/>
      <c r="ET2" s="36"/>
      <c r="EU2" s="36"/>
      <c r="EV2" s="36"/>
      <c r="EW2" s="36"/>
      <c r="EX2" s="36"/>
      <c r="EY2" s="36"/>
      <c r="EZ2" s="36"/>
      <c r="FA2" s="36"/>
      <c r="FB2" s="36"/>
      <c r="FC2" s="36"/>
      <c r="FD2" s="36"/>
      <c r="FE2" s="36"/>
      <c r="FF2" s="36"/>
      <c r="FG2" s="36"/>
      <c r="FH2" s="36"/>
      <c r="FI2" s="36"/>
      <c r="FJ2" s="36"/>
      <c r="FK2" s="36"/>
      <c r="FL2" s="36"/>
      <c r="FM2" s="36"/>
      <c r="FN2" s="36"/>
      <c r="FO2" s="36"/>
      <c r="FP2" s="36"/>
      <c r="FQ2" s="36"/>
      <c r="FR2" s="36"/>
      <c r="FS2" s="36"/>
      <c r="FT2" s="36"/>
      <c r="FU2" s="36"/>
      <c r="FV2" s="36"/>
      <c r="FW2" s="36"/>
      <c r="FX2" s="36"/>
      <c r="FY2" s="36"/>
      <c r="FZ2" s="36"/>
      <c r="GA2" s="36"/>
      <c r="GB2" s="36"/>
      <c r="GC2" s="36"/>
      <c r="GD2" s="36"/>
      <c r="GE2" s="36"/>
      <c r="GF2" s="36"/>
      <c r="GG2" s="36"/>
      <c r="GH2" s="36"/>
      <c r="GI2" s="36"/>
      <c r="GJ2" s="36"/>
      <c r="GK2" s="36"/>
      <c r="GL2" s="36"/>
      <c r="GM2" s="36"/>
      <c r="GN2" s="36"/>
      <c r="GO2" s="36"/>
      <c r="GP2" s="36"/>
      <c r="GQ2" s="36"/>
      <c r="GR2" s="36"/>
      <c r="GS2" s="36"/>
      <c r="GT2" s="36"/>
      <c r="GU2" s="36"/>
      <c r="GV2" s="36"/>
      <c r="GW2" s="36"/>
      <c r="GX2" s="36"/>
      <c r="GY2" s="36"/>
      <c r="GZ2" s="36"/>
      <c r="HA2" s="36"/>
      <c r="HB2" s="36"/>
      <c r="HC2" s="36"/>
      <c r="HD2" s="36"/>
      <c r="HE2" s="36"/>
      <c r="HF2" s="36"/>
      <c r="HG2" s="36"/>
      <c r="HH2" s="36"/>
      <c r="HI2" s="36"/>
      <c r="HJ2" s="36"/>
      <c r="HK2" s="36"/>
      <c r="HL2" s="36"/>
      <c r="HM2" s="36"/>
      <c r="HN2" s="36"/>
      <c r="HO2" s="36"/>
      <c r="HP2" s="36"/>
      <c r="HQ2" s="36"/>
      <c r="HR2" s="36"/>
      <c r="HS2" s="36"/>
      <c r="HT2" s="36"/>
      <c r="HU2" s="36"/>
      <c r="HV2" s="36"/>
      <c r="HW2" s="36"/>
      <c r="HX2" s="36"/>
      <c r="HY2" s="36"/>
      <c r="HZ2" s="36"/>
      <c r="IA2" s="36"/>
      <c r="IB2" s="36"/>
      <c r="IC2" s="36"/>
      <c r="ID2" s="36"/>
      <c r="IE2" s="36"/>
      <c r="IF2" s="36"/>
      <c r="IG2" s="36"/>
      <c r="IH2" s="36"/>
      <c r="II2" s="36"/>
      <c r="IJ2" s="36"/>
      <c r="IK2" s="36"/>
      <c r="IL2" s="36"/>
      <c r="IM2" s="36"/>
      <c r="IN2" s="36"/>
      <c r="IO2" s="36"/>
      <c r="IP2" s="36"/>
      <c r="IQ2" s="36"/>
      <c r="IR2" s="36"/>
      <c r="IS2" s="36"/>
      <c r="IT2" s="36"/>
      <c r="IU2" s="36"/>
      <c r="IV2" s="36"/>
      <c r="IW2" s="36"/>
      <c r="IX2" s="36"/>
      <c r="IY2" s="36"/>
      <c r="IZ2" s="36"/>
      <c r="JA2" s="36"/>
      <c r="JB2" s="36"/>
      <c r="JC2" s="36"/>
      <c r="JD2" s="36"/>
      <c r="JE2" s="36"/>
      <c r="JF2" s="36"/>
      <c r="JG2" s="36"/>
      <c r="JH2" s="36"/>
      <c r="JI2" s="36"/>
      <c r="JJ2" s="36"/>
      <c r="JK2" s="36"/>
      <c r="JL2" s="36"/>
      <c r="JM2" s="36"/>
      <c r="JN2" s="36"/>
      <c r="JO2" s="36"/>
      <c r="JP2" s="36"/>
      <c r="JQ2" s="36"/>
      <c r="JR2" s="36"/>
      <c r="JS2" s="36"/>
      <c r="JT2" s="36"/>
      <c r="JU2" s="36"/>
      <c r="JV2" s="36"/>
      <c r="JW2" s="36"/>
      <c r="JX2" s="36"/>
      <c r="JY2" s="36"/>
      <c r="JZ2" s="36"/>
      <c r="KA2" s="36"/>
      <c r="KB2" s="36"/>
      <c r="KC2" s="36"/>
      <c r="KD2" s="36"/>
      <c r="KE2" s="36"/>
      <c r="KF2" s="36"/>
      <c r="KG2" s="36"/>
      <c r="KH2" s="36"/>
      <c r="KI2" s="36"/>
      <c r="KJ2" s="36"/>
      <c r="KK2" s="36"/>
      <c r="KL2" s="36"/>
      <c r="KM2" s="36"/>
      <c r="KN2" s="36"/>
      <c r="KO2" s="36"/>
      <c r="KP2" s="36"/>
      <c r="KQ2" s="36"/>
      <c r="KR2" s="36"/>
      <c r="KS2" s="36"/>
      <c r="KT2" s="36"/>
      <c r="KU2" s="36"/>
      <c r="KV2" s="36"/>
      <c r="KW2" s="36"/>
      <c r="KX2" s="36"/>
      <c r="KY2" s="36"/>
      <c r="KZ2" s="36"/>
      <c r="LA2" s="36"/>
      <c r="LB2" s="36"/>
      <c r="LC2" s="36"/>
      <c r="LD2" s="36"/>
      <c r="LE2" s="36"/>
      <c r="LF2" s="36"/>
      <c r="LG2" s="36"/>
      <c r="LH2" s="36"/>
      <c r="LI2" s="36"/>
      <c r="LJ2" s="36"/>
      <c r="LK2" s="36"/>
      <c r="LL2" s="36"/>
      <c r="LM2" s="36"/>
      <c r="LN2" s="36"/>
      <c r="LO2" s="36"/>
      <c r="LP2" s="36"/>
      <c r="LQ2" s="36"/>
      <c r="LR2" s="36"/>
      <c r="LS2" s="36"/>
      <c r="LT2" s="36"/>
      <c r="LU2" s="36"/>
      <c r="LV2" s="36"/>
      <c r="LW2" s="36"/>
      <c r="LX2" s="36"/>
      <c r="LY2" s="36"/>
      <c r="LZ2" s="36"/>
      <c r="MA2" s="36"/>
      <c r="MB2" s="36"/>
      <c r="MC2" s="36"/>
      <c r="MD2" s="36"/>
      <c r="ME2" s="36"/>
      <c r="MF2" s="36"/>
      <c r="MG2" s="36"/>
      <c r="MH2" s="36"/>
      <c r="MI2" s="36"/>
      <c r="MJ2" s="36"/>
      <c r="MK2" s="36"/>
      <c r="ML2" s="36"/>
      <c r="MM2" s="36"/>
      <c r="MN2" s="36"/>
      <c r="MO2" s="36"/>
      <c r="MP2" s="36"/>
      <c r="MQ2" s="36"/>
      <c r="MR2" s="36"/>
      <c r="MS2" s="36"/>
      <c r="MT2" s="36"/>
      <c r="MU2" s="36"/>
      <c r="MV2" s="36"/>
      <c r="MW2" s="36"/>
      <c r="MX2" s="36"/>
      <c r="MY2" s="36"/>
      <c r="MZ2" s="36"/>
      <c r="NA2" s="36"/>
      <c r="NB2" s="36"/>
      <c r="NC2" s="36"/>
      <c r="ND2" s="36"/>
      <c r="NE2" s="36"/>
      <c r="NF2" s="36"/>
      <c r="NG2" s="36"/>
      <c r="NH2" s="36"/>
      <c r="NI2" s="36"/>
      <c r="NJ2" s="36"/>
      <c r="NK2" s="36"/>
      <c r="NL2" s="36"/>
      <c r="NM2" s="36"/>
      <c r="NN2" s="36"/>
      <c r="NO2" s="36"/>
      <c r="NP2" s="36"/>
      <c r="NQ2" s="36"/>
      <c r="NR2" s="36"/>
      <c r="NS2" s="36"/>
      <c r="NT2" s="36"/>
      <c r="NU2" s="36"/>
      <c r="NV2" s="36"/>
      <c r="NW2" s="36"/>
      <c r="NX2" s="36"/>
      <c r="NY2" s="36"/>
      <c r="NZ2" s="36"/>
      <c r="OA2" s="36"/>
      <c r="OB2" s="36"/>
      <c r="OC2" s="36"/>
      <c r="OD2" s="36"/>
      <c r="OE2" s="36"/>
      <c r="OF2" s="36"/>
      <c r="OG2" s="36"/>
      <c r="OH2" s="36"/>
      <c r="OI2" s="36"/>
      <c r="OJ2" s="36"/>
      <c r="OK2" s="36"/>
      <c r="OL2" s="36"/>
      <c r="OM2" s="36"/>
      <c r="ON2" s="36"/>
      <c r="OO2" s="36"/>
      <c r="OP2" s="36"/>
      <c r="OQ2" s="36"/>
      <c r="OR2" s="36"/>
      <c r="OS2" s="36"/>
      <c r="OT2" s="36"/>
      <c r="OU2" s="36"/>
      <c r="OV2" s="36"/>
      <c r="OW2" s="36"/>
      <c r="OX2" s="36"/>
      <c r="OY2" s="36"/>
      <c r="OZ2" s="36"/>
      <c r="PA2" s="36"/>
      <c r="PB2" s="36"/>
      <c r="PC2" s="36"/>
      <c r="PD2" s="36"/>
      <c r="PE2" s="36"/>
      <c r="PF2" s="36"/>
      <c r="PG2" s="36"/>
      <c r="PH2" s="36"/>
      <c r="PI2" s="36"/>
      <c r="PJ2" s="36"/>
      <c r="PK2" s="36"/>
      <c r="PL2" s="36"/>
      <c r="PM2" s="36"/>
      <c r="PN2" s="36"/>
      <c r="PO2" s="36"/>
      <c r="PP2" s="36"/>
      <c r="PQ2" s="36"/>
      <c r="PR2" s="36"/>
      <c r="PS2" s="36"/>
      <c r="PT2" s="36"/>
      <c r="PU2" s="36"/>
      <c r="PV2" s="36"/>
      <c r="PW2" s="36"/>
      <c r="PX2" s="36"/>
      <c r="PY2" s="36"/>
      <c r="PZ2" s="36"/>
      <c r="QA2" s="36"/>
      <c r="QB2" s="36"/>
      <c r="QC2" s="36"/>
      <c r="QD2" s="36"/>
      <c r="QE2" s="36"/>
      <c r="QF2" s="36"/>
      <c r="QG2" s="36"/>
      <c r="QH2" s="36"/>
      <c r="QI2" s="36"/>
      <c r="QJ2" s="36"/>
      <c r="QK2" s="36"/>
      <c r="QL2" s="36"/>
      <c r="QM2" s="36"/>
      <c r="QN2" s="36"/>
      <c r="QO2" s="36"/>
      <c r="QP2" s="36"/>
      <c r="QQ2" s="36"/>
      <c r="QR2" s="36"/>
      <c r="QS2" s="36"/>
      <c r="QT2" s="36"/>
      <c r="QU2" s="36"/>
      <c r="QV2" s="36"/>
      <c r="QW2" s="36"/>
      <c r="QX2" s="36"/>
      <c r="QY2" s="36"/>
      <c r="QZ2" s="36"/>
      <c r="RA2" s="36"/>
      <c r="RB2" s="36"/>
      <c r="RC2" s="36"/>
      <c r="RD2" s="36"/>
      <c r="RE2" s="36"/>
      <c r="RF2" s="36"/>
      <c r="RG2" s="36"/>
      <c r="RH2" s="36"/>
      <c r="RI2" s="36"/>
      <c r="RJ2" s="36"/>
      <c r="RK2" s="36"/>
      <c r="RL2" s="36"/>
      <c r="RM2" s="36"/>
      <c r="RN2" s="36"/>
      <c r="RO2" s="36"/>
      <c r="RP2" s="36"/>
      <c r="RQ2" s="36"/>
      <c r="RR2" s="36"/>
      <c r="RS2" s="36"/>
      <c r="RT2" s="36"/>
      <c r="RU2" s="36"/>
      <c r="RV2" s="36"/>
      <c r="RW2" s="36"/>
      <c r="RX2" s="36"/>
      <c r="RY2" s="36"/>
      <c r="RZ2" s="36"/>
      <c r="SA2" s="36"/>
      <c r="SB2" s="36"/>
      <c r="SC2" s="36"/>
      <c r="SD2" s="36"/>
      <c r="SE2" s="36"/>
      <c r="SF2" s="36"/>
      <c r="SG2" s="36"/>
      <c r="SH2" s="36"/>
      <c r="SI2" s="36"/>
      <c r="SJ2" s="36"/>
      <c r="SK2" s="36"/>
      <c r="SL2" s="36"/>
      <c r="SM2" s="36"/>
      <c r="SN2" s="36"/>
      <c r="SO2" s="36"/>
      <c r="SP2" s="36"/>
      <c r="SQ2" s="36"/>
      <c r="SR2" s="36"/>
      <c r="SS2" s="36"/>
      <c r="ST2" s="36"/>
      <c r="SU2" s="36"/>
      <c r="SV2" s="36"/>
      <c r="SW2" s="36"/>
      <c r="SX2" s="36"/>
      <c r="SY2" s="36"/>
      <c r="SZ2" s="36"/>
      <c r="TA2" s="36"/>
      <c r="TB2" s="36"/>
      <c r="TC2" s="36"/>
      <c r="TD2" s="36"/>
      <c r="TE2" s="36"/>
      <c r="TF2" s="36"/>
      <c r="TG2" s="36"/>
      <c r="TH2" s="36"/>
      <c r="TI2" s="36"/>
      <c r="TJ2" s="36"/>
      <c r="TK2" s="36"/>
      <c r="TL2" s="36"/>
      <c r="TM2" s="36"/>
      <c r="TN2" s="36"/>
      <c r="TO2" s="36"/>
      <c r="TP2" s="36"/>
      <c r="TQ2" s="36"/>
      <c r="TR2" s="36"/>
      <c r="TS2" s="36"/>
      <c r="TT2" s="36"/>
      <c r="TU2" s="36"/>
      <c r="TV2" s="36"/>
      <c r="TW2" s="36"/>
      <c r="TX2" s="36"/>
      <c r="TY2" s="36"/>
      <c r="TZ2" s="36"/>
      <c r="UA2" s="36"/>
      <c r="UB2" s="36"/>
      <c r="UC2" s="36"/>
      <c r="UD2" s="36"/>
      <c r="UE2" s="36"/>
      <c r="UF2" s="36"/>
      <c r="UG2" s="36"/>
      <c r="UH2" s="36"/>
      <c r="UI2" s="36"/>
      <c r="UJ2" s="36"/>
      <c r="UK2" s="36"/>
      <c r="UL2" s="36"/>
      <c r="UM2" s="36"/>
      <c r="UN2" s="36"/>
      <c r="UO2" s="36"/>
      <c r="UP2" s="36"/>
      <c r="UQ2" s="36"/>
      <c r="UR2" s="36"/>
      <c r="US2" s="36"/>
      <c r="UT2" s="36"/>
      <c r="UU2" s="36"/>
      <c r="UV2" s="36"/>
      <c r="UW2" s="36"/>
      <c r="UX2" s="36"/>
      <c r="UY2" s="36"/>
      <c r="UZ2" s="36"/>
      <c r="VA2" s="36"/>
      <c r="VB2" s="36"/>
      <c r="VC2" s="36"/>
      <c r="VD2" s="36"/>
      <c r="VE2" s="36"/>
      <c r="VF2" s="36"/>
      <c r="VG2" s="36"/>
      <c r="VH2" s="36"/>
      <c r="VI2" s="36"/>
      <c r="VJ2" s="36"/>
      <c r="VK2" s="36"/>
      <c r="VL2" s="36"/>
      <c r="VM2" s="36"/>
      <c r="VN2" s="36"/>
      <c r="VO2" s="36"/>
      <c r="VP2" s="36"/>
      <c r="VQ2" s="36"/>
      <c r="VR2" s="36"/>
      <c r="VS2" s="36"/>
      <c r="VT2" s="36"/>
      <c r="VU2" s="36"/>
      <c r="VV2" s="36"/>
      <c r="VW2" s="36"/>
      <c r="VX2" s="36"/>
      <c r="VY2" s="36"/>
      <c r="VZ2" s="36"/>
      <c r="WA2" s="36"/>
      <c r="WB2" s="36"/>
      <c r="WC2" s="36"/>
      <c r="WD2" s="36"/>
      <c r="WE2" s="36"/>
      <c r="WF2" s="36"/>
      <c r="WG2" s="36"/>
      <c r="WH2" s="36"/>
      <c r="WI2" s="36"/>
      <c r="WJ2" s="36"/>
      <c r="WK2" s="36"/>
      <c r="WL2" s="36"/>
      <c r="WM2" s="36"/>
      <c r="WN2" s="36"/>
      <c r="WO2" s="36"/>
      <c r="WP2" s="36"/>
      <c r="WQ2" s="36"/>
      <c r="WR2" s="36"/>
      <c r="WS2" s="36"/>
      <c r="WT2" s="36"/>
      <c r="WU2" s="36"/>
      <c r="WV2" s="36"/>
      <c r="WW2" s="36"/>
      <c r="WX2" s="36"/>
      <c r="WY2" s="36"/>
      <c r="WZ2" s="36"/>
      <c r="XA2" s="36"/>
      <c r="XB2" s="36"/>
      <c r="XC2" s="36"/>
      <c r="XD2" s="36"/>
      <c r="XE2" s="36"/>
      <c r="XF2" s="36"/>
      <c r="XG2" s="36"/>
      <c r="XH2" s="36"/>
      <c r="XI2" s="36"/>
      <c r="XJ2" s="36"/>
      <c r="XK2" s="36"/>
      <c r="XL2" s="36"/>
      <c r="XM2" s="36"/>
      <c r="XN2" s="36"/>
      <c r="XO2" s="36"/>
      <c r="XP2" s="36"/>
      <c r="XQ2" s="36"/>
      <c r="XR2" s="36"/>
      <c r="XS2" s="36"/>
      <c r="XT2" s="36"/>
      <c r="XU2" s="36"/>
      <c r="XV2" s="36"/>
      <c r="XW2" s="36"/>
      <c r="XX2" s="36"/>
      <c r="XY2" s="36"/>
      <c r="XZ2" s="36"/>
      <c r="YA2" s="36"/>
      <c r="YB2" s="36"/>
    </row>
    <row r="3" spans="1:652" x14ac:dyDescent="0.3">
      <c r="A3" s="32" t="s">
        <v>64</v>
      </c>
      <c r="B3" s="33" t="s">
        <v>65</v>
      </c>
      <c r="C3" s="34" t="s">
        <v>66</v>
      </c>
      <c r="D3" s="32" t="s">
        <v>67</v>
      </c>
      <c r="E3" s="32" t="s">
        <v>68</v>
      </c>
      <c r="F3" s="32" t="s">
        <v>69</v>
      </c>
      <c r="G3" s="32" t="s">
        <v>70</v>
      </c>
    </row>
    <row r="4" spans="1:652" x14ac:dyDescent="0.3">
      <c r="A4" s="32" t="s">
        <v>71</v>
      </c>
      <c r="B4" s="33" t="s">
        <v>72</v>
      </c>
      <c r="C4" s="32" t="s">
        <v>66</v>
      </c>
      <c r="D4" s="32" t="s">
        <v>67</v>
      </c>
      <c r="E4" s="32" t="s">
        <v>68</v>
      </c>
      <c r="F4" s="32" t="s">
        <v>69</v>
      </c>
      <c r="G4" s="32" t="s">
        <v>70</v>
      </c>
    </row>
    <row r="5" spans="1:652" x14ac:dyDescent="0.3">
      <c r="A5" s="32" t="s">
        <v>73</v>
      </c>
      <c r="B5" s="33" t="s">
        <v>74</v>
      </c>
      <c r="C5" s="32" t="s">
        <v>66</v>
      </c>
      <c r="D5" s="32" t="s">
        <v>67</v>
      </c>
      <c r="E5" s="32" t="s">
        <v>68</v>
      </c>
      <c r="F5" s="32" t="s">
        <v>75</v>
      </c>
      <c r="G5" s="32" t="s">
        <v>70</v>
      </c>
    </row>
    <row r="6" spans="1:652" x14ac:dyDescent="0.3">
      <c r="A6" s="32" t="s">
        <v>76</v>
      </c>
      <c r="B6" s="33" t="s">
        <v>77</v>
      </c>
      <c r="C6" s="32" t="s">
        <v>78</v>
      </c>
      <c r="D6" s="32" t="s">
        <v>79</v>
      </c>
      <c r="E6" s="32" t="s">
        <v>68</v>
      </c>
      <c r="F6" s="32" t="s">
        <v>80</v>
      </c>
      <c r="G6" s="32" t="s">
        <v>70</v>
      </c>
    </row>
    <row r="7" spans="1:652" x14ac:dyDescent="0.3">
      <c r="A7" s="32" t="s">
        <v>81</v>
      </c>
      <c r="B7" s="33" t="s">
        <v>82</v>
      </c>
      <c r="C7" s="32" t="s">
        <v>66</v>
      </c>
      <c r="D7" s="32" t="s">
        <v>67</v>
      </c>
      <c r="E7" s="32" t="s">
        <v>68</v>
      </c>
      <c r="F7" s="32" t="s">
        <v>75</v>
      </c>
      <c r="G7" s="32" t="s">
        <v>70</v>
      </c>
    </row>
    <row r="8" spans="1:652" x14ac:dyDescent="0.3">
      <c r="A8" s="32" t="s">
        <v>83</v>
      </c>
      <c r="B8" s="33" t="s">
        <v>84</v>
      </c>
      <c r="C8" s="32" t="s">
        <v>66</v>
      </c>
      <c r="D8" s="32" t="s">
        <v>67</v>
      </c>
      <c r="E8" s="32" t="s">
        <v>68</v>
      </c>
      <c r="F8" s="32" t="s">
        <v>75</v>
      </c>
      <c r="G8" s="32" t="s">
        <v>70</v>
      </c>
    </row>
    <row r="9" spans="1:652" x14ac:dyDescent="0.3">
      <c r="A9" s="32" t="s">
        <v>85</v>
      </c>
      <c r="B9" s="33" t="s">
        <v>86</v>
      </c>
      <c r="C9" s="32" t="s">
        <v>66</v>
      </c>
      <c r="D9" s="32" t="s">
        <v>87</v>
      </c>
      <c r="E9" s="32" t="s">
        <v>68</v>
      </c>
      <c r="F9" s="32" t="s">
        <v>75</v>
      </c>
      <c r="G9" s="32" t="s">
        <v>70</v>
      </c>
    </row>
    <row r="10" spans="1:652" x14ac:dyDescent="0.3">
      <c r="A10" s="32" t="s">
        <v>88</v>
      </c>
      <c r="B10" s="33" t="s">
        <v>89</v>
      </c>
      <c r="C10" s="32" t="s">
        <v>66</v>
      </c>
      <c r="D10" s="32" t="s">
        <v>67</v>
      </c>
      <c r="E10" s="32" t="s">
        <v>68</v>
      </c>
      <c r="F10" s="32" t="s">
        <v>75</v>
      </c>
      <c r="G10" s="32" t="s">
        <v>70</v>
      </c>
    </row>
    <row r="11" spans="1:652" x14ac:dyDescent="0.3">
      <c r="A11" s="32" t="s">
        <v>90</v>
      </c>
      <c r="B11" s="33" t="s">
        <v>91</v>
      </c>
      <c r="C11" s="32" t="s">
        <v>66</v>
      </c>
      <c r="D11" s="32" t="s">
        <v>92</v>
      </c>
      <c r="E11" s="32" t="s">
        <v>68</v>
      </c>
      <c r="F11" s="32" t="s">
        <v>93</v>
      </c>
      <c r="G11" s="32" t="s">
        <v>70</v>
      </c>
    </row>
    <row r="12" spans="1:652" x14ac:dyDescent="0.3">
      <c r="A12" s="32" t="s">
        <v>90</v>
      </c>
      <c r="B12" s="33" t="s">
        <v>91</v>
      </c>
      <c r="C12" s="32" t="s">
        <v>66</v>
      </c>
      <c r="D12" s="32" t="s">
        <v>92</v>
      </c>
      <c r="E12" s="32" t="s">
        <v>68</v>
      </c>
      <c r="F12" s="32" t="s">
        <v>93</v>
      </c>
      <c r="G12" s="32" t="s">
        <v>70</v>
      </c>
    </row>
    <row r="13" spans="1:652" x14ac:dyDescent="0.3">
      <c r="A13" s="32" t="s">
        <v>94</v>
      </c>
      <c r="B13" s="33" t="s">
        <v>95</v>
      </c>
      <c r="C13" s="32" t="s">
        <v>66</v>
      </c>
      <c r="D13" s="32" t="s">
        <v>67</v>
      </c>
      <c r="E13" s="32" t="s">
        <v>68</v>
      </c>
      <c r="F13" s="32" t="s">
        <v>75</v>
      </c>
      <c r="G13" s="32" t="s">
        <v>70</v>
      </c>
    </row>
    <row r="14" spans="1:652" x14ac:dyDescent="0.3">
      <c r="A14" s="32" t="s">
        <v>96</v>
      </c>
      <c r="B14" s="33" t="s">
        <v>97</v>
      </c>
      <c r="C14" s="32" t="s">
        <v>66</v>
      </c>
      <c r="D14" s="32" t="s">
        <v>67</v>
      </c>
      <c r="E14" s="32" t="s">
        <v>68</v>
      </c>
      <c r="F14" s="32" t="s">
        <v>75</v>
      </c>
      <c r="G14" s="32" t="s">
        <v>70</v>
      </c>
    </row>
    <row r="15" spans="1:652" x14ac:dyDescent="0.3">
      <c r="A15" s="5" t="s">
        <v>98</v>
      </c>
      <c r="B15" s="6" t="s">
        <v>99</v>
      </c>
      <c r="C15" s="5" t="s">
        <v>100</v>
      </c>
      <c r="D15" s="5" t="s">
        <v>67</v>
      </c>
      <c r="E15" s="5" t="s">
        <v>68</v>
      </c>
      <c r="F15" s="5" t="s">
        <v>75</v>
      </c>
      <c r="G15" s="5" t="s">
        <v>101</v>
      </c>
    </row>
    <row r="16" spans="1:652" x14ac:dyDescent="0.3">
      <c r="A16" s="5" t="s">
        <v>102</v>
      </c>
      <c r="B16" s="6" t="s">
        <v>103</v>
      </c>
      <c r="C16" s="5" t="s">
        <v>104</v>
      </c>
      <c r="D16" s="5" t="s">
        <v>67</v>
      </c>
      <c r="E16" s="5" t="s">
        <v>68</v>
      </c>
      <c r="F16" s="5" t="s">
        <v>69</v>
      </c>
      <c r="G16" s="5" t="s">
        <v>101</v>
      </c>
    </row>
    <row r="17" spans="1:654" x14ac:dyDescent="0.3">
      <c r="A17" s="5" t="s">
        <v>105</v>
      </c>
      <c r="B17" s="6" t="s">
        <v>106</v>
      </c>
      <c r="C17" s="5" t="s">
        <v>107</v>
      </c>
      <c r="D17" s="5" t="s">
        <v>67</v>
      </c>
      <c r="E17" s="5" t="s">
        <v>108</v>
      </c>
      <c r="F17" s="5" t="s">
        <v>109</v>
      </c>
      <c r="G17" s="5" t="s">
        <v>101</v>
      </c>
    </row>
    <row r="18" spans="1:654" x14ac:dyDescent="0.3">
      <c r="A18" s="5" t="s">
        <v>110</v>
      </c>
      <c r="B18" s="6" t="s">
        <v>111</v>
      </c>
      <c r="C18" s="5" t="s">
        <v>112</v>
      </c>
      <c r="D18" s="5" t="s">
        <v>67</v>
      </c>
      <c r="E18" s="5" t="s">
        <v>68</v>
      </c>
      <c r="F18" s="5" t="s">
        <v>69</v>
      </c>
      <c r="G18" s="5" t="s">
        <v>101</v>
      </c>
    </row>
    <row r="19" spans="1:654" x14ac:dyDescent="0.3">
      <c r="A19" s="5" t="s">
        <v>113</v>
      </c>
      <c r="B19" s="6" t="s">
        <v>114</v>
      </c>
      <c r="C19" s="5" t="s">
        <v>115</v>
      </c>
      <c r="D19" s="5" t="s">
        <v>67</v>
      </c>
      <c r="E19" s="5" t="s">
        <v>68</v>
      </c>
      <c r="F19" s="5" t="s">
        <v>69</v>
      </c>
      <c r="G19" s="5" t="s">
        <v>101</v>
      </c>
    </row>
    <row r="20" spans="1:654" x14ac:dyDescent="0.3">
      <c r="A20" s="5" t="s">
        <v>116</v>
      </c>
      <c r="B20" s="6" t="s">
        <v>117</v>
      </c>
      <c r="C20" s="5" t="s">
        <v>118</v>
      </c>
      <c r="D20" s="5" t="s">
        <v>67</v>
      </c>
      <c r="E20" s="5" t="s">
        <v>68</v>
      </c>
      <c r="F20" s="5" t="s">
        <v>69</v>
      </c>
      <c r="G20" s="5" t="s">
        <v>101</v>
      </c>
    </row>
    <row r="21" spans="1:654" x14ac:dyDescent="0.3">
      <c r="A21" s="5" t="s">
        <v>119</v>
      </c>
      <c r="B21" s="6" t="s">
        <v>120</v>
      </c>
      <c r="C21" s="5" t="s">
        <v>121</v>
      </c>
      <c r="D21" s="5" t="s">
        <v>67</v>
      </c>
      <c r="E21" s="5" t="s">
        <v>108</v>
      </c>
      <c r="F21" s="5" t="s">
        <v>109</v>
      </c>
      <c r="G21" s="5" t="s">
        <v>101</v>
      </c>
    </row>
    <row r="22" spans="1:654" x14ac:dyDescent="0.3">
      <c r="A22" s="5" t="s">
        <v>122</v>
      </c>
      <c r="B22" s="6" t="s">
        <v>123</v>
      </c>
      <c r="C22" s="5" t="s">
        <v>124</v>
      </c>
      <c r="D22" s="5" t="s">
        <v>67</v>
      </c>
      <c r="E22" s="5" t="s">
        <v>68</v>
      </c>
      <c r="F22" s="5" t="s">
        <v>69</v>
      </c>
      <c r="G22" s="5" t="s">
        <v>101</v>
      </c>
    </row>
    <row r="23" spans="1:654" x14ac:dyDescent="0.3">
      <c r="A23" s="7" t="s">
        <v>125</v>
      </c>
      <c r="B23" s="6" t="s">
        <v>126</v>
      </c>
      <c r="C23" s="7" t="s">
        <v>127</v>
      </c>
      <c r="D23" s="7" t="s">
        <v>128</v>
      </c>
      <c r="E23" s="7" t="s">
        <v>68</v>
      </c>
      <c r="F23" s="7" t="s">
        <v>129</v>
      </c>
      <c r="G23" s="7" t="s">
        <v>101</v>
      </c>
    </row>
    <row r="24" spans="1:654" x14ac:dyDescent="0.3">
      <c r="A24" s="8" t="s">
        <v>130</v>
      </c>
      <c r="B24" s="9" t="s">
        <v>131</v>
      </c>
      <c r="C24" s="8" t="s">
        <v>132</v>
      </c>
      <c r="D24" s="8" t="s">
        <v>128</v>
      </c>
      <c r="E24" s="8" t="s">
        <v>68</v>
      </c>
      <c r="F24" s="8" t="s">
        <v>129</v>
      </c>
      <c r="G24" s="8" t="s">
        <v>101</v>
      </c>
    </row>
    <row r="26" spans="1:654" s="10" customFormat="1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HA26" s="4"/>
      <c r="HB26" s="4"/>
      <c r="HC26" s="4"/>
      <c r="HD26" s="4"/>
      <c r="HE26" s="4"/>
      <c r="HF26" s="4"/>
      <c r="HG26" s="4"/>
      <c r="HH26" s="4"/>
      <c r="HI26" s="4"/>
      <c r="HJ26" s="4"/>
      <c r="HK26" s="4"/>
      <c r="HL26" s="4"/>
      <c r="HM26" s="4"/>
      <c r="HN26" s="4"/>
      <c r="HO26" s="4"/>
      <c r="HP26" s="4"/>
      <c r="HQ26" s="4"/>
      <c r="HR26" s="4"/>
      <c r="HS26" s="4"/>
      <c r="HT26" s="4"/>
      <c r="HU26" s="4"/>
      <c r="HV26" s="4"/>
      <c r="HW26" s="4"/>
      <c r="HX26" s="4"/>
      <c r="HY26" s="4"/>
      <c r="HZ26" s="4"/>
      <c r="IA26" s="4"/>
      <c r="IB26" s="4"/>
      <c r="IC26" s="4"/>
      <c r="ID26" s="4"/>
      <c r="IE26" s="4"/>
      <c r="IF26" s="4"/>
      <c r="IG26" s="4"/>
      <c r="IH26" s="4"/>
      <c r="II26" s="4"/>
      <c r="IJ26" s="4"/>
      <c r="IK26" s="4"/>
      <c r="IL26" s="4"/>
      <c r="IM26" s="4"/>
      <c r="IN26" s="4"/>
      <c r="IO26" s="4"/>
      <c r="IP26" s="4"/>
      <c r="IQ26" s="4"/>
      <c r="IR26" s="4"/>
      <c r="IS26" s="4"/>
      <c r="IT26" s="4"/>
      <c r="IU26" s="4"/>
      <c r="IV26" s="4"/>
      <c r="IW26" s="4"/>
      <c r="IX26" s="4"/>
      <c r="IY26" s="4"/>
      <c r="IZ26" s="4"/>
      <c r="JA26" s="4"/>
      <c r="JB26" s="4"/>
      <c r="JC26" s="4"/>
      <c r="JD26" s="4"/>
      <c r="JE26" s="4"/>
      <c r="JF26" s="4"/>
      <c r="JG26" s="4"/>
      <c r="JH26" s="4"/>
      <c r="JI26" s="4"/>
      <c r="JJ26" s="4"/>
      <c r="JK26" s="4"/>
      <c r="JL26" s="4"/>
      <c r="JM26" s="4"/>
      <c r="JN26" s="4"/>
      <c r="JO26" s="4"/>
      <c r="JP26" s="4"/>
      <c r="JQ26" s="4"/>
      <c r="JR26" s="4"/>
      <c r="JS26" s="4"/>
      <c r="JT26" s="4"/>
      <c r="JU26" s="4"/>
      <c r="JV26" s="4"/>
      <c r="JW26" s="4"/>
      <c r="JX26" s="4"/>
      <c r="JY26" s="4"/>
      <c r="JZ26" s="4"/>
      <c r="KA26" s="4"/>
      <c r="KB26" s="4"/>
      <c r="KC26" s="4"/>
      <c r="KD26" s="4"/>
      <c r="KE26" s="4"/>
      <c r="KF26" s="4"/>
      <c r="KG26" s="4"/>
      <c r="KH26" s="4"/>
      <c r="KI26" s="4"/>
      <c r="KJ26" s="4"/>
      <c r="KK26" s="4"/>
      <c r="KL26" s="4"/>
      <c r="KM26" s="4"/>
      <c r="KN26" s="4"/>
      <c r="KO26" s="4"/>
      <c r="KP26" s="4"/>
      <c r="KQ26" s="4"/>
      <c r="KR26" s="4"/>
      <c r="KS26" s="4"/>
      <c r="KT26" s="4"/>
      <c r="KU26" s="4"/>
      <c r="KV26" s="4"/>
      <c r="KW26" s="4"/>
      <c r="KX26" s="4"/>
      <c r="KY26" s="4"/>
      <c r="KZ26" s="4"/>
      <c r="LA26" s="4"/>
      <c r="LB26" s="4"/>
      <c r="LC26" s="4"/>
      <c r="LD26" s="4"/>
      <c r="LE26" s="4"/>
      <c r="LF26" s="4"/>
      <c r="LG26" s="4"/>
      <c r="LH26" s="4"/>
      <c r="LI26" s="4"/>
      <c r="LJ26" s="4"/>
      <c r="LK26" s="4"/>
      <c r="LL26" s="4"/>
      <c r="LM26" s="4"/>
      <c r="LN26" s="4"/>
      <c r="LO26" s="4"/>
      <c r="LP26" s="4"/>
      <c r="LQ26" s="4"/>
      <c r="LR26" s="4"/>
      <c r="LS26" s="4"/>
      <c r="LT26" s="4"/>
      <c r="LU26" s="4"/>
      <c r="LV26" s="4"/>
      <c r="LW26" s="4"/>
      <c r="LX26" s="4"/>
      <c r="LY26" s="4"/>
      <c r="LZ26" s="4"/>
      <c r="MA26" s="4"/>
      <c r="MB26" s="4"/>
      <c r="MC26" s="4"/>
      <c r="MD26" s="4"/>
      <c r="ME26" s="4"/>
      <c r="MF26" s="4"/>
      <c r="MG26" s="4"/>
      <c r="MH26" s="4"/>
      <c r="MI26" s="4"/>
      <c r="MJ26" s="4"/>
      <c r="MK26" s="4"/>
      <c r="ML26" s="4"/>
      <c r="MM26" s="4"/>
      <c r="MN26" s="4"/>
      <c r="MO26" s="4"/>
      <c r="MP26" s="4"/>
      <c r="MQ26" s="4"/>
      <c r="MR26" s="4"/>
      <c r="MS26" s="4"/>
      <c r="MT26" s="4"/>
      <c r="MU26" s="4"/>
      <c r="MV26" s="4"/>
      <c r="MW26" s="4"/>
      <c r="MX26" s="4"/>
      <c r="MY26" s="4"/>
      <c r="MZ26" s="4"/>
      <c r="NA26" s="4"/>
      <c r="NB26" s="4"/>
      <c r="NC26" s="4"/>
      <c r="ND26" s="4"/>
      <c r="NE26" s="4"/>
      <c r="NF26" s="4"/>
      <c r="NG26" s="4"/>
      <c r="NH26" s="4"/>
      <c r="NI26" s="4"/>
      <c r="NJ26" s="4"/>
      <c r="NK26" s="4"/>
      <c r="NL26" s="4"/>
      <c r="NM26" s="4"/>
      <c r="NN26" s="4"/>
      <c r="NO26" s="4"/>
      <c r="NP26" s="4"/>
      <c r="NQ26" s="4"/>
      <c r="NR26" s="4"/>
      <c r="NS26" s="4"/>
      <c r="NT26" s="4"/>
      <c r="NU26" s="4"/>
      <c r="NV26" s="4"/>
      <c r="NW26" s="4"/>
      <c r="NX26" s="4"/>
      <c r="NY26" s="4"/>
      <c r="NZ26" s="4"/>
      <c r="OA26" s="4"/>
      <c r="OB26" s="4"/>
      <c r="OC26" s="4"/>
      <c r="OD26" s="4"/>
      <c r="OE26" s="4"/>
      <c r="OF26" s="4"/>
      <c r="OG26" s="4"/>
      <c r="OH26" s="4"/>
      <c r="OI26" s="4"/>
      <c r="OJ26" s="4"/>
      <c r="OK26" s="4"/>
      <c r="OL26" s="4"/>
      <c r="OM26" s="4"/>
      <c r="ON26" s="4"/>
      <c r="OO26" s="4"/>
      <c r="OP26" s="4"/>
      <c r="OQ26" s="4"/>
      <c r="OR26" s="4"/>
      <c r="OS26" s="4"/>
      <c r="OT26" s="4"/>
      <c r="OU26" s="4"/>
      <c r="OV26" s="4"/>
      <c r="OW26" s="4"/>
      <c r="OX26" s="4"/>
      <c r="OY26" s="4"/>
      <c r="OZ26" s="4"/>
      <c r="PA26" s="4"/>
      <c r="PB26" s="4"/>
      <c r="PC26" s="4"/>
      <c r="PD26" s="4"/>
      <c r="PE26" s="4"/>
      <c r="PF26" s="4"/>
      <c r="PG26" s="4"/>
      <c r="PH26" s="4"/>
      <c r="PI26" s="4"/>
      <c r="PJ26" s="4"/>
      <c r="PK26" s="4"/>
      <c r="PL26" s="4"/>
      <c r="PM26" s="4"/>
      <c r="PN26" s="4"/>
      <c r="PO26" s="4"/>
      <c r="PP26" s="4"/>
      <c r="PQ26" s="4"/>
      <c r="PR26" s="4"/>
      <c r="PS26" s="4"/>
      <c r="PT26" s="4"/>
      <c r="PU26" s="4"/>
      <c r="PV26" s="4"/>
      <c r="PW26" s="4"/>
      <c r="PX26" s="4"/>
      <c r="PY26" s="4"/>
      <c r="PZ26" s="4"/>
      <c r="QA26" s="4"/>
      <c r="QB26" s="4"/>
      <c r="QC26" s="4"/>
      <c r="QD26" s="4"/>
      <c r="QE26" s="4"/>
      <c r="QF26" s="4"/>
      <c r="QG26" s="4"/>
      <c r="QH26" s="4"/>
      <c r="QI26" s="4"/>
      <c r="QJ26" s="4"/>
      <c r="QK26" s="4"/>
      <c r="QL26" s="4"/>
      <c r="QM26" s="4"/>
      <c r="QN26" s="4"/>
      <c r="QO26" s="4"/>
      <c r="QP26" s="4"/>
      <c r="QQ26" s="4"/>
      <c r="QR26" s="4"/>
      <c r="QS26" s="4"/>
      <c r="QT26" s="4"/>
      <c r="QU26" s="4"/>
      <c r="QV26" s="4"/>
      <c r="QW26" s="4"/>
      <c r="QX26" s="4"/>
      <c r="QY26" s="4"/>
      <c r="QZ26" s="4"/>
      <c r="RA26" s="4"/>
      <c r="RB26" s="4"/>
      <c r="RC26" s="4"/>
      <c r="RD26" s="4"/>
      <c r="RE26" s="4"/>
      <c r="RF26" s="4"/>
      <c r="RG26" s="4"/>
      <c r="RH26" s="4"/>
      <c r="RI26" s="4"/>
      <c r="RJ26" s="4"/>
      <c r="RK26" s="4"/>
      <c r="RL26" s="4"/>
      <c r="RM26" s="4"/>
      <c r="RN26" s="4"/>
      <c r="RO26" s="4"/>
      <c r="RP26" s="4"/>
      <c r="RQ26" s="4"/>
      <c r="RR26" s="4"/>
      <c r="RS26" s="4"/>
      <c r="RT26" s="4"/>
      <c r="RU26" s="4"/>
      <c r="RV26" s="4"/>
      <c r="RW26" s="4"/>
      <c r="RX26" s="4"/>
      <c r="RY26" s="4"/>
      <c r="RZ26" s="4"/>
      <c r="SA26" s="4"/>
      <c r="SB26" s="4"/>
      <c r="SC26" s="4"/>
      <c r="SD26" s="4"/>
      <c r="SE26" s="4"/>
      <c r="SF26" s="4"/>
      <c r="SG26" s="4"/>
      <c r="SH26" s="4"/>
      <c r="SI26" s="4"/>
      <c r="SJ26" s="4"/>
      <c r="SK26" s="4"/>
      <c r="SL26" s="4"/>
      <c r="SM26" s="4"/>
      <c r="SN26" s="4"/>
      <c r="SO26" s="4"/>
      <c r="SP26" s="4"/>
      <c r="SQ26" s="4"/>
      <c r="SR26" s="4"/>
      <c r="SS26" s="4"/>
      <c r="ST26" s="4"/>
      <c r="SU26" s="4"/>
      <c r="SV26" s="4"/>
      <c r="SW26" s="4"/>
      <c r="SX26" s="4"/>
      <c r="SY26" s="4"/>
      <c r="SZ26" s="4"/>
      <c r="TA26" s="4"/>
      <c r="TB26" s="4"/>
      <c r="TC26" s="4"/>
      <c r="TD26" s="4"/>
      <c r="TE26" s="4"/>
      <c r="TF26" s="4"/>
      <c r="TG26" s="4"/>
      <c r="TH26" s="4"/>
      <c r="TI26" s="4"/>
      <c r="TJ26" s="4"/>
      <c r="TK26" s="4"/>
      <c r="TL26" s="4"/>
      <c r="TM26" s="4"/>
      <c r="TN26" s="4"/>
      <c r="TO26" s="4"/>
      <c r="TP26" s="4"/>
      <c r="TQ26" s="4"/>
      <c r="TR26" s="4"/>
      <c r="TS26" s="4"/>
      <c r="TT26" s="4"/>
      <c r="TU26" s="4"/>
      <c r="TV26" s="4"/>
      <c r="TW26" s="4"/>
      <c r="TX26" s="4"/>
      <c r="TY26" s="4"/>
      <c r="TZ26" s="4"/>
      <c r="UA26" s="4"/>
      <c r="UB26" s="4"/>
      <c r="UC26" s="4"/>
      <c r="UD26" s="4"/>
      <c r="UE26" s="4"/>
      <c r="UF26" s="4"/>
      <c r="UG26" s="4"/>
      <c r="UH26" s="4"/>
      <c r="UI26" s="4"/>
      <c r="UJ26" s="4"/>
      <c r="UK26" s="4"/>
      <c r="UL26" s="4"/>
      <c r="UM26" s="4"/>
      <c r="UN26" s="4"/>
      <c r="UO26" s="4"/>
      <c r="UP26" s="4"/>
      <c r="UQ26" s="4"/>
      <c r="UR26" s="4"/>
      <c r="US26" s="4"/>
      <c r="UT26" s="4"/>
      <c r="UU26" s="4"/>
      <c r="UV26" s="4"/>
      <c r="UW26" s="4"/>
      <c r="UX26" s="4"/>
      <c r="UY26" s="4"/>
      <c r="UZ26" s="4"/>
      <c r="VA26" s="4"/>
      <c r="VB26" s="4"/>
      <c r="VC26" s="4"/>
      <c r="VD26" s="4"/>
      <c r="VE26" s="4"/>
      <c r="VF26" s="4"/>
      <c r="VG26" s="4"/>
      <c r="VH26" s="4"/>
      <c r="VI26" s="4"/>
      <c r="VJ26" s="4"/>
      <c r="VK26" s="4"/>
      <c r="VL26" s="4"/>
      <c r="VM26" s="4"/>
      <c r="VN26" s="4"/>
      <c r="VO26" s="4"/>
      <c r="VP26" s="4"/>
      <c r="VQ26" s="4"/>
      <c r="VR26" s="4"/>
      <c r="VS26" s="4"/>
      <c r="VT26" s="4"/>
      <c r="VU26" s="4"/>
      <c r="VV26" s="4"/>
      <c r="VW26" s="4"/>
      <c r="VX26" s="4"/>
      <c r="VY26" s="4"/>
      <c r="VZ26" s="4"/>
      <c r="WA26" s="4"/>
      <c r="WB26" s="4"/>
      <c r="WC26" s="4"/>
      <c r="WD26" s="4"/>
      <c r="WE26" s="4"/>
      <c r="WF26" s="4"/>
      <c r="WG26" s="4"/>
      <c r="WH26" s="4"/>
      <c r="WI26" s="4"/>
      <c r="WJ26" s="4"/>
      <c r="WK26" s="4"/>
      <c r="WL26" s="4"/>
      <c r="WM26" s="4"/>
      <c r="WN26" s="4"/>
      <c r="WO26" s="4"/>
      <c r="WP26" s="4"/>
      <c r="WQ26" s="4"/>
      <c r="WR26" s="4"/>
      <c r="WS26" s="4"/>
      <c r="WT26" s="4"/>
      <c r="WU26" s="4"/>
      <c r="WV26" s="4"/>
      <c r="WW26" s="4"/>
      <c r="WX26" s="4"/>
      <c r="WY26" s="4"/>
      <c r="WZ26" s="4"/>
      <c r="XA26" s="4"/>
      <c r="XB26" s="4"/>
      <c r="XC26" s="4"/>
      <c r="XD26" s="4"/>
      <c r="XE26" s="4"/>
      <c r="XF26" s="4"/>
      <c r="XG26" s="4"/>
      <c r="XH26" s="4"/>
      <c r="XI26" s="4"/>
      <c r="XJ26" s="4"/>
      <c r="XK26" s="4"/>
      <c r="XL26" s="4"/>
      <c r="XM26" s="4"/>
      <c r="XN26" s="4"/>
      <c r="XO26" s="4"/>
      <c r="XP26" s="4"/>
      <c r="XQ26" s="4"/>
      <c r="XR26" s="4"/>
      <c r="XS26" s="4"/>
      <c r="XT26" s="4"/>
      <c r="XU26" s="4"/>
      <c r="XV26" s="4"/>
      <c r="XW26" s="4"/>
      <c r="XX26" s="4"/>
      <c r="XY26" s="4"/>
      <c r="XZ26" s="4"/>
      <c r="YA26" s="4"/>
      <c r="YB26" s="4"/>
      <c r="YC26"/>
      <c r="YD26"/>
    </row>
    <row r="28" spans="1:654" s="10" customFormat="1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4"/>
      <c r="GW28" s="4"/>
      <c r="GX28" s="4"/>
      <c r="GY28" s="4"/>
      <c r="GZ28" s="4"/>
      <c r="HA28" s="4"/>
      <c r="HB28" s="4"/>
      <c r="HC28" s="4"/>
      <c r="HD28" s="4"/>
      <c r="HE28" s="4"/>
      <c r="HF28" s="4"/>
      <c r="HG28" s="4"/>
      <c r="HH28" s="4"/>
      <c r="HI28" s="4"/>
      <c r="HJ28" s="4"/>
      <c r="HK28" s="4"/>
      <c r="HL28" s="4"/>
      <c r="HM28" s="4"/>
      <c r="HN28" s="4"/>
      <c r="HO28" s="4"/>
      <c r="HP28" s="4"/>
      <c r="HQ28" s="4"/>
      <c r="HR28" s="4"/>
      <c r="HS28" s="4"/>
      <c r="HT28" s="4"/>
      <c r="HU28" s="4"/>
      <c r="HV28" s="4"/>
      <c r="HW28" s="4"/>
      <c r="HX28" s="4"/>
      <c r="HY28" s="4"/>
      <c r="HZ28" s="4"/>
      <c r="IA28" s="4"/>
      <c r="IB28" s="4"/>
      <c r="IC28" s="4"/>
      <c r="ID28" s="4"/>
      <c r="IE28" s="4"/>
      <c r="IF28" s="4"/>
      <c r="IG28" s="4"/>
      <c r="IH28" s="4"/>
      <c r="II28" s="4"/>
      <c r="IJ28" s="4"/>
      <c r="IK28" s="4"/>
      <c r="IL28" s="4"/>
      <c r="IM28" s="4"/>
      <c r="IN28" s="4"/>
      <c r="IO28" s="4"/>
      <c r="IP28" s="4"/>
      <c r="IQ28" s="4"/>
      <c r="IR28" s="4"/>
      <c r="IS28" s="4"/>
      <c r="IT28" s="4"/>
      <c r="IU28" s="4"/>
      <c r="IV28" s="4"/>
      <c r="IW28" s="4"/>
      <c r="IX28" s="4"/>
      <c r="IY28" s="4"/>
      <c r="IZ28" s="4"/>
      <c r="JA28" s="4"/>
      <c r="JB28" s="4"/>
      <c r="JC28" s="4"/>
      <c r="JD28" s="4"/>
      <c r="JE28" s="4"/>
      <c r="JF28" s="4"/>
      <c r="JG28" s="4"/>
      <c r="JH28" s="4"/>
      <c r="JI28" s="4"/>
      <c r="JJ28" s="4"/>
      <c r="JK28" s="4"/>
      <c r="JL28" s="4"/>
      <c r="JM28" s="4"/>
      <c r="JN28" s="4"/>
      <c r="JO28" s="4"/>
      <c r="JP28" s="4"/>
      <c r="JQ28" s="4"/>
      <c r="JR28" s="4"/>
      <c r="JS28" s="4"/>
      <c r="JT28" s="4"/>
      <c r="JU28" s="4"/>
      <c r="JV28" s="4"/>
      <c r="JW28" s="4"/>
      <c r="JX28" s="4"/>
      <c r="JY28" s="4"/>
      <c r="JZ28" s="4"/>
      <c r="KA28" s="4"/>
      <c r="KB28" s="4"/>
      <c r="KC28" s="4"/>
      <c r="KD28" s="4"/>
      <c r="KE28" s="4"/>
      <c r="KF28" s="4"/>
      <c r="KG28" s="4"/>
      <c r="KH28" s="4"/>
      <c r="KI28" s="4"/>
      <c r="KJ28" s="4"/>
      <c r="KK28" s="4"/>
      <c r="KL28" s="4"/>
      <c r="KM28" s="4"/>
      <c r="KN28" s="4"/>
      <c r="KO28" s="4"/>
      <c r="KP28" s="4"/>
      <c r="KQ28" s="4"/>
      <c r="KR28" s="4"/>
      <c r="KS28" s="4"/>
      <c r="KT28" s="4"/>
      <c r="KU28" s="4"/>
      <c r="KV28" s="4"/>
      <c r="KW28" s="4"/>
      <c r="KX28" s="4"/>
      <c r="KY28" s="4"/>
      <c r="KZ28" s="4"/>
      <c r="LA28" s="4"/>
      <c r="LB28" s="4"/>
      <c r="LC28" s="4"/>
      <c r="LD28" s="4"/>
      <c r="LE28" s="4"/>
      <c r="LF28" s="4"/>
      <c r="LG28" s="4"/>
      <c r="LH28" s="4"/>
      <c r="LI28" s="4"/>
      <c r="LJ28" s="4"/>
      <c r="LK28" s="4"/>
      <c r="LL28" s="4"/>
      <c r="LM28" s="4"/>
      <c r="LN28" s="4"/>
      <c r="LO28" s="4"/>
      <c r="LP28" s="4"/>
      <c r="LQ28" s="4"/>
      <c r="LR28" s="4"/>
      <c r="LS28" s="4"/>
      <c r="LT28" s="4"/>
      <c r="LU28" s="4"/>
      <c r="LV28" s="4"/>
      <c r="LW28" s="4"/>
      <c r="LX28" s="4"/>
      <c r="LY28" s="4"/>
      <c r="LZ28" s="4"/>
      <c r="MA28" s="4"/>
      <c r="MB28" s="4"/>
      <c r="MC28" s="4"/>
      <c r="MD28" s="4"/>
      <c r="ME28" s="4"/>
      <c r="MF28" s="4"/>
      <c r="MG28" s="4"/>
      <c r="MH28" s="4"/>
      <c r="MI28" s="4"/>
      <c r="MJ28" s="4"/>
      <c r="MK28" s="4"/>
      <c r="ML28" s="4"/>
      <c r="MM28" s="4"/>
      <c r="MN28" s="4"/>
      <c r="MO28" s="4"/>
      <c r="MP28" s="4"/>
      <c r="MQ28" s="4"/>
      <c r="MR28" s="4"/>
      <c r="MS28" s="4"/>
      <c r="MT28" s="4"/>
      <c r="MU28" s="4"/>
      <c r="MV28" s="4"/>
      <c r="MW28" s="4"/>
      <c r="MX28" s="4"/>
      <c r="MY28" s="4"/>
      <c r="MZ28" s="4"/>
      <c r="NA28" s="4"/>
      <c r="NB28" s="4"/>
      <c r="NC28" s="4"/>
      <c r="ND28" s="4"/>
      <c r="NE28" s="4"/>
      <c r="NF28" s="4"/>
      <c r="NG28" s="4"/>
      <c r="NH28" s="4"/>
      <c r="NI28" s="4"/>
      <c r="NJ28" s="4"/>
      <c r="NK28" s="4"/>
      <c r="NL28" s="4"/>
      <c r="NM28" s="4"/>
      <c r="NN28" s="4"/>
      <c r="NO28" s="4"/>
      <c r="NP28" s="4"/>
      <c r="NQ28" s="4"/>
      <c r="NR28" s="4"/>
      <c r="NS28" s="4"/>
      <c r="NT28" s="4"/>
      <c r="NU28" s="4"/>
      <c r="NV28" s="4"/>
      <c r="NW28" s="4"/>
      <c r="NX28" s="4"/>
      <c r="NY28" s="4"/>
      <c r="NZ28" s="4"/>
      <c r="OA28" s="4"/>
      <c r="OB28" s="4"/>
      <c r="OC28" s="4"/>
      <c r="OD28" s="4"/>
      <c r="OE28" s="4"/>
      <c r="OF28" s="4"/>
      <c r="OG28" s="4"/>
      <c r="OH28" s="4"/>
      <c r="OI28" s="4"/>
      <c r="OJ28" s="4"/>
      <c r="OK28" s="4"/>
      <c r="OL28" s="4"/>
      <c r="OM28" s="4"/>
      <c r="ON28" s="4"/>
      <c r="OO28" s="4"/>
      <c r="OP28" s="4"/>
      <c r="OQ28" s="4"/>
      <c r="OR28" s="4"/>
      <c r="OS28" s="4"/>
      <c r="OT28" s="4"/>
      <c r="OU28" s="4"/>
      <c r="OV28" s="4"/>
      <c r="OW28" s="4"/>
      <c r="OX28" s="4"/>
      <c r="OY28" s="4"/>
      <c r="OZ28" s="4"/>
      <c r="PA28" s="4"/>
      <c r="PB28" s="4"/>
      <c r="PC28" s="4"/>
      <c r="PD28" s="4"/>
      <c r="PE28" s="4"/>
      <c r="PF28" s="4"/>
      <c r="PG28" s="4"/>
      <c r="PH28" s="4"/>
      <c r="PI28" s="4"/>
      <c r="PJ28" s="4"/>
      <c r="PK28" s="4"/>
      <c r="PL28" s="4"/>
      <c r="PM28" s="4"/>
      <c r="PN28" s="4"/>
      <c r="PO28" s="4"/>
      <c r="PP28" s="4"/>
      <c r="PQ28" s="4"/>
      <c r="PR28" s="4"/>
      <c r="PS28" s="4"/>
      <c r="PT28" s="4"/>
      <c r="PU28" s="4"/>
      <c r="PV28" s="4"/>
      <c r="PW28" s="4"/>
      <c r="PX28" s="4"/>
      <c r="PY28" s="4"/>
      <c r="PZ28" s="4"/>
      <c r="QA28" s="4"/>
      <c r="QB28" s="4"/>
      <c r="QC28" s="4"/>
      <c r="QD28" s="4"/>
      <c r="QE28" s="4"/>
      <c r="QF28" s="4"/>
      <c r="QG28" s="4"/>
      <c r="QH28" s="4"/>
      <c r="QI28" s="4"/>
      <c r="QJ28" s="4"/>
      <c r="QK28" s="4"/>
      <c r="QL28" s="4"/>
      <c r="QM28" s="4"/>
      <c r="QN28" s="4"/>
      <c r="QO28" s="4"/>
      <c r="QP28" s="4"/>
      <c r="QQ28" s="4"/>
      <c r="QR28" s="4"/>
      <c r="QS28" s="4"/>
      <c r="QT28" s="4"/>
      <c r="QU28" s="4"/>
      <c r="QV28" s="4"/>
      <c r="QW28" s="4"/>
      <c r="QX28" s="4"/>
      <c r="QY28" s="4"/>
      <c r="QZ28" s="4"/>
      <c r="RA28" s="4"/>
      <c r="RB28" s="4"/>
      <c r="RC28" s="4"/>
      <c r="RD28" s="4"/>
      <c r="RE28" s="4"/>
      <c r="RF28" s="4"/>
      <c r="RG28" s="4"/>
      <c r="RH28" s="4"/>
      <c r="RI28" s="4"/>
      <c r="RJ28" s="4"/>
      <c r="RK28" s="4"/>
      <c r="RL28" s="4"/>
      <c r="RM28" s="4"/>
      <c r="RN28" s="4"/>
      <c r="RO28" s="4"/>
      <c r="RP28" s="4"/>
      <c r="RQ28" s="4"/>
      <c r="RR28" s="4"/>
      <c r="RS28" s="4"/>
      <c r="RT28" s="4"/>
      <c r="RU28" s="4"/>
      <c r="RV28" s="4"/>
      <c r="RW28" s="4"/>
      <c r="RX28" s="4"/>
      <c r="RY28" s="4"/>
      <c r="RZ28" s="4"/>
      <c r="SA28" s="4"/>
      <c r="SB28" s="4"/>
      <c r="SC28" s="4"/>
      <c r="SD28" s="4"/>
      <c r="SE28" s="4"/>
      <c r="SF28" s="4"/>
      <c r="SG28" s="4"/>
      <c r="SH28" s="4"/>
      <c r="SI28" s="4"/>
      <c r="SJ28" s="4"/>
      <c r="SK28" s="4"/>
      <c r="SL28" s="4"/>
      <c r="SM28" s="4"/>
      <c r="SN28" s="4"/>
      <c r="SO28" s="4"/>
      <c r="SP28" s="4"/>
      <c r="SQ28" s="4"/>
      <c r="SR28" s="4"/>
      <c r="SS28" s="4"/>
      <c r="ST28" s="4"/>
      <c r="SU28" s="4"/>
      <c r="SV28" s="4"/>
      <c r="SW28" s="4"/>
      <c r="SX28" s="4"/>
      <c r="SY28" s="4"/>
      <c r="SZ28" s="4"/>
      <c r="TA28" s="4"/>
      <c r="TB28" s="4"/>
      <c r="TC28" s="4"/>
      <c r="TD28" s="4"/>
      <c r="TE28" s="4"/>
      <c r="TF28" s="4"/>
      <c r="TG28" s="4"/>
      <c r="TH28" s="4"/>
      <c r="TI28" s="4"/>
      <c r="TJ28" s="4"/>
      <c r="TK28" s="4"/>
      <c r="TL28" s="4"/>
      <c r="TM28" s="4"/>
      <c r="TN28" s="4"/>
      <c r="TO28" s="4"/>
      <c r="TP28" s="4"/>
      <c r="TQ28" s="4"/>
      <c r="TR28" s="4"/>
      <c r="TS28" s="4"/>
      <c r="TT28" s="4"/>
      <c r="TU28" s="4"/>
      <c r="TV28" s="4"/>
      <c r="TW28" s="4"/>
      <c r="TX28" s="4"/>
      <c r="TY28" s="4"/>
      <c r="TZ28" s="4"/>
      <c r="UA28" s="4"/>
      <c r="UB28" s="4"/>
      <c r="UC28" s="4"/>
      <c r="UD28" s="4"/>
      <c r="UE28" s="4"/>
      <c r="UF28" s="4"/>
      <c r="UG28" s="4"/>
      <c r="UH28" s="4"/>
      <c r="UI28" s="4"/>
      <c r="UJ28" s="4"/>
      <c r="UK28" s="4"/>
      <c r="UL28" s="4"/>
      <c r="UM28" s="4"/>
      <c r="UN28" s="4"/>
      <c r="UO28" s="4"/>
      <c r="UP28" s="4"/>
      <c r="UQ28" s="4"/>
      <c r="UR28" s="4"/>
      <c r="US28" s="4"/>
      <c r="UT28" s="4"/>
      <c r="UU28" s="4"/>
      <c r="UV28" s="4"/>
      <c r="UW28" s="4"/>
      <c r="UX28" s="4"/>
      <c r="UY28" s="4"/>
      <c r="UZ28" s="4"/>
      <c r="VA28" s="4"/>
      <c r="VB28" s="4"/>
      <c r="VC28" s="4"/>
      <c r="VD28" s="4"/>
      <c r="VE28" s="4"/>
      <c r="VF28" s="4"/>
      <c r="VG28" s="4"/>
      <c r="VH28" s="4"/>
      <c r="VI28" s="4"/>
      <c r="VJ28" s="4"/>
      <c r="VK28" s="4"/>
      <c r="VL28" s="4"/>
      <c r="VM28" s="4"/>
      <c r="VN28" s="4"/>
      <c r="VO28" s="4"/>
      <c r="VP28" s="4"/>
      <c r="VQ28" s="4"/>
      <c r="VR28" s="4"/>
      <c r="VS28" s="4"/>
      <c r="VT28" s="4"/>
      <c r="VU28" s="4"/>
      <c r="VV28" s="4"/>
      <c r="VW28" s="4"/>
      <c r="VX28" s="4"/>
      <c r="VY28" s="4"/>
      <c r="VZ28" s="4"/>
      <c r="WA28" s="4"/>
      <c r="WB28" s="4"/>
      <c r="WC28" s="4"/>
      <c r="WD28" s="4"/>
      <c r="WE28" s="4"/>
      <c r="WF28" s="4"/>
      <c r="WG28" s="4"/>
      <c r="WH28" s="4"/>
      <c r="WI28" s="4"/>
      <c r="WJ28" s="4"/>
      <c r="WK28" s="4"/>
      <c r="WL28" s="4"/>
      <c r="WM28" s="4"/>
      <c r="WN28" s="4"/>
      <c r="WO28" s="4"/>
      <c r="WP28" s="4"/>
      <c r="WQ28" s="4"/>
      <c r="WR28" s="4"/>
      <c r="WS28" s="4"/>
      <c r="WT28" s="4"/>
      <c r="WU28" s="4"/>
      <c r="WV28" s="4"/>
      <c r="WW28" s="4"/>
      <c r="WX28" s="4"/>
      <c r="WY28" s="4"/>
      <c r="WZ28" s="4"/>
      <c r="XA28" s="4"/>
      <c r="XB28" s="4"/>
      <c r="XC28" s="4"/>
      <c r="XD28" s="4"/>
      <c r="XE28" s="4"/>
      <c r="XF28" s="4"/>
      <c r="XG28" s="4"/>
      <c r="XH28" s="4"/>
      <c r="XI28" s="4"/>
      <c r="XJ28" s="4"/>
      <c r="XK28" s="4"/>
      <c r="XL28" s="4"/>
      <c r="XM28" s="4"/>
      <c r="XN28" s="4"/>
      <c r="XO28" s="4"/>
      <c r="XP28" s="4"/>
      <c r="XQ28" s="4"/>
      <c r="XR28" s="4"/>
      <c r="XS28" s="4"/>
      <c r="XT28" s="4"/>
      <c r="XU28" s="4"/>
      <c r="XV28" s="4"/>
      <c r="XW28" s="4"/>
      <c r="XX28" s="4"/>
      <c r="XY28" s="4"/>
      <c r="XZ28" s="4"/>
      <c r="YA28" s="4"/>
      <c r="YB28" s="4"/>
      <c r="YC28"/>
      <c r="YD28"/>
    </row>
    <row r="29" spans="1:654" s="10" customFormat="1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4"/>
      <c r="FU29" s="4"/>
      <c r="FV29" s="4"/>
      <c r="FW29" s="4"/>
      <c r="FX29" s="4"/>
      <c r="FY29" s="4"/>
      <c r="FZ29" s="4"/>
      <c r="GA29" s="4"/>
      <c r="GB29" s="4"/>
      <c r="GC29" s="4"/>
      <c r="GD29" s="4"/>
      <c r="GE29" s="4"/>
      <c r="GF29" s="4"/>
      <c r="GG29" s="4"/>
      <c r="GH29" s="4"/>
      <c r="GI29" s="4"/>
      <c r="GJ29" s="4"/>
      <c r="GK29" s="4"/>
      <c r="GL29" s="4"/>
      <c r="GM29" s="4"/>
      <c r="GN29" s="4"/>
      <c r="GO29" s="4"/>
      <c r="GP29" s="4"/>
      <c r="GQ29" s="4"/>
      <c r="GR29" s="4"/>
      <c r="GS29" s="4"/>
      <c r="GT29" s="4"/>
      <c r="GU29" s="4"/>
      <c r="GV29" s="4"/>
      <c r="GW29" s="4"/>
      <c r="GX29" s="4"/>
      <c r="GY29" s="4"/>
      <c r="GZ29" s="4"/>
      <c r="HA29" s="4"/>
      <c r="HB29" s="4"/>
      <c r="HC29" s="4"/>
      <c r="HD29" s="4"/>
      <c r="HE29" s="4"/>
      <c r="HF29" s="4"/>
      <c r="HG29" s="4"/>
      <c r="HH29" s="4"/>
      <c r="HI29" s="4"/>
      <c r="HJ29" s="4"/>
      <c r="HK29" s="4"/>
      <c r="HL29" s="4"/>
      <c r="HM29" s="4"/>
      <c r="HN29" s="4"/>
      <c r="HO29" s="4"/>
      <c r="HP29" s="4"/>
      <c r="HQ29" s="4"/>
      <c r="HR29" s="4"/>
      <c r="HS29" s="4"/>
      <c r="HT29" s="4"/>
      <c r="HU29" s="4"/>
      <c r="HV29" s="4"/>
      <c r="HW29" s="4"/>
      <c r="HX29" s="4"/>
      <c r="HY29" s="4"/>
      <c r="HZ29" s="4"/>
      <c r="IA29" s="4"/>
      <c r="IB29" s="4"/>
      <c r="IC29" s="4"/>
      <c r="ID29" s="4"/>
      <c r="IE29" s="4"/>
      <c r="IF29" s="4"/>
      <c r="IG29" s="4"/>
      <c r="IH29" s="4"/>
      <c r="II29" s="4"/>
      <c r="IJ29" s="4"/>
      <c r="IK29" s="4"/>
      <c r="IL29" s="4"/>
      <c r="IM29" s="4"/>
      <c r="IN29" s="4"/>
      <c r="IO29" s="4"/>
      <c r="IP29" s="4"/>
      <c r="IQ29" s="4"/>
      <c r="IR29" s="4"/>
      <c r="IS29" s="4"/>
      <c r="IT29" s="4"/>
      <c r="IU29" s="4"/>
      <c r="IV29" s="4"/>
      <c r="IW29" s="4"/>
      <c r="IX29" s="4"/>
      <c r="IY29" s="4"/>
      <c r="IZ29" s="4"/>
      <c r="JA29" s="4"/>
      <c r="JB29" s="4"/>
      <c r="JC29" s="4"/>
      <c r="JD29" s="4"/>
      <c r="JE29" s="4"/>
      <c r="JF29" s="4"/>
      <c r="JG29" s="4"/>
      <c r="JH29" s="4"/>
      <c r="JI29" s="4"/>
      <c r="JJ29" s="4"/>
      <c r="JK29" s="4"/>
      <c r="JL29" s="4"/>
      <c r="JM29" s="4"/>
      <c r="JN29" s="4"/>
      <c r="JO29" s="4"/>
      <c r="JP29" s="4"/>
      <c r="JQ29" s="4"/>
      <c r="JR29" s="4"/>
      <c r="JS29" s="4"/>
      <c r="JT29" s="4"/>
      <c r="JU29" s="4"/>
      <c r="JV29" s="4"/>
      <c r="JW29" s="4"/>
      <c r="JX29" s="4"/>
      <c r="JY29" s="4"/>
      <c r="JZ29" s="4"/>
      <c r="KA29" s="4"/>
      <c r="KB29" s="4"/>
      <c r="KC29" s="4"/>
      <c r="KD29" s="4"/>
      <c r="KE29" s="4"/>
      <c r="KF29" s="4"/>
      <c r="KG29" s="4"/>
      <c r="KH29" s="4"/>
      <c r="KI29" s="4"/>
      <c r="KJ29" s="4"/>
      <c r="KK29" s="4"/>
      <c r="KL29" s="4"/>
      <c r="KM29" s="4"/>
      <c r="KN29" s="4"/>
      <c r="KO29" s="4"/>
      <c r="KP29" s="4"/>
      <c r="KQ29" s="4"/>
      <c r="KR29" s="4"/>
      <c r="KS29" s="4"/>
      <c r="KT29" s="4"/>
      <c r="KU29" s="4"/>
      <c r="KV29" s="4"/>
      <c r="KW29" s="4"/>
      <c r="KX29" s="4"/>
      <c r="KY29" s="4"/>
      <c r="KZ29" s="4"/>
      <c r="LA29" s="4"/>
      <c r="LB29" s="4"/>
      <c r="LC29" s="4"/>
      <c r="LD29" s="4"/>
      <c r="LE29" s="4"/>
      <c r="LF29" s="4"/>
      <c r="LG29" s="4"/>
      <c r="LH29" s="4"/>
      <c r="LI29" s="4"/>
      <c r="LJ29" s="4"/>
      <c r="LK29" s="4"/>
      <c r="LL29" s="4"/>
      <c r="LM29" s="4"/>
      <c r="LN29" s="4"/>
      <c r="LO29" s="4"/>
      <c r="LP29" s="4"/>
      <c r="LQ29" s="4"/>
      <c r="LR29" s="4"/>
      <c r="LS29" s="4"/>
      <c r="LT29" s="4"/>
      <c r="LU29" s="4"/>
      <c r="LV29" s="4"/>
      <c r="LW29" s="4"/>
      <c r="LX29" s="4"/>
      <c r="LY29" s="4"/>
      <c r="LZ29" s="4"/>
      <c r="MA29" s="4"/>
      <c r="MB29" s="4"/>
      <c r="MC29" s="4"/>
      <c r="MD29" s="4"/>
      <c r="ME29" s="4"/>
      <c r="MF29" s="4"/>
      <c r="MG29" s="4"/>
      <c r="MH29" s="4"/>
      <c r="MI29" s="4"/>
      <c r="MJ29" s="4"/>
      <c r="MK29" s="4"/>
      <c r="ML29" s="4"/>
      <c r="MM29" s="4"/>
      <c r="MN29" s="4"/>
      <c r="MO29" s="4"/>
      <c r="MP29" s="4"/>
      <c r="MQ29" s="4"/>
      <c r="MR29" s="4"/>
      <c r="MS29" s="4"/>
      <c r="MT29" s="4"/>
      <c r="MU29" s="4"/>
      <c r="MV29" s="4"/>
      <c r="MW29" s="4"/>
      <c r="MX29" s="4"/>
      <c r="MY29" s="4"/>
      <c r="MZ29" s="4"/>
      <c r="NA29" s="4"/>
      <c r="NB29" s="4"/>
      <c r="NC29" s="4"/>
      <c r="ND29" s="4"/>
      <c r="NE29" s="4"/>
      <c r="NF29" s="4"/>
      <c r="NG29" s="4"/>
      <c r="NH29" s="4"/>
      <c r="NI29" s="4"/>
      <c r="NJ29" s="4"/>
      <c r="NK29" s="4"/>
      <c r="NL29" s="4"/>
      <c r="NM29" s="4"/>
      <c r="NN29" s="4"/>
      <c r="NO29" s="4"/>
      <c r="NP29" s="4"/>
      <c r="NQ29" s="4"/>
      <c r="NR29" s="4"/>
      <c r="NS29" s="4"/>
      <c r="NT29" s="4"/>
      <c r="NU29" s="4"/>
      <c r="NV29" s="4"/>
      <c r="NW29" s="4"/>
      <c r="NX29" s="4"/>
      <c r="NY29" s="4"/>
      <c r="NZ29" s="4"/>
      <c r="OA29" s="4"/>
      <c r="OB29" s="4"/>
      <c r="OC29" s="4"/>
      <c r="OD29" s="4"/>
      <c r="OE29" s="4"/>
      <c r="OF29" s="4"/>
      <c r="OG29" s="4"/>
      <c r="OH29" s="4"/>
      <c r="OI29" s="4"/>
      <c r="OJ29" s="4"/>
      <c r="OK29" s="4"/>
      <c r="OL29" s="4"/>
      <c r="OM29" s="4"/>
      <c r="ON29" s="4"/>
      <c r="OO29" s="4"/>
      <c r="OP29" s="4"/>
      <c r="OQ29" s="4"/>
      <c r="OR29" s="4"/>
      <c r="OS29" s="4"/>
      <c r="OT29" s="4"/>
      <c r="OU29" s="4"/>
      <c r="OV29" s="4"/>
      <c r="OW29" s="4"/>
      <c r="OX29" s="4"/>
      <c r="OY29" s="4"/>
      <c r="OZ29" s="4"/>
      <c r="PA29" s="4"/>
      <c r="PB29" s="4"/>
      <c r="PC29" s="4"/>
      <c r="PD29" s="4"/>
      <c r="PE29" s="4"/>
      <c r="PF29" s="4"/>
      <c r="PG29" s="4"/>
      <c r="PH29" s="4"/>
      <c r="PI29" s="4"/>
      <c r="PJ29" s="4"/>
      <c r="PK29" s="4"/>
      <c r="PL29" s="4"/>
      <c r="PM29" s="4"/>
      <c r="PN29" s="4"/>
      <c r="PO29" s="4"/>
      <c r="PP29" s="4"/>
      <c r="PQ29" s="4"/>
      <c r="PR29" s="4"/>
      <c r="PS29" s="4"/>
      <c r="PT29" s="4"/>
      <c r="PU29" s="4"/>
      <c r="PV29" s="4"/>
      <c r="PW29" s="4"/>
      <c r="PX29" s="4"/>
      <c r="PY29" s="4"/>
      <c r="PZ29" s="4"/>
      <c r="QA29" s="4"/>
      <c r="QB29" s="4"/>
      <c r="QC29" s="4"/>
      <c r="QD29" s="4"/>
      <c r="QE29" s="4"/>
      <c r="QF29" s="4"/>
      <c r="QG29" s="4"/>
      <c r="QH29" s="4"/>
      <c r="QI29" s="4"/>
      <c r="QJ29" s="4"/>
      <c r="QK29" s="4"/>
      <c r="QL29" s="4"/>
      <c r="QM29" s="4"/>
      <c r="QN29" s="4"/>
      <c r="QO29" s="4"/>
      <c r="QP29" s="4"/>
      <c r="QQ29" s="4"/>
      <c r="QR29" s="4"/>
      <c r="QS29" s="4"/>
      <c r="QT29" s="4"/>
      <c r="QU29" s="4"/>
      <c r="QV29" s="4"/>
      <c r="QW29" s="4"/>
      <c r="QX29" s="4"/>
      <c r="QY29" s="4"/>
      <c r="QZ29" s="4"/>
      <c r="RA29" s="4"/>
      <c r="RB29" s="4"/>
      <c r="RC29" s="4"/>
      <c r="RD29" s="4"/>
      <c r="RE29" s="4"/>
      <c r="RF29" s="4"/>
      <c r="RG29" s="4"/>
      <c r="RH29" s="4"/>
      <c r="RI29" s="4"/>
      <c r="RJ29" s="4"/>
      <c r="RK29" s="4"/>
      <c r="RL29" s="4"/>
      <c r="RM29" s="4"/>
      <c r="RN29" s="4"/>
      <c r="RO29" s="4"/>
      <c r="RP29" s="4"/>
      <c r="RQ29" s="4"/>
      <c r="RR29" s="4"/>
      <c r="RS29" s="4"/>
      <c r="RT29" s="4"/>
      <c r="RU29" s="4"/>
      <c r="RV29" s="4"/>
      <c r="RW29" s="4"/>
      <c r="RX29" s="4"/>
      <c r="RY29" s="4"/>
      <c r="RZ29" s="4"/>
      <c r="SA29" s="4"/>
      <c r="SB29" s="4"/>
      <c r="SC29" s="4"/>
      <c r="SD29" s="4"/>
      <c r="SE29" s="4"/>
      <c r="SF29" s="4"/>
      <c r="SG29" s="4"/>
      <c r="SH29" s="4"/>
      <c r="SI29" s="4"/>
      <c r="SJ29" s="4"/>
      <c r="SK29" s="4"/>
      <c r="SL29" s="4"/>
      <c r="SM29" s="4"/>
      <c r="SN29" s="4"/>
      <c r="SO29" s="4"/>
      <c r="SP29" s="4"/>
      <c r="SQ29" s="4"/>
      <c r="SR29" s="4"/>
      <c r="SS29" s="4"/>
      <c r="ST29" s="4"/>
      <c r="SU29" s="4"/>
      <c r="SV29" s="4"/>
      <c r="SW29" s="4"/>
      <c r="SX29" s="4"/>
      <c r="SY29" s="4"/>
      <c r="SZ29" s="4"/>
      <c r="TA29" s="4"/>
      <c r="TB29" s="4"/>
      <c r="TC29" s="4"/>
      <c r="TD29" s="4"/>
      <c r="TE29" s="4"/>
      <c r="TF29" s="4"/>
      <c r="TG29" s="4"/>
      <c r="TH29" s="4"/>
      <c r="TI29" s="4"/>
      <c r="TJ29" s="4"/>
      <c r="TK29" s="4"/>
      <c r="TL29" s="4"/>
      <c r="TM29" s="4"/>
      <c r="TN29" s="4"/>
      <c r="TO29" s="4"/>
      <c r="TP29" s="4"/>
      <c r="TQ29" s="4"/>
      <c r="TR29" s="4"/>
      <c r="TS29" s="4"/>
      <c r="TT29" s="4"/>
      <c r="TU29" s="4"/>
      <c r="TV29" s="4"/>
      <c r="TW29" s="4"/>
      <c r="TX29" s="4"/>
      <c r="TY29" s="4"/>
      <c r="TZ29" s="4"/>
      <c r="UA29" s="4"/>
      <c r="UB29" s="4"/>
      <c r="UC29" s="4"/>
      <c r="UD29" s="4"/>
      <c r="UE29" s="4"/>
      <c r="UF29" s="4"/>
      <c r="UG29" s="4"/>
      <c r="UH29" s="4"/>
      <c r="UI29" s="4"/>
      <c r="UJ29" s="4"/>
      <c r="UK29" s="4"/>
      <c r="UL29" s="4"/>
      <c r="UM29" s="4"/>
      <c r="UN29" s="4"/>
      <c r="UO29" s="4"/>
      <c r="UP29" s="4"/>
      <c r="UQ29" s="4"/>
      <c r="UR29" s="4"/>
      <c r="US29" s="4"/>
      <c r="UT29" s="4"/>
      <c r="UU29" s="4"/>
      <c r="UV29" s="4"/>
      <c r="UW29" s="4"/>
      <c r="UX29" s="4"/>
      <c r="UY29" s="4"/>
      <c r="UZ29" s="4"/>
      <c r="VA29" s="4"/>
      <c r="VB29" s="4"/>
      <c r="VC29" s="4"/>
      <c r="VD29" s="4"/>
      <c r="VE29" s="4"/>
      <c r="VF29" s="4"/>
      <c r="VG29" s="4"/>
      <c r="VH29" s="4"/>
      <c r="VI29" s="4"/>
      <c r="VJ29" s="4"/>
      <c r="VK29" s="4"/>
      <c r="VL29" s="4"/>
      <c r="VM29" s="4"/>
      <c r="VN29" s="4"/>
      <c r="VO29" s="4"/>
      <c r="VP29" s="4"/>
      <c r="VQ29" s="4"/>
      <c r="VR29" s="4"/>
      <c r="VS29" s="4"/>
      <c r="VT29" s="4"/>
      <c r="VU29" s="4"/>
      <c r="VV29" s="4"/>
      <c r="VW29" s="4"/>
      <c r="VX29" s="4"/>
      <c r="VY29" s="4"/>
      <c r="VZ29" s="4"/>
      <c r="WA29" s="4"/>
      <c r="WB29" s="4"/>
      <c r="WC29" s="4"/>
      <c r="WD29" s="4"/>
      <c r="WE29" s="4"/>
      <c r="WF29" s="4"/>
      <c r="WG29" s="4"/>
      <c r="WH29" s="4"/>
      <c r="WI29" s="4"/>
      <c r="WJ29" s="4"/>
      <c r="WK29" s="4"/>
      <c r="WL29" s="4"/>
      <c r="WM29" s="4"/>
      <c r="WN29" s="4"/>
      <c r="WO29" s="4"/>
      <c r="WP29" s="4"/>
      <c r="WQ29" s="4"/>
      <c r="WR29" s="4"/>
      <c r="WS29" s="4"/>
      <c r="WT29" s="4"/>
      <c r="WU29" s="4"/>
      <c r="WV29" s="4"/>
      <c r="WW29" s="4"/>
      <c r="WX29" s="4"/>
      <c r="WY29" s="4"/>
      <c r="WZ29" s="4"/>
      <c r="XA29" s="4"/>
      <c r="XB29" s="4"/>
      <c r="XC29" s="4"/>
      <c r="XD29" s="4"/>
      <c r="XE29" s="4"/>
      <c r="XF29" s="4"/>
      <c r="XG29" s="4"/>
      <c r="XH29" s="4"/>
      <c r="XI29" s="4"/>
      <c r="XJ29" s="4"/>
      <c r="XK29" s="4"/>
      <c r="XL29" s="4"/>
      <c r="XM29" s="4"/>
      <c r="XN29" s="4"/>
      <c r="XO29" s="4"/>
      <c r="XP29" s="4"/>
      <c r="XQ29" s="4"/>
      <c r="XR29" s="4"/>
      <c r="XS29" s="4"/>
      <c r="XT29" s="4"/>
      <c r="XU29" s="4"/>
      <c r="XV29" s="4"/>
      <c r="XW29" s="4"/>
      <c r="XX29" s="4"/>
      <c r="XY29" s="4"/>
      <c r="XZ29" s="4"/>
      <c r="YA29" s="4"/>
      <c r="YB29" s="4"/>
      <c r="YC29"/>
      <c r="YD29"/>
    </row>
    <row r="31" spans="1:654" s="10" customFormat="1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  <c r="FP31" s="4"/>
      <c r="FQ31" s="4"/>
      <c r="FR31" s="4"/>
      <c r="FS31" s="4"/>
      <c r="FT31" s="4"/>
      <c r="FU31" s="4"/>
      <c r="FV31" s="4"/>
      <c r="FW31" s="4"/>
      <c r="FX31" s="4"/>
      <c r="FY31" s="4"/>
      <c r="FZ31" s="4"/>
      <c r="GA31" s="4"/>
      <c r="GB31" s="4"/>
      <c r="GC31" s="4"/>
      <c r="GD31" s="4"/>
      <c r="GE31" s="4"/>
      <c r="GF31" s="4"/>
      <c r="GG31" s="4"/>
      <c r="GH31" s="4"/>
      <c r="GI31" s="4"/>
      <c r="GJ31" s="4"/>
      <c r="GK31" s="4"/>
      <c r="GL31" s="4"/>
      <c r="GM31" s="4"/>
      <c r="GN31" s="4"/>
      <c r="GO31" s="4"/>
      <c r="GP31" s="4"/>
      <c r="GQ31" s="4"/>
      <c r="GR31" s="4"/>
      <c r="GS31" s="4"/>
      <c r="GT31" s="4"/>
      <c r="GU31" s="4"/>
      <c r="GV31" s="4"/>
      <c r="GW31" s="4"/>
      <c r="GX31" s="4"/>
      <c r="GY31" s="4"/>
      <c r="GZ31" s="4"/>
      <c r="HA31" s="4"/>
      <c r="HB31" s="4"/>
      <c r="HC31" s="4"/>
      <c r="HD31" s="4"/>
      <c r="HE31" s="4"/>
      <c r="HF31" s="4"/>
      <c r="HG31" s="4"/>
      <c r="HH31" s="4"/>
      <c r="HI31" s="4"/>
      <c r="HJ31" s="4"/>
      <c r="HK31" s="4"/>
      <c r="HL31" s="4"/>
      <c r="HM31" s="4"/>
      <c r="HN31" s="4"/>
      <c r="HO31" s="4"/>
      <c r="HP31" s="4"/>
      <c r="HQ31" s="4"/>
      <c r="HR31" s="4"/>
      <c r="HS31" s="4"/>
      <c r="HT31" s="4"/>
      <c r="HU31" s="4"/>
      <c r="HV31" s="4"/>
      <c r="HW31" s="4"/>
      <c r="HX31" s="4"/>
      <c r="HY31" s="4"/>
      <c r="HZ31" s="4"/>
      <c r="IA31" s="4"/>
      <c r="IB31" s="4"/>
      <c r="IC31" s="4"/>
      <c r="ID31" s="4"/>
      <c r="IE31" s="4"/>
      <c r="IF31" s="4"/>
      <c r="IG31" s="4"/>
      <c r="IH31" s="4"/>
      <c r="II31" s="4"/>
      <c r="IJ31" s="4"/>
      <c r="IK31" s="4"/>
      <c r="IL31" s="4"/>
      <c r="IM31" s="4"/>
      <c r="IN31" s="4"/>
      <c r="IO31" s="4"/>
      <c r="IP31" s="4"/>
      <c r="IQ31" s="4"/>
      <c r="IR31" s="4"/>
      <c r="IS31" s="4"/>
      <c r="IT31" s="4"/>
      <c r="IU31" s="4"/>
      <c r="IV31" s="4"/>
      <c r="IW31" s="4"/>
      <c r="IX31" s="4"/>
      <c r="IY31" s="4"/>
      <c r="IZ31" s="4"/>
      <c r="JA31" s="4"/>
      <c r="JB31" s="4"/>
      <c r="JC31" s="4"/>
      <c r="JD31" s="4"/>
      <c r="JE31" s="4"/>
      <c r="JF31" s="4"/>
      <c r="JG31" s="4"/>
      <c r="JH31" s="4"/>
      <c r="JI31" s="4"/>
      <c r="JJ31" s="4"/>
      <c r="JK31" s="4"/>
      <c r="JL31" s="4"/>
      <c r="JM31" s="4"/>
      <c r="JN31" s="4"/>
      <c r="JO31" s="4"/>
      <c r="JP31" s="4"/>
      <c r="JQ31" s="4"/>
      <c r="JR31" s="4"/>
      <c r="JS31" s="4"/>
      <c r="JT31" s="4"/>
      <c r="JU31" s="4"/>
      <c r="JV31" s="4"/>
      <c r="JW31" s="4"/>
      <c r="JX31" s="4"/>
      <c r="JY31" s="4"/>
      <c r="JZ31" s="4"/>
      <c r="KA31" s="4"/>
      <c r="KB31" s="4"/>
      <c r="KC31" s="4"/>
      <c r="KD31" s="4"/>
      <c r="KE31" s="4"/>
      <c r="KF31" s="4"/>
      <c r="KG31" s="4"/>
      <c r="KH31" s="4"/>
      <c r="KI31" s="4"/>
      <c r="KJ31" s="4"/>
      <c r="KK31" s="4"/>
      <c r="KL31" s="4"/>
      <c r="KM31" s="4"/>
      <c r="KN31" s="4"/>
      <c r="KO31" s="4"/>
      <c r="KP31" s="4"/>
      <c r="KQ31" s="4"/>
      <c r="KR31" s="4"/>
      <c r="KS31" s="4"/>
      <c r="KT31" s="4"/>
      <c r="KU31" s="4"/>
      <c r="KV31" s="4"/>
      <c r="KW31" s="4"/>
      <c r="KX31" s="4"/>
      <c r="KY31" s="4"/>
      <c r="KZ31" s="4"/>
      <c r="LA31" s="4"/>
      <c r="LB31" s="4"/>
      <c r="LC31" s="4"/>
      <c r="LD31" s="4"/>
      <c r="LE31" s="4"/>
      <c r="LF31" s="4"/>
      <c r="LG31" s="4"/>
      <c r="LH31" s="4"/>
      <c r="LI31" s="4"/>
      <c r="LJ31" s="4"/>
      <c r="LK31" s="4"/>
      <c r="LL31" s="4"/>
      <c r="LM31" s="4"/>
      <c r="LN31" s="4"/>
      <c r="LO31" s="4"/>
      <c r="LP31" s="4"/>
      <c r="LQ31" s="4"/>
      <c r="LR31" s="4"/>
      <c r="LS31" s="4"/>
      <c r="LT31" s="4"/>
      <c r="LU31" s="4"/>
      <c r="LV31" s="4"/>
      <c r="LW31" s="4"/>
      <c r="LX31" s="4"/>
      <c r="LY31" s="4"/>
      <c r="LZ31" s="4"/>
      <c r="MA31" s="4"/>
      <c r="MB31" s="4"/>
      <c r="MC31" s="4"/>
      <c r="MD31" s="4"/>
      <c r="ME31" s="4"/>
      <c r="MF31" s="4"/>
      <c r="MG31" s="4"/>
      <c r="MH31" s="4"/>
      <c r="MI31" s="4"/>
      <c r="MJ31" s="4"/>
      <c r="MK31" s="4"/>
      <c r="ML31" s="4"/>
      <c r="MM31" s="4"/>
      <c r="MN31" s="4"/>
      <c r="MO31" s="4"/>
      <c r="MP31" s="4"/>
      <c r="MQ31" s="4"/>
      <c r="MR31" s="4"/>
      <c r="MS31" s="4"/>
      <c r="MT31" s="4"/>
      <c r="MU31" s="4"/>
      <c r="MV31" s="4"/>
      <c r="MW31" s="4"/>
      <c r="MX31" s="4"/>
      <c r="MY31" s="4"/>
      <c r="MZ31" s="4"/>
      <c r="NA31" s="4"/>
      <c r="NB31" s="4"/>
      <c r="NC31" s="4"/>
      <c r="ND31" s="4"/>
      <c r="NE31" s="4"/>
      <c r="NF31" s="4"/>
      <c r="NG31" s="4"/>
      <c r="NH31" s="4"/>
      <c r="NI31" s="4"/>
      <c r="NJ31" s="4"/>
      <c r="NK31" s="4"/>
      <c r="NL31" s="4"/>
      <c r="NM31" s="4"/>
      <c r="NN31" s="4"/>
      <c r="NO31" s="4"/>
      <c r="NP31" s="4"/>
      <c r="NQ31" s="4"/>
      <c r="NR31" s="4"/>
      <c r="NS31" s="4"/>
      <c r="NT31" s="4"/>
      <c r="NU31" s="4"/>
      <c r="NV31" s="4"/>
      <c r="NW31" s="4"/>
      <c r="NX31" s="4"/>
      <c r="NY31" s="4"/>
      <c r="NZ31" s="4"/>
      <c r="OA31" s="4"/>
      <c r="OB31" s="4"/>
      <c r="OC31" s="4"/>
      <c r="OD31" s="4"/>
      <c r="OE31" s="4"/>
      <c r="OF31" s="4"/>
      <c r="OG31" s="4"/>
      <c r="OH31" s="4"/>
      <c r="OI31" s="4"/>
      <c r="OJ31" s="4"/>
      <c r="OK31" s="4"/>
      <c r="OL31" s="4"/>
      <c r="OM31" s="4"/>
      <c r="ON31" s="4"/>
      <c r="OO31" s="4"/>
      <c r="OP31" s="4"/>
      <c r="OQ31" s="4"/>
      <c r="OR31" s="4"/>
      <c r="OS31" s="4"/>
      <c r="OT31" s="4"/>
      <c r="OU31" s="4"/>
      <c r="OV31" s="4"/>
      <c r="OW31" s="4"/>
      <c r="OX31" s="4"/>
      <c r="OY31" s="4"/>
      <c r="OZ31" s="4"/>
      <c r="PA31" s="4"/>
      <c r="PB31" s="4"/>
      <c r="PC31" s="4"/>
      <c r="PD31" s="4"/>
      <c r="PE31" s="4"/>
      <c r="PF31" s="4"/>
      <c r="PG31" s="4"/>
      <c r="PH31" s="4"/>
      <c r="PI31" s="4"/>
      <c r="PJ31" s="4"/>
      <c r="PK31" s="4"/>
      <c r="PL31" s="4"/>
      <c r="PM31" s="4"/>
      <c r="PN31" s="4"/>
      <c r="PO31" s="4"/>
      <c r="PP31" s="4"/>
      <c r="PQ31" s="4"/>
      <c r="PR31" s="4"/>
      <c r="PS31" s="4"/>
      <c r="PT31" s="4"/>
      <c r="PU31" s="4"/>
      <c r="PV31" s="4"/>
      <c r="PW31" s="4"/>
      <c r="PX31" s="4"/>
      <c r="PY31" s="4"/>
      <c r="PZ31" s="4"/>
      <c r="QA31" s="4"/>
      <c r="QB31" s="4"/>
      <c r="QC31" s="4"/>
      <c r="QD31" s="4"/>
      <c r="QE31" s="4"/>
      <c r="QF31" s="4"/>
      <c r="QG31" s="4"/>
      <c r="QH31" s="4"/>
      <c r="QI31" s="4"/>
      <c r="QJ31" s="4"/>
      <c r="QK31" s="4"/>
      <c r="QL31" s="4"/>
      <c r="QM31" s="4"/>
      <c r="QN31" s="4"/>
      <c r="QO31" s="4"/>
      <c r="QP31" s="4"/>
      <c r="QQ31" s="4"/>
      <c r="QR31" s="4"/>
      <c r="QS31" s="4"/>
      <c r="QT31" s="4"/>
      <c r="QU31" s="4"/>
      <c r="QV31" s="4"/>
      <c r="QW31" s="4"/>
      <c r="QX31" s="4"/>
      <c r="QY31" s="4"/>
      <c r="QZ31" s="4"/>
      <c r="RA31" s="4"/>
      <c r="RB31" s="4"/>
      <c r="RC31" s="4"/>
      <c r="RD31" s="4"/>
      <c r="RE31" s="4"/>
      <c r="RF31" s="4"/>
      <c r="RG31" s="4"/>
      <c r="RH31" s="4"/>
      <c r="RI31" s="4"/>
      <c r="RJ31" s="4"/>
      <c r="RK31" s="4"/>
      <c r="RL31" s="4"/>
      <c r="RM31" s="4"/>
      <c r="RN31" s="4"/>
      <c r="RO31" s="4"/>
      <c r="RP31" s="4"/>
      <c r="RQ31" s="4"/>
      <c r="RR31" s="4"/>
      <c r="RS31" s="4"/>
      <c r="RT31" s="4"/>
      <c r="RU31" s="4"/>
      <c r="RV31" s="4"/>
      <c r="RW31" s="4"/>
      <c r="RX31" s="4"/>
      <c r="RY31" s="4"/>
      <c r="RZ31" s="4"/>
      <c r="SA31" s="4"/>
      <c r="SB31" s="4"/>
      <c r="SC31" s="4"/>
      <c r="SD31" s="4"/>
      <c r="SE31" s="4"/>
      <c r="SF31" s="4"/>
      <c r="SG31" s="4"/>
      <c r="SH31" s="4"/>
      <c r="SI31" s="4"/>
      <c r="SJ31" s="4"/>
      <c r="SK31" s="4"/>
      <c r="SL31" s="4"/>
      <c r="SM31" s="4"/>
      <c r="SN31" s="4"/>
      <c r="SO31" s="4"/>
      <c r="SP31" s="4"/>
      <c r="SQ31" s="4"/>
      <c r="SR31" s="4"/>
      <c r="SS31" s="4"/>
      <c r="ST31" s="4"/>
      <c r="SU31" s="4"/>
      <c r="SV31" s="4"/>
      <c r="SW31" s="4"/>
      <c r="SX31" s="4"/>
      <c r="SY31" s="4"/>
      <c r="SZ31" s="4"/>
      <c r="TA31" s="4"/>
      <c r="TB31" s="4"/>
      <c r="TC31" s="4"/>
      <c r="TD31" s="4"/>
      <c r="TE31" s="4"/>
      <c r="TF31" s="4"/>
      <c r="TG31" s="4"/>
      <c r="TH31" s="4"/>
      <c r="TI31" s="4"/>
      <c r="TJ31" s="4"/>
      <c r="TK31" s="4"/>
      <c r="TL31" s="4"/>
      <c r="TM31" s="4"/>
      <c r="TN31" s="4"/>
      <c r="TO31" s="4"/>
      <c r="TP31" s="4"/>
      <c r="TQ31" s="4"/>
      <c r="TR31" s="4"/>
      <c r="TS31" s="4"/>
      <c r="TT31" s="4"/>
      <c r="TU31" s="4"/>
      <c r="TV31" s="4"/>
      <c r="TW31" s="4"/>
      <c r="TX31" s="4"/>
      <c r="TY31" s="4"/>
      <c r="TZ31" s="4"/>
      <c r="UA31" s="4"/>
      <c r="UB31" s="4"/>
      <c r="UC31" s="4"/>
      <c r="UD31" s="4"/>
      <c r="UE31" s="4"/>
      <c r="UF31" s="4"/>
      <c r="UG31" s="4"/>
      <c r="UH31" s="4"/>
      <c r="UI31" s="4"/>
      <c r="UJ31" s="4"/>
      <c r="UK31" s="4"/>
      <c r="UL31" s="4"/>
      <c r="UM31" s="4"/>
      <c r="UN31" s="4"/>
      <c r="UO31" s="4"/>
      <c r="UP31" s="4"/>
      <c r="UQ31" s="4"/>
      <c r="UR31" s="4"/>
      <c r="US31" s="4"/>
      <c r="UT31" s="4"/>
      <c r="UU31" s="4"/>
      <c r="UV31" s="4"/>
      <c r="UW31" s="4"/>
      <c r="UX31" s="4"/>
      <c r="UY31" s="4"/>
      <c r="UZ31" s="4"/>
      <c r="VA31" s="4"/>
      <c r="VB31" s="4"/>
      <c r="VC31" s="4"/>
      <c r="VD31" s="4"/>
      <c r="VE31" s="4"/>
      <c r="VF31" s="4"/>
      <c r="VG31" s="4"/>
      <c r="VH31" s="4"/>
      <c r="VI31" s="4"/>
      <c r="VJ31" s="4"/>
      <c r="VK31" s="4"/>
      <c r="VL31" s="4"/>
      <c r="VM31" s="4"/>
      <c r="VN31" s="4"/>
      <c r="VO31" s="4"/>
      <c r="VP31" s="4"/>
      <c r="VQ31" s="4"/>
      <c r="VR31" s="4"/>
      <c r="VS31" s="4"/>
      <c r="VT31" s="4"/>
      <c r="VU31" s="4"/>
      <c r="VV31" s="4"/>
      <c r="VW31" s="4"/>
      <c r="VX31" s="4"/>
      <c r="VY31" s="4"/>
      <c r="VZ31" s="4"/>
      <c r="WA31" s="4"/>
      <c r="WB31" s="4"/>
      <c r="WC31" s="4"/>
      <c r="WD31" s="4"/>
      <c r="WE31" s="4"/>
      <c r="WF31" s="4"/>
      <c r="WG31" s="4"/>
      <c r="WH31" s="4"/>
      <c r="WI31" s="4"/>
      <c r="WJ31" s="4"/>
      <c r="WK31" s="4"/>
      <c r="WL31" s="4"/>
      <c r="WM31" s="4"/>
      <c r="WN31" s="4"/>
      <c r="WO31" s="4"/>
      <c r="WP31" s="4"/>
      <c r="WQ31" s="4"/>
      <c r="WR31" s="4"/>
      <c r="WS31" s="4"/>
      <c r="WT31" s="4"/>
      <c r="WU31" s="4"/>
      <c r="WV31" s="4"/>
      <c r="WW31" s="4"/>
      <c r="WX31" s="4"/>
      <c r="WY31" s="4"/>
      <c r="WZ31" s="4"/>
      <c r="XA31" s="4"/>
      <c r="XB31" s="4"/>
      <c r="XC31" s="4"/>
      <c r="XD31" s="4"/>
      <c r="XE31" s="4"/>
      <c r="XF31" s="4"/>
      <c r="XG31" s="4"/>
      <c r="XH31" s="4"/>
      <c r="XI31" s="4"/>
      <c r="XJ31" s="4"/>
      <c r="XK31" s="4"/>
      <c r="XL31" s="4"/>
      <c r="XM31" s="4"/>
      <c r="XN31" s="4"/>
      <c r="XO31" s="4"/>
      <c r="XP31" s="4"/>
      <c r="XQ31" s="4"/>
      <c r="XR31" s="4"/>
      <c r="XS31" s="4"/>
      <c r="XT31" s="4"/>
      <c r="XU31" s="4"/>
      <c r="XV31" s="4"/>
      <c r="XW31" s="4"/>
      <c r="XX31" s="4"/>
      <c r="XY31" s="4"/>
      <c r="XZ31" s="4"/>
      <c r="YA31" s="4"/>
      <c r="YB31" s="4"/>
      <c r="YC31"/>
      <c r="YD31"/>
    </row>
    <row r="32" spans="1:654" s="10" customFormat="1" x14ac:dyDescent="0.3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  <c r="FP32" s="4"/>
      <c r="FQ32" s="4"/>
      <c r="FR32" s="4"/>
      <c r="FS32" s="4"/>
      <c r="FT32" s="4"/>
      <c r="FU32" s="4"/>
      <c r="FV32" s="4"/>
      <c r="FW32" s="4"/>
      <c r="FX32" s="4"/>
      <c r="FY32" s="4"/>
      <c r="FZ32" s="4"/>
      <c r="GA32" s="4"/>
      <c r="GB32" s="4"/>
      <c r="GC32" s="4"/>
      <c r="GD32" s="4"/>
      <c r="GE32" s="4"/>
      <c r="GF32" s="4"/>
      <c r="GG32" s="4"/>
      <c r="GH32" s="4"/>
      <c r="GI32" s="4"/>
      <c r="GJ32" s="4"/>
      <c r="GK32" s="4"/>
      <c r="GL32" s="4"/>
      <c r="GM32" s="4"/>
      <c r="GN32" s="4"/>
      <c r="GO32" s="4"/>
      <c r="GP32" s="4"/>
      <c r="GQ32" s="4"/>
      <c r="GR32" s="4"/>
      <c r="GS32" s="4"/>
      <c r="GT32" s="4"/>
      <c r="GU32" s="4"/>
      <c r="GV32" s="4"/>
      <c r="GW32" s="4"/>
      <c r="GX32" s="4"/>
      <c r="GY32" s="4"/>
      <c r="GZ32" s="4"/>
      <c r="HA32" s="4"/>
      <c r="HB32" s="4"/>
      <c r="HC32" s="4"/>
      <c r="HD32" s="4"/>
      <c r="HE32" s="4"/>
      <c r="HF32" s="4"/>
      <c r="HG32" s="4"/>
      <c r="HH32" s="4"/>
      <c r="HI32" s="4"/>
      <c r="HJ32" s="4"/>
      <c r="HK32" s="4"/>
      <c r="HL32" s="4"/>
      <c r="HM32" s="4"/>
      <c r="HN32" s="4"/>
      <c r="HO32" s="4"/>
      <c r="HP32" s="4"/>
      <c r="HQ32" s="4"/>
      <c r="HR32" s="4"/>
      <c r="HS32" s="4"/>
      <c r="HT32" s="4"/>
      <c r="HU32" s="4"/>
      <c r="HV32" s="4"/>
      <c r="HW32" s="4"/>
      <c r="HX32" s="4"/>
      <c r="HY32" s="4"/>
      <c r="HZ32" s="4"/>
      <c r="IA32" s="4"/>
      <c r="IB32" s="4"/>
      <c r="IC32" s="4"/>
      <c r="ID32" s="4"/>
      <c r="IE32" s="4"/>
      <c r="IF32" s="4"/>
      <c r="IG32" s="4"/>
      <c r="IH32" s="4"/>
      <c r="II32" s="4"/>
      <c r="IJ32" s="4"/>
      <c r="IK32" s="4"/>
      <c r="IL32" s="4"/>
      <c r="IM32" s="4"/>
      <c r="IN32" s="4"/>
      <c r="IO32" s="4"/>
      <c r="IP32" s="4"/>
      <c r="IQ32" s="4"/>
      <c r="IR32" s="4"/>
      <c r="IS32" s="4"/>
      <c r="IT32" s="4"/>
      <c r="IU32" s="4"/>
      <c r="IV32" s="4"/>
      <c r="IW32" s="4"/>
      <c r="IX32" s="4"/>
      <c r="IY32" s="4"/>
      <c r="IZ32" s="4"/>
      <c r="JA32" s="4"/>
      <c r="JB32" s="4"/>
      <c r="JC32" s="4"/>
      <c r="JD32" s="4"/>
      <c r="JE32" s="4"/>
      <c r="JF32" s="4"/>
      <c r="JG32" s="4"/>
      <c r="JH32" s="4"/>
      <c r="JI32" s="4"/>
      <c r="JJ32" s="4"/>
      <c r="JK32" s="4"/>
      <c r="JL32" s="4"/>
      <c r="JM32" s="4"/>
      <c r="JN32" s="4"/>
      <c r="JO32" s="4"/>
      <c r="JP32" s="4"/>
      <c r="JQ32" s="4"/>
      <c r="JR32" s="4"/>
      <c r="JS32" s="4"/>
      <c r="JT32" s="4"/>
      <c r="JU32" s="4"/>
      <c r="JV32" s="4"/>
      <c r="JW32" s="4"/>
      <c r="JX32" s="4"/>
      <c r="JY32" s="4"/>
      <c r="JZ32" s="4"/>
      <c r="KA32" s="4"/>
      <c r="KB32" s="4"/>
      <c r="KC32" s="4"/>
      <c r="KD32" s="4"/>
      <c r="KE32" s="4"/>
      <c r="KF32" s="4"/>
      <c r="KG32" s="4"/>
      <c r="KH32" s="4"/>
      <c r="KI32" s="4"/>
      <c r="KJ32" s="4"/>
      <c r="KK32" s="4"/>
      <c r="KL32" s="4"/>
      <c r="KM32" s="4"/>
      <c r="KN32" s="4"/>
      <c r="KO32" s="4"/>
      <c r="KP32" s="4"/>
      <c r="KQ32" s="4"/>
      <c r="KR32" s="4"/>
      <c r="KS32" s="4"/>
      <c r="KT32" s="4"/>
      <c r="KU32" s="4"/>
      <c r="KV32" s="4"/>
      <c r="KW32" s="4"/>
      <c r="KX32" s="4"/>
      <c r="KY32" s="4"/>
      <c r="KZ32" s="4"/>
      <c r="LA32" s="4"/>
      <c r="LB32" s="4"/>
      <c r="LC32" s="4"/>
      <c r="LD32" s="4"/>
      <c r="LE32" s="4"/>
      <c r="LF32" s="4"/>
      <c r="LG32" s="4"/>
      <c r="LH32" s="4"/>
      <c r="LI32" s="4"/>
      <c r="LJ32" s="4"/>
      <c r="LK32" s="4"/>
      <c r="LL32" s="4"/>
      <c r="LM32" s="4"/>
      <c r="LN32" s="4"/>
      <c r="LO32" s="4"/>
      <c r="LP32" s="4"/>
      <c r="LQ32" s="4"/>
      <c r="LR32" s="4"/>
      <c r="LS32" s="4"/>
      <c r="LT32" s="4"/>
      <c r="LU32" s="4"/>
      <c r="LV32" s="4"/>
      <c r="LW32" s="4"/>
      <c r="LX32" s="4"/>
      <c r="LY32" s="4"/>
      <c r="LZ32" s="4"/>
      <c r="MA32" s="4"/>
      <c r="MB32" s="4"/>
      <c r="MC32" s="4"/>
      <c r="MD32" s="4"/>
      <c r="ME32" s="4"/>
      <c r="MF32" s="4"/>
      <c r="MG32" s="4"/>
      <c r="MH32" s="4"/>
      <c r="MI32" s="4"/>
      <c r="MJ32" s="4"/>
      <c r="MK32" s="4"/>
      <c r="ML32" s="4"/>
      <c r="MM32" s="4"/>
      <c r="MN32" s="4"/>
      <c r="MO32" s="4"/>
      <c r="MP32" s="4"/>
      <c r="MQ32" s="4"/>
      <c r="MR32" s="4"/>
      <c r="MS32" s="4"/>
      <c r="MT32" s="4"/>
      <c r="MU32" s="4"/>
      <c r="MV32" s="4"/>
      <c r="MW32" s="4"/>
      <c r="MX32" s="4"/>
      <c r="MY32" s="4"/>
      <c r="MZ32" s="4"/>
      <c r="NA32" s="4"/>
      <c r="NB32" s="4"/>
      <c r="NC32" s="4"/>
      <c r="ND32" s="4"/>
      <c r="NE32" s="4"/>
      <c r="NF32" s="4"/>
      <c r="NG32" s="4"/>
      <c r="NH32" s="4"/>
      <c r="NI32" s="4"/>
      <c r="NJ32" s="4"/>
      <c r="NK32" s="4"/>
      <c r="NL32" s="4"/>
      <c r="NM32" s="4"/>
      <c r="NN32" s="4"/>
      <c r="NO32" s="4"/>
      <c r="NP32" s="4"/>
      <c r="NQ32" s="4"/>
      <c r="NR32" s="4"/>
      <c r="NS32" s="4"/>
      <c r="NT32" s="4"/>
      <c r="NU32" s="4"/>
      <c r="NV32" s="4"/>
      <c r="NW32" s="4"/>
      <c r="NX32" s="4"/>
      <c r="NY32" s="4"/>
      <c r="NZ32" s="4"/>
      <c r="OA32" s="4"/>
      <c r="OB32" s="4"/>
      <c r="OC32" s="4"/>
      <c r="OD32" s="4"/>
      <c r="OE32" s="4"/>
      <c r="OF32" s="4"/>
      <c r="OG32" s="4"/>
      <c r="OH32" s="4"/>
      <c r="OI32" s="4"/>
      <c r="OJ32" s="4"/>
      <c r="OK32" s="4"/>
      <c r="OL32" s="4"/>
      <c r="OM32" s="4"/>
      <c r="ON32" s="4"/>
      <c r="OO32" s="4"/>
      <c r="OP32" s="4"/>
      <c r="OQ32" s="4"/>
      <c r="OR32" s="4"/>
      <c r="OS32" s="4"/>
      <c r="OT32" s="4"/>
      <c r="OU32" s="4"/>
      <c r="OV32" s="4"/>
      <c r="OW32" s="4"/>
      <c r="OX32" s="4"/>
      <c r="OY32" s="4"/>
      <c r="OZ32" s="4"/>
      <c r="PA32" s="4"/>
      <c r="PB32" s="4"/>
      <c r="PC32" s="4"/>
      <c r="PD32" s="4"/>
      <c r="PE32" s="4"/>
      <c r="PF32" s="4"/>
      <c r="PG32" s="4"/>
      <c r="PH32" s="4"/>
      <c r="PI32" s="4"/>
      <c r="PJ32" s="4"/>
      <c r="PK32" s="4"/>
      <c r="PL32" s="4"/>
      <c r="PM32" s="4"/>
      <c r="PN32" s="4"/>
      <c r="PO32" s="4"/>
      <c r="PP32" s="4"/>
      <c r="PQ32" s="4"/>
      <c r="PR32" s="4"/>
      <c r="PS32" s="4"/>
      <c r="PT32" s="4"/>
      <c r="PU32" s="4"/>
      <c r="PV32" s="4"/>
      <c r="PW32" s="4"/>
      <c r="PX32" s="4"/>
      <c r="PY32" s="4"/>
      <c r="PZ32" s="4"/>
      <c r="QA32" s="4"/>
      <c r="QB32" s="4"/>
      <c r="QC32" s="4"/>
      <c r="QD32" s="4"/>
      <c r="QE32" s="4"/>
      <c r="QF32" s="4"/>
      <c r="QG32" s="4"/>
      <c r="QH32" s="4"/>
      <c r="QI32" s="4"/>
      <c r="QJ32" s="4"/>
      <c r="QK32" s="4"/>
      <c r="QL32" s="4"/>
      <c r="QM32" s="4"/>
      <c r="QN32" s="4"/>
      <c r="QO32" s="4"/>
      <c r="QP32" s="4"/>
      <c r="QQ32" s="4"/>
      <c r="QR32" s="4"/>
      <c r="QS32" s="4"/>
      <c r="QT32" s="4"/>
      <c r="QU32" s="4"/>
      <c r="QV32" s="4"/>
      <c r="QW32" s="4"/>
      <c r="QX32" s="4"/>
      <c r="QY32" s="4"/>
      <c r="QZ32" s="4"/>
      <c r="RA32" s="4"/>
      <c r="RB32" s="4"/>
      <c r="RC32" s="4"/>
      <c r="RD32" s="4"/>
      <c r="RE32" s="4"/>
      <c r="RF32" s="4"/>
      <c r="RG32" s="4"/>
      <c r="RH32" s="4"/>
      <c r="RI32" s="4"/>
      <c r="RJ32" s="4"/>
      <c r="RK32" s="4"/>
      <c r="RL32" s="4"/>
      <c r="RM32" s="4"/>
      <c r="RN32" s="4"/>
      <c r="RO32" s="4"/>
      <c r="RP32" s="4"/>
      <c r="RQ32" s="4"/>
      <c r="RR32" s="4"/>
      <c r="RS32" s="4"/>
      <c r="RT32" s="4"/>
      <c r="RU32" s="4"/>
      <c r="RV32" s="4"/>
      <c r="RW32" s="4"/>
      <c r="RX32" s="4"/>
      <c r="RY32" s="4"/>
      <c r="RZ32" s="4"/>
      <c r="SA32" s="4"/>
      <c r="SB32" s="4"/>
      <c r="SC32" s="4"/>
      <c r="SD32" s="4"/>
      <c r="SE32" s="4"/>
      <c r="SF32" s="4"/>
      <c r="SG32" s="4"/>
      <c r="SH32" s="4"/>
      <c r="SI32" s="4"/>
      <c r="SJ32" s="4"/>
      <c r="SK32" s="4"/>
      <c r="SL32" s="4"/>
      <c r="SM32" s="4"/>
      <c r="SN32" s="4"/>
      <c r="SO32" s="4"/>
      <c r="SP32" s="4"/>
      <c r="SQ32" s="4"/>
      <c r="SR32" s="4"/>
      <c r="SS32" s="4"/>
      <c r="ST32" s="4"/>
      <c r="SU32" s="4"/>
      <c r="SV32" s="4"/>
      <c r="SW32" s="4"/>
      <c r="SX32" s="4"/>
      <c r="SY32" s="4"/>
      <c r="SZ32" s="4"/>
      <c r="TA32" s="4"/>
      <c r="TB32" s="4"/>
      <c r="TC32" s="4"/>
      <c r="TD32" s="4"/>
      <c r="TE32" s="4"/>
      <c r="TF32" s="4"/>
      <c r="TG32" s="4"/>
      <c r="TH32" s="4"/>
      <c r="TI32" s="4"/>
      <c r="TJ32" s="4"/>
      <c r="TK32" s="4"/>
      <c r="TL32" s="4"/>
      <c r="TM32" s="4"/>
      <c r="TN32" s="4"/>
      <c r="TO32" s="4"/>
      <c r="TP32" s="4"/>
      <c r="TQ32" s="4"/>
      <c r="TR32" s="4"/>
      <c r="TS32" s="4"/>
      <c r="TT32" s="4"/>
      <c r="TU32" s="4"/>
      <c r="TV32" s="4"/>
      <c r="TW32" s="4"/>
      <c r="TX32" s="4"/>
      <c r="TY32" s="4"/>
      <c r="TZ32" s="4"/>
      <c r="UA32" s="4"/>
      <c r="UB32" s="4"/>
      <c r="UC32" s="4"/>
      <c r="UD32" s="4"/>
      <c r="UE32" s="4"/>
      <c r="UF32" s="4"/>
      <c r="UG32" s="4"/>
      <c r="UH32" s="4"/>
      <c r="UI32" s="4"/>
      <c r="UJ32" s="4"/>
      <c r="UK32" s="4"/>
      <c r="UL32" s="4"/>
      <c r="UM32" s="4"/>
      <c r="UN32" s="4"/>
      <c r="UO32" s="4"/>
      <c r="UP32" s="4"/>
      <c r="UQ32" s="4"/>
      <c r="UR32" s="4"/>
      <c r="US32" s="4"/>
      <c r="UT32" s="4"/>
      <c r="UU32" s="4"/>
      <c r="UV32" s="4"/>
      <c r="UW32" s="4"/>
      <c r="UX32" s="4"/>
      <c r="UY32" s="4"/>
      <c r="UZ32" s="4"/>
      <c r="VA32" s="4"/>
      <c r="VB32" s="4"/>
      <c r="VC32" s="4"/>
      <c r="VD32" s="4"/>
      <c r="VE32" s="4"/>
      <c r="VF32" s="4"/>
      <c r="VG32" s="4"/>
      <c r="VH32" s="4"/>
      <c r="VI32" s="4"/>
      <c r="VJ32" s="4"/>
      <c r="VK32" s="4"/>
      <c r="VL32" s="4"/>
      <c r="VM32" s="4"/>
      <c r="VN32" s="4"/>
      <c r="VO32" s="4"/>
      <c r="VP32" s="4"/>
      <c r="VQ32" s="4"/>
      <c r="VR32" s="4"/>
      <c r="VS32" s="4"/>
      <c r="VT32" s="4"/>
      <c r="VU32" s="4"/>
      <c r="VV32" s="4"/>
      <c r="VW32" s="4"/>
      <c r="VX32" s="4"/>
      <c r="VY32" s="4"/>
      <c r="VZ32" s="4"/>
      <c r="WA32" s="4"/>
      <c r="WB32" s="4"/>
      <c r="WC32" s="4"/>
      <c r="WD32" s="4"/>
      <c r="WE32" s="4"/>
      <c r="WF32" s="4"/>
      <c r="WG32" s="4"/>
      <c r="WH32" s="4"/>
      <c r="WI32" s="4"/>
      <c r="WJ32" s="4"/>
      <c r="WK32" s="4"/>
      <c r="WL32" s="4"/>
      <c r="WM32" s="4"/>
      <c r="WN32" s="4"/>
      <c r="WO32" s="4"/>
      <c r="WP32" s="4"/>
      <c r="WQ32" s="4"/>
      <c r="WR32" s="4"/>
      <c r="WS32" s="4"/>
      <c r="WT32" s="4"/>
      <c r="WU32" s="4"/>
      <c r="WV32" s="4"/>
      <c r="WW32" s="4"/>
      <c r="WX32" s="4"/>
      <c r="WY32" s="4"/>
      <c r="WZ32" s="4"/>
      <c r="XA32" s="4"/>
      <c r="XB32" s="4"/>
      <c r="XC32" s="4"/>
      <c r="XD32" s="4"/>
      <c r="XE32" s="4"/>
      <c r="XF32" s="4"/>
      <c r="XG32" s="4"/>
      <c r="XH32" s="4"/>
      <c r="XI32" s="4"/>
      <c r="XJ32" s="4"/>
      <c r="XK32" s="4"/>
      <c r="XL32" s="4"/>
      <c r="XM32" s="4"/>
      <c r="XN32" s="4"/>
      <c r="XO32" s="4"/>
      <c r="XP32" s="4"/>
      <c r="XQ32" s="4"/>
      <c r="XR32" s="4"/>
      <c r="XS32" s="4"/>
      <c r="XT32" s="4"/>
      <c r="XU32" s="4"/>
      <c r="XV32" s="4"/>
      <c r="XW32" s="4"/>
      <c r="XX32" s="4"/>
      <c r="XY32" s="4"/>
      <c r="XZ32" s="4"/>
      <c r="YA32" s="4"/>
      <c r="YB32" s="4"/>
      <c r="YC32"/>
      <c r="YD32"/>
    </row>
  </sheetData>
  <autoFilter ref="A2:G2" xr:uid="{00000000-0009-0000-0000-000001000000}">
    <sortState xmlns:xlrd2="http://schemas.microsoft.com/office/spreadsheetml/2017/richdata2" ref="A2:G3">
      <sortCondition ref="A2:A3"/>
    </sortState>
  </autoFilter>
  <hyperlinks>
    <hyperlink ref="B24" r:id="rId1" xr:uid="{00000000-0004-0000-0100-000015000000}"/>
    <hyperlink ref="B23" r:id="rId2" xr:uid="{00000000-0004-0000-0100-000014000000}"/>
    <hyperlink ref="B22" r:id="rId3" xr:uid="{00000000-0004-0000-0100-000013000000}"/>
    <hyperlink ref="B21" r:id="rId4" xr:uid="{00000000-0004-0000-0100-000012000000}"/>
    <hyperlink ref="B20" r:id="rId5" xr:uid="{00000000-0004-0000-0100-000011000000}"/>
    <hyperlink ref="B19" r:id="rId6" xr:uid="{00000000-0004-0000-0100-000010000000}"/>
    <hyperlink ref="B18" r:id="rId7" xr:uid="{00000000-0004-0000-0100-00000F000000}"/>
    <hyperlink ref="B17" r:id="rId8" xr:uid="{00000000-0004-0000-0100-00000E000000}"/>
    <hyperlink ref="B16" r:id="rId9" xr:uid="{00000000-0004-0000-0100-00000D000000}"/>
    <hyperlink ref="B15" r:id="rId10" xr:uid="{00000000-0004-0000-0100-00000C000000}"/>
    <hyperlink ref="B14" r:id="rId11" xr:uid="{00000000-0004-0000-0100-00000B000000}"/>
    <hyperlink ref="B13" r:id="rId12" xr:uid="{00000000-0004-0000-0100-00000A000000}"/>
    <hyperlink ref="B12" r:id="rId13" xr:uid="{00000000-0004-0000-0100-000009000000}"/>
    <hyperlink ref="B11" r:id="rId14" xr:uid="{00000000-0004-0000-0100-000008000000}"/>
    <hyperlink ref="B10" r:id="rId15" xr:uid="{00000000-0004-0000-0100-000007000000}"/>
    <hyperlink ref="B9" r:id="rId16" xr:uid="{00000000-0004-0000-0100-000006000000}"/>
    <hyperlink ref="B8" r:id="rId17" xr:uid="{00000000-0004-0000-0100-000005000000}"/>
    <hyperlink ref="B7" r:id="rId18" xr:uid="{00000000-0004-0000-0100-000004000000}"/>
    <hyperlink ref="B6" r:id="rId19" xr:uid="{00000000-0004-0000-0100-000003000000}"/>
    <hyperlink ref="B5" r:id="rId20" xr:uid="{00000000-0004-0000-0100-000002000000}"/>
    <hyperlink ref="B4" r:id="rId21" xr:uid="{00000000-0004-0000-0100-000001000000}"/>
    <hyperlink ref="B3" r:id="rId22" xr:uid="{00000000-0004-0000-0100-000000000000}"/>
  </hyperlink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标准"&amp;12&amp;Kffffff&amp;A</oddHeader>
    <oddFooter>&amp;C&amp;"Times New Roman,标准"&amp;12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1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8" sqref="B8"/>
    </sheetView>
  </sheetViews>
  <sheetFormatPr defaultColWidth="7.5546875" defaultRowHeight="16.5" x14ac:dyDescent="0.3"/>
  <cols>
    <col min="1" max="1" width="13.88671875" style="4" customWidth="1"/>
    <col min="2" max="2" width="23.44140625" style="4" customWidth="1"/>
    <col min="3" max="3" width="20.21875" style="4" customWidth="1"/>
    <col min="4" max="4" width="24.88671875" style="4" customWidth="1"/>
    <col min="5" max="5" width="18.21875" style="4" customWidth="1"/>
    <col min="6" max="6" width="39.21875" style="4" customWidth="1"/>
    <col min="7" max="7" width="17.21875" style="4" customWidth="1"/>
  </cols>
  <sheetData>
    <row r="1" spans="1:7" x14ac:dyDescent="0.3">
      <c r="A1" s="1" t="s">
        <v>2096</v>
      </c>
    </row>
    <row r="2" spans="1:7" x14ac:dyDescent="0.3">
      <c r="A2" s="11" t="s">
        <v>133</v>
      </c>
      <c r="B2" s="11" t="s">
        <v>134</v>
      </c>
      <c r="C2" s="11" t="s">
        <v>135</v>
      </c>
      <c r="D2" s="11" t="s">
        <v>57</v>
      </c>
      <c r="E2" s="11" t="s">
        <v>136</v>
      </c>
      <c r="F2" s="11" t="s">
        <v>137</v>
      </c>
      <c r="G2" s="11" t="s">
        <v>138</v>
      </c>
    </row>
    <row r="3" spans="1:7" x14ac:dyDescent="0.3">
      <c r="A3" s="5" t="s">
        <v>139</v>
      </c>
      <c r="B3" s="5" t="s">
        <v>108</v>
      </c>
      <c r="C3" s="5" t="s">
        <v>140</v>
      </c>
      <c r="D3" s="5" t="s">
        <v>105</v>
      </c>
      <c r="E3" s="5" t="s">
        <v>141</v>
      </c>
      <c r="F3" s="5" t="s">
        <v>142</v>
      </c>
      <c r="G3" s="5">
        <v>2</v>
      </c>
    </row>
    <row r="4" spans="1:7" x14ac:dyDescent="0.3">
      <c r="A4" s="5" t="s">
        <v>139</v>
      </c>
      <c r="B4" s="5" t="s">
        <v>108</v>
      </c>
      <c r="C4" s="5" t="s">
        <v>140</v>
      </c>
      <c r="D4" s="5" t="s">
        <v>105</v>
      </c>
      <c r="E4" s="5" t="s">
        <v>141</v>
      </c>
      <c r="F4" s="5" t="s">
        <v>143</v>
      </c>
      <c r="G4" s="5">
        <v>2</v>
      </c>
    </row>
    <row r="5" spans="1:7" x14ac:dyDescent="0.3">
      <c r="A5" s="5" t="s">
        <v>144</v>
      </c>
      <c r="B5" s="5" t="s">
        <v>108</v>
      </c>
      <c r="C5" s="5" t="s">
        <v>145</v>
      </c>
      <c r="D5" s="5" t="s">
        <v>105</v>
      </c>
      <c r="E5" s="5" t="s">
        <v>141</v>
      </c>
      <c r="F5" s="5" t="s">
        <v>146</v>
      </c>
      <c r="G5" s="5">
        <v>4</v>
      </c>
    </row>
    <row r="6" spans="1:7" x14ac:dyDescent="0.3">
      <c r="A6" s="5" t="s">
        <v>144</v>
      </c>
      <c r="B6" s="5" t="s">
        <v>108</v>
      </c>
      <c r="C6" s="5" t="s">
        <v>145</v>
      </c>
      <c r="D6" s="5" t="s">
        <v>105</v>
      </c>
      <c r="E6" s="5" t="s">
        <v>141</v>
      </c>
      <c r="F6" s="5" t="s">
        <v>142</v>
      </c>
      <c r="G6" s="5">
        <v>4</v>
      </c>
    </row>
    <row r="7" spans="1:7" x14ac:dyDescent="0.3">
      <c r="A7" s="5" t="s">
        <v>144</v>
      </c>
      <c r="B7" s="5" t="s">
        <v>108</v>
      </c>
      <c r="C7" s="5" t="s">
        <v>145</v>
      </c>
      <c r="D7" s="5" t="s">
        <v>105</v>
      </c>
      <c r="E7" s="5" t="s">
        <v>141</v>
      </c>
      <c r="F7" s="5" t="s">
        <v>147</v>
      </c>
      <c r="G7" s="5">
        <v>2</v>
      </c>
    </row>
    <row r="8" spans="1:7" x14ac:dyDescent="0.3">
      <c r="A8" s="5" t="s">
        <v>144</v>
      </c>
      <c r="B8" s="5" t="s">
        <v>108</v>
      </c>
      <c r="C8" s="5" t="s">
        <v>145</v>
      </c>
      <c r="D8" s="5" t="s">
        <v>105</v>
      </c>
      <c r="E8" s="5" t="s">
        <v>141</v>
      </c>
      <c r="F8" s="5" t="s">
        <v>143</v>
      </c>
      <c r="G8" s="5">
        <v>4</v>
      </c>
    </row>
    <row r="9" spans="1:7" x14ac:dyDescent="0.3">
      <c r="A9" s="5" t="s">
        <v>148</v>
      </c>
      <c r="B9" s="5" t="s">
        <v>108</v>
      </c>
      <c r="C9" s="5" t="s">
        <v>149</v>
      </c>
      <c r="D9" s="5" t="s">
        <v>105</v>
      </c>
      <c r="E9" s="5" t="s">
        <v>141</v>
      </c>
      <c r="F9" s="5" t="s">
        <v>146</v>
      </c>
      <c r="G9" s="5">
        <v>1</v>
      </c>
    </row>
    <row r="10" spans="1:7" x14ac:dyDescent="0.3">
      <c r="A10" s="5" t="s">
        <v>148</v>
      </c>
      <c r="B10" s="5" t="s">
        <v>108</v>
      </c>
      <c r="C10" s="5" t="s">
        <v>149</v>
      </c>
      <c r="D10" s="5" t="s">
        <v>105</v>
      </c>
      <c r="E10" s="5" t="s">
        <v>141</v>
      </c>
      <c r="F10" s="5" t="s">
        <v>142</v>
      </c>
      <c r="G10" s="5">
        <v>6</v>
      </c>
    </row>
    <row r="11" spans="1:7" x14ac:dyDescent="0.3">
      <c r="A11" s="5" t="s">
        <v>148</v>
      </c>
      <c r="B11" s="5" t="s">
        <v>108</v>
      </c>
      <c r="C11" s="5" t="s">
        <v>149</v>
      </c>
      <c r="D11" s="5" t="s">
        <v>105</v>
      </c>
      <c r="E11" s="5" t="s">
        <v>141</v>
      </c>
      <c r="F11" s="5" t="s">
        <v>147</v>
      </c>
      <c r="G11" s="5">
        <v>2</v>
      </c>
    </row>
    <row r="12" spans="1:7" x14ac:dyDescent="0.3">
      <c r="A12" s="5" t="s">
        <v>148</v>
      </c>
      <c r="B12" s="5" t="s">
        <v>108</v>
      </c>
      <c r="C12" s="5" t="s">
        <v>149</v>
      </c>
      <c r="D12" s="5" t="s">
        <v>105</v>
      </c>
      <c r="E12" s="5" t="s">
        <v>141</v>
      </c>
      <c r="F12" s="5" t="s">
        <v>143</v>
      </c>
      <c r="G12" s="5">
        <v>6</v>
      </c>
    </row>
    <row r="13" spans="1:7" x14ac:dyDescent="0.3">
      <c r="A13" s="5" t="s">
        <v>150</v>
      </c>
      <c r="B13" s="5" t="s">
        <v>108</v>
      </c>
      <c r="C13" s="5" t="s">
        <v>151</v>
      </c>
      <c r="D13" s="5" t="s">
        <v>105</v>
      </c>
      <c r="E13" s="5" t="s">
        <v>141</v>
      </c>
      <c r="F13" s="5" t="s">
        <v>147</v>
      </c>
      <c r="G13" s="5">
        <v>2</v>
      </c>
    </row>
    <row r="14" spans="1:7" x14ac:dyDescent="0.3">
      <c r="A14" s="5" t="s">
        <v>150</v>
      </c>
      <c r="B14" s="5" t="s">
        <v>108</v>
      </c>
      <c r="C14" s="5" t="s">
        <v>151</v>
      </c>
      <c r="D14" s="5" t="s">
        <v>105</v>
      </c>
      <c r="E14" s="5" t="s">
        <v>141</v>
      </c>
      <c r="F14" s="5" t="s">
        <v>143</v>
      </c>
      <c r="G14" s="5">
        <v>2</v>
      </c>
    </row>
    <row r="15" spans="1:7" x14ac:dyDescent="0.3">
      <c r="A15" s="5" t="s">
        <v>150</v>
      </c>
      <c r="B15" s="5" t="s">
        <v>108</v>
      </c>
      <c r="C15" s="5" t="s">
        <v>151</v>
      </c>
      <c r="D15" s="5" t="s">
        <v>105</v>
      </c>
      <c r="E15" s="5" t="s">
        <v>141</v>
      </c>
      <c r="F15" s="5" t="s">
        <v>142</v>
      </c>
      <c r="G15" s="5">
        <v>2</v>
      </c>
    </row>
    <row r="16" spans="1:7" x14ac:dyDescent="0.3">
      <c r="A16" s="5" t="s">
        <v>152</v>
      </c>
      <c r="B16" s="5" t="s">
        <v>153</v>
      </c>
      <c r="C16" s="5" t="s">
        <v>154</v>
      </c>
      <c r="D16" s="5" t="s">
        <v>98</v>
      </c>
      <c r="E16" s="5" t="s">
        <v>155</v>
      </c>
      <c r="F16" s="5" t="s">
        <v>156</v>
      </c>
      <c r="G16" s="5">
        <v>194</v>
      </c>
    </row>
    <row r="17" spans="1:7" x14ac:dyDescent="0.3">
      <c r="A17" s="5" t="s">
        <v>157</v>
      </c>
      <c r="B17" s="5" t="s">
        <v>158</v>
      </c>
      <c r="C17" s="5" t="s">
        <v>154</v>
      </c>
      <c r="D17" s="5" t="s">
        <v>113</v>
      </c>
      <c r="E17" s="5" t="s">
        <v>159</v>
      </c>
      <c r="F17" s="5" t="s">
        <v>160</v>
      </c>
      <c r="G17" s="5">
        <v>80</v>
      </c>
    </row>
    <row r="18" spans="1:7" x14ac:dyDescent="0.3">
      <c r="A18" s="5" t="s">
        <v>161</v>
      </c>
      <c r="B18" s="5" t="s">
        <v>158</v>
      </c>
      <c r="C18" s="5" t="s">
        <v>154</v>
      </c>
      <c r="D18" s="5" t="s">
        <v>122</v>
      </c>
      <c r="E18" s="5" t="s">
        <v>162</v>
      </c>
      <c r="F18" s="5" t="s">
        <v>163</v>
      </c>
      <c r="G18" s="5">
        <v>3</v>
      </c>
    </row>
    <row r="19" spans="1:7" x14ac:dyDescent="0.3">
      <c r="A19" s="5" t="s">
        <v>161</v>
      </c>
      <c r="B19" s="5" t="s">
        <v>158</v>
      </c>
      <c r="C19" s="5" t="s">
        <v>154</v>
      </c>
      <c r="D19" s="5" t="s">
        <v>122</v>
      </c>
      <c r="E19" s="5" t="s">
        <v>162</v>
      </c>
      <c r="F19" s="5" t="s">
        <v>164</v>
      </c>
      <c r="G19" s="5">
        <v>3</v>
      </c>
    </row>
    <row r="20" spans="1:7" x14ac:dyDescent="0.3">
      <c r="A20" s="5" t="s">
        <v>161</v>
      </c>
      <c r="B20" s="5" t="s">
        <v>158</v>
      </c>
      <c r="C20" s="5" t="s">
        <v>154</v>
      </c>
      <c r="D20" s="5" t="s">
        <v>122</v>
      </c>
      <c r="E20" s="5" t="s">
        <v>162</v>
      </c>
      <c r="F20" s="5" t="s">
        <v>165</v>
      </c>
      <c r="G20" s="5">
        <v>3</v>
      </c>
    </row>
    <row r="21" spans="1:7" x14ac:dyDescent="0.3">
      <c r="A21" s="5" t="s">
        <v>166</v>
      </c>
      <c r="B21" s="5" t="s">
        <v>158</v>
      </c>
      <c r="C21" s="5" t="s">
        <v>167</v>
      </c>
      <c r="D21" s="5" t="s">
        <v>110</v>
      </c>
      <c r="E21" s="5" t="s">
        <v>159</v>
      </c>
      <c r="F21" s="5" t="s">
        <v>168</v>
      </c>
      <c r="G21" s="5">
        <v>80</v>
      </c>
    </row>
    <row r="22" spans="1:7" x14ac:dyDescent="0.3">
      <c r="A22" s="8" t="s">
        <v>169</v>
      </c>
      <c r="B22" s="8" t="s">
        <v>158</v>
      </c>
      <c r="C22" s="8" t="s">
        <v>145</v>
      </c>
      <c r="D22" s="8" t="s">
        <v>102</v>
      </c>
      <c r="E22" s="8" t="s">
        <v>162</v>
      </c>
      <c r="F22" s="8" t="s">
        <v>170</v>
      </c>
      <c r="G22" s="8">
        <v>45</v>
      </c>
    </row>
    <row r="23" spans="1:7" x14ac:dyDescent="0.3">
      <c r="A23" s="5" t="s">
        <v>171</v>
      </c>
      <c r="B23" s="5" t="s">
        <v>172</v>
      </c>
      <c r="C23" s="5" t="s">
        <v>173</v>
      </c>
      <c r="D23" s="5" t="s">
        <v>125</v>
      </c>
      <c r="E23" s="5" t="s">
        <v>174</v>
      </c>
      <c r="F23" s="5" t="s">
        <v>175</v>
      </c>
      <c r="G23" s="5">
        <v>2</v>
      </c>
    </row>
    <row r="24" spans="1:7" x14ac:dyDescent="0.3">
      <c r="A24" s="5" t="s">
        <v>171</v>
      </c>
      <c r="B24" s="5" t="s">
        <v>172</v>
      </c>
      <c r="C24" s="5" t="s">
        <v>173</v>
      </c>
      <c r="D24" s="5" t="s">
        <v>125</v>
      </c>
      <c r="E24" s="5" t="s">
        <v>174</v>
      </c>
      <c r="F24" s="5" t="s">
        <v>176</v>
      </c>
      <c r="G24" s="5">
        <v>3</v>
      </c>
    </row>
    <row r="25" spans="1:7" x14ac:dyDescent="0.3">
      <c r="A25" s="5" t="s">
        <v>171</v>
      </c>
      <c r="B25" s="5" t="s">
        <v>172</v>
      </c>
      <c r="C25" s="5" t="s">
        <v>173</v>
      </c>
      <c r="D25" s="5" t="s">
        <v>125</v>
      </c>
      <c r="E25" s="5" t="s">
        <v>174</v>
      </c>
      <c r="F25" s="5" t="s">
        <v>177</v>
      </c>
      <c r="G25" s="5">
        <v>3</v>
      </c>
    </row>
    <row r="26" spans="1:7" x14ac:dyDescent="0.3">
      <c r="A26" s="5" t="s">
        <v>171</v>
      </c>
      <c r="B26" s="5" t="s">
        <v>172</v>
      </c>
      <c r="C26" s="5" t="s">
        <v>173</v>
      </c>
      <c r="D26" s="5" t="s">
        <v>125</v>
      </c>
      <c r="E26" s="5" t="s">
        <v>174</v>
      </c>
      <c r="F26" s="5" t="s">
        <v>178</v>
      </c>
      <c r="G26" s="5">
        <v>2</v>
      </c>
    </row>
    <row r="27" spans="1:7" x14ac:dyDescent="0.3">
      <c r="A27" s="5" t="s">
        <v>171</v>
      </c>
      <c r="B27" s="5" t="s">
        <v>172</v>
      </c>
      <c r="C27" s="5" t="s">
        <v>173</v>
      </c>
      <c r="D27" s="5" t="s">
        <v>125</v>
      </c>
      <c r="E27" s="5" t="s">
        <v>174</v>
      </c>
      <c r="F27" s="5" t="s">
        <v>179</v>
      </c>
      <c r="G27" s="5">
        <v>1</v>
      </c>
    </row>
    <row r="28" spans="1:7" x14ac:dyDescent="0.3">
      <c r="A28" s="5" t="s">
        <v>171</v>
      </c>
      <c r="B28" s="5" t="s">
        <v>172</v>
      </c>
      <c r="C28" s="5" t="s">
        <v>173</v>
      </c>
      <c r="D28" s="5" t="s">
        <v>125</v>
      </c>
      <c r="E28" s="5" t="s">
        <v>174</v>
      </c>
      <c r="F28" s="5" t="s">
        <v>180</v>
      </c>
      <c r="G28" s="5">
        <v>4</v>
      </c>
    </row>
    <row r="29" spans="1:7" x14ac:dyDescent="0.3">
      <c r="A29" s="5" t="s">
        <v>171</v>
      </c>
      <c r="B29" s="5" t="s">
        <v>172</v>
      </c>
      <c r="C29" s="5" t="s">
        <v>173</v>
      </c>
      <c r="D29" s="5" t="s">
        <v>125</v>
      </c>
      <c r="E29" s="5" t="s">
        <v>174</v>
      </c>
      <c r="F29" s="5" t="s">
        <v>181</v>
      </c>
      <c r="G29" s="5">
        <v>3</v>
      </c>
    </row>
    <row r="30" spans="1:7" x14ac:dyDescent="0.3">
      <c r="A30" s="5" t="s">
        <v>171</v>
      </c>
      <c r="B30" s="5" t="s">
        <v>172</v>
      </c>
      <c r="C30" s="5" t="s">
        <v>173</v>
      </c>
      <c r="D30" s="5" t="s">
        <v>125</v>
      </c>
      <c r="E30" s="5" t="s">
        <v>174</v>
      </c>
      <c r="F30" s="5" t="s">
        <v>182</v>
      </c>
      <c r="G30" s="5">
        <v>3</v>
      </c>
    </row>
    <row r="31" spans="1:7" x14ac:dyDescent="0.3">
      <c r="A31" s="5" t="s">
        <v>183</v>
      </c>
      <c r="B31" s="5" t="s">
        <v>172</v>
      </c>
      <c r="C31" s="5" t="s">
        <v>145</v>
      </c>
      <c r="D31" s="5" t="s">
        <v>130</v>
      </c>
      <c r="E31" s="5" t="s">
        <v>174</v>
      </c>
      <c r="F31" s="5" t="s">
        <v>184</v>
      </c>
      <c r="G31" s="5">
        <v>3</v>
      </c>
    </row>
    <row r="32" spans="1:7" x14ac:dyDescent="0.3">
      <c r="A32" s="5" t="s">
        <v>183</v>
      </c>
      <c r="B32" s="5" t="s">
        <v>172</v>
      </c>
      <c r="C32" s="5" t="s">
        <v>145</v>
      </c>
      <c r="D32" s="5" t="s">
        <v>130</v>
      </c>
      <c r="E32" s="5" t="s">
        <v>174</v>
      </c>
      <c r="F32" s="5" t="s">
        <v>185</v>
      </c>
      <c r="G32" s="5">
        <v>2</v>
      </c>
    </row>
    <row r="33" spans="1:7" x14ac:dyDescent="0.3">
      <c r="A33" s="5" t="s">
        <v>183</v>
      </c>
      <c r="B33" s="5" t="s">
        <v>172</v>
      </c>
      <c r="C33" s="5" t="s">
        <v>145</v>
      </c>
      <c r="D33" s="5" t="s">
        <v>130</v>
      </c>
      <c r="E33" s="5" t="s">
        <v>174</v>
      </c>
      <c r="F33" s="5" t="s">
        <v>186</v>
      </c>
      <c r="G33" s="5">
        <v>2</v>
      </c>
    </row>
    <row r="34" spans="1:7" x14ac:dyDescent="0.3">
      <c r="A34" s="5" t="s">
        <v>183</v>
      </c>
      <c r="B34" s="5" t="s">
        <v>172</v>
      </c>
      <c r="C34" s="5" t="s">
        <v>145</v>
      </c>
      <c r="D34" s="5" t="s">
        <v>130</v>
      </c>
      <c r="E34" s="5" t="s">
        <v>174</v>
      </c>
      <c r="F34" s="5" t="s">
        <v>187</v>
      </c>
      <c r="G34" s="5">
        <v>3</v>
      </c>
    </row>
    <row r="35" spans="1:7" x14ac:dyDescent="0.3">
      <c r="A35" s="5" t="s">
        <v>183</v>
      </c>
      <c r="B35" s="5" t="s">
        <v>172</v>
      </c>
      <c r="C35" s="5" t="s">
        <v>145</v>
      </c>
      <c r="D35" s="5" t="s">
        <v>130</v>
      </c>
      <c r="E35" s="5" t="s">
        <v>174</v>
      </c>
      <c r="F35" s="5" t="s">
        <v>188</v>
      </c>
      <c r="G35" s="5">
        <v>7</v>
      </c>
    </row>
    <row r="36" spans="1:7" x14ac:dyDescent="0.3">
      <c r="A36" s="5" t="s">
        <v>183</v>
      </c>
      <c r="B36" s="5" t="s">
        <v>172</v>
      </c>
      <c r="C36" s="5" t="s">
        <v>145</v>
      </c>
      <c r="D36" s="5" t="s">
        <v>130</v>
      </c>
      <c r="E36" s="5" t="s">
        <v>174</v>
      </c>
      <c r="F36" s="5" t="s">
        <v>189</v>
      </c>
      <c r="G36" s="5">
        <v>8</v>
      </c>
    </row>
    <row r="37" spans="1:7" x14ac:dyDescent="0.3">
      <c r="A37" s="5" t="s">
        <v>183</v>
      </c>
      <c r="B37" s="5" t="s">
        <v>172</v>
      </c>
      <c r="C37" s="5" t="s">
        <v>145</v>
      </c>
      <c r="D37" s="5" t="s">
        <v>130</v>
      </c>
      <c r="E37" s="5" t="s">
        <v>174</v>
      </c>
      <c r="F37" s="5" t="s">
        <v>190</v>
      </c>
      <c r="G37" s="5">
        <v>2</v>
      </c>
    </row>
    <row r="38" spans="1:7" x14ac:dyDescent="0.3">
      <c r="A38" s="5" t="s">
        <v>191</v>
      </c>
      <c r="B38" s="5" t="s">
        <v>108</v>
      </c>
      <c r="C38" s="5" t="s">
        <v>154</v>
      </c>
      <c r="D38" s="5" t="s">
        <v>119</v>
      </c>
      <c r="E38" s="5" t="s">
        <v>192</v>
      </c>
      <c r="F38" s="5" t="s">
        <v>170</v>
      </c>
      <c r="G38" s="5">
        <v>8</v>
      </c>
    </row>
    <row r="39" spans="1:7" x14ac:dyDescent="0.3">
      <c r="A39" s="5" t="s">
        <v>193</v>
      </c>
      <c r="B39" s="5" t="s">
        <v>153</v>
      </c>
      <c r="C39" s="5" t="s">
        <v>154</v>
      </c>
      <c r="D39" s="5" t="s">
        <v>98</v>
      </c>
      <c r="E39" s="5" t="s">
        <v>155</v>
      </c>
      <c r="F39" s="5" t="s">
        <v>156</v>
      </c>
      <c r="G39" s="5">
        <v>91</v>
      </c>
    </row>
    <row r="40" spans="1:7" x14ac:dyDescent="0.3">
      <c r="A40" s="5" t="s">
        <v>194</v>
      </c>
      <c r="B40" s="5" t="s">
        <v>158</v>
      </c>
      <c r="C40" s="5" t="s">
        <v>173</v>
      </c>
      <c r="D40" s="5" t="s">
        <v>116</v>
      </c>
      <c r="E40" s="5" t="s">
        <v>162</v>
      </c>
      <c r="F40" s="5" t="s">
        <v>195</v>
      </c>
      <c r="G40" s="5">
        <v>9</v>
      </c>
    </row>
    <row r="41" spans="1:7" x14ac:dyDescent="0.3">
      <c r="A41" s="5" t="s">
        <v>194</v>
      </c>
      <c r="B41" s="5" t="s">
        <v>158</v>
      </c>
      <c r="C41" s="5" t="s">
        <v>173</v>
      </c>
      <c r="D41" s="5" t="s">
        <v>116</v>
      </c>
      <c r="E41" s="5" t="s">
        <v>162</v>
      </c>
      <c r="F41" s="5" t="s">
        <v>196</v>
      </c>
      <c r="G41" s="5">
        <v>5</v>
      </c>
    </row>
    <row r="42" spans="1:7" x14ac:dyDescent="0.3">
      <c r="A42" s="5" t="s">
        <v>194</v>
      </c>
      <c r="B42" s="5" t="s">
        <v>158</v>
      </c>
      <c r="C42" s="5" t="s">
        <v>173</v>
      </c>
      <c r="D42" s="5" t="s">
        <v>116</v>
      </c>
      <c r="E42" s="5" t="s">
        <v>162</v>
      </c>
      <c r="F42" s="5" t="s">
        <v>197</v>
      </c>
      <c r="G42" s="5">
        <v>10</v>
      </c>
    </row>
    <row r="43" spans="1:7" x14ac:dyDescent="0.3">
      <c r="A43" s="5" t="s">
        <v>194</v>
      </c>
      <c r="B43" s="5" t="s">
        <v>158</v>
      </c>
      <c r="C43" s="5" t="s">
        <v>173</v>
      </c>
      <c r="D43" s="5" t="s">
        <v>116</v>
      </c>
      <c r="E43" s="5" t="s">
        <v>162</v>
      </c>
      <c r="F43" s="5" t="s">
        <v>198</v>
      </c>
      <c r="G43" s="5">
        <v>37</v>
      </c>
    </row>
    <row r="44" spans="1:7" x14ac:dyDescent="0.3">
      <c r="A44" s="5" t="s">
        <v>194</v>
      </c>
      <c r="B44" s="5" t="s">
        <v>158</v>
      </c>
      <c r="C44" s="5" t="s">
        <v>173</v>
      </c>
      <c r="D44" s="5" t="s">
        <v>116</v>
      </c>
      <c r="E44" s="5" t="s">
        <v>162</v>
      </c>
      <c r="F44" s="5" t="s">
        <v>199</v>
      </c>
      <c r="G44" s="5">
        <v>48</v>
      </c>
    </row>
    <row r="45" spans="1:7" x14ac:dyDescent="0.3">
      <c r="A45" s="5" t="s">
        <v>194</v>
      </c>
      <c r="B45" s="5" t="s">
        <v>158</v>
      </c>
      <c r="C45" s="5" t="s">
        <v>173</v>
      </c>
      <c r="D45" s="5" t="s">
        <v>116</v>
      </c>
      <c r="E45" s="5" t="s">
        <v>162</v>
      </c>
      <c r="F45" s="5" t="s">
        <v>200</v>
      </c>
      <c r="G45" s="5">
        <v>39</v>
      </c>
    </row>
    <row r="46" spans="1:7" x14ac:dyDescent="0.3">
      <c r="A46" s="5" t="s">
        <v>194</v>
      </c>
      <c r="B46" s="5" t="s">
        <v>158</v>
      </c>
      <c r="C46" s="5" t="s">
        <v>173</v>
      </c>
      <c r="D46" s="5" t="s">
        <v>116</v>
      </c>
      <c r="E46" s="5" t="s">
        <v>162</v>
      </c>
      <c r="F46" s="5" t="s">
        <v>201</v>
      </c>
      <c r="G46" s="5">
        <v>2</v>
      </c>
    </row>
    <row r="47" spans="1:7" x14ac:dyDescent="0.3">
      <c r="A47" s="5" t="s">
        <v>194</v>
      </c>
      <c r="B47" s="5" t="s">
        <v>158</v>
      </c>
      <c r="C47" s="5" t="s">
        <v>173</v>
      </c>
      <c r="D47" s="5" t="s">
        <v>116</v>
      </c>
      <c r="E47" s="5" t="s">
        <v>162</v>
      </c>
      <c r="F47" s="5" t="s">
        <v>202</v>
      </c>
      <c r="G47" s="5">
        <v>44</v>
      </c>
    </row>
    <row r="48" spans="1:7" x14ac:dyDescent="0.3">
      <c r="A48" s="5" t="s">
        <v>194</v>
      </c>
      <c r="B48" s="5" t="s">
        <v>158</v>
      </c>
      <c r="C48" s="5" t="s">
        <v>173</v>
      </c>
      <c r="D48" s="5" t="s">
        <v>116</v>
      </c>
      <c r="E48" s="5" t="s">
        <v>162</v>
      </c>
      <c r="F48" s="5" t="s">
        <v>203</v>
      </c>
      <c r="G48" s="5">
        <v>35</v>
      </c>
    </row>
    <row r="49" spans="1:7" x14ac:dyDescent="0.3">
      <c r="A49" s="5" t="s">
        <v>194</v>
      </c>
      <c r="B49" s="5" t="s">
        <v>158</v>
      </c>
      <c r="C49" s="5" t="s">
        <v>173</v>
      </c>
      <c r="D49" s="5" t="s">
        <v>116</v>
      </c>
      <c r="E49" s="5" t="s">
        <v>162</v>
      </c>
      <c r="F49" s="5" t="s">
        <v>204</v>
      </c>
      <c r="G49" s="5">
        <v>11</v>
      </c>
    </row>
    <row r="50" spans="1:7" x14ac:dyDescent="0.3">
      <c r="A50" s="5" t="s">
        <v>194</v>
      </c>
      <c r="B50" s="5" t="s">
        <v>158</v>
      </c>
      <c r="C50" s="5" t="s">
        <v>173</v>
      </c>
      <c r="D50" s="5" t="s">
        <v>116</v>
      </c>
      <c r="E50" s="5" t="s">
        <v>162</v>
      </c>
      <c r="F50" s="5" t="s">
        <v>205</v>
      </c>
      <c r="G50" s="5">
        <v>42</v>
      </c>
    </row>
    <row r="51" spans="1:7" x14ac:dyDescent="0.3">
      <c r="A51" s="8" t="s">
        <v>194</v>
      </c>
      <c r="B51" s="8" t="s">
        <v>158</v>
      </c>
      <c r="C51" s="8" t="s">
        <v>173</v>
      </c>
      <c r="D51" s="8" t="s">
        <v>116</v>
      </c>
      <c r="E51" s="8" t="s">
        <v>162</v>
      </c>
      <c r="F51" s="8" t="s">
        <v>206</v>
      </c>
      <c r="G51" s="8">
        <v>10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标准"&amp;12&amp;Kffffff&amp;A</oddHeader>
    <oddFooter>&amp;C&amp;"Times New Roman,标准"&amp;12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888"/>
  <sheetViews>
    <sheetView zoomScaleNormal="100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A7" sqref="A7"/>
    </sheetView>
  </sheetViews>
  <sheetFormatPr defaultColWidth="7.5546875" defaultRowHeight="16.5" x14ac:dyDescent="0.3"/>
  <cols>
    <col min="1" max="1" width="28.109375" style="12" customWidth="1"/>
    <col min="2" max="2" width="8.109375" style="12" customWidth="1"/>
    <col min="3" max="6" width="8.44140625" style="12" customWidth="1"/>
    <col min="7" max="7" width="10.6640625" style="12" customWidth="1"/>
    <col min="8" max="8" width="8.44140625" style="13" customWidth="1"/>
    <col min="9" max="13" width="9.109375" style="13" customWidth="1"/>
    <col min="14" max="16" width="9.109375" style="4" customWidth="1"/>
    <col min="17" max="17" width="4.33203125" style="4" customWidth="1"/>
    <col min="18" max="18" width="17.6640625" style="4" customWidth="1"/>
    <col min="19" max="19" width="16.44140625" style="4" customWidth="1"/>
  </cols>
  <sheetData>
    <row r="1" spans="1:20" x14ac:dyDescent="0.3">
      <c r="A1" s="40" t="s">
        <v>2097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</row>
    <row r="2" spans="1:20" ht="40.5" customHeight="1" x14ac:dyDescent="0.3">
      <c r="A2" s="41" t="s">
        <v>207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</row>
    <row r="3" spans="1:20" ht="62.25" customHeight="1" x14ac:dyDescent="0.3">
      <c r="A3" s="14" t="s">
        <v>61</v>
      </c>
      <c r="B3" s="15" t="s">
        <v>172</v>
      </c>
      <c r="C3" s="15" t="s">
        <v>172</v>
      </c>
      <c r="D3" s="16" t="s">
        <v>108</v>
      </c>
      <c r="E3" s="17" t="s">
        <v>153</v>
      </c>
      <c r="F3" s="18" t="s">
        <v>158</v>
      </c>
      <c r="G3" s="19"/>
      <c r="H3" s="16" t="s">
        <v>108</v>
      </c>
      <c r="I3" s="16" t="s">
        <v>108</v>
      </c>
      <c r="J3" s="16" t="s">
        <v>108</v>
      </c>
      <c r="K3" s="16" t="s">
        <v>108</v>
      </c>
      <c r="L3" s="17" t="s">
        <v>153</v>
      </c>
      <c r="M3" s="18" t="s">
        <v>158</v>
      </c>
      <c r="N3" s="18" t="s">
        <v>158</v>
      </c>
      <c r="O3" s="18" t="s">
        <v>158</v>
      </c>
      <c r="P3" s="18" t="s">
        <v>158</v>
      </c>
      <c r="Q3" s="20"/>
      <c r="R3" s="20"/>
      <c r="S3" s="20"/>
      <c r="T3" s="21"/>
    </row>
    <row r="4" spans="1:20" ht="69" customHeight="1" x14ac:dyDescent="0.3">
      <c r="A4" s="22" t="s">
        <v>208</v>
      </c>
      <c r="B4" s="23" t="s">
        <v>173</v>
      </c>
      <c r="C4" s="24" t="s">
        <v>145</v>
      </c>
      <c r="D4" s="25" t="s">
        <v>154</v>
      </c>
      <c r="E4" s="25" t="s">
        <v>154</v>
      </c>
      <c r="F4" s="23" t="s">
        <v>173</v>
      </c>
      <c r="G4" s="26"/>
      <c r="H4" s="27" t="s">
        <v>140</v>
      </c>
      <c r="I4" s="24" t="s">
        <v>145</v>
      </c>
      <c r="J4" s="27" t="s">
        <v>149</v>
      </c>
      <c r="K4" s="27" t="s">
        <v>151</v>
      </c>
      <c r="L4" s="25" t="s">
        <v>154</v>
      </c>
      <c r="M4" s="25" t="s">
        <v>154</v>
      </c>
      <c r="N4" s="25" t="s">
        <v>154</v>
      </c>
      <c r="O4" s="27" t="s">
        <v>167</v>
      </c>
      <c r="P4" s="24" t="s">
        <v>145</v>
      </c>
      <c r="Q4" s="28"/>
      <c r="R4" s="28"/>
      <c r="S4" s="28"/>
    </row>
    <row r="5" spans="1:20" x14ac:dyDescent="0.3">
      <c r="A5" s="2" t="s">
        <v>209</v>
      </c>
      <c r="B5" s="29" t="s">
        <v>171</v>
      </c>
      <c r="C5" s="29" t="s">
        <v>183</v>
      </c>
      <c r="D5" s="29" t="s">
        <v>191</v>
      </c>
      <c r="E5" s="29" t="s">
        <v>193</v>
      </c>
      <c r="F5" s="29" t="s">
        <v>194</v>
      </c>
      <c r="G5" s="2"/>
      <c r="H5" s="29" t="s">
        <v>139</v>
      </c>
      <c r="I5" s="29" t="s">
        <v>144</v>
      </c>
      <c r="J5" s="29" t="s">
        <v>148</v>
      </c>
      <c r="K5" s="29" t="s">
        <v>150</v>
      </c>
      <c r="L5" s="29" t="s">
        <v>152</v>
      </c>
      <c r="M5" s="29" t="s">
        <v>157</v>
      </c>
      <c r="N5" s="29" t="s">
        <v>161</v>
      </c>
      <c r="O5" s="29" t="s">
        <v>166</v>
      </c>
      <c r="P5" s="29" t="s">
        <v>169</v>
      </c>
      <c r="Q5" s="29"/>
      <c r="R5" s="29" t="s">
        <v>210</v>
      </c>
      <c r="S5" s="29" t="s">
        <v>211</v>
      </c>
    </row>
    <row r="6" spans="1:20" x14ac:dyDescent="0.3">
      <c r="A6" s="30" t="s">
        <v>212</v>
      </c>
      <c r="B6" s="29">
        <v>1.2212706514270599</v>
      </c>
      <c r="C6" s="29">
        <v>12.346774311592499</v>
      </c>
      <c r="D6" s="29">
        <v>24.963692733759199</v>
      </c>
      <c r="E6" s="29">
        <v>3.2129735894301099</v>
      </c>
      <c r="F6" s="29">
        <v>6.7555471726327498</v>
      </c>
      <c r="G6"/>
      <c r="H6" s="29">
        <v>27.6815528591708</v>
      </c>
      <c r="I6" s="29">
        <v>23.927182625371898</v>
      </c>
      <c r="J6" s="29">
        <v>22.062128686949698</v>
      </c>
      <c r="K6" s="29">
        <v>11.9217389726935</v>
      </c>
      <c r="L6" s="29">
        <v>3.9364117427091201</v>
      </c>
      <c r="M6" s="29">
        <v>3.1477026553863499</v>
      </c>
      <c r="N6" s="31">
        <v>64.838145964848906</v>
      </c>
      <c r="O6" s="29">
        <v>1.27624775574228</v>
      </c>
      <c r="P6" s="29">
        <v>17.0990364497424</v>
      </c>
      <c r="Q6" s="29"/>
      <c r="R6" s="29">
        <v>9.7000516917683193</v>
      </c>
      <c r="S6" s="29">
        <v>19.543349745846101</v>
      </c>
    </row>
    <row r="7" spans="1:20" x14ac:dyDescent="0.3">
      <c r="A7" s="30" t="s">
        <v>213</v>
      </c>
      <c r="B7" s="29">
        <v>0.69616221171867898</v>
      </c>
      <c r="C7" s="29">
        <v>14.676600661226599</v>
      </c>
      <c r="D7" s="29">
        <v>27.953509175758601</v>
      </c>
      <c r="E7" s="29">
        <v>2.64219841524858</v>
      </c>
      <c r="F7" s="29">
        <v>2.0806429222215899</v>
      </c>
      <c r="G7"/>
      <c r="H7" s="29">
        <v>27.335631839995202</v>
      </c>
      <c r="I7" s="29">
        <v>18.8369646793161</v>
      </c>
      <c r="J7" s="29">
        <v>24.167114150835101</v>
      </c>
      <c r="K7" s="29">
        <v>9.21219306013991</v>
      </c>
      <c r="L7" s="29">
        <v>2.1481041107199501</v>
      </c>
      <c r="M7" s="29">
        <v>0.60284100604590196</v>
      </c>
      <c r="N7" s="29">
        <v>0.20127138982363399</v>
      </c>
      <c r="O7" s="29">
        <v>1.05307810768387</v>
      </c>
      <c r="P7" s="29">
        <v>0.56371350276885601</v>
      </c>
      <c r="Q7" s="29"/>
      <c r="R7" s="29">
        <v>9.6098226772348205</v>
      </c>
      <c r="S7" s="29">
        <v>9.3467679830365</v>
      </c>
    </row>
    <row r="8" spans="1:20" s="38" customFormat="1" x14ac:dyDescent="0.3">
      <c r="A8" s="42" t="s">
        <v>214</v>
      </c>
      <c r="B8" s="43">
        <v>16.723820356144401</v>
      </c>
      <c r="C8" s="43">
        <v>15.7279403695758</v>
      </c>
      <c r="D8" s="43">
        <v>1.4069083186798999E-2</v>
      </c>
      <c r="E8" s="43">
        <v>0.53034101617065998</v>
      </c>
      <c r="F8" s="43">
        <v>1.5191056271215199E-2</v>
      </c>
      <c r="H8" s="43">
        <v>0.61809177942543103</v>
      </c>
      <c r="I8" s="43">
        <v>0.122705961795136</v>
      </c>
      <c r="J8" s="43">
        <v>0.39241174690784397</v>
      </c>
      <c r="K8" s="43">
        <v>0.13907220883817101</v>
      </c>
      <c r="L8" s="43">
        <v>0.56820678630294397</v>
      </c>
      <c r="M8" s="43">
        <v>1.9123040596484901E-2</v>
      </c>
      <c r="N8" s="43">
        <v>0</v>
      </c>
      <c r="O8" s="43">
        <v>2.84434578864237E-2</v>
      </c>
      <c r="P8" s="43">
        <v>5.1590393863773397E-3</v>
      </c>
      <c r="Q8" s="43"/>
      <c r="R8" s="43">
        <v>6.6022723762697799</v>
      </c>
      <c r="S8" s="43">
        <v>0.21035711345986799</v>
      </c>
    </row>
    <row r="9" spans="1:20" x14ac:dyDescent="0.3">
      <c r="A9" s="30" t="s">
        <v>215</v>
      </c>
      <c r="B9" s="29">
        <v>7.9075380048867201</v>
      </c>
      <c r="C9" s="29">
        <v>10.300500346186601</v>
      </c>
      <c r="D9" s="29">
        <v>3.1354902879597102</v>
      </c>
      <c r="E9" s="29">
        <v>1.9010373936756599</v>
      </c>
      <c r="F9" s="29">
        <v>7.7793958035005302</v>
      </c>
      <c r="G9"/>
      <c r="H9" s="29">
        <v>12.680089091061999</v>
      </c>
      <c r="I9" s="29">
        <v>10.347322302479199</v>
      </c>
      <c r="J9" s="29">
        <v>6.2484658100913899</v>
      </c>
      <c r="K9" s="29">
        <v>18.835495535730999</v>
      </c>
      <c r="L9" s="29">
        <v>6.0636950157198397</v>
      </c>
      <c r="M9" s="29">
        <v>8.4364158804248195</v>
      </c>
      <c r="N9" s="29">
        <v>9.8620112532002295</v>
      </c>
      <c r="O9" s="29">
        <v>8.4957625501456207</v>
      </c>
      <c r="P9" s="29">
        <v>9.2504658153947794</v>
      </c>
      <c r="Q9" s="29"/>
      <c r="R9" s="29">
        <v>6.2047923672418497</v>
      </c>
      <c r="S9" s="29">
        <v>10.0244136949165</v>
      </c>
    </row>
    <row r="10" spans="1:20" x14ac:dyDescent="0.3">
      <c r="A10" s="30" t="s">
        <v>216</v>
      </c>
      <c r="B10" s="29">
        <v>15.563168246463199</v>
      </c>
      <c r="C10" s="29">
        <v>7.7130255795488702</v>
      </c>
      <c r="D10" s="29">
        <v>0</v>
      </c>
      <c r="E10" s="29">
        <v>0.47472844520803598</v>
      </c>
      <c r="F10" s="29">
        <v>6.5251771296757598E-3</v>
      </c>
      <c r="G10"/>
      <c r="H10" s="29">
        <v>0</v>
      </c>
      <c r="I10" s="29">
        <v>0</v>
      </c>
      <c r="J10" s="29">
        <v>0</v>
      </c>
      <c r="K10" s="29">
        <v>0</v>
      </c>
      <c r="L10" s="29">
        <v>7.5968837933826402E-2</v>
      </c>
      <c r="M10" s="29">
        <v>0</v>
      </c>
      <c r="N10" s="29">
        <v>0</v>
      </c>
      <c r="O10" s="29">
        <v>0</v>
      </c>
      <c r="P10" s="29">
        <v>2.1726425199177001E-4</v>
      </c>
      <c r="Q10" s="29"/>
      <c r="R10" s="29">
        <v>4.75148948966996</v>
      </c>
      <c r="S10" s="29">
        <v>8.4651224650909105E-3</v>
      </c>
    </row>
    <row r="11" spans="1:20" x14ac:dyDescent="0.3">
      <c r="A11" s="30" t="s">
        <v>217</v>
      </c>
      <c r="B11" s="29">
        <v>1.07427572569462</v>
      </c>
      <c r="C11" s="29">
        <v>3.40434429837594</v>
      </c>
      <c r="D11" s="29">
        <v>0.12484615186805099</v>
      </c>
      <c r="E11" s="29">
        <v>15.179212285102</v>
      </c>
      <c r="F11" s="29">
        <v>2.0120649754254698</v>
      </c>
      <c r="G11"/>
      <c r="H11" s="29">
        <v>1.9172968454265599E-2</v>
      </c>
      <c r="I11" s="29">
        <v>2.1763615271495999E-2</v>
      </c>
      <c r="J11" s="29">
        <v>0.140023388924331</v>
      </c>
      <c r="K11" s="29">
        <v>5.5612131503804804E-3</v>
      </c>
      <c r="L11" s="29">
        <v>14.8147866419094</v>
      </c>
      <c r="M11" s="29">
        <v>0.54291151725259001</v>
      </c>
      <c r="N11" s="29">
        <v>0</v>
      </c>
      <c r="O11" s="29">
        <v>0.71599586820996297</v>
      </c>
      <c r="P11" s="29">
        <v>0.50084174082029098</v>
      </c>
      <c r="Q11" s="29"/>
      <c r="R11" s="29">
        <v>4.3589486872932097</v>
      </c>
      <c r="S11" s="29">
        <v>1.8623396615547501</v>
      </c>
    </row>
    <row r="12" spans="1:20" x14ac:dyDescent="0.3">
      <c r="A12" s="30" t="s">
        <v>218</v>
      </c>
      <c r="B12" s="29">
        <v>0.43027853756298101</v>
      </c>
      <c r="C12" s="29">
        <v>2.0039793454787098</v>
      </c>
      <c r="D12" s="29">
        <v>5.3168719514809497E-2</v>
      </c>
      <c r="E12" s="29">
        <v>17.9353179759289</v>
      </c>
      <c r="F12" s="29">
        <v>1.3018133187482801</v>
      </c>
      <c r="G12"/>
      <c r="H12" s="29">
        <v>2.5996043351223901E-2</v>
      </c>
      <c r="I12" s="29">
        <v>0.16659937000848599</v>
      </c>
      <c r="J12" s="29">
        <v>4.8969425562707801E-2</v>
      </c>
      <c r="K12" s="29">
        <v>3.8218712851327399E-2</v>
      </c>
      <c r="L12" s="29">
        <v>6.1151996132771602</v>
      </c>
      <c r="M12" s="29">
        <v>0.31925302469609002</v>
      </c>
      <c r="N12" s="29">
        <v>7.3725108560222397E-3</v>
      </c>
      <c r="O12" s="29">
        <v>0.92333844059252501</v>
      </c>
      <c r="P12" s="29">
        <v>0.21973149702532899</v>
      </c>
      <c r="Q12" s="29"/>
      <c r="R12" s="29">
        <v>4.3449115794467303</v>
      </c>
      <c r="S12" s="29">
        <v>0.87385318202454099</v>
      </c>
    </row>
    <row r="13" spans="1:20" x14ac:dyDescent="0.3">
      <c r="A13" s="30" t="s">
        <v>219</v>
      </c>
      <c r="B13" s="29">
        <v>1.7873100983020598E-2</v>
      </c>
      <c r="C13" s="29">
        <v>8.2474586799560594E-3</v>
      </c>
      <c r="D13" s="29">
        <v>0.109861922504457</v>
      </c>
      <c r="E13" s="29">
        <v>1.5252512789469799E-3</v>
      </c>
      <c r="F13" s="29">
        <v>14.072621092512801</v>
      </c>
      <c r="G13"/>
      <c r="H13" s="29">
        <v>8.9921899496981008E-3</v>
      </c>
      <c r="I13" s="29">
        <v>0.517902403618686</v>
      </c>
      <c r="J13" s="29">
        <v>4.6527619518949098E-2</v>
      </c>
      <c r="K13" s="29">
        <v>1.3704611716203101E-2</v>
      </c>
      <c r="L13" s="29">
        <v>1.1305146251969799E-3</v>
      </c>
      <c r="M13" s="29">
        <v>0.114474395331986</v>
      </c>
      <c r="N13" s="29">
        <v>0</v>
      </c>
      <c r="O13" s="29">
        <v>3.0818013062983098</v>
      </c>
      <c r="P13" s="29">
        <v>4.44273330818762E-2</v>
      </c>
      <c r="Q13" s="29"/>
      <c r="R13" s="29">
        <v>2.8420257651918401</v>
      </c>
      <c r="S13" s="29">
        <v>0.42544004157121101</v>
      </c>
    </row>
    <row r="14" spans="1:20" x14ac:dyDescent="0.3">
      <c r="A14" s="30" t="s">
        <v>220</v>
      </c>
      <c r="B14" s="29">
        <v>7.3102441486706304</v>
      </c>
      <c r="C14" s="29">
        <v>1.0701872596808899</v>
      </c>
      <c r="D14" s="29">
        <v>0</v>
      </c>
      <c r="E14" s="29">
        <v>0.38418027987093301</v>
      </c>
      <c r="F14" s="29">
        <v>2.1090779249454599</v>
      </c>
      <c r="G14"/>
      <c r="H14" s="29">
        <v>0</v>
      </c>
      <c r="I14" s="29">
        <v>1.7598737080959999E-3</v>
      </c>
      <c r="J14" s="29">
        <v>0</v>
      </c>
      <c r="K14" s="29">
        <v>0</v>
      </c>
      <c r="L14" s="29">
        <v>0.80869555543604399</v>
      </c>
      <c r="M14" s="29">
        <v>0.83391834767423201</v>
      </c>
      <c r="N14" s="29">
        <v>0</v>
      </c>
      <c r="O14" s="29">
        <v>4.5453336958798696</v>
      </c>
      <c r="P14" s="29">
        <v>0.68752123105612895</v>
      </c>
      <c r="Q14" s="29"/>
      <c r="R14" s="29">
        <v>2.1747379226335801</v>
      </c>
      <c r="S14" s="29">
        <v>0.76413652263937404</v>
      </c>
    </row>
    <row r="15" spans="1:20" x14ac:dyDescent="0.3">
      <c r="A15" s="30" t="s">
        <v>221</v>
      </c>
      <c r="B15" s="29">
        <v>0</v>
      </c>
      <c r="C15" s="29">
        <v>0</v>
      </c>
      <c r="D15" s="29">
        <v>4.92042838530726E-2</v>
      </c>
      <c r="E15" s="29">
        <v>2.8803882828696901E-3</v>
      </c>
      <c r="F15" s="29">
        <v>9.0373479153748004</v>
      </c>
      <c r="G15"/>
      <c r="H15" s="29">
        <v>7.5150464161999001E-3</v>
      </c>
      <c r="I15" s="29">
        <v>0.53491947313315302</v>
      </c>
      <c r="J15" s="29">
        <v>8.1221177750334494E-2</v>
      </c>
      <c r="K15" s="29">
        <v>1.77493446735968E-2</v>
      </c>
      <c r="L15" s="29">
        <v>6.1622566986985E-4</v>
      </c>
      <c r="M15" s="29">
        <v>1.6807006820942099E-3</v>
      </c>
      <c r="N15" s="29">
        <v>0</v>
      </c>
      <c r="O15" s="29">
        <v>0.15338258100481</v>
      </c>
      <c r="P15" s="29">
        <v>3.4471468028650499E-3</v>
      </c>
      <c r="Q15" s="29"/>
      <c r="R15" s="29">
        <v>1.8178865175021499</v>
      </c>
      <c r="S15" s="29">
        <v>8.8947966236991402E-2</v>
      </c>
    </row>
    <row r="16" spans="1:20" x14ac:dyDescent="0.3">
      <c r="A16" s="30" t="s">
        <v>222</v>
      </c>
      <c r="B16" s="29">
        <v>2.7259920613378199</v>
      </c>
      <c r="C16" s="29">
        <v>2.3060980403767801</v>
      </c>
      <c r="D16" s="29">
        <v>0.50558895415994298</v>
      </c>
      <c r="E16" s="29">
        <v>0.28766128919998801</v>
      </c>
      <c r="F16" s="29">
        <v>2.3118643359370101</v>
      </c>
      <c r="G16"/>
      <c r="H16" s="29">
        <v>0.97141397433510801</v>
      </c>
      <c r="I16" s="29">
        <v>0.73082071323667497</v>
      </c>
      <c r="J16" s="29">
        <v>1.12642626611715</v>
      </c>
      <c r="K16" s="29">
        <v>0.67198788818340005</v>
      </c>
      <c r="L16" s="29">
        <v>1.1935179942279099</v>
      </c>
      <c r="M16" s="29">
        <v>0.81127461642462295</v>
      </c>
      <c r="N16" s="29">
        <v>0.86030339380224197</v>
      </c>
      <c r="O16" s="29">
        <v>0.98459086015175601</v>
      </c>
      <c r="P16" s="29">
        <v>5.0096413393473602</v>
      </c>
      <c r="Q16" s="29"/>
      <c r="R16" s="29">
        <v>1.6274409362023099</v>
      </c>
      <c r="S16" s="29">
        <v>1.37333078286958</v>
      </c>
    </row>
    <row r="17" spans="1:19" x14ac:dyDescent="0.3">
      <c r="A17" s="30" t="s">
        <v>223</v>
      </c>
      <c r="B17" s="29">
        <v>0.179266860357297</v>
      </c>
      <c r="C17" s="29">
        <v>0</v>
      </c>
      <c r="D17" s="29">
        <v>0</v>
      </c>
      <c r="E17" s="29">
        <v>7.8534316276354597</v>
      </c>
      <c r="F17" s="29">
        <v>2.6574423378939001E-2</v>
      </c>
      <c r="G17"/>
      <c r="H17" s="29">
        <v>0</v>
      </c>
      <c r="I17" s="29">
        <v>0</v>
      </c>
      <c r="J17" s="29">
        <v>0</v>
      </c>
      <c r="K17" s="29">
        <v>0</v>
      </c>
      <c r="L17" s="29">
        <v>15.9510335840619</v>
      </c>
      <c r="M17" s="29">
        <v>6.1272006862464804E-4</v>
      </c>
      <c r="N17" s="29">
        <v>0.10888906594428099</v>
      </c>
      <c r="O17" s="29">
        <v>2.0414054767188501E-2</v>
      </c>
      <c r="P17" s="29">
        <v>0.37294315701408498</v>
      </c>
      <c r="Q17" s="29"/>
      <c r="R17" s="29">
        <v>1.61185458227434</v>
      </c>
      <c r="S17" s="29">
        <v>1.8282102868729</v>
      </c>
    </row>
    <row r="18" spans="1:19" x14ac:dyDescent="0.3">
      <c r="A18" s="30" t="s">
        <v>224</v>
      </c>
      <c r="B18" s="29">
        <v>3.8333759263991803E-2</v>
      </c>
      <c r="C18" s="29">
        <v>0</v>
      </c>
      <c r="D18" s="29">
        <v>7.4797914704914099</v>
      </c>
      <c r="E18" s="29">
        <v>0</v>
      </c>
      <c r="F18" s="29">
        <v>2.8906159242991499E-2</v>
      </c>
      <c r="G18"/>
      <c r="H18" s="29">
        <v>0</v>
      </c>
      <c r="I18" s="29">
        <v>0</v>
      </c>
      <c r="J18" s="29">
        <v>6.4705988685058902E-4</v>
      </c>
      <c r="K18" s="29">
        <v>5.3258109801138402E-3</v>
      </c>
      <c r="L18" s="29">
        <v>3.99336514151182E-4</v>
      </c>
      <c r="M18" s="29">
        <v>6.1387484084529198E-4</v>
      </c>
      <c r="N18" s="29">
        <v>0</v>
      </c>
      <c r="O18" s="29">
        <v>6.6555040866350404E-2</v>
      </c>
      <c r="P18" s="29">
        <v>1.36956937595849E-3</v>
      </c>
      <c r="Q18" s="29"/>
      <c r="R18" s="29">
        <v>1.50940627779968</v>
      </c>
      <c r="S18" s="29">
        <v>8.3234102738077593E-3</v>
      </c>
    </row>
    <row r="19" spans="1:19" x14ac:dyDescent="0.3">
      <c r="A19" s="30" t="s">
        <v>225</v>
      </c>
      <c r="B19" s="29">
        <v>7.8320802005012499E-2</v>
      </c>
      <c r="C19" s="29">
        <v>2.4097268239683198</v>
      </c>
      <c r="D19" s="29">
        <v>3.22745678370948E-4</v>
      </c>
      <c r="E19" s="29">
        <v>4.9587606940665703</v>
      </c>
      <c r="F19" s="29">
        <v>2.22865854457211E-2</v>
      </c>
      <c r="G19"/>
      <c r="H19" s="29">
        <v>2.9720731680118202E-2</v>
      </c>
      <c r="I19" s="29">
        <v>5.6522654359709698E-2</v>
      </c>
      <c r="J19" s="29">
        <v>0.19264839890556201</v>
      </c>
      <c r="K19" s="29">
        <v>1.07944696960444E-2</v>
      </c>
      <c r="L19" s="29">
        <v>2.4305688418784901</v>
      </c>
      <c r="M19" s="29">
        <v>5.0761651850523802E-3</v>
      </c>
      <c r="N19" s="29">
        <v>0</v>
      </c>
      <c r="O19" s="29">
        <v>6.2294206638782599E-3</v>
      </c>
      <c r="P19" s="29">
        <v>2.0583629822091099E-2</v>
      </c>
      <c r="Q19" s="29"/>
      <c r="R19" s="29">
        <v>1.4938835302328</v>
      </c>
      <c r="S19" s="29">
        <v>0.30579381246566101</v>
      </c>
    </row>
    <row r="20" spans="1:19" x14ac:dyDescent="0.3">
      <c r="A20" s="30" t="s">
        <v>226</v>
      </c>
      <c r="B20" s="29">
        <v>0</v>
      </c>
      <c r="C20" s="29">
        <v>7.0601190316815802E-3</v>
      </c>
      <c r="D20" s="29">
        <v>9.5944429677290097E-2</v>
      </c>
      <c r="E20" s="29">
        <v>7.0811181318445904</v>
      </c>
      <c r="F20" s="29">
        <v>0.154899591312403</v>
      </c>
      <c r="G20"/>
      <c r="H20" s="29">
        <v>3.0735109761178998E-2</v>
      </c>
      <c r="I20" s="29">
        <v>2.0393125738777901E-2</v>
      </c>
      <c r="J20" s="29">
        <v>0.12699067346337001</v>
      </c>
      <c r="K20" s="29">
        <v>5.9445529305776797E-3</v>
      </c>
      <c r="L20" s="29">
        <v>2.9307818148008602</v>
      </c>
      <c r="M20" s="29">
        <v>2.01401394748685E-2</v>
      </c>
      <c r="N20" s="29">
        <v>0</v>
      </c>
      <c r="O20" s="29">
        <v>2.5847341687442599E-2</v>
      </c>
      <c r="P20" s="29">
        <v>8.7703244287461402E-2</v>
      </c>
      <c r="Q20" s="29"/>
      <c r="R20" s="29">
        <v>1.4678044543731901</v>
      </c>
      <c r="S20" s="29">
        <v>0.36094844468272702</v>
      </c>
    </row>
    <row r="21" spans="1:19" x14ac:dyDescent="0.3">
      <c r="A21" s="30" t="s">
        <v>227</v>
      </c>
      <c r="B21" s="29">
        <v>4.5522021244301296</v>
      </c>
      <c r="C21" s="29">
        <v>0.58801487752325199</v>
      </c>
      <c r="D21" s="29">
        <v>0.28962009113125498</v>
      </c>
      <c r="E21" s="29">
        <v>1.1781221013430101</v>
      </c>
      <c r="F21" s="29">
        <v>0.36331716763327399</v>
      </c>
      <c r="G21"/>
      <c r="H21" s="29">
        <v>1.9006769799966201E-2</v>
      </c>
      <c r="I21" s="29">
        <v>0.30052610731302298</v>
      </c>
      <c r="J21" s="29">
        <v>3.5459333775750702E-2</v>
      </c>
      <c r="K21" s="29">
        <v>1.6886850315308101E-2</v>
      </c>
      <c r="L21" s="29">
        <v>5.7841067808158098</v>
      </c>
      <c r="M21" s="29">
        <v>6.8827289366585798E-4</v>
      </c>
      <c r="N21" s="29">
        <v>0</v>
      </c>
      <c r="O21" s="29">
        <v>5.5572359025304399E-3</v>
      </c>
      <c r="P21" s="29">
        <v>2.3559757118142799</v>
      </c>
      <c r="Q21" s="29"/>
      <c r="R21" s="29">
        <v>1.3942552724121899</v>
      </c>
      <c r="S21" s="29">
        <v>0.94646745140336996</v>
      </c>
    </row>
    <row r="22" spans="1:19" x14ac:dyDescent="0.3">
      <c r="A22" s="30" t="s">
        <v>228</v>
      </c>
      <c r="B22" s="29">
        <v>1.4557422000876401</v>
      </c>
      <c r="C22" s="29">
        <v>0.84060778681936299</v>
      </c>
      <c r="D22" s="29">
        <v>3.6857187133098997E-2</v>
      </c>
      <c r="E22" s="29">
        <v>4.2492639815582001</v>
      </c>
      <c r="F22" s="29">
        <v>8.3403773010537197E-2</v>
      </c>
      <c r="G22"/>
      <c r="H22" s="29">
        <v>1.2710668032470099E-2</v>
      </c>
      <c r="I22" s="29">
        <v>6.8932750333828199E-3</v>
      </c>
      <c r="J22" s="29">
        <v>5.0868996831039501E-2</v>
      </c>
      <c r="K22" s="29">
        <v>1.2594687398138901E-2</v>
      </c>
      <c r="L22" s="29">
        <v>1.0004949869755499</v>
      </c>
      <c r="M22" s="29">
        <v>0.456804213658703</v>
      </c>
      <c r="N22" s="29">
        <v>0</v>
      </c>
      <c r="O22" s="29">
        <v>0.55432132575360105</v>
      </c>
      <c r="P22" s="29">
        <v>0.199360605052746</v>
      </c>
      <c r="Q22" s="29"/>
      <c r="R22" s="29">
        <v>1.3331749857217701</v>
      </c>
      <c r="S22" s="29">
        <v>0.254894306526181</v>
      </c>
    </row>
    <row r="23" spans="1:19" x14ac:dyDescent="0.3">
      <c r="A23" s="30" t="s">
        <v>229</v>
      </c>
      <c r="B23" s="29">
        <v>0.37477711956278797</v>
      </c>
      <c r="C23" s="29">
        <v>8.2049444517525993E-2</v>
      </c>
      <c r="D23" s="29">
        <v>5.8297628901123204</v>
      </c>
      <c r="E23" s="29">
        <v>3.7257488414099697E-2</v>
      </c>
      <c r="F23" s="29">
        <v>7.3100354745957802E-2</v>
      </c>
      <c r="G23"/>
      <c r="H23" s="29">
        <v>1.3288237032608099</v>
      </c>
      <c r="I23" s="29">
        <v>3.1075646352073401</v>
      </c>
      <c r="J23" s="29">
        <v>1.4387478632764199</v>
      </c>
      <c r="K23" s="29">
        <v>6.3955100979094999</v>
      </c>
      <c r="L23" s="29">
        <v>7.1622979202274603E-2</v>
      </c>
      <c r="M23" s="29">
        <v>9.07651601600582E-2</v>
      </c>
      <c r="N23" s="29">
        <v>0</v>
      </c>
      <c r="O23" s="29">
        <v>7.7686277421491604E-2</v>
      </c>
      <c r="P23" s="29">
        <v>1.7971739204572801</v>
      </c>
      <c r="Q23" s="29"/>
      <c r="R23" s="29">
        <v>1.2793894594705399</v>
      </c>
      <c r="S23" s="29">
        <v>1.5897660707661301</v>
      </c>
    </row>
    <row r="24" spans="1:19" x14ac:dyDescent="0.3">
      <c r="A24" s="30" t="s">
        <v>230</v>
      </c>
      <c r="B24" s="29">
        <v>2.3274526359539598</v>
      </c>
      <c r="C24" s="29">
        <v>0.67113110137902099</v>
      </c>
      <c r="D24" s="29">
        <v>0.103609809746434</v>
      </c>
      <c r="E24" s="29">
        <v>2.8983442494490901</v>
      </c>
      <c r="F24" s="29">
        <v>0.32139220224976001</v>
      </c>
      <c r="G24"/>
      <c r="H24" s="29">
        <v>1.3520561829109501</v>
      </c>
      <c r="I24" s="29">
        <v>2.6656827564129899</v>
      </c>
      <c r="J24" s="29">
        <v>0.823499429585548</v>
      </c>
      <c r="K24" s="29">
        <v>1.80537342573704</v>
      </c>
      <c r="L24" s="29">
        <v>4.2577108366668703</v>
      </c>
      <c r="M24" s="29">
        <v>0.26988860951219801</v>
      </c>
      <c r="N24" s="29">
        <v>1.21046640622908</v>
      </c>
      <c r="O24" s="29">
        <v>0.26103753704083499</v>
      </c>
      <c r="P24" s="29">
        <v>1.07404521928174</v>
      </c>
      <c r="Q24" s="29"/>
      <c r="R24" s="29">
        <v>1.2643859997556499</v>
      </c>
      <c r="S24" s="29">
        <v>1.5244178225974701</v>
      </c>
    </row>
    <row r="25" spans="1:19" x14ac:dyDescent="0.3">
      <c r="A25" s="30" t="s">
        <v>231</v>
      </c>
      <c r="B25" s="29">
        <v>0</v>
      </c>
      <c r="C25" s="29">
        <v>0</v>
      </c>
      <c r="D25" s="29">
        <v>1.0134829061452799E-3</v>
      </c>
      <c r="E25" s="29">
        <v>0.171591382635566</v>
      </c>
      <c r="F25" s="29">
        <v>5.0481902336250304</v>
      </c>
      <c r="G25"/>
      <c r="H25" s="29">
        <v>6.3629057863628902E-6</v>
      </c>
      <c r="I25" s="29">
        <v>4.7205995161385501E-5</v>
      </c>
      <c r="J25" s="29">
        <v>0</v>
      </c>
      <c r="K25" s="29">
        <v>0</v>
      </c>
      <c r="L25" s="29">
        <v>0.120048421145152</v>
      </c>
      <c r="M25" s="29">
        <v>0.33911046120270999</v>
      </c>
      <c r="N25" s="29">
        <v>0</v>
      </c>
      <c r="O25" s="29">
        <v>4.6371221310014102E-2</v>
      </c>
      <c r="P25" s="29">
        <v>3.0333573130626301E-2</v>
      </c>
      <c r="Q25" s="29"/>
      <c r="R25" s="29">
        <v>1.0441590198333499</v>
      </c>
      <c r="S25" s="29">
        <v>5.9546360632161198E-2</v>
      </c>
    </row>
    <row r="26" spans="1:19" x14ac:dyDescent="0.3">
      <c r="A26" s="30" t="s">
        <v>232</v>
      </c>
      <c r="B26" s="29">
        <v>0.188641924319945</v>
      </c>
      <c r="C26" s="29">
        <v>0.58107554424031604</v>
      </c>
      <c r="D26" s="29">
        <v>2.0867874393765802</v>
      </c>
      <c r="E26" s="29">
        <v>1.47008104964709</v>
      </c>
      <c r="F26" s="29">
        <v>0.74087921667691103</v>
      </c>
      <c r="G26"/>
      <c r="H26" s="29">
        <v>2.5488372166448401</v>
      </c>
      <c r="I26" s="29">
        <v>7.28363681435986</v>
      </c>
      <c r="J26" s="29">
        <v>6.2430692491268696</v>
      </c>
      <c r="K26" s="29">
        <v>1.9564648940649301</v>
      </c>
      <c r="L26" s="29">
        <v>0.59368354986661898</v>
      </c>
      <c r="M26" s="29">
        <v>0.36239521521880902</v>
      </c>
      <c r="N26" s="29">
        <v>1.0701524410371701</v>
      </c>
      <c r="O26" s="29">
        <v>0.56425825753732695</v>
      </c>
      <c r="P26" s="29">
        <v>9.4721504128152496</v>
      </c>
      <c r="Q26" s="29"/>
      <c r="R26" s="29">
        <v>1.01349303485217</v>
      </c>
      <c r="S26" s="29">
        <v>3.3438497834079599</v>
      </c>
    </row>
    <row r="27" spans="1:19" x14ac:dyDescent="0.3">
      <c r="A27" s="30" t="s">
        <v>233</v>
      </c>
      <c r="B27" s="29">
        <v>1.6337177414286701</v>
      </c>
      <c r="C27" s="29">
        <v>0.26525912228432003</v>
      </c>
      <c r="D27" s="29">
        <v>1.1968754044488999E-2</v>
      </c>
      <c r="E27" s="29">
        <v>2.1311511695242301E-3</v>
      </c>
      <c r="F27" s="29">
        <v>3.09071394743808</v>
      </c>
      <c r="G27"/>
      <c r="H27" s="29">
        <v>1.6114131365089701E-3</v>
      </c>
      <c r="I27" s="29">
        <v>1.6545808350813498E-2</v>
      </c>
      <c r="J27" s="29">
        <v>4.1205922492854796E-3</v>
      </c>
      <c r="K27" s="29">
        <v>5.0151911226361499E-3</v>
      </c>
      <c r="L27" s="29">
        <v>0.106199707271167</v>
      </c>
      <c r="M27" s="29">
        <v>0.21926393815504</v>
      </c>
      <c r="N27" s="29">
        <v>0</v>
      </c>
      <c r="O27" s="29">
        <v>0.97549313375058899</v>
      </c>
      <c r="P27" s="29">
        <v>9.9552276012781396E-2</v>
      </c>
      <c r="Q27" s="29"/>
      <c r="R27" s="29">
        <v>1.0007581432730199</v>
      </c>
      <c r="S27" s="29">
        <v>0.15864467333875801</v>
      </c>
    </row>
    <row r="28" spans="1:19" x14ac:dyDescent="0.3">
      <c r="A28" s="30" t="s">
        <v>234</v>
      </c>
      <c r="B28" s="29">
        <v>7.6667518527983605E-2</v>
      </c>
      <c r="C28" s="29">
        <v>2.0137236579159098E-2</v>
      </c>
      <c r="D28" s="29">
        <v>9.0621728838519197E-2</v>
      </c>
      <c r="E28" s="29">
        <v>9.9545903865885191E-4</v>
      </c>
      <c r="F28" s="29">
        <v>4.8080076694487497</v>
      </c>
      <c r="G28"/>
      <c r="H28" s="29">
        <v>2.6914335312627699E-3</v>
      </c>
      <c r="I28" s="29">
        <v>0.21431025501241799</v>
      </c>
      <c r="J28" s="29">
        <v>1.09253634914448E-2</v>
      </c>
      <c r="K28" s="29">
        <v>2.3990742250212201E-2</v>
      </c>
      <c r="L28" s="29">
        <v>6.7570202073522698E-3</v>
      </c>
      <c r="M28" s="29">
        <v>0.153733888145379</v>
      </c>
      <c r="N28" s="29">
        <v>5.00981750323478</v>
      </c>
      <c r="O28" s="29">
        <v>2.4805930585960798</v>
      </c>
      <c r="P28" s="29">
        <v>4.8025645643279803E-2</v>
      </c>
      <c r="Q28" s="29"/>
      <c r="R28" s="29">
        <v>0.99928592248661496</v>
      </c>
      <c r="S28" s="29">
        <v>0.88342721223468901</v>
      </c>
    </row>
    <row r="29" spans="1:19" x14ac:dyDescent="0.3">
      <c r="A29" s="30" t="s">
        <v>235</v>
      </c>
      <c r="B29" s="29">
        <v>4.5144591481763197</v>
      </c>
      <c r="C29" s="29">
        <v>0.33810888543671602</v>
      </c>
      <c r="D29" s="29">
        <v>2.2675443142946001E-3</v>
      </c>
      <c r="E29" s="29">
        <v>4.7409240112057903E-3</v>
      </c>
      <c r="F29" s="29">
        <v>2.3332136422105402E-3</v>
      </c>
      <c r="G29"/>
      <c r="H29" s="29">
        <v>8.7203871315029591E-3</v>
      </c>
      <c r="I29" s="29">
        <v>3.2656643858660302E-2</v>
      </c>
      <c r="J29" s="29">
        <v>0.51214828724629802</v>
      </c>
      <c r="K29" s="29">
        <v>1.7035648443432601</v>
      </c>
      <c r="L29" s="29">
        <v>0</v>
      </c>
      <c r="M29" s="29">
        <v>9.2579748310688305E-3</v>
      </c>
      <c r="N29" s="29">
        <v>0</v>
      </c>
      <c r="O29" s="29">
        <v>4.3938756847955097E-2</v>
      </c>
      <c r="P29" s="29">
        <v>2.2277832917976401E-2</v>
      </c>
      <c r="Q29" s="29"/>
      <c r="R29" s="29">
        <v>0.97238194311615</v>
      </c>
      <c r="S29" s="29">
        <v>0.25917385857519099</v>
      </c>
    </row>
    <row r="30" spans="1:19" x14ac:dyDescent="0.3">
      <c r="A30" s="30" t="s">
        <v>236</v>
      </c>
      <c r="B30" s="29">
        <v>0</v>
      </c>
      <c r="C30" s="29">
        <v>1.22391363463799</v>
      </c>
      <c r="D30" s="29">
        <v>1.0870226544888</v>
      </c>
      <c r="E30" s="29">
        <v>1.0137031941894601</v>
      </c>
      <c r="F30" s="29">
        <v>0.58553617399024105</v>
      </c>
      <c r="G30"/>
      <c r="H30" s="29">
        <v>0.76484439939539905</v>
      </c>
      <c r="I30" s="29">
        <v>0.48911267062300601</v>
      </c>
      <c r="J30" s="29">
        <v>1.3827101484540101</v>
      </c>
      <c r="K30" s="29">
        <v>0.21513082931735</v>
      </c>
      <c r="L30" s="29">
        <v>0.131499618036512</v>
      </c>
      <c r="M30" s="29">
        <v>0.14644627724831</v>
      </c>
      <c r="N30" s="29">
        <v>4.2788033955637301</v>
      </c>
      <c r="O30" s="29">
        <v>1.12437175827274E-2</v>
      </c>
      <c r="P30" s="29">
        <v>0.70662224059061896</v>
      </c>
      <c r="Q30" s="29"/>
      <c r="R30" s="29">
        <v>0.78203513146129799</v>
      </c>
      <c r="S30" s="29">
        <v>0.902934810756851</v>
      </c>
    </row>
    <row r="31" spans="1:19" x14ac:dyDescent="0.3">
      <c r="A31" s="30" t="s">
        <v>237</v>
      </c>
      <c r="B31" s="29">
        <v>2.6668580298643199</v>
      </c>
      <c r="C31" s="29">
        <v>1.0438505309106001</v>
      </c>
      <c r="D31" s="29">
        <v>0</v>
      </c>
      <c r="E31" s="29">
        <v>0.140426858073887</v>
      </c>
      <c r="F31" s="29">
        <v>1.2467110875100499E-3</v>
      </c>
      <c r="G31"/>
      <c r="H31" s="29">
        <v>4.6194696008994597E-3</v>
      </c>
      <c r="I31" s="29">
        <v>1.3652684919876101E-2</v>
      </c>
      <c r="J31" s="29">
        <v>6.3891171141141397E-4</v>
      </c>
      <c r="K31" s="29">
        <v>1.0055280608050301E-2</v>
      </c>
      <c r="L31" s="29">
        <v>4.5738075676601597E-2</v>
      </c>
      <c r="M31" s="29">
        <v>2.6985500578748999E-2</v>
      </c>
      <c r="N31" s="29">
        <v>0</v>
      </c>
      <c r="O31" s="29">
        <v>1.11136940064997E-2</v>
      </c>
      <c r="P31" s="29">
        <v>3.1724812163213399E-2</v>
      </c>
      <c r="Q31" s="29"/>
      <c r="R31" s="29">
        <v>0.77047642598726396</v>
      </c>
      <c r="S31" s="29">
        <v>1.6058714362811199E-2</v>
      </c>
    </row>
    <row r="32" spans="1:19" x14ac:dyDescent="0.3">
      <c r="A32" s="30" t="s">
        <v>238</v>
      </c>
      <c r="B32" s="29">
        <v>2.04264011234521E-2</v>
      </c>
      <c r="C32" s="29">
        <v>8.5435893869773405E-2</v>
      </c>
      <c r="D32" s="29">
        <v>2.1521028611019401E-3</v>
      </c>
      <c r="E32" s="29">
        <v>4.29387537279112E-3</v>
      </c>
      <c r="F32" s="29">
        <v>3.73390481381439</v>
      </c>
      <c r="G32"/>
      <c r="H32" s="29">
        <v>3.3723400667723299E-4</v>
      </c>
      <c r="I32" s="29">
        <v>8.5029150079077107E-3</v>
      </c>
      <c r="J32" s="29">
        <v>9.7825401777014501E-3</v>
      </c>
      <c r="K32" s="29">
        <v>4.6033013035628598E-5</v>
      </c>
      <c r="L32" s="29">
        <v>3.4438736390392899E-3</v>
      </c>
      <c r="M32" s="29">
        <v>0.146757907839488</v>
      </c>
      <c r="N32" s="29">
        <v>0</v>
      </c>
      <c r="O32" s="29">
        <v>0.82841666101330103</v>
      </c>
      <c r="P32" s="29">
        <v>3.9938858812612202E-3</v>
      </c>
      <c r="Q32" s="29"/>
      <c r="R32" s="29">
        <v>0.76924261740830102</v>
      </c>
      <c r="S32" s="29">
        <v>0.111253450064268</v>
      </c>
    </row>
    <row r="33" spans="1:19" x14ac:dyDescent="0.3">
      <c r="A33" s="30" t="s">
        <v>239</v>
      </c>
      <c r="B33" s="29">
        <v>1.5953457815286201</v>
      </c>
      <c r="C33" s="29">
        <v>0.71313854287318501</v>
      </c>
      <c r="D33" s="29">
        <v>8.78567491942287E-2</v>
      </c>
      <c r="E33" s="29">
        <v>0.91532926588948005</v>
      </c>
      <c r="F33" s="29">
        <v>0.52245475302793598</v>
      </c>
      <c r="G33"/>
      <c r="H33" s="29">
        <v>0.95444823711434101</v>
      </c>
      <c r="I33" s="29">
        <v>3.1534521162378799</v>
      </c>
      <c r="J33" s="29">
        <v>2.3388852443424799</v>
      </c>
      <c r="K33" s="29">
        <v>3.0822374506893002</v>
      </c>
      <c r="L33" s="29">
        <v>0.77958775756453402</v>
      </c>
      <c r="M33" s="29">
        <v>0.195217224917306</v>
      </c>
      <c r="N33" s="29">
        <v>0</v>
      </c>
      <c r="O33" s="29">
        <v>0.52806167538278403</v>
      </c>
      <c r="P33" s="29">
        <v>0.34291264518051301</v>
      </c>
      <c r="Q33" s="29"/>
      <c r="R33" s="29">
        <v>0.76682501850269003</v>
      </c>
      <c r="S33" s="29">
        <v>1.26386692793657</v>
      </c>
    </row>
    <row r="34" spans="1:19" x14ac:dyDescent="0.3">
      <c r="A34" s="30" t="s">
        <v>240</v>
      </c>
      <c r="B34" s="29">
        <v>0.62519331965781</v>
      </c>
      <c r="C34" s="29">
        <v>2.7890318993621599</v>
      </c>
      <c r="D34" s="29">
        <v>9.1260980031973096E-2</v>
      </c>
      <c r="E34" s="29">
        <v>5.1164099625911903E-2</v>
      </c>
      <c r="F34" s="29">
        <v>0.27713078566110699</v>
      </c>
      <c r="G34"/>
      <c r="H34" s="29">
        <v>1.5270973887270901E-4</v>
      </c>
      <c r="I34" s="29">
        <v>3.6175911699617099E-3</v>
      </c>
      <c r="J34" s="29">
        <v>2.3128959742600898E-2</v>
      </c>
      <c r="K34" s="29">
        <v>6.1575670024929799E-3</v>
      </c>
      <c r="L34" s="29">
        <v>0.213281609575693</v>
      </c>
      <c r="M34" s="29">
        <v>0.34934779487315099</v>
      </c>
      <c r="N34" s="29">
        <v>0</v>
      </c>
      <c r="O34" s="29">
        <v>1.95543741434468</v>
      </c>
      <c r="P34" s="29">
        <v>1.8539742162994401E-2</v>
      </c>
      <c r="Q34" s="29"/>
      <c r="R34" s="29">
        <v>0.76675621686779205</v>
      </c>
      <c r="S34" s="29">
        <v>0.28551815429005001</v>
      </c>
    </row>
    <row r="35" spans="1:19" x14ac:dyDescent="0.3">
      <c r="A35" s="30" t="s">
        <v>241</v>
      </c>
      <c r="B35" s="29">
        <v>0.410162869321548</v>
      </c>
      <c r="C35" s="29">
        <v>0.97917154407200002</v>
      </c>
      <c r="D35" s="29">
        <v>1.13437150855104</v>
      </c>
      <c r="E35" s="29">
        <v>0.13312304741359299</v>
      </c>
      <c r="F35" s="29">
        <v>0.66239629761260699</v>
      </c>
      <c r="G35"/>
      <c r="H35" s="29">
        <v>4.3206335852009303</v>
      </c>
      <c r="I35" s="29">
        <v>3.5415784232104102</v>
      </c>
      <c r="J35" s="29">
        <v>2.5524160686349102</v>
      </c>
      <c r="K35" s="29">
        <v>1.79953255510231</v>
      </c>
      <c r="L35" s="29">
        <v>0.12796051031167199</v>
      </c>
      <c r="M35" s="29">
        <v>0.18116421741625399</v>
      </c>
      <c r="N35" s="29">
        <v>0.13477642966356301</v>
      </c>
      <c r="O35" s="29">
        <v>0.33181691586064599</v>
      </c>
      <c r="P35" s="29">
        <v>0.95396184127070305</v>
      </c>
      <c r="Q35" s="29"/>
      <c r="R35" s="29">
        <v>0.663845053394157</v>
      </c>
      <c r="S35" s="29">
        <v>1.54931561629682</v>
      </c>
    </row>
    <row r="36" spans="1:19" x14ac:dyDescent="0.3">
      <c r="A36" s="30" t="s">
        <v>242</v>
      </c>
      <c r="B36" s="29">
        <v>0.92519608815819798</v>
      </c>
      <c r="C36" s="29">
        <v>1.1524339975637401</v>
      </c>
      <c r="D36" s="29">
        <v>6.2549385330416098E-3</v>
      </c>
      <c r="E36" s="29">
        <v>1.0177629233785099</v>
      </c>
      <c r="F36" s="29">
        <v>0.105601078949321</v>
      </c>
      <c r="G36"/>
      <c r="H36" s="29">
        <v>0.19220502877839701</v>
      </c>
      <c r="I36" s="29">
        <v>5.3453850633212098E-2</v>
      </c>
      <c r="J36" s="29">
        <v>0.28057156729883098</v>
      </c>
      <c r="K36" s="29">
        <v>9.7225766542707297E-3</v>
      </c>
      <c r="L36" s="29">
        <v>0.50739204336933397</v>
      </c>
      <c r="M36" s="29">
        <v>7.7092360115767894E-2</v>
      </c>
      <c r="N36" s="29">
        <v>0</v>
      </c>
      <c r="O36" s="29">
        <v>0.90703358063129003</v>
      </c>
      <c r="P36" s="29">
        <v>0.55145644772023805</v>
      </c>
      <c r="Q36" s="29"/>
      <c r="R36" s="29">
        <v>0.64144980531656204</v>
      </c>
      <c r="S36" s="29">
        <v>0.28654749502237098</v>
      </c>
    </row>
    <row r="37" spans="1:19" x14ac:dyDescent="0.3">
      <c r="A37" s="30" t="s">
        <v>243</v>
      </c>
      <c r="B37" s="29">
        <v>0</v>
      </c>
      <c r="C37" s="29">
        <v>0.92740055220194195</v>
      </c>
      <c r="D37" s="29">
        <v>1.9882858845709099</v>
      </c>
      <c r="E37" s="29">
        <v>1.0721983644833901E-2</v>
      </c>
      <c r="F37" s="29">
        <v>0.21096776872981199</v>
      </c>
      <c r="G37"/>
      <c r="H37" s="29">
        <v>0.111915457449572</v>
      </c>
      <c r="I37" s="29">
        <v>3.2226533700980699E-2</v>
      </c>
      <c r="J37" s="29">
        <v>7.8445234628580801E-2</v>
      </c>
      <c r="K37" s="29">
        <v>4.5575187058862203E-2</v>
      </c>
      <c r="L37" s="29">
        <v>1.47321382650998E-2</v>
      </c>
      <c r="M37" s="29">
        <v>0.59640576644316701</v>
      </c>
      <c r="N37" s="29">
        <v>2.9109800183214699E-2</v>
      </c>
      <c r="O37" s="29">
        <v>1.03021985249123</v>
      </c>
      <c r="P37" s="29">
        <v>1.4780152720731901</v>
      </c>
      <c r="Q37" s="29"/>
      <c r="R37" s="29">
        <v>0.62747523782949899</v>
      </c>
      <c r="S37" s="29">
        <v>0.379627249143766</v>
      </c>
    </row>
    <row r="38" spans="1:19" x14ac:dyDescent="0.3">
      <c r="A38" s="30" t="s">
        <v>244</v>
      </c>
      <c r="B38" s="29">
        <v>0</v>
      </c>
      <c r="C38" s="29">
        <v>0</v>
      </c>
      <c r="D38" s="29">
        <v>3.0606963765230102</v>
      </c>
      <c r="E38" s="29">
        <v>4.3939171314259301E-4</v>
      </c>
      <c r="F38" s="29">
        <v>1.25364701248459E-2</v>
      </c>
      <c r="G38"/>
      <c r="H38" s="29">
        <v>0.14009870415907</v>
      </c>
      <c r="I38" s="29">
        <v>0.1776679184088</v>
      </c>
      <c r="J38" s="29">
        <v>0.23046326350471899</v>
      </c>
      <c r="K38" s="29">
        <v>0.36354844724422802</v>
      </c>
      <c r="L38" s="29">
        <v>1.9492610648648E-3</v>
      </c>
      <c r="M38" s="29">
        <v>1.06215427824009E-2</v>
      </c>
      <c r="N38" s="29">
        <v>0</v>
      </c>
      <c r="O38" s="29">
        <v>7.5893053247644005E-2</v>
      </c>
      <c r="P38" s="29">
        <v>3.8914686416205301E-3</v>
      </c>
      <c r="Q38" s="29"/>
      <c r="R38" s="29">
        <v>0.61473444767219898</v>
      </c>
      <c r="S38" s="29">
        <v>0.111570406561483</v>
      </c>
    </row>
    <row r="39" spans="1:19" x14ac:dyDescent="0.3">
      <c r="A39" s="30" t="s">
        <v>245</v>
      </c>
      <c r="B39" s="29">
        <v>0</v>
      </c>
      <c r="C39" s="29">
        <v>2.61189371094672</v>
      </c>
      <c r="D39" s="29">
        <v>0</v>
      </c>
      <c r="E39" s="29">
        <v>1.4128832846545601E-3</v>
      </c>
      <c r="F39" s="29">
        <v>4.7768548373357797E-2</v>
      </c>
      <c r="G39"/>
      <c r="H39" s="29">
        <v>0</v>
      </c>
      <c r="I39" s="29">
        <v>2.6902825648615901E-4</v>
      </c>
      <c r="J39" s="29">
        <v>6.9998453034187993E-5</v>
      </c>
      <c r="K39" s="29">
        <v>0</v>
      </c>
      <c r="L39" s="29">
        <v>1.19562454589251E-3</v>
      </c>
      <c r="M39" s="29">
        <v>0</v>
      </c>
      <c r="N39" s="29">
        <v>0</v>
      </c>
      <c r="O39" s="29">
        <v>0</v>
      </c>
      <c r="P39" s="29">
        <v>0</v>
      </c>
      <c r="Q39" s="29"/>
      <c r="R39" s="29">
        <v>0.53221502852094604</v>
      </c>
      <c r="S39" s="29">
        <v>1.70516806156984E-4</v>
      </c>
    </row>
    <row r="40" spans="1:19" x14ac:dyDescent="0.3">
      <c r="A40" s="30" t="s">
        <v>246</v>
      </c>
      <c r="B40" s="29">
        <v>0.379356318885535</v>
      </c>
      <c r="C40" s="29">
        <v>1.66006320480909E-2</v>
      </c>
      <c r="D40" s="29">
        <v>0.44554126552595602</v>
      </c>
      <c r="E40" s="29">
        <v>1.27856054353761</v>
      </c>
      <c r="F40" s="29">
        <v>0.43992539282899901</v>
      </c>
      <c r="G40"/>
      <c r="H40" s="29">
        <v>2.61502924984649E-2</v>
      </c>
      <c r="I40" s="29">
        <v>0.10690636150893</v>
      </c>
      <c r="J40" s="29">
        <v>0.12796392150313701</v>
      </c>
      <c r="K40" s="29">
        <v>0.16670808956990499</v>
      </c>
      <c r="L40" s="29">
        <v>0.97821993445473299</v>
      </c>
      <c r="M40" s="29">
        <v>0.20600279369143901</v>
      </c>
      <c r="N40" s="29">
        <v>0</v>
      </c>
      <c r="O40" s="29">
        <v>0.979273299109511</v>
      </c>
      <c r="P40" s="29">
        <v>0.198331106714637</v>
      </c>
      <c r="Q40" s="29"/>
      <c r="R40" s="29">
        <v>0.51199683056523804</v>
      </c>
      <c r="S40" s="29">
        <v>0.30995064433897301</v>
      </c>
    </row>
    <row r="41" spans="1:19" x14ac:dyDescent="0.3">
      <c r="A41" s="30" t="s">
        <v>247</v>
      </c>
      <c r="B41" s="29">
        <v>5.6960583276372797E-3</v>
      </c>
      <c r="C41" s="29">
        <v>0</v>
      </c>
      <c r="D41" s="29">
        <v>6.4786980408417102E-4</v>
      </c>
      <c r="E41" s="29">
        <v>2.2555752942325</v>
      </c>
      <c r="F41" s="29">
        <v>6.9873042141865696E-2</v>
      </c>
      <c r="G41"/>
      <c r="H41" s="29">
        <v>0</v>
      </c>
      <c r="I41" s="29">
        <v>2.7475909122881099E-5</v>
      </c>
      <c r="J41" s="29">
        <v>3.8540769389379302E-5</v>
      </c>
      <c r="K41" s="29">
        <v>0</v>
      </c>
      <c r="L41" s="29">
        <v>1.1894312311925599</v>
      </c>
      <c r="M41" s="29">
        <v>8.9726678119379406E-3</v>
      </c>
      <c r="N41" s="29">
        <v>0</v>
      </c>
      <c r="O41" s="29">
        <v>5.4746653542967802E-2</v>
      </c>
      <c r="P41" s="29">
        <v>4.5308022803122197E-2</v>
      </c>
      <c r="Q41" s="29"/>
      <c r="R41" s="29">
        <v>0.46635845290121702</v>
      </c>
      <c r="S41" s="29">
        <v>0.14428051022545599</v>
      </c>
    </row>
    <row r="42" spans="1:19" x14ac:dyDescent="0.3">
      <c r="A42" s="30" t="s">
        <v>248</v>
      </c>
      <c r="B42" s="29">
        <v>1.1445978319527801</v>
      </c>
      <c r="C42" s="29">
        <v>0.76201326833953498</v>
      </c>
      <c r="D42" s="29">
        <v>2.82463035814156E-2</v>
      </c>
      <c r="E42" s="29">
        <v>9.2636837791315194E-2</v>
      </c>
      <c r="F42" s="29">
        <v>0.18476965463688699</v>
      </c>
      <c r="G42"/>
      <c r="H42" s="29">
        <v>0.28623705218648599</v>
      </c>
      <c r="I42" s="29">
        <v>0.22164917726414099</v>
      </c>
      <c r="J42" s="29">
        <v>1.0760325919284599</v>
      </c>
      <c r="K42" s="29">
        <v>0.40594908851702699</v>
      </c>
      <c r="L42" s="29">
        <v>0.50318531433179103</v>
      </c>
      <c r="M42" s="29">
        <v>0.16897213406307901</v>
      </c>
      <c r="N42" s="29">
        <v>3.4614017399635899</v>
      </c>
      <c r="O42" s="29">
        <v>0.191735935289153</v>
      </c>
      <c r="P42" s="29">
        <v>1.43071587653564</v>
      </c>
      <c r="Q42" s="29"/>
      <c r="R42" s="29">
        <v>0.44245277926038701</v>
      </c>
      <c r="S42" s="29">
        <v>0.86065321223104096</v>
      </c>
    </row>
    <row r="43" spans="1:19" x14ac:dyDescent="0.3">
      <c r="A43" s="30" t="s">
        <v>249</v>
      </c>
      <c r="B43" s="29">
        <v>0</v>
      </c>
      <c r="C43" s="29">
        <v>0</v>
      </c>
      <c r="D43" s="29">
        <v>2.1737408978261001</v>
      </c>
      <c r="E43" s="29">
        <v>0</v>
      </c>
      <c r="F43" s="29">
        <v>0</v>
      </c>
      <c r="G43"/>
      <c r="H43" s="29">
        <v>8.8126245141126097E-4</v>
      </c>
      <c r="I43" s="29">
        <v>0.12717816247813299</v>
      </c>
      <c r="J43" s="29">
        <v>2.8323138841599999E-2</v>
      </c>
      <c r="K43" s="29">
        <v>2.2464322588497E-3</v>
      </c>
      <c r="L43" s="29">
        <v>0</v>
      </c>
      <c r="M43" s="29">
        <v>0</v>
      </c>
      <c r="N43" s="29">
        <v>0</v>
      </c>
      <c r="O43" s="29">
        <v>1.63794797877219E-4</v>
      </c>
      <c r="P43" s="29">
        <v>0</v>
      </c>
      <c r="Q43" s="29"/>
      <c r="R43" s="29">
        <v>0.43474817956521999</v>
      </c>
      <c r="S43" s="29">
        <v>1.7643643425318999E-2</v>
      </c>
    </row>
    <row r="44" spans="1:19" x14ac:dyDescent="0.3">
      <c r="A44" s="30" t="s">
        <v>250</v>
      </c>
      <c r="B44" s="29">
        <v>0.15611852508292201</v>
      </c>
      <c r="C44" s="29">
        <v>8.1197785282454998E-2</v>
      </c>
      <c r="D44" s="29">
        <v>0</v>
      </c>
      <c r="E44" s="29">
        <v>4.0245382859495402E-2</v>
      </c>
      <c r="F44" s="29">
        <v>1.8892285034921501</v>
      </c>
      <c r="G44"/>
      <c r="H44" s="29">
        <v>0</v>
      </c>
      <c r="I44" s="29">
        <v>0</v>
      </c>
      <c r="J44" s="29">
        <v>0</v>
      </c>
      <c r="K44" s="29">
        <v>0</v>
      </c>
      <c r="L44" s="29">
        <v>5.6976885944207703E-2</v>
      </c>
      <c r="M44" s="29">
        <v>2.6783012298597898E-2</v>
      </c>
      <c r="N44" s="29">
        <v>0.199035787501496</v>
      </c>
      <c r="O44" s="29">
        <v>0.150842460046646</v>
      </c>
      <c r="P44" s="29">
        <v>4.76522169393441E-2</v>
      </c>
      <c r="Q44" s="29"/>
      <c r="R44" s="29">
        <v>0.433358039343404</v>
      </c>
      <c r="S44" s="29">
        <v>5.34767069700324E-2</v>
      </c>
    </row>
    <row r="45" spans="1:19" x14ac:dyDescent="0.3">
      <c r="A45" s="30" t="s">
        <v>251</v>
      </c>
      <c r="B45" s="29">
        <v>0.90173288590710798</v>
      </c>
      <c r="C45" s="29">
        <v>1.17074608630682</v>
      </c>
      <c r="D45" s="29">
        <v>1.33826675125345E-2</v>
      </c>
      <c r="E45" s="29">
        <v>1.2032024560613299E-2</v>
      </c>
      <c r="F45" s="29">
        <v>5.5181775832469802E-3</v>
      </c>
      <c r="G45"/>
      <c r="H45" s="29">
        <v>0</v>
      </c>
      <c r="I45" s="29">
        <v>0</v>
      </c>
      <c r="J45" s="29">
        <v>4.6187456410587997E-5</v>
      </c>
      <c r="K45" s="29">
        <v>0</v>
      </c>
      <c r="L45" s="29">
        <v>2.9292044240326401E-3</v>
      </c>
      <c r="M45" s="29">
        <v>5.7844736975768002E-3</v>
      </c>
      <c r="N45" s="29">
        <v>0</v>
      </c>
      <c r="O45" s="29">
        <v>1.2763553216397499E-2</v>
      </c>
      <c r="P45" s="29">
        <v>1.21265017478144E-2</v>
      </c>
      <c r="Q45" s="29"/>
      <c r="R45" s="29">
        <v>0.42068236837406497</v>
      </c>
      <c r="S45" s="29">
        <v>3.7388800602479902E-3</v>
      </c>
    </row>
    <row r="46" spans="1:19" x14ac:dyDescent="0.3">
      <c r="A46" s="30" t="s">
        <v>252</v>
      </c>
      <c r="B46" s="29">
        <v>1.91843563449029</v>
      </c>
      <c r="C46" s="29">
        <v>0.114634519417602</v>
      </c>
      <c r="D46" s="29">
        <v>0</v>
      </c>
      <c r="E46" s="29">
        <v>5.6103594164553002E-5</v>
      </c>
      <c r="F46" s="29">
        <v>3.3928849298969402E-2</v>
      </c>
      <c r="G46"/>
      <c r="H46" s="29">
        <v>0</v>
      </c>
      <c r="I46" s="29">
        <v>0</v>
      </c>
      <c r="J46" s="29">
        <v>0</v>
      </c>
      <c r="K46" s="29">
        <v>0</v>
      </c>
      <c r="L46" s="29">
        <v>1.8033358158302099E-3</v>
      </c>
      <c r="M46" s="29">
        <v>6.7636030331447699E-3</v>
      </c>
      <c r="N46" s="29">
        <v>0</v>
      </c>
      <c r="O46" s="29">
        <v>0.17238431654006101</v>
      </c>
      <c r="P46" s="29">
        <v>3.5582907984531197E-2</v>
      </c>
      <c r="Q46" s="29"/>
      <c r="R46" s="29">
        <v>0.41341102136020502</v>
      </c>
      <c r="S46" s="29">
        <v>2.40593514859519E-2</v>
      </c>
    </row>
    <row r="47" spans="1:19" x14ac:dyDescent="0.3">
      <c r="A47" s="30" t="s">
        <v>253</v>
      </c>
      <c r="B47" s="29">
        <v>0</v>
      </c>
      <c r="C47" s="29">
        <v>0</v>
      </c>
      <c r="D47" s="29">
        <v>1.9557299457810999</v>
      </c>
      <c r="E47" s="29">
        <v>0</v>
      </c>
      <c r="F47" s="29">
        <v>0</v>
      </c>
      <c r="G47"/>
      <c r="H47" s="29">
        <v>1.0174365091139E-2</v>
      </c>
      <c r="I47" s="29">
        <v>3.2265590331880201E-2</v>
      </c>
      <c r="J47" s="29">
        <v>1.1848386095597101</v>
      </c>
      <c r="K47" s="29">
        <v>2.8895991370638599E-2</v>
      </c>
      <c r="L47" s="29">
        <v>0</v>
      </c>
      <c r="M47" s="29">
        <v>0</v>
      </c>
      <c r="N47" s="29">
        <v>0</v>
      </c>
      <c r="O47" s="29">
        <v>0</v>
      </c>
      <c r="P47" s="29">
        <v>0</v>
      </c>
      <c r="Q47" s="29"/>
      <c r="R47" s="29">
        <v>0.39114598915622001</v>
      </c>
      <c r="S47" s="29">
        <v>0.13957495070593001</v>
      </c>
    </row>
    <row r="48" spans="1:19" x14ac:dyDescent="0.3">
      <c r="A48" s="30" t="s">
        <v>254</v>
      </c>
      <c r="B48" s="29">
        <v>0.83674735638048403</v>
      </c>
      <c r="C48" s="29">
        <v>0</v>
      </c>
      <c r="D48" s="29">
        <v>1.39437281594126E-2</v>
      </c>
      <c r="E48" s="29">
        <v>0.732060106617066</v>
      </c>
      <c r="F48" s="29">
        <v>0.28726183833138902</v>
      </c>
      <c r="G48"/>
      <c r="H48" s="29">
        <v>8.6407538536259802E-4</v>
      </c>
      <c r="I48" s="29">
        <v>1.2212828717270701E-3</v>
      </c>
      <c r="J48" s="29">
        <v>4.1956631040510201E-2</v>
      </c>
      <c r="K48" s="29">
        <v>3.6997495179317301E-3</v>
      </c>
      <c r="L48" s="29">
        <v>1.30154021111038</v>
      </c>
      <c r="M48" s="29">
        <v>11.909304843247799</v>
      </c>
      <c r="N48" s="29">
        <v>0</v>
      </c>
      <c r="O48" s="29">
        <v>11.8182006531285</v>
      </c>
      <c r="P48" s="29">
        <v>0.10047780174137</v>
      </c>
      <c r="Q48" s="29"/>
      <c r="R48" s="29">
        <v>0.37400260589766998</v>
      </c>
      <c r="S48" s="29">
        <v>2.7974739164492801</v>
      </c>
    </row>
    <row r="49" spans="1:19" x14ac:dyDescent="0.3">
      <c r="A49" s="30" t="s">
        <v>255</v>
      </c>
      <c r="B49" s="29">
        <v>0.70358871451372995</v>
      </c>
      <c r="C49" s="29">
        <v>0.81980169036615602</v>
      </c>
      <c r="D49" s="29">
        <v>0.169172970357365</v>
      </c>
      <c r="E49" s="29">
        <v>9.2311900250060294E-2</v>
      </c>
      <c r="F49" s="29">
        <v>8.45963515791191E-2</v>
      </c>
      <c r="G49"/>
      <c r="H49" s="29">
        <v>7.2998966018257005E-2</v>
      </c>
      <c r="I49" s="29">
        <v>0.19188309877562201</v>
      </c>
      <c r="J49" s="29">
        <v>0.14100008469922001</v>
      </c>
      <c r="K49" s="29">
        <v>0.175344127125031</v>
      </c>
      <c r="L49" s="29">
        <v>0.11621573908732399</v>
      </c>
      <c r="M49" s="29">
        <v>8.08542765988884E-2</v>
      </c>
      <c r="N49" s="29">
        <v>0</v>
      </c>
      <c r="O49" s="29">
        <v>4.22067306339114E-2</v>
      </c>
      <c r="P49" s="29">
        <v>4.0512663442426898E-2</v>
      </c>
      <c r="Q49" s="29"/>
      <c r="R49" s="29">
        <v>0.37389432541328599</v>
      </c>
      <c r="S49" s="29">
        <v>9.5668409597853304E-2</v>
      </c>
    </row>
    <row r="50" spans="1:19" x14ac:dyDescent="0.3">
      <c r="A50" s="30" t="s">
        <v>256</v>
      </c>
      <c r="B50" s="29">
        <v>0.82653181806811604</v>
      </c>
      <c r="C50" s="29">
        <v>0.296467113730153</v>
      </c>
      <c r="D50" s="29">
        <v>0.29923123836170201</v>
      </c>
      <c r="E50" s="29">
        <v>0</v>
      </c>
      <c r="F50" s="29">
        <v>0.43770055750583903</v>
      </c>
      <c r="G50"/>
      <c r="H50" s="29">
        <v>0.28355035192006101</v>
      </c>
      <c r="I50" s="29">
        <v>4.4393040368323096</v>
      </c>
      <c r="J50" s="29">
        <v>0.96461204888480501</v>
      </c>
      <c r="K50" s="29">
        <v>2.1139591672832898</v>
      </c>
      <c r="L50" s="29">
        <v>0</v>
      </c>
      <c r="M50" s="29">
        <v>2.3948973724330601E-2</v>
      </c>
      <c r="N50" s="29">
        <v>0</v>
      </c>
      <c r="O50" s="29">
        <v>1.4209718737511301</v>
      </c>
      <c r="P50" s="29">
        <v>1.53449971500978E-2</v>
      </c>
      <c r="Q50" s="29"/>
      <c r="R50" s="29">
        <v>0.371986145533162</v>
      </c>
      <c r="S50" s="29">
        <v>1.0290768277273401</v>
      </c>
    </row>
    <row r="51" spans="1:19" x14ac:dyDescent="0.3">
      <c r="A51" s="30" t="s">
        <v>257</v>
      </c>
      <c r="B51" s="29">
        <v>0</v>
      </c>
      <c r="C51" s="29">
        <v>0</v>
      </c>
      <c r="D51" s="29">
        <v>0</v>
      </c>
      <c r="E51" s="29">
        <v>0</v>
      </c>
      <c r="F51" s="29">
        <v>1.7367952392824599</v>
      </c>
      <c r="G51"/>
      <c r="H51" s="29">
        <v>0</v>
      </c>
      <c r="I51" s="29">
        <v>0</v>
      </c>
      <c r="J51" s="29">
        <v>0</v>
      </c>
      <c r="K51" s="29">
        <v>0</v>
      </c>
      <c r="L51" s="29">
        <v>0</v>
      </c>
      <c r="M51" s="29">
        <v>2.7976859814619602E-3</v>
      </c>
      <c r="N51" s="29">
        <v>0</v>
      </c>
      <c r="O51" s="29">
        <v>2.4920921849418E-2</v>
      </c>
      <c r="P51" s="29">
        <v>0</v>
      </c>
      <c r="Q51" s="29"/>
      <c r="R51" s="29">
        <v>0.34735904785649202</v>
      </c>
      <c r="S51" s="29">
        <v>3.0798453145422199E-3</v>
      </c>
    </row>
    <row r="52" spans="1:19" x14ac:dyDescent="0.3">
      <c r="A52" s="30" t="s">
        <v>258</v>
      </c>
      <c r="B52" s="29">
        <v>0.99338602024857103</v>
      </c>
      <c r="C52" s="29">
        <v>0.49181868939745399</v>
      </c>
      <c r="D52" s="29">
        <v>5.8984869531125304E-3</v>
      </c>
      <c r="E52" s="29">
        <v>1.51150060589528E-2</v>
      </c>
      <c r="F52" s="29">
        <v>0.10840379278815</v>
      </c>
      <c r="G52"/>
      <c r="H52" s="29">
        <v>1.43549503056815</v>
      </c>
      <c r="I52" s="29">
        <v>2.6844262615914101</v>
      </c>
      <c r="J52" s="29">
        <v>0.94175098188105499</v>
      </c>
      <c r="K52" s="29">
        <v>3.7737433697698499</v>
      </c>
      <c r="L52" s="29">
        <v>7.4406954958104099E-3</v>
      </c>
      <c r="M52" s="29">
        <v>0</v>
      </c>
      <c r="N52" s="29">
        <v>0</v>
      </c>
      <c r="O52" s="29">
        <v>2.6789362850019498E-3</v>
      </c>
      <c r="P52" s="29">
        <v>0.28245473672514898</v>
      </c>
      <c r="Q52" s="29"/>
      <c r="R52" s="29">
        <v>0.32292439908924803</v>
      </c>
      <c r="S52" s="29">
        <v>1.0142211124795999</v>
      </c>
    </row>
    <row r="53" spans="1:19" x14ac:dyDescent="0.3">
      <c r="A53" s="30" t="s">
        <v>259</v>
      </c>
      <c r="B53" s="29">
        <v>0.87865424872724196</v>
      </c>
      <c r="C53" s="29">
        <v>0.474968503014911</v>
      </c>
      <c r="D53" s="29">
        <v>5.40195912501146E-3</v>
      </c>
      <c r="E53" s="29">
        <v>0.221582261681631</v>
      </c>
      <c r="F53" s="29">
        <v>1.0049894760369001E-2</v>
      </c>
      <c r="G53"/>
      <c r="H53" s="29">
        <v>2.6817229829358601E-2</v>
      </c>
      <c r="I53" s="29">
        <v>3.3045972452259202E-2</v>
      </c>
      <c r="J53" s="29">
        <v>9.2247547715910705E-2</v>
      </c>
      <c r="K53" s="29">
        <v>3.3733776630338698E-2</v>
      </c>
      <c r="L53" s="29">
        <v>0.11244063085563601</v>
      </c>
      <c r="M53" s="29">
        <v>2.40468206016929E-2</v>
      </c>
      <c r="N53" s="29">
        <v>0</v>
      </c>
      <c r="O53" s="29">
        <v>6.6347920727792303E-2</v>
      </c>
      <c r="P53" s="29">
        <v>9.3206134695761E-2</v>
      </c>
      <c r="Q53" s="29"/>
      <c r="R53" s="29">
        <v>0.31813137346183301</v>
      </c>
      <c r="S53" s="29">
        <v>5.3542892612083198E-2</v>
      </c>
    </row>
    <row r="54" spans="1:19" x14ac:dyDescent="0.3">
      <c r="A54" s="30" t="s">
        <v>260</v>
      </c>
      <c r="B54" s="29">
        <v>4.2773923821167702E-2</v>
      </c>
      <c r="C54" s="29">
        <v>0.101836428406147</v>
      </c>
      <c r="D54" s="29">
        <v>1.6450129358788999E-2</v>
      </c>
      <c r="E54" s="29">
        <v>2.4415239840110698E-3</v>
      </c>
      <c r="F54" s="29">
        <v>1.4225987033654299</v>
      </c>
      <c r="G54"/>
      <c r="H54" s="29">
        <v>3.2838167938873702E-2</v>
      </c>
      <c r="I54" s="29">
        <v>1.37820691455786E-2</v>
      </c>
      <c r="J54" s="29">
        <v>8.6191024117567294E-2</v>
      </c>
      <c r="K54" s="29">
        <v>3.24917925481224E-2</v>
      </c>
      <c r="L54" s="29">
        <v>1.6560304253697799E-3</v>
      </c>
      <c r="M54" s="29">
        <v>0.198808011398284</v>
      </c>
      <c r="N54" s="29">
        <v>0</v>
      </c>
      <c r="O54" s="29">
        <v>0.42494446255504298</v>
      </c>
      <c r="P54" s="29">
        <v>4.70930131866008E-2</v>
      </c>
      <c r="Q54" s="29"/>
      <c r="R54" s="29">
        <v>0.317220141787109</v>
      </c>
      <c r="S54" s="29">
        <v>9.3089396812826603E-2</v>
      </c>
    </row>
    <row r="55" spans="1:19" x14ac:dyDescent="0.3">
      <c r="A55" s="30" t="s">
        <v>261</v>
      </c>
      <c r="B55" s="29">
        <v>1.4282132325223</v>
      </c>
      <c r="C55" s="29">
        <v>8.8098384466111901E-2</v>
      </c>
      <c r="D55" s="29">
        <v>5.1657976386649901E-2</v>
      </c>
      <c r="E55" s="29">
        <v>8.5437808964476694E-5</v>
      </c>
      <c r="F55" s="29">
        <v>1.54625522901606E-2</v>
      </c>
      <c r="G55"/>
      <c r="H55" s="29">
        <v>1.07605208537437E-2</v>
      </c>
      <c r="I55" s="29">
        <v>3.9947480312077996E-3</v>
      </c>
      <c r="J55" s="29">
        <v>2.1168820566632201E-2</v>
      </c>
      <c r="K55" s="29">
        <v>1.7916132239711401E-3</v>
      </c>
      <c r="L55" s="29">
        <v>8.9739539959222405E-4</v>
      </c>
      <c r="M55" s="29">
        <v>3.3810434418937101E-2</v>
      </c>
      <c r="N55" s="29">
        <v>0</v>
      </c>
      <c r="O55" s="29">
        <v>0.11969736242440999</v>
      </c>
      <c r="P55" s="29">
        <v>4.3826403449955904E-3</v>
      </c>
      <c r="Q55" s="29"/>
      <c r="R55" s="29">
        <v>0.31670351669483698</v>
      </c>
      <c r="S55" s="29">
        <v>2.1833726140387699E-2</v>
      </c>
    </row>
    <row r="56" spans="1:19" x14ac:dyDescent="0.3">
      <c r="A56" s="30" t="s">
        <v>262</v>
      </c>
      <c r="B56" s="29">
        <v>0</v>
      </c>
      <c r="C56" s="29">
        <v>0</v>
      </c>
      <c r="D56" s="29">
        <v>0</v>
      </c>
      <c r="E56" s="29">
        <v>0</v>
      </c>
      <c r="F56" s="29">
        <v>1.4724132933485701</v>
      </c>
      <c r="G56"/>
      <c r="H56" s="29">
        <v>0</v>
      </c>
      <c r="I56" s="29">
        <v>0</v>
      </c>
      <c r="J56" s="29">
        <v>0</v>
      </c>
      <c r="K56" s="29">
        <v>0</v>
      </c>
      <c r="L56" s="29">
        <v>0</v>
      </c>
      <c r="M56" s="29">
        <v>0</v>
      </c>
      <c r="N56" s="29">
        <v>0</v>
      </c>
      <c r="O56" s="29">
        <v>9.1560185561976096E-4</v>
      </c>
      <c r="P56" s="29">
        <v>0</v>
      </c>
      <c r="Q56" s="29"/>
      <c r="R56" s="29">
        <v>0.29448265866971401</v>
      </c>
      <c r="S56" s="29">
        <v>1.0173353951330701E-4</v>
      </c>
    </row>
    <row r="57" spans="1:19" x14ac:dyDescent="0.3">
      <c r="A57" s="30" t="s">
        <v>263</v>
      </c>
      <c r="B57" s="29">
        <v>0</v>
      </c>
      <c r="C57" s="29">
        <v>0</v>
      </c>
      <c r="D57" s="29">
        <v>0</v>
      </c>
      <c r="E57" s="29">
        <v>6.30569390215385E-2</v>
      </c>
      <c r="F57" s="29">
        <v>1.39162951146988</v>
      </c>
      <c r="G57"/>
      <c r="H57" s="29">
        <v>0</v>
      </c>
      <c r="I57" s="29">
        <v>0</v>
      </c>
      <c r="J57" s="29">
        <v>3.0791637607058701E-5</v>
      </c>
      <c r="K57" s="29">
        <v>0</v>
      </c>
      <c r="L57" s="29">
        <v>6.2835910303832602E-4</v>
      </c>
      <c r="M57" s="29">
        <v>0.20219754555135799</v>
      </c>
      <c r="N57" s="29">
        <v>0</v>
      </c>
      <c r="O57" s="29">
        <v>9.4692624816084994E-2</v>
      </c>
      <c r="P57" s="29">
        <v>1.35045779726688E-2</v>
      </c>
      <c r="Q57" s="29"/>
      <c r="R57" s="29">
        <v>0.29093729009828401</v>
      </c>
      <c r="S57" s="29">
        <v>3.4561544342306301E-2</v>
      </c>
    </row>
    <row r="58" spans="1:19" x14ac:dyDescent="0.3">
      <c r="A58" s="30" t="s">
        <v>264</v>
      </c>
      <c r="B58" s="29">
        <v>5.1066002808630197E-3</v>
      </c>
      <c r="C58" s="29">
        <v>0</v>
      </c>
      <c r="D58" s="29">
        <v>1.50784077201448E-3</v>
      </c>
      <c r="E58" s="29">
        <v>0</v>
      </c>
      <c r="F58" s="29">
        <v>1.4445063869133501</v>
      </c>
      <c r="G58"/>
      <c r="H58" s="29">
        <v>0</v>
      </c>
      <c r="I58" s="29">
        <v>0</v>
      </c>
      <c r="J58" s="29">
        <v>0</v>
      </c>
      <c r="K58" s="29">
        <v>0</v>
      </c>
      <c r="L58" s="29">
        <v>1.22071191674842E-5</v>
      </c>
      <c r="M58" s="29">
        <v>2.7131469943368902E-3</v>
      </c>
      <c r="N58" s="29">
        <v>0</v>
      </c>
      <c r="O58" s="29">
        <v>8.5059314358545801E-2</v>
      </c>
      <c r="P58" s="29">
        <v>7.2092693764357601E-3</v>
      </c>
      <c r="Q58" s="29"/>
      <c r="R58" s="29">
        <v>0.29022416559324599</v>
      </c>
      <c r="S58" s="29">
        <v>1.05548819831651E-2</v>
      </c>
    </row>
    <row r="59" spans="1:19" x14ac:dyDescent="0.3">
      <c r="A59" s="30" t="s">
        <v>265</v>
      </c>
      <c r="B59" s="29">
        <v>0</v>
      </c>
      <c r="C59" s="29">
        <v>0</v>
      </c>
      <c r="D59" s="29">
        <v>8.3243221200889304E-3</v>
      </c>
      <c r="E59" s="29">
        <v>1.28652167697264</v>
      </c>
      <c r="F59" s="29">
        <v>5.98854667981665E-3</v>
      </c>
      <c r="G59"/>
      <c r="H59" s="29">
        <v>2.38544659458566E-2</v>
      </c>
      <c r="I59" s="29">
        <v>7.3283175898872597E-3</v>
      </c>
      <c r="J59" s="29">
        <v>8.6848878825631793E-3</v>
      </c>
      <c r="K59" s="29">
        <v>5.4549322411799099E-2</v>
      </c>
      <c r="L59" s="29">
        <v>2.90505222862476</v>
      </c>
      <c r="M59" s="29">
        <v>2.4791366680531001E-3</v>
      </c>
      <c r="N59" s="29">
        <v>0</v>
      </c>
      <c r="O59" s="29">
        <v>1.67841788467692E-2</v>
      </c>
      <c r="P59" s="29">
        <v>0.925014534443244</v>
      </c>
      <c r="Q59" s="29"/>
      <c r="R59" s="29">
        <v>0.26016690915451002</v>
      </c>
      <c r="S59" s="29">
        <v>0.43819411915699302</v>
      </c>
    </row>
    <row r="60" spans="1:19" x14ac:dyDescent="0.3">
      <c r="A60" s="30" t="s">
        <v>266</v>
      </c>
      <c r="B60" s="29">
        <v>3.5630624915235297E-2</v>
      </c>
      <c r="C60" s="29">
        <v>0.34437078934436799</v>
      </c>
      <c r="D60" s="29">
        <v>0</v>
      </c>
      <c r="E60" s="29">
        <v>0.55625307895155895</v>
      </c>
      <c r="F60" s="29">
        <v>0.33571617227336198</v>
      </c>
      <c r="G60"/>
      <c r="H60" s="29">
        <v>0</v>
      </c>
      <c r="I60" s="29">
        <v>0</v>
      </c>
      <c r="J60" s="29">
        <v>0</v>
      </c>
      <c r="K60" s="29">
        <v>0</v>
      </c>
      <c r="L60" s="29">
        <v>0.80948146636711504</v>
      </c>
      <c r="M60" s="29">
        <v>0.10193910871193899</v>
      </c>
      <c r="N60" s="29">
        <v>0</v>
      </c>
      <c r="O60" s="29">
        <v>0.134623114266819</v>
      </c>
      <c r="P60" s="29">
        <v>2.9463812639287599</v>
      </c>
      <c r="Q60" s="29"/>
      <c r="R60" s="29">
        <v>0.25439413309690501</v>
      </c>
      <c r="S60" s="29">
        <v>0.44360277258607</v>
      </c>
    </row>
    <row r="61" spans="1:19" x14ac:dyDescent="0.3">
      <c r="A61" s="30" t="s">
        <v>267</v>
      </c>
      <c r="B61" s="29">
        <v>0</v>
      </c>
      <c r="C61" s="29">
        <v>0</v>
      </c>
      <c r="D61" s="29">
        <v>1.2041670514175401E-3</v>
      </c>
      <c r="E61" s="29">
        <v>1.26735111327907</v>
      </c>
      <c r="F61" s="29">
        <v>2.2697261332760899E-3</v>
      </c>
      <c r="G61"/>
      <c r="H61" s="29">
        <v>1.28407756425854E-2</v>
      </c>
      <c r="I61" s="29">
        <v>5.0898989406585098E-2</v>
      </c>
      <c r="J61" s="29">
        <v>0.78971779467633596</v>
      </c>
      <c r="K61" s="29">
        <v>1.7249486033478399E-2</v>
      </c>
      <c r="L61" s="29">
        <v>0.29531911197204003</v>
      </c>
      <c r="M61" s="29">
        <v>3.4198229271393502E-2</v>
      </c>
      <c r="N61" s="29">
        <v>0</v>
      </c>
      <c r="O61" s="29">
        <v>2.7682862392826701E-2</v>
      </c>
      <c r="P61" s="29">
        <v>7.79125005698605E-3</v>
      </c>
      <c r="Q61" s="29"/>
      <c r="R61" s="29">
        <v>0.25416500129275199</v>
      </c>
      <c r="S61" s="29">
        <v>0.13729983327247</v>
      </c>
    </row>
    <row r="62" spans="1:19" x14ac:dyDescent="0.3">
      <c r="A62" s="30" t="s">
        <v>268</v>
      </c>
      <c r="B62" s="29">
        <v>6.9320085494772102E-2</v>
      </c>
      <c r="C62" s="29">
        <v>0.21547500183054399</v>
      </c>
      <c r="D62" s="29">
        <v>0.73279786212928</v>
      </c>
      <c r="E62" s="29">
        <v>7.5207421843416597E-4</v>
      </c>
      <c r="F62" s="29">
        <v>0.234128681264345</v>
      </c>
      <c r="G62"/>
      <c r="H62" s="29">
        <v>0.80118430622430403</v>
      </c>
      <c r="I62" s="29">
        <v>0.40617280560204999</v>
      </c>
      <c r="J62" s="29">
        <v>1.6159690921581999</v>
      </c>
      <c r="K62" s="29">
        <v>2.7947499100737199</v>
      </c>
      <c r="L62" s="29">
        <v>5.42686683016773E-2</v>
      </c>
      <c r="M62" s="29">
        <v>0.48091232213359902</v>
      </c>
      <c r="N62" s="29">
        <v>0.62558500284080498</v>
      </c>
      <c r="O62" s="29">
        <v>0.24018283351815201</v>
      </c>
      <c r="P62" s="29">
        <v>0.306905960060259</v>
      </c>
      <c r="Q62" s="29"/>
      <c r="R62" s="29">
        <v>0.25049474098747498</v>
      </c>
      <c r="S62" s="29">
        <v>0.81399232232364105</v>
      </c>
    </row>
    <row r="63" spans="1:19" x14ac:dyDescent="0.3">
      <c r="A63" s="30" t="s">
        <v>269</v>
      </c>
      <c r="B63" s="29">
        <v>6.4035394108743704E-2</v>
      </c>
      <c r="C63" s="29">
        <v>0.73515262712016105</v>
      </c>
      <c r="D63" s="29">
        <v>8.4072232071738407E-3</v>
      </c>
      <c r="E63" s="29">
        <v>1.22198255766736E-2</v>
      </c>
      <c r="F63" s="29">
        <v>0.38699796298781203</v>
      </c>
      <c r="G63"/>
      <c r="H63" s="29">
        <v>2.1524641023959001E-3</v>
      </c>
      <c r="I63" s="29">
        <v>2.6320855570755902E-2</v>
      </c>
      <c r="J63" s="29">
        <v>2.1715570122724199E-2</v>
      </c>
      <c r="K63" s="29">
        <v>2.4825963184480701E-3</v>
      </c>
      <c r="L63" s="29">
        <v>4.66029252084477E-2</v>
      </c>
      <c r="M63" s="29">
        <v>4.9395702035787701E-3</v>
      </c>
      <c r="N63" s="29">
        <v>0</v>
      </c>
      <c r="O63" s="29">
        <v>1.18792868690241E-2</v>
      </c>
      <c r="P63" s="29">
        <v>0.118188902913125</v>
      </c>
      <c r="Q63" s="29"/>
      <c r="R63" s="29">
        <v>0.24136260660011299</v>
      </c>
      <c r="S63" s="29">
        <v>2.6031352367611001E-2</v>
      </c>
    </row>
    <row r="64" spans="1:19" x14ac:dyDescent="0.3">
      <c r="A64" s="30" t="s">
        <v>270</v>
      </c>
      <c r="B64" s="29">
        <v>0.49072399523739402</v>
      </c>
      <c r="C64" s="29">
        <v>6.5212067928797399E-2</v>
      </c>
      <c r="D64" s="29">
        <v>7.95267507794724E-3</v>
      </c>
      <c r="E64" s="29">
        <v>0.57105628029657296</v>
      </c>
      <c r="F64" s="29">
        <v>2.4411740163899201E-2</v>
      </c>
      <c r="G64"/>
      <c r="H64" s="29">
        <v>1.2725811572725801E-5</v>
      </c>
      <c r="I64" s="29">
        <v>6.0568057151728504E-4</v>
      </c>
      <c r="J64" s="29">
        <v>2.7678880751256202E-3</v>
      </c>
      <c r="K64" s="29">
        <v>6.1180560943640595E-4</v>
      </c>
      <c r="L64" s="29">
        <v>0.71847478979687995</v>
      </c>
      <c r="M64" s="29">
        <v>0</v>
      </c>
      <c r="N64" s="29">
        <v>0</v>
      </c>
      <c r="O64" s="29">
        <v>5.8220773171867703E-4</v>
      </c>
      <c r="P64" s="29">
        <v>9.3350945833392703E-4</v>
      </c>
      <c r="Q64" s="29"/>
      <c r="R64" s="29">
        <v>0.23187135174092199</v>
      </c>
      <c r="S64" s="29">
        <v>8.0443178561620504E-2</v>
      </c>
    </row>
    <row r="65" spans="1:19" x14ac:dyDescent="0.3">
      <c r="A65" s="30" t="s">
        <v>271</v>
      </c>
      <c r="B65" s="29">
        <v>2.04264011234521E-2</v>
      </c>
      <c r="C65" s="29">
        <v>0</v>
      </c>
      <c r="D65" s="29">
        <v>1.16403508186871E-2</v>
      </c>
      <c r="E65" s="29">
        <v>0.99711548934383198</v>
      </c>
      <c r="F65" s="29">
        <v>0.104344425756947</v>
      </c>
      <c r="G65"/>
      <c r="H65" s="29">
        <v>2.70423495920423E-4</v>
      </c>
      <c r="I65" s="29">
        <v>2.5684483515378299E-4</v>
      </c>
      <c r="J65" s="29">
        <v>3.3116377141754902E-4</v>
      </c>
      <c r="K65" s="29">
        <v>0</v>
      </c>
      <c r="L65" s="29">
        <v>0.77924208322293198</v>
      </c>
      <c r="M65" s="29">
        <v>7.2304110157246804E-2</v>
      </c>
      <c r="N65" s="29">
        <v>0</v>
      </c>
      <c r="O65" s="29">
        <v>8.7307220914126404E-2</v>
      </c>
      <c r="P65" s="29">
        <v>8.6670916280353394E-2</v>
      </c>
      <c r="Q65" s="29"/>
      <c r="R65" s="29">
        <v>0.22670533340858401</v>
      </c>
      <c r="S65" s="29">
        <v>0.11404252918634999</v>
      </c>
    </row>
    <row r="66" spans="1:19" x14ac:dyDescent="0.3">
      <c r="A66" s="30" t="s">
        <v>272</v>
      </c>
      <c r="B66" s="29">
        <v>0.80015230740560805</v>
      </c>
      <c r="C66" s="29">
        <v>8.0585372143248592E-3</v>
      </c>
      <c r="D66" s="29">
        <v>5.3314925129207304E-3</v>
      </c>
      <c r="E66" s="29">
        <v>1.03932016267623E-2</v>
      </c>
      <c r="F66" s="29">
        <v>0.230018017166119</v>
      </c>
      <c r="G66"/>
      <c r="H66" s="29">
        <v>0</v>
      </c>
      <c r="I66" s="29">
        <v>2.2419021373846601E-5</v>
      </c>
      <c r="J66" s="29">
        <v>0</v>
      </c>
      <c r="K66" s="29">
        <v>0</v>
      </c>
      <c r="L66" s="29">
        <v>1.8354483694400601E-3</v>
      </c>
      <c r="M66" s="29">
        <v>2.68920912292245E-2</v>
      </c>
      <c r="N66" s="29">
        <v>0</v>
      </c>
      <c r="O66" s="29">
        <v>0.26586527635266199</v>
      </c>
      <c r="P66" s="29">
        <v>3.6402717460265899E-3</v>
      </c>
      <c r="Q66" s="29"/>
      <c r="R66" s="29">
        <v>0.210790711185147</v>
      </c>
      <c r="S66" s="29">
        <v>3.3139500746525198E-2</v>
      </c>
    </row>
    <row r="67" spans="1:19" x14ac:dyDescent="0.3">
      <c r="A67" s="30" t="s">
        <v>273</v>
      </c>
      <c r="B67" s="29">
        <v>0.695032840472674</v>
      </c>
      <c r="C67" s="29">
        <v>0.20610706371683299</v>
      </c>
      <c r="D67" s="29">
        <v>9.4474948592873906E-2</v>
      </c>
      <c r="E67" s="29">
        <v>6.6662115311440402E-3</v>
      </c>
      <c r="F67" s="29">
        <v>4.6453617185293504E-3</v>
      </c>
      <c r="G67"/>
      <c r="H67" s="29">
        <v>2.5451623145451602E-5</v>
      </c>
      <c r="I67" s="29">
        <v>4.1202830314003401E-5</v>
      </c>
      <c r="J67" s="29">
        <v>4.64137619592879E-4</v>
      </c>
      <c r="K67" s="29">
        <v>1.76409351898324E-2</v>
      </c>
      <c r="L67" s="29">
        <v>7.6419761647604001E-2</v>
      </c>
      <c r="M67" s="29">
        <v>4.51842797777689E-4</v>
      </c>
      <c r="N67" s="29">
        <v>0</v>
      </c>
      <c r="O67" s="29">
        <v>8.0469339009213506E-3</v>
      </c>
      <c r="P67" s="29">
        <v>4.06616453357787E-3</v>
      </c>
      <c r="Q67" s="29"/>
      <c r="R67" s="29">
        <v>0.201385285206411</v>
      </c>
      <c r="S67" s="29">
        <v>1.1906270015862801E-2</v>
      </c>
    </row>
    <row r="68" spans="1:19" x14ac:dyDescent="0.3">
      <c r="A68" s="30" t="s">
        <v>274</v>
      </c>
      <c r="B68" s="29">
        <v>0.37822237986725699</v>
      </c>
      <c r="C68" s="29">
        <v>3.4971042194922801E-2</v>
      </c>
      <c r="D68" s="29">
        <v>0.35326207696863199</v>
      </c>
      <c r="E68" s="29">
        <v>1.28895288064243E-3</v>
      </c>
      <c r="F68" s="29">
        <v>0.19972917654769201</v>
      </c>
      <c r="G68"/>
      <c r="H68" s="29">
        <v>6.8782286610655297E-3</v>
      </c>
      <c r="I68" s="29">
        <v>4.0587261067646901E-2</v>
      </c>
      <c r="J68" s="29">
        <v>8.2619781368925994E-3</v>
      </c>
      <c r="K68" s="29">
        <v>3.9624713043460999E-3</v>
      </c>
      <c r="L68" s="29">
        <v>7.3975043570372002E-3</v>
      </c>
      <c r="M68" s="29">
        <v>0.35565281000400301</v>
      </c>
      <c r="N68" s="29">
        <v>0</v>
      </c>
      <c r="O68" s="29">
        <v>2.98923077769807</v>
      </c>
      <c r="P68" s="29">
        <v>2.2986341965594698E-2</v>
      </c>
      <c r="Q68" s="29"/>
      <c r="R68" s="29">
        <v>0.19349472569182899</v>
      </c>
      <c r="S68" s="29">
        <v>0.38166193035496199</v>
      </c>
    </row>
    <row r="69" spans="1:19" x14ac:dyDescent="0.3">
      <c r="A69" s="30" t="s">
        <v>275</v>
      </c>
      <c r="B69" s="29">
        <v>0.64177690580165803</v>
      </c>
      <c r="C69" s="29">
        <v>0.17664021240769401</v>
      </c>
      <c r="D69" s="29">
        <v>9.0501441973894495E-2</v>
      </c>
      <c r="E69" s="29">
        <v>0</v>
      </c>
      <c r="F69" s="29">
        <v>3.8186519373398703E-2</v>
      </c>
      <c r="G69"/>
      <c r="H69" s="29">
        <v>6.4708452132488997E-3</v>
      </c>
      <c r="I69" s="29">
        <v>1.5306516692953E-2</v>
      </c>
      <c r="J69" s="29">
        <v>7.6919072142509495E-2</v>
      </c>
      <c r="K69" s="29">
        <v>0.242742240611029</v>
      </c>
      <c r="L69" s="29">
        <v>1.0862150674711699E-3</v>
      </c>
      <c r="M69" s="29">
        <v>0.25602526217702898</v>
      </c>
      <c r="N69" s="29">
        <v>0</v>
      </c>
      <c r="O69" s="29">
        <v>5.6469993084669899E-2</v>
      </c>
      <c r="P69" s="29">
        <v>3.2658803431686598E-3</v>
      </c>
      <c r="Q69" s="29"/>
      <c r="R69" s="29">
        <v>0.18942101591132901</v>
      </c>
      <c r="S69" s="29">
        <v>7.3142891703564403E-2</v>
      </c>
    </row>
    <row r="70" spans="1:19" x14ac:dyDescent="0.3">
      <c r="A70" s="30" t="s">
        <v>276</v>
      </c>
      <c r="B70" s="29">
        <v>0.15924855558506801</v>
      </c>
      <c r="C70" s="29">
        <v>0.29126317169334898</v>
      </c>
      <c r="D70" s="29">
        <v>2.1487631719182399E-4</v>
      </c>
      <c r="E70" s="29">
        <v>0.47883884168788798</v>
      </c>
      <c r="F70" s="29">
        <v>1.15523228150682E-3</v>
      </c>
      <c r="G70"/>
      <c r="H70" s="29">
        <v>7.6122087815819401E-4</v>
      </c>
      <c r="I70" s="29">
        <v>3.4999896643452899E-4</v>
      </c>
      <c r="J70" s="29">
        <v>2.0016646547967899E-4</v>
      </c>
      <c r="K70" s="29">
        <v>5.0136429422311302E-4</v>
      </c>
      <c r="L70" s="29">
        <v>1.4117119259131199</v>
      </c>
      <c r="M70" s="29">
        <v>6.0660856514185802E-4</v>
      </c>
      <c r="N70" s="29">
        <v>0</v>
      </c>
      <c r="O70" s="29">
        <v>4.2196466749184201E-4</v>
      </c>
      <c r="P70" s="29">
        <v>2.1772914304039399E-2</v>
      </c>
      <c r="Q70" s="29"/>
      <c r="R70" s="29">
        <v>0.18614413551300099</v>
      </c>
      <c r="S70" s="29">
        <v>0.15959179600601001</v>
      </c>
    </row>
    <row r="71" spans="1:19" x14ac:dyDescent="0.3">
      <c r="A71" s="30" t="s">
        <v>277</v>
      </c>
      <c r="B71" s="29">
        <v>3.5470271199496903E-2</v>
      </c>
      <c r="C71" s="29">
        <v>0.750114254600726</v>
      </c>
      <c r="D71" s="29">
        <v>5.68753058050884E-2</v>
      </c>
      <c r="E71" s="29">
        <v>4.05864691840448E-2</v>
      </c>
      <c r="F71" s="29">
        <v>4.2103601375611401E-2</v>
      </c>
      <c r="G71"/>
      <c r="H71" s="29">
        <v>0.35113425763483802</v>
      </c>
      <c r="I71" s="29">
        <v>4.5488189513500497E-2</v>
      </c>
      <c r="J71" s="29">
        <v>0.63402527767774297</v>
      </c>
      <c r="K71" s="29">
        <v>1.9546882364873799E-2</v>
      </c>
      <c r="L71" s="29">
        <v>3.2101577107292299E-2</v>
      </c>
      <c r="M71" s="29">
        <v>5.9551698348834896E-4</v>
      </c>
      <c r="N71" s="29">
        <v>0</v>
      </c>
      <c r="O71" s="29">
        <v>3.29012106545842E-3</v>
      </c>
      <c r="P71" s="29">
        <v>4.4654144702330201E-2</v>
      </c>
      <c r="Q71" s="29"/>
      <c r="R71" s="29">
        <v>0.18502998043299401</v>
      </c>
      <c r="S71" s="29">
        <v>0.125648440783281</v>
      </c>
    </row>
    <row r="72" spans="1:19" x14ac:dyDescent="0.3">
      <c r="A72" s="30" t="s">
        <v>278</v>
      </c>
      <c r="B72" s="29">
        <v>0.427077655132031</v>
      </c>
      <c r="C72" s="29">
        <v>7.1613045774556502E-2</v>
      </c>
      <c r="D72" s="29">
        <v>7.8148242447787508E-3</v>
      </c>
      <c r="E72" s="29">
        <v>5.5570190389032E-2</v>
      </c>
      <c r="F72" s="29">
        <v>0.33051079194424099</v>
      </c>
      <c r="G72"/>
      <c r="H72" s="29">
        <v>1.7497990912497999E-4</v>
      </c>
      <c r="I72" s="29">
        <v>1.0782645779300101E-3</v>
      </c>
      <c r="J72" s="29">
        <v>5.3577767711965804E-3</v>
      </c>
      <c r="K72" s="29">
        <v>1.2042872596837E-3</v>
      </c>
      <c r="L72" s="29">
        <v>4.6233746282968999E-4</v>
      </c>
      <c r="M72" s="29">
        <v>1.8970851914538699E-2</v>
      </c>
      <c r="N72" s="29">
        <v>0</v>
      </c>
      <c r="O72" s="29">
        <v>3.0165079770767302E-2</v>
      </c>
      <c r="P72" s="29">
        <v>1.6307754254740701E-2</v>
      </c>
      <c r="Q72" s="29"/>
      <c r="R72" s="29">
        <v>0.17851730149692799</v>
      </c>
      <c r="S72" s="29">
        <v>8.1912591023124096E-3</v>
      </c>
    </row>
    <row r="73" spans="1:19" x14ac:dyDescent="0.3">
      <c r="A73" s="30" t="s">
        <v>279</v>
      </c>
      <c r="B73" s="29">
        <v>0</v>
      </c>
      <c r="C73" s="29">
        <v>1.1610356437942599E-2</v>
      </c>
      <c r="D73" s="29">
        <v>0.383783438898606</v>
      </c>
      <c r="E73" s="29">
        <v>0.45104723391749002</v>
      </c>
      <c r="F73" s="29">
        <v>2.9152249022338501E-2</v>
      </c>
      <c r="G73"/>
      <c r="H73" s="29">
        <v>2.7529865504218E-3</v>
      </c>
      <c r="I73" s="29">
        <v>9.3866854710226999E-4</v>
      </c>
      <c r="J73" s="29">
        <v>2.1821202149292899E-2</v>
      </c>
      <c r="K73" s="29">
        <v>1.0020897906801501E-3</v>
      </c>
      <c r="L73" s="29">
        <v>8.8700193461681894E-3</v>
      </c>
      <c r="M73" s="29">
        <v>0.11178200426170599</v>
      </c>
      <c r="N73" s="29">
        <v>9.2239237726387993E-2</v>
      </c>
      <c r="O73" s="29">
        <v>1.0272498082145899E-2</v>
      </c>
      <c r="P73" s="29">
        <v>2.0044421683503399E-2</v>
      </c>
      <c r="Q73" s="29"/>
      <c r="R73" s="29">
        <v>0.17511865565527501</v>
      </c>
      <c r="S73" s="29">
        <v>2.9969236459712001E-2</v>
      </c>
    </row>
    <row r="74" spans="1:19" x14ac:dyDescent="0.3">
      <c r="A74" s="30" t="s">
        <v>280</v>
      </c>
      <c r="B74" s="29">
        <v>0.57957393483709296</v>
      </c>
      <c r="C74" s="29">
        <v>0.14928167162678099</v>
      </c>
      <c r="D74" s="29">
        <v>0</v>
      </c>
      <c r="E74" s="29">
        <v>3.5303501870373802E-2</v>
      </c>
      <c r="F74" s="29">
        <v>7.1343458093018897E-2</v>
      </c>
      <c r="G74"/>
      <c r="H74" s="29">
        <v>1.1230528712930499E-3</v>
      </c>
      <c r="I74" s="29">
        <v>7.1003807312830796E-4</v>
      </c>
      <c r="J74" s="29">
        <v>2.9376594806920699E-3</v>
      </c>
      <c r="K74" s="29">
        <v>2.3059864883880898E-3</v>
      </c>
      <c r="L74" s="29">
        <v>1.28804728565E-3</v>
      </c>
      <c r="M74" s="29">
        <v>2.4743354476026901E-2</v>
      </c>
      <c r="N74" s="29">
        <v>0</v>
      </c>
      <c r="O74" s="29">
        <v>5.8273955778753196E-3</v>
      </c>
      <c r="P74" s="29">
        <v>6.0803758184530703E-2</v>
      </c>
      <c r="Q74" s="29"/>
      <c r="R74" s="29">
        <v>0.167100513285453</v>
      </c>
      <c r="S74" s="29">
        <v>1.1082143604176E-2</v>
      </c>
    </row>
    <row r="75" spans="1:19" x14ac:dyDescent="0.3">
      <c r="A75" s="30" t="s">
        <v>281</v>
      </c>
      <c r="B75" s="29">
        <v>0.40242668019309402</v>
      </c>
      <c r="C75" s="29">
        <v>0</v>
      </c>
      <c r="D75" s="29">
        <v>0</v>
      </c>
      <c r="E75" s="29">
        <v>0</v>
      </c>
      <c r="F75" s="29">
        <v>0.40074338305892998</v>
      </c>
      <c r="G75"/>
      <c r="H75" s="29">
        <v>0</v>
      </c>
      <c r="I75" s="29">
        <v>0</v>
      </c>
      <c r="J75" s="29">
        <v>0</v>
      </c>
      <c r="K75" s="29">
        <v>0</v>
      </c>
      <c r="L75" s="29">
        <v>5.2511667621762299E-3</v>
      </c>
      <c r="M75" s="29">
        <v>7.5192440519975395E-2</v>
      </c>
      <c r="N75" s="29">
        <v>0</v>
      </c>
      <c r="O75" s="29">
        <v>2.2094821351412399</v>
      </c>
      <c r="P75" s="29">
        <v>2.2811910829694301E-2</v>
      </c>
      <c r="Q75" s="29"/>
      <c r="R75" s="29">
        <v>0.160634012650405</v>
      </c>
      <c r="S75" s="29">
        <v>0.25697085036145401</v>
      </c>
    </row>
    <row r="76" spans="1:19" x14ac:dyDescent="0.3">
      <c r="A76" s="30" t="s">
        <v>282</v>
      </c>
      <c r="B76" s="29">
        <v>0.28184270112231602</v>
      </c>
      <c r="C76" s="29">
        <v>0.17004963722510599</v>
      </c>
      <c r="D76" s="29">
        <v>0</v>
      </c>
      <c r="E76" s="29">
        <v>0.10542358799591101</v>
      </c>
      <c r="F76" s="29">
        <v>0.22606106474031801</v>
      </c>
      <c r="G76"/>
      <c r="H76" s="29">
        <v>0</v>
      </c>
      <c r="I76" s="29">
        <v>0</v>
      </c>
      <c r="J76" s="29">
        <v>0</v>
      </c>
      <c r="K76" s="29">
        <v>0</v>
      </c>
      <c r="L76" s="29">
        <v>0.93198958764898399</v>
      </c>
      <c r="M76" s="29">
        <v>0.31274584391106802</v>
      </c>
      <c r="N76" s="29">
        <v>0.511554927539422</v>
      </c>
      <c r="O76" s="29">
        <v>0.12572140208541799</v>
      </c>
      <c r="P76" s="29">
        <v>0.17209915726441199</v>
      </c>
      <c r="Q76" s="29"/>
      <c r="R76" s="29">
        <v>0.15667539821672999</v>
      </c>
      <c r="S76" s="29">
        <v>0.228234546494367</v>
      </c>
    </row>
    <row r="77" spans="1:19" x14ac:dyDescent="0.3">
      <c r="A77" s="30" t="s">
        <v>283</v>
      </c>
      <c r="B77" s="29">
        <v>0.25614157643497498</v>
      </c>
      <c r="C77" s="29">
        <v>3.6905232634769997E-2</v>
      </c>
      <c r="D77" s="29">
        <v>6.2034661683784201E-2</v>
      </c>
      <c r="E77" s="29">
        <v>0</v>
      </c>
      <c r="F77" s="29">
        <v>0.38623531182016602</v>
      </c>
      <c r="G77"/>
      <c r="H77" s="29">
        <v>0</v>
      </c>
      <c r="I77" s="29">
        <v>6.4256512781166002E-3</v>
      </c>
      <c r="J77" s="29">
        <v>0</v>
      </c>
      <c r="K77" s="29">
        <v>0</v>
      </c>
      <c r="L77" s="29">
        <v>0</v>
      </c>
      <c r="M77" s="29">
        <v>0.40015571010706202</v>
      </c>
      <c r="N77" s="29">
        <v>0</v>
      </c>
      <c r="O77" s="29">
        <v>0.87042149617015696</v>
      </c>
      <c r="P77" s="29">
        <v>5.9814658299792302E-5</v>
      </c>
      <c r="Q77" s="29"/>
      <c r="R77" s="29">
        <v>0.14826335651473899</v>
      </c>
      <c r="S77" s="29">
        <v>0.14189585246818201</v>
      </c>
    </row>
    <row r="78" spans="1:19" x14ac:dyDescent="0.3">
      <c r="A78" s="30" t="s">
        <v>284</v>
      </c>
      <c r="B78" s="29">
        <v>0.64479070093084601</v>
      </c>
      <c r="C78" s="29">
        <v>2.8566224347906101E-2</v>
      </c>
      <c r="D78" s="29">
        <v>4.8722031480652198E-2</v>
      </c>
      <c r="E78" s="29">
        <v>7.3813781015351397E-3</v>
      </c>
      <c r="F78" s="29">
        <v>5.7534282720265104E-3</v>
      </c>
      <c r="G78"/>
      <c r="H78" s="29">
        <v>1.2471295341271299E-3</v>
      </c>
      <c r="I78" s="29">
        <v>2.7278233731640702E-4</v>
      </c>
      <c r="J78" s="29">
        <v>9.7883105054827205E-4</v>
      </c>
      <c r="K78" s="29">
        <v>4.3713909051745602E-4</v>
      </c>
      <c r="L78" s="29">
        <v>0</v>
      </c>
      <c r="M78" s="29">
        <v>9.0519579987646398E-3</v>
      </c>
      <c r="N78" s="29">
        <v>0</v>
      </c>
      <c r="O78" s="29">
        <v>1.22588079767474E-2</v>
      </c>
      <c r="P78" s="29">
        <v>1.07804962148484E-2</v>
      </c>
      <c r="Q78" s="29"/>
      <c r="R78" s="29">
        <v>0.147042752626593</v>
      </c>
      <c r="S78" s="29">
        <v>3.89190491142996E-3</v>
      </c>
    </row>
    <row r="79" spans="1:19" x14ac:dyDescent="0.3">
      <c r="A79" s="30" t="s">
        <v>285</v>
      </c>
      <c r="B79" s="29">
        <v>0</v>
      </c>
      <c r="C79" s="29">
        <v>1.21872448295614E-2</v>
      </c>
      <c r="D79" s="29">
        <v>1.8447854929213501E-2</v>
      </c>
      <c r="E79" s="29">
        <v>0.68477332116137601</v>
      </c>
      <c r="F79" s="29">
        <v>6.9950871965242497E-3</v>
      </c>
      <c r="G79"/>
      <c r="H79" s="29">
        <v>3.5052571067140498E-3</v>
      </c>
      <c r="I79" s="29">
        <v>2.32655336079513E-4</v>
      </c>
      <c r="J79" s="29">
        <v>6.0468660011834697E-3</v>
      </c>
      <c r="K79" s="29">
        <v>1.6111554562469999E-4</v>
      </c>
      <c r="L79" s="29">
        <v>0.27864853962608699</v>
      </c>
      <c r="M79" s="29">
        <v>1.2566270686691101E-3</v>
      </c>
      <c r="N79" s="29">
        <v>0</v>
      </c>
      <c r="O79" s="29">
        <v>5.3937575509952502E-3</v>
      </c>
      <c r="P79" s="29">
        <v>2.8792543553863702E-4</v>
      </c>
      <c r="Q79" s="29"/>
      <c r="R79" s="29">
        <v>0.14448070162333501</v>
      </c>
      <c r="S79" s="29">
        <v>3.2836971518987901E-2</v>
      </c>
    </row>
    <row r="80" spans="1:19" x14ac:dyDescent="0.3">
      <c r="A80" s="30" t="s">
        <v>286</v>
      </c>
      <c r="B80" s="29">
        <v>0.17902260476783899</v>
      </c>
      <c r="C80" s="29">
        <v>5.0996629231747498E-2</v>
      </c>
      <c r="D80" s="29">
        <v>0.38787643478582301</v>
      </c>
      <c r="E80" s="29">
        <v>2.02926375049617E-2</v>
      </c>
      <c r="F80" s="29">
        <v>6.8041920821340501E-2</v>
      </c>
      <c r="G80"/>
      <c r="H80" s="29">
        <v>2.2171060111220098</v>
      </c>
      <c r="I80" s="29">
        <v>3.3368251894492702</v>
      </c>
      <c r="J80" s="29">
        <v>2.3111507691264901</v>
      </c>
      <c r="K80" s="29">
        <v>4.2925487599804502</v>
      </c>
      <c r="L80" s="29">
        <v>4.2904920593617502E-2</v>
      </c>
      <c r="M80" s="29">
        <v>7.3704470270720607E-2</v>
      </c>
      <c r="N80" s="29">
        <v>0</v>
      </c>
      <c r="O80" s="29">
        <v>1.13503267376468E-2</v>
      </c>
      <c r="P80" s="29">
        <v>0.78531207827393001</v>
      </c>
      <c r="Q80" s="29"/>
      <c r="R80" s="29">
        <v>0.14124604542234201</v>
      </c>
      <c r="S80" s="29">
        <v>1.45232250283935</v>
      </c>
    </row>
    <row r="81" spans="1:19" x14ac:dyDescent="0.3">
      <c r="A81" s="30" t="s">
        <v>287</v>
      </c>
      <c r="B81" s="29">
        <v>0.24710175049651301</v>
      </c>
      <c r="C81" s="29">
        <v>6.7970337744608297E-3</v>
      </c>
      <c r="D81" s="29">
        <v>0</v>
      </c>
      <c r="E81" s="29">
        <v>2.6412395205418302E-3</v>
      </c>
      <c r="F81" s="29">
        <v>0.43956286206372203</v>
      </c>
      <c r="G81"/>
      <c r="H81" s="29">
        <v>0</v>
      </c>
      <c r="I81" s="29">
        <v>0</v>
      </c>
      <c r="J81" s="29">
        <v>0</v>
      </c>
      <c r="K81" s="29">
        <v>0</v>
      </c>
      <c r="L81" s="29">
        <v>2.3901574607567E-4</v>
      </c>
      <c r="M81" s="29">
        <v>3.9632795117552802E-4</v>
      </c>
      <c r="N81" s="29">
        <v>0</v>
      </c>
      <c r="O81" s="29">
        <v>1.9253106170736198E-2</v>
      </c>
      <c r="P81" s="29">
        <v>8.1237584561054E-3</v>
      </c>
      <c r="Q81" s="29"/>
      <c r="R81" s="29">
        <v>0.13922057717104699</v>
      </c>
      <c r="S81" s="29">
        <v>3.1124675915658699E-3</v>
      </c>
    </row>
    <row r="82" spans="1:19" x14ac:dyDescent="0.3">
      <c r="A82" s="30" t="s">
        <v>288</v>
      </c>
      <c r="B82" s="29">
        <v>0.33203402552425998</v>
      </c>
      <c r="C82" s="29">
        <v>0.34823577610487999</v>
      </c>
      <c r="D82" s="29">
        <v>0</v>
      </c>
      <c r="E82" s="29">
        <v>3.6962441923725701E-3</v>
      </c>
      <c r="F82" s="29">
        <v>1.1892365810928699E-2</v>
      </c>
      <c r="G82"/>
      <c r="H82" s="29">
        <v>0.44324654875284503</v>
      </c>
      <c r="I82" s="29">
        <v>7.0089669155978696E-2</v>
      </c>
      <c r="J82" s="29">
        <v>0.48058152419770001</v>
      </c>
      <c r="K82" s="29">
        <v>0.15530600454878801</v>
      </c>
      <c r="L82" s="29">
        <v>1.0732938945097401E-2</v>
      </c>
      <c r="M82" s="29">
        <v>5.0809670691376901E-2</v>
      </c>
      <c r="N82" s="29">
        <v>0.34012867779946498</v>
      </c>
      <c r="O82" s="29">
        <v>6.4006292439799703E-2</v>
      </c>
      <c r="P82" s="29">
        <v>7.6403197026190403E-2</v>
      </c>
      <c r="Q82" s="29"/>
      <c r="R82" s="29">
        <v>0.13917168232648799</v>
      </c>
      <c r="S82" s="29">
        <v>0.187922724839693</v>
      </c>
    </row>
    <row r="83" spans="1:19" x14ac:dyDescent="0.3">
      <c r="A83" s="30" t="s">
        <v>289</v>
      </c>
      <c r="B83" s="29">
        <v>0</v>
      </c>
      <c r="C83" s="29">
        <v>0</v>
      </c>
      <c r="D83" s="29">
        <v>3.9985029604915901E-5</v>
      </c>
      <c r="E83" s="29">
        <v>0.38544446618041001</v>
      </c>
      <c r="F83" s="29">
        <v>0.30834898988058101</v>
      </c>
      <c r="G83"/>
      <c r="H83" s="29">
        <v>0</v>
      </c>
      <c r="I83" s="29">
        <v>0</v>
      </c>
      <c r="J83" s="29">
        <v>0</v>
      </c>
      <c r="K83" s="29">
        <v>0</v>
      </c>
      <c r="L83" s="29">
        <v>0.71380409034202097</v>
      </c>
      <c r="M83" s="29">
        <v>2.82817726504247E-2</v>
      </c>
      <c r="N83" s="29">
        <v>0</v>
      </c>
      <c r="O83" s="29">
        <v>1.12461968029407E-2</v>
      </c>
      <c r="P83" s="29">
        <v>1.37184719624755E-2</v>
      </c>
      <c r="Q83" s="29"/>
      <c r="R83" s="29">
        <v>0.13876668821811899</v>
      </c>
      <c r="S83" s="29">
        <v>8.5227836861984693E-2</v>
      </c>
    </row>
    <row r="84" spans="1:19" x14ac:dyDescent="0.3">
      <c r="A84" s="30" t="s">
        <v>290</v>
      </c>
      <c r="B84" s="29">
        <v>0</v>
      </c>
      <c r="C84" s="29">
        <v>0</v>
      </c>
      <c r="D84" s="29">
        <v>0.65800703732689503</v>
      </c>
      <c r="E84" s="29">
        <v>0</v>
      </c>
      <c r="F84" s="29">
        <v>0</v>
      </c>
      <c r="G84"/>
      <c r="H84" s="29">
        <v>2.9266635207638499E-2</v>
      </c>
      <c r="I84" s="29">
        <v>5.7000807662886697E-2</v>
      </c>
      <c r="J84" s="29">
        <v>2.5566281837435801E-2</v>
      </c>
      <c r="K84" s="29">
        <v>1.0112274324297E-2</v>
      </c>
      <c r="L84" s="29">
        <v>0</v>
      </c>
      <c r="M84" s="29">
        <v>0</v>
      </c>
      <c r="N84" s="29">
        <v>0</v>
      </c>
      <c r="O84" s="29">
        <v>0</v>
      </c>
      <c r="P84" s="29">
        <v>0</v>
      </c>
      <c r="Q84" s="29"/>
      <c r="R84" s="29">
        <v>0.13160140746537899</v>
      </c>
      <c r="S84" s="29">
        <v>1.3549555448028701E-2</v>
      </c>
    </row>
    <row r="85" spans="1:19" x14ac:dyDescent="0.3">
      <c r="A85" s="30" t="s">
        <v>291</v>
      </c>
      <c r="B85" s="29">
        <v>0</v>
      </c>
      <c r="C85" s="29">
        <v>0</v>
      </c>
      <c r="D85" s="29">
        <v>0</v>
      </c>
      <c r="E85" s="29">
        <v>0.64830705432452096</v>
      </c>
      <c r="F85" s="29">
        <v>0</v>
      </c>
      <c r="G85"/>
      <c r="H85" s="29">
        <v>0</v>
      </c>
      <c r="I85" s="29">
        <v>0</v>
      </c>
      <c r="J85" s="29">
        <v>0</v>
      </c>
      <c r="K85" s="29">
        <v>0</v>
      </c>
      <c r="L85" s="29">
        <v>0.35872178998869397</v>
      </c>
      <c r="M85" s="29">
        <v>3.9141646712101703E-3</v>
      </c>
      <c r="N85" s="29">
        <v>0</v>
      </c>
      <c r="O85" s="29">
        <v>0</v>
      </c>
      <c r="P85" s="29">
        <v>0</v>
      </c>
      <c r="Q85" s="29"/>
      <c r="R85" s="29">
        <v>0.12966141086490399</v>
      </c>
      <c r="S85" s="29">
        <v>4.02928838511004E-2</v>
      </c>
    </row>
    <row r="86" spans="1:19" x14ac:dyDescent="0.3">
      <c r="A86" s="30" t="s">
        <v>292</v>
      </c>
      <c r="B86" s="29">
        <v>0</v>
      </c>
      <c r="C86" s="29">
        <v>0</v>
      </c>
      <c r="D86" s="29">
        <v>0.607670225018479</v>
      </c>
      <c r="E86" s="29">
        <v>1.32927890704529E-2</v>
      </c>
      <c r="F86" s="29">
        <v>0</v>
      </c>
      <c r="G86"/>
      <c r="H86" s="29">
        <v>0</v>
      </c>
      <c r="I86" s="29">
        <v>1.07692318092072E-2</v>
      </c>
      <c r="J86" s="29">
        <v>8.5982042531494492E-3</v>
      </c>
      <c r="K86" s="29">
        <v>6.4172925921456197E-3</v>
      </c>
      <c r="L86" s="29">
        <v>5.8367808993854903E-4</v>
      </c>
      <c r="M86" s="29">
        <v>0</v>
      </c>
      <c r="N86" s="29">
        <v>0</v>
      </c>
      <c r="O86" s="29">
        <v>0</v>
      </c>
      <c r="P86" s="29">
        <v>0</v>
      </c>
      <c r="Q86" s="29"/>
      <c r="R86" s="29">
        <v>0.124192602817786</v>
      </c>
      <c r="S86" s="29">
        <v>2.9298229716045402E-3</v>
      </c>
    </row>
    <row r="87" spans="1:19" x14ac:dyDescent="0.3">
      <c r="A87" s="30" t="s">
        <v>293</v>
      </c>
      <c r="B87" s="29">
        <v>0.31813138352826098</v>
      </c>
      <c r="C87" s="29">
        <v>4.1567942802510699E-3</v>
      </c>
      <c r="D87" s="29">
        <v>0</v>
      </c>
      <c r="E87" s="29">
        <v>0.21402260261499501</v>
      </c>
      <c r="F87" s="29">
        <v>7.5255181201598603E-2</v>
      </c>
      <c r="G87"/>
      <c r="H87" s="29">
        <v>2.6190135381222199E-3</v>
      </c>
      <c r="I87" s="29">
        <v>2.30331835417641E-4</v>
      </c>
      <c r="J87" s="29">
        <v>8.1116566801062596E-4</v>
      </c>
      <c r="K87" s="29">
        <v>5.4050081052754403E-4</v>
      </c>
      <c r="L87" s="29">
        <v>1.0398380482212</v>
      </c>
      <c r="M87" s="29">
        <v>1.60207209251525E-3</v>
      </c>
      <c r="N87" s="29">
        <v>0</v>
      </c>
      <c r="O87" s="29">
        <v>0</v>
      </c>
      <c r="P87" s="29">
        <v>1.1954329812511399</v>
      </c>
      <c r="Q87" s="29"/>
      <c r="R87" s="29">
        <v>0.122313192325021</v>
      </c>
      <c r="S87" s="29">
        <v>0.249008234824105</v>
      </c>
    </row>
    <row r="88" spans="1:19" x14ac:dyDescent="0.3">
      <c r="A88" s="30" t="s">
        <v>294</v>
      </c>
      <c r="B88" s="29">
        <v>0</v>
      </c>
      <c r="C88" s="29">
        <v>0</v>
      </c>
      <c r="D88" s="29">
        <v>0.592434434334974</v>
      </c>
      <c r="E88" s="29">
        <v>0</v>
      </c>
      <c r="F88" s="29">
        <v>0</v>
      </c>
      <c r="G88"/>
      <c r="H88" s="29">
        <v>0.53287432108609301</v>
      </c>
      <c r="I88" s="29">
        <v>0.60661408050134202</v>
      </c>
      <c r="J88" s="29">
        <v>0.36979725306688999</v>
      </c>
      <c r="K88" s="29">
        <v>0.94817373732135402</v>
      </c>
      <c r="L88" s="29">
        <v>0</v>
      </c>
      <c r="M88" s="29">
        <v>0</v>
      </c>
      <c r="N88" s="29">
        <v>0</v>
      </c>
      <c r="O88" s="29">
        <v>0</v>
      </c>
      <c r="P88" s="29">
        <v>0</v>
      </c>
      <c r="Q88" s="29"/>
      <c r="R88" s="29">
        <v>0.118486886866995</v>
      </c>
      <c r="S88" s="29">
        <v>0.27305104355285298</v>
      </c>
    </row>
    <row r="89" spans="1:19" x14ac:dyDescent="0.3">
      <c r="A89" s="30" t="s">
        <v>295</v>
      </c>
      <c r="B89" s="29">
        <v>5.2490151022079497E-2</v>
      </c>
      <c r="C89" s="29">
        <v>4.9088186927815801E-3</v>
      </c>
      <c r="D89" s="29">
        <v>7.8807564259691806E-2</v>
      </c>
      <c r="E89" s="29">
        <v>5.6880167790889502E-2</v>
      </c>
      <c r="F89" s="29">
        <v>0.39478972015782199</v>
      </c>
      <c r="G89"/>
      <c r="H89" s="29">
        <v>1.95298883885133E-2</v>
      </c>
      <c r="I89" s="29">
        <v>6.2629630311476905E-2</v>
      </c>
      <c r="J89" s="29">
        <v>0.19281366084673501</v>
      </c>
      <c r="K89" s="29">
        <v>0.27800644636100202</v>
      </c>
      <c r="L89" s="29">
        <v>0.119811382936914</v>
      </c>
      <c r="M89" s="29">
        <v>0.19306815734874</v>
      </c>
      <c r="N89" s="29">
        <v>0</v>
      </c>
      <c r="O89" s="29">
        <v>4.6166243921773299E-2</v>
      </c>
      <c r="P89" s="29">
        <v>0.10724021447269</v>
      </c>
      <c r="Q89" s="29"/>
      <c r="R89" s="29">
        <v>0.11757528438465301</v>
      </c>
      <c r="S89" s="29">
        <v>0.11325173606531599</v>
      </c>
    </row>
    <row r="90" spans="1:19" x14ac:dyDescent="0.3">
      <c r="A90" s="30" t="s">
        <v>296</v>
      </c>
      <c r="B90" s="29">
        <v>5.1066002808630197E-3</v>
      </c>
      <c r="C90" s="29">
        <v>0</v>
      </c>
      <c r="D90" s="29">
        <v>2.6583241667701399E-3</v>
      </c>
      <c r="E90" s="29">
        <v>0.54755949469389598</v>
      </c>
      <c r="F90" s="29">
        <v>2.7626729100227801E-2</v>
      </c>
      <c r="G90"/>
      <c r="H90" s="29">
        <v>1.5270973887270901E-4</v>
      </c>
      <c r="I90" s="29">
        <v>3.58704341981546E-4</v>
      </c>
      <c r="J90" s="29">
        <v>1.2176181331466601E-3</v>
      </c>
      <c r="K90" s="29">
        <v>0</v>
      </c>
      <c r="L90" s="29">
        <v>0.240693219393109</v>
      </c>
      <c r="M90" s="29">
        <v>1.1563185298098799E-3</v>
      </c>
      <c r="N90" s="29">
        <v>0</v>
      </c>
      <c r="O90" s="29">
        <v>5.4791827312891004E-3</v>
      </c>
      <c r="P90" s="29">
        <v>1.0802317869685199E-2</v>
      </c>
      <c r="Q90" s="29"/>
      <c r="R90" s="29">
        <v>0.116590229648351</v>
      </c>
      <c r="S90" s="29">
        <v>2.8873341193099401E-2</v>
      </c>
    </row>
    <row r="91" spans="1:19" x14ac:dyDescent="0.3">
      <c r="A91" s="30" t="s">
        <v>297</v>
      </c>
      <c r="B91" s="29">
        <v>0.22686567194635299</v>
      </c>
      <c r="C91" s="29">
        <v>5.6573885494455804E-3</v>
      </c>
      <c r="D91" s="29">
        <v>0.121591323362204</v>
      </c>
      <c r="E91" s="29">
        <v>8.7890467959317806E-2</v>
      </c>
      <c r="F91" s="29">
        <v>0.137918155145595</v>
      </c>
      <c r="G91"/>
      <c r="H91" s="29">
        <v>1.7103835762214002E-2</v>
      </c>
      <c r="I91" s="29">
        <v>2.1937173689913901E-2</v>
      </c>
      <c r="J91" s="29">
        <v>3.2688453062589003E-2</v>
      </c>
      <c r="K91" s="29">
        <v>3.9254889212978601E-2</v>
      </c>
      <c r="L91" s="29">
        <v>0.308486008710878</v>
      </c>
      <c r="M91" s="29">
        <v>1.8586373270318798E-2</v>
      </c>
      <c r="N91" s="29">
        <v>0</v>
      </c>
      <c r="O91" s="29">
        <v>0.167244947001052</v>
      </c>
      <c r="P91" s="29">
        <v>0.11947886785883501</v>
      </c>
      <c r="Q91" s="29"/>
      <c r="R91" s="29">
        <v>0.115984601392583</v>
      </c>
      <c r="S91" s="29">
        <v>8.0531172063197695E-2</v>
      </c>
    </row>
    <row r="92" spans="1:19" x14ac:dyDescent="0.3">
      <c r="A92" s="30" t="s">
        <v>298</v>
      </c>
      <c r="B92" s="29">
        <v>0.49763194321061999</v>
      </c>
      <c r="C92" s="29">
        <v>3.4751232961958499E-2</v>
      </c>
      <c r="D92" s="29">
        <v>8.0044116328460892E-3</v>
      </c>
      <c r="E92" s="29">
        <v>1.14415538690697E-2</v>
      </c>
      <c r="F92" s="29">
        <v>1.08393082677413E-2</v>
      </c>
      <c r="G92"/>
      <c r="H92" s="29">
        <v>9.38974292084178E-4</v>
      </c>
      <c r="I92" s="29">
        <v>1.5153125477673401E-2</v>
      </c>
      <c r="J92" s="29">
        <v>2.1786999936299202E-3</v>
      </c>
      <c r="K92" s="29">
        <v>1.9417633679896899E-2</v>
      </c>
      <c r="L92" s="29">
        <v>3.8352399856789898E-4</v>
      </c>
      <c r="M92" s="29">
        <v>4.4217415264380999E-2</v>
      </c>
      <c r="N92" s="29">
        <v>0</v>
      </c>
      <c r="O92" s="29">
        <v>0.38066352907954099</v>
      </c>
      <c r="P92" s="29">
        <v>2.1753197948708499E-2</v>
      </c>
      <c r="Q92" s="29"/>
      <c r="R92" s="29">
        <v>0.112533689988447</v>
      </c>
      <c r="S92" s="29">
        <v>5.3856233303831401E-2</v>
      </c>
    </row>
    <row r="93" spans="1:19" x14ac:dyDescent="0.3">
      <c r="A93" s="30" t="s">
        <v>299</v>
      </c>
      <c r="B93" s="29">
        <v>0</v>
      </c>
      <c r="C93" s="29">
        <v>0</v>
      </c>
      <c r="D93" s="29">
        <v>1.1313442031047401E-2</v>
      </c>
      <c r="E93" s="29">
        <v>6.5400476442604702E-2</v>
      </c>
      <c r="F93" s="29">
        <v>0.48322209424234402</v>
      </c>
      <c r="G93"/>
      <c r="H93" s="29">
        <v>0.22741365391408599</v>
      </c>
      <c r="I93" s="29">
        <v>0.35230882086808202</v>
      </c>
      <c r="J93" s="29">
        <v>0.13408546039459099</v>
      </c>
      <c r="K93" s="29">
        <v>9.1884343666351495E-2</v>
      </c>
      <c r="L93" s="29">
        <v>1.3507304568209E-2</v>
      </c>
      <c r="M93" s="29">
        <v>7.8441844483776502E-2</v>
      </c>
      <c r="N93" s="29">
        <v>0</v>
      </c>
      <c r="O93" s="29">
        <v>0.105345797821267</v>
      </c>
      <c r="P93" s="29">
        <v>6.1896388210198702E-2</v>
      </c>
      <c r="Q93" s="29"/>
      <c r="R93" s="29">
        <v>0.11198720254319899</v>
      </c>
      <c r="S93" s="29">
        <v>0.118320401547396</v>
      </c>
    </row>
    <row r="94" spans="1:19" x14ac:dyDescent="0.3">
      <c r="A94" s="30" t="s">
        <v>300</v>
      </c>
      <c r="B94" s="29">
        <v>0.10838839851684599</v>
      </c>
      <c r="C94" s="29">
        <v>0.33414811186198301</v>
      </c>
      <c r="D94" s="29">
        <v>0</v>
      </c>
      <c r="E94" s="29">
        <v>6.3138906541474894E-5</v>
      </c>
      <c r="F94" s="29">
        <v>0.116469328393808</v>
      </c>
      <c r="G94"/>
      <c r="H94" s="29">
        <v>2.4899312029312698E-3</v>
      </c>
      <c r="I94" s="29">
        <v>3.0423040100026598E-4</v>
      </c>
      <c r="J94" s="29">
        <v>1.5864597064685002E-2</v>
      </c>
      <c r="K94" s="29">
        <v>1.03983223550418E-3</v>
      </c>
      <c r="L94" s="29">
        <v>2.12083889667651E-4</v>
      </c>
      <c r="M94" s="29">
        <v>7.4653838067241804E-3</v>
      </c>
      <c r="N94" s="29">
        <v>0</v>
      </c>
      <c r="O94" s="29">
        <v>0</v>
      </c>
      <c r="P94" s="29">
        <v>0.79940154381805895</v>
      </c>
      <c r="Q94" s="29"/>
      <c r="R94" s="29">
        <v>0.11181379553583599</v>
      </c>
      <c r="S94" s="29">
        <v>9.1864178046507899E-2</v>
      </c>
    </row>
    <row r="95" spans="1:19" x14ac:dyDescent="0.3">
      <c r="A95" s="30" t="s">
        <v>301</v>
      </c>
      <c r="B95" s="29">
        <v>0</v>
      </c>
      <c r="C95" s="29">
        <v>0</v>
      </c>
      <c r="D95" s="29">
        <v>0</v>
      </c>
      <c r="E95" s="29">
        <v>0.52116120529635701</v>
      </c>
      <c r="F95" s="29">
        <v>1.04410702058976E-3</v>
      </c>
      <c r="G95"/>
      <c r="H95" s="29">
        <v>0</v>
      </c>
      <c r="I95" s="29">
        <v>0</v>
      </c>
      <c r="J95" s="29">
        <v>0</v>
      </c>
      <c r="K95" s="29">
        <v>0</v>
      </c>
      <c r="L95" s="29">
        <v>0.119619543380695</v>
      </c>
      <c r="M95" s="29">
        <v>2.3376170365648099E-3</v>
      </c>
      <c r="N95" s="29">
        <v>0</v>
      </c>
      <c r="O95" s="29">
        <v>4.8574662698957702E-3</v>
      </c>
      <c r="P95" s="29">
        <v>3.5570137137351902E-2</v>
      </c>
      <c r="Q95" s="29"/>
      <c r="R95" s="29">
        <v>0.104441062463389</v>
      </c>
      <c r="S95" s="29">
        <v>1.80427515360564E-2</v>
      </c>
    </row>
    <row r="96" spans="1:19" x14ac:dyDescent="0.3">
      <c r="A96" s="30" t="s">
        <v>302</v>
      </c>
      <c r="B96" s="29">
        <v>0.133997606002314</v>
      </c>
      <c r="C96" s="29">
        <v>0.37976164703339199</v>
      </c>
      <c r="D96" s="29">
        <v>0</v>
      </c>
      <c r="E96" s="29">
        <v>8.0967052328575703E-4</v>
      </c>
      <c r="F96" s="29">
        <v>4.2743915182548702E-3</v>
      </c>
      <c r="G96"/>
      <c r="H96" s="29">
        <v>1.90887173590887E-5</v>
      </c>
      <c r="I96" s="29">
        <v>0</v>
      </c>
      <c r="J96" s="29">
        <v>1.4281045525648501E-4</v>
      </c>
      <c r="K96" s="29">
        <v>6.9738946202679497E-5</v>
      </c>
      <c r="L96" s="29">
        <v>0.16522758343501601</v>
      </c>
      <c r="M96" s="29">
        <v>0.21674844535820001</v>
      </c>
      <c r="N96" s="29">
        <v>0</v>
      </c>
      <c r="O96" s="29">
        <v>6.5748850824433401E-4</v>
      </c>
      <c r="P96" s="29">
        <v>8.0535029468477098E-2</v>
      </c>
      <c r="Q96" s="29"/>
      <c r="R96" s="29">
        <v>0.103768663015449</v>
      </c>
      <c r="S96" s="29">
        <v>5.1488909432083903E-2</v>
      </c>
    </row>
    <row r="97" spans="1:19" x14ac:dyDescent="0.3">
      <c r="A97" s="30" t="s">
        <v>303</v>
      </c>
      <c r="B97" s="29">
        <v>0.337356453485255</v>
      </c>
      <c r="C97" s="29">
        <v>0</v>
      </c>
      <c r="D97" s="29">
        <v>4.2626928286241096E-3</v>
      </c>
      <c r="E97" s="29">
        <v>0.13302262211119401</v>
      </c>
      <c r="F97" s="29">
        <v>3.6798149912243498E-2</v>
      </c>
      <c r="G97"/>
      <c r="H97" s="29">
        <v>0</v>
      </c>
      <c r="I97" s="29">
        <v>2.9484535140185001E-5</v>
      </c>
      <c r="J97" s="29">
        <v>2.6238079563398398E-4</v>
      </c>
      <c r="K97" s="29">
        <v>0</v>
      </c>
      <c r="L97" s="29">
        <v>0.67160777817184802</v>
      </c>
      <c r="M97" s="29">
        <v>5.1868246162520802E-3</v>
      </c>
      <c r="N97" s="29">
        <v>0</v>
      </c>
      <c r="O97" s="29">
        <v>4.6702650862402197E-3</v>
      </c>
      <c r="P97" s="29">
        <v>1.4025398029989401E-4</v>
      </c>
      <c r="Q97" s="29"/>
      <c r="R97" s="29">
        <v>0.102287983667463</v>
      </c>
      <c r="S97" s="29">
        <v>7.5766331909490503E-2</v>
      </c>
    </row>
    <row r="98" spans="1:19" x14ac:dyDescent="0.3">
      <c r="A98" s="30" t="s">
        <v>304</v>
      </c>
      <c r="B98" s="29">
        <v>0.40301114580060199</v>
      </c>
      <c r="C98" s="29">
        <v>8.1600041645207996E-2</v>
      </c>
      <c r="D98" s="29">
        <v>7.8860026037027506E-3</v>
      </c>
      <c r="E98" s="29">
        <v>1.3437219610764001E-3</v>
      </c>
      <c r="F98" s="29">
        <v>1.9823893770491898E-3</v>
      </c>
      <c r="G98"/>
      <c r="H98" s="29">
        <v>4.77217933977217E-5</v>
      </c>
      <c r="I98" s="29">
        <v>2.1178340640697901E-3</v>
      </c>
      <c r="J98" s="29">
        <v>1.0068166951841401E-3</v>
      </c>
      <c r="K98" s="29">
        <v>0</v>
      </c>
      <c r="L98" s="29">
        <v>6.6418629982919304E-4</v>
      </c>
      <c r="M98" s="29">
        <v>1.4950020336681701E-3</v>
      </c>
      <c r="N98" s="29">
        <v>8.7931785226614601E-2</v>
      </c>
      <c r="O98" s="29">
        <v>5.1447131335667702E-2</v>
      </c>
      <c r="P98" s="29">
        <v>1.20241292321143E-3</v>
      </c>
      <c r="Q98" s="29"/>
      <c r="R98" s="29">
        <v>9.9164660277527697E-2</v>
      </c>
      <c r="S98" s="29">
        <v>1.6212543374626999E-2</v>
      </c>
    </row>
    <row r="99" spans="1:19" x14ac:dyDescent="0.3">
      <c r="A99" s="30" t="s">
        <v>305</v>
      </c>
      <c r="B99" s="29">
        <v>1.15021854152289E-2</v>
      </c>
      <c r="C99" s="29">
        <v>1.0391985700627699E-2</v>
      </c>
      <c r="D99" s="29">
        <v>0.122097106842113</v>
      </c>
      <c r="E99" s="29">
        <v>1.6818063800252601E-3</v>
      </c>
      <c r="F99" s="29">
        <v>0.341972972990571</v>
      </c>
      <c r="G99"/>
      <c r="H99" s="29">
        <v>0</v>
      </c>
      <c r="I99" s="29">
        <v>0</v>
      </c>
      <c r="J99" s="29">
        <v>0</v>
      </c>
      <c r="K99" s="29">
        <v>2.2044008658886601E-4</v>
      </c>
      <c r="L99" s="29">
        <v>0</v>
      </c>
      <c r="M99" s="29">
        <v>1.5049172290183399E-2</v>
      </c>
      <c r="N99" s="29">
        <v>0</v>
      </c>
      <c r="O99" s="29">
        <v>0.16372918230873801</v>
      </c>
      <c r="P99" s="29">
        <v>1.0870000966375699E-2</v>
      </c>
      <c r="Q99" s="29"/>
      <c r="R99" s="29">
        <v>9.7529211465713195E-2</v>
      </c>
      <c r="S99" s="29">
        <v>2.1096532850209598E-2</v>
      </c>
    </row>
    <row r="100" spans="1:19" x14ac:dyDescent="0.3">
      <c r="A100" s="30" t="s">
        <v>306</v>
      </c>
      <c r="B100" s="29">
        <v>0</v>
      </c>
      <c r="C100" s="29">
        <v>0</v>
      </c>
      <c r="D100" s="29">
        <v>2.9074819953537202E-4</v>
      </c>
      <c r="E100" s="29">
        <v>0</v>
      </c>
      <c r="F100" s="29">
        <v>0.470046859415653</v>
      </c>
      <c r="G100"/>
      <c r="H100" s="29">
        <v>6.5874289591915597E-3</v>
      </c>
      <c r="I100" s="29">
        <v>7.6919822659764797E-2</v>
      </c>
      <c r="J100" s="29">
        <v>6.2313901531538003E-3</v>
      </c>
      <c r="K100" s="29">
        <v>6.4645097219003401E-3</v>
      </c>
      <c r="L100" s="29">
        <v>0</v>
      </c>
      <c r="M100" s="29">
        <v>2.12538519926628E-2</v>
      </c>
      <c r="N100" s="29">
        <v>0</v>
      </c>
      <c r="O100" s="29">
        <v>3.3331693921857101E-3</v>
      </c>
      <c r="P100" s="29">
        <v>0.16660906099962799</v>
      </c>
      <c r="Q100" s="29"/>
      <c r="R100" s="29">
        <v>9.4067521523037698E-2</v>
      </c>
      <c r="S100" s="29">
        <v>3.1933248208720698E-2</v>
      </c>
    </row>
    <row r="101" spans="1:19" x14ac:dyDescent="0.3">
      <c r="A101" s="30" t="s">
        <v>307</v>
      </c>
      <c r="B101" s="29">
        <v>4.1670080710176E-2</v>
      </c>
      <c r="C101" s="29">
        <v>0</v>
      </c>
      <c r="D101" s="29">
        <v>0</v>
      </c>
      <c r="E101" s="29">
        <v>0.38857527174909301</v>
      </c>
      <c r="F101" s="29">
        <v>3.5057590094434099E-2</v>
      </c>
      <c r="G101"/>
      <c r="H101" s="29">
        <v>0</v>
      </c>
      <c r="I101" s="29">
        <v>0</v>
      </c>
      <c r="J101" s="29">
        <v>0</v>
      </c>
      <c r="K101" s="29">
        <v>0</v>
      </c>
      <c r="L101" s="29">
        <v>1.7348944406814899</v>
      </c>
      <c r="M101" s="29">
        <v>6.6645904316450899E-2</v>
      </c>
      <c r="N101" s="29">
        <v>0</v>
      </c>
      <c r="O101" s="29">
        <v>0.16823140551334101</v>
      </c>
      <c r="P101" s="29">
        <v>0.11282563379296601</v>
      </c>
      <c r="Q101" s="29"/>
      <c r="R101" s="29">
        <v>9.3060588510740602E-2</v>
      </c>
      <c r="S101" s="29">
        <v>0.231399709367138</v>
      </c>
    </row>
    <row r="102" spans="1:19" x14ac:dyDescent="0.3">
      <c r="A102" s="30" t="s">
        <v>308</v>
      </c>
      <c r="B102" s="29">
        <v>0</v>
      </c>
      <c r="C102" s="29">
        <v>2.2195970381842602E-2</v>
      </c>
      <c r="D102" s="29">
        <v>1.1293090718030901E-2</v>
      </c>
      <c r="E102" s="29">
        <v>0.202657247297689</v>
      </c>
      <c r="F102" s="29">
        <v>0.21861885549373999</v>
      </c>
      <c r="G102"/>
      <c r="H102" s="29">
        <v>0.53079576331478195</v>
      </c>
      <c r="I102" s="29">
        <v>7.4297743830108801E-2</v>
      </c>
      <c r="J102" s="29">
        <v>1.88335169539866</v>
      </c>
      <c r="K102" s="29">
        <v>2.33970336562265</v>
      </c>
      <c r="L102" s="29">
        <v>0.47098090754948002</v>
      </c>
      <c r="M102" s="29">
        <v>0.12659359033256801</v>
      </c>
      <c r="N102" s="29">
        <v>7.4008115056104204E-2</v>
      </c>
      <c r="O102" s="29">
        <v>1.8895626078688998E-2</v>
      </c>
      <c r="P102" s="29">
        <v>0.21820540038414399</v>
      </c>
      <c r="Q102" s="29"/>
      <c r="R102" s="29">
        <v>9.0953032778260307E-2</v>
      </c>
      <c r="S102" s="29">
        <v>0.63742580084079903</v>
      </c>
    </row>
    <row r="103" spans="1:19" x14ac:dyDescent="0.3">
      <c r="A103" s="30" t="s">
        <v>309</v>
      </c>
      <c r="B103" s="29">
        <v>7.6470798579759594E-2</v>
      </c>
      <c r="C103" s="29">
        <v>8.9781968951473307E-2</v>
      </c>
      <c r="D103" s="29">
        <v>4.1211248212350404E-3</v>
      </c>
      <c r="E103" s="29">
        <v>0.114623448432431</v>
      </c>
      <c r="F103" s="29">
        <v>0.16535279177762999</v>
      </c>
      <c r="G103"/>
      <c r="H103" s="29">
        <v>4.9432056532701099E-3</v>
      </c>
      <c r="I103" s="29">
        <v>4.09173817194691E-3</v>
      </c>
      <c r="J103" s="29">
        <v>2.1101319213654199E-2</v>
      </c>
      <c r="K103" s="29">
        <v>6.2689087345570898E-4</v>
      </c>
      <c r="L103" s="29">
        <v>2.82482716918512E-2</v>
      </c>
      <c r="M103" s="29">
        <v>2.1209399053839999E-2</v>
      </c>
      <c r="N103" s="29">
        <v>0</v>
      </c>
      <c r="O103" s="29">
        <v>3.8333322372515299E-2</v>
      </c>
      <c r="P103" s="29">
        <v>8.1034653714117597E-2</v>
      </c>
      <c r="Q103" s="29"/>
      <c r="R103" s="29">
        <v>9.0070026512505799E-2</v>
      </c>
      <c r="S103" s="29">
        <v>2.21765334160723E-2</v>
      </c>
    </row>
    <row r="104" spans="1:19" x14ac:dyDescent="0.3">
      <c r="A104" s="30" t="s">
        <v>310</v>
      </c>
      <c r="B104" s="29">
        <v>1.1392116655274599E-2</v>
      </c>
      <c r="C104" s="29">
        <v>0</v>
      </c>
      <c r="D104" s="29">
        <v>0</v>
      </c>
      <c r="E104" s="29">
        <v>0.16944754144764701</v>
      </c>
      <c r="F104" s="29">
        <v>0.25515794543260001</v>
      </c>
      <c r="G104"/>
      <c r="H104" s="29">
        <v>2.7805898286405801E-2</v>
      </c>
      <c r="I104" s="29">
        <v>2.2543118472605199E-2</v>
      </c>
      <c r="J104" s="29">
        <v>1.9554348112085701E-2</v>
      </c>
      <c r="K104" s="29">
        <v>4.4361112542366399E-3</v>
      </c>
      <c r="L104" s="29">
        <v>8.8293341474854195E-2</v>
      </c>
      <c r="M104" s="29">
        <v>2.35891283355127E-3</v>
      </c>
      <c r="N104" s="29">
        <v>0</v>
      </c>
      <c r="O104" s="29">
        <v>3.4762702548876402E-2</v>
      </c>
      <c r="P104" s="29">
        <v>0.21681254597361099</v>
      </c>
      <c r="Q104" s="29"/>
      <c r="R104" s="29">
        <v>8.7199520707104405E-2</v>
      </c>
      <c r="S104" s="29">
        <v>4.6285219884025099E-2</v>
      </c>
    </row>
    <row r="105" spans="1:19" x14ac:dyDescent="0.3">
      <c r="A105" s="30" t="s">
        <v>311</v>
      </c>
      <c r="B105" s="29">
        <v>0</v>
      </c>
      <c r="C105" s="29">
        <v>0</v>
      </c>
      <c r="D105" s="29">
        <v>0</v>
      </c>
      <c r="E105" s="29">
        <v>0.43149730299316802</v>
      </c>
      <c r="F105" s="29">
        <v>2.8029558539545999E-3</v>
      </c>
      <c r="G105"/>
      <c r="H105" s="29">
        <v>0</v>
      </c>
      <c r="I105" s="29">
        <v>0</v>
      </c>
      <c r="J105" s="29">
        <v>8.6264753429455299E-5</v>
      </c>
      <c r="K105" s="29">
        <v>0</v>
      </c>
      <c r="L105" s="29">
        <v>0.213204176520808</v>
      </c>
      <c r="M105" s="29">
        <v>9.6781575381157199E-4</v>
      </c>
      <c r="N105" s="29">
        <v>0</v>
      </c>
      <c r="O105" s="29">
        <v>8.1335631522907098E-2</v>
      </c>
      <c r="P105" s="29">
        <v>2.6159113430061E-4</v>
      </c>
      <c r="Q105" s="29"/>
      <c r="R105" s="29">
        <v>8.6860051769424601E-2</v>
      </c>
      <c r="S105" s="29">
        <v>3.28728310761396E-2</v>
      </c>
    </row>
    <row r="106" spans="1:19" x14ac:dyDescent="0.3">
      <c r="A106" s="30" t="s">
        <v>312</v>
      </c>
      <c r="B106" s="29">
        <v>0.243342421222116</v>
      </c>
      <c r="C106" s="29">
        <v>5.95146432324061E-2</v>
      </c>
      <c r="D106" s="29">
        <v>3.23934902042086E-4</v>
      </c>
      <c r="E106" s="29">
        <v>2.64510642837468E-2</v>
      </c>
      <c r="F106" s="29">
        <v>0.103821200706001</v>
      </c>
      <c r="G106"/>
      <c r="H106" s="29">
        <v>6.8457616785940903E-3</v>
      </c>
      <c r="I106" s="29">
        <v>0.14340145955049499</v>
      </c>
      <c r="J106" s="29">
        <v>2.8336652589826501E-2</v>
      </c>
      <c r="K106" s="29">
        <v>0.25107575790715198</v>
      </c>
      <c r="L106" s="29">
        <v>0.423570314982603</v>
      </c>
      <c r="M106" s="29">
        <v>9.6462776066337394E-2</v>
      </c>
      <c r="N106" s="29">
        <v>0</v>
      </c>
      <c r="O106" s="29">
        <v>0.19918066150993499</v>
      </c>
      <c r="P106" s="29">
        <v>0.29620261052081198</v>
      </c>
      <c r="Q106" s="29"/>
      <c r="R106" s="29">
        <v>8.6690652869262294E-2</v>
      </c>
      <c r="S106" s="29">
        <v>0.16056399942286201</v>
      </c>
    </row>
    <row r="107" spans="1:19" x14ac:dyDescent="0.3">
      <c r="A107" s="30" t="s">
        <v>313</v>
      </c>
      <c r="B107" s="29">
        <v>3.8299502106472601E-2</v>
      </c>
      <c r="C107" s="29">
        <v>0</v>
      </c>
      <c r="D107" s="29">
        <v>0</v>
      </c>
      <c r="E107" s="29">
        <v>1.6638952465798901E-2</v>
      </c>
      <c r="F107" s="29">
        <v>0.35525702290787797</v>
      </c>
      <c r="G107"/>
      <c r="H107" s="29">
        <v>1.02660129269635E-4</v>
      </c>
      <c r="I107" s="29">
        <v>0</v>
      </c>
      <c r="J107" s="29">
        <v>3.0776771354649802E-5</v>
      </c>
      <c r="K107" s="29">
        <v>1.60341360342515E-5</v>
      </c>
      <c r="L107" s="29">
        <v>0</v>
      </c>
      <c r="M107" s="29">
        <v>0</v>
      </c>
      <c r="N107" s="29">
        <v>0</v>
      </c>
      <c r="O107" s="29">
        <v>0.19431786772854701</v>
      </c>
      <c r="P107" s="29">
        <v>7.8201181247566898E-4</v>
      </c>
      <c r="Q107" s="29"/>
      <c r="R107" s="29">
        <v>8.2039095496029807E-2</v>
      </c>
      <c r="S107" s="29">
        <v>2.1694372286409001E-2</v>
      </c>
    </row>
    <row r="108" spans="1:19" x14ac:dyDescent="0.3">
      <c r="A108" s="30" t="s">
        <v>314</v>
      </c>
      <c r="B108" s="29">
        <v>0</v>
      </c>
      <c r="C108" s="29">
        <v>7.5491529109308106E-2</v>
      </c>
      <c r="D108" s="29">
        <v>1.38146507607739E-2</v>
      </c>
      <c r="E108" s="29">
        <v>1.2302967967992601E-4</v>
      </c>
      <c r="F108" s="29">
        <v>0.312244912812155</v>
      </c>
      <c r="G108"/>
      <c r="H108" s="29">
        <v>2.1065664473337999E-2</v>
      </c>
      <c r="I108" s="29">
        <v>0.38720715213698098</v>
      </c>
      <c r="J108" s="29">
        <v>5.4319703093242397E-2</v>
      </c>
      <c r="K108" s="29">
        <v>0.86095618116667605</v>
      </c>
      <c r="L108" s="29">
        <v>0.20039019248933301</v>
      </c>
      <c r="M108" s="29">
        <v>2.8499656608561102E-3</v>
      </c>
      <c r="N108" s="29">
        <v>0</v>
      </c>
      <c r="O108" s="29">
        <v>2.3413982539941602E-2</v>
      </c>
      <c r="P108" s="29">
        <v>6.6346750816623404E-2</v>
      </c>
      <c r="Q108" s="29"/>
      <c r="R108" s="29">
        <v>8.0334824472383506E-2</v>
      </c>
      <c r="S108" s="29">
        <v>0.179616621375221</v>
      </c>
    </row>
    <row r="109" spans="1:19" x14ac:dyDescent="0.3">
      <c r="A109" s="30" t="s">
        <v>315</v>
      </c>
      <c r="B109" s="29">
        <v>8.4341210802422305E-3</v>
      </c>
      <c r="C109" s="29">
        <v>0</v>
      </c>
      <c r="D109" s="29">
        <v>1.9375934063981201E-3</v>
      </c>
      <c r="E109" s="29">
        <v>9.55246914018466E-3</v>
      </c>
      <c r="F109" s="29">
        <v>0.38153184367616999</v>
      </c>
      <c r="G109"/>
      <c r="H109" s="29">
        <v>1.9468877314852501E-2</v>
      </c>
      <c r="I109" s="29">
        <v>3.7773320439188798E-3</v>
      </c>
      <c r="J109" s="29">
        <v>9.0875354855173895E-2</v>
      </c>
      <c r="K109" s="29">
        <v>1.0627336410067301E-2</v>
      </c>
      <c r="L109" s="29">
        <v>1.0298522333827101E-2</v>
      </c>
      <c r="M109" s="29">
        <v>2.6193996386996099E-2</v>
      </c>
      <c r="N109" s="29">
        <v>0</v>
      </c>
      <c r="O109" s="29">
        <v>5.86294329589266E-2</v>
      </c>
      <c r="P109" s="29">
        <v>4.0746166809524399E-3</v>
      </c>
      <c r="Q109" s="29"/>
      <c r="R109" s="29">
        <v>8.0291205460598994E-2</v>
      </c>
      <c r="S109" s="29">
        <v>2.48828298871905E-2</v>
      </c>
    </row>
    <row r="110" spans="1:19" x14ac:dyDescent="0.3">
      <c r="A110" s="30" t="s">
        <v>316</v>
      </c>
      <c r="B110" s="29">
        <v>6.8483433167677799E-2</v>
      </c>
      <c r="C110" s="29">
        <v>0</v>
      </c>
      <c r="D110" s="29">
        <v>1.4001101665691001E-3</v>
      </c>
      <c r="E110" s="29">
        <v>0.23985150333754199</v>
      </c>
      <c r="F110" s="29">
        <v>7.9683550652047394E-2</v>
      </c>
      <c r="G110"/>
      <c r="H110" s="29">
        <v>1.11350851261351E-4</v>
      </c>
      <c r="I110" s="29">
        <v>7.9964731040718506E-3</v>
      </c>
      <c r="J110" s="29">
        <v>4.8549887679834897E-6</v>
      </c>
      <c r="K110" s="29">
        <v>0</v>
      </c>
      <c r="L110" s="29">
        <v>0.31703827327436601</v>
      </c>
      <c r="M110" s="29">
        <v>4.6127277551562297E-2</v>
      </c>
      <c r="N110" s="29">
        <v>0</v>
      </c>
      <c r="O110" s="29">
        <v>4.4502803929925998E-2</v>
      </c>
      <c r="P110" s="29">
        <v>3.4594840061690703E-2</v>
      </c>
      <c r="Q110" s="29"/>
      <c r="R110" s="29">
        <v>7.7883719464767201E-2</v>
      </c>
      <c r="S110" s="29">
        <v>5.0041763751294099E-2</v>
      </c>
    </row>
    <row r="111" spans="1:19" x14ac:dyDescent="0.3">
      <c r="A111" s="30" t="s">
        <v>317</v>
      </c>
      <c r="B111" s="29">
        <v>0</v>
      </c>
      <c r="C111" s="29">
        <v>0</v>
      </c>
      <c r="D111" s="29">
        <v>4.0031010705459197E-2</v>
      </c>
      <c r="E111" s="29">
        <v>1.49708793332594E-2</v>
      </c>
      <c r="F111" s="29">
        <v>0.32989749859027501</v>
      </c>
      <c r="G111"/>
      <c r="H111" s="29">
        <v>1.7041581458759399E-2</v>
      </c>
      <c r="I111" s="29">
        <v>1.2159412631436601E-4</v>
      </c>
      <c r="J111" s="29">
        <v>1.42820597651543E-3</v>
      </c>
      <c r="K111" s="29">
        <v>4.6033013035628598E-5</v>
      </c>
      <c r="L111" s="29">
        <v>1.60563908723085E-2</v>
      </c>
      <c r="M111" s="29">
        <v>1.00808626945135E-2</v>
      </c>
      <c r="N111" s="29">
        <v>0</v>
      </c>
      <c r="O111" s="29">
        <v>2.8138368605172801E-2</v>
      </c>
      <c r="P111" s="29">
        <v>7.0800176047295105E-2</v>
      </c>
      <c r="Q111" s="29"/>
      <c r="R111" s="29">
        <v>7.6979877725798701E-2</v>
      </c>
      <c r="S111" s="29">
        <v>1.59681347548794E-2</v>
      </c>
    </row>
    <row r="112" spans="1:19" x14ac:dyDescent="0.3">
      <c r="A112" s="30" t="s">
        <v>318</v>
      </c>
      <c r="B112" s="29">
        <v>0</v>
      </c>
      <c r="C112" s="29">
        <v>0</v>
      </c>
      <c r="D112" s="29">
        <v>0</v>
      </c>
      <c r="E112" s="29">
        <v>0.38211068114996299</v>
      </c>
      <c r="F112" s="29">
        <v>1.3126477611299101E-3</v>
      </c>
      <c r="G112"/>
      <c r="H112" s="29">
        <v>0</v>
      </c>
      <c r="I112" s="29">
        <v>1.47422675700925E-5</v>
      </c>
      <c r="J112" s="29">
        <v>1.53958188035293E-5</v>
      </c>
      <c r="K112" s="29">
        <v>0</v>
      </c>
      <c r="L112" s="29">
        <v>0.82056819943251602</v>
      </c>
      <c r="M112" s="29">
        <v>0</v>
      </c>
      <c r="N112" s="29">
        <v>0</v>
      </c>
      <c r="O112" s="29">
        <v>0</v>
      </c>
      <c r="P112" s="29">
        <v>7.39950689223601E-3</v>
      </c>
      <c r="Q112" s="29"/>
      <c r="R112" s="29">
        <v>7.6684665782218497E-2</v>
      </c>
      <c r="S112" s="29">
        <v>9.1999760490124996E-2</v>
      </c>
    </row>
    <row r="113" spans="1:19" x14ac:dyDescent="0.3">
      <c r="A113" s="30" t="s">
        <v>319</v>
      </c>
      <c r="B113" s="29">
        <v>0</v>
      </c>
      <c r="C113" s="29">
        <v>0</v>
      </c>
      <c r="D113" s="29">
        <v>0</v>
      </c>
      <c r="E113" s="29">
        <v>5.7835779048821703E-4</v>
      </c>
      <c r="F113" s="29">
        <v>0.37367483348278302</v>
      </c>
      <c r="G113"/>
      <c r="H113" s="29">
        <v>3.9827943285008797E-3</v>
      </c>
      <c r="I113" s="29">
        <v>0</v>
      </c>
      <c r="J113" s="29">
        <v>0</v>
      </c>
      <c r="K113" s="29">
        <v>0</v>
      </c>
      <c r="L113" s="29">
        <v>0</v>
      </c>
      <c r="M113" s="29">
        <v>4.9133404621174897E-3</v>
      </c>
      <c r="N113" s="29">
        <v>0</v>
      </c>
      <c r="O113" s="29">
        <v>3.2185491013926398E-2</v>
      </c>
      <c r="P113" s="29">
        <v>0</v>
      </c>
      <c r="Q113" s="29"/>
      <c r="R113" s="29">
        <v>7.4850638254654198E-2</v>
      </c>
      <c r="S113" s="29">
        <v>4.5646250893938596E-3</v>
      </c>
    </row>
    <row r="114" spans="1:19" x14ac:dyDescent="0.3">
      <c r="A114" s="30" t="s">
        <v>320</v>
      </c>
      <c r="B114" s="29">
        <v>0</v>
      </c>
      <c r="C114" s="29">
        <v>0</v>
      </c>
      <c r="D114" s="29">
        <v>0</v>
      </c>
      <c r="E114" s="29">
        <v>0.367781056569155</v>
      </c>
      <c r="F114" s="29">
        <v>0</v>
      </c>
      <c r="G114"/>
      <c r="H114" s="29">
        <v>0</v>
      </c>
      <c r="I114" s="29">
        <v>0</v>
      </c>
      <c r="J114" s="29">
        <v>0</v>
      </c>
      <c r="K114" s="29">
        <v>0</v>
      </c>
      <c r="L114" s="29">
        <v>1.9849938286637302E-2</v>
      </c>
      <c r="M114" s="29">
        <v>0</v>
      </c>
      <c r="N114" s="29">
        <v>0</v>
      </c>
      <c r="O114" s="29">
        <v>0</v>
      </c>
      <c r="P114" s="29">
        <v>0</v>
      </c>
      <c r="Q114" s="29"/>
      <c r="R114" s="29">
        <v>7.3556211313830999E-2</v>
      </c>
      <c r="S114" s="29">
        <v>2.2055486985152499E-3</v>
      </c>
    </row>
    <row r="115" spans="1:19" x14ac:dyDescent="0.3">
      <c r="A115" s="30" t="s">
        <v>321</v>
      </c>
      <c r="B115" s="29">
        <v>8.6239220097487801E-2</v>
      </c>
      <c r="C115" s="29">
        <v>0</v>
      </c>
      <c r="D115" s="29">
        <v>0</v>
      </c>
      <c r="E115" s="29">
        <v>0.27597443577731801</v>
      </c>
      <c r="F115" s="29">
        <v>2.5264966628043999E-3</v>
      </c>
      <c r="G115"/>
      <c r="H115" s="29">
        <v>0</v>
      </c>
      <c r="I115" s="29">
        <v>0</v>
      </c>
      <c r="J115" s="29">
        <v>0</v>
      </c>
      <c r="K115" s="29">
        <v>0</v>
      </c>
      <c r="L115" s="29">
        <v>0</v>
      </c>
      <c r="M115" s="29">
        <v>1.4690434161470801E-2</v>
      </c>
      <c r="N115" s="29">
        <v>0</v>
      </c>
      <c r="O115" s="29">
        <v>3.3719322491856302E-2</v>
      </c>
      <c r="P115" s="29">
        <v>0.61526675693365696</v>
      </c>
      <c r="Q115" s="29"/>
      <c r="R115" s="29">
        <v>7.2948030507521994E-2</v>
      </c>
      <c r="S115" s="29">
        <v>7.3741834842998205E-2</v>
      </c>
    </row>
    <row r="116" spans="1:19" x14ac:dyDescent="0.3">
      <c r="A116" s="30" t="s">
        <v>322</v>
      </c>
      <c r="B116" s="29">
        <v>0.12961796471018699</v>
      </c>
      <c r="C116" s="29">
        <v>8.1426746557379304E-2</v>
      </c>
      <c r="D116" s="29">
        <v>5.6552129753206499E-4</v>
      </c>
      <c r="E116" s="29">
        <v>6.3016963967379797E-2</v>
      </c>
      <c r="F116" s="29">
        <v>8.5735943493015096E-2</v>
      </c>
      <c r="G116"/>
      <c r="H116" s="29">
        <v>2.6907800662398802E-2</v>
      </c>
      <c r="I116" s="29">
        <v>5.8405849754087297E-3</v>
      </c>
      <c r="J116" s="29">
        <v>1.39962973599237E-2</v>
      </c>
      <c r="K116" s="29">
        <v>3.1523808923614602E-2</v>
      </c>
      <c r="L116" s="29">
        <v>0.118567739832207</v>
      </c>
      <c r="M116" s="29">
        <v>4.1049028961794999E-2</v>
      </c>
      <c r="N116" s="29">
        <v>9.3167123185570293E-3</v>
      </c>
      <c r="O116" s="29">
        <v>0.210134442414846</v>
      </c>
      <c r="P116" s="29">
        <v>7.2322032887592896E-2</v>
      </c>
      <c r="Q116" s="29"/>
      <c r="R116" s="29">
        <v>7.2072628005098699E-2</v>
      </c>
      <c r="S116" s="29">
        <v>5.8850938704038201E-2</v>
      </c>
    </row>
    <row r="117" spans="1:19" x14ac:dyDescent="0.3">
      <c r="A117" s="30" t="s">
        <v>323</v>
      </c>
      <c r="B117" s="29">
        <v>0</v>
      </c>
      <c r="C117" s="29">
        <v>0</v>
      </c>
      <c r="D117" s="29">
        <v>0.34456825704044602</v>
      </c>
      <c r="E117" s="29">
        <v>0</v>
      </c>
      <c r="F117" s="29">
        <v>5.8597790657176499E-3</v>
      </c>
      <c r="G117"/>
      <c r="H117" s="29">
        <v>0.19703661497042901</v>
      </c>
      <c r="I117" s="29">
        <v>0.29264978233574701</v>
      </c>
      <c r="J117" s="29">
        <v>0.160551944527701</v>
      </c>
      <c r="K117" s="29">
        <v>0.98756815767767003</v>
      </c>
      <c r="L117" s="29">
        <v>4.2281168242416102E-2</v>
      </c>
      <c r="M117" s="29">
        <v>5.3876296080633303E-3</v>
      </c>
      <c r="N117" s="29">
        <v>0</v>
      </c>
      <c r="O117" s="29">
        <v>3.4622828398407899E-3</v>
      </c>
      <c r="P117" s="29">
        <v>1.84551300105695E-2</v>
      </c>
      <c r="Q117" s="29"/>
      <c r="R117" s="29">
        <v>7.0085607221232804E-2</v>
      </c>
      <c r="S117" s="29">
        <v>0.18971030113471499</v>
      </c>
    </row>
    <row r="118" spans="1:19" x14ac:dyDescent="0.3">
      <c r="A118" s="30" t="s">
        <v>324</v>
      </c>
      <c r="B118" s="29">
        <v>5.1990064121079101E-2</v>
      </c>
      <c r="C118" s="29">
        <v>0</v>
      </c>
      <c r="D118" s="29">
        <v>0</v>
      </c>
      <c r="E118" s="29">
        <v>0.28286115683199697</v>
      </c>
      <c r="F118" s="29">
        <v>5.2719505484521501E-3</v>
      </c>
      <c r="G118"/>
      <c r="H118" s="29">
        <v>0</v>
      </c>
      <c r="I118" s="29">
        <v>0</v>
      </c>
      <c r="J118" s="29">
        <v>0</v>
      </c>
      <c r="K118" s="29">
        <v>0</v>
      </c>
      <c r="L118" s="29">
        <v>1.53130112941401E-3</v>
      </c>
      <c r="M118" s="29">
        <v>0</v>
      </c>
      <c r="N118" s="29">
        <v>0</v>
      </c>
      <c r="O118" s="29">
        <v>8.6057142289003297E-4</v>
      </c>
      <c r="P118" s="29">
        <v>1.3676677804769799E-2</v>
      </c>
      <c r="Q118" s="29"/>
      <c r="R118" s="29">
        <v>6.8024634300305697E-2</v>
      </c>
      <c r="S118" s="29">
        <v>1.78539448411931E-3</v>
      </c>
    </row>
    <row r="119" spans="1:19" x14ac:dyDescent="0.3">
      <c r="A119" s="30" t="s">
        <v>325</v>
      </c>
      <c r="B119" s="29">
        <v>0</v>
      </c>
      <c r="C119" s="29">
        <v>0</v>
      </c>
      <c r="D119" s="29">
        <v>8.5444310414153606E-3</v>
      </c>
      <c r="E119" s="29">
        <v>0.32930161233833</v>
      </c>
      <c r="F119" s="29">
        <v>2.1655980439322501E-3</v>
      </c>
      <c r="G119"/>
      <c r="H119" s="29">
        <v>0</v>
      </c>
      <c r="I119" s="29">
        <v>1.4884921693403999E-5</v>
      </c>
      <c r="J119" s="29">
        <v>0</v>
      </c>
      <c r="K119" s="29">
        <v>0</v>
      </c>
      <c r="L119" s="29">
        <v>1.48475957756139</v>
      </c>
      <c r="M119" s="29">
        <v>5.8174434842179199E-4</v>
      </c>
      <c r="N119" s="29">
        <v>0</v>
      </c>
      <c r="O119" s="29">
        <v>1.5297365780326899E-3</v>
      </c>
      <c r="P119" s="29">
        <v>0</v>
      </c>
      <c r="Q119" s="29"/>
      <c r="R119" s="29">
        <v>6.8002328284735597E-2</v>
      </c>
      <c r="S119" s="29">
        <v>0.16520954926772699</v>
      </c>
    </row>
    <row r="120" spans="1:19" x14ac:dyDescent="0.3">
      <c r="A120" s="30" t="s">
        <v>326</v>
      </c>
      <c r="B120" s="29">
        <v>0</v>
      </c>
      <c r="C120" s="29">
        <v>0</v>
      </c>
      <c r="D120" s="29">
        <v>0.29344279043638399</v>
      </c>
      <c r="E120" s="29">
        <v>4.5800211157308403E-2</v>
      </c>
      <c r="F120" s="29">
        <v>7.6323320827984204E-4</v>
      </c>
      <c r="G120"/>
      <c r="H120" s="29">
        <v>1.2725811572725801E-5</v>
      </c>
      <c r="I120" s="29">
        <v>3.7676059750790602E-5</v>
      </c>
      <c r="J120" s="29">
        <v>2.69328470736949E-3</v>
      </c>
      <c r="K120" s="29">
        <v>7.8101285104131604E-5</v>
      </c>
      <c r="L120" s="29">
        <v>9.0477126946734705E-4</v>
      </c>
      <c r="M120" s="29">
        <v>2.5455166640576999E-2</v>
      </c>
      <c r="N120" s="29">
        <v>0</v>
      </c>
      <c r="O120" s="29">
        <v>0.20719173336788299</v>
      </c>
      <c r="P120" s="29">
        <v>1.2608537853879701E-3</v>
      </c>
      <c r="Q120" s="29"/>
      <c r="R120" s="29">
        <v>6.8001246960394404E-2</v>
      </c>
      <c r="S120" s="29">
        <v>2.6403812547456999E-2</v>
      </c>
    </row>
    <row r="121" spans="1:19" x14ac:dyDescent="0.3">
      <c r="A121" s="30" t="s">
        <v>327</v>
      </c>
      <c r="B121" s="29">
        <v>0.198725159355081</v>
      </c>
      <c r="C121" s="29">
        <v>7.6193197376096797E-2</v>
      </c>
      <c r="D121" s="29">
        <v>0</v>
      </c>
      <c r="E121" s="29">
        <v>3.4860145594480897E-2</v>
      </c>
      <c r="F121" s="29">
        <v>2.9559558478452999E-2</v>
      </c>
      <c r="G121"/>
      <c r="H121" s="29">
        <v>6.3483505129581397E-2</v>
      </c>
      <c r="I121" s="29">
        <v>0.12515166076345099</v>
      </c>
      <c r="J121" s="29">
        <v>2.67534476345033E-2</v>
      </c>
      <c r="K121" s="29">
        <v>9.4149585711327893E-2</v>
      </c>
      <c r="L121" s="29">
        <v>0</v>
      </c>
      <c r="M121" s="29">
        <v>4.8098095971325803E-3</v>
      </c>
      <c r="N121" s="29">
        <v>0</v>
      </c>
      <c r="O121" s="29">
        <v>1.3967517823643199E-2</v>
      </c>
      <c r="P121" s="29">
        <v>1.7983684298181001E-2</v>
      </c>
      <c r="Q121" s="29"/>
      <c r="R121" s="29">
        <v>6.7867612160822294E-2</v>
      </c>
      <c r="S121" s="29">
        <v>3.8477690106424503E-2</v>
      </c>
    </row>
    <row r="122" spans="1:19" x14ac:dyDescent="0.3">
      <c r="A122" s="30" t="s">
        <v>328</v>
      </c>
      <c r="B122" s="29">
        <v>8.3542188805346695E-2</v>
      </c>
      <c r="C122" s="29">
        <v>0.208250955581916</v>
      </c>
      <c r="D122" s="29">
        <v>0</v>
      </c>
      <c r="E122" s="29">
        <v>0</v>
      </c>
      <c r="F122" s="29">
        <v>2.3731312525375099E-2</v>
      </c>
      <c r="G122"/>
      <c r="H122" s="29">
        <v>0</v>
      </c>
      <c r="I122" s="29">
        <v>0</v>
      </c>
      <c r="J122" s="29">
        <v>0</v>
      </c>
      <c r="K122" s="29">
        <v>0</v>
      </c>
      <c r="L122" s="29">
        <v>0</v>
      </c>
      <c r="M122" s="29">
        <v>2.42109528686529E-2</v>
      </c>
      <c r="N122" s="29">
        <v>0</v>
      </c>
      <c r="O122" s="29">
        <v>0.51388479202386494</v>
      </c>
      <c r="P122" s="29">
        <v>4.6962891419665299E-3</v>
      </c>
      <c r="Q122" s="29"/>
      <c r="R122" s="29">
        <v>6.3104891382527603E-2</v>
      </c>
      <c r="S122" s="29">
        <v>6.0310226003831603E-2</v>
      </c>
    </row>
    <row r="123" spans="1:19" x14ac:dyDescent="0.3">
      <c r="A123" s="30" t="s">
        <v>329</v>
      </c>
      <c r="B123" s="29">
        <v>0</v>
      </c>
      <c r="C123" s="29">
        <v>0</v>
      </c>
      <c r="D123" s="29">
        <v>2.2444907357493299E-2</v>
      </c>
      <c r="E123" s="29">
        <v>0.24870402377162401</v>
      </c>
      <c r="F123" s="29">
        <v>4.37761269501665E-2</v>
      </c>
      <c r="G123"/>
      <c r="H123" s="29">
        <v>6.2699364671310306E-2</v>
      </c>
      <c r="I123" s="29">
        <v>2.9486202054306498E-3</v>
      </c>
      <c r="J123" s="29">
        <v>0.17659884616580901</v>
      </c>
      <c r="K123" s="29">
        <v>6.02895287137575E-4</v>
      </c>
      <c r="L123" s="29">
        <v>3.6341606548673501E-2</v>
      </c>
      <c r="M123" s="29">
        <v>3.3469568568467403E-2</v>
      </c>
      <c r="N123" s="29">
        <v>0</v>
      </c>
      <c r="O123" s="29">
        <v>0.88135190451054901</v>
      </c>
      <c r="P123" s="29">
        <v>9.35361684952969E-3</v>
      </c>
      <c r="Q123" s="29"/>
      <c r="R123" s="29">
        <v>6.2985011615856804E-2</v>
      </c>
      <c r="S123" s="29">
        <v>0.13370738031187901</v>
      </c>
    </row>
    <row r="124" spans="1:19" x14ac:dyDescent="0.3">
      <c r="A124" s="30" t="s">
        <v>330</v>
      </c>
      <c r="B124" s="29">
        <v>0</v>
      </c>
      <c r="C124" s="29">
        <v>6.2351914203766104E-3</v>
      </c>
      <c r="D124" s="29">
        <v>0.29095761690530803</v>
      </c>
      <c r="E124" s="29">
        <v>6.1604069872876104E-4</v>
      </c>
      <c r="F124" s="29">
        <v>9.7117331762839199E-3</v>
      </c>
      <c r="G124"/>
      <c r="H124" s="29">
        <v>1.18529373778313E-2</v>
      </c>
      <c r="I124" s="29">
        <v>8.4479356405516601E-4</v>
      </c>
      <c r="J124" s="29">
        <v>8.4791271467989492E-3</v>
      </c>
      <c r="K124" s="29">
        <v>1.9791201179960399E-2</v>
      </c>
      <c r="L124" s="29">
        <v>0</v>
      </c>
      <c r="M124" s="29">
        <v>1.02154056142336E-2</v>
      </c>
      <c r="N124" s="29">
        <v>0</v>
      </c>
      <c r="O124" s="29">
        <v>0.13512402552998401</v>
      </c>
      <c r="P124" s="29">
        <v>1.16193611113746E-3</v>
      </c>
      <c r="Q124" s="29"/>
      <c r="R124" s="29">
        <v>6.1504116440139402E-2</v>
      </c>
      <c r="S124" s="29">
        <v>2.0829936280444501E-2</v>
      </c>
    </row>
    <row r="125" spans="1:19" x14ac:dyDescent="0.3">
      <c r="A125" s="30" t="s">
        <v>331</v>
      </c>
      <c r="B125" s="29">
        <v>0</v>
      </c>
      <c r="C125" s="29">
        <v>0</v>
      </c>
      <c r="D125" s="29">
        <v>0</v>
      </c>
      <c r="E125" s="29">
        <v>0.29165248007256001</v>
      </c>
      <c r="F125" s="29">
        <v>4.9629013803654403E-4</v>
      </c>
      <c r="G125"/>
      <c r="H125" s="29">
        <v>1.17713757047714E-4</v>
      </c>
      <c r="I125" s="29">
        <v>1.47590633266577E-5</v>
      </c>
      <c r="J125" s="29">
        <v>5.1731809289958802E-5</v>
      </c>
      <c r="K125" s="29">
        <v>0</v>
      </c>
      <c r="L125" s="29">
        <v>0.109093716873208</v>
      </c>
      <c r="M125" s="29">
        <v>0</v>
      </c>
      <c r="N125" s="29">
        <v>0</v>
      </c>
      <c r="O125" s="29">
        <v>3.8339600187494399E-3</v>
      </c>
      <c r="P125" s="29">
        <v>0</v>
      </c>
      <c r="Q125" s="29"/>
      <c r="R125" s="29">
        <v>5.8429754042119197E-2</v>
      </c>
      <c r="S125" s="29">
        <v>1.25679868357358E-2</v>
      </c>
    </row>
    <row r="126" spans="1:19" x14ac:dyDescent="0.3">
      <c r="A126" s="30" t="s">
        <v>332</v>
      </c>
      <c r="B126" s="29">
        <v>0</v>
      </c>
      <c r="C126" s="29">
        <v>3.9489545662385203E-2</v>
      </c>
      <c r="D126" s="29">
        <v>0</v>
      </c>
      <c r="E126" s="29">
        <v>2.3075483841445898E-3</v>
      </c>
      <c r="F126" s="29">
        <v>0.24868613843552601</v>
      </c>
      <c r="G126"/>
      <c r="H126" s="29">
        <v>0</v>
      </c>
      <c r="I126" s="29">
        <v>0</v>
      </c>
      <c r="J126" s="29">
        <v>0</v>
      </c>
      <c r="K126" s="29">
        <v>0</v>
      </c>
      <c r="L126" s="29">
        <v>0</v>
      </c>
      <c r="M126" s="29">
        <v>1.12912837915249E-2</v>
      </c>
      <c r="N126" s="29">
        <v>0</v>
      </c>
      <c r="O126" s="29">
        <v>8.8668087974069998E-2</v>
      </c>
      <c r="P126" s="29">
        <v>6.2252003987034198E-2</v>
      </c>
      <c r="Q126" s="29"/>
      <c r="R126" s="29">
        <v>5.8096646496411199E-2</v>
      </c>
      <c r="S126" s="29">
        <v>1.80234861947366E-2</v>
      </c>
    </row>
    <row r="127" spans="1:19" x14ac:dyDescent="0.3">
      <c r="A127" s="30" t="s">
        <v>333</v>
      </c>
      <c r="B127" s="29">
        <v>0.10096639261503</v>
      </c>
      <c r="C127" s="29">
        <v>7.6851433870683605E-2</v>
      </c>
      <c r="D127" s="29">
        <v>0</v>
      </c>
      <c r="E127" s="29">
        <v>1.7428227781874799E-2</v>
      </c>
      <c r="F127" s="29">
        <v>9.3195542404556506E-2</v>
      </c>
      <c r="G127"/>
      <c r="H127" s="29">
        <v>1.8203701326483901E-3</v>
      </c>
      <c r="I127" s="29">
        <v>1.7535634344527699E-2</v>
      </c>
      <c r="J127" s="29">
        <v>6.2720180197520001E-2</v>
      </c>
      <c r="K127" s="29">
        <v>4.8102408102754398E-5</v>
      </c>
      <c r="L127" s="29">
        <v>9.8998589617895292E-3</v>
      </c>
      <c r="M127" s="29">
        <v>6.0154263427029497E-4</v>
      </c>
      <c r="N127" s="29">
        <v>0</v>
      </c>
      <c r="O127" s="29">
        <v>0</v>
      </c>
      <c r="P127" s="29">
        <v>0.25015327199144899</v>
      </c>
      <c r="Q127" s="29"/>
      <c r="R127" s="29">
        <v>5.7688319334428903E-2</v>
      </c>
      <c r="S127" s="29">
        <v>3.8086551185589797E-2</v>
      </c>
    </row>
    <row r="128" spans="1:19" x14ac:dyDescent="0.3">
      <c r="A128" s="30" t="s">
        <v>334</v>
      </c>
      <c r="B128" s="29">
        <v>0</v>
      </c>
      <c r="C128" s="29">
        <v>0</v>
      </c>
      <c r="D128" s="29">
        <v>0</v>
      </c>
      <c r="E128" s="29">
        <v>0.28645198656766202</v>
      </c>
      <c r="F128" s="29">
        <v>9.8459084099138008E-4</v>
      </c>
      <c r="G128"/>
      <c r="H128" s="29">
        <v>0</v>
      </c>
      <c r="I128" s="29">
        <v>0</v>
      </c>
      <c r="J128" s="29">
        <v>0</v>
      </c>
      <c r="K128" s="29">
        <v>0</v>
      </c>
      <c r="L128" s="29">
        <v>0.36718630911313899</v>
      </c>
      <c r="M128" s="29">
        <v>8.5413631030368197E-4</v>
      </c>
      <c r="N128" s="29">
        <v>0</v>
      </c>
      <c r="O128" s="29">
        <v>6.1009937365964903E-3</v>
      </c>
      <c r="P128" s="29">
        <v>3.5172305359382698E-2</v>
      </c>
      <c r="Q128" s="29"/>
      <c r="R128" s="29">
        <v>5.7487315481730701E-2</v>
      </c>
      <c r="S128" s="29">
        <v>4.5479304946602399E-2</v>
      </c>
    </row>
    <row r="129" spans="1:19" x14ac:dyDescent="0.3">
      <c r="A129" s="30" t="s">
        <v>335</v>
      </c>
      <c r="B129" s="29">
        <v>0</v>
      </c>
      <c r="C129" s="29">
        <v>0</v>
      </c>
      <c r="D129" s="29">
        <v>0.109736726858843</v>
      </c>
      <c r="E129" s="29">
        <v>0.164104810452887</v>
      </c>
      <c r="F129" s="29">
        <v>1.0223604117715101E-2</v>
      </c>
      <c r="G129"/>
      <c r="H129" s="29">
        <v>0</v>
      </c>
      <c r="I129" s="29">
        <v>1.3451412824307999E-4</v>
      </c>
      <c r="J129" s="29">
        <v>3.6949965128470398E-4</v>
      </c>
      <c r="K129" s="29">
        <v>0</v>
      </c>
      <c r="L129" s="29">
        <v>0.16975283253783299</v>
      </c>
      <c r="M129" s="29">
        <v>1.17962854140789E-2</v>
      </c>
      <c r="N129" s="29">
        <v>0</v>
      </c>
      <c r="O129" s="29">
        <v>8.4753337970738599E-2</v>
      </c>
      <c r="P129" s="29">
        <v>1.220541694482E-2</v>
      </c>
      <c r="Q129" s="29"/>
      <c r="R129" s="29">
        <v>5.6813028285889099E-2</v>
      </c>
      <c r="S129" s="29">
        <v>3.10013207385554E-2</v>
      </c>
    </row>
    <row r="130" spans="1:19" x14ac:dyDescent="0.3">
      <c r="A130" s="30" t="s">
        <v>336</v>
      </c>
      <c r="B130" s="29">
        <v>0</v>
      </c>
      <c r="C130" s="29">
        <v>0.162479774288112</v>
      </c>
      <c r="D130" s="29">
        <v>5.3670994520062999E-2</v>
      </c>
      <c r="E130" s="29">
        <v>6.3576523878845506E-2</v>
      </c>
      <c r="F130" s="29">
        <v>2.8451131825474999E-3</v>
      </c>
      <c r="G130"/>
      <c r="H130" s="29">
        <v>0.108901952179714</v>
      </c>
      <c r="I130" s="29">
        <v>0.19176623834759901</v>
      </c>
      <c r="J130" s="29">
        <v>2.5838568460187301E-2</v>
      </c>
      <c r="K130" s="29">
        <v>9.9981875032418802E-2</v>
      </c>
      <c r="L130" s="29">
        <v>1.9641751387163502E-2</v>
      </c>
      <c r="M130" s="29">
        <v>3.4343687415951299E-2</v>
      </c>
      <c r="N130" s="29">
        <v>0</v>
      </c>
      <c r="O130" s="29">
        <v>3.7880889834425002E-2</v>
      </c>
      <c r="P130" s="29">
        <v>0</v>
      </c>
      <c r="Q130" s="29"/>
      <c r="R130" s="29">
        <v>5.6514481173913597E-2</v>
      </c>
      <c r="S130" s="29">
        <v>5.7594995850828799E-2</v>
      </c>
    </row>
    <row r="131" spans="1:19" x14ac:dyDescent="0.3">
      <c r="A131" s="30" t="s">
        <v>337</v>
      </c>
      <c r="B131" s="29">
        <v>4.3799987163990202E-2</v>
      </c>
      <c r="C131" s="29">
        <v>0.166271771210043</v>
      </c>
      <c r="D131" s="29">
        <v>0</v>
      </c>
      <c r="E131" s="29">
        <v>0</v>
      </c>
      <c r="F131" s="29">
        <v>6.6463443843123193E-2</v>
      </c>
      <c r="G131"/>
      <c r="H131" s="29">
        <v>0</v>
      </c>
      <c r="I131" s="29">
        <v>0</v>
      </c>
      <c r="J131" s="29">
        <v>0</v>
      </c>
      <c r="K131" s="29">
        <v>0</v>
      </c>
      <c r="L131" s="29">
        <v>0</v>
      </c>
      <c r="M131" s="29">
        <v>1.50465930100173E-2</v>
      </c>
      <c r="N131" s="29">
        <v>0</v>
      </c>
      <c r="O131" s="29">
        <v>0.82454701563547295</v>
      </c>
      <c r="P131" s="29">
        <v>4.4985925551481801E-2</v>
      </c>
      <c r="Q131" s="29"/>
      <c r="R131" s="29">
        <v>5.53070404434313E-2</v>
      </c>
      <c r="S131" s="29">
        <v>9.82866149107747E-2</v>
      </c>
    </row>
    <row r="132" spans="1:19" x14ac:dyDescent="0.3">
      <c r="A132" s="30" t="s">
        <v>338</v>
      </c>
      <c r="B132" s="29">
        <v>0</v>
      </c>
      <c r="C132" s="29">
        <v>0</v>
      </c>
      <c r="D132" s="29">
        <v>0</v>
      </c>
      <c r="E132" s="29">
        <v>0</v>
      </c>
      <c r="F132" s="29">
        <v>0.276014276300037</v>
      </c>
      <c r="G132"/>
      <c r="H132" s="29">
        <v>6.2232368140417195E-4</v>
      </c>
      <c r="I132" s="29">
        <v>2.82647277986435E-4</v>
      </c>
      <c r="J132" s="29">
        <v>5.8077927700219095E-4</v>
      </c>
      <c r="K132" s="29">
        <v>3.1591640019712898E-4</v>
      </c>
      <c r="L132" s="29">
        <v>0</v>
      </c>
      <c r="M132" s="29">
        <v>7.64956428081856E-4</v>
      </c>
      <c r="N132" s="29">
        <v>0</v>
      </c>
      <c r="O132" s="29">
        <v>5.7427258805513E-4</v>
      </c>
      <c r="P132" s="29">
        <v>1.5823768430451701E-4</v>
      </c>
      <c r="Q132" s="29"/>
      <c r="R132" s="29">
        <v>5.52028552600074E-2</v>
      </c>
      <c r="S132" s="29">
        <v>3.6657037078126998E-4</v>
      </c>
    </row>
    <row r="133" spans="1:19" x14ac:dyDescent="0.3">
      <c r="A133" s="30" t="s">
        <v>339</v>
      </c>
      <c r="B133" s="29">
        <v>0.25417364681416399</v>
      </c>
      <c r="C133" s="29">
        <v>3.8025705376834701E-3</v>
      </c>
      <c r="D133" s="29">
        <v>9.1422941544977096E-4</v>
      </c>
      <c r="E133" s="29">
        <v>0</v>
      </c>
      <c r="F133" s="29">
        <v>1.5261022384841399E-2</v>
      </c>
      <c r="G133"/>
      <c r="H133" s="29">
        <v>1.5661934282987101E-2</v>
      </c>
      <c r="I133" s="29">
        <v>8.1563412990267203E-2</v>
      </c>
      <c r="J133" s="29">
        <v>9.1400989664181306E-3</v>
      </c>
      <c r="K133" s="29">
        <v>4.5002601803610896E-3</v>
      </c>
      <c r="L133" s="29">
        <v>0</v>
      </c>
      <c r="M133" s="29">
        <v>2.2736999786004699E-3</v>
      </c>
      <c r="N133" s="29">
        <v>0</v>
      </c>
      <c r="O133" s="29">
        <v>1.00405446756426E-3</v>
      </c>
      <c r="P133" s="29">
        <v>7.6576576576576597E-4</v>
      </c>
      <c r="Q133" s="29"/>
      <c r="R133" s="29">
        <v>5.4830293830427798E-2</v>
      </c>
      <c r="S133" s="29">
        <v>1.2767691847995999E-2</v>
      </c>
    </row>
    <row r="134" spans="1:19" x14ac:dyDescent="0.3">
      <c r="A134" s="30" t="s">
        <v>340</v>
      </c>
      <c r="B134" s="29">
        <v>0</v>
      </c>
      <c r="C134" s="29">
        <v>0</v>
      </c>
      <c r="D134" s="29">
        <v>0</v>
      </c>
      <c r="E134" s="29">
        <v>0</v>
      </c>
      <c r="F134" s="29">
        <v>0.26541628030967701</v>
      </c>
      <c r="G134"/>
      <c r="H134" s="29">
        <v>0</v>
      </c>
      <c r="I134" s="29">
        <v>0</v>
      </c>
      <c r="J134" s="29">
        <v>0</v>
      </c>
      <c r="K134" s="29">
        <v>0</v>
      </c>
      <c r="L134" s="29">
        <v>1.3081935013228201E-4</v>
      </c>
      <c r="M134" s="29">
        <v>9.2805701982329799E-5</v>
      </c>
      <c r="N134" s="29">
        <v>0</v>
      </c>
      <c r="O134" s="29">
        <v>3.57696325533373E-4</v>
      </c>
      <c r="P134" s="29">
        <v>3.6479209130745999E-5</v>
      </c>
      <c r="Q134" s="29"/>
      <c r="R134" s="29">
        <v>5.3083256061935299E-2</v>
      </c>
      <c r="S134" s="29">
        <v>6.8644509642081306E-5</v>
      </c>
    </row>
    <row r="135" spans="1:19" x14ac:dyDescent="0.3">
      <c r="A135" s="30" t="s">
        <v>341</v>
      </c>
      <c r="B135" s="29">
        <v>0</v>
      </c>
      <c r="C135" s="29">
        <v>1.2579294481283801E-2</v>
      </c>
      <c r="D135" s="29">
        <v>5.8864694591495702E-2</v>
      </c>
      <c r="E135" s="29">
        <v>6.8910945777966998E-3</v>
      </c>
      <c r="F135" s="29">
        <v>0.168849074226956</v>
      </c>
      <c r="G135"/>
      <c r="H135" s="29">
        <v>8.0983555272105601E-2</v>
      </c>
      <c r="I135" s="29">
        <v>0.19825458868683499</v>
      </c>
      <c r="J135" s="29">
        <v>0.114925732221149</v>
      </c>
      <c r="K135" s="29">
        <v>5.3626762653462702E-2</v>
      </c>
      <c r="L135" s="29">
        <v>2.4556554721149198E-3</v>
      </c>
      <c r="M135" s="29">
        <v>9.56339567622842E-2</v>
      </c>
      <c r="N135" s="29">
        <v>4.23919374221279E-2</v>
      </c>
      <c r="O135" s="29">
        <v>1.74118200495515E-2</v>
      </c>
      <c r="P135" s="29">
        <v>0.141166678205393</v>
      </c>
      <c r="Q135" s="29"/>
      <c r="R135" s="29">
        <v>4.9436831575506497E-2</v>
      </c>
      <c r="S135" s="29">
        <v>8.2983409638336003E-2</v>
      </c>
    </row>
    <row r="136" spans="1:19" x14ac:dyDescent="0.3">
      <c r="A136" s="30" t="s">
        <v>342</v>
      </c>
      <c r="B136" s="29">
        <v>0</v>
      </c>
      <c r="C136" s="29">
        <v>9.0095834809828898E-2</v>
      </c>
      <c r="D136" s="29">
        <v>9.2374203430735796E-3</v>
      </c>
      <c r="E136" s="29">
        <v>7.9209525040103697E-4</v>
      </c>
      <c r="F136" s="29">
        <v>0.14698885768177999</v>
      </c>
      <c r="G136"/>
      <c r="H136" s="29">
        <v>3.1615892778792298E-3</v>
      </c>
      <c r="I136" s="29">
        <v>2.7309943148738601E-2</v>
      </c>
      <c r="J136" s="29">
        <v>1.75370901869394E-2</v>
      </c>
      <c r="K136" s="29">
        <v>2.79987085106928E-3</v>
      </c>
      <c r="L136" s="29">
        <v>5.6030863524643197E-2</v>
      </c>
      <c r="M136" s="29">
        <v>0.108230845547586</v>
      </c>
      <c r="N136" s="29">
        <v>0</v>
      </c>
      <c r="O136" s="29">
        <v>1.7644566687764401E-2</v>
      </c>
      <c r="P136" s="29">
        <v>0.63987725801737605</v>
      </c>
      <c r="Q136" s="29"/>
      <c r="R136" s="29">
        <v>4.9422841617016697E-2</v>
      </c>
      <c r="S136" s="29">
        <v>9.6954669693555096E-2</v>
      </c>
    </row>
    <row r="137" spans="1:19" x14ac:dyDescent="0.3">
      <c r="A137" s="30" t="s">
        <v>343</v>
      </c>
      <c r="B137" s="29">
        <v>0</v>
      </c>
      <c r="C137" s="29">
        <v>0.245705588171342</v>
      </c>
      <c r="D137" s="29">
        <v>0</v>
      </c>
      <c r="E137" s="29">
        <v>0</v>
      </c>
      <c r="F137" s="29">
        <v>8.6727531484866302E-4</v>
      </c>
      <c r="G137"/>
      <c r="H137" s="29">
        <v>0</v>
      </c>
      <c r="I137" s="29">
        <v>0</v>
      </c>
      <c r="J137" s="29">
        <v>0</v>
      </c>
      <c r="K137" s="29">
        <v>0</v>
      </c>
      <c r="L137" s="29">
        <v>0</v>
      </c>
      <c r="M137" s="29">
        <v>0</v>
      </c>
      <c r="N137" s="29">
        <v>0</v>
      </c>
      <c r="O137" s="29">
        <v>2.1445034196252502E-3</v>
      </c>
      <c r="P137" s="29">
        <v>1.00512735710614E-3</v>
      </c>
      <c r="Q137" s="29"/>
      <c r="R137" s="29">
        <v>4.9314572697237997E-2</v>
      </c>
      <c r="S137" s="29">
        <v>3.4995897519237698E-4</v>
      </c>
    </row>
    <row r="138" spans="1:19" x14ac:dyDescent="0.3">
      <c r="A138" s="30" t="s">
        <v>344</v>
      </c>
      <c r="B138" s="29">
        <v>0</v>
      </c>
      <c r="C138" s="29">
        <v>0.18385648481359501</v>
      </c>
      <c r="D138" s="29">
        <v>0</v>
      </c>
      <c r="E138" s="29">
        <v>5.4751916535044E-2</v>
      </c>
      <c r="F138" s="29">
        <v>2.9618120776016398E-3</v>
      </c>
      <c r="G138"/>
      <c r="H138" s="29">
        <v>0</v>
      </c>
      <c r="I138" s="29">
        <v>0</v>
      </c>
      <c r="J138" s="29">
        <v>0</v>
      </c>
      <c r="K138" s="29">
        <v>0</v>
      </c>
      <c r="L138" s="29">
        <v>3.81914649327419E-3</v>
      </c>
      <c r="M138" s="29">
        <v>0</v>
      </c>
      <c r="N138" s="29">
        <v>0</v>
      </c>
      <c r="O138" s="29">
        <v>0</v>
      </c>
      <c r="P138" s="29">
        <v>0</v>
      </c>
      <c r="Q138" s="29"/>
      <c r="R138" s="29">
        <v>4.8314042685248103E-2</v>
      </c>
      <c r="S138" s="29">
        <v>4.2434961036379903E-4</v>
      </c>
    </row>
    <row r="139" spans="1:19" x14ac:dyDescent="0.3">
      <c r="A139" s="30" t="s">
        <v>345</v>
      </c>
      <c r="B139" s="29">
        <v>0</v>
      </c>
      <c r="C139" s="29">
        <v>9.4242948515882302E-2</v>
      </c>
      <c r="D139" s="29">
        <v>5.1147915905781303E-3</v>
      </c>
      <c r="E139" s="29">
        <v>0.13271408206735699</v>
      </c>
      <c r="F139" s="29">
        <v>9.35941408419237E-3</v>
      </c>
      <c r="G139"/>
      <c r="H139" s="29">
        <v>7.2427631631970399E-2</v>
      </c>
      <c r="I139" s="29">
        <v>9.8747120437518501E-3</v>
      </c>
      <c r="J139" s="29">
        <v>1.7187020219084199E-2</v>
      </c>
      <c r="K139" s="29">
        <v>2.8705211993998898E-3</v>
      </c>
      <c r="L139" s="29">
        <v>0.44808649830352398</v>
      </c>
      <c r="M139" s="29">
        <v>8.7061826944846692E-3</v>
      </c>
      <c r="N139" s="29">
        <v>0</v>
      </c>
      <c r="O139" s="29">
        <v>0</v>
      </c>
      <c r="P139" s="29">
        <v>6.9274584954790497E-2</v>
      </c>
      <c r="Q139" s="29"/>
      <c r="R139" s="29">
        <v>4.8286247251602001E-2</v>
      </c>
      <c r="S139" s="29">
        <v>6.9825239005222903E-2</v>
      </c>
    </row>
    <row r="140" spans="1:19" x14ac:dyDescent="0.3">
      <c r="A140" s="30" t="s">
        <v>346</v>
      </c>
      <c r="B140" s="29">
        <v>0</v>
      </c>
      <c r="C140" s="29">
        <v>0</v>
      </c>
      <c r="D140" s="29">
        <v>9.0119187172457205E-2</v>
      </c>
      <c r="E140" s="29">
        <v>0</v>
      </c>
      <c r="F140" s="29">
        <v>0.14897232893666301</v>
      </c>
      <c r="G140"/>
      <c r="H140" s="29">
        <v>1.09791939343692E-2</v>
      </c>
      <c r="I140" s="29">
        <v>1.09504582633818E-2</v>
      </c>
      <c r="J140" s="29">
        <v>4.4064268076894501E-2</v>
      </c>
      <c r="K140" s="29">
        <v>0.55974424555243796</v>
      </c>
      <c r="L140" s="29">
        <v>0</v>
      </c>
      <c r="M140" s="29">
        <v>2.00274620876228</v>
      </c>
      <c r="N140" s="29">
        <v>0.100620493040416</v>
      </c>
      <c r="O140" s="29">
        <v>0.21420792265840299</v>
      </c>
      <c r="P140" s="29">
        <v>8.7375460281369804E-2</v>
      </c>
      <c r="Q140" s="29"/>
      <c r="R140" s="29">
        <v>4.7818303221824003E-2</v>
      </c>
      <c r="S140" s="29">
        <v>0.336743138952173</v>
      </c>
    </row>
    <row r="141" spans="1:19" x14ac:dyDescent="0.3">
      <c r="A141" s="30" t="s">
        <v>347</v>
      </c>
      <c r="B141" s="29">
        <v>0.101713222597392</v>
      </c>
      <c r="C141" s="29">
        <v>1.38407782502399E-2</v>
      </c>
      <c r="D141" s="29">
        <v>2.8683464509558498E-3</v>
      </c>
      <c r="E141" s="29">
        <v>2.9586292257974399E-2</v>
      </c>
      <c r="F141" s="29">
        <v>7.7719826948025206E-2</v>
      </c>
      <c r="G141"/>
      <c r="H141" s="29">
        <v>7.2587937915576904E-3</v>
      </c>
      <c r="I141" s="29">
        <v>1.23146080641912E-2</v>
      </c>
      <c r="J141" s="29">
        <v>2.76407555083313E-2</v>
      </c>
      <c r="K141" s="29">
        <v>6.1576125359180103E-3</v>
      </c>
      <c r="L141" s="29">
        <v>0.43570276059530499</v>
      </c>
      <c r="M141" s="29">
        <v>3.7304503528276002E-2</v>
      </c>
      <c r="N141" s="29">
        <v>0</v>
      </c>
      <c r="O141" s="29">
        <v>0.11752312407523199</v>
      </c>
      <c r="P141" s="29">
        <v>0.161439183600288</v>
      </c>
      <c r="Q141" s="29"/>
      <c r="R141" s="29">
        <v>4.51456933009175E-2</v>
      </c>
      <c r="S141" s="29">
        <v>8.9482371299899902E-2</v>
      </c>
    </row>
    <row r="142" spans="1:19" x14ac:dyDescent="0.3">
      <c r="A142" s="30" t="s">
        <v>348</v>
      </c>
      <c r="B142" s="29">
        <v>2.9523114862283401E-2</v>
      </c>
      <c r="C142" s="29">
        <v>0</v>
      </c>
      <c r="D142" s="29">
        <v>0</v>
      </c>
      <c r="E142" s="29">
        <v>0</v>
      </c>
      <c r="F142" s="29">
        <v>0.19571255223832901</v>
      </c>
      <c r="G142"/>
      <c r="H142" s="29">
        <v>1.39665782010666E-3</v>
      </c>
      <c r="I142" s="29">
        <v>1.7110527241249001E-4</v>
      </c>
      <c r="J142" s="29">
        <v>3.4709366202050999E-3</v>
      </c>
      <c r="K142" s="29">
        <v>1.5386962758685699E-3</v>
      </c>
      <c r="L142" s="29">
        <v>0</v>
      </c>
      <c r="M142" s="29">
        <v>4.02487392026031E-2</v>
      </c>
      <c r="N142" s="29">
        <v>4.6502386417921204E-3</v>
      </c>
      <c r="O142" s="29">
        <v>8.2997111714191996E-2</v>
      </c>
      <c r="P142" s="29">
        <v>0.71720312836898403</v>
      </c>
      <c r="Q142" s="29"/>
      <c r="R142" s="29">
        <v>4.5047133420122502E-2</v>
      </c>
      <c r="S142" s="29">
        <v>9.4630734879573797E-2</v>
      </c>
    </row>
    <row r="143" spans="1:19" x14ac:dyDescent="0.3">
      <c r="A143" s="30" t="s">
        <v>349</v>
      </c>
      <c r="B143" s="29">
        <v>0.17658468506501501</v>
      </c>
      <c r="C143" s="29">
        <v>1.0224447061902901E-2</v>
      </c>
      <c r="D143" s="29">
        <v>0</v>
      </c>
      <c r="E143" s="29">
        <v>0</v>
      </c>
      <c r="F143" s="29">
        <v>2.6992012653491399E-2</v>
      </c>
      <c r="G143"/>
      <c r="H143" s="29">
        <v>0</v>
      </c>
      <c r="I143" s="29">
        <v>0</v>
      </c>
      <c r="J143" s="29">
        <v>0</v>
      </c>
      <c r="K143" s="29">
        <v>0</v>
      </c>
      <c r="L143" s="29">
        <v>2.1962599014328201E-2</v>
      </c>
      <c r="M143" s="29">
        <v>1.0150641067984199E-3</v>
      </c>
      <c r="N143" s="29">
        <v>0</v>
      </c>
      <c r="O143" s="29">
        <v>5.8338449474685801E-4</v>
      </c>
      <c r="P143" s="29">
        <v>0.16527596515308601</v>
      </c>
      <c r="Q143" s="29"/>
      <c r="R143" s="29">
        <v>4.2760228956081898E-2</v>
      </c>
      <c r="S143" s="29">
        <v>2.09818903076621E-2</v>
      </c>
    </row>
    <row r="144" spans="1:19" x14ac:dyDescent="0.3">
      <c r="A144" s="30" t="s">
        <v>350</v>
      </c>
      <c r="B144" s="29">
        <v>0</v>
      </c>
      <c r="C144" s="29">
        <v>0.11326886092961599</v>
      </c>
      <c r="D144" s="29">
        <v>0</v>
      </c>
      <c r="E144" s="29">
        <v>4.1159946335766204E-3</v>
      </c>
      <c r="F144" s="29">
        <v>7.7452343484955402E-2</v>
      </c>
      <c r="G144"/>
      <c r="H144" s="29">
        <v>2.2270170252270098E-5</v>
      </c>
      <c r="I144" s="29">
        <v>2.9336859514912201E-3</v>
      </c>
      <c r="J144" s="29">
        <v>1.11903217948356E-3</v>
      </c>
      <c r="K144" s="29">
        <v>1.0855121797659301E-3</v>
      </c>
      <c r="L144" s="29">
        <v>0</v>
      </c>
      <c r="M144" s="29">
        <v>3.5730915899067302E-2</v>
      </c>
      <c r="N144" s="29">
        <v>8.7684502248513693E-2</v>
      </c>
      <c r="O144" s="29">
        <v>7.2228642546004105E-4</v>
      </c>
      <c r="P144" s="29">
        <v>0.12236815071017999</v>
      </c>
      <c r="Q144" s="29"/>
      <c r="R144" s="29">
        <v>3.8967439809629599E-2</v>
      </c>
      <c r="S144" s="29">
        <v>2.7962928418245998E-2</v>
      </c>
    </row>
    <row r="145" spans="1:19" x14ac:dyDescent="0.3">
      <c r="A145" s="30" t="s">
        <v>351</v>
      </c>
      <c r="B145" s="29">
        <v>8.5653818513395499E-2</v>
      </c>
      <c r="C145" s="29">
        <v>6.7019627971466406E-2</v>
      </c>
      <c r="D145" s="29">
        <v>2.0732779353468999E-4</v>
      </c>
      <c r="E145" s="29">
        <v>0</v>
      </c>
      <c r="F145" s="29">
        <v>4.1295540249070402E-2</v>
      </c>
      <c r="G145"/>
      <c r="H145" s="29">
        <v>2.8887592270087502E-3</v>
      </c>
      <c r="I145" s="29">
        <v>4.5663912944307198E-3</v>
      </c>
      <c r="J145" s="29">
        <v>6.3845108632839803E-3</v>
      </c>
      <c r="K145" s="29">
        <v>1.15546293657757E-2</v>
      </c>
      <c r="L145" s="29">
        <v>0</v>
      </c>
      <c r="M145" s="29">
        <v>2.7423916355497201E-2</v>
      </c>
      <c r="N145" s="29">
        <v>0</v>
      </c>
      <c r="O145" s="29">
        <v>0</v>
      </c>
      <c r="P145" s="29">
        <v>6.9112061199527106E-2</v>
      </c>
      <c r="Q145" s="29"/>
      <c r="R145" s="29">
        <v>3.8835262905493398E-2</v>
      </c>
      <c r="S145" s="29">
        <v>1.35478075895026E-2</v>
      </c>
    </row>
    <row r="146" spans="1:19" x14ac:dyDescent="0.3">
      <c r="A146" s="30" t="s">
        <v>352</v>
      </c>
      <c r="B146" s="29">
        <v>0</v>
      </c>
      <c r="C146" s="29">
        <v>0.18691051299747</v>
      </c>
      <c r="D146" s="29">
        <v>0</v>
      </c>
      <c r="E146" s="29">
        <v>0</v>
      </c>
      <c r="F146" s="29">
        <v>3.5740920085705198E-3</v>
      </c>
      <c r="G146"/>
      <c r="H146" s="29">
        <v>0</v>
      </c>
      <c r="I146" s="29">
        <v>0</v>
      </c>
      <c r="J146" s="29">
        <v>0</v>
      </c>
      <c r="K146" s="29">
        <v>3.0550395933131298E-3</v>
      </c>
      <c r="L146" s="29">
        <v>0</v>
      </c>
      <c r="M146" s="29">
        <v>2.5051623993626298E-3</v>
      </c>
      <c r="N146" s="29">
        <v>0</v>
      </c>
      <c r="O146" s="29">
        <v>1.0896897473429101E-2</v>
      </c>
      <c r="P146" s="29">
        <v>0</v>
      </c>
      <c r="Q146" s="29"/>
      <c r="R146" s="29">
        <v>3.8096921001207998E-2</v>
      </c>
      <c r="S146" s="29">
        <v>1.8285666073449801E-3</v>
      </c>
    </row>
    <row r="147" spans="1:19" x14ac:dyDescent="0.3">
      <c r="A147" s="30" t="s">
        <v>353</v>
      </c>
      <c r="B147" s="29">
        <v>9.7901002506265697E-2</v>
      </c>
      <c r="C147" s="29">
        <v>7.9333576757028595E-2</v>
      </c>
      <c r="D147" s="29">
        <v>7.1007693660175304E-3</v>
      </c>
      <c r="E147" s="29">
        <v>0</v>
      </c>
      <c r="F147" s="29">
        <v>1.04954063927936E-3</v>
      </c>
      <c r="G147"/>
      <c r="H147" s="29">
        <v>4.6684103836917797E-2</v>
      </c>
      <c r="I147" s="29">
        <v>4.5961764817517299E-2</v>
      </c>
      <c r="J147" s="29">
        <v>4.5054691725870497E-2</v>
      </c>
      <c r="K147" s="29">
        <v>1.19919266325807E-2</v>
      </c>
      <c r="L147" s="29">
        <v>0</v>
      </c>
      <c r="M147" s="29">
        <v>3.9777734260256501E-4</v>
      </c>
      <c r="N147" s="29">
        <v>0</v>
      </c>
      <c r="O147" s="29">
        <v>0</v>
      </c>
      <c r="P147" s="29">
        <v>4.7938638542665401E-3</v>
      </c>
      <c r="Q147" s="29"/>
      <c r="R147" s="29">
        <v>3.7076977853718197E-2</v>
      </c>
      <c r="S147" s="29">
        <v>1.7209347578861701E-2</v>
      </c>
    </row>
    <row r="148" spans="1:19" x14ac:dyDescent="0.3">
      <c r="A148" s="30" t="s">
        <v>354</v>
      </c>
      <c r="B148" s="29">
        <v>2.4790406704553201E-2</v>
      </c>
      <c r="C148" s="29">
        <v>5.6957273746263803E-2</v>
      </c>
      <c r="D148" s="29">
        <v>7.6119649077142096E-2</v>
      </c>
      <c r="E148" s="29">
        <v>1.69521190505642E-4</v>
      </c>
      <c r="F148" s="29">
        <v>2.6253523901430199E-2</v>
      </c>
      <c r="G148"/>
      <c r="H148" s="29">
        <v>0.42208931774236602</v>
      </c>
      <c r="I148" s="29">
        <v>0.17535287833010099</v>
      </c>
      <c r="J148" s="29">
        <v>0.322152251583676</v>
      </c>
      <c r="K148" s="29">
        <v>0.20991718067644899</v>
      </c>
      <c r="L148" s="29">
        <v>2.1614193056336401E-2</v>
      </c>
      <c r="M148" s="29">
        <v>0.12797763377724899</v>
      </c>
      <c r="N148" s="29">
        <v>0</v>
      </c>
      <c r="O148" s="29">
        <v>0.10152631291907301</v>
      </c>
      <c r="P148" s="29">
        <v>6.0056124417623202E-2</v>
      </c>
      <c r="Q148" s="29"/>
      <c r="R148" s="29">
        <v>3.6858074923979002E-2</v>
      </c>
      <c r="S148" s="29">
        <v>0.16007621027809699</v>
      </c>
    </row>
    <row r="149" spans="1:19" x14ac:dyDescent="0.3">
      <c r="A149" s="30" t="s">
        <v>355</v>
      </c>
      <c r="B149" s="29">
        <v>0</v>
      </c>
      <c r="C149" s="29">
        <v>0</v>
      </c>
      <c r="D149" s="29">
        <v>0</v>
      </c>
      <c r="E149" s="29">
        <v>0</v>
      </c>
      <c r="F149" s="29">
        <v>0.178425697038785</v>
      </c>
      <c r="G149"/>
      <c r="H149" s="29">
        <v>0</v>
      </c>
      <c r="I149" s="29">
        <v>0</v>
      </c>
      <c r="J149" s="29">
        <v>0</v>
      </c>
      <c r="K149" s="29">
        <v>0</v>
      </c>
      <c r="L149" s="29">
        <v>0</v>
      </c>
      <c r="M149" s="29">
        <v>1.9642616621020998E-3</v>
      </c>
      <c r="N149" s="29">
        <v>0</v>
      </c>
      <c r="O149" s="29">
        <v>0</v>
      </c>
      <c r="P149" s="29">
        <v>0.208609402962463</v>
      </c>
      <c r="Q149" s="29"/>
      <c r="R149" s="29">
        <v>3.5685139407756999E-2</v>
      </c>
      <c r="S149" s="29">
        <v>2.3397073847173901E-2</v>
      </c>
    </row>
    <row r="150" spans="1:19" x14ac:dyDescent="0.3">
      <c r="A150" s="30" t="s">
        <v>356</v>
      </c>
      <c r="B150" s="29">
        <v>0</v>
      </c>
      <c r="C150" s="29">
        <v>0</v>
      </c>
      <c r="D150" s="29">
        <v>0</v>
      </c>
      <c r="E150" s="29">
        <v>0.167817483958519</v>
      </c>
      <c r="F150" s="29">
        <v>8.8878698820920692E-3</v>
      </c>
      <c r="G150"/>
      <c r="H150" s="29">
        <v>0</v>
      </c>
      <c r="I150" s="29">
        <v>0</v>
      </c>
      <c r="J150" s="29">
        <v>0</v>
      </c>
      <c r="K150" s="29">
        <v>0</v>
      </c>
      <c r="L150" s="29">
        <v>7.2295079596882599E-4</v>
      </c>
      <c r="M150" s="29">
        <v>0</v>
      </c>
      <c r="N150" s="29">
        <v>0</v>
      </c>
      <c r="O150" s="29">
        <v>5.0697658913360602E-2</v>
      </c>
      <c r="P150" s="29">
        <v>0</v>
      </c>
      <c r="Q150" s="29"/>
      <c r="R150" s="29">
        <v>3.5341070768122297E-2</v>
      </c>
      <c r="S150" s="29">
        <v>5.7134010788143803E-3</v>
      </c>
    </row>
    <row r="151" spans="1:19" x14ac:dyDescent="0.3">
      <c r="A151" s="30" t="s">
        <v>357</v>
      </c>
      <c r="B151" s="29">
        <v>0</v>
      </c>
      <c r="C151" s="29">
        <v>0</v>
      </c>
      <c r="D151" s="29">
        <v>0</v>
      </c>
      <c r="E151" s="29">
        <v>0.15542134390892701</v>
      </c>
      <c r="F151" s="29">
        <v>1.5045269973810499E-2</v>
      </c>
      <c r="G151"/>
      <c r="H151" s="29">
        <v>1.44684783706646E-2</v>
      </c>
      <c r="I151" s="29">
        <v>8.3082727002472094E-3</v>
      </c>
      <c r="J151" s="29">
        <v>1.55581237572357E-2</v>
      </c>
      <c r="K151" s="29">
        <v>2.6897542696616198E-3</v>
      </c>
      <c r="L151" s="29">
        <v>3.7814631130523202E-3</v>
      </c>
      <c r="M151" s="29">
        <v>5.6234733271281496E-3</v>
      </c>
      <c r="N151" s="29">
        <v>0</v>
      </c>
      <c r="O151" s="29">
        <v>2.5369706896146298E-2</v>
      </c>
      <c r="P151" s="29">
        <v>5.3895476360807201E-2</v>
      </c>
      <c r="Q151" s="29"/>
      <c r="R151" s="29">
        <v>3.4093322776547599E-2</v>
      </c>
      <c r="S151" s="29">
        <v>1.4410527643882599E-2</v>
      </c>
    </row>
    <row r="152" spans="1:19" x14ac:dyDescent="0.3">
      <c r="A152" s="30" t="s">
        <v>358</v>
      </c>
      <c r="B152" s="29">
        <v>6.9320085494772102E-2</v>
      </c>
      <c r="C152" s="29">
        <v>6.7956964398566994E-2</v>
      </c>
      <c r="D152" s="29">
        <v>2.35779378251648E-3</v>
      </c>
      <c r="E152" s="29">
        <v>1.17956699357158E-3</v>
      </c>
      <c r="F152" s="29">
        <v>2.63448374416736E-2</v>
      </c>
      <c r="G152"/>
      <c r="H152" s="29">
        <v>1.21630061078737E-2</v>
      </c>
      <c r="I152" s="29">
        <v>0.167217602637523</v>
      </c>
      <c r="J152" s="29">
        <v>3.1219034474226401E-2</v>
      </c>
      <c r="K152" s="29">
        <v>0.34622783515354499</v>
      </c>
      <c r="L152" s="29">
        <v>1.11247419241694E-3</v>
      </c>
      <c r="M152" s="29">
        <v>2.1741710895282301E-2</v>
      </c>
      <c r="N152" s="29">
        <v>0</v>
      </c>
      <c r="O152" s="29">
        <v>3.3571036908676501E-2</v>
      </c>
      <c r="P152" s="29">
        <v>9.1134376906469E-2</v>
      </c>
      <c r="Q152" s="29"/>
      <c r="R152" s="29">
        <v>3.3431849622220101E-2</v>
      </c>
      <c r="S152" s="29">
        <v>7.8265230808445801E-2</v>
      </c>
    </row>
    <row r="153" spans="1:19" x14ac:dyDescent="0.3">
      <c r="A153" s="30" t="s">
        <v>359</v>
      </c>
      <c r="B153" s="29">
        <v>0</v>
      </c>
      <c r="C153" s="29">
        <v>0</v>
      </c>
      <c r="D153" s="29">
        <v>0.15511983501558799</v>
      </c>
      <c r="E153" s="29">
        <v>1.21569461751208E-4</v>
      </c>
      <c r="F153" s="29">
        <v>5.0013840216905801E-3</v>
      </c>
      <c r="G153"/>
      <c r="H153" s="29">
        <v>6.6832651637155696E-2</v>
      </c>
      <c r="I153" s="29">
        <v>2.2795735094705501E-2</v>
      </c>
      <c r="J153" s="29">
        <v>0.14397461619381699</v>
      </c>
      <c r="K153" s="29">
        <v>4.0449338700600099E-4</v>
      </c>
      <c r="L153" s="29">
        <v>3.1423357223142102E-4</v>
      </c>
      <c r="M153" s="29">
        <v>2.9763144419223501E-3</v>
      </c>
      <c r="N153" s="29">
        <v>0</v>
      </c>
      <c r="O153" s="29">
        <v>5.5100413296875199E-2</v>
      </c>
      <c r="P153" s="29">
        <v>5.7125558213950304E-3</v>
      </c>
      <c r="Q153" s="29"/>
      <c r="R153" s="29">
        <v>3.2048557699805899E-2</v>
      </c>
      <c r="S153" s="29">
        <v>3.3123445938345403E-2</v>
      </c>
    </row>
    <row r="154" spans="1:19" x14ac:dyDescent="0.3">
      <c r="A154" s="30" t="s">
        <v>360</v>
      </c>
      <c r="B154" s="29">
        <v>0</v>
      </c>
      <c r="C154" s="29">
        <v>0</v>
      </c>
      <c r="D154" s="29">
        <v>0</v>
      </c>
      <c r="E154" s="29">
        <v>0.135147928397855</v>
      </c>
      <c r="F154" s="29">
        <v>2.5071909204304601E-2</v>
      </c>
      <c r="G154"/>
      <c r="H154" s="29">
        <v>0</v>
      </c>
      <c r="I154" s="29">
        <v>0</v>
      </c>
      <c r="J154" s="29">
        <v>0</v>
      </c>
      <c r="K154" s="29">
        <v>0</v>
      </c>
      <c r="L154" s="29">
        <v>4.0008801336133701E-2</v>
      </c>
      <c r="M154" s="29">
        <v>2.9167492225284598E-3</v>
      </c>
      <c r="N154" s="29">
        <v>0</v>
      </c>
      <c r="O154" s="29">
        <v>1.7285721171110199E-2</v>
      </c>
      <c r="P154" s="29">
        <v>2.33745045365579E-2</v>
      </c>
      <c r="Q154" s="29"/>
      <c r="R154" s="29">
        <v>3.2043967520431801E-2</v>
      </c>
      <c r="S154" s="29">
        <v>9.2873084740366894E-3</v>
      </c>
    </row>
    <row r="155" spans="1:19" x14ac:dyDescent="0.3">
      <c r="A155" s="30" t="s">
        <v>361</v>
      </c>
      <c r="B155" s="29">
        <v>0</v>
      </c>
      <c r="C155" s="29">
        <v>0.100644122383253</v>
      </c>
      <c r="D155" s="29">
        <v>5.5984904231522496E-3</v>
      </c>
      <c r="E155" s="29">
        <v>0</v>
      </c>
      <c r="F155" s="29">
        <v>5.1756376641743797E-2</v>
      </c>
      <c r="G155"/>
      <c r="H155" s="29">
        <v>1.17878278956982E-2</v>
      </c>
      <c r="I155" s="29">
        <v>3.3595736013581998E-2</v>
      </c>
      <c r="J155" s="29">
        <v>3.72444928747238E-3</v>
      </c>
      <c r="K155" s="29">
        <v>4.94901720324543E-3</v>
      </c>
      <c r="L155" s="29">
        <v>4.9830634857924697E-4</v>
      </c>
      <c r="M155" s="29">
        <v>1.3485162923731499E-2</v>
      </c>
      <c r="N155" s="29">
        <v>0</v>
      </c>
      <c r="O155" s="29">
        <v>3.7904983858421698E-2</v>
      </c>
      <c r="P155" s="29">
        <v>6.66821035279533</v>
      </c>
      <c r="Q155" s="29"/>
      <c r="R155" s="29">
        <v>3.1599797889629799E-2</v>
      </c>
      <c r="S155" s="29">
        <v>0.75268398181400598</v>
      </c>
    </row>
    <row r="156" spans="1:19" x14ac:dyDescent="0.3">
      <c r="A156" s="30" t="s">
        <v>362</v>
      </c>
      <c r="B156" s="29">
        <v>2.2979701263883601E-2</v>
      </c>
      <c r="C156" s="29">
        <v>0</v>
      </c>
      <c r="D156" s="29">
        <v>0</v>
      </c>
      <c r="E156" s="29">
        <v>3.0729774368300298E-4</v>
      </c>
      <c r="F156" s="29">
        <v>0.13448028334003301</v>
      </c>
      <c r="G156"/>
      <c r="H156" s="29">
        <v>1.2725811572725801E-5</v>
      </c>
      <c r="I156" s="29">
        <v>6.3129224765544398E-6</v>
      </c>
      <c r="J156" s="29">
        <v>0</v>
      </c>
      <c r="K156" s="29">
        <v>1.59634144083224E-4</v>
      </c>
      <c r="L156" s="29">
        <v>0</v>
      </c>
      <c r="M156" s="29">
        <v>1.1341383538055E-2</v>
      </c>
      <c r="N156" s="29">
        <v>0</v>
      </c>
      <c r="O156" s="29">
        <v>9.5003256618866896E-2</v>
      </c>
      <c r="P156" s="29">
        <v>8.6869047216153704E-3</v>
      </c>
      <c r="Q156" s="29"/>
      <c r="R156" s="29">
        <v>3.155345646952E-2</v>
      </c>
      <c r="S156" s="29">
        <v>1.2801135306296599E-2</v>
      </c>
    </row>
    <row r="157" spans="1:19" x14ac:dyDescent="0.3">
      <c r="A157" s="30" t="s">
        <v>363</v>
      </c>
      <c r="B157" s="29">
        <v>5.7615302624377E-3</v>
      </c>
      <c r="C157" s="29">
        <v>0</v>
      </c>
      <c r="D157" s="29">
        <v>9.6792881709659401E-4</v>
      </c>
      <c r="E157" s="29">
        <v>0.121177340822121</v>
      </c>
      <c r="F157" s="29">
        <v>2.9118618702189701E-2</v>
      </c>
      <c r="G157"/>
      <c r="H157" s="29">
        <v>2.2108680989709799E-2</v>
      </c>
      <c r="I157" s="29">
        <v>8.6218377737304897E-3</v>
      </c>
      <c r="J157" s="29">
        <v>5.8539771912465696E-3</v>
      </c>
      <c r="K157" s="29">
        <v>7.79941947253252E-4</v>
      </c>
      <c r="L157" s="29">
        <v>5.7926826332344701E-2</v>
      </c>
      <c r="M157" s="29">
        <v>3.15088282732994E-3</v>
      </c>
      <c r="N157" s="29">
        <v>0</v>
      </c>
      <c r="O157" s="29">
        <v>3.3035440807946903E-2</v>
      </c>
      <c r="P157" s="29">
        <v>0.34917785507790899</v>
      </c>
      <c r="Q157" s="29"/>
      <c r="R157" s="29">
        <v>3.1405083720769E-2</v>
      </c>
      <c r="S157" s="29">
        <v>5.3406160327496802E-2</v>
      </c>
    </row>
    <row r="158" spans="1:19" x14ac:dyDescent="0.3">
      <c r="A158" s="30" t="s">
        <v>364</v>
      </c>
      <c r="B158" s="29">
        <v>0</v>
      </c>
      <c r="C158" s="29">
        <v>0</v>
      </c>
      <c r="D158" s="29">
        <v>0.15462313818950801</v>
      </c>
      <c r="E158" s="29">
        <v>0</v>
      </c>
      <c r="F158" s="29">
        <v>0</v>
      </c>
      <c r="G158"/>
      <c r="H158" s="29">
        <v>0</v>
      </c>
      <c r="I158" s="29">
        <v>0</v>
      </c>
      <c r="J158" s="29">
        <v>5.9355987535242597E-3</v>
      </c>
      <c r="K158" s="29">
        <v>0</v>
      </c>
      <c r="L158" s="29">
        <v>0</v>
      </c>
      <c r="M158" s="29">
        <v>0</v>
      </c>
      <c r="N158" s="29">
        <v>0</v>
      </c>
      <c r="O158" s="29">
        <v>0</v>
      </c>
      <c r="P158" s="29">
        <v>0</v>
      </c>
      <c r="Q158" s="29"/>
      <c r="R158" s="29">
        <v>3.0924627637901499E-2</v>
      </c>
      <c r="S158" s="29">
        <v>6.5951097261380696E-4</v>
      </c>
    </row>
    <row r="159" spans="1:19" x14ac:dyDescent="0.3">
      <c r="A159" s="30" t="s">
        <v>365</v>
      </c>
      <c r="B159" s="29">
        <v>0.154162384378212</v>
      </c>
      <c r="C159" s="29">
        <v>0</v>
      </c>
      <c r="D159" s="29">
        <v>0</v>
      </c>
      <c r="E159" s="29">
        <v>0</v>
      </c>
      <c r="F159" s="29">
        <v>9.0661079871893297E-5</v>
      </c>
      <c r="G159"/>
      <c r="H159" s="29">
        <v>0</v>
      </c>
      <c r="I159" s="29">
        <v>0</v>
      </c>
      <c r="J159" s="29">
        <v>0</v>
      </c>
      <c r="K159" s="29">
        <v>0</v>
      </c>
      <c r="L159" s="29">
        <v>0</v>
      </c>
      <c r="M159" s="29">
        <v>3.9937925053630898E-4</v>
      </c>
      <c r="N159" s="29">
        <v>0</v>
      </c>
      <c r="O159" s="29">
        <v>1.6276805853762601E-2</v>
      </c>
      <c r="P159" s="29">
        <v>5.1805377101708805E-4</v>
      </c>
      <c r="Q159" s="29"/>
      <c r="R159" s="29">
        <v>3.0850609091616701E-2</v>
      </c>
      <c r="S159" s="29">
        <v>1.9104709861462201E-3</v>
      </c>
    </row>
    <row r="160" spans="1:19" x14ac:dyDescent="0.3">
      <c r="A160" s="30" t="s">
        <v>366</v>
      </c>
      <c r="B160" s="29">
        <v>0</v>
      </c>
      <c r="C160" s="29">
        <v>0</v>
      </c>
      <c r="D160" s="29">
        <v>1.4936787515235501E-4</v>
      </c>
      <c r="E160" s="29">
        <v>0</v>
      </c>
      <c r="F160" s="29">
        <v>0.15024561644759399</v>
      </c>
      <c r="G160"/>
      <c r="H160" s="29">
        <v>0</v>
      </c>
      <c r="I160" s="29">
        <v>0</v>
      </c>
      <c r="J160" s="29">
        <v>0</v>
      </c>
      <c r="K160" s="29">
        <v>0</v>
      </c>
      <c r="L160" s="29">
        <v>1.4424948196611999E-2</v>
      </c>
      <c r="M160" s="29">
        <v>1.7220841952348899E-3</v>
      </c>
      <c r="N160" s="29">
        <v>0</v>
      </c>
      <c r="O160" s="29">
        <v>8.9511947092037296E-3</v>
      </c>
      <c r="P160" s="29">
        <v>1.43555179919501E-4</v>
      </c>
      <c r="Q160" s="29"/>
      <c r="R160" s="29">
        <v>3.0078996864549401E-2</v>
      </c>
      <c r="S160" s="29">
        <v>2.8046424756633498E-3</v>
      </c>
    </row>
    <row r="161" spans="1:19" x14ac:dyDescent="0.3">
      <c r="A161" s="30" t="s">
        <v>367</v>
      </c>
      <c r="B161" s="29">
        <v>0</v>
      </c>
      <c r="C161" s="29">
        <v>4.9088186927815801E-3</v>
      </c>
      <c r="D161" s="29">
        <v>0</v>
      </c>
      <c r="E161" s="29">
        <v>0</v>
      </c>
      <c r="F161" s="29">
        <v>0.142995902625769</v>
      </c>
      <c r="G161"/>
      <c r="H161" s="29">
        <v>1.87705720697705E-4</v>
      </c>
      <c r="I161" s="29">
        <v>0</v>
      </c>
      <c r="J161" s="29">
        <v>2.4325623092478199E-5</v>
      </c>
      <c r="K161" s="29">
        <v>1.60341360342515E-5</v>
      </c>
      <c r="L161" s="29">
        <v>0</v>
      </c>
      <c r="M161" s="29">
        <v>0</v>
      </c>
      <c r="N161" s="29">
        <v>0</v>
      </c>
      <c r="O161" s="29">
        <v>9.8172579924146307E-4</v>
      </c>
      <c r="P161" s="29">
        <v>7.7487913459012303E-4</v>
      </c>
      <c r="Q161" s="29"/>
      <c r="R161" s="29">
        <v>2.95809442637101E-2</v>
      </c>
      <c r="S161" s="29">
        <v>2.20518934850669E-4</v>
      </c>
    </row>
    <row r="162" spans="1:19" x14ac:dyDescent="0.3">
      <c r="A162" s="30" t="s">
        <v>368</v>
      </c>
      <c r="B162" s="29">
        <v>0.13123359580052499</v>
      </c>
      <c r="C162" s="29">
        <v>0</v>
      </c>
      <c r="D162" s="29">
        <v>1.50784077201448E-3</v>
      </c>
      <c r="E162" s="29">
        <v>0</v>
      </c>
      <c r="F162" s="29">
        <v>1.48410453426122E-2</v>
      </c>
      <c r="G162"/>
      <c r="H162" s="29">
        <v>0</v>
      </c>
      <c r="I162" s="29">
        <v>0</v>
      </c>
      <c r="J162" s="29">
        <v>3.0791637607058701E-5</v>
      </c>
      <c r="K162" s="29">
        <v>0</v>
      </c>
      <c r="L162" s="29">
        <v>0</v>
      </c>
      <c r="M162" s="29">
        <v>8.9607875934908805E-5</v>
      </c>
      <c r="N162" s="29">
        <v>0</v>
      </c>
      <c r="O162" s="29">
        <v>0</v>
      </c>
      <c r="P162" s="29">
        <v>0</v>
      </c>
      <c r="Q162" s="29"/>
      <c r="R162" s="29">
        <v>2.9516496383030302E-2</v>
      </c>
      <c r="S162" s="29">
        <v>1.33777237268853E-5</v>
      </c>
    </row>
    <row r="163" spans="1:19" x14ac:dyDescent="0.3">
      <c r="A163" s="30" t="s">
        <v>369</v>
      </c>
      <c r="B163" s="29">
        <v>0</v>
      </c>
      <c r="C163" s="29">
        <v>0</v>
      </c>
      <c r="D163" s="29">
        <v>0</v>
      </c>
      <c r="E163" s="29">
        <v>1.6430019777319799E-2</v>
      </c>
      <c r="F163" s="29">
        <v>0.13108730316886499</v>
      </c>
      <c r="G163"/>
      <c r="H163" s="29">
        <v>0</v>
      </c>
      <c r="I163" s="29">
        <v>0</v>
      </c>
      <c r="J163" s="29">
        <v>0</v>
      </c>
      <c r="K163" s="29">
        <v>0</v>
      </c>
      <c r="L163" s="29">
        <v>1.2649421288976E-2</v>
      </c>
      <c r="M163" s="29">
        <v>9.5425852593930705E-3</v>
      </c>
      <c r="N163" s="29">
        <v>0</v>
      </c>
      <c r="O163" s="29">
        <v>0.16443749437336699</v>
      </c>
      <c r="P163" s="29">
        <v>7.8027607272108598E-4</v>
      </c>
      <c r="Q163" s="29"/>
      <c r="R163" s="29">
        <v>2.9503464589236899E-2</v>
      </c>
      <c r="S163" s="29">
        <v>2.08233085549396E-2</v>
      </c>
    </row>
    <row r="164" spans="1:19" x14ac:dyDescent="0.3">
      <c r="A164" s="30" t="s">
        <v>370</v>
      </c>
      <c r="B164" s="29">
        <v>0.14711069315346101</v>
      </c>
      <c r="C164" s="29">
        <v>0</v>
      </c>
      <c r="D164" s="29">
        <v>0</v>
      </c>
      <c r="E164" s="29">
        <v>0</v>
      </c>
      <c r="F164" s="29">
        <v>1.14032771498092E-4</v>
      </c>
      <c r="G164"/>
      <c r="H164" s="29">
        <v>0</v>
      </c>
      <c r="I164" s="29">
        <v>2.2419021373846601E-5</v>
      </c>
      <c r="J164" s="29">
        <v>0</v>
      </c>
      <c r="K164" s="29">
        <v>1.28108731948689E-3</v>
      </c>
      <c r="L164" s="29">
        <v>0</v>
      </c>
      <c r="M164" s="29">
        <v>0</v>
      </c>
      <c r="N164" s="29">
        <v>0</v>
      </c>
      <c r="O164" s="29">
        <v>4.47707736389685E-4</v>
      </c>
      <c r="P164" s="29">
        <v>0</v>
      </c>
      <c r="Q164" s="29"/>
      <c r="R164" s="29">
        <v>2.94449451849919E-2</v>
      </c>
      <c r="S164" s="29">
        <v>1.94579341916713E-4</v>
      </c>
    </row>
    <row r="165" spans="1:19" x14ac:dyDescent="0.3">
      <c r="A165" s="30" t="s">
        <v>371</v>
      </c>
      <c r="B165" s="29">
        <v>0</v>
      </c>
      <c r="C165" s="29">
        <v>0</v>
      </c>
      <c r="D165" s="29">
        <v>9.2882851503541197E-2</v>
      </c>
      <c r="E165" s="29">
        <v>5.2793030724566795E-4</v>
      </c>
      <c r="F165" s="29">
        <v>5.3589817392640397E-2</v>
      </c>
      <c r="G165"/>
      <c r="H165" s="29">
        <v>6.9786010966243102E-3</v>
      </c>
      <c r="I165" s="29">
        <v>1.40466964090079E-2</v>
      </c>
      <c r="J165" s="29">
        <v>5.6048980641459504E-3</v>
      </c>
      <c r="K165" s="29">
        <v>1.67120137380341E-2</v>
      </c>
      <c r="L165" s="29">
        <v>7.5120191595900903E-3</v>
      </c>
      <c r="M165" s="29">
        <v>6.0116293230717604E-3</v>
      </c>
      <c r="N165" s="29">
        <v>0</v>
      </c>
      <c r="O165" s="29">
        <v>3.5591970717019097E-2</v>
      </c>
      <c r="P165" s="29">
        <v>6.7917767688955105E-2</v>
      </c>
      <c r="Q165" s="29"/>
      <c r="R165" s="29">
        <v>2.9400119840685499E-2</v>
      </c>
      <c r="S165" s="29">
        <v>1.78195106884943E-2</v>
      </c>
    </row>
    <row r="166" spans="1:19" x14ac:dyDescent="0.3">
      <c r="A166" s="30" t="s">
        <v>372</v>
      </c>
      <c r="B166" s="29">
        <v>4.5913559142260203E-2</v>
      </c>
      <c r="C166" s="29">
        <v>0</v>
      </c>
      <c r="D166" s="29">
        <v>0</v>
      </c>
      <c r="E166" s="29">
        <v>8.2077709486961005E-3</v>
      </c>
      <c r="F166" s="29">
        <v>9.2678052334224797E-2</v>
      </c>
      <c r="G166"/>
      <c r="H166" s="29">
        <v>0</v>
      </c>
      <c r="I166" s="29">
        <v>0</v>
      </c>
      <c r="J166" s="29">
        <v>0</v>
      </c>
      <c r="K166" s="29">
        <v>0</v>
      </c>
      <c r="L166" s="29">
        <v>3.39072956872798E-3</v>
      </c>
      <c r="M166" s="29">
        <v>4.12501381210807E-2</v>
      </c>
      <c r="N166" s="29">
        <v>0</v>
      </c>
      <c r="O166" s="29">
        <v>0.64365075951842698</v>
      </c>
      <c r="P166" s="29">
        <v>2.55133320365627E-2</v>
      </c>
      <c r="Q166" s="29"/>
      <c r="R166" s="29">
        <v>2.9359876485036199E-2</v>
      </c>
      <c r="S166" s="29">
        <v>7.9311662138310896E-2</v>
      </c>
    </row>
    <row r="167" spans="1:19" x14ac:dyDescent="0.3">
      <c r="A167" s="30" t="s">
        <v>373</v>
      </c>
      <c r="B167" s="29">
        <v>0</v>
      </c>
      <c r="C167" s="29">
        <v>0</v>
      </c>
      <c r="D167" s="29">
        <v>0</v>
      </c>
      <c r="E167" s="29">
        <v>0</v>
      </c>
      <c r="F167" s="29">
        <v>0.14563888965465499</v>
      </c>
      <c r="G167"/>
      <c r="H167" s="29">
        <v>0</v>
      </c>
      <c r="I167" s="29">
        <v>2.05586252921697E-3</v>
      </c>
      <c r="J167" s="29">
        <v>4.8549887679834897E-6</v>
      </c>
      <c r="K167" s="29">
        <v>0</v>
      </c>
      <c r="L167" s="29">
        <v>0</v>
      </c>
      <c r="M167" s="29">
        <v>4.9864007252946503E-4</v>
      </c>
      <c r="N167" s="29">
        <v>0</v>
      </c>
      <c r="O167" s="29">
        <v>1.01881657114016E-2</v>
      </c>
      <c r="P167" s="29">
        <v>0</v>
      </c>
      <c r="Q167" s="29"/>
      <c r="R167" s="29">
        <v>2.9127777930930999E-2</v>
      </c>
      <c r="S167" s="29">
        <v>1.41639147799067E-3</v>
      </c>
    </row>
    <row r="168" spans="1:19" x14ac:dyDescent="0.3">
      <c r="A168" s="30" t="s">
        <v>374</v>
      </c>
      <c r="B168" s="29">
        <v>5.8636599901926503E-2</v>
      </c>
      <c r="C168" s="29">
        <v>5.9050840355707297E-2</v>
      </c>
      <c r="D168" s="29">
        <v>3.56256641574841E-4</v>
      </c>
      <c r="E168" s="29">
        <v>5.5437258605387102E-5</v>
      </c>
      <c r="F168" s="29">
        <v>2.51912099601907E-2</v>
      </c>
      <c r="G168"/>
      <c r="H168" s="29">
        <v>8.6434111538227304E-2</v>
      </c>
      <c r="I168" s="29">
        <v>3.74599351662675E-2</v>
      </c>
      <c r="J168" s="29">
        <v>0.18389690867032099</v>
      </c>
      <c r="K168" s="29">
        <v>7.2978921995082602E-2</v>
      </c>
      <c r="L168" s="29">
        <v>8.6710314712196905E-4</v>
      </c>
      <c r="M168" s="29">
        <v>8.0426613759045605E-3</v>
      </c>
      <c r="N168" s="29">
        <v>0</v>
      </c>
      <c r="O168" s="29">
        <v>5.7380005753402798E-3</v>
      </c>
      <c r="P168" s="29">
        <v>0.13085424783849101</v>
      </c>
      <c r="Q168" s="29"/>
      <c r="R168" s="29">
        <v>2.8658068823600901E-2</v>
      </c>
      <c r="S168" s="29">
        <v>5.8474654478528502E-2</v>
      </c>
    </row>
    <row r="169" spans="1:19" x14ac:dyDescent="0.3">
      <c r="A169" s="30" t="s">
        <v>375</v>
      </c>
      <c r="B169" s="29">
        <v>2.89564333457344E-2</v>
      </c>
      <c r="C169" s="29">
        <v>0</v>
      </c>
      <c r="D169" s="29">
        <v>0</v>
      </c>
      <c r="E169" s="29">
        <v>4.2376571122903502E-2</v>
      </c>
      <c r="F169" s="29">
        <v>7.1233455725185801E-2</v>
      </c>
      <c r="G169"/>
      <c r="H169" s="29">
        <v>0</v>
      </c>
      <c r="I169" s="29">
        <v>0</v>
      </c>
      <c r="J169" s="29">
        <v>0</v>
      </c>
      <c r="K169" s="29">
        <v>0</v>
      </c>
      <c r="L169" s="29">
        <v>8.4642060946086995E-3</v>
      </c>
      <c r="M169" s="29">
        <v>9.0956822311276095E-2</v>
      </c>
      <c r="N169" s="29">
        <v>0</v>
      </c>
      <c r="O169" s="29">
        <v>1.7542608873521599</v>
      </c>
      <c r="P169" s="29">
        <v>3.7403513032824701E-2</v>
      </c>
      <c r="Q169" s="29"/>
      <c r="R169" s="29">
        <v>2.8513292038764699E-2</v>
      </c>
      <c r="S169" s="29">
        <v>0.21012060319898601</v>
      </c>
    </row>
    <row r="170" spans="1:19" x14ac:dyDescent="0.3">
      <c r="A170" s="30" t="s">
        <v>376</v>
      </c>
      <c r="B170" s="29">
        <v>0</v>
      </c>
      <c r="C170" s="29">
        <v>4.9402424251960501E-2</v>
      </c>
      <c r="D170" s="29">
        <v>4.49887106714216E-2</v>
      </c>
      <c r="E170" s="29">
        <v>3.9061635408366803E-2</v>
      </c>
      <c r="F170" s="29">
        <v>3.7537005977373102E-3</v>
      </c>
      <c r="G170"/>
      <c r="H170" s="29">
        <v>7.7480462483767804E-2</v>
      </c>
      <c r="I170" s="29">
        <v>2.0658627280124499E-2</v>
      </c>
      <c r="J170" s="29">
        <v>0.24161477358160699</v>
      </c>
      <c r="K170" s="29">
        <v>0.25435938605587499</v>
      </c>
      <c r="L170" s="29">
        <v>4.6910449796784201E-2</v>
      </c>
      <c r="M170" s="29">
        <v>1.0391323384695001E-2</v>
      </c>
      <c r="N170" s="29">
        <v>0</v>
      </c>
      <c r="O170" s="29">
        <v>2.0667696219708001E-2</v>
      </c>
      <c r="P170" s="29">
        <v>4.03348290068287E-2</v>
      </c>
      <c r="Q170" s="29"/>
      <c r="R170" s="29">
        <v>2.7441294185897198E-2</v>
      </c>
      <c r="S170" s="29">
        <v>7.91575053121545E-2</v>
      </c>
    </row>
    <row r="171" spans="1:19" x14ac:dyDescent="0.3">
      <c r="A171" s="30" t="s">
        <v>377</v>
      </c>
      <c r="B171" s="29">
        <v>0</v>
      </c>
      <c r="C171" s="29">
        <v>1.27139711160654E-2</v>
      </c>
      <c r="D171" s="29">
        <v>0.118369815841657</v>
      </c>
      <c r="E171" s="29">
        <v>2.1335448471126901E-3</v>
      </c>
      <c r="F171" s="29">
        <v>0</v>
      </c>
      <c r="G171"/>
      <c r="H171" s="29">
        <v>2.4461948594220202E-2</v>
      </c>
      <c r="I171" s="29">
        <v>1.6281580001546499E-2</v>
      </c>
      <c r="J171" s="29">
        <v>1.34709197244199E-2</v>
      </c>
      <c r="K171" s="29">
        <v>0.28180634387492698</v>
      </c>
      <c r="L171" s="29">
        <v>1.4536744646229401E-4</v>
      </c>
      <c r="M171" s="29">
        <v>0</v>
      </c>
      <c r="N171" s="29">
        <v>0</v>
      </c>
      <c r="O171" s="29">
        <v>0</v>
      </c>
      <c r="P171" s="29">
        <v>0</v>
      </c>
      <c r="Q171" s="29"/>
      <c r="R171" s="29">
        <v>2.6643466360967E-2</v>
      </c>
      <c r="S171" s="29">
        <v>3.7351795515730701E-2</v>
      </c>
    </row>
    <row r="172" spans="1:19" x14ac:dyDescent="0.3">
      <c r="A172" s="30" t="s">
        <v>378</v>
      </c>
      <c r="B172" s="29">
        <v>0</v>
      </c>
      <c r="C172" s="29">
        <v>0</v>
      </c>
      <c r="D172" s="29">
        <v>7.9970059209831802E-5</v>
      </c>
      <c r="E172" s="29">
        <v>0.12935872157955</v>
      </c>
      <c r="F172" s="29">
        <v>3.3150845432243299E-3</v>
      </c>
      <c r="G172"/>
      <c r="H172" s="29">
        <v>3.89187132422886E-2</v>
      </c>
      <c r="I172" s="29">
        <v>2.2428616969446698E-2</v>
      </c>
      <c r="J172" s="29">
        <v>1.09149952607498E-2</v>
      </c>
      <c r="K172" s="29">
        <v>2.6419994264611502E-2</v>
      </c>
      <c r="L172" s="29">
        <v>0</v>
      </c>
      <c r="M172" s="29">
        <v>5.1039099674881098E-3</v>
      </c>
      <c r="N172" s="29">
        <v>0</v>
      </c>
      <c r="O172" s="29">
        <v>9.9663531475640294E-3</v>
      </c>
      <c r="P172" s="29">
        <v>2.6182174724869102E-3</v>
      </c>
      <c r="Q172" s="29"/>
      <c r="R172" s="29">
        <v>2.65507552363968E-2</v>
      </c>
      <c r="S172" s="29">
        <v>1.2930088924959501E-2</v>
      </c>
    </row>
    <row r="173" spans="1:19" x14ac:dyDescent="0.3">
      <c r="A173" s="30" t="s">
        <v>379</v>
      </c>
      <c r="B173" s="29">
        <v>0</v>
      </c>
      <c r="C173" s="29">
        <v>0</v>
      </c>
      <c r="D173" s="29">
        <v>2.0457305479872701E-3</v>
      </c>
      <c r="E173" s="29">
        <v>7.06834197527096E-3</v>
      </c>
      <c r="F173" s="29">
        <v>0.121842691772405</v>
      </c>
      <c r="G173"/>
      <c r="H173" s="29">
        <v>0</v>
      </c>
      <c r="I173" s="29">
        <v>3.4251339901179901E-3</v>
      </c>
      <c r="J173" s="29">
        <v>2.3076640410058E-2</v>
      </c>
      <c r="K173" s="29">
        <v>2.5958453481653401E-3</v>
      </c>
      <c r="L173" s="29">
        <v>2.3312964917499401E-2</v>
      </c>
      <c r="M173" s="29">
        <v>1.0256404443090301E-2</v>
      </c>
      <c r="N173" s="29">
        <v>0</v>
      </c>
      <c r="O173" s="29">
        <v>0.23318175099459901</v>
      </c>
      <c r="P173" s="29">
        <v>1.36025911648473E-2</v>
      </c>
      <c r="Q173" s="29"/>
      <c r="R173" s="29">
        <v>2.61913528591327E-2</v>
      </c>
      <c r="S173" s="29">
        <v>3.4383481252041902E-2</v>
      </c>
    </row>
    <row r="174" spans="1:19" x14ac:dyDescent="0.3">
      <c r="A174" s="30" t="s">
        <v>380</v>
      </c>
      <c r="B174" s="29">
        <v>0</v>
      </c>
      <c r="C174" s="29">
        <v>7.9082641360221403E-2</v>
      </c>
      <c r="D174" s="29">
        <v>0</v>
      </c>
      <c r="E174" s="29">
        <v>5.3903561138766596E-4</v>
      </c>
      <c r="F174" s="29">
        <v>4.9105830997211698E-2</v>
      </c>
      <c r="G174"/>
      <c r="H174" s="29">
        <v>0</v>
      </c>
      <c r="I174" s="29">
        <v>0</v>
      </c>
      <c r="J174" s="29">
        <v>0</v>
      </c>
      <c r="K174" s="29">
        <v>0</v>
      </c>
      <c r="L174" s="29">
        <v>3.9892830411989599E-4</v>
      </c>
      <c r="M174" s="29">
        <v>6.3126094975346797E-2</v>
      </c>
      <c r="N174" s="29">
        <v>0</v>
      </c>
      <c r="O174" s="29">
        <v>0.693543773156448</v>
      </c>
      <c r="P174" s="29">
        <v>1.1695655506544399E-2</v>
      </c>
      <c r="Q174" s="29"/>
      <c r="R174" s="29">
        <v>2.5745501593764201E-2</v>
      </c>
      <c r="S174" s="29">
        <v>8.5418272438051002E-2</v>
      </c>
    </row>
    <row r="175" spans="1:19" x14ac:dyDescent="0.3">
      <c r="A175" s="30" t="s">
        <v>381</v>
      </c>
      <c r="B175" s="29">
        <v>1.7284590787313099E-2</v>
      </c>
      <c r="C175" s="29">
        <v>4.51412745549125E-2</v>
      </c>
      <c r="D175" s="29">
        <v>0</v>
      </c>
      <c r="E175" s="29">
        <v>2.48492385402654E-3</v>
      </c>
      <c r="F175" s="29">
        <v>6.3815989343602594E-2</v>
      </c>
      <c r="G175"/>
      <c r="H175" s="29">
        <v>0</v>
      </c>
      <c r="I175" s="29">
        <v>0</v>
      </c>
      <c r="J175" s="29">
        <v>0</v>
      </c>
      <c r="K175" s="29">
        <v>0</v>
      </c>
      <c r="L175" s="29">
        <v>2.0192970705535399E-4</v>
      </c>
      <c r="M175" s="29">
        <v>0.105247331709449</v>
      </c>
      <c r="N175" s="29">
        <v>0</v>
      </c>
      <c r="O175" s="29">
        <v>8.4250261079823405E-2</v>
      </c>
      <c r="P175" s="29">
        <v>0.72566424041362299</v>
      </c>
      <c r="Q175" s="29"/>
      <c r="R175" s="29">
        <v>2.5745355707970999E-2</v>
      </c>
      <c r="S175" s="29">
        <v>0.101707084767772</v>
      </c>
    </row>
    <row r="176" spans="1:19" x14ac:dyDescent="0.3">
      <c r="A176" s="30" t="s">
        <v>382</v>
      </c>
      <c r="B176" s="29">
        <v>2.98151460942159E-2</v>
      </c>
      <c r="C176" s="29">
        <v>0</v>
      </c>
      <c r="D176" s="29">
        <v>3.6424419234417998E-4</v>
      </c>
      <c r="E176" s="29">
        <v>6.2137022721031404E-4</v>
      </c>
      <c r="F176" s="29">
        <v>9.5285972192507007E-2</v>
      </c>
      <c r="G176"/>
      <c r="H176" s="29">
        <v>0</v>
      </c>
      <c r="I176" s="29">
        <v>6.6200064790178099E-4</v>
      </c>
      <c r="J176" s="29">
        <v>4.4839264681893199E-5</v>
      </c>
      <c r="K176" s="29">
        <v>2.3647422262311799E-4</v>
      </c>
      <c r="L176" s="29">
        <v>4.9311266868187504E-3</v>
      </c>
      <c r="M176" s="29">
        <v>0.478596624030243</v>
      </c>
      <c r="N176" s="29">
        <v>0</v>
      </c>
      <c r="O176" s="29">
        <v>0.47455216428672298</v>
      </c>
      <c r="P176" s="29">
        <v>3.9267417499171002E-2</v>
      </c>
      <c r="Q176" s="29"/>
      <c r="R176" s="29">
        <v>2.52173465412555E-2</v>
      </c>
      <c r="S176" s="29">
        <v>0.110921182959796</v>
      </c>
    </row>
    <row r="177" spans="1:19" x14ac:dyDescent="0.3">
      <c r="A177" s="30" t="s">
        <v>383</v>
      </c>
      <c r="B177" s="29">
        <v>0</v>
      </c>
      <c r="C177" s="29">
        <v>2.09521967572446E-2</v>
      </c>
      <c r="D177" s="29">
        <v>1.05749426398254E-2</v>
      </c>
      <c r="E177" s="29">
        <v>9.4972060443244601E-3</v>
      </c>
      <c r="F177" s="29">
        <v>8.4578704396835805E-2</v>
      </c>
      <c r="G177"/>
      <c r="H177" s="29">
        <v>0</v>
      </c>
      <c r="I177" s="29">
        <v>4.2653701552830998E-2</v>
      </c>
      <c r="J177" s="29">
        <v>6.1583275214117293E-5</v>
      </c>
      <c r="K177" s="29">
        <v>0</v>
      </c>
      <c r="L177" s="29">
        <v>6.0028122373122203E-2</v>
      </c>
      <c r="M177" s="29">
        <v>2.4690499883844801E-2</v>
      </c>
      <c r="N177" s="29">
        <v>0</v>
      </c>
      <c r="O177" s="29">
        <v>5.3155385361424598E-2</v>
      </c>
      <c r="P177" s="29">
        <v>7.8787331774770097E-2</v>
      </c>
      <c r="Q177" s="29"/>
      <c r="R177" s="29">
        <v>2.5120609967646E-2</v>
      </c>
      <c r="S177" s="29">
        <v>2.8819624913467401E-2</v>
      </c>
    </row>
    <row r="178" spans="1:19" x14ac:dyDescent="0.3">
      <c r="A178" s="30" t="s">
        <v>384</v>
      </c>
      <c r="B178" s="29">
        <v>0</v>
      </c>
      <c r="C178" s="29">
        <v>0</v>
      </c>
      <c r="D178" s="29">
        <v>0</v>
      </c>
      <c r="E178" s="29">
        <v>2.2840008817059599E-2</v>
      </c>
      <c r="F178" s="29">
        <v>9.7283998771478794E-2</v>
      </c>
      <c r="G178"/>
      <c r="H178" s="29">
        <v>0</v>
      </c>
      <c r="I178" s="29">
        <v>0</v>
      </c>
      <c r="J178" s="29">
        <v>0</v>
      </c>
      <c r="K178" s="29">
        <v>0</v>
      </c>
      <c r="L178" s="29">
        <v>8.4229511884981092E-3</v>
      </c>
      <c r="M178" s="29">
        <v>1.5099772107813E-3</v>
      </c>
      <c r="N178" s="29">
        <v>0</v>
      </c>
      <c r="O178" s="29">
        <v>8.0757011762572203E-2</v>
      </c>
      <c r="P178" s="29">
        <v>0</v>
      </c>
      <c r="Q178" s="29"/>
      <c r="R178" s="29">
        <v>2.4024801517707702E-2</v>
      </c>
      <c r="S178" s="29">
        <v>1.00766600179835E-2</v>
      </c>
    </row>
    <row r="179" spans="1:19" x14ac:dyDescent="0.3">
      <c r="A179" s="30" t="s">
        <v>385</v>
      </c>
      <c r="B179" s="29">
        <v>5.5634542869506101E-2</v>
      </c>
      <c r="C179" s="29">
        <v>0</v>
      </c>
      <c r="D179" s="29">
        <v>1.9834419666898299E-2</v>
      </c>
      <c r="E179" s="29">
        <v>6.4590793740937702E-3</v>
      </c>
      <c r="F179" s="29">
        <v>3.7573740818667899E-2</v>
      </c>
      <c r="G179"/>
      <c r="H179" s="29">
        <v>1.08937671387215E-3</v>
      </c>
      <c r="I179" s="29">
        <v>3.0602315672882902E-3</v>
      </c>
      <c r="J179" s="29">
        <v>2.2709759638907999E-4</v>
      </c>
      <c r="K179" s="29">
        <v>0</v>
      </c>
      <c r="L179" s="29">
        <v>5.5163318319502302E-3</v>
      </c>
      <c r="M179" s="29">
        <v>9.2091901523179403E-3</v>
      </c>
      <c r="N179" s="29">
        <v>0</v>
      </c>
      <c r="O179" s="29">
        <v>0.103617039723649</v>
      </c>
      <c r="P179" s="29">
        <v>3.1005634479161898E-2</v>
      </c>
      <c r="Q179" s="29"/>
      <c r="R179" s="29">
        <v>2.3900356545833199E-2</v>
      </c>
      <c r="S179" s="29">
        <v>1.7080544673847699E-2</v>
      </c>
    </row>
    <row r="180" spans="1:19" x14ac:dyDescent="0.3">
      <c r="A180" s="30" t="s">
        <v>386</v>
      </c>
      <c r="B180" s="29">
        <v>0</v>
      </c>
      <c r="C180" s="29">
        <v>1.85741251715403E-2</v>
      </c>
      <c r="D180" s="29">
        <v>2.0194999344075502E-3</v>
      </c>
      <c r="E180" s="29">
        <v>5.3903561138766596E-4</v>
      </c>
      <c r="F180" s="29">
        <v>9.7067268355957997E-2</v>
      </c>
      <c r="G180"/>
      <c r="H180" s="29">
        <v>5.4526221659996303E-4</v>
      </c>
      <c r="I180" s="29">
        <v>7.30756953356657E-2</v>
      </c>
      <c r="J180" s="29">
        <v>2.5507911476613399E-2</v>
      </c>
      <c r="K180" s="29">
        <v>2.1439074845883699E-3</v>
      </c>
      <c r="L180" s="29">
        <v>0</v>
      </c>
      <c r="M180" s="29">
        <v>0.18085861426577701</v>
      </c>
      <c r="N180" s="29">
        <v>0</v>
      </c>
      <c r="O180" s="29">
        <v>0.22988899065726401</v>
      </c>
      <c r="P180" s="29">
        <v>3.7761208068328903E-2</v>
      </c>
      <c r="Q180" s="29"/>
      <c r="R180" s="29">
        <v>2.36399858146587E-2</v>
      </c>
      <c r="S180" s="29">
        <v>6.1086843278315199E-2</v>
      </c>
    </row>
    <row r="181" spans="1:19" x14ac:dyDescent="0.3">
      <c r="A181" s="30" t="s">
        <v>387</v>
      </c>
      <c r="B181" s="29">
        <v>0</v>
      </c>
      <c r="C181" s="29">
        <v>0.113099277355144</v>
      </c>
      <c r="D181" s="29">
        <v>0</v>
      </c>
      <c r="E181" s="29">
        <v>2.1205737573560999E-3</v>
      </c>
      <c r="F181" s="29">
        <v>1.6279330226572099E-3</v>
      </c>
      <c r="G181"/>
      <c r="H181" s="29">
        <v>0</v>
      </c>
      <c r="I181" s="29">
        <v>0</v>
      </c>
      <c r="J181" s="29">
        <v>0</v>
      </c>
      <c r="K181" s="29">
        <v>0</v>
      </c>
      <c r="L181" s="29">
        <v>5.7294988980263804E-4</v>
      </c>
      <c r="M181" s="29">
        <v>1.50871433399314E-3</v>
      </c>
      <c r="N181" s="29">
        <v>0</v>
      </c>
      <c r="O181" s="29">
        <v>0</v>
      </c>
      <c r="P181" s="29">
        <v>2.2278313010297801E-3</v>
      </c>
      <c r="Q181" s="29"/>
      <c r="R181" s="29">
        <v>2.3369556827031401E-2</v>
      </c>
      <c r="S181" s="29">
        <v>4.78832836091729E-4</v>
      </c>
    </row>
    <row r="182" spans="1:19" x14ac:dyDescent="0.3">
      <c r="A182" s="30" t="s">
        <v>388</v>
      </c>
      <c r="B182" s="29">
        <v>0</v>
      </c>
      <c r="C182" s="29">
        <v>0</v>
      </c>
      <c r="D182" s="29">
        <v>3.67636062567521E-3</v>
      </c>
      <c r="E182" s="29">
        <v>4.9698477080530696E-3</v>
      </c>
      <c r="F182" s="29">
        <v>0.10442288600636999</v>
      </c>
      <c r="G182"/>
      <c r="H182" s="29">
        <v>6.1769073390408403E-3</v>
      </c>
      <c r="I182" s="29">
        <v>2.1265311102904898E-2</v>
      </c>
      <c r="J182" s="29">
        <v>6.3070123824206297E-3</v>
      </c>
      <c r="K182" s="29">
        <v>3.44183526352244E-2</v>
      </c>
      <c r="L182" s="29">
        <v>7.4200102135727202E-4</v>
      </c>
      <c r="M182" s="29">
        <v>2.5945850160404699E-2</v>
      </c>
      <c r="N182" s="29">
        <v>0</v>
      </c>
      <c r="O182" s="29">
        <v>1.6540005250533001E-2</v>
      </c>
      <c r="P182" s="29">
        <v>0.120215509977772</v>
      </c>
      <c r="Q182" s="29"/>
      <c r="R182" s="29">
        <v>2.2613818868019699E-2</v>
      </c>
      <c r="S182" s="29">
        <v>2.57345499855175E-2</v>
      </c>
    </row>
    <row r="183" spans="1:19" x14ac:dyDescent="0.3">
      <c r="A183" s="30" t="s">
        <v>389</v>
      </c>
      <c r="B183" s="29">
        <v>0.105935882741134</v>
      </c>
      <c r="C183" s="29">
        <v>0</v>
      </c>
      <c r="D183" s="29">
        <v>0</v>
      </c>
      <c r="E183" s="29">
        <v>0</v>
      </c>
      <c r="F183" s="29">
        <v>3.9819135234620802E-3</v>
      </c>
      <c r="G183"/>
      <c r="H183" s="29">
        <v>0</v>
      </c>
      <c r="I183" s="29">
        <v>0</v>
      </c>
      <c r="J183" s="29">
        <v>0</v>
      </c>
      <c r="K183" s="29">
        <v>0</v>
      </c>
      <c r="L183" s="29">
        <v>4.3691069560638699E-4</v>
      </c>
      <c r="M183" s="29">
        <v>7.0164432411015003E-4</v>
      </c>
      <c r="N183" s="29">
        <v>0</v>
      </c>
      <c r="O183" s="29">
        <v>3.8539664115491999E-4</v>
      </c>
      <c r="P183" s="29">
        <v>5.91933815626061E-3</v>
      </c>
      <c r="Q183" s="29"/>
      <c r="R183" s="29">
        <v>2.19835592529193E-2</v>
      </c>
      <c r="S183" s="29">
        <v>8.2703220190356299E-4</v>
      </c>
    </row>
    <row r="184" spans="1:19" x14ac:dyDescent="0.3">
      <c r="A184" s="30" t="s">
        <v>390</v>
      </c>
      <c r="B184" s="29">
        <v>0.10032790094455001</v>
      </c>
      <c r="C184" s="29">
        <v>0</v>
      </c>
      <c r="D184" s="29">
        <v>0</v>
      </c>
      <c r="E184" s="29">
        <v>6.2993227125702494E-5</v>
      </c>
      <c r="F184" s="29">
        <v>7.4162429378567297E-3</v>
      </c>
      <c r="G184"/>
      <c r="H184" s="29">
        <v>0</v>
      </c>
      <c r="I184" s="29">
        <v>0</v>
      </c>
      <c r="J184" s="29">
        <v>0</v>
      </c>
      <c r="K184" s="29">
        <v>0</v>
      </c>
      <c r="L184" s="29">
        <v>1.6563484440345502E-5</v>
      </c>
      <c r="M184" s="29">
        <v>3.2856221176133201E-4</v>
      </c>
      <c r="N184" s="29">
        <v>0</v>
      </c>
      <c r="O184" s="29">
        <v>0</v>
      </c>
      <c r="P184" s="29">
        <v>1.6657155204668199E-3</v>
      </c>
      <c r="Q184" s="29"/>
      <c r="R184" s="29">
        <v>2.1561427421906601E-2</v>
      </c>
      <c r="S184" s="29">
        <v>2.2342680185205501E-4</v>
      </c>
    </row>
    <row r="185" spans="1:19" x14ac:dyDescent="0.3">
      <c r="A185" s="30" t="s">
        <v>391</v>
      </c>
      <c r="B185" s="29">
        <v>0</v>
      </c>
      <c r="C185" s="29">
        <v>0</v>
      </c>
      <c r="D185" s="29">
        <v>0.1062286854832</v>
      </c>
      <c r="E185" s="29">
        <v>0</v>
      </c>
      <c r="F185" s="29">
        <v>0</v>
      </c>
      <c r="G185"/>
      <c r="H185" s="29">
        <v>2.2109020880579502</v>
      </c>
      <c r="I185" s="29">
        <v>1.57960321456512</v>
      </c>
      <c r="J185" s="29">
        <v>5.4331296994667202</v>
      </c>
      <c r="K185" s="29">
        <v>0.77372028529915404</v>
      </c>
      <c r="L185" s="29">
        <v>0</v>
      </c>
      <c r="M185" s="29">
        <v>0</v>
      </c>
      <c r="N185" s="29">
        <v>0</v>
      </c>
      <c r="O185" s="29">
        <v>0</v>
      </c>
      <c r="P185" s="29">
        <v>0</v>
      </c>
      <c r="Q185" s="29"/>
      <c r="R185" s="29">
        <v>2.1245737096640099E-2</v>
      </c>
      <c r="S185" s="29">
        <v>1.11081725415433</v>
      </c>
    </row>
    <row r="186" spans="1:19" x14ac:dyDescent="0.3">
      <c r="A186" s="30" t="s">
        <v>392</v>
      </c>
      <c r="B186" s="29">
        <v>0</v>
      </c>
      <c r="C186" s="29">
        <v>0</v>
      </c>
      <c r="D186" s="29">
        <v>0</v>
      </c>
      <c r="E186" s="29">
        <v>1.9251271835273799E-4</v>
      </c>
      <c r="F186" s="29">
        <v>0.104606238728958</v>
      </c>
      <c r="G186"/>
      <c r="H186" s="29">
        <v>0</v>
      </c>
      <c r="I186" s="29">
        <v>0</v>
      </c>
      <c r="J186" s="29">
        <v>0</v>
      </c>
      <c r="K186" s="29">
        <v>0</v>
      </c>
      <c r="L186" s="29">
        <v>3.8678038172061301E-2</v>
      </c>
      <c r="M186" s="29">
        <v>4.1123141716796797E-3</v>
      </c>
      <c r="N186" s="29">
        <v>0</v>
      </c>
      <c r="O186" s="29">
        <v>1.3259101605144401E-3</v>
      </c>
      <c r="P186" s="29">
        <v>1.3615643624244401E-3</v>
      </c>
      <c r="Q186" s="29"/>
      <c r="R186" s="29">
        <v>2.09597502894622E-2</v>
      </c>
      <c r="S186" s="29">
        <v>5.0530918740755403E-3</v>
      </c>
    </row>
    <row r="187" spans="1:19" x14ac:dyDescent="0.3">
      <c r="A187" s="30" t="s">
        <v>393</v>
      </c>
      <c r="B187" s="29">
        <v>2.7967408628363302E-2</v>
      </c>
      <c r="C187" s="29">
        <v>7.2166872105121502E-2</v>
      </c>
      <c r="D187" s="29">
        <v>0</v>
      </c>
      <c r="E187" s="29">
        <v>3.0968237100574701E-3</v>
      </c>
      <c r="F187" s="29">
        <v>0</v>
      </c>
      <c r="G187"/>
      <c r="H187" s="29">
        <v>0</v>
      </c>
      <c r="I187" s="29">
        <v>5.9386237289954603E-5</v>
      </c>
      <c r="J187" s="29">
        <v>8.5838128856801797E-4</v>
      </c>
      <c r="K187" s="29">
        <v>5.2105085334898903E-4</v>
      </c>
      <c r="L187" s="29">
        <v>9.6687252994283405E-5</v>
      </c>
      <c r="M187" s="29">
        <v>2.2289018518990199E-4</v>
      </c>
      <c r="N187" s="29">
        <v>0</v>
      </c>
      <c r="O187" s="29">
        <v>5.0444924231723801E-5</v>
      </c>
      <c r="P187" s="29">
        <v>0</v>
      </c>
      <c r="Q187" s="29"/>
      <c r="R187" s="29">
        <v>2.0646220888708499E-2</v>
      </c>
      <c r="S187" s="29">
        <v>2.0098230462476299E-4</v>
      </c>
    </row>
    <row r="188" spans="1:19" x14ac:dyDescent="0.3">
      <c r="A188" s="30" t="s">
        <v>394</v>
      </c>
      <c r="B188" s="29">
        <v>0</v>
      </c>
      <c r="C188" s="29">
        <v>0</v>
      </c>
      <c r="D188" s="29">
        <v>0</v>
      </c>
      <c r="E188" s="29">
        <v>0.100345596845467</v>
      </c>
      <c r="F188" s="29">
        <v>1.22547285645065E-3</v>
      </c>
      <c r="G188"/>
      <c r="H188" s="29">
        <v>6.3629057863628902E-6</v>
      </c>
      <c r="I188" s="29">
        <v>3.86431715144786E-5</v>
      </c>
      <c r="J188" s="29">
        <v>0</v>
      </c>
      <c r="K188" s="29">
        <v>6.2067149069880098E-5</v>
      </c>
      <c r="L188" s="29">
        <v>0</v>
      </c>
      <c r="M188" s="29">
        <v>1.2146089701668E-2</v>
      </c>
      <c r="N188" s="29">
        <v>0</v>
      </c>
      <c r="O188" s="29">
        <v>9.8523058454419409E-3</v>
      </c>
      <c r="P188" s="29">
        <v>5.2940357070360602E-4</v>
      </c>
      <c r="Q188" s="29"/>
      <c r="R188" s="29">
        <v>2.0314213940383598E-2</v>
      </c>
      <c r="S188" s="29">
        <v>2.5149858160204699E-3</v>
      </c>
    </row>
    <row r="189" spans="1:19" x14ac:dyDescent="0.3">
      <c r="A189" s="30" t="s">
        <v>395</v>
      </c>
      <c r="B189" s="29">
        <v>5.5424691700152399E-2</v>
      </c>
      <c r="C189" s="29">
        <v>1.5861686097232101E-2</v>
      </c>
      <c r="D189" s="29">
        <v>0</v>
      </c>
      <c r="E189" s="29">
        <v>1.51709822986462E-4</v>
      </c>
      <c r="F189" s="29">
        <v>2.8904263376378199E-2</v>
      </c>
      <c r="G189"/>
      <c r="H189" s="29">
        <v>0</v>
      </c>
      <c r="I189" s="29">
        <v>2.2163788624834399E-5</v>
      </c>
      <c r="J189" s="29">
        <v>0</v>
      </c>
      <c r="K189" s="29">
        <v>0</v>
      </c>
      <c r="L189" s="29">
        <v>3.8787816325995601E-2</v>
      </c>
      <c r="M189" s="29">
        <v>0</v>
      </c>
      <c r="N189" s="29">
        <v>0</v>
      </c>
      <c r="O189" s="29">
        <v>0</v>
      </c>
      <c r="P189" s="29">
        <v>0</v>
      </c>
      <c r="Q189" s="29"/>
      <c r="R189" s="29">
        <v>2.0068470199349899E-2</v>
      </c>
      <c r="S189" s="29">
        <v>4.3122200127356002E-3</v>
      </c>
    </row>
    <row r="190" spans="1:19" x14ac:dyDescent="0.3">
      <c r="A190" s="30" t="s">
        <v>396</v>
      </c>
      <c r="B190" s="29">
        <v>0</v>
      </c>
      <c r="C190" s="29">
        <v>4.0122891514588699E-2</v>
      </c>
      <c r="D190" s="29">
        <v>0</v>
      </c>
      <c r="E190" s="29">
        <v>2.4853372295492999E-3</v>
      </c>
      <c r="F190" s="29">
        <v>5.3014844122604203E-2</v>
      </c>
      <c r="G190"/>
      <c r="H190" s="29">
        <v>4.5494776372494698E-4</v>
      </c>
      <c r="I190" s="29">
        <v>2.74293010032922E-3</v>
      </c>
      <c r="J190" s="29">
        <v>3.7946317565890498E-3</v>
      </c>
      <c r="K190" s="29">
        <v>3.7171123753121198E-4</v>
      </c>
      <c r="L190" s="29">
        <v>7.3989118145381498E-3</v>
      </c>
      <c r="M190" s="29">
        <v>1.4271609395973999E-2</v>
      </c>
      <c r="N190" s="29">
        <v>0</v>
      </c>
      <c r="O190" s="29">
        <v>0</v>
      </c>
      <c r="P190" s="29">
        <v>0.19301637444723899</v>
      </c>
      <c r="Q190" s="29"/>
      <c r="R190" s="29">
        <v>1.9124614573348499E-2</v>
      </c>
      <c r="S190" s="29">
        <v>2.46723462795473E-2</v>
      </c>
    </row>
    <row r="191" spans="1:19" x14ac:dyDescent="0.3">
      <c r="A191" s="30" t="s">
        <v>397</v>
      </c>
      <c r="B191" s="29">
        <v>0</v>
      </c>
      <c r="C191" s="29">
        <v>5.79939369974957E-2</v>
      </c>
      <c r="D191" s="29">
        <v>7.5928650238221099E-3</v>
      </c>
      <c r="E191" s="29">
        <v>0</v>
      </c>
      <c r="F191" s="29">
        <v>2.9350296316820301E-2</v>
      </c>
      <c r="G191"/>
      <c r="H191" s="29">
        <v>0</v>
      </c>
      <c r="I191" s="29">
        <v>7.0000126496685003E-3</v>
      </c>
      <c r="J191" s="29">
        <v>1.9103520481916601E-4</v>
      </c>
      <c r="K191" s="29">
        <v>1.44992518208738E-3</v>
      </c>
      <c r="L191" s="29">
        <v>0</v>
      </c>
      <c r="M191" s="29">
        <v>9.45068660235324E-3</v>
      </c>
      <c r="N191" s="29">
        <v>0</v>
      </c>
      <c r="O191" s="29">
        <v>1.8760352740624899E-2</v>
      </c>
      <c r="P191" s="29">
        <v>2.3514707209090898E-3</v>
      </c>
      <c r="Q191" s="29"/>
      <c r="R191" s="29">
        <v>1.8987419667627601E-2</v>
      </c>
      <c r="S191" s="29">
        <v>4.3559425667180299E-3</v>
      </c>
    </row>
    <row r="192" spans="1:19" x14ac:dyDescent="0.3">
      <c r="A192" s="30" t="s">
        <v>398</v>
      </c>
      <c r="B192" s="29">
        <v>0</v>
      </c>
      <c r="C192" s="29">
        <v>1.0236881436439201E-2</v>
      </c>
      <c r="D192" s="29">
        <v>0</v>
      </c>
      <c r="E192" s="29">
        <v>0</v>
      </c>
      <c r="F192" s="29">
        <v>8.3584972804781901E-2</v>
      </c>
      <c r="G192"/>
      <c r="H192" s="29">
        <v>5.0903246290903101E-5</v>
      </c>
      <c r="I192" s="29">
        <v>2.0013774494720401E-5</v>
      </c>
      <c r="J192" s="29">
        <v>4.2142881224503603E-5</v>
      </c>
      <c r="K192" s="29">
        <v>0</v>
      </c>
      <c r="L192" s="29">
        <v>0</v>
      </c>
      <c r="M192" s="29">
        <v>9.8613532583492897E-3</v>
      </c>
      <c r="N192" s="29">
        <v>0</v>
      </c>
      <c r="O192" s="29">
        <v>2.24247291063383E-2</v>
      </c>
      <c r="P192" s="29">
        <v>3.2521656788063298E-2</v>
      </c>
      <c r="Q192" s="29"/>
      <c r="R192" s="29">
        <v>1.87643708482442E-2</v>
      </c>
      <c r="S192" s="29">
        <v>7.2134221171956704E-3</v>
      </c>
    </row>
    <row r="193" spans="1:19" x14ac:dyDescent="0.3">
      <c r="A193" s="30" t="s">
        <v>399</v>
      </c>
      <c r="B193" s="29">
        <v>0</v>
      </c>
      <c r="C193" s="29">
        <v>0</v>
      </c>
      <c r="D193" s="29">
        <v>2.8022776816086499E-3</v>
      </c>
      <c r="E193" s="29">
        <v>0</v>
      </c>
      <c r="F193" s="29">
        <v>9.0536063211335102E-2</v>
      </c>
      <c r="G193"/>
      <c r="H193" s="29">
        <v>1.2661209153291501E-2</v>
      </c>
      <c r="I193" s="29">
        <v>3.8123872389570802E-2</v>
      </c>
      <c r="J193" s="29">
        <v>1.38512728305121E-3</v>
      </c>
      <c r="K193" s="29">
        <v>3.1635216841858099E-3</v>
      </c>
      <c r="L193" s="29">
        <v>2.8283625721335702E-3</v>
      </c>
      <c r="M193" s="29">
        <v>1.7013904210221201E-2</v>
      </c>
      <c r="N193" s="29">
        <v>6.5246721075796807E-2</v>
      </c>
      <c r="O193" s="29">
        <v>0.18163587992646599</v>
      </c>
      <c r="P193" s="29">
        <v>2.2127048502583899</v>
      </c>
      <c r="Q193" s="29"/>
      <c r="R193" s="29">
        <v>1.8667668178588701E-2</v>
      </c>
      <c r="S193" s="29">
        <v>0.28164038317256701</v>
      </c>
    </row>
    <row r="194" spans="1:19" x14ac:dyDescent="0.3">
      <c r="A194" s="30" t="s">
        <v>400</v>
      </c>
      <c r="B194" s="29">
        <v>0</v>
      </c>
      <c r="C194" s="29">
        <v>0</v>
      </c>
      <c r="D194" s="29">
        <v>1.0366389676734499E-3</v>
      </c>
      <c r="E194" s="29">
        <v>9.0204041499648002E-2</v>
      </c>
      <c r="F194" s="29">
        <v>1.55929543135539E-3</v>
      </c>
      <c r="G194"/>
      <c r="H194" s="29">
        <v>0</v>
      </c>
      <c r="I194" s="29">
        <v>0</v>
      </c>
      <c r="J194" s="29">
        <v>0</v>
      </c>
      <c r="K194" s="29">
        <v>0</v>
      </c>
      <c r="L194" s="29">
        <v>0.18068972262837699</v>
      </c>
      <c r="M194" s="29">
        <v>2.1491378886869401E-4</v>
      </c>
      <c r="N194" s="29">
        <v>0</v>
      </c>
      <c r="O194" s="29">
        <v>5.1823485593484202E-2</v>
      </c>
      <c r="P194" s="29">
        <v>0</v>
      </c>
      <c r="Q194" s="29"/>
      <c r="R194" s="29">
        <v>1.8559995179735399E-2</v>
      </c>
      <c r="S194" s="29">
        <v>2.5858680223414501E-2</v>
      </c>
    </row>
    <row r="195" spans="1:19" x14ac:dyDescent="0.3">
      <c r="A195" s="30" t="s">
        <v>401</v>
      </c>
      <c r="B195" s="29">
        <v>5.7615302624377002E-2</v>
      </c>
      <c r="C195" s="29">
        <v>0</v>
      </c>
      <c r="D195" s="29">
        <v>4.1070328835011901E-4</v>
      </c>
      <c r="E195" s="29">
        <v>6.0080459477211896E-4</v>
      </c>
      <c r="F195" s="29">
        <v>3.3039820060607503E-2</v>
      </c>
      <c r="G195"/>
      <c r="H195" s="29">
        <v>0</v>
      </c>
      <c r="I195" s="29">
        <v>0</v>
      </c>
      <c r="J195" s="29">
        <v>0</v>
      </c>
      <c r="K195" s="29">
        <v>0</v>
      </c>
      <c r="L195" s="29">
        <v>4.9403016508232896E-3</v>
      </c>
      <c r="M195" s="29">
        <v>6.4577851698007296E-2</v>
      </c>
      <c r="N195" s="29">
        <v>0</v>
      </c>
      <c r="O195" s="29">
        <v>0.53373984732512503</v>
      </c>
      <c r="P195" s="29">
        <v>1.8332205261933E-2</v>
      </c>
      <c r="Q195" s="29"/>
      <c r="R195" s="29">
        <v>1.8333326113621401E-2</v>
      </c>
      <c r="S195" s="29">
        <v>6.9065578437320904E-2</v>
      </c>
    </row>
    <row r="196" spans="1:19" x14ac:dyDescent="0.3">
      <c r="A196" s="30" t="s">
        <v>402</v>
      </c>
      <c r="B196" s="29">
        <v>0</v>
      </c>
      <c r="C196" s="29">
        <v>2.6432124735465801E-2</v>
      </c>
      <c r="D196" s="29">
        <v>0</v>
      </c>
      <c r="E196" s="29">
        <v>1.3552940316474599E-2</v>
      </c>
      <c r="F196" s="29">
        <v>5.0654658280221802E-2</v>
      </c>
      <c r="G196"/>
      <c r="H196" s="29">
        <v>0</v>
      </c>
      <c r="I196" s="29">
        <v>0</v>
      </c>
      <c r="J196" s="29">
        <v>0</v>
      </c>
      <c r="K196" s="29">
        <v>0</v>
      </c>
      <c r="L196" s="29">
        <v>7.8472975366983798E-3</v>
      </c>
      <c r="M196" s="29">
        <v>1.48759755854838E-2</v>
      </c>
      <c r="N196" s="29">
        <v>0</v>
      </c>
      <c r="O196" s="29">
        <v>3.26192558619597E-3</v>
      </c>
      <c r="P196" s="29">
        <v>8.5435984478364202E-3</v>
      </c>
      <c r="Q196" s="29"/>
      <c r="R196" s="29">
        <v>1.8127944666432399E-2</v>
      </c>
      <c r="S196" s="29">
        <v>3.83653301735717E-3</v>
      </c>
    </row>
    <row r="197" spans="1:19" x14ac:dyDescent="0.3">
      <c r="A197" s="30" t="s">
        <v>403</v>
      </c>
      <c r="B197" s="29">
        <v>0</v>
      </c>
      <c r="C197" s="29">
        <v>0</v>
      </c>
      <c r="D197" s="29">
        <v>3.9985029604915901E-5</v>
      </c>
      <c r="E197" s="29">
        <v>0</v>
      </c>
      <c r="F197" s="29">
        <v>8.9691364561037407E-2</v>
      </c>
      <c r="G197"/>
      <c r="H197" s="29">
        <v>0</v>
      </c>
      <c r="I197" s="29">
        <v>0</v>
      </c>
      <c r="J197" s="29">
        <v>0</v>
      </c>
      <c r="K197" s="29">
        <v>0</v>
      </c>
      <c r="L197" s="29">
        <v>0</v>
      </c>
      <c r="M197" s="29">
        <v>4.0393160091557799E-4</v>
      </c>
      <c r="N197" s="29">
        <v>0</v>
      </c>
      <c r="O197" s="29">
        <v>6.1423049203957305E-4</v>
      </c>
      <c r="P197" s="29">
        <v>1.53789665718938E-4</v>
      </c>
      <c r="Q197" s="29"/>
      <c r="R197" s="29">
        <v>1.7946269918128501E-2</v>
      </c>
      <c r="S197" s="29">
        <v>1.3021686207489899E-4</v>
      </c>
    </row>
    <row r="198" spans="1:19" x14ac:dyDescent="0.3">
      <c r="A198" s="30" t="s">
        <v>404</v>
      </c>
      <c r="B198" s="29">
        <v>3.3736484320968899E-3</v>
      </c>
      <c r="C198" s="29">
        <v>0</v>
      </c>
      <c r="D198" s="29">
        <v>4.00658808672038E-2</v>
      </c>
      <c r="E198" s="29">
        <v>1.7480344323938001E-3</v>
      </c>
      <c r="F198" s="29">
        <v>4.2764048379990302E-2</v>
      </c>
      <c r="G198"/>
      <c r="H198" s="29">
        <v>1.8422095443962099E-2</v>
      </c>
      <c r="I198" s="29">
        <v>3.2550644629685398E-2</v>
      </c>
      <c r="J198" s="29">
        <v>4.6107631105039702E-2</v>
      </c>
      <c r="K198" s="29">
        <v>1.43710887149956E-2</v>
      </c>
      <c r="L198" s="29">
        <v>6.5089563395494899E-3</v>
      </c>
      <c r="M198" s="29">
        <v>2.1485030079346702E-2</v>
      </c>
      <c r="N198" s="29">
        <v>0</v>
      </c>
      <c r="O198" s="29">
        <v>1.7379288746593599E-2</v>
      </c>
      <c r="P198" s="29">
        <v>4.0061128113261603E-2</v>
      </c>
      <c r="Q198" s="29"/>
      <c r="R198" s="29">
        <v>1.7590322422337001E-2</v>
      </c>
      <c r="S198" s="29">
        <v>2.1876207019159401E-2</v>
      </c>
    </row>
    <row r="199" spans="1:19" x14ac:dyDescent="0.3">
      <c r="A199" s="30" t="s">
        <v>405</v>
      </c>
      <c r="B199" s="29">
        <v>8.3005738221013606E-2</v>
      </c>
      <c r="C199" s="29">
        <v>0</v>
      </c>
      <c r="D199" s="29">
        <v>8.5950526876729801E-4</v>
      </c>
      <c r="E199" s="29">
        <v>1.9981332818617501E-3</v>
      </c>
      <c r="F199" s="29">
        <v>1.35025798527935E-3</v>
      </c>
      <c r="G199"/>
      <c r="H199" s="29">
        <v>6.7786002878329997E-3</v>
      </c>
      <c r="I199" s="29">
        <v>5.9088942791244497E-3</v>
      </c>
      <c r="J199" s="29">
        <v>1.29673740601518E-2</v>
      </c>
      <c r="K199" s="29">
        <v>6.6211640677358704E-3</v>
      </c>
      <c r="L199" s="29">
        <v>2.06319510549886E-2</v>
      </c>
      <c r="M199" s="29">
        <v>2.1253791748894499E-3</v>
      </c>
      <c r="N199" s="29">
        <v>0</v>
      </c>
      <c r="O199" s="29">
        <v>3.5878261271448798E-3</v>
      </c>
      <c r="P199" s="29">
        <v>2.5318847613217399E-2</v>
      </c>
      <c r="Q199" s="29"/>
      <c r="R199" s="29">
        <v>1.74427269513844E-2</v>
      </c>
      <c r="S199" s="29">
        <v>9.3266707405650507E-3</v>
      </c>
    </row>
    <row r="200" spans="1:19" x14ac:dyDescent="0.3">
      <c r="A200" s="30" t="s">
        <v>406</v>
      </c>
      <c r="B200" s="29">
        <v>8.61528822055138E-2</v>
      </c>
      <c r="C200" s="29">
        <v>0</v>
      </c>
      <c r="D200" s="29">
        <v>0</v>
      </c>
      <c r="E200" s="29">
        <v>0</v>
      </c>
      <c r="F200" s="29">
        <v>0</v>
      </c>
      <c r="G200"/>
      <c r="H200" s="29">
        <v>0</v>
      </c>
      <c r="I200" s="29">
        <v>0</v>
      </c>
      <c r="J200" s="29">
        <v>0</v>
      </c>
      <c r="K200" s="29">
        <v>0</v>
      </c>
      <c r="L200" s="29">
        <v>0</v>
      </c>
      <c r="M200" s="29">
        <v>0</v>
      </c>
      <c r="N200" s="29">
        <v>0</v>
      </c>
      <c r="O200" s="29">
        <v>0</v>
      </c>
      <c r="P200" s="29">
        <v>0</v>
      </c>
      <c r="Q200" s="29"/>
      <c r="R200" s="29">
        <v>1.7230576441102801E-2</v>
      </c>
      <c r="S200" s="29">
        <v>0</v>
      </c>
    </row>
    <row r="201" spans="1:19" x14ac:dyDescent="0.3">
      <c r="A201" s="30" t="s">
        <v>407</v>
      </c>
      <c r="B201" s="29">
        <v>3.4569181574626198E-2</v>
      </c>
      <c r="C201" s="29">
        <v>0</v>
      </c>
      <c r="D201" s="29">
        <v>1.8036961435935101E-2</v>
      </c>
      <c r="E201" s="29">
        <v>0</v>
      </c>
      <c r="F201" s="29">
        <v>3.2016426623451999E-2</v>
      </c>
      <c r="G201"/>
      <c r="H201" s="29">
        <v>4.00056764467828E-4</v>
      </c>
      <c r="I201" s="29">
        <v>1.16006814191981E-2</v>
      </c>
      <c r="J201" s="29">
        <v>1.02279793348327E-2</v>
      </c>
      <c r="K201" s="29">
        <v>6.7592911130718502E-3</v>
      </c>
      <c r="L201" s="29">
        <v>3.3798103950091599E-4</v>
      </c>
      <c r="M201" s="29">
        <v>2.8472523296913601E-2</v>
      </c>
      <c r="N201" s="29">
        <v>0</v>
      </c>
      <c r="O201" s="29">
        <v>0.333849800430979</v>
      </c>
      <c r="P201" s="29">
        <v>8.5711275014081802E-3</v>
      </c>
      <c r="Q201" s="29"/>
      <c r="R201" s="29">
        <v>1.6924513926802699E-2</v>
      </c>
      <c r="S201" s="29">
        <v>4.4468826766707999E-2</v>
      </c>
    </row>
    <row r="202" spans="1:19" x14ac:dyDescent="0.3">
      <c r="A202" s="30" t="s">
        <v>408</v>
      </c>
      <c r="B202" s="29">
        <v>0</v>
      </c>
      <c r="C202" s="29">
        <v>8.0915075949832604E-2</v>
      </c>
      <c r="D202" s="29">
        <v>0</v>
      </c>
      <c r="E202" s="29">
        <v>0</v>
      </c>
      <c r="F202" s="29">
        <v>5.9368826127114099E-4</v>
      </c>
      <c r="G202"/>
      <c r="H202" s="29">
        <v>0</v>
      </c>
      <c r="I202" s="29">
        <v>0</v>
      </c>
      <c r="J202" s="29">
        <v>1.3856236923176401E-4</v>
      </c>
      <c r="K202" s="29">
        <v>0</v>
      </c>
      <c r="L202" s="29">
        <v>3.2292862576567501E-2</v>
      </c>
      <c r="M202" s="29">
        <v>0</v>
      </c>
      <c r="N202" s="29">
        <v>0</v>
      </c>
      <c r="O202" s="29">
        <v>7.4118083455749703E-3</v>
      </c>
      <c r="P202" s="29">
        <v>0</v>
      </c>
      <c r="Q202" s="29"/>
      <c r="R202" s="29">
        <v>1.6301752842220799E-2</v>
      </c>
      <c r="S202" s="29">
        <v>4.4270259212638103E-3</v>
      </c>
    </row>
    <row r="203" spans="1:19" x14ac:dyDescent="0.3">
      <c r="A203" s="30" t="s">
        <v>409</v>
      </c>
      <c r="B203" s="29">
        <v>0</v>
      </c>
      <c r="C203" s="29">
        <v>0</v>
      </c>
      <c r="D203" s="29">
        <v>0</v>
      </c>
      <c r="E203" s="29">
        <v>0</v>
      </c>
      <c r="F203" s="29">
        <v>7.9449288124363596E-2</v>
      </c>
      <c r="G203"/>
      <c r="H203" s="29">
        <v>0</v>
      </c>
      <c r="I203" s="29">
        <v>0</v>
      </c>
      <c r="J203" s="29">
        <v>0</v>
      </c>
      <c r="K203" s="29">
        <v>0</v>
      </c>
      <c r="L203" s="29">
        <v>0</v>
      </c>
      <c r="M203" s="29">
        <v>1.5281173594131999E-4</v>
      </c>
      <c r="N203" s="29">
        <v>0</v>
      </c>
      <c r="O203" s="29">
        <v>1.41763486720189E-3</v>
      </c>
      <c r="P203" s="29">
        <v>1.83142199227063E-3</v>
      </c>
      <c r="Q203" s="29"/>
      <c r="R203" s="29">
        <v>1.5889857624872699E-2</v>
      </c>
      <c r="S203" s="29">
        <v>3.7798539949042702E-4</v>
      </c>
    </row>
    <row r="204" spans="1:19" x14ac:dyDescent="0.3">
      <c r="A204" s="30" t="s">
        <v>410</v>
      </c>
      <c r="B204" s="29">
        <v>0</v>
      </c>
      <c r="C204" s="29">
        <v>6.40767619371371E-2</v>
      </c>
      <c r="D204" s="29">
        <v>0</v>
      </c>
      <c r="E204" s="29">
        <v>0</v>
      </c>
      <c r="F204" s="29">
        <v>1.3569308984569799E-2</v>
      </c>
      <c r="G204"/>
      <c r="H204" s="29">
        <v>0</v>
      </c>
      <c r="I204" s="29">
        <v>0</v>
      </c>
      <c r="J204" s="29">
        <v>0</v>
      </c>
      <c r="K204" s="29">
        <v>0</v>
      </c>
      <c r="L204" s="29">
        <v>0</v>
      </c>
      <c r="M204" s="29">
        <v>8.6486029957465599E-3</v>
      </c>
      <c r="N204" s="29">
        <v>0</v>
      </c>
      <c r="O204" s="29">
        <v>7.6675645723658203E-2</v>
      </c>
      <c r="P204" s="29">
        <v>6.9444492561009704E-3</v>
      </c>
      <c r="Q204" s="29"/>
      <c r="R204" s="29">
        <v>1.5529214184341399E-2</v>
      </c>
      <c r="S204" s="29">
        <v>1.0252077552834001E-2</v>
      </c>
    </row>
    <row r="205" spans="1:19" x14ac:dyDescent="0.3">
      <c r="A205" s="30" t="s">
        <v>411</v>
      </c>
      <c r="B205" s="29">
        <v>4.6944299914017197E-2</v>
      </c>
      <c r="C205" s="29">
        <v>0</v>
      </c>
      <c r="D205" s="29">
        <v>2.9909294924120401E-2</v>
      </c>
      <c r="E205" s="29">
        <v>1.4060534820562999E-4</v>
      </c>
      <c r="F205" s="29">
        <v>0</v>
      </c>
      <c r="G205"/>
      <c r="H205" s="29">
        <v>0.70576959615976598</v>
      </c>
      <c r="I205" s="29">
        <v>0.44224142572208702</v>
      </c>
      <c r="J205" s="29">
        <v>0.73698574294494501</v>
      </c>
      <c r="K205" s="29">
        <v>0.88293116742947497</v>
      </c>
      <c r="L205" s="29">
        <v>0</v>
      </c>
      <c r="M205" s="29">
        <v>0</v>
      </c>
      <c r="N205" s="29">
        <v>0</v>
      </c>
      <c r="O205" s="29">
        <v>0</v>
      </c>
      <c r="P205" s="29">
        <v>3.9640484126900801E-4</v>
      </c>
      <c r="Q205" s="29"/>
      <c r="R205" s="29">
        <v>1.53988400372686E-2</v>
      </c>
      <c r="S205" s="29">
        <v>0.30759159301083799</v>
      </c>
    </row>
    <row r="206" spans="1:19" x14ac:dyDescent="0.3">
      <c r="A206" s="30" t="s">
        <v>412</v>
      </c>
      <c r="B206" s="29">
        <v>0</v>
      </c>
      <c r="C206" s="29">
        <v>7.0902136393320297E-2</v>
      </c>
      <c r="D206" s="29">
        <v>0</v>
      </c>
      <c r="E206" s="29">
        <v>0</v>
      </c>
      <c r="F206" s="29">
        <v>5.7874542564324899E-3</v>
      </c>
      <c r="G206"/>
      <c r="H206" s="29">
        <v>3.5091425411791399E-3</v>
      </c>
      <c r="I206" s="29">
        <v>0</v>
      </c>
      <c r="J206" s="29">
        <v>1.5253860945058299E-3</v>
      </c>
      <c r="K206" s="29">
        <v>0</v>
      </c>
      <c r="L206" s="29">
        <v>6.6995688310771601E-2</v>
      </c>
      <c r="M206" s="29">
        <v>1.2713654349704299E-3</v>
      </c>
      <c r="N206" s="29">
        <v>0</v>
      </c>
      <c r="O206" s="29">
        <v>3.86800945200855E-4</v>
      </c>
      <c r="P206" s="29">
        <v>1.18005323911008</v>
      </c>
      <c r="Q206" s="29"/>
      <c r="R206" s="29">
        <v>1.53379181299506E-2</v>
      </c>
      <c r="S206" s="29">
        <v>0.13930462471518901</v>
      </c>
    </row>
    <row r="207" spans="1:19" x14ac:dyDescent="0.3">
      <c r="A207" s="30" t="s">
        <v>413</v>
      </c>
      <c r="B207" s="29">
        <v>3.57462019660411E-2</v>
      </c>
      <c r="C207" s="29">
        <v>0</v>
      </c>
      <c r="D207" s="29">
        <v>0</v>
      </c>
      <c r="E207" s="29">
        <v>1.1433401915537001E-3</v>
      </c>
      <c r="F207" s="29">
        <v>3.9293124699704599E-2</v>
      </c>
      <c r="G207"/>
      <c r="H207" s="29">
        <v>0</v>
      </c>
      <c r="I207" s="29">
        <v>0</v>
      </c>
      <c r="J207" s="29">
        <v>0</v>
      </c>
      <c r="K207" s="29">
        <v>0</v>
      </c>
      <c r="L207" s="29">
        <v>3.75049018960605E-3</v>
      </c>
      <c r="M207" s="29">
        <v>6.8940664553725902E-3</v>
      </c>
      <c r="N207" s="29">
        <v>0</v>
      </c>
      <c r="O207" s="29">
        <v>0.22131481716909701</v>
      </c>
      <c r="P207" s="29">
        <v>6.4775177133152298E-2</v>
      </c>
      <c r="Q207" s="29"/>
      <c r="R207" s="29">
        <v>1.5236533371459899E-2</v>
      </c>
      <c r="S207" s="29">
        <v>3.2970505660803097E-2</v>
      </c>
    </row>
    <row r="208" spans="1:19" x14ac:dyDescent="0.3">
      <c r="A208" s="30" t="s">
        <v>414</v>
      </c>
      <c r="B208" s="29">
        <v>0</v>
      </c>
      <c r="C208" s="29">
        <v>0</v>
      </c>
      <c r="D208" s="29">
        <v>0</v>
      </c>
      <c r="E208" s="29">
        <v>8.43632089233778E-4</v>
      </c>
      <c r="F208" s="29">
        <v>7.5266030714541701E-2</v>
      </c>
      <c r="G208"/>
      <c r="H208" s="29">
        <v>0</v>
      </c>
      <c r="I208" s="29">
        <v>0</v>
      </c>
      <c r="J208" s="29">
        <v>0</v>
      </c>
      <c r="K208" s="29">
        <v>0</v>
      </c>
      <c r="L208" s="29">
        <v>0</v>
      </c>
      <c r="M208" s="29">
        <v>1.6049646907768001E-3</v>
      </c>
      <c r="N208" s="29">
        <v>0</v>
      </c>
      <c r="O208" s="29">
        <v>5.5488078344010698E-2</v>
      </c>
      <c r="P208" s="29">
        <v>0</v>
      </c>
      <c r="Q208" s="29"/>
      <c r="R208" s="29">
        <v>1.5221932560755101E-2</v>
      </c>
      <c r="S208" s="29">
        <v>6.3436714483097196E-3</v>
      </c>
    </row>
    <row r="209" spans="1:19" x14ac:dyDescent="0.3">
      <c r="A209" s="30" t="s">
        <v>415</v>
      </c>
      <c r="B209" s="29">
        <v>0</v>
      </c>
      <c r="C209" s="29">
        <v>0</v>
      </c>
      <c r="D209" s="29">
        <v>0</v>
      </c>
      <c r="E209" s="29">
        <v>0</v>
      </c>
      <c r="F209" s="29">
        <v>7.5827521795743896E-2</v>
      </c>
      <c r="G209"/>
      <c r="H209" s="29">
        <v>0</v>
      </c>
      <c r="I209" s="29">
        <v>0</v>
      </c>
      <c r="J209" s="29">
        <v>0</v>
      </c>
      <c r="K209" s="29">
        <v>0</v>
      </c>
      <c r="L209" s="29">
        <v>5.4981336890644302E-3</v>
      </c>
      <c r="M209" s="29">
        <v>0</v>
      </c>
      <c r="N209" s="29">
        <v>0</v>
      </c>
      <c r="O209" s="29">
        <v>0</v>
      </c>
      <c r="P209" s="29">
        <v>9.85309194455527E-2</v>
      </c>
      <c r="Q209" s="29"/>
      <c r="R209" s="29">
        <v>1.5165504359148801E-2</v>
      </c>
      <c r="S209" s="29">
        <v>1.15587836816241E-2</v>
      </c>
    </row>
    <row r="210" spans="1:19" x14ac:dyDescent="0.3">
      <c r="A210" s="30" t="s">
        <v>416</v>
      </c>
      <c r="B210" s="29">
        <v>0</v>
      </c>
      <c r="C210" s="29">
        <v>0</v>
      </c>
      <c r="D210" s="29">
        <v>0</v>
      </c>
      <c r="E210" s="29">
        <v>7.3955878481332296E-2</v>
      </c>
      <c r="F210" s="29">
        <v>1.5854799598889E-3</v>
      </c>
      <c r="G210"/>
      <c r="H210" s="29">
        <v>0</v>
      </c>
      <c r="I210" s="29">
        <v>2.5326683705727102E-3</v>
      </c>
      <c r="J210" s="29">
        <v>0</v>
      </c>
      <c r="K210" s="29">
        <v>0</v>
      </c>
      <c r="L210" s="29">
        <v>1.49081419923002E-5</v>
      </c>
      <c r="M210" s="29">
        <v>1.2765001429680201E-4</v>
      </c>
      <c r="N210" s="29">
        <v>0</v>
      </c>
      <c r="O210" s="29">
        <v>0</v>
      </c>
      <c r="P210" s="29">
        <v>0</v>
      </c>
      <c r="Q210" s="29"/>
      <c r="R210" s="29">
        <v>1.5108271688244201E-2</v>
      </c>
      <c r="S210" s="29">
        <v>2.9724739187353497E-4</v>
      </c>
    </row>
    <row r="211" spans="1:19" x14ac:dyDescent="0.3">
      <c r="A211" s="30" t="s">
        <v>417</v>
      </c>
      <c r="B211" s="29">
        <v>0</v>
      </c>
      <c r="C211" s="29">
        <v>0</v>
      </c>
      <c r="D211" s="29">
        <v>0</v>
      </c>
      <c r="E211" s="29">
        <v>7.5253024183876194E-5</v>
      </c>
      <c r="F211" s="29">
        <v>7.4725711438564005E-2</v>
      </c>
      <c r="G211"/>
      <c r="H211" s="29">
        <v>0</v>
      </c>
      <c r="I211" s="29">
        <v>0</v>
      </c>
      <c r="J211" s="29">
        <v>0</v>
      </c>
      <c r="K211" s="29">
        <v>0</v>
      </c>
      <c r="L211" s="29">
        <v>0</v>
      </c>
      <c r="M211" s="29">
        <v>5.0034840784307297E-3</v>
      </c>
      <c r="N211" s="29">
        <v>0</v>
      </c>
      <c r="O211" s="29">
        <v>1.28409081629536E-2</v>
      </c>
      <c r="P211" s="29">
        <v>2.2276825865272899E-2</v>
      </c>
      <c r="Q211" s="29"/>
      <c r="R211" s="29">
        <v>1.4960192892549601E-2</v>
      </c>
      <c r="S211" s="29">
        <v>4.4579131229619097E-3</v>
      </c>
    </row>
    <row r="212" spans="1:19" x14ac:dyDescent="0.3">
      <c r="A212" s="30" t="s">
        <v>418</v>
      </c>
      <c r="B212" s="29">
        <v>0</v>
      </c>
      <c r="C212" s="29">
        <v>8.5885355319984293E-3</v>
      </c>
      <c r="D212" s="29">
        <v>1.0307173040029101E-3</v>
      </c>
      <c r="E212" s="29">
        <v>6.2034600007174097E-2</v>
      </c>
      <c r="F212" s="29">
        <v>1.6155904186139099E-3</v>
      </c>
      <c r="G212"/>
      <c r="H212" s="29">
        <v>3.0798038780890398E-4</v>
      </c>
      <c r="I212" s="29">
        <v>1.47422675700925E-5</v>
      </c>
      <c r="J212" s="29">
        <v>6.7741602735529101E-4</v>
      </c>
      <c r="K212" s="29">
        <v>0</v>
      </c>
      <c r="L212" s="29">
        <v>6.6932475516119402E-2</v>
      </c>
      <c r="M212" s="29">
        <v>1.54962239042506E-3</v>
      </c>
      <c r="N212" s="29">
        <v>0</v>
      </c>
      <c r="O212" s="29">
        <v>2.1515621521455502E-3</v>
      </c>
      <c r="P212" s="29">
        <v>7.4307910416001799E-3</v>
      </c>
      <c r="Q212" s="29"/>
      <c r="R212" s="29">
        <v>1.4653888652357901E-2</v>
      </c>
      <c r="S212" s="29">
        <v>8.78495442033605E-3</v>
      </c>
    </row>
    <row r="213" spans="1:19" x14ac:dyDescent="0.3">
      <c r="A213" s="30" t="s">
        <v>419</v>
      </c>
      <c r="B213" s="29">
        <v>0</v>
      </c>
      <c r="C213" s="29">
        <v>0</v>
      </c>
      <c r="D213" s="29">
        <v>7.2418545206409807E-2</v>
      </c>
      <c r="E213" s="29">
        <v>0</v>
      </c>
      <c r="F213" s="29">
        <v>0</v>
      </c>
      <c r="G213"/>
      <c r="H213" s="29">
        <v>6.07035230605781E-2</v>
      </c>
      <c r="I213" s="29">
        <v>0.48068629528157703</v>
      </c>
      <c r="J213" s="29">
        <v>4.2016674337832703E-2</v>
      </c>
      <c r="K213" s="29">
        <v>0.19704540677718699</v>
      </c>
      <c r="L213" s="29">
        <v>0</v>
      </c>
      <c r="M213" s="29">
        <v>0</v>
      </c>
      <c r="N213" s="29">
        <v>0</v>
      </c>
      <c r="O213" s="29">
        <v>0</v>
      </c>
      <c r="P213" s="29">
        <v>0</v>
      </c>
      <c r="Q213" s="29"/>
      <c r="R213" s="29">
        <v>1.4483709041282E-2</v>
      </c>
      <c r="S213" s="29">
        <v>8.6716877717463794E-2</v>
      </c>
    </row>
    <row r="214" spans="1:19" x14ac:dyDescent="0.3">
      <c r="A214" s="30" t="s">
        <v>420</v>
      </c>
      <c r="B214" s="29">
        <v>3.60750360750361E-2</v>
      </c>
      <c r="C214" s="29">
        <v>3.1686836556859603E-2</v>
      </c>
      <c r="D214" s="29">
        <v>3.9985029604915901E-5</v>
      </c>
      <c r="E214" s="29">
        <v>0</v>
      </c>
      <c r="F214" s="29">
        <v>3.71124686925075E-3</v>
      </c>
      <c r="G214"/>
      <c r="H214" s="29">
        <v>0</v>
      </c>
      <c r="I214" s="29">
        <v>3.8693558784174399E-5</v>
      </c>
      <c r="J214" s="29">
        <v>5.6142571831341098E-4</v>
      </c>
      <c r="K214" s="29">
        <v>1.91560972899869E-4</v>
      </c>
      <c r="L214" s="29">
        <v>0</v>
      </c>
      <c r="M214" s="29">
        <v>2.1839158471766399E-3</v>
      </c>
      <c r="N214" s="29">
        <v>0</v>
      </c>
      <c r="O214" s="29">
        <v>2.6076249767963699E-2</v>
      </c>
      <c r="P214" s="29">
        <v>0</v>
      </c>
      <c r="Q214" s="29"/>
      <c r="R214" s="29">
        <v>1.4302620906150299E-2</v>
      </c>
      <c r="S214" s="29">
        <v>3.2279828739042002E-3</v>
      </c>
    </row>
    <row r="215" spans="1:19" x14ac:dyDescent="0.3">
      <c r="A215" s="30" t="s">
        <v>421</v>
      </c>
      <c r="B215" s="29">
        <v>0</v>
      </c>
      <c r="C215" s="29">
        <v>0</v>
      </c>
      <c r="D215" s="29">
        <v>0</v>
      </c>
      <c r="E215" s="29">
        <v>3.2800570073907899E-4</v>
      </c>
      <c r="F215" s="29">
        <v>7.0856955554091494E-2</v>
      </c>
      <c r="G215"/>
      <c r="H215" s="29">
        <v>0</v>
      </c>
      <c r="I215" s="29">
        <v>0</v>
      </c>
      <c r="J215" s="29">
        <v>0</v>
      </c>
      <c r="K215" s="29">
        <v>0</v>
      </c>
      <c r="L215" s="29">
        <v>2.1754631923713799E-4</v>
      </c>
      <c r="M215" s="29">
        <v>6.1901572776244698E-4</v>
      </c>
      <c r="N215" s="29">
        <v>0</v>
      </c>
      <c r="O215" s="29">
        <v>6.0520847826313405E-4</v>
      </c>
      <c r="P215" s="29">
        <v>4.28115706958254E-4</v>
      </c>
      <c r="Q215" s="29"/>
      <c r="R215" s="29">
        <v>1.4236992250966101E-2</v>
      </c>
      <c r="S215" s="29">
        <v>2.0776513691344101E-4</v>
      </c>
    </row>
    <row r="216" spans="1:19" x14ac:dyDescent="0.3">
      <c r="A216" s="30" t="s">
        <v>422</v>
      </c>
      <c r="B216" s="29">
        <v>0</v>
      </c>
      <c r="C216" s="29">
        <v>2.49407656815064E-2</v>
      </c>
      <c r="D216" s="29">
        <v>2.5823371498069599E-3</v>
      </c>
      <c r="E216" s="29">
        <v>2.3242499226373702E-3</v>
      </c>
      <c r="F216" s="29">
        <v>4.0501921088078902E-2</v>
      </c>
      <c r="G216"/>
      <c r="H216" s="29">
        <v>3.9265446475029802E-4</v>
      </c>
      <c r="I216" s="29">
        <v>1.7877964703964001E-2</v>
      </c>
      <c r="J216" s="29">
        <v>1.23268995189347E-4</v>
      </c>
      <c r="K216" s="29">
        <v>4.0055668235040799E-4</v>
      </c>
      <c r="L216" s="29">
        <v>0.190428013015735</v>
      </c>
      <c r="M216" s="29">
        <v>2.1684011656557599E-3</v>
      </c>
      <c r="N216" s="29">
        <v>0</v>
      </c>
      <c r="O216" s="29">
        <v>7.0355186239841397E-2</v>
      </c>
      <c r="P216" s="29">
        <v>3.6219963954441498E-3</v>
      </c>
      <c r="Q216" s="29"/>
      <c r="R216" s="29">
        <v>1.4069854768405899E-2</v>
      </c>
      <c r="S216" s="29">
        <v>3.1707560184770001E-2</v>
      </c>
    </row>
    <row r="217" spans="1:19" x14ac:dyDescent="0.3">
      <c r="A217" s="30" t="s">
        <v>423</v>
      </c>
      <c r="B217" s="29">
        <v>0</v>
      </c>
      <c r="C217" s="29">
        <v>6.9881201956673702E-2</v>
      </c>
      <c r="D217" s="29">
        <v>0</v>
      </c>
      <c r="E217" s="29">
        <v>0</v>
      </c>
      <c r="F217" s="29">
        <v>3.5190576922729499E-4</v>
      </c>
      <c r="G217"/>
      <c r="H217" s="29">
        <v>0</v>
      </c>
      <c r="I217" s="29">
        <v>0</v>
      </c>
      <c r="J217" s="29">
        <v>0</v>
      </c>
      <c r="K217" s="29">
        <v>0</v>
      </c>
      <c r="L217" s="29">
        <v>0</v>
      </c>
      <c r="M217" s="29">
        <v>2.30635167789245E-2</v>
      </c>
      <c r="N217" s="29">
        <v>0</v>
      </c>
      <c r="O217" s="29">
        <v>0.15288137666489701</v>
      </c>
      <c r="P217" s="29">
        <v>0</v>
      </c>
      <c r="Q217" s="29"/>
      <c r="R217" s="29">
        <v>1.40466215451802E-2</v>
      </c>
      <c r="S217" s="29">
        <v>1.9549432604869001E-2</v>
      </c>
    </row>
    <row r="218" spans="1:19" x14ac:dyDescent="0.3">
      <c r="A218" s="30" t="s">
        <v>424</v>
      </c>
      <c r="B218" s="29">
        <v>0</v>
      </c>
      <c r="C218" s="29">
        <v>0</v>
      </c>
      <c r="D218" s="29">
        <v>0</v>
      </c>
      <c r="E218" s="29">
        <v>1.5480254534755401E-3</v>
      </c>
      <c r="F218" s="29">
        <v>6.8609679960869502E-2</v>
      </c>
      <c r="G218"/>
      <c r="H218" s="29">
        <v>0</v>
      </c>
      <c r="I218" s="29">
        <v>0</v>
      </c>
      <c r="J218" s="29">
        <v>0</v>
      </c>
      <c r="K218" s="29">
        <v>0</v>
      </c>
      <c r="L218" s="29">
        <v>2.5786014697250399E-3</v>
      </c>
      <c r="M218" s="29">
        <v>0</v>
      </c>
      <c r="N218" s="29">
        <v>0</v>
      </c>
      <c r="O218" s="29">
        <v>2.5185075807868601E-3</v>
      </c>
      <c r="P218" s="29">
        <v>5.3499751275146099E-3</v>
      </c>
      <c r="Q218" s="29"/>
      <c r="R218" s="29">
        <v>1.4031541082869E-2</v>
      </c>
      <c r="S218" s="29">
        <v>1.1607871308918301E-3</v>
      </c>
    </row>
    <row r="219" spans="1:19" x14ac:dyDescent="0.3">
      <c r="A219" s="30" t="s">
        <v>425</v>
      </c>
      <c r="B219" s="29">
        <v>0</v>
      </c>
      <c r="C219" s="29">
        <v>0</v>
      </c>
      <c r="D219" s="29">
        <v>6.5954935543840396E-2</v>
      </c>
      <c r="E219" s="29">
        <v>0</v>
      </c>
      <c r="F219" s="29">
        <v>3.5282826887479998E-3</v>
      </c>
      <c r="G219"/>
      <c r="H219" s="29">
        <v>5.2812392477417099E-2</v>
      </c>
      <c r="I219" s="29">
        <v>7.3973868159361605E-2</v>
      </c>
      <c r="J219" s="29">
        <v>0.124446185694138</v>
      </c>
      <c r="K219" s="29">
        <v>5.3370587257172399E-2</v>
      </c>
      <c r="L219" s="29">
        <v>2.0777400615877101E-2</v>
      </c>
      <c r="M219" s="29">
        <v>6.7827312768978904E-4</v>
      </c>
      <c r="N219" s="29">
        <v>0</v>
      </c>
      <c r="O219" s="29">
        <v>9.7631291397144992E-3</v>
      </c>
      <c r="P219" s="29">
        <v>9.3582674176475396E-4</v>
      </c>
      <c r="Q219" s="29"/>
      <c r="R219" s="29">
        <v>1.3896643646517701E-2</v>
      </c>
      <c r="S219" s="29">
        <v>3.7417518134792799E-2</v>
      </c>
    </row>
    <row r="220" spans="1:19" x14ac:dyDescent="0.3">
      <c r="A220" s="30" t="s">
        <v>426</v>
      </c>
      <c r="B220" s="29">
        <v>0</v>
      </c>
      <c r="C220" s="29">
        <v>0</v>
      </c>
      <c r="D220" s="29">
        <v>0</v>
      </c>
      <c r="E220" s="29">
        <v>6.9252287550595898E-2</v>
      </c>
      <c r="F220" s="29">
        <v>2.13538791417109E-4</v>
      </c>
      <c r="G220"/>
      <c r="H220" s="29">
        <v>0</v>
      </c>
      <c r="I220" s="29">
        <v>0</v>
      </c>
      <c r="J220" s="29">
        <v>0</v>
      </c>
      <c r="K220" s="29">
        <v>0</v>
      </c>
      <c r="L220" s="29">
        <v>5.6292774943334E-3</v>
      </c>
      <c r="M220" s="29">
        <v>2.1775080459124499E-3</v>
      </c>
      <c r="N220" s="29">
        <v>0</v>
      </c>
      <c r="O220" s="29">
        <v>1.42666499781436E-3</v>
      </c>
      <c r="P220" s="29">
        <v>4.2977764813822601E-3</v>
      </c>
      <c r="Q220" s="29"/>
      <c r="R220" s="29">
        <v>1.3893165268402599E-2</v>
      </c>
      <c r="S220" s="29">
        <v>1.5034696688269399E-3</v>
      </c>
    </row>
    <row r="221" spans="1:19" x14ac:dyDescent="0.3">
      <c r="A221" s="30" t="s">
        <v>427</v>
      </c>
      <c r="B221" s="29">
        <v>6.3543411703541094E-2</v>
      </c>
      <c r="C221" s="29">
        <v>0</v>
      </c>
      <c r="D221" s="29">
        <v>1.89352904757271E-4</v>
      </c>
      <c r="E221" s="29">
        <v>1.423629150582E-3</v>
      </c>
      <c r="F221" s="29">
        <v>3.0956297410089798E-3</v>
      </c>
      <c r="G221"/>
      <c r="H221" s="29">
        <v>3.1814528931814502E-6</v>
      </c>
      <c r="I221" s="29">
        <v>1.62915121900809E-3</v>
      </c>
      <c r="J221" s="29">
        <v>3.8212383224670498E-4</v>
      </c>
      <c r="K221" s="29">
        <v>2.0038370363708698E-2</v>
      </c>
      <c r="L221" s="29">
        <v>0</v>
      </c>
      <c r="M221" s="29">
        <v>3.4948675776762701E-2</v>
      </c>
      <c r="N221" s="29">
        <v>0</v>
      </c>
      <c r="O221" s="29">
        <v>2.0219420781345698E-2</v>
      </c>
      <c r="P221" s="29">
        <v>2.4795439875068201E-2</v>
      </c>
      <c r="Q221" s="29"/>
      <c r="R221" s="29">
        <v>1.36504046999779E-2</v>
      </c>
      <c r="S221" s="29">
        <v>1.13351514778926E-2</v>
      </c>
    </row>
    <row r="222" spans="1:19" x14ac:dyDescent="0.3">
      <c r="A222" s="30" t="s">
        <v>428</v>
      </c>
      <c r="B222" s="29">
        <v>0</v>
      </c>
      <c r="C222" s="29">
        <v>0</v>
      </c>
      <c r="D222" s="29">
        <v>0</v>
      </c>
      <c r="E222" s="29">
        <v>8.0710683484959394E-3</v>
      </c>
      <c r="F222" s="29">
        <v>5.8899680453767297E-2</v>
      </c>
      <c r="G222"/>
      <c r="H222" s="29">
        <v>0</v>
      </c>
      <c r="I222" s="29">
        <v>0</v>
      </c>
      <c r="J222" s="29">
        <v>0</v>
      </c>
      <c r="K222" s="29">
        <v>0</v>
      </c>
      <c r="L222" s="29">
        <v>5.19029547352233E-3</v>
      </c>
      <c r="M222" s="29">
        <v>9.2542841206251297E-4</v>
      </c>
      <c r="N222" s="29">
        <v>0</v>
      </c>
      <c r="O222" s="29">
        <v>5.7760221496336896E-3</v>
      </c>
      <c r="P222" s="29">
        <v>3.2916054982111399E-2</v>
      </c>
      <c r="Q222" s="29"/>
      <c r="R222" s="29">
        <v>1.33941497604527E-2</v>
      </c>
      <c r="S222" s="29">
        <v>4.9786445574811003E-3</v>
      </c>
    </row>
    <row r="223" spans="1:19" x14ac:dyDescent="0.3">
      <c r="A223" s="30" t="s">
        <v>429</v>
      </c>
      <c r="B223" s="29">
        <v>0</v>
      </c>
      <c r="C223" s="29">
        <v>0</v>
      </c>
      <c r="D223" s="29">
        <v>1.5994011841966401E-4</v>
      </c>
      <c r="E223" s="29">
        <v>0</v>
      </c>
      <c r="F223" s="29">
        <v>6.5857533709698393E-2</v>
      </c>
      <c r="G223"/>
      <c r="H223" s="29">
        <v>1.6425620683141601E-3</v>
      </c>
      <c r="I223" s="29">
        <v>1.23678952840865E-4</v>
      </c>
      <c r="J223" s="29">
        <v>4.2526744142630203E-3</v>
      </c>
      <c r="K223" s="29">
        <v>4.6033013035628598E-5</v>
      </c>
      <c r="L223" s="29">
        <v>0</v>
      </c>
      <c r="M223" s="29">
        <v>2.4286485797627401E-4</v>
      </c>
      <c r="N223" s="29">
        <v>0</v>
      </c>
      <c r="O223" s="29">
        <v>1.47406624611791E-2</v>
      </c>
      <c r="P223" s="29">
        <v>0</v>
      </c>
      <c r="Q223" s="29"/>
      <c r="R223" s="29">
        <v>1.3203494765623601E-2</v>
      </c>
      <c r="S223" s="29">
        <v>2.3387195297343401E-3</v>
      </c>
    </row>
    <row r="224" spans="1:19" x14ac:dyDescent="0.3">
      <c r="A224" s="30" t="s">
        <v>430</v>
      </c>
      <c r="B224" s="29">
        <v>5.7484148121205801E-2</v>
      </c>
      <c r="C224" s="29">
        <v>5.7038558065252102E-3</v>
      </c>
      <c r="D224" s="29">
        <v>0</v>
      </c>
      <c r="E224" s="29">
        <v>0</v>
      </c>
      <c r="F224" s="29">
        <v>1.36177182738243E-3</v>
      </c>
      <c r="G224"/>
      <c r="H224" s="29">
        <v>0</v>
      </c>
      <c r="I224" s="29">
        <v>0</v>
      </c>
      <c r="J224" s="29">
        <v>0</v>
      </c>
      <c r="K224" s="29">
        <v>0</v>
      </c>
      <c r="L224" s="29">
        <v>0</v>
      </c>
      <c r="M224" s="29">
        <v>1.9699418714633301E-3</v>
      </c>
      <c r="N224" s="29">
        <v>0</v>
      </c>
      <c r="O224" s="29">
        <v>1.30290934922658E-3</v>
      </c>
      <c r="P224" s="29">
        <v>2.5631349717734099E-2</v>
      </c>
      <c r="Q224" s="29"/>
      <c r="R224" s="29">
        <v>1.29099551510227E-2</v>
      </c>
      <c r="S224" s="29">
        <v>3.21157788204711E-3</v>
      </c>
    </row>
    <row r="225" spans="1:19" x14ac:dyDescent="0.3">
      <c r="A225" s="30" t="s">
        <v>431</v>
      </c>
      <c r="B225" s="29">
        <v>0</v>
      </c>
      <c r="C225" s="29">
        <v>0</v>
      </c>
      <c r="D225" s="29">
        <v>6.1559155710083698E-2</v>
      </c>
      <c r="E225" s="29">
        <v>1.52289850650228E-3</v>
      </c>
      <c r="F225" s="29">
        <v>2.7208908817483998E-4</v>
      </c>
      <c r="G225"/>
      <c r="H225" s="29">
        <v>0</v>
      </c>
      <c r="I225" s="29">
        <v>1.4186495025604099E-4</v>
      </c>
      <c r="J225" s="29">
        <v>0</v>
      </c>
      <c r="K225" s="29">
        <v>1.2759230959034501E-3</v>
      </c>
      <c r="L225" s="29">
        <v>2.6031557440018599E-3</v>
      </c>
      <c r="M225" s="29">
        <v>8.1978012800926897E-3</v>
      </c>
      <c r="N225" s="29">
        <v>0</v>
      </c>
      <c r="O225" s="29">
        <v>0.17584144011824501</v>
      </c>
      <c r="P225" s="29">
        <v>5.9900083824673501E-3</v>
      </c>
      <c r="Q225" s="29"/>
      <c r="R225" s="29">
        <v>1.26708286609522E-2</v>
      </c>
      <c r="S225" s="29">
        <v>2.1561132618996202E-2</v>
      </c>
    </row>
    <row r="226" spans="1:19" x14ac:dyDescent="0.3">
      <c r="A226" s="30" t="s">
        <v>432</v>
      </c>
      <c r="B226" s="29">
        <v>0</v>
      </c>
      <c r="C226" s="29">
        <v>5.1177831614876698E-2</v>
      </c>
      <c r="D226" s="29">
        <v>0</v>
      </c>
      <c r="E226" s="29">
        <v>1.01457170753143E-2</v>
      </c>
      <c r="F226" s="29">
        <v>0</v>
      </c>
      <c r="G226"/>
      <c r="H226" s="29">
        <v>0</v>
      </c>
      <c r="I226" s="29">
        <v>0</v>
      </c>
      <c r="J226" s="29">
        <v>0</v>
      </c>
      <c r="K226" s="29">
        <v>0</v>
      </c>
      <c r="L226" s="29">
        <v>3.7242955194784801E-2</v>
      </c>
      <c r="M226" s="29">
        <v>0</v>
      </c>
      <c r="N226" s="29">
        <v>0</v>
      </c>
      <c r="O226" s="29">
        <v>0</v>
      </c>
      <c r="P226" s="29">
        <v>0</v>
      </c>
      <c r="Q226" s="29"/>
      <c r="R226" s="29">
        <v>1.22647097380382E-2</v>
      </c>
      <c r="S226" s="29">
        <v>4.1381061327538599E-3</v>
      </c>
    </row>
    <row r="227" spans="1:19" x14ac:dyDescent="0.3">
      <c r="A227" s="30" t="s">
        <v>433</v>
      </c>
      <c r="B227" s="29">
        <v>7.5947444368497001E-3</v>
      </c>
      <c r="C227" s="29">
        <v>2.03911013233825E-2</v>
      </c>
      <c r="D227" s="29">
        <v>4.7208835869071899E-3</v>
      </c>
      <c r="E227" s="29">
        <v>8.6781925581951697E-4</v>
      </c>
      <c r="F227" s="29">
        <v>2.53487101948284E-2</v>
      </c>
      <c r="G227"/>
      <c r="H227" s="29">
        <v>0.43643117396567399</v>
      </c>
      <c r="I227" s="29">
        <v>0.23026093157223301</v>
      </c>
      <c r="J227" s="29">
        <v>5.8579854539027802E-2</v>
      </c>
      <c r="K227" s="29">
        <v>7.9153804646985501E-2</v>
      </c>
      <c r="L227" s="29">
        <v>9.8439707424184203E-2</v>
      </c>
      <c r="M227" s="29">
        <v>1.72573049011195E-2</v>
      </c>
      <c r="N227" s="29">
        <v>0</v>
      </c>
      <c r="O227" s="29">
        <v>6.8332465313448399E-3</v>
      </c>
      <c r="P227" s="29">
        <v>4.2759426574706202E-2</v>
      </c>
      <c r="Q227" s="29"/>
      <c r="R227" s="29">
        <v>1.17846517595574E-2</v>
      </c>
      <c r="S227" s="29">
        <v>0.10774616112836399</v>
      </c>
    </row>
    <row r="228" spans="1:19" x14ac:dyDescent="0.3">
      <c r="A228" s="30" t="s">
        <v>434</v>
      </c>
      <c r="B228" s="29">
        <v>4.5568466621098203E-2</v>
      </c>
      <c r="C228" s="29">
        <v>0</v>
      </c>
      <c r="D228" s="29">
        <v>6.4786980408417102E-4</v>
      </c>
      <c r="E228" s="29">
        <v>0</v>
      </c>
      <c r="F228" s="29">
        <v>1.2179218739053499E-2</v>
      </c>
      <c r="G228"/>
      <c r="H228" s="29">
        <v>1.9233497137371901E-2</v>
      </c>
      <c r="I228" s="29">
        <v>2.54080954065454E-2</v>
      </c>
      <c r="J228" s="29">
        <v>0.40732756634232697</v>
      </c>
      <c r="K228" s="29">
        <v>7.1273872303770602</v>
      </c>
      <c r="L228" s="29">
        <v>0</v>
      </c>
      <c r="M228" s="29">
        <v>6.8586909375463398E-3</v>
      </c>
      <c r="N228" s="29">
        <v>0</v>
      </c>
      <c r="O228" s="29">
        <v>1.9510054210518799E-2</v>
      </c>
      <c r="P228" s="29">
        <v>2.51614478426665E-3</v>
      </c>
      <c r="Q228" s="29"/>
      <c r="R228" s="29">
        <v>1.16791110328472E-2</v>
      </c>
      <c r="S228" s="29">
        <v>0.84536014213284805</v>
      </c>
    </row>
    <row r="229" spans="1:19" x14ac:dyDescent="0.3">
      <c r="A229" s="30" t="s">
        <v>435</v>
      </c>
      <c r="B229" s="29">
        <v>0</v>
      </c>
      <c r="C229" s="29">
        <v>0</v>
      </c>
      <c r="D229" s="29">
        <v>0</v>
      </c>
      <c r="E229" s="29">
        <v>0</v>
      </c>
      <c r="F229" s="29">
        <v>5.8342111802717901E-2</v>
      </c>
      <c r="G229"/>
      <c r="H229" s="29">
        <v>0</v>
      </c>
      <c r="I229" s="29">
        <v>0</v>
      </c>
      <c r="J229" s="29">
        <v>0</v>
      </c>
      <c r="K229" s="29">
        <v>0</v>
      </c>
      <c r="L229" s="29">
        <v>3.5079264761613401E-3</v>
      </c>
      <c r="M229" s="29">
        <v>1.2239302849309701E-4</v>
      </c>
      <c r="N229" s="29">
        <v>0</v>
      </c>
      <c r="O229" s="29">
        <v>2.3517564882401799E-2</v>
      </c>
      <c r="P229" s="29">
        <v>2.8194772048471898E-4</v>
      </c>
      <c r="Q229" s="29"/>
      <c r="R229" s="29">
        <v>1.16684223605436E-2</v>
      </c>
      <c r="S229" s="29">
        <v>3.04775912306011E-3</v>
      </c>
    </row>
    <row r="230" spans="1:19" x14ac:dyDescent="0.3">
      <c r="A230" s="30" t="s">
        <v>436</v>
      </c>
      <c r="B230" s="29">
        <v>0</v>
      </c>
      <c r="C230" s="29">
        <v>3.7153140601416501E-2</v>
      </c>
      <c r="D230" s="29">
        <v>1.88915644357501E-3</v>
      </c>
      <c r="E230" s="29">
        <v>9.6186475938594192E-3</v>
      </c>
      <c r="F230" s="29">
        <v>8.8690714285064604E-3</v>
      </c>
      <c r="G230"/>
      <c r="H230" s="29">
        <v>0</v>
      </c>
      <c r="I230" s="29">
        <v>6.0564627852467204E-3</v>
      </c>
      <c r="J230" s="29">
        <v>2.0542274974784402E-5</v>
      </c>
      <c r="K230" s="29">
        <v>4.6033013035628598E-5</v>
      </c>
      <c r="L230" s="29">
        <v>1.04555628797961E-2</v>
      </c>
      <c r="M230" s="29">
        <v>7.2266534974952404E-2</v>
      </c>
      <c r="N230" s="29">
        <v>0</v>
      </c>
      <c r="O230" s="29">
        <v>0.19874455969013699</v>
      </c>
      <c r="P230" s="29">
        <v>0.190149404637449</v>
      </c>
      <c r="Q230" s="29"/>
      <c r="R230" s="29">
        <v>1.15060032134715E-2</v>
      </c>
      <c r="S230" s="29">
        <v>5.3082122250621297E-2</v>
      </c>
    </row>
    <row r="231" spans="1:19" x14ac:dyDescent="0.3">
      <c r="A231" s="30" t="s">
        <v>437</v>
      </c>
      <c r="B231" s="29">
        <v>0</v>
      </c>
      <c r="C231" s="29">
        <v>0</v>
      </c>
      <c r="D231" s="29">
        <v>0</v>
      </c>
      <c r="E231" s="29">
        <v>0</v>
      </c>
      <c r="F231" s="29">
        <v>5.74819833563395E-2</v>
      </c>
      <c r="G231"/>
      <c r="H231" s="29">
        <v>3.1814528931814502E-6</v>
      </c>
      <c r="I231" s="29">
        <v>1.47422675700925E-5</v>
      </c>
      <c r="J231" s="29">
        <v>2.95060237081253E-4</v>
      </c>
      <c r="K231" s="29">
        <v>0</v>
      </c>
      <c r="L231" s="29">
        <v>0</v>
      </c>
      <c r="M231" s="29">
        <v>3.23913850504195E-3</v>
      </c>
      <c r="N231" s="29">
        <v>0</v>
      </c>
      <c r="O231" s="29">
        <v>3.8907326096267098E-3</v>
      </c>
      <c r="P231" s="29">
        <v>1.34064812882186E-2</v>
      </c>
      <c r="Q231" s="29"/>
      <c r="R231" s="29">
        <v>1.14963966712679E-2</v>
      </c>
      <c r="S231" s="29">
        <v>2.3165929289368698E-3</v>
      </c>
    </row>
    <row r="232" spans="1:19" x14ac:dyDescent="0.3">
      <c r="A232" s="30" t="s">
        <v>438</v>
      </c>
      <c r="B232" s="29">
        <v>0</v>
      </c>
      <c r="C232" s="29">
        <v>0</v>
      </c>
      <c r="D232" s="29">
        <v>0</v>
      </c>
      <c r="E232" s="29">
        <v>5.5786121030788498E-2</v>
      </c>
      <c r="F232" s="29">
        <v>1.48854120093762E-3</v>
      </c>
      <c r="G232"/>
      <c r="H232" s="29">
        <v>0</v>
      </c>
      <c r="I232" s="29">
        <v>0</v>
      </c>
      <c r="J232" s="29">
        <v>0</v>
      </c>
      <c r="K232" s="29">
        <v>0</v>
      </c>
      <c r="L232" s="29">
        <v>0</v>
      </c>
      <c r="M232" s="29">
        <v>2.09661187520966E-4</v>
      </c>
      <c r="N232" s="29">
        <v>0</v>
      </c>
      <c r="O232" s="29">
        <v>3.7456580300437399E-3</v>
      </c>
      <c r="P232" s="29">
        <v>7.1402995040622599E-2</v>
      </c>
      <c r="Q232" s="29"/>
      <c r="R232" s="29">
        <v>1.14549324463452E-2</v>
      </c>
      <c r="S232" s="29">
        <v>8.3731460286874792E-3</v>
      </c>
    </row>
    <row r="233" spans="1:19" x14ac:dyDescent="0.3">
      <c r="A233" s="30" t="s">
        <v>439</v>
      </c>
      <c r="B233" s="29">
        <v>0</v>
      </c>
      <c r="C233" s="29">
        <v>0</v>
      </c>
      <c r="D233" s="29">
        <v>4.2414097314904902E-4</v>
      </c>
      <c r="E233" s="29">
        <v>2.99555880949605E-2</v>
      </c>
      <c r="F233" s="29">
        <v>2.6815346399182999E-2</v>
      </c>
      <c r="G233"/>
      <c r="H233" s="29">
        <v>0.14172866849021101</v>
      </c>
      <c r="I233" s="29">
        <v>6.8403190417611698E-2</v>
      </c>
      <c r="J233" s="29">
        <v>1.6538431802281602E-2</v>
      </c>
      <c r="K233" s="29">
        <v>2.0713212921126E-2</v>
      </c>
      <c r="L233" s="29">
        <v>0.13012597474430701</v>
      </c>
      <c r="M233" s="29">
        <v>5.8229420898519201E-2</v>
      </c>
      <c r="N233" s="29">
        <v>0</v>
      </c>
      <c r="O233" s="29">
        <v>3.9708510988302401E-2</v>
      </c>
      <c r="P233" s="29">
        <v>2.0508476526365699E-2</v>
      </c>
      <c r="Q233" s="29"/>
      <c r="R233" s="29">
        <v>1.14390150934585E-2</v>
      </c>
      <c r="S233" s="29">
        <v>5.5106209643191503E-2</v>
      </c>
    </row>
    <row r="234" spans="1:19" x14ac:dyDescent="0.3">
      <c r="A234" s="30" t="s">
        <v>440</v>
      </c>
      <c r="B234" s="29">
        <v>4.6992481203007502E-2</v>
      </c>
      <c r="C234" s="29">
        <v>0</v>
      </c>
      <c r="D234" s="29">
        <v>0</v>
      </c>
      <c r="E234" s="29">
        <v>0</v>
      </c>
      <c r="F234" s="29">
        <v>9.8654799790138404E-3</v>
      </c>
      <c r="G234"/>
      <c r="H234" s="29">
        <v>0</v>
      </c>
      <c r="I234" s="29">
        <v>0</v>
      </c>
      <c r="J234" s="29">
        <v>0</v>
      </c>
      <c r="K234" s="29">
        <v>0</v>
      </c>
      <c r="L234" s="29">
        <v>2.7570789374767E-3</v>
      </c>
      <c r="M234" s="29">
        <v>1.5850372483753401E-4</v>
      </c>
      <c r="N234" s="29">
        <v>0</v>
      </c>
      <c r="O234" s="29">
        <v>6.0624373523562904E-3</v>
      </c>
      <c r="P234" s="29">
        <v>1.00197774774749E-2</v>
      </c>
      <c r="Q234" s="29"/>
      <c r="R234" s="29">
        <v>1.13715922364043E-2</v>
      </c>
      <c r="S234" s="29">
        <v>2.1108663880161599E-3</v>
      </c>
    </row>
    <row r="235" spans="1:19" x14ac:dyDescent="0.3">
      <c r="A235" s="30" t="s">
        <v>441</v>
      </c>
      <c r="B235" s="29">
        <v>0</v>
      </c>
      <c r="C235" s="29">
        <v>0</v>
      </c>
      <c r="D235" s="29">
        <v>1.4936787515235501E-4</v>
      </c>
      <c r="E235" s="29">
        <v>1.03583809511156E-3</v>
      </c>
      <c r="F235" s="29">
        <v>5.4365204366345003E-2</v>
      </c>
      <c r="G235"/>
      <c r="H235" s="29">
        <v>1.2401002933022201E-2</v>
      </c>
      <c r="I235" s="29">
        <v>6.6910820558662096E-5</v>
      </c>
      <c r="J235" s="29">
        <v>1.21337506212204E-3</v>
      </c>
      <c r="K235" s="29">
        <v>0</v>
      </c>
      <c r="L235" s="29">
        <v>2.6992836649773099E-2</v>
      </c>
      <c r="M235" s="29">
        <v>2.18113409029658E-3</v>
      </c>
      <c r="N235" s="29">
        <v>0</v>
      </c>
      <c r="O235" s="29">
        <v>6.3191104422550201E-3</v>
      </c>
      <c r="P235" s="29">
        <v>4.40903995561856E-2</v>
      </c>
      <c r="Q235" s="29"/>
      <c r="R235" s="29">
        <v>1.1110082067321799E-2</v>
      </c>
      <c r="S235" s="29">
        <v>1.03627521726904E-2</v>
      </c>
    </row>
    <row r="236" spans="1:19" x14ac:dyDescent="0.3">
      <c r="A236" s="30" t="s">
        <v>442</v>
      </c>
      <c r="B236" s="29">
        <v>0</v>
      </c>
      <c r="C236" s="29">
        <v>4.5693069554843299E-2</v>
      </c>
      <c r="D236" s="29">
        <v>4.2782921085488396E-3</v>
      </c>
      <c r="E236" s="29">
        <v>1.66707647282322E-3</v>
      </c>
      <c r="F236" s="29">
        <v>3.83406192871808E-3</v>
      </c>
      <c r="G236"/>
      <c r="H236" s="29">
        <v>5.5842792011729502E-2</v>
      </c>
      <c r="I236" s="29">
        <v>4.3451560148845499E-2</v>
      </c>
      <c r="J236" s="29">
        <v>0.137815942370452</v>
      </c>
      <c r="K236" s="29">
        <v>1.29234222268341E-2</v>
      </c>
      <c r="L236" s="29">
        <v>8.2048184616341697E-4</v>
      </c>
      <c r="M236" s="29">
        <v>1.1428321902738001E-2</v>
      </c>
      <c r="N236" s="29">
        <v>0</v>
      </c>
      <c r="O236" s="29">
        <v>1.30584696034012E-2</v>
      </c>
      <c r="P236" s="29">
        <v>3.0296620833932801E-2</v>
      </c>
      <c r="Q236" s="29"/>
      <c r="R236" s="29">
        <v>1.10945000129867E-2</v>
      </c>
      <c r="S236" s="29">
        <v>3.3959734549343999E-2</v>
      </c>
    </row>
    <row r="237" spans="1:19" x14ac:dyDescent="0.3">
      <c r="A237" s="30" t="s">
        <v>443</v>
      </c>
      <c r="B237" s="29">
        <v>0</v>
      </c>
      <c r="C237" s="29">
        <v>0</v>
      </c>
      <c r="D237" s="29">
        <v>4.8714152813079302E-2</v>
      </c>
      <c r="E237" s="29">
        <v>3.2679103568028201E-3</v>
      </c>
      <c r="F237" s="29">
        <v>3.3499682441527198E-3</v>
      </c>
      <c r="G237"/>
      <c r="H237" s="29">
        <v>9.9137691335287395E-3</v>
      </c>
      <c r="I237" s="29">
        <v>2.1569075651877101E-2</v>
      </c>
      <c r="J237" s="29">
        <v>1.8385243321906101E-2</v>
      </c>
      <c r="K237" s="29">
        <v>1.8176568447894802E-2</v>
      </c>
      <c r="L237" s="29">
        <v>0</v>
      </c>
      <c r="M237" s="29">
        <v>3.2771346043151099E-4</v>
      </c>
      <c r="N237" s="29">
        <v>0</v>
      </c>
      <c r="O237" s="29">
        <v>1.51516874343013E-2</v>
      </c>
      <c r="P237" s="29">
        <v>0</v>
      </c>
      <c r="Q237" s="29"/>
      <c r="R237" s="29">
        <v>1.1066406282806999E-2</v>
      </c>
      <c r="S237" s="29">
        <v>9.2804508277710591E-3</v>
      </c>
    </row>
    <row r="238" spans="1:19" x14ac:dyDescent="0.3">
      <c r="A238" s="30" t="s">
        <v>444</v>
      </c>
      <c r="B238" s="29">
        <v>0</v>
      </c>
      <c r="C238" s="29">
        <v>0</v>
      </c>
      <c r="D238" s="29">
        <v>9.4633378730506999E-3</v>
      </c>
      <c r="E238" s="29">
        <v>3.1884078855457902E-2</v>
      </c>
      <c r="F238" s="29">
        <v>1.36848037842586E-2</v>
      </c>
      <c r="G238"/>
      <c r="H238" s="29">
        <v>1.2725811572725801E-5</v>
      </c>
      <c r="I238" s="29">
        <v>2.8984681351865101E-2</v>
      </c>
      <c r="J238" s="29">
        <v>5.6952005082776301E-3</v>
      </c>
      <c r="K238" s="29">
        <v>0</v>
      </c>
      <c r="L238" s="29">
        <v>9.6622691309934308E-3</v>
      </c>
      <c r="M238" s="29">
        <v>1.2703233499774201E-2</v>
      </c>
      <c r="N238" s="29">
        <v>0</v>
      </c>
      <c r="O238" s="29">
        <v>5.0526735848936598E-2</v>
      </c>
      <c r="P238" s="29">
        <v>0.32973401172836603</v>
      </c>
      <c r="Q238" s="29"/>
      <c r="R238" s="29">
        <v>1.10064441025534E-2</v>
      </c>
      <c r="S238" s="29">
        <v>4.8590984208864998E-2</v>
      </c>
    </row>
    <row r="239" spans="1:19" x14ac:dyDescent="0.3">
      <c r="A239" s="30" t="s">
        <v>445</v>
      </c>
      <c r="B239" s="29">
        <v>0</v>
      </c>
      <c r="C239" s="29">
        <v>0</v>
      </c>
      <c r="D239" s="29">
        <v>0</v>
      </c>
      <c r="E239" s="29">
        <v>7.3449065006288301E-3</v>
      </c>
      <c r="F239" s="29">
        <v>4.7206813084775097E-2</v>
      </c>
      <c r="G239"/>
      <c r="H239" s="29">
        <v>0</v>
      </c>
      <c r="I239" s="29">
        <v>2.9551718166445901E-5</v>
      </c>
      <c r="J239" s="29">
        <v>3.1797375139449502E-3</v>
      </c>
      <c r="K239" s="29">
        <v>6.9049519553442893E-5</v>
      </c>
      <c r="L239" s="29">
        <v>6.2297069865299903E-3</v>
      </c>
      <c r="M239" s="29">
        <v>8.9325638932522705E-4</v>
      </c>
      <c r="N239" s="29">
        <v>3.6862554280111199E-3</v>
      </c>
      <c r="O239" s="29">
        <v>6.7167442766856598E-3</v>
      </c>
      <c r="P239" s="29">
        <v>3.8890923265391402E-3</v>
      </c>
      <c r="Q239" s="29"/>
      <c r="R239" s="29">
        <v>1.09103439170808E-2</v>
      </c>
      <c r="S239" s="29">
        <v>2.7437104620839999E-3</v>
      </c>
    </row>
    <row r="240" spans="1:19" x14ac:dyDescent="0.3">
      <c r="A240" s="30" t="s">
        <v>446</v>
      </c>
      <c r="B240" s="29">
        <v>2.34962406015038E-2</v>
      </c>
      <c r="C240" s="29">
        <v>0</v>
      </c>
      <c r="D240" s="29">
        <v>1.4936787515235501E-4</v>
      </c>
      <c r="E240" s="29">
        <v>1.1295108427393299E-3</v>
      </c>
      <c r="F240" s="29">
        <v>2.9406550693784599E-2</v>
      </c>
      <c r="G240"/>
      <c r="H240" s="29">
        <v>0</v>
      </c>
      <c r="I240" s="29">
        <v>0</v>
      </c>
      <c r="J240" s="29">
        <v>0</v>
      </c>
      <c r="K240" s="29">
        <v>0</v>
      </c>
      <c r="L240" s="29">
        <v>3.45441099989204E-3</v>
      </c>
      <c r="M240" s="29">
        <v>7.3011677446314103E-3</v>
      </c>
      <c r="N240" s="29">
        <v>0</v>
      </c>
      <c r="O240" s="29">
        <v>5.0093254782331197E-2</v>
      </c>
      <c r="P240" s="29">
        <v>5.5225072243880301E-3</v>
      </c>
      <c r="Q240" s="29"/>
      <c r="R240" s="29">
        <v>1.0836334002636E-2</v>
      </c>
      <c r="S240" s="29">
        <v>7.3745934168047396E-3</v>
      </c>
    </row>
    <row r="241" spans="1:19" x14ac:dyDescent="0.3">
      <c r="A241" s="30" t="s">
        <v>447</v>
      </c>
      <c r="B241" s="29">
        <v>0</v>
      </c>
      <c r="C241" s="29">
        <v>0</v>
      </c>
      <c r="D241" s="29">
        <v>0</v>
      </c>
      <c r="E241" s="29">
        <v>0</v>
      </c>
      <c r="F241" s="29">
        <v>5.2618583636498302E-2</v>
      </c>
      <c r="G241"/>
      <c r="H241" s="29">
        <v>6.3629057863628902E-6</v>
      </c>
      <c r="I241" s="29">
        <v>0</v>
      </c>
      <c r="J241" s="29">
        <v>5.5648973193717696E-4</v>
      </c>
      <c r="K241" s="29">
        <v>5.64853791027357E-5</v>
      </c>
      <c r="L241" s="29">
        <v>0</v>
      </c>
      <c r="M241" s="29">
        <v>7.0688030160226205E-4</v>
      </c>
      <c r="N241" s="29">
        <v>0</v>
      </c>
      <c r="O241" s="29">
        <v>0</v>
      </c>
      <c r="P241" s="29">
        <v>0</v>
      </c>
      <c r="Q241" s="29"/>
      <c r="R241" s="29">
        <v>1.05237167272997E-2</v>
      </c>
      <c r="S241" s="29">
        <v>1.47357590936504E-4</v>
      </c>
    </row>
    <row r="242" spans="1:19" x14ac:dyDescent="0.3">
      <c r="A242" s="30" t="s">
        <v>448</v>
      </c>
      <c r="B242" s="29">
        <v>0</v>
      </c>
      <c r="C242" s="29">
        <v>5.2336865886242402E-2</v>
      </c>
      <c r="D242" s="29">
        <v>0</v>
      </c>
      <c r="E242" s="29">
        <v>0</v>
      </c>
      <c r="F242" s="29">
        <v>2.1893017014125701E-4</v>
      </c>
      <c r="G242"/>
      <c r="H242" s="29">
        <v>0</v>
      </c>
      <c r="I242" s="29">
        <v>5.3181111413079898E-5</v>
      </c>
      <c r="J242" s="29">
        <v>0</v>
      </c>
      <c r="K242" s="29">
        <v>0</v>
      </c>
      <c r="L242" s="29">
        <v>0</v>
      </c>
      <c r="M242" s="29">
        <v>1.7803731662156401E-4</v>
      </c>
      <c r="N242" s="29">
        <v>0</v>
      </c>
      <c r="O242" s="29">
        <v>4.6668095493676798E-4</v>
      </c>
      <c r="P242" s="29">
        <v>6.7711646881271799E-3</v>
      </c>
      <c r="Q242" s="29"/>
      <c r="R242" s="29">
        <v>1.05111592112767E-2</v>
      </c>
      <c r="S242" s="29">
        <v>8.29896007899843E-4</v>
      </c>
    </row>
    <row r="243" spans="1:19" x14ac:dyDescent="0.3">
      <c r="A243" s="30" t="s">
        <v>449</v>
      </c>
      <c r="B243" s="29">
        <v>7.65990042129452E-3</v>
      </c>
      <c r="C243" s="29">
        <v>0</v>
      </c>
      <c r="D243" s="29">
        <v>0</v>
      </c>
      <c r="E243" s="29">
        <v>8.9765482657178997E-4</v>
      </c>
      <c r="F243" s="29">
        <v>4.3885566944753603E-2</v>
      </c>
      <c r="G243"/>
      <c r="H243" s="29">
        <v>0</v>
      </c>
      <c r="I243" s="29">
        <v>0</v>
      </c>
      <c r="J243" s="29">
        <v>0</v>
      </c>
      <c r="K243" s="29">
        <v>0</v>
      </c>
      <c r="L243" s="29">
        <v>8.1763028702221199E-3</v>
      </c>
      <c r="M243" s="29">
        <v>7.7777329986937699E-3</v>
      </c>
      <c r="N243" s="29">
        <v>0</v>
      </c>
      <c r="O243" s="29">
        <v>1.24051300538575</v>
      </c>
      <c r="P243" s="29">
        <v>3.5375456786377402E-3</v>
      </c>
      <c r="Q243" s="29"/>
      <c r="R243" s="29">
        <v>1.0488624438524E-2</v>
      </c>
      <c r="S243" s="29">
        <v>0.14000050965925601</v>
      </c>
    </row>
    <row r="244" spans="1:19" x14ac:dyDescent="0.3">
      <c r="A244" s="30" t="s">
        <v>450</v>
      </c>
      <c r="B244" s="29">
        <v>0</v>
      </c>
      <c r="C244" s="29">
        <v>0</v>
      </c>
      <c r="D244" s="29">
        <v>0</v>
      </c>
      <c r="E244" s="29">
        <v>0</v>
      </c>
      <c r="F244" s="29">
        <v>5.1465606563476998E-2</v>
      </c>
      <c r="G244"/>
      <c r="H244" s="29">
        <v>1.1684190355713501E-3</v>
      </c>
      <c r="I244" s="29">
        <v>0</v>
      </c>
      <c r="J244" s="29">
        <v>0</v>
      </c>
      <c r="K244" s="29">
        <v>0</v>
      </c>
      <c r="L244" s="29">
        <v>0</v>
      </c>
      <c r="M244" s="29">
        <v>4.38607497946492E-3</v>
      </c>
      <c r="N244" s="29">
        <v>0</v>
      </c>
      <c r="O244" s="29">
        <v>6.0317140014754203E-2</v>
      </c>
      <c r="P244" s="29">
        <v>0</v>
      </c>
      <c r="Q244" s="29"/>
      <c r="R244" s="29">
        <v>1.02931213126954E-2</v>
      </c>
      <c r="S244" s="29">
        <v>7.3190704477544997E-3</v>
      </c>
    </row>
    <row r="245" spans="1:19" x14ac:dyDescent="0.3">
      <c r="A245" s="30" t="s">
        <v>451</v>
      </c>
      <c r="B245" s="29">
        <v>0</v>
      </c>
      <c r="C245" s="29">
        <v>0</v>
      </c>
      <c r="D245" s="29">
        <v>0</v>
      </c>
      <c r="E245" s="29">
        <v>5.0030312483445902E-2</v>
      </c>
      <c r="F245" s="29">
        <v>1.2062571099634E-3</v>
      </c>
      <c r="G245"/>
      <c r="H245" s="29">
        <v>0</v>
      </c>
      <c r="I245" s="29">
        <v>0</v>
      </c>
      <c r="J245" s="29">
        <v>0</v>
      </c>
      <c r="K245" s="29">
        <v>0</v>
      </c>
      <c r="L245" s="29">
        <v>0</v>
      </c>
      <c r="M245" s="29">
        <v>1.0107237296557499E-3</v>
      </c>
      <c r="N245" s="29">
        <v>0</v>
      </c>
      <c r="O245" s="29">
        <v>0</v>
      </c>
      <c r="P245" s="29">
        <v>2.8937537976128799E-2</v>
      </c>
      <c r="Q245" s="29"/>
      <c r="R245" s="29">
        <v>1.0247313918681901E-2</v>
      </c>
      <c r="S245" s="29">
        <v>3.3275846339760602E-3</v>
      </c>
    </row>
    <row r="246" spans="1:19" x14ac:dyDescent="0.3">
      <c r="A246" s="30" t="s">
        <v>452</v>
      </c>
      <c r="B246" s="29">
        <v>0</v>
      </c>
      <c r="C246" s="29">
        <v>0</v>
      </c>
      <c r="D246" s="29">
        <v>4.1026453977214099E-3</v>
      </c>
      <c r="E246" s="29">
        <v>3.3597651321789798E-3</v>
      </c>
      <c r="F246" s="29">
        <v>4.3593226203519603E-2</v>
      </c>
      <c r="G246"/>
      <c r="H246" s="29">
        <v>2.5948391937321499E-2</v>
      </c>
      <c r="I246" s="29">
        <v>7.3751848822758998E-3</v>
      </c>
      <c r="J246" s="29">
        <v>2.1502061056968998E-2</v>
      </c>
      <c r="K246" s="29">
        <v>0.12963530107153201</v>
      </c>
      <c r="L246" s="29">
        <v>1.7963495332463601E-3</v>
      </c>
      <c r="M246" s="29">
        <v>0.13258993078546699</v>
      </c>
      <c r="N246" s="29">
        <v>0.16513568209688501</v>
      </c>
      <c r="O246" s="29">
        <v>0.48191719766135799</v>
      </c>
      <c r="P246" s="29">
        <v>0.39835987631111602</v>
      </c>
      <c r="Q246" s="29"/>
      <c r="R246" s="29">
        <v>1.0211127346684E-2</v>
      </c>
      <c r="S246" s="29">
        <v>0.151584441704019</v>
      </c>
    </row>
    <row r="247" spans="1:19" x14ac:dyDescent="0.3">
      <c r="A247" s="30" t="s">
        <v>453</v>
      </c>
      <c r="B247" s="29">
        <v>2.30461210497508E-2</v>
      </c>
      <c r="C247" s="29">
        <v>0</v>
      </c>
      <c r="D247" s="29">
        <v>0</v>
      </c>
      <c r="E247" s="29">
        <v>4.23527980376024E-4</v>
      </c>
      <c r="F247" s="29">
        <v>2.68302995715013E-2</v>
      </c>
      <c r="G247"/>
      <c r="H247" s="29">
        <v>0</v>
      </c>
      <c r="I247" s="29">
        <v>0</v>
      </c>
      <c r="J247" s="29">
        <v>0</v>
      </c>
      <c r="K247" s="29">
        <v>0</v>
      </c>
      <c r="L247" s="29">
        <v>2.5069487031491501E-4</v>
      </c>
      <c r="M247" s="29">
        <v>3.9421243404362399E-2</v>
      </c>
      <c r="N247" s="29">
        <v>0</v>
      </c>
      <c r="O247" s="29">
        <v>0.31747373983231802</v>
      </c>
      <c r="P247" s="29">
        <v>7.3334922604277701E-3</v>
      </c>
      <c r="Q247" s="29"/>
      <c r="R247" s="29">
        <v>1.00599897203256E-2</v>
      </c>
      <c r="S247" s="29">
        <v>4.0497685596380402E-2</v>
      </c>
    </row>
    <row r="248" spans="1:19" x14ac:dyDescent="0.3">
      <c r="A248" s="30" t="s">
        <v>454</v>
      </c>
      <c r="B248" s="29">
        <v>0</v>
      </c>
      <c r="C248" s="29">
        <v>0</v>
      </c>
      <c r="D248" s="29">
        <v>0</v>
      </c>
      <c r="E248" s="29">
        <v>4.5295724975115602E-2</v>
      </c>
      <c r="F248" s="29">
        <v>4.97012251451518E-3</v>
      </c>
      <c r="G248"/>
      <c r="H248" s="29">
        <v>5.7475234445518797E-3</v>
      </c>
      <c r="I248" s="29">
        <v>1.0299154531915601E-4</v>
      </c>
      <c r="J248" s="29">
        <v>2.5704744186693402E-3</v>
      </c>
      <c r="K248" s="29">
        <v>1.7294676499027999E-4</v>
      </c>
      <c r="L248" s="29">
        <v>1.35887933321025E-2</v>
      </c>
      <c r="M248" s="29">
        <v>0</v>
      </c>
      <c r="N248" s="29">
        <v>0</v>
      </c>
      <c r="O248" s="29">
        <v>7.1013233524929798E-4</v>
      </c>
      <c r="P248" s="29">
        <v>1.69153775789684E-2</v>
      </c>
      <c r="Q248" s="29"/>
      <c r="R248" s="29">
        <v>1.0053169497926199E-2</v>
      </c>
      <c r="S248" s="29">
        <v>4.42313771331675E-3</v>
      </c>
    </row>
    <row r="249" spans="1:19" x14ac:dyDescent="0.3">
      <c r="A249" s="30" t="s">
        <v>455</v>
      </c>
      <c r="B249" s="29">
        <v>0</v>
      </c>
      <c r="C249" s="29">
        <v>0</v>
      </c>
      <c r="D249" s="29">
        <v>0</v>
      </c>
      <c r="E249" s="29">
        <v>4.8819350205609E-2</v>
      </c>
      <c r="F249" s="29">
        <v>5.4211207950398898E-4</v>
      </c>
      <c r="G249"/>
      <c r="H249" s="29">
        <v>0</v>
      </c>
      <c r="I249" s="29">
        <v>5.1665119521584599E-5</v>
      </c>
      <c r="J249" s="29">
        <v>1.40476270748345E-5</v>
      </c>
      <c r="K249" s="29">
        <v>0</v>
      </c>
      <c r="L249" s="29">
        <v>0.16701274082404399</v>
      </c>
      <c r="M249" s="29">
        <v>0</v>
      </c>
      <c r="N249" s="29">
        <v>0</v>
      </c>
      <c r="O249" s="29">
        <v>0</v>
      </c>
      <c r="P249" s="29">
        <v>8.3740521619709199E-5</v>
      </c>
      <c r="Q249" s="29"/>
      <c r="R249" s="29">
        <v>9.8722924570225998E-3</v>
      </c>
      <c r="S249" s="29">
        <v>1.8573577121362199E-2</v>
      </c>
    </row>
    <row r="250" spans="1:19" x14ac:dyDescent="0.3">
      <c r="A250" s="30" t="s">
        <v>456</v>
      </c>
      <c r="B250" s="29">
        <v>0</v>
      </c>
      <c r="C250" s="29">
        <v>0</v>
      </c>
      <c r="D250" s="29">
        <v>0</v>
      </c>
      <c r="E250" s="29">
        <v>1.3542259305779201E-4</v>
      </c>
      <c r="F250" s="29">
        <v>4.6404890395172302E-2</v>
      </c>
      <c r="G250"/>
      <c r="H250" s="29">
        <v>0</v>
      </c>
      <c r="I250" s="29">
        <v>0</v>
      </c>
      <c r="J250" s="29">
        <v>0</v>
      </c>
      <c r="K250" s="29">
        <v>0</v>
      </c>
      <c r="L250" s="29">
        <v>1.1264309097512699E-2</v>
      </c>
      <c r="M250" s="29">
        <v>0</v>
      </c>
      <c r="N250" s="29">
        <v>0</v>
      </c>
      <c r="O250" s="29">
        <v>0</v>
      </c>
      <c r="P250" s="29">
        <v>0</v>
      </c>
      <c r="Q250" s="29"/>
      <c r="R250" s="29">
        <v>9.3080625976460097E-3</v>
      </c>
      <c r="S250" s="29">
        <v>1.25158989972363E-3</v>
      </c>
    </row>
    <row r="251" spans="1:19" x14ac:dyDescent="0.3">
      <c r="A251" s="30" t="s">
        <v>457</v>
      </c>
      <c r="B251" s="29">
        <v>0</v>
      </c>
      <c r="C251" s="29">
        <v>5.3911262062644903E-3</v>
      </c>
      <c r="D251" s="29">
        <v>2.3043067493144702E-3</v>
      </c>
      <c r="E251" s="29">
        <v>2.9375011186963999E-2</v>
      </c>
      <c r="F251" s="29">
        <v>9.3202629166121102E-3</v>
      </c>
      <c r="G251"/>
      <c r="H251" s="29">
        <v>0</v>
      </c>
      <c r="I251" s="29">
        <v>9.6720230380947195E-4</v>
      </c>
      <c r="J251" s="29">
        <v>8.3164742002089797E-4</v>
      </c>
      <c r="K251" s="29">
        <v>5.7200982200995799E-3</v>
      </c>
      <c r="L251" s="29">
        <v>3.8456085660156002E-3</v>
      </c>
      <c r="M251" s="29">
        <v>3.5719231408664197E-2</v>
      </c>
      <c r="N251" s="29">
        <v>0</v>
      </c>
      <c r="O251" s="29">
        <v>1.6606293623834999E-2</v>
      </c>
      <c r="P251" s="29">
        <v>1.3883838945358501E-2</v>
      </c>
      <c r="Q251" s="29"/>
      <c r="R251" s="29">
        <v>9.2781414118310208E-3</v>
      </c>
      <c r="S251" s="29">
        <v>8.6193244986448002E-3</v>
      </c>
    </row>
    <row r="252" spans="1:19" x14ac:dyDescent="0.3">
      <c r="A252" s="30" t="s">
        <v>458</v>
      </c>
      <c r="B252" s="29">
        <v>0</v>
      </c>
      <c r="C252" s="29">
        <v>0</v>
      </c>
      <c r="D252" s="29">
        <v>4.5788589780692002E-2</v>
      </c>
      <c r="E252" s="29">
        <v>0</v>
      </c>
      <c r="F252" s="29">
        <v>1.29126171928312E-4</v>
      </c>
      <c r="G252"/>
      <c r="H252" s="29">
        <v>1.9843324165034499E-2</v>
      </c>
      <c r="I252" s="29">
        <v>9.4173436468399804E-2</v>
      </c>
      <c r="J252" s="29">
        <v>2.2474036690470801E-2</v>
      </c>
      <c r="K252" s="29">
        <v>3.9737125364643997E-3</v>
      </c>
      <c r="L252" s="29">
        <v>0</v>
      </c>
      <c r="M252" s="29">
        <v>0</v>
      </c>
      <c r="N252" s="29">
        <v>0</v>
      </c>
      <c r="O252" s="29">
        <v>0</v>
      </c>
      <c r="P252" s="29">
        <v>0</v>
      </c>
      <c r="Q252" s="29"/>
      <c r="R252" s="29">
        <v>9.1835431905240607E-3</v>
      </c>
      <c r="S252" s="29">
        <v>1.5607167762263299E-2</v>
      </c>
    </row>
    <row r="253" spans="1:19" x14ac:dyDescent="0.3">
      <c r="A253" s="30" t="s">
        <v>459</v>
      </c>
      <c r="B253" s="29">
        <v>0</v>
      </c>
      <c r="C253" s="29">
        <v>0</v>
      </c>
      <c r="D253" s="29">
        <v>0</v>
      </c>
      <c r="E253" s="29">
        <v>2.9101842563967902E-3</v>
      </c>
      <c r="F253" s="29">
        <v>4.2965479748956599E-2</v>
      </c>
      <c r="G253"/>
      <c r="H253" s="29">
        <v>0</v>
      </c>
      <c r="I253" s="29">
        <v>0</v>
      </c>
      <c r="J253" s="29">
        <v>0</v>
      </c>
      <c r="K253" s="29">
        <v>0</v>
      </c>
      <c r="L253" s="29">
        <v>0</v>
      </c>
      <c r="M253" s="29">
        <v>2.4146414847237799E-2</v>
      </c>
      <c r="N253" s="29">
        <v>1.3639145083641099E-2</v>
      </c>
      <c r="O253" s="29">
        <v>9.3437583922974202E-2</v>
      </c>
      <c r="P253" s="29">
        <v>9.8557418936547807E-4</v>
      </c>
      <c r="Q253" s="29"/>
      <c r="R253" s="29">
        <v>9.1751328010706706E-3</v>
      </c>
      <c r="S253" s="29">
        <v>1.4689857560357599E-2</v>
      </c>
    </row>
    <row r="254" spans="1:19" x14ac:dyDescent="0.3">
      <c r="A254" s="30" t="s">
        <v>460</v>
      </c>
      <c r="B254" s="29">
        <v>0</v>
      </c>
      <c r="C254" s="29">
        <v>0</v>
      </c>
      <c r="D254" s="29">
        <v>2.4439020664940199E-3</v>
      </c>
      <c r="E254" s="29">
        <v>0</v>
      </c>
      <c r="F254" s="29">
        <v>4.2780147958038202E-2</v>
      </c>
      <c r="G254"/>
      <c r="H254" s="29">
        <v>5.24079715223549E-2</v>
      </c>
      <c r="I254" s="29">
        <v>3.60331618932884E-3</v>
      </c>
      <c r="J254" s="29">
        <v>2.09377717590072E-3</v>
      </c>
      <c r="K254" s="29">
        <v>1.09564128768975E-2</v>
      </c>
      <c r="L254" s="29">
        <v>3.9298094490622298E-2</v>
      </c>
      <c r="M254" s="29">
        <v>0.18245402828249299</v>
      </c>
      <c r="N254" s="29">
        <v>0</v>
      </c>
      <c r="O254" s="29">
        <v>0.106743170493577</v>
      </c>
      <c r="P254" s="29">
        <v>0.12456856807050699</v>
      </c>
      <c r="Q254" s="29"/>
      <c r="R254" s="29">
        <v>9.0448100049064506E-3</v>
      </c>
      <c r="S254" s="29">
        <v>5.8013926566853398E-2</v>
      </c>
    </row>
    <row r="255" spans="1:19" x14ac:dyDescent="0.3">
      <c r="A255" s="30" t="s">
        <v>461</v>
      </c>
      <c r="B255" s="29">
        <v>0</v>
      </c>
      <c r="C255" s="29">
        <v>0</v>
      </c>
      <c r="D255" s="29">
        <v>0</v>
      </c>
      <c r="E255" s="29">
        <v>4.5116800932195097E-2</v>
      </c>
      <c r="F255" s="29">
        <v>2.5340615888464798E-5</v>
      </c>
      <c r="G255"/>
      <c r="H255" s="29">
        <v>0</v>
      </c>
      <c r="I255" s="29">
        <v>0</v>
      </c>
      <c r="J255" s="29">
        <v>0</v>
      </c>
      <c r="K255" s="29">
        <v>0</v>
      </c>
      <c r="L255" s="29">
        <v>3.50714569040603E-2</v>
      </c>
      <c r="M255" s="29">
        <v>2.6732249786142002E-4</v>
      </c>
      <c r="N255" s="29">
        <v>0</v>
      </c>
      <c r="O255" s="29">
        <v>1.02962679316244E-2</v>
      </c>
      <c r="P255" s="29">
        <v>9.3991004351517502E-3</v>
      </c>
      <c r="Q255" s="29"/>
      <c r="R255" s="29">
        <v>9.0284283096167192E-3</v>
      </c>
      <c r="S255" s="29">
        <v>6.1149053076330999E-3</v>
      </c>
    </row>
    <row r="256" spans="1:19" x14ac:dyDescent="0.3">
      <c r="A256" s="30" t="s">
        <v>462</v>
      </c>
      <c r="B256" s="29">
        <v>0</v>
      </c>
      <c r="C256" s="29">
        <v>0</v>
      </c>
      <c r="D256" s="29">
        <v>1.38646029319564E-3</v>
      </c>
      <c r="E256" s="29">
        <v>3.6816267710572399E-2</v>
      </c>
      <c r="F256" s="29">
        <v>6.35636218941436E-3</v>
      </c>
      <c r="G256"/>
      <c r="H256" s="29">
        <v>2.91909957642304E-3</v>
      </c>
      <c r="I256" s="29">
        <v>2.74134368538124E-4</v>
      </c>
      <c r="J256" s="29">
        <v>2.6096144748155098E-4</v>
      </c>
      <c r="K256" s="29">
        <v>1.0558471324580601E-3</v>
      </c>
      <c r="L256" s="29">
        <v>2.8089545596942998E-3</v>
      </c>
      <c r="M256" s="29">
        <v>2.6870204498956498E-3</v>
      </c>
      <c r="N256" s="29">
        <v>0</v>
      </c>
      <c r="O256" s="29">
        <v>9.3042910773130198E-3</v>
      </c>
      <c r="P256" s="29">
        <v>6.0038090812181699E-2</v>
      </c>
      <c r="Q256" s="29"/>
      <c r="R256" s="29">
        <v>8.91181803863649E-3</v>
      </c>
      <c r="S256" s="29">
        <v>8.8164888248872704E-3</v>
      </c>
    </row>
    <row r="257" spans="1:19" x14ac:dyDescent="0.3">
      <c r="A257" s="30" t="s">
        <v>463</v>
      </c>
      <c r="B257" s="29">
        <v>0</v>
      </c>
      <c r="C257" s="29">
        <v>0</v>
      </c>
      <c r="D257" s="29">
        <v>3.9010874908432899E-2</v>
      </c>
      <c r="E257" s="29">
        <v>4.2822072392491301E-4</v>
      </c>
      <c r="F257" s="29">
        <v>4.3769391742865E-3</v>
      </c>
      <c r="G257"/>
      <c r="H257" s="29">
        <v>1.7061911261777899E-3</v>
      </c>
      <c r="I257" s="29">
        <v>0</v>
      </c>
      <c r="J257" s="29">
        <v>9.2528073494424993E-3</v>
      </c>
      <c r="K257" s="29">
        <v>4.8691318621336098E-4</v>
      </c>
      <c r="L257" s="29">
        <v>4.74895919883351E-4</v>
      </c>
      <c r="M257" s="29">
        <v>1.7337925242223999E-3</v>
      </c>
      <c r="N257" s="29">
        <v>0</v>
      </c>
      <c r="O257" s="29">
        <v>3.09315772197102E-2</v>
      </c>
      <c r="P257" s="29">
        <v>6.8711707710246801E-3</v>
      </c>
      <c r="Q257" s="29"/>
      <c r="R257" s="29">
        <v>8.7632069613288698E-3</v>
      </c>
      <c r="S257" s="29">
        <v>5.71748312185269E-3</v>
      </c>
    </row>
    <row r="258" spans="1:19" x14ac:dyDescent="0.3">
      <c r="A258" s="30" t="s">
        <v>464</v>
      </c>
      <c r="B258" s="29">
        <v>0</v>
      </c>
      <c r="C258" s="29">
        <v>0</v>
      </c>
      <c r="D258" s="29">
        <v>3.6730017843960697E-2</v>
      </c>
      <c r="E258" s="29">
        <v>0</v>
      </c>
      <c r="F258" s="29">
        <v>6.9883638132766596E-3</v>
      </c>
      <c r="G258"/>
      <c r="H258" s="29">
        <v>0.18113452937507901</v>
      </c>
      <c r="I258" s="29">
        <v>1.4592370140723499E-2</v>
      </c>
      <c r="J258" s="29">
        <v>0.27076074174778902</v>
      </c>
      <c r="K258" s="29">
        <v>5.0434008855520601E-2</v>
      </c>
      <c r="L258" s="29">
        <v>0</v>
      </c>
      <c r="M258" s="29">
        <v>1.65851877219075E-3</v>
      </c>
      <c r="N258" s="29">
        <v>0</v>
      </c>
      <c r="O258" s="29">
        <v>3.0259813125715199E-2</v>
      </c>
      <c r="P258" s="29">
        <v>0</v>
      </c>
      <c r="Q258" s="29"/>
      <c r="R258" s="29">
        <v>8.7436763314474794E-3</v>
      </c>
      <c r="S258" s="29">
        <v>6.09822202241131E-2</v>
      </c>
    </row>
    <row r="259" spans="1:19" x14ac:dyDescent="0.3">
      <c r="A259" s="30" t="s">
        <v>465</v>
      </c>
      <c r="B259" s="29">
        <v>0</v>
      </c>
      <c r="C259" s="29">
        <v>1.39324277255312E-2</v>
      </c>
      <c r="D259" s="29">
        <v>0</v>
      </c>
      <c r="E259" s="29">
        <v>0</v>
      </c>
      <c r="F259" s="29">
        <v>2.9340773233340101E-2</v>
      </c>
      <c r="G259"/>
      <c r="H259" s="29">
        <v>9.54435867954434E-6</v>
      </c>
      <c r="I259" s="29">
        <v>1.2314048387577E-3</v>
      </c>
      <c r="J259" s="29">
        <v>1.80860052532572E-3</v>
      </c>
      <c r="K259" s="29">
        <v>3.6369515240267099E-3</v>
      </c>
      <c r="L259" s="29">
        <v>0</v>
      </c>
      <c r="M259" s="29">
        <v>2.1185911533449201E-3</v>
      </c>
      <c r="N259" s="29">
        <v>0</v>
      </c>
      <c r="O259" s="29">
        <v>9.1425677956565802E-4</v>
      </c>
      <c r="P259" s="29">
        <v>3.35600938780952E-2</v>
      </c>
      <c r="Q259" s="29"/>
      <c r="R259" s="29">
        <v>8.6546401917742492E-3</v>
      </c>
      <c r="S259" s="29">
        <v>4.8088270064217198E-3</v>
      </c>
    </row>
    <row r="260" spans="1:19" x14ac:dyDescent="0.3">
      <c r="A260" s="30" t="s">
        <v>466</v>
      </c>
      <c r="B260" s="29">
        <v>0</v>
      </c>
      <c r="C260" s="29">
        <v>2.50008928890318E-2</v>
      </c>
      <c r="D260" s="29">
        <v>1.0605119135817199E-2</v>
      </c>
      <c r="E260" s="29">
        <v>2.5439488361010101E-4</v>
      </c>
      <c r="F260" s="29">
        <v>6.6414106828952E-3</v>
      </c>
      <c r="G260"/>
      <c r="H260" s="29">
        <v>0</v>
      </c>
      <c r="I260" s="29">
        <v>1.12095106869233E-4</v>
      </c>
      <c r="J260" s="29">
        <v>0</v>
      </c>
      <c r="K260" s="29">
        <v>0</v>
      </c>
      <c r="L260" s="29">
        <v>1.0723599089164501E-3</v>
      </c>
      <c r="M260" s="29">
        <v>5.9051913067235196E-3</v>
      </c>
      <c r="N260" s="29">
        <v>0</v>
      </c>
      <c r="O260" s="29">
        <v>3.03805330904455E-2</v>
      </c>
      <c r="P260" s="29">
        <v>4.0044286073866002E-3</v>
      </c>
      <c r="Q260" s="29"/>
      <c r="R260" s="29">
        <v>8.5003635182708606E-3</v>
      </c>
      <c r="S260" s="29">
        <v>4.6082897800379299E-3</v>
      </c>
    </row>
    <row r="261" spans="1:19" x14ac:dyDescent="0.3">
      <c r="A261" s="30" t="s">
        <v>467</v>
      </c>
      <c r="B261" s="29">
        <v>0</v>
      </c>
      <c r="C261" s="29">
        <v>0</v>
      </c>
      <c r="D261" s="29">
        <v>1.31797233452844E-3</v>
      </c>
      <c r="E261" s="29">
        <v>3.8621388471748397E-2</v>
      </c>
      <c r="F261" s="29">
        <v>2.2728559779948399E-3</v>
      </c>
      <c r="G261"/>
      <c r="H261" s="29">
        <v>4.2837904233586799E-2</v>
      </c>
      <c r="I261" s="29">
        <v>1.66957693290022E-2</v>
      </c>
      <c r="J261" s="29">
        <v>2.4016836453734199E-2</v>
      </c>
      <c r="K261" s="29">
        <v>1.0631644250972299E-2</v>
      </c>
      <c r="L261" s="29">
        <v>1.5715366283101901E-2</v>
      </c>
      <c r="M261" s="29">
        <v>4.6830629972147202E-2</v>
      </c>
      <c r="N261" s="29">
        <v>0</v>
      </c>
      <c r="O261" s="29">
        <v>8.4431595160596694E-3</v>
      </c>
      <c r="P261" s="29">
        <v>1.67301535520631E-3</v>
      </c>
      <c r="Q261" s="29"/>
      <c r="R261" s="29">
        <v>8.4424433568543403E-3</v>
      </c>
      <c r="S261" s="29">
        <v>1.8538258377090101E-2</v>
      </c>
    </row>
    <row r="262" spans="1:19" x14ac:dyDescent="0.3">
      <c r="A262" s="30" t="s">
        <v>468</v>
      </c>
      <c r="B262" s="29">
        <v>0</v>
      </c>
      <c r="C262" s="29">
        <v>0</v>
      </c>
      <c r="D262" s="29">
        <v>0</v>
      </c>
      <c r="E262" s="29">
        <v>0</v>
      </c>
      <c r="F262" s="29">
        <v>4.2136443379417098E-2</v>
      </c>
      <c r="G262"/>
      <c r="H262" s="29">
        <v>0</v>
      </c>
      <c r="I262" s="29">
        <v>0</v>
      </c>
      <c r="J262" s="29">
        <v>0</v>
      </c>
      <c r="K262" s="29">
        <v>0</v>
      </c>
      <c r="L262" s="29">
        <v>1.7073968500863401E-4</v>
      </c>
      <c r="M262" s="29">
        <v>8.4379849027440695E-2</v>
      </c>
      <c r="N262" s="29">
        <v>0</v>
      </c>
      <c r="O262" s="29">
        <v>0.85747982672538503</v>
      </c>
      <c r="P262" s="29">
        <v>4.7337413094566197E-3</v>
      </c>
      <c r="Q262" s="29"/>
      <c r="R262" s="29">
        <v>8.4272886758834202E-3</v>
      </c>
      <c r="S262" s="29">
        <v>0.105196017416366</v>
      </c>
    </row>
    <row r="263" spans="1:19" x14ac:dyDescent="0.3">
      <c r="A263" s="30" t="s">
        <v>469</v>
      </c>
      <c r="B263" s="29">
        <v>0</v>
      </c>
      <c r="C263" s="29">
        <v>0</v>
      </c>
      <c r="D263" s="29">
        <v>2.5914792163366802E-3</v>
      </c>
      <c r="E263" s="29">
        <v>4.55924368862069E-4</v>
      </c>
      <c r="F263" s="29">
        <v>3.8866026339666598E-2</v>
      </c>
      <c r="G263"/>
      <c r="H263" s="29">
        <v>1.2351253768018201E-2</v>
      </c>
      <c r="I263" s="29">
        <v>6.0022668555402198E-2</v>
      </c>
      <c r="J263" s="29">
        <v>2.71028904920762E-3</v>
      </c>
      <c r="K263" s="29">
        <v>6.14867631006739E-2</v>
      </c>
      <c r="L263" s="29">
        <v>9.9150733083543195E-4</v>
      </c>
      <c r="M263" s="29">
        <v>3.5841453608407403E-2</v>
      </c>
      <c r="N263" s="29">
        <v>0</v>
      </c>
      <c r="O263" s="29">
        <v>1.48122800244754E-2</v>
      </c>
      <c r="P263" s="29">
        <v>5.1462500316380999E-2</v>
      </c>
      <c r="Q263" s="29"/>
      <c r="R263" s="29">
        <v>8.3826859849730796E-3</v>
      </c>
      <c r="S263" s="29">
        <v>2.6630968417044602E-2</v>
      </c>
    </row>
    <row r="264" spans="1:19" x14ac:dyDescent="0.3">
      <c r="A264" s="30" t="s">
        <v>470</v>
      </c>
      <c r="B264" s="29">
        <v>3.1688416443407398E-2</v>
      </c>
      <c r="C264" s="29">
        <v>0</v>
      </c>
      <c r="D264" s="29">
        <v>0</v>
      </c>
      <c r="E264" s="29">
        <v>0</v>
      </c>
      <c r="F264" s="29">
        <v>9.5660788877736797E-3</v>
      </c>
      <c r="G264"/>
      <c r="H264" s="29">
        <v>0</v>
      </c>
      <c r="I264" s="29">
        <v>0</v>
      </c>
      <c r="J264" s="29">
        <v>0</v>
      </c>
      <c r="K264" s="29">
        <v>0</v>
      </c>
      <c r="L264" s="29">
        <v>0</v>
      </c>
      <c r="M264" s="29">
        <v>5.1041141985503601E-3</v>
      </c>
      <c r="N264" s="29">
        <v>0</v>
      </c>
      <c r="O264" s="29">
        <v>7.91621037295209E-2</v>
      </c>
      <c r="P264" s="29">
        <v>3.2472924187771099E-3</v>
      </c>
      <c r="Q264" s="29"/>
      <c r="R264" s="29">
        <v>8.25089906623621E-3</v>
      </c>
      <c r="S264" s="29">
        <v>9.7237233718720402E-3</v>
      </c>
    </row>
    <row r="265" spans="1:19" x14ac:dyDescent="0.3">
      <c r="A265" s="30" t="s">
        <v>471</v>
      </c>
      <c r="B265" s="29">
        <v>0</v>
      </c>
      <c r="C265" s="29">
        <v>0</v>
      </c>
      <c r="D265" s="29">
        <v>0</v>
      </c>
      <c r="E265" s="29">
        <v>3.9966135167906702E-2</v>
      </c>
      <c r="F265" s="29">
        <v>1.14794163523705E-3</v>
      </c>
      <c r="G265"/>
      <c r="H265" s="29">
        <v>0</v>
      </c>
      <c r="I265" s="29">
        <v>0</v>
      </c>
      <c r="J265" s="29">
        <v>0</v>
      </c>
      <c r="K265" s="29">
        <v>0</v>
      </c>
      <c r="L265" s="29">
        <v>3.5402741588308598E-4</v>
      </c>
      <c r="M265" s="29">
        <v>0</v>
      </c>
      <c r="N265" s="29">
        <v>0</v>
      </c>
      <c r="O265" s="29">
        <v>0</v>
      </c>
      <c r="P265" s="29">
        <v>0</v>
      </c>
      <c r="Q265" s="29"/>
      <c r="R265" s="29">
        <v>8.2228153606287505E-3</v>
      </c>
      <c r="S265" s="29">
        <v>3.9336379542565099E-5</v>
      </c>
    </row>
    <row r="266" spans="1:19" x14ac:dyDescent="0.3">
      <c r="A266" s="30" t="s">
        <v>472</v>
      </c>
      <c r="B266" s="29">
        <v>0</v>
      </c>
      <c r="C266" s="29">
        <v>1.1610356437942599E-2</v>
      </c>
      <c r="D266" s="29">
        <v>7.4807587519113404E-4</v>
      </c>
      <c r="E266" s="29">
        <v>1.81873716501228E-2</v>
      </c>
      <c r="F266" s="29">
        <v>7.8851269286517797E-3</v>
      </c>
      <c r="G266"/>
      <c r="H266" s="29">
        <v>1.14532304154532E-4</v>
      </c>
      <c r="I266" s="29">
        <v>5.5427481304027599E-3</v>
      </c>
      <c r="J266" s="29">
        <v>1.6577941858034101E-2</v>
      </c>
      <c r="K266" s="29">
        <v>3.0938361219977499E-2</v>
      </c>
      <c r="L266" s="29">
        <v>6.1047811652688397E-2</v>
      </c>
      <c r="M266" s="29">
        <v>2.0021197063259399E-2</v>
      </c>
      <c r="N266" s="29">
        <v>0</v>
      </c>
      <c r="O266" s="29">
        <v>4.3092924696961403E-2</v>
      </c>
      <c r="P266" s="29">
        <v>5.29652745874769E-2</v>
      </c>
      <c r="Q266" s="29"/>
      <c r="R266" s="29">
        <v>7.6861861783816803E-3</v>
      </c>
      <c r="S266" s="29">
        <v>2.5588976834772799E-2</v>
      </c>
    </row>
    <row r="267" spans="1:19" x14ac:dyDescent="0.3">
      <c r="A267" s="30" t="s">
        <v>473</v>
      </c>
      <c r="B267" s="29">
        <v>0</v>
      </c>
      <c r="C267" s="29">
        <v>0</v>
      </c>
      <c r="D267" s="29">
        <v>1.7211524188559899E-2</v>
      </c>
      <c r="E267" s="29">
        <v>2.2230642920298101E-4</v>
      </c>
      <c r="F267" s="29">
        <v>1.9798594779864499E-2</v>
      </c>
      <c r="G267"/>
      <c r="H267" s="29">
        <v>3.1750548606875599E-3</v>
      </c>
      <c r="I267" s="29">
        <v>6.6997519598482602E-3</v>
      </c>
      <c r="J267" s="29">
        <v>4.8370887085371498E-3</v>
      </c>
      <c r="K267" s="29">
        <v>4.5550697848184196E-3</v>
      </c>
      <c r="L267" s="29">
        <v>0</v>
      </c>
      <c r="M267" s="29">
        <v>0</v>
      </c>
      <c r="N267" s="29">
        <v>0</v>
      </c>
      <c r="O267" s="29">
        <v>0</v>
      </c>
      <c r="P267" s="29">
        <v>3.7268301496093501E-3</v>
      </c>
      <c r="Q267" s="29"/>
      <c r="R267" s="29">
        <v>7.4464850795254696E-3</v>
      </c>
      <c r="S267" s="29">
        <v>2.55486616261119E-3</v>
      </c>
    </row>
    <row r="268" spans="1:19" x14ac:dyDescent="0.3">
      <c r="A268" s="30" t="s">
        <v>474</v>
      </c>
      <c r="B268" s="29">
        <v>3.6024087431676198E-2</v>
      </c>
      <c r="C268" s="29">
        <v>0</v>
      </c>
      <c r="D268" s="29">
        <v>0</v>
      </c>
      <c r="E268" s="29">
        <v>0</v>
      </c>
      <c r="F268" s="29">
        <v>3.27851071927371E-4</v>
      </c>
      <c r="G268"/>
      <c r="H268" s="29">
        <v>0</v>
      </c>
      <c r="I268" s="29">
        <v>0</v>
      </c>
      <c r="J268" s="29">
        <v>0</v>
      </c>
      <c r="K268" s="29">
        <v>0</v>
      </c>
      <c r="L268" s="29">
        <v>0</v>
      </c>
      <c r="M268" s="29">
        <v>2.15453078236889E-4</v>
      </c>
      <c r="N268" s="29">
        <v>0</v>
      </c>
      <c r="O268" s="29">
        <v>6.1865559987011997E-3</v>
      </c>
      <c r="P268" s="29">
        <v>1.16593176530085E-4</v>
      </c>
      <c r="Q268" s="29"/>
      <c r="R268" s="29">
        <v>7.2703877007207103E-3</v>
      </c>
      <c r="S268" s="29">
        <v>7.2428913927424202E-4</v>
      </c>
    </row>
    <row r="269" spans="1:19" x14ac:dyDescent="0.3">
      <c r="A269" s="30" t="s">
        <v>475</v>
      </c>
      <c r="B269" s="29">
        <v>0</v>
      </c>
      <c r="C269" s="29">
        <v>5.3911262062644903E-3</v>
      </c>
      <c r="D269" s="29">
        <v>6.1877157280459602E-4</v>
      </c>
      <c r="E269" s="29">
        <v>0</v>
      </c>
      <c r="F269" s="29">
        <v>3.0318027697721701E-2</v>
      </c>
      <c r="G269"/>
      <c r="H269" s="29">
        <v>0</v>
      </c>
      <c r="I269" s="29">
        <v>1.9783816613526801E-3</v>
      </c>
      <c r="J269" s="29">
        <v>9.6204267535618306E-3</v>
      </c>
      <c r="K269" s="29">
        <v>1.0581966526733801E-2</v>
      </c>
      <c r="L269" s="29">
        <v>0</v>
      </c>
      <c r="M269" s="29">
        <v>1.7996848075222002E-2</v>
      </c>
      <c r="N269" s="29">
        <v>0</v>
      </c>
      <c r="O269" s="29">
        <v>2.4512384710651799E-2</v>
      </c>
      <c r="P269" s="29">
        <v>7.3553168779711903E-3</v>
      </c>
      <c r="Q269" s="29"/>
      <c r="R269" s="29">
        <v>7.2655850953581499E-3</v>
      </c>
      <c r="S269" s="29">
        <v>8.0050360672770295E-3</v>
      </c>
    </row>
    <row r="270" spans="1:19" x14ac:dyDescent="0.3">
      <c r="A270" s="30" t="s">
        <v>476</v>
      </c>
      <c r="B270" s="29">
        <v>0</v>
      </c>
      <c r="C270" s="29">
        <v>5.3167124721894997E-3</v>
      </c>
      <c r="D270" s="29">
        <v>0</v>
      </c>
      <c r="E270" s="29">
        <v>1.58181016731333E-4</v>
      </c>
      <c r="F270" s="29">
        <v>3.06610865383788E-2</v>
      </c>
      <c r="G270"/>
      <c r="H270" s="29">
        <v>0</v>
      </c>
      <c r="I270" s="29">
        <v>0</v>
      </c>
      <c r="J270" s="29">
        <v>0</v>
      </c>
      <c r="K270" s="29">
        <v>0</v>
      </c>
      <c r="L270" s="29">
        <v>7.4932621070569598E-4</v>
      </c>
      <c r="M270" s="29">
        <v>9.5873023038859102E-3</v>
      </c>
      <c r="N270" s="29">
        <v>0</v>
      </c>
      <c r="O270" s="29">
        <v>2.1766959194268298E-2</v>
      </c>
      <c r="P270" s="29">
        <v>4.03927006164609E-2</v>
      </c>
      <c r="Q270" s="29"/>
      <c r="R270" s="29">
        <v>7.2271960054599198E-3</v>
      </c>
      <c r="S270" s="29">
        <v>8.0551431472578698E-3</v>
      </c>
    </row>
    <row r="271" spans="1:19" x14ac:dyDescent="0.3">
      <c r="A271" s="30" t="s">
        <v>477</v>
      </c>
      <c r="B271" s="29">
        <v>1.51894888736994E-2</v>
      </c>
      <c r="C271" s="29">
        <v>0</v>
      </c>
      <c r="D271" s="29">
        <v>1.2894379960381799E-3</v>
      </c>
      <c r="E271" s="29">
        <v>1.93332353782741E-4</v>
      </c>
      <c r="F271" s="29">
        <v>1.7567494825913101E-2</v>
      </c>
      <c r="G271"/>
      <c r="H271" s="29">
        <v>2.8584088146432801E-3</v>
      </c>
      <c r="I271" s="29">
        <v>5.8955321048114904E-3</v>
      </c>
      <c r="J271" s="29">
        <v>0.13495136752484799</v>
      </c>
      <c r="K271" s="29">
        <v>0.47939621529672</v>
      </c>
      <c r="L271" s="29">
        <v>0</v>
      </c>
      <c r="M271" s="29">
        <v>1.14651388019536E-2</v>
      </c>
      <c r="N271" s="29">
        <v>0</v>
      </c>
      <c r="O271" s="29">
        <v>6.0408505452450002E-2</v>
      </c>
      <c r="P271" s="29">
        <v>9.1110558291440397E-4</v>
      </c>
      <c r="Q271" s="29"/>
      <c r="R271" s="29">
        <v>6.84795080988669E-3</v>
      </c>
      <c r="S271" s="29">
        <v>7.7320697064260105E-2</v>
      </c>
    </row>
    <row r="272" spans="1:19" x14ac:dyDescent="0.3">
      <c r="A272" s="30" t="s">
        <v>478</v>
      </c>
      <c r="B272" s="29">
        <v>3.0444449682199198E-2</v>
      </c>
      <c r="C272" s="29">
        <v>0</v>
      </c>
      <c r="D272" s="29">
        <v>0</v>
      </c>
      <c r="E272" s="29">
        <v>0</v>
      </c>
      <c r="F272" s="29">
        <v>3.40195384497509E-3</v>
      </c>
      <c r="G272"/>
      <c r="H272" s="29">
        <v>0</v>
      </c>
      <c r="I272" s="29">
        <v>7.6512747732980805E-4</v>
      </c>
      <c r="J272" s="29">
        <v>2.19662639915121E-4</v>
      </c>
      <c r="K272" s="29">
        <v>7.7126110917897497E-4</v>
      </c>
      <c r="L272" s="29">
        <v>0</v>
      </c>
      <c r="M272" s="29">
        <v>9.6923643553608495E-5</v>
      </c>
      <c r="N272" s="29">
        <v>0</v>
      </c>
      <c r="O272" s="29">
        <v>2.1676902084732902E-3</v>
      </c>
      <c r="P272" s="29">
        <v>2.56587855556449E-3</v>
      </c>
      <c r="Q272" s="29"/>
      <c r="R272" s="29">
        <v>6.7692807054348597E-3</v>
      </c>
      <c r="S272" s="29">
        <v>7.3183818155725497E-4</v>
      </c>
    </row>
    <row r="273" spans="1:19" x14ac:dyDescent="0.3">
      <c r="A273" s="30" t="s">
        <v>479</v>
      </c>
      <c r="B273" s="29">
        <v>0</v>
      </c>
      <c r="C273" s="29">
        <v>0</v>
      </c>
      <c r="D273" s="29">
        <v>3.1340996311761203E-2</v>
      </c>
      <c r="E273" s="29">
        <v>7.2060240955385197E-4</v>
      </c>
      <c r="F273" s="29">
        <v>1.78453985909627E-3</v>
      </c>
      <c r="G273"/>
      <c r="H273" s="29">
        <v>0</v>
      </c>
      <c r="I273" s="29">
        <v>0</v>
      </c>
      <c r="J273" s="29">
        <v>9.2355354248761495E-3</v>
      </c>
      <c r="K273" s="29">
        <v>0</v>
      </c>
      <c r="L273" s="29">
        <v>8.7083928010922199E-2</v>
      </c>
      <c r="M273" s="29">
        <v>2.1368437421376001E-2</v>
      </c>
      <c r="N273" s="29">
        <v>0</v>
      </c>
      <c r="O273" s="29">
        <v>0.442703646786821</v>
      </c>
      <c r="P273" s="29">
        <v>1.18550650279469E-3</v>
      </c>
      <c r="Q273" s="29"/>
      <c r="R273" s="29">
        <v>6.7692277160822604E-3</v>
      </c>
      <c r="S273" s="29">
        <v>6.2397450460754497E-2</v>
      </c>
    </row>
    <row r="274" spans="1:19" x14ac:dyDescent="0.3">
      <c r="A274" s="30" t="s">
        <v>480</v>
      </c>
      <c r="B274" s="29">
        <v>1.0213200561725999E-2</v>
      </c>
      <c r="C274" s="29">
        <v>0</v>
      </c>
      <c r="D274" s="29">
        <v>0</v>
      </c>
      <c r="E274" s="29">
        <v>0</v>
      </c>
      <c r="F274" s="29">
        <v>2.23050351555035E-2</v>
      </c>
      <c r="G274"/>
      <c r="H274" s="29">
        <v>0</v>
      </c>
      <c r="I274" s="29">
        <v>0</v>
      </c>
      <c r="J274" s="29">
        <v>0</v>
      </c>
      <c r="K274" s="29">
        <v>0</v>
      </c>
      <c r="L274" s="29">
        <v>0</v>
      </c>
      <c r="M274" s="29">
        <v>0</v>
      </c>
      <c r="N274" s="29">
        <v>0</v>
      </c>
      <c r="O274" s="29">
        <v>6.7599995076607104E-3</v>
      </c>
      <c r="P274" s="29">
        <v>1.15342249289203E-4</v>
      </c>
      <c r="Q274" s="29"/>
      <c r="R274" s="29">
        <v>6.5036471434458997E-3</v>
      </c>
      <c r="S274" s="29">
        <v>7.6392686188332302E-4</v>
      </c>
    </row>
    <row r="275" spans="1:19" x14ac:dyDescent="0.3">
      <c r="A275" s="30" t="s">
        <v>481</v>
      </c>
      <c r="B275" s="29">
        <v>0</v>
      </c>
      <c r="C275" s="29">
        <v>0</v>
      </c>
      <c r="D275" s="29">
        <v>0</v>
      </c>
      <c r="E275" s="29">
        <v>3.02973894484146E-3</v>
      </c>
      <c r="F275" s="29">
        <v>2.9420512247228199E-2</v>
      </c>
      <c r="G275"/>
      <c r="H275" s="29">
        <v>0</v>
      </c>
      <c r="I275" s="29">
        <v>0</v>
      </c>
      <c r="J275" s="29">
        <v>0</v>
      </c>
      <c r="K275" s="29">
        <v>0</v>
      </c>
      <c r="L275" s="29">
        <v>0</v>
      </c>
      <c r="M275" s="29">
        <v>3.8150003497610099E-3</v>
      </c>
      <c r="N275" s="29">
        <v>5.4036931447630797E-2</v>
      </c>
      <c r="O275" s="29">
        <v>1.74495503300578E-3</v>
      </c>
      <c r="P275" s="29">
        <v>7.4323011514143902E-2</v>
      </c>
      <c r="Q275" s="29"/>
      <c r="R275" s="29">
        <v>6.4900502384139204E-3</v>
      </c>
      <c r="S275" s="29">
        <v>1.4879988704949099E-2</v>
      </c>
    </row>
    <row r="276" spans="1:19" x14ac:dyDescent="0.3">
      <c r="A276" s="30" t="s">
        <v>482</v>
      </c>
      <c r="B276" s="29">
        <v>3.1328320802004997E-2</v>
      </c>
      <c r="C276" s="29">
        <v>0</v>
      </c>
      <c r="D276" s="29">
        <v>0</v>
      </c>
      <c r="E276" s="29">
        <v>0</v>
      </c>
      <c r="F276" s="29">
        <v>6.98813228757289E-4</v>
      </c>
      <c r="G276"/>
      <c r="H276" s="29">
        <v>0</v>
      </c>
      <c r="I276" s="29">
        <v>0</v>
      </c>
      <c r="J276" s="29">
        <v>0</v>
      </c>
      <c r="K276" s="29">
        <v>0</v>
      </c>
      <c r="L276" s="29">
        <v>0</v>
      </c>
      <c r="M276" s="29">
        <v>0</v>
      </c>
      <c r="N276" s="29">
        <v>0</v>
      </c>
      <c r="O276" s="29">
        <v>0</v>
      </c>
      <c r="P276" s="29">
        <v>1.14037135211307E-2</v>
      </c>
      <c r="Q276" s="29"/>
      <c r="R276" s="29">
        <v>6.4054268061524604E-3</v>
      </c>
      <c r="S276" s="29">
        <v>1.2670792801256301E-3</v>
      </c>
    </row>
    <row r="277" spans="1:19" x14ac:dyDescent="0.3">
      <c r="A277" s="30" t="s">
        <v>483</v>
      </c>
      <c r="B277" s="29">
        <v>1.3290802764487001E-2</v>
      </c>
      <c r="C277" s="29">
        <v>0</v>
      </c>
      <c r="D277" s="29">
        <v>0</v>
      </c>
      <c r="E277" s="29">
        <v>0</v>
      </c>
      <c r="F277" s="29">
        <v>1.8116547801726401E-2</v>
      </c>
      <c r="G277"/>
      <c r="H277" s="29">
        <v>0</v>
      </c>
      <c r="I277" s="29">
        <v>0</v>
      </c>
      <c r="J277" s="29">
        <v>0</v>
      </c>
      <c r="K277" s="29">
        <v>0</v>
      </c>
      <c r="L277" s="29">
        <v>3.18255935334822E-4</v>
      </c>
      <c r="M277" s="29">
        <v>3.0006461356833201E-3</v>
      </c>
      <c r="N277" s="29">
        <v>0</v>
      </c>
      <c r="O277" s="29">
        <v>1.5328602557444299E-2</v>
      </c>
      <c r="P277" s="29">
        <v>1.7007879303455799E-3</v>
      </c>
      <c r="Q277" s="29"/>
      <c r="R277" s="29">
        <v>6.2814701132426799E-3</v>
      </c>
      <c r="S277" s="29">
        <v>2.26092139542312E-3</v>
      </c>
    </row>
    <row r="278" spans="1:19" x14ac:dyDescent="0.3">
      <c r="A278" s="30" t="s">
        <v>484</v>
      </c>
      <c r="B278" s="29">
        <v>1.772021393131E-2</v>
      </c>
      <c r="C278" s="29">
        <v>0</v>
      </c>
      <c r="D278" s="29">
        <v>1.00549535537594E-3</v>
      </c>
      <c r="E278" s="29">
        <v>0</v>
      </c>
      <c r="F278" s="29">
        <v>1.26533348438177E-2</v>
      </c>
      <c r="G278"/>
      <c r="H278" s="29">
        <v>3.4995981824995897E-5</v>
      </c>
      <c r="I278" s="29">
        <v>3.87477209935087E-4</v>
      </c>
      <c r="J278" s="29">
        <v>4.11177690833714E-4</v>
      </c>
      <c r="K278" s="29">
        <v>1.72257338341044E-4</v>
      </c>
      <c r="L278" s="29">
        <v>4.0638908666491097E-5</v>
      </c>
      <c r="M278" s="29">
        <v>0</v>
      </c>
      <c r="N278" s="29">
        <v>0</v>
      </c>
      <c r="O278" s="29">
        <v>0</v>
      </c>
      <c r="P278" s="29">
        <v>1.46069417348804E-2</v>
      </c>
      <c r="Q278" s="29"/>
      <c r="R278" s="29">
        <v>6.2758088261007398E-3</v>
      </c>
      <c r="S278" s="29">
        <v>1.7392765404979701E-3</v>
      </c>
    </row>
    <row r="279" spans="1:19" x14ac:dyDescent="0.3">
      <c r="A279" s="30" t="s">
        <v>485</v>
      </c>
      <c r="B279" s="29">
        <v>0</v>
      </c>
      <c r="C279" s="29">
        <v>0</v>
      </c>
      <c r="D279" s="29">
        <v>0</v>
      </c>
      <c r="E279" s="29">
        <v>4.1211908279521601E-4</v>
      </c>
      <c r="F279" s="29">
        <v>3.0904979930743901E-2</v>
      </c>
      <c r="G279"/>
      <c r="H279" s="29">
        <v>0</v>
      </c>
      <c r="I279" s="29">
        <v>0</v>
      </c>
      <c r="J279" s="29">
        <v>0</v>
      </c>
      <c r="K279" s="29">
        <v>0</v>
      </c>
      <c r="L279" s="29">
        <v>7.1105971155301404E-5</v>
      </c>
      <c r="M279" s="29">
        <v>1.51256007146867E-2</v>
      </c>
      <c r="N279" s="29">
        <v>0</v>
      </c>
      <c r="O279" s="29">
        <v>0</v>
      </c>
      <c r="P279" s="29">
        <v>7.62027653133317E-2</v>
      </c>
      <c r="Q279" s="29"/>
      <c r="R279" s="29">
        <v>6.26341980270783E-3</v>
      </c>
      <c r="S279" s="29">
        <v>1.01554968887971E-2</v>
      </c>
    </row>
    <row r="280" spans="1:19" x14ac:dyDescent="0.3">
      <c r="A280" s="30" t="s">
        <v>486</v>
      </c>
      <c r="B280" s="29">
        <v>3.0808926886565401E-2</v>
      </c>
      <c r="C280" s="29">
        <v>0</v>
      </c>
      <c r="D280" s="29">
        <v>0</v>
      </c>
      <c r="E280" s="29">
        <v>0</v>
      </c>
      <c r="F280" s="29">
        <v>7.4796956313962203E-5</v>
      </c>
      <c r="G280"/>
      <c r="H280" s="29">
        <v>0</v>
      </c>
      <c r="I280" s="29">
        <v>0</v>
      </c>
      <c r="J280" s="29">
        <v>0</v>
      </c>
      <c r="K280" s="29">
        <v>0</v>
      </c>
      <c r="L280" s="29">
        <v>0</v>
      </c>
      <c r="M280" s="29">
        <v>0</v>
      </c>
      <c r="N280" s="29">
        <v>0</v>
      </c>
      <c r="O280" s="29">
        <v>2.5217173768426401E-3</v>
      </c>
      <c r="P280" s="29">
        <v>6.7600415096774596E-3</v>
      </c>
      <c r="Q280" s="29"/>
      <c r="R280" s="29">
        <v>6.1767447685758701E-3</v>
      </c>
      <c r="S280" s="29">
        <v>1.0313065429466801E-3</v>
      </c>
    </row>
    <row r="281" spans="1:19" x14ac:dyDescent="0.3">
      <c r="A281" s="30" t="s">
        <v>487</v>
      </c>
      <c r="B281" s="29">
        <v>1.9580200501253101E-2</v>
      </c>
      <c r="C281" s="29">
        <v>2.04488941238058E-3</v>
      </c>
      <c r="D281" s="29">
        <v>0</v>
      </c>
      <c r="E281" s="29">
        <v>0</v>
      </c>
      <c r="F281" s="29">
        <v>9.1235468447596595E-3</v>
      </c>
      <c r="G281"/>
      <c r="H281" s="29">
        <v>1.4333297478210501E-2</v>
      </c>
      <c r="I281" s="29">
        <v>1.12738380664961E-2</v>
      </c>
      <c r="J281" s="29">
        <v>1.10523115156018E-2</v>
      </c>
      <c r="K281" s="29">
        <v>1.13556757354586E-3</v>
      </c>
      <c r="L281" s="29">
        <v>7.6546468299045601E-5</v>
      </c>
      <c r="M281" s="29">
        <v>2.0659262716794601E-2</v>
      </c>
      <c r="N281" s="29">
        <v>0</v>
      </c>
      <c r="O281" s="29">
        <v>5.1480270861796497E-3</v>
      </c>
      <c r="P281" s="29">
        <v>0.20504266837410401</v>
      </c>
      <c r="Q281" s="29"/>
      <c r="R281" s="29">
        <v>6.1497273516786704E-3</v>
      </c>
      <c r="S281" s="29">
        <v>2.98579465865812E-2</v>
      </c>
    </row>
    <row r="282" spans="1:19" x14ac:dyDescent="0.3">
      <c r="A282" s="30" t="s">
        <v>488</v>
      </c>
      <c r="B282" s="29">
        <v>0</v>
      </c>
      <c r="C282" s="29">
        <v>2.4919353319834799E-2</v>
      </c>
      <c r="D282" s="29">
        <v>0</v>
      </c>
      <c r="E282" s="29">
        <v>2.5208444245392002E-3</v>
      </c>
      <c r="F282" s="29">
        <v>3.1411133232207198E-3</v>
      </c>
      <c r="G282"/>
      <c r="H282" s="29">
        <v>6.68105107568104E-5</v>
      </c>
      <c r="I282" s="29">
        <v>1.8059410336663099E-3</v>
      </c>
      <c r="J282" s="29">
        <v>1.25086048489624E-3</v>
      </c>
      <c r="K282" s="29">
        <v>3.3825449836765598E-3</v>
      </c>
      <c r="L282" s="29">
        <v>6.2486506273945496E-4</v>
      </c>
      <c r="M282" s="29">
        <v>0</v>
      </c>
      <c r="N282" s="29">
        <v>0</v>
      </c>
      <c r="O282" s="29">
        <v>0</v>
      </c>
      <c r="P282" s="29">
        <v>1.7106472272828101E-2</v>
      </c>
      <c r="Q282" s="29"/>
      <c r="R282" s="29">
        <v>6.1162622135189403E-3</v>
      </c>
      <c r="S282" s="29">
        <v>2.6930549276181701E-3</v>
      </c>
    </row>
    <row r="283" spans="1:19" x14ac:dyDescent="0.3">
      <c r="A283" s="30" t="s">
        <v>489</v>
      </c>
      <c r="B283" s="29">
        <v>2.98151460942159E-2</v>
      </c>
      <c r="C283" s="29">
        <v>0</v>
      </c>
      <c r="D283" s="29">
        <v>0</v>
      </c>
      <c r="E283" s="29">
        <v>0</v>
      </c>
      <c r="F283" s="29">
        <v>6.5172661995476801E-4</v>
      </c>
      <c r="G283"/>
      <c r="H283" s="29">
        <v>0</v>
      </c>
      <c r="I283" s="29">
        <v>0</v>
      </c>
      <c r="J283" s="29">
        <v>0</v>
      </c>
      <c r="K283" s="29">
        <v>0</v>
      </c>
      <c r="L283" s="29">
        <v>6.2984349648799299E-5</v>
      </c>
      <c r="M283" s="29">
        <v>3.8754191810456699E-3</v>
      </c>
      <c r="N283" s="29">
        <v>0</v>
      </c>
      <c r="O283" s="29">
        <v>5.7954166468219902E-2</v>
      </c>
      <c r="P283" s="29">
        <v>2.71255454545193E-3</v>
      </c>
      <c r="Q283" s="29"/>
      <c r="R283" s="29">
        <v>6.0933745428341296E-3</v>
      </c>
      <c r="S283" s="29">
        <v>7.1783471715962596E-3</v>
      </c>
    </row>
    <row r="284" spans="1:19" x14ac:dyDescent="0.3">
      <c r="A284" s="30" t="s">
        <v>490</v>
      </c>
      <c r="B284" s="29">
        <v>0</v>
      </c>
      <c r="C284" s="29">
        <v>0</v>
      </c>
      <c r="D284" s="29">
        <v>0</v>
      </c>
      <c r="E284" s="29">
        <v>2.9420238263492202E-2</v>
      </c>
      <c r="F284" s="29">
        <v>9.5744197868913501E-4</v>
      </c>
      <c r="G284"/>
      <c r="H284" s="29">
        <v>9.54435867954434E-6</v>
      </c>
      <c r="I284" s="29">
        <v>7.3386708930612895E-5</v>
      </c>
      <c r="J284" s="29">
        <v>1.5126126255375701E-5</v>
      </c>
      <c r="K284" s="29">
        <v>3.2068272068502999E-5</v>
      </c>
      <c r="L284" s="29">
        <v>1.2686007225602701E-2</v>
      </c>
      <c r="M284" s="29">
        <v>0</v>
      </c>
      <c r="N284" s="29">
        <v>0</v>
      </c>
      <c r="O284" s="29">
        <v>0</v>
      </c>
      <c r="P284" s="29">
        <v>0</v>
      </c>
      <c r="Q284" s="29"/>
      <c r="R284" s="29">
        <v>6.0755360484362701E-3</v>
      </c>
      <c r="S284" s="29">
        <v>1.42401474350409E-3</v>
      </c>
    </row>
    <row r="285" spans="1:19" x14ac:dyDescent="0.3">
      <c r="A285" s="30" t="s">
        <v>491</v>
      </c>
      <c r="B285" s="29">
        <v>0</v>
      </c>
      <c r="C285" s="29">
        <v>0</v>
      </c>
      <c r="D285" s="29">
        <v>0</v>
      </c>
      <c r="E285" s="29">
        <v>0</v>
      </c>
      <c r="F285" s="29">
        <v>3.0320530187571099E-2</v>
      </c>
      <c r="G285"/>
      <c r="H285" s="29">
        <v>2.7263110829998097E-4</v>
      </c>
      <c r="I285" s="29">
        <v>0</v>
      </c>
      <c r="J285" s="29">
        <v>0</v>
      </c>
      <c r="K285" s="29">
        <v>0</v>
      </c>
      <c r="L285" s="29">
        <v>0</v>
      </c>
      <c r="M285" s="29">
        <v>1.36692692955405E-4</v>
      </c>
      <c r="N285" s="29">
        <v>0</v>
      </c>
      <c r="O285" s="29">
        <v>0</v>
      </c>
      <c r="P285" s="29">
        <v>1.5702346323099301E-4</v>
      </c>
      <c r="Q285" s="29"/>
      <c r="R285" s="29">
        <v>6.0641060375142197E-3</v>
      </c>
      <c r="S285" s="29">
        <v>6.2927473831820001E-5</v>
      </c>
    </row>
    <row r="286" spans="1:19" x14ac:dyDescent="0.3">
      <c r="A286" s="30" t="s">
        <v>492</v>
      </c>
      <c r="B286" s="29">
        <v>0</v>
      </c>
      <c r="C286" s="29">
        <v>0</v>
      </c>
      <c r="D286" s="29">
        <v>0</v>
      </c>
      <c r="E286" s="29">
        <v>4.5180433709573402E-4</v>
      </c>
      <c r="F286" s="29">
        <v>2.9741823917185699E-2</v>
      </c>
      <c r="G286"/>
      <c r="H286" s="29">
        <v>0</v>
      </c>
      <c r="I286" s="29">
        <v>1.4775859083222999E-4</v>
      </c>
      <c r="J286" s="29">
        <v>1.1562230816813801E-4</v>
      </c>
      <c r="K286" s="29">
        <v>0</v>
      </c>
      <c r="L286" s="29">
        <v>1.8553168620289301E-2</v>
      </c>
      <c r="M286" s="29">
        <v>1.1422283859645801E-3</v>
      </c>
      <c r="N286" s="29">
        <v>0</v>
      </c>
      <c r="O286" s="29">
        <v>5.5867550183634203E-4</v>
      </c>
      <c r="P286" s="29">
        <v>0</v>
      </c>
      <c r="Q286" s="29"/>
      <c r="R286" s="29">
        <v>6.0387256508562803E-3</v>
      </c>
      <c r="S286" s="29">
        <v>2.2797170452322898E-3</v>
      </c>
    </row>
    <row r="287" spans="1:19" x14ac:dyDescent="0.3">
      <c r="A287" s="30" t="s">
        <v>493</v>
      </c>
      <c r="B287" s="29">
        <v>0</v>
      </c>
      <c r="C287" s="29">
        <v>0</v>
      </c>
      <c r="D287" s="29">
        <v>0</v>
      </c>
      <c r="E287" s="29">
        <v>0</v>
      </c>
      <c r="F287" s="29">
        <v>3.0190940432723402E-2</v>
      </c>
      <c r="G287"/>
      <c r="H287" s="29">
        <v>1.5907264465907201E-5</v>
      </c>
      <c r="I287" s="29">
        <v>0</v>
      </c>
      <c r="J287" s="29">
        <v>0</v>
      </c>
      <c r="K287" s="29">
        <v>0</v>
      </c>
      <c r="L287" s="29">
        <v>0</v>
      </c>
      <c r="M287" s="29">
        <v>0</v>
      </c>
      <c r="N287" s="29">
        <v>0</v>
      </c>
      <c r="O287" s="29">
        <v>0</v>
      </c>
      <c r="P287" s="29">
        <v>4.4927974376157203E-3</v>
      </c>
      <c r="Q287" s="29"/>
      <c r="R287" s="29">
        <v>6.0381880865446802E-3</v>
      </c>
      <c r="S287" s="29">
        <v>5.0096718912017997E-4</v>
      </c>
    </row>
    <row r="288" spans="1:19" x14ac:dyDescent="0.3">
      <c r="A288" s="30" t="s">
        <v>494</v>
      </c>
      <c r="B288" s="29">
        <v>1.5664160401002498E-2</v>
      </c>
      <c r="C288" s="29">
        <v>9.4064912969506597E-3</v>
      </c>
      <c r="D288" s="29">
        <v>0</v>
      </c>
      <c r="E288" s="29">
        <v>1.1775697912221499E-3</v>
      </c>
      <c r="F288" s="29">
        <v>3.9085387407852001E-3</v>
      </c>
      <c r="G288"/>
      <c r="H288" s="29">
        <v>3.1781958239195402E-3</v>
      </c>
      <c r="I288" s="29">
        <v>1.91235269517603E-4</v>
      </c>
      <c r="J288" s="29">
        <v>1.82127747097445E-2</v>
      </c>
      <c r="K288" s="29">
        <v>1.5791197523912599E-3</v>
      </c>
      <c r="L288" s="29">
        <v>3.7770303174669498E-5</v>
      </c>
      <c r="M288" s="29">
        <v>0</v>
      </c>
      <c r="N288" s="29">
        <v>0</v>
      </c>
      <c r="O288" s="29">
        <v>0</v>
      </c>
      <c r="P288" s="29">
        <v>1.13765789445649E-2</v>
      </c>
      <c r="Q288" s="29"/>
      <c r="R288" s="29">
        <v>6.0313520459921001E-3</v>
      </c>
      <c r="S288" s="29">
        <v>3.8417416448124999E-3</v>
      </c>
    </row>
    <row r="289" spans="1:19" x14ac:dyDescent="0.3">
      <c r="A289" s="30" t="s">
        <v>495</v>
      </c>
      <c r="B289" s="29">
        <v>0</v>
      </c>
      <c r="C289" s="29">
        <v>0</v>
      </c>
      <c r="D289" s="29">
        <v>2.4750694377476301E-3</v>
      </c>
      <c r="E289" s="29">
        <v>0</v>
      </c>
      <c r="F289" s="29">
        <v>2.7647686948420201E-2</v>
      </c>
      <c r="G289"/>
      <c r="H289" s="29">
        <v>1.04987945474988E-4</v>
      </c>
      <c r="I289" s="29">
        <v>5.9221950143660302E-4</v>
      </c>
      <c r="J289" s="29">
        <v>2.86264028627136E-3</v>
      </c>
      <c r="K289" s="29">
        <v>1.5839995446584501E-3</v>
      </c>
      <c r="L289" s="29">
        <v>2.2362212988450401E-5</v>
      </c>
      <c r="M289" s="29">
        <v>23.859488810801601</v>
      </c>
      <c r="N289" s="29">
        <v>0</v>
      </c>
      <c r="O289" s="29">
        <v>1.0152496265247899</v>
      </c>
      <c r="P289" s="29">
        <v>5.0314242038141201E-4</v>
      </c>
      <c r="Q289" s="29"/>
      <c r="R289" s="29">
        <v>6.0245512772335603E-3</v>
      </c>
      <c r="S289" s="29">
        <v>2.7644897543597402</v>
      </c>
    </row>
    <row r="290" spans="1:19" x14ac:dyDescent="0.3">
      <c r="A290" s="30" t="s">
        <v>496</v>
      </c>
      <c r="B290" s="29">
        <v>0</v>
      </c>
      <c r="C290" s="29">
        <v>0</v>
      </c>
      <c r="D290" s="29">
        <v>1.4936787515235501E-4</v>
      </c>
      <c r="E290" s="29">
        <v>2.6224269606331999E-3</v>
      </c>
      <c r="F290" s="29">
        <v>2.71567627683366E-2</v>
      </c>
      <c r="G290"/>
      <c r="H290" s="29">
        <v>1.53059698690959E-2</v>
      </c>
      <c r="I290" s="29">
        <v>9.0726951069046904E-3</v>
      </c>
      <c r="J290" s="29">
        <v>3.2702306568210202E-3</v>
      </c>
      <c r="K290" s="29">
        <v>1.1065242429705901E-2</v>
      </c>
      <c r="L290" s="29">
        <v>1.1619579611356E-4</v>
      </c>
      <c r="M290" s="29">
        <v>5.20526019041119E-3</v>
      </c>
      <c r="N290" s="29">
        <v>0</v>
      </c>
      <c r="O290" s="29">
        <v>1.6669153968348501E-2</v>
      </c>
      <c r="P290" s="29">
        <v>1.53727241605588E-2</v>
      </c>
      <c r="Q290" s="29"/>
      <c r="R290" s="29">
        <v>5.9857115208244299E-3</v>
      </c>
      <c r="S290" s="29">
        <v>8.4530524642177397E-3</v>
      </c>
    </row>
    <row r="291" spans="1:19" x14ac:dyDescent="0.3">
      <c r="A291" s="30" t="s">
        <v>497</v>
      </c>
      <c r="B291" s="29">
        <v>0</v>
      </c>
      <c r="C291" s="29">
        <v>0</v>
      </c>
      <c r="D291" s="29">
        <v>1.41380324383016E-4</v>
      </c>
      <c r="E291" s="29">
        <v>5.2464723958035898E-3</v>
      </c>
      <c r="F291" s="29">
        <v>2.4333442449217601E-2</v>
      </c>
      <c r="G291"/>
      <c r="H291" s="29">
        <v>9.54435867954434E-6</v>
      </c>
      <c r="I291" s="29">
        <v>1.96611044490977E-4</v>
      </c>
      <c r="J291" s="29">
        <v>1.2160887590113099E-3</v>
      </c>
      <c r="K291" s="29">
        <v>2.4546628012726802E-4</v>
      </c>
      <c r="L291" s="29">
        <v>2.69297619244251E-3</v>
      </c>
      <c r="M291" s="29">
        <v>0</v>
      </c>
      <c r="N291" s="29">
        <v>0</v>
      </c>
      <c r="O291" s="29">
        <v>0</v>
      </c>
      <c r="P291" s="29">
        <v>6.9964663825407697E-3</v>
      </c>
      <c r="Q291" s="29"/>
      <c r="R291" s="29">
        <v>5.9442590338808403E-3</v>
      </c>
      <c r="S291" s="29">
        <v>1.26190589081026E-3</v>
      </c>
    </row>
    <row r="292" spans="1:19" x14ac:dyDescent="0.3">
      <c r="A292" s="30" t="s">
        <v>498</v>
      </c>
      <c r="B292" s="29">
        <v>0</v>
      </c>
      <c r="C292" s="29">
        <v>0</v>
      </c>
      <c r="D292" s="29">
        <v>0</v>
      </c>
      <c r="E292" s="29">
        <v>2.6616419957892601E-2</v>
      </c>
      <c r="F292" s="29">
        <v>3.0569989126069401E-3</v>
      </c>
      <c r="G292"/>
      <c r="H292" s="29">
        <v>6.3629057863628902E-6</v>
      </c>
      <c r="I292" s="29">
        <v>8.2016127448197499E-5</v>
      </c>
      <c r="J292" s="29">
        <v>0</v>
      </c>
      <c r="K292" s="29">
        <v>1.2263347310840899E-3</v>
      </c>
      <c r="L292" s="29">
        <v>1.16772798421081E-3</v>
      </c>
      <c r="M292" s="29">
        <v>1.8881158689422299E-3</v>
      </c>
      <c r="N292" s="29">
        <v>0</v>
      </c>
      <c r="O292" s="29">
        <v>5.6508656287220203E-3</v>
      </c>
      <c r="P292" s="29">
        <v>4.08241174169445E-3</v>
      </c>
      <c r="Q292" s="29"/>
      <c r="R292" s="29">
        <v>5.9346837740999097E-3</v>
      </c>
      <c r="S292" s="29">
        <v>1.56709277643202E-3</v>
      </c>
    </row>
    <row r="293" spans="1:19" x14ac:dyDescent="0.3">
      <c r="A293" s="30" t="s">
        <v>499</v>
      </c>
      <c r="B293" s="29">
        <v>0</v>
      </c>
      <c r="C293" s="29">
        <v>0</v>
      </c>
      <c r="D293" s="29">
        <v>0</v>
      </c>
      <c r="E293" s="29">
        <v>0</v>
      </c>
      <c r="F293" s="29">
        <v>2.9559848414211401E-2</v>
      </c>
      <c r="G293"/>
      <c r="H293" s="29">
        <v>0</v>
      </c>
      <c r="I293" s="29">
        <v>0</v>
      </c>
      <c r="J293" s="29">
        <v>0</v>
      </c>
      <c r="K293" s="29">
        <v>0</v>
      </c>
      <c r="L293" s="29">
        <v>0</v>
      </c>
      <c r="M293" s="29">
        <v>2.8488206613946399E-2</v>
      </c>
      <c r="N293" s="29">
        <v>0</v>
      </c>
      <c r="O293" s="29">
        <v>3.8501424685961701E-3</v>
      </c>
      <c r="P293" s="29">
        <v>0</v>
      </c>
      <c r="Q293" s="29"/>
      <c r="R293" s="29">
        <v>5.9119696828422901E-3</v>
      </c>
      <c r="S293" s="29">
        <v>3.5931498980602901E-3</v>
      </c>
    </row>
    <row r="294" spans="1:19" x14ac:dyDescent="0.3">
      <c r="A294" s="30" t="s">
        <v>500</v>
      </c>
      <c r="B294" s="29">
        <v>0</v>
      </c>
      <c r="C294" s="29">
        <v>0</v>
      </c>
      <c r="D294" s="29">
        <v>0</v>
      </c>
      <c r="E294" s="29">
        <v>0</v>
      </c>
      <c r="F294" s="29">
        <v>2.9100498858856301E-2</v>
      </c>
      <c r="G294"/>
      <c r="H294" s="29">
        <v>0</v>
      </c>
      <c r="I294" s="29">
        <v>0</v>
      </c>
      <c r="J294" s="29">
        <v>0</v>
      </c>
      <c r="K294" s="29">
        <v>0</v>
      </c>
      <c r="L294" s="29">
        <v>1.5258898959355301E-5</v>
      </c>
      <c r="M294" s="29">
        <v>0</v>
      </c>
      <c r="N294" s="29">
        <v>0</v>
      </c>
      <c r="O294" s="29">
        <v>0</v>
      </c>
      <c r="P294" s="29">
        <v>7.6698845597098997E-2</v>
      </c>
      <c r="Q294" s="29"/>
      <c r="R294" s="29">
        <v>5.8200997717712697E-3</v>
      </c>
      <c r="S294" s="29">
        <v>8.5237893884509298E-3</v>
      </c>
    </row>
    <row r="295" spans="1:19" x14ac:dyDescent="0.3">
      <c r="A295" s="30" t="s">
        <v>501</v>
      </c>
      <c r="B295" s="29">
        <v>0</v>
      </c>
      <c r="C295" s="29">
        <v>0</v>
      </c>
      <c r="D295" s="29">
        <v>1.0786902780001099E-3</v>
      </c>
      <c r="E295" s="29">
        <v>2.6431417084122302E-2</v>
      </c>
      <c r="F295" s="29">
        <v>1.56543880792469E-3</v>
      </c>
      <c r="G295"/>
      <c r="H295" s="29">
        <v>4.8568646512009401E-4</v>
      </c>
      <c r="I295" s="29">
        <v>7.6578501254881697E-4</v>
      </c>
      <c r="J295" s="29">
        <v>1.2520689737838199E-4</v>
      </c>
      <c r="K295" s="29">
        <v>1.4696005772591101E-4</v>
      </c>
      <c r="L295" s="29">
        <v>2.1775627695614402E-2</v>
      </c>
      <c r="M295" s="29">
        <v>0</v>
      </c>
      <c r="N295" s="29">
        <v>0</v>
      </c>
      <c r="O295" s="29">
        <v>0</v>
      </c>
      <c r="P295" s="29">
        <v>0</v>
      </c>
      <c r="Q295" s="29"/>
      <c r="R295" s="29">
        <v>5.8151092340094296E-3</v>
      </c>
      <c r="S295" s="29">
        <v>2.5888073475986298E-3</v>
      </c>
    </row>
    <row r="296" spans="1:19" x14ac:dyDescent="0.3">
      <c r="A296" s="30" t="s">
        <v>502</v>
      </c>
      <c r="B296" s="29">
        <v>1.2766500702157501E-2</v>
      </c>
      <c r="C296" s="29">
        <v>0</v>
      </c>
      <c r="D296" s="29">
        <v>0</v>
      </c>
      <c r="E296" s="29">
        <v>6.3138906541474894E-5</v>
      </c>
      <c r="F296" s="29">
        <v>1.55813427693141E-2</v>
      </c>
      <c r="G296"/>
      <c r="H296" s="29">
        <v>1.1869150230148101E-3</v>
      </c>
      <c r="I296" s="29">
        <v>1.8005628693275699E-3</v>
      </c>
      <c r="J296" s="29">
        <v>0</v>
      </c>
      <c r="K296" s="29">
        <v>1.1353160034482401E-3</v>
      </c>
      <c r="L296" s="29">
        <v>5.0831572760630999E-5</v>
      </c>
      <c r="M296" s="29">
        <v>9.0403517308253502E-3</v>
      </c>
      <c r="N296" s="29">
        <v>1.3199508804975901E-2</v>
      </c>
      <c r="O296" s="29">
        <v>1.9644567658308201E-2</v>
      </c>
      <c r="P296" s="29">
        <v>3.16544770273249E-2</v>
      </c>
      <c r="Q296" s="29"/>
      <c r="R296" s="29">
        <v>5.6821964756026203E-3</v>
      </c>
      <c r="S296" s="29">
        <v>8.6347256322206207E-3</v>
      </c>
    </row>
    <row r="297" spans="1:19" x14ac:dyDescent="0.3">
      <c r="A297" s="30" t="s">
        <v>503</v>
      </c>
      <c r="B297" s="29">
        <v>0</v>
      </c>
      <c r="C297" s="29">
        <v>0</v>
      </c>
      <c r="D297" s="29">
        <v>2.8289075623807201E-2</v>
      </c>
      <c r="E297" s="29">
        <v>0</v>
      </c>
      <c r="F297" s="29">
        <v>0</v>
      </c>
      <c r="G297"/>
      <c r="H297" s="29">
        <v>3.3293172783271097E-2</v>
      </c>
      <c r="I297" s="29">
        <v>2.0529024303307902E-3</v>
      </c>
      <c r="J297" s="29">
        <v>3.20086233783674E-3</v>
      </c>
      <c r="K297" s="29">
        <v>1.2540388806710301E-2</v>
      </c>
      <c r="L297" s="29">
        <v>0</v>
      </c>
      <c r="M297" s="29">
        <v>0</v>
      </c>
      <c r="N297" s="29">
        <v>0</v>
      </c>
      <c r="O297" s="29">
        <v>0</v>
      </c>
      <c r="P297" s="29">
        <v>0</v>
      </c>
      <c r="Q297" s="29"/>
      <c r="R297" s="29">
        <v>5.6578151247614304E-3</v>
      </c>
      <c r="S297" s="29">
        <v>5.6763695953498802E-3</v>
      </c>
    </row>
    <row r="298" spans="1:19" x14ac:dyDescent="0.3">
      <c r="A298" s="30" t="s">
        <v>504</v>
      </c>
      <c r="B298" s="29">
        <v>0</v>
      </c>
      <c r="C298" s="29">
        <v>0</v>
      </c>
      <c r="D298" s="29">
        <v>2.3746825123492198E-3</v>
      </c>
      <c r="E298" s="29">
        <v>2.1187846116267801E-2</v>
      </c>
      <c r="F298" s="29">
        <v>4.1154446699284298E-3</v>
      </c>
      <c r="G298"/>
      <c r="H298" s="29">
        <v>6.3629057863628897E-5</v>
      </c>
      <c r="I298" s="29">
        <v>5.2299636377101002E-4</v>
      </c>
      <c r="J298" s="29">
        <v>6.5832144111617496E-4</v>
      </c>
      <c r="K298" s="29">
        <v>9.810198187764521E-4</v>
      </c>
      <c r="L298" s="29">
        <v>1.0037442716679E-2</v>
      </c>
      <c r="M298" s="29">
        <v>4.7165388081883497E-3</v>
      </c>
      <c r="N298" s="29">
        <v>0</v>
      </c>
      <c r="O298" s="29">
        <v>9.9503772555087494E-3</v>
      </c>
      <c r="P298" s="29">
        <v>3.1895903456177202E-3</v>
      </c>
      <c r="Q298" s="29"/>
      <c r="R298" s="29">
        <v>5.5355946597090804E-3</v>
      </c>
      <c r="S298" s="29">
        <v>3.3466573119467799E-3</v>
      </c>
    </row>
    <row r="299" spans="1:19" x14ac:dyDescent="0.3">
      <c r="A299" s="30" t="s">
        <v>505</v>
      </c>
      <c r="B299" s="29">
        <v>0</v>
      </c>
      <c r="C299" s="29">
        <v>0</v>
      </c>
      <c r="D299" s="29">
        <v>2.6579090034144499E-2</v>
      </c>
      <c r="E299" s="29">
        <v>0</v>
      </c>
      <c r="F299" s="29">
        <v>0</v>
      </c>
      <c r="G299"/>
      <c r="H299" s="29">
        <v>0</v>
      </c>
      <c r="I299" s="29">
        <v>0</v>
      </c>
      <c r="J299" s="29">
        <v>0</v>
      </c>
      <c r="K299" s="29">
        <v>0</v>
      </c>
      <c r="L299" s="29">
        <v>0</v>
      </c>
      <c r="M299" s="29">
        <v>0</v>
      </c>
      <c r="N299" s="29">
        <v>0</v>
      </c>
      <c r="O299" s="29">
        <v>0</v>
      </c>
      <c r="P299" s="29">
        <v>0</v>
      </c>
      <c r="Q299" s="29"/>
      <c r="R299" s="29">
        <v>5.3158180068289098E-3</v>
      </c>
      <c r="S299" s="29">
        <v>0</v>
      </c>
    </row>
    <row r="300" spans="1:19" x14ac:dyDescent="0.3">
      <c r="A300" s="30" t="s">
        <v>506</v>
      </c>
      <c r="B300" s="29">
        <v>0</v>
      </c>
      <c r="C300" s="29">
        <v>0</v>
      </c>
      <c r="D300" s="29">
        <v>0</v>
      </c>
      <c r="E300" s="29">
        <v>7.3372557538637804E-4</v>
      </c>
      <c r="F300" s="29">
        <v>2.58068666419611E-2</v>
      </c>
      <c r="G300"/>
      <c r="H300" s="29">
        <v>2.0106782284906701E-3</v>
      </c>
      <c r="I300" s="29">
        <v>3.68230768584272E-3</v>
      </c>
      <c r="J300" s="29">
        <v>1.0850948012512899E-3</v>
      </c>
      <c r="K300" s="29">
        <v>4.6377618817925702E-3</v>
      </c>
      <c r="L300" s="29">
        <v>9.7861056889531604E-4</v>
      </c>
      <c r="M300" s="29">
        <v>8.4274040118844096E-3</v>
      </c>
      <c r="N300" s="29">
        <v>0</v>
      </c>
      <c r="O300" s="29">
        <v>1.9035347413998999E-2</v>
      </c>
      <c r="P300" s="29">
        <v>6.45031271662663E-2</v>
      </c>
      <c r="Q300" s="29"/>
      <c r="R300" s="29">
        <v>5.3081184434695004E-3</v>
      </c>
      <c r="S300" s="29">
        <v>1.15955924176025E-2</v>
      </c>
    </row>
    <row r="301" spans="1:19" x14ac:dyDescent="0.3">
      <c r="A301" s="30" t="s">
        <v>507</v>
      </c>
      <c r="B301" s="29">
        <v>0</v>
      </c>
      <c r="C301" s="29">
        <v>0</v>
      </c>
      <c r="D301" s="29">
        <v>0</v>
      </c>
      <c r="E301" s="29">
        <v>0</v>
      </c>
      <c r="F301" s="29">
        <v>2.6133101062661999E-2</v>
      </c>
      <c r="G301"/>
      <c r="H301" s="29">
        <v>0</v>
      </c>
      <c r="I301" s="29">
        <v>0</v>
      </c>
      <c r="J301" s="29">
        <v>0</v>
      </c>
      <c r="K301" s="29">
        <v>0</v>
      </c>
      <c r="L301" s="29">
        <v>1.3062768607143501E-4</v>
      </c>
      <c r="M301" s="29">
        <v>8.3605701295026407E-3</v>
      </c>
      <c r="N301" s="29">
        <v>0</v>
      </c>
      <c r="O301" s="29">
        <v>7.6636229200980704E-2</v>
      </c>
      <c r="P301" s="29">
        <v>3.4544774053076499E-3</v>
      </c>
      <c r="Q301" s="29"/>
      <c r="R301" s="29">
        <v>5.2266202125323897E-3</v>
      </c>
      <c r="S301" s="29">
        <v>9.8424338246513796E-3</v>
      </c>
    </row>
    <row r="302" spans="1:19" x14ac:dyDescent="0.3">
      <c r="A302" s="30" t="s">
        <v>508</v>
      </c>
      <c r="B302" s="29">
        <v>0</v>
      </c>
      <c r="C302" s="29">
        <v>0</v>
      </c>
      <c r="D302" s="29">
        <v>2.5975235127719799E-2</v>
      </c>
      <c r="E302" s="29">
        <v>0</v>
      </c>
      <c r="F302" s="29">
        <v>0</v>
      </c>
      <c r="G302"/>
      <c r="H302" s="29">
        <v>0</v>
      </c>
      <c r="I302" s="29">
        <v>0</v>
      </c>
      <c r="J302" s="29">
        <v>0</v>
      </c>
      <c r="K302" s="29">
        <v>0</v>
      </c>
      <c r="L302" s="29">
        <v>0</v>
      </c>
      <c r="M302" s="29">
        <v>2.3699409625463502E-2</v>
      </c>
      <c r="N302" s="29">
        <v>0</v>
      </c>
      <c r="O302" s="29">
        <v>0.103383463478149</v>
      </c>
      <c r="P302" s="29">
        <v>0</v>
      </c>
      <c r="Q302" s="29"/>
      <c r="R302" s="29">
        <v>5.1950470255439597E-3</v>
      </c>
      <c r="S302" s="29">
        <v>1.4120319233734699E-2</v>
      </c>
    </row>
    <row r="303" spans="1:19" x14ac:dyDescent="0.3">
      <c r="A303" s="30" t="s">
        <v>509</v>
      </c>
      <c r="B303" s="29">
        <v>1.2766500702157501E-2</v>
      </c>
      <c r="C303" s="29">
        <v>0</v>
      </c>
      <c r="D303" s="29">
        <v>0</v>
      </c>
      <c r="E303" s="29">
        <v>2.6951780569383298E-4</v>
      </c>
      <c r="F303" s="29">
        <v>1.2752703526217799E-2</v>
      </c>
      <c r="G303"/>
      <c r="H303" s="29">
        <v>0</v>
      </c>
      <c r="I303" s="29">
        <v>0</v>
      </c>
      <c r="J303" s="29">
        <v>0</v>
      </c>
      <c r="K303" s="29">
        <v>0</v>
      </c>
      <c r="L303" s="29">
        <v>0</v>
      </c>
      <c r="M303" s="29">
        <v>2.8604598516183402E-3</v>
      </c>
      <c r="N303" s="29">
        <v>0</v>
      </c>
      <c r="O303" s="29">
        <v>6.1100846538571299E-2</v>
      </c>
      <c r="P303" s="29">
        <v>4.9327688272687403E-5</v>
      </c>
      <c r="Q303" s="29"/>
      <c r="R303" s="29">
        <v>5.1577444068138401E-3</v>
      </c>
      <c r="S303" s="29">
        <v>7.1122926753846996E-3</v>
      </c>
    </row>
    <row r="304" spans="1:19" x14ac:dyDescent="0.3">
      <c r="A304" s="30" t="s">
        <v>510</v>
      </c>
      <c r="B304" s="29">
        <v>0</v>
      </c>
      <c r="C304" s="29">
        <v>0</v>
      </c>
      <c r="D304" s="29">
        <v>0</v>
      </c>
      <c r="E304" s="29">
        <v>0</v>
      </c>
      <c r="F304" s="29">
        <v>2.53984255644625E-2</v>
      </c>
      <c r="G304"/>
      <c r="H304" s="29">
        <v>5.6295430863002004E-3</v>
      </c>
      <c r="I304" s="29">
        <v>4.7277159519119698E-3</v>
      </c>
      <c r="J304" s="29">
        <v>1.1301074429797501E-3</v>
      </c>
      <c r="K304" s="29">
        <v>5.6481456987886904E-3</v>
      </c>
      <c r="L304" s="29">
        <v>3.3309461552554002E-4</v>
      </c>
      <c r="M304" s="29">
        <v>1.52603414247055E-4</v>
      </c>
      <c r="N304" s="29">
        <v>0</v>
      </c>
      <c r="O304" s="29">
        <v>1.1608979897070599E-3</v>
      </c>
      <c r="P304" s="29">
        <v>5.9775885236526799E-4</v>
      </c>
      <c r="Q304" s="29"/>
      <c r="R304" s="29">
        <v>5.0796851128924901E-3</v>
      </c>
      <c r="S304" s="29">
        <v>2.1533185613139502E-3</v>
      </c>
    </row>
    <row r="305" spans="1:19" x14ac:dyDescent="0.3">
      <c r="A305" s="30" t="s">
        <v>511</v>
      </c>
      <c r="B305" s="29">
        <v>2.1087339927919599E-2</v>
      </c>
      <c r="C305" s="29">
        <v>0</v>
      </c>
      <c r="D305" s="29">
        <v>0</v>
      </c>
      <c r="E305" s="29">
        <v>0</v>
      </c>
      <c r="F305" s="29">
        <v>3.9637464238929899E-3</v>
      </c>
      <c r="G305"/>
      <c r="H305" s="29">
        <v>0</v>
      </c>
      <c r="I305" s="29">
        <v>0</v>
      </c>
      <c r="J305" s="29">
        <v>0</v>
      </c>
      <c r="K305" s="29">
        <v>0</v>
      </c>
      <c r="L305" s="29">
        <v>0</v>
      </c>
      <c r="M305" s="29">
        <v>0</v>
      </c>
      <c r="N305" s="29">
        <v>0</v>
      </c>
      <c r="O305" s="29">
        <v>0.51505543423982003</v>
      </c>
      <c r="P305" s="29">
        <v>0</v>
      </c>
      <c r="Q305" s="29"/>
      <c r="R305" s="29">
        <v>5.0102172703625197E-3</v>
      </c>
      <c r="S305" s="29">
        <v>5.7228381582202198E-2</v>
      </c>
    </row>
    <row r="306" spans="1:19" x14ac:dyDescent="0.3">
      <c r="A306" s="30" t="s">
        <v>512</v>
      </c>
      <c r="B306" s="29">
        <v>0</v>
      </c>
      <c r="C306" s="29">
        <v>2.0898641588296799E-2</v>
      </c>
      <c r="D306" s="29">
        <v>0</v>
      </c>
      <c r="E306" s="29">
        <v>3.5532276304216898E-4</v>
      </c>
      <c r="F306" s="29">
        <v>3.6407470744071798E-3</v>
      </c>
      <c r="G306"/>
      <c r="H306" s="29">
        <v>0</v>
      </c>
      <c r="I306" s="29">
        <v>0</v>
      </c>
      <c r="J306" s="29">
        <v>0</v>
      </c>
      <c r="K306" s="29">
        <v>0</v>
      </c>
      <c r="L306" s="29">
        <v>6.5508822574357603E-3</v>
      </c>
      <c r="M306" s="29">
        <v>3.8207339297034802E-3</v>
      </c>
      <c r="N306" s="29">
        <v>0</v>
      </c>
      <c r="O306" s="29">
        <v>7.7658769793354399E-4</v>
      </c>
      <c r="P306" s="29">
        <v>5.2530075854749003E-2</v>
      </c>
      <c r="Q306" s="29"/>
      <c r="R306" s="29">
        <v>4.9789422851492203E-3</v>
      </c>
      <c r="S306" s="29">
        <v>7.0753644155357497E-3</v>
      </c>
    </row>
    <row r="307" spans="1:19" x14ac:dyDescent="0.3">
      <c r="A307" s="30" t="s">
        <v>513</v>
      </c>
      <c r="B307" s="29">
        <v>0</v>
      </c>
      <c r="C307" s="29">
        <v>2.10887043627257E-2</v>
      </c>
      <c r="D307" s="29">
        <v>0</v>
      </c>
      <c r="E307" s="29">
        <v>0</v>
      </c>
      <c r="F307" s="29">
        <v>3.51742249660715E-3</v>
      </c>
      <c r="G307"/>
      <c r="H307" s="29">
        <v>0</v>
      </c>
      <c r="I307" s="29">
        <v>0</v>
      </c>
      <c r="J307" s="29">
        <v>0</v>
      </c>
      <c r="K307" s="29">
        <v>0</v>
      </c>
      <c r="L307" s="29">
        <v>3.02854207074989E-5</v>
      </c>
      <c r="M307" s="29">
        <v>9.6870497451974208E-3</v>
      </c>
      <c r="N307" s="29">
        <v>0</v>
      </c>
      <c r="O307" s="29">
        <v>0.21553820274898799</v>
      </c>
      <c r="P307" s="29">
        <v>0</v>
      </c>
      <c r="Q307" s="29"/>
      <c r="R307" s="29">
        <v>4.9212253718665701E-3</v>
      </c>
      <c r="S307" s="29">
        <v>2.5028393101654799E-2</v>
      </c>
    </row>
    <row r="308" spans="1:19" x14ac:dyDescent="0.3">
      <c r="A308" s="30" t="s">
        <v>514</v>
      </c>
      <c r="B308" s="29">
        <v>1.70372263395519E-2</v>
      </c>
      <c r="C308" s="29">
        <v>0</v>
      </c>
      <c r="D308" s="29">
        <v>0</v>
      </c>
      <c r="E308" s="29">
        <v>1.3365103669767901E-4</v>
      </c>
      <c r="F308" s="29">
        <v>6.9760342722523299E-3</v>
      </c>
      <c r="G308"/>
      <c r="H308" s="29">
        <v>0</v>
      </c>
      <c r="I308" s="29">
        <v>0</v>
      </c>
      <c r="J308" s="29">
        <v>0</v>
      </c>
      <c r="K308" s="29">
        <v>0</v>
      </c>
      <c r="L308" s="29">
        <v>0</v>
      </c>
      <c r="M308" s="29">
        <v>8.3603215403720999E-3</v>
      </c>
      <c r="N308" s="29">
        <v>0</v>
      </c>
      <c r="O308" s="29">
        <v>4.8662852850992901E-2</v>
      </c>
      <c r="P308" s="29">
        <v>2.1975178681241199E-3</v>
      </c>
      <c r="Q308" s="29"/>
      <c r="R308" s="29">
        <v>4.8293823297003904E-3</v>
      </c>
      <c r="S308" s="29">
        <v>6.5800769177210101E-3</v>
      </c>
    </row>
    <row r="309" spans="1:19" x14ac:dyDescent="0.3">
      <c r="A309" s="30" t="s">
        <v>515</v>
      </c>
      <c r="B309" s="29">
        <v>0</v>
      </c>
      <c r="C309" s="29">
        <v>0</v>
      </c>
      <c r="D309" s="29">
        <v>0</v>
      </c>
      <c r="E309" s="29">
        <v>1.28152546307104E-3</v>
      </c>
      <c r="F309" s="29">
        <v>2.2807451840429899E-2</v>
      </c>
      <c r="G309"/>
      <c r="H309" s="29">
        <v>1.90887173590887E-5</v>
      </c>
      <c r="I309" s="29">
        <v>0</v>
      </c>
      <c r="J309" s="29">
        <v>0</v>
      </c>
      <c r="K309" s="29">
        <v>0</v>
      </c>
      <c r="L309" s="29">
        <v>0</v>
      </c>
      <c r="M309" s="29">
        <v>8.2296398709592495E-5</v>
      </c>
      <c r="N309" s="29">
        <v>0</v>
      </c>
      <c r="O309" s="29">
        <v>9.7484548824234001E-4</v>
      </c>
      <c r="P309" s="29">
        <v>2.5712336168278699E-2</v>
      </c>
      <c r="Q309" s="29"/>
      <c r="R309" s="29">
        <v>4.8177954607001904E-3</v>
      </c>
      <c r="S309" s="29">
        <v>2.9765074191766298E-3</v>
      </c>
    </row>
    <row r="310" spans="1:19" x14ac:dyDescent="0.3">
      <c r="A310" s="30" t="s">
        <v>516</v>
      </c>
      <c r="B310" s="29">
        <v>0</v>
      </c>
      <c r="C310" s="29">
        <v>0</v>
      </c>
      <c r="D310" s="29">
        <v>0</v>
      </c>
      <c r="E310" s="29">
        <v>2.3837972418583001E-2</v>
      </c>
      <c r="F310" s="29">
        <v>0</v>
      </c>
      <c r="G310"/>
      <c r="H310" s="29">
        <v>0</v>
      </c>
      <c r="I310" s="29">
        <v>0</v>
      </c>
      <c r="J310" s="29">
        <v>0</v>
      </c>
      <c r="K310" s="29">
        <v>0</v>
      </c>
      <c r="L310" s="29">
        <v>0</v>
      </c>
      <c r="M310" s="29">
        <v>0</v>
      </c>
      <c r="N310" s="29">
        <v>0</v>
      </c>
      <c r="O310" s="29">
        <v>0</v>
      </c>
      <c r="P310" s="29">
        <v>0</v>
      </c>
      <c r="Q310" s="29"/>
      <c r="R310" s="29">
        <v>4.7675944837165998E-3</v>
      </c>
      <c r="S310" s="29">
        <v>0</v>
      </c>
    </row>
    <row r="311" spans="1:19" x14ac:dyDescent="0.3">
      <c r="A311" s="30" t="s">
        <v>517</v>
      </c>
      <c r="B311" s="29">
        <v>0</v>
      </c>
      <c r="C311" s="29">
        <v>0</v>
      </c>
      <c r="D311" s="29">
        <v>0</v>
      </c>
      <c r="E311" s="29">
        <v>1.4968059823454499E-3</v>
      </c>
      <c r="F311" s="29">
        <v>2.22652592252379E-2</v>
      </c>
      <c r="G311"/>
      <c r="H311" s="29">
        <v>0</v>
      </c>
      <c r="I311" s="29">
        <v>0</v>
      </c>
      <c r="J311" s="29">
        <v>0</v>
      </c>
      <c r="K311" s="29">
        <v>0</v>
      </c>
      <c r="L311" s="29">
        <v>0</v>
      </c>
      <c r="M311" s="29">
        <v>1.5988447348114099E-2</v>
      </c>
      <c r="N311" s="29">
        <v>0</v>
      </c>
      <c r="O311" s="29">
        <v>2.3053684320100201E-2</v>
      </c>
      <c r="P311" s="29">
        <v>5.4964159670490799E-3</v>
      </c>
      <c r="Q311" s="29"/>
      <c r="R311" s="29">
        <v>4.7524130415166699E-3</v>
      </c>
      <c r="S311" s="29">
        <v>4.9487275150292701E-3</v>
      </c>
    </row>
    <row r="312" spans="1:19" x14ac:dyDescent="0.3">
      <c r="A312" s="30" t="s">
        <v>518</v>
      </c>
      <c r="B312" s="29">
        <v>0</v>
      </c>
      <c r="C312" s="29">
        <v>0</v>
      </c>
      <c r="D312" s="29">
        <v>1.1195808289376501E-3</v>
      </c>
      <c r="E312" s="29">
        <v>1.1739016056612799E-2</v>
      </c>
      <c r="F312" s="29">
        <v>1.0508526690223299E-2</v>
      </c>
      <c r="G312"/>
      <c r="H312" s="29">
        <v>0</v>
      </c>
      <c r="I312" s="29">
        <v>7.3879295416114802E-6</v>
      </c>
      <c r="J312" s="29">
        <v>0</v>
      </c>
      <c r="K312" s="29">
        <v>0</v>
      </c>
      <c r="L312" s="29">
        <v>1.5065086122094901E-3</v>
      </c>
      <c r="M312" s="29">
        <v>1.5254115273870301E-3</v>
      </c>
      <c r="N312" s="29">
        <v>0</v>
      </c>
      <c r="O312" s="29">
        <v>7.9233363860553005E-2</v>
      </c>
      <c r="P312" s="29">
        <v>0</v>
      </c>
      <c r="Q312" s="29"/>
      <c r="R312" s="29">
        <v>4.6734247151547503E-3</v>
      </c>
      <c r="S312" s="29">
        <v>9.1414079921879002E-3</v>
      </c>
    </row>
    <row r="313" spans="1:19" x14ac:dyDescent="0.3">
      <c r="A313" s="30" t="s">
        <v>519</v>
      </c>
      <c r="B313" s="29">
        <v>0</v>
      </c>
      <c r="C313" s="29">
        <v>0</v>
      </c>
      <c r="D313" s="29">
        <v>2.1210238271634398E-2</v>
      </c>
      <c r="E313" s="29">
        <v>0</v>
      </c>
      <c r="F313" s="29">
        <v>2.13979896727508E-3</v>
      </c>
      <c r="G313"/>
      <c r="H313" s="29">
        <v>0</v>
      </c>
      <c r="I313" s="29">
        <v>0</v>
      </c>
      <c r="J313" s="29">
        <v>0</v>
      </c>
      <c r="K313" s="29">
        <v>0</v>
      </c>
      <c r="L313" s="29">
        <v>2.25960695683033E-4</v>
      </c>
      <c r="M313" s="29">
        <v>4.1817008769624099E-4</v>
      </c>
      <c r="N313" s="29">
        <v>0</v>
      </c>
      <c r="O313" s="29">
        <v>3.05534456685302E-3</v>
      </c>
      <c r="P313" s="29">
        <v>2.1786869310182899E-4</v>
      </c>
      <c r="Q313" s="29"/>
      <c r="R313" s="29">
        <v>4.67000744778191E-3</v>
      </c>
      <c r="S313" s="29">
        <v>4.3526044925934699E-4</v>
      </c>
    </row>
    <row r="314" spans="1:19" x14ac:dyDescent="0.3">
      <c r="A314" s="30" t="s">
        <v>520</v>
      </c>
      <c r="B314" s="29">
        <v>0</v>
      </c>
      <c r="C314" s="29">
        <v>8.3135885605021397E-3</v>
      </c>
      <c r="D314" s="29">
        <v>0</v>
      </c>
      <c r="E314" s="29">
        <v>8.4758300732673195E-4</v>
      </c>
      <c r="F314" s="29">
        <v>1.37142136976831E-2</v>
      </c>
      <c r="G314"/>
      <c r="H314" s="29">
        <v>0</v>
      </c>
      <c r="I314" s="29">
        <v>0</v>
      </c>
      <c r="J314" s="29">
        <v>0</v>
      </c>
      <c r="K314" s="29">
        <v>0</v>
      </c>
      <c r="L314" s="29">
        <v>1.40412374260004E-3</v>
      </c>
      <c r="M314" s="29">
        <v>2.1117744959678999E-3</v>
      </c>
      <c r="N314" s="29">
        <v>0</v>
      </c>
      <c r="O314" s="29">
        <v>6.4346675367008305E-2</v>
      </c>
      <c r="P314" s="29">
        <v>1.4155303042894999E-2</v>
      </c>
      <c r="Q314" s="29"/>
      <c r="R314" s="29">
        <v>4.5750770531024004E-3</v>
      </c>
      <c r="S314" s="29">
        <v>9.1130974053856909E-3</v>
      </c>
    </row>
    <row r="315" spans="1:19" x14ac:dyDescent="0.3">
      <c r="A315" s="30" t="s">
        <v>521</v>
      </c>
      <c r="B315" s="29">
        <v>0</v>
      </c>
      <c r="C315" s="29">
        <v>1.0431205158856799E-3</v>
      </c>
      <c r="D315" s="29">
        <v>1.8944282859070599E-2</v>
      </c>
      <c r="E315" s="29">
        <v>0</v>
      </c>
      <c r="F315" s="29">
        <v>2.6793939020390298E-3</v>
      </c>
      <c r="G315"/>
      <c r="H315" s="29">
        <v>7.7894602371423299E-3</v>
      </c>
      <c r="I315" s="29">
        <v>0.120155720093613</v>
      </c>
      <c r="J315" s="29">
        <v>7.3795124699634999E-3</v>
      </c>
      <c r="K315" s="29">
        <v>0.40954879258021099</v>
      </c>
      <c r="L315" s="29">
        <v>0</v>
      </c>
      <c r="M315" s="29">
        <v>0.43032371979308798</v>
      </c>
      <c r="N315" s="29">
        <v>0</v>
      </c>
      <c r="O315" s="29">
        <v>4.0086643411725003E-3</v>
      </c>
      <c r="P315" s="29">
        <v>4.2486444828730204E-3</v>
      </c>
      <c r="Q315" s="29"/>
      <c r="R315" s="29">
        <v>4.5333594553990698E-3</v>
      </c>
      <c r="S315" s="29">
        <v>0.109272723777563</v>
      </c>
    </row>
    <row r="316" spans="1:19" x14ac:dyDescent="0.3">
      <c r="A316" s="30" t="s">
        <v>522</v>
      </c>
      <c r="B316" s="29">
        <v>0</v>
      </c>
      <c r="C316" s="29">
        <v>0</v>
      </c>
      <c r="D316" s="29">
        <v>2.1968012189088601E-2</v>
      </c>
      <c r="E316" s="29">
        <v>0</v>
      </c>
      <c r="F316" s="29">
        <v>0</v>
      </c>
      <c r="G316"/>
      <c r="H316" s="29">
        <v>0</v>
      </c>
      <c r="I316" s="29">
        <v>7.0808992742078203E-5</v>
      </c>
      <c r="J316" s="29">
        <v>5.7608479968251295E-4</v>
      </c>
      <c r="K316" s="29">
        <v>0</v>
      </c>
      <c r="L316" s="29">
        <v>3.8343460267228397E-4</v>
      </c>
      <c r="M316" s="29">
        <v>3.5333217406233498E-3</v>
      </c>
      <c r="N316" s="29">
        <v>0</v>
      </c>
      <c r="O316" s="29">
        <v>3.2262984756459299E-2</v>
      </c>
      <c r="P316" s="29">
        <v>0</v>
      </c>
      <c r="Q316" s="29"/>
      <c r="R316" s="29">
        <v>4.3936024378177299E-3</v>
      </c>
      <c r="S316" s="29">
        <v>4.0918483213532803E-3</v>
      </c>
    </row>
    <row r="317" spans="1:19" x14ac:dyDescent="0.3">
      <c r="A317" s="30" t="s">
        <v>523</v>
      </c>
      <c r="B317" s="29">
        <v>0</v>
      </c>
      <c r="C317" s="29">
        <v>0</v>
      </c>
      <c r="D317" s="29">
        <v>1.2957396081683401E-3</v>
      </c>
      <c r="E317" s="29">
        <v>1.9360541903906199E-3</v>
      </c>
      <c r="F317" s="29">
        <v>1.8440950972460301E-2</v>
      </c>
      <c r="G317"/>
      <c r="H317" s="29">
        <v>0</v>
      </c>
      <c r="I317" s="29">
        <v>0</v>
      </c>
      <c r="J317" s="29">
        <v>0</v>
      </c>
      <c r="K317" s="29">
        <v>0</v>
      </c>
      <c r="L317" s="29">
        <v>1.6013845351774199E-2</v>
      </c>
      <c r="M317" s="29">
        <v>7.2208422390387597E-5</v>
      </c>
      <c r="N317" s="29">
        <v>0</v>
      </c>
      <c r="O317" s="29">
        <v>9.47576260208104E-3</v>
      </c>
      <c r="P317" s="29">
        <v>1.88831735816848E-4</v>
      </c>
      <c r="Q317" s="29"/>
      <c r="R317" s="29">
        <v>4.3345489542038398E-3</v>
      </c>
      <c r="S317" s="29">
        <v>2.8611831235624999E-3</v>
      </c>
    </row>
    <row r="318" spans="1:19" x14ac:dyDescent="0.3">
      <c r="A318" s="30" t="s">
        <v>524</v>
      </c>
      <c r="B318" s="29">
        <v>0</v>
      </c>
      <c r="C318" s="29">
        <v>1.79704206875483E-2</v>
      </c>
      <c r="D318" s="29">
        <v>0</v>
      </c>
      <c r="E318" s="29">
        <v>0</v>
      </c>
      <c r="F318" s="29">
        <v>3.6132672263676901E-3</v>
      </c>
      <c r="G318"/>
      <c r="H318" s="29">
        <v>0</v>
      </c>
      <c r="I318" s="29">
        <v>0</v>
      </c>
      <c r="J318" s="29">
        <v>0</v>
      </c>
      <c r="K318" s="29">
        <v>0</v>
      </c>
      <c r="L318" s="29">
        <v>0</v>
      </c>
      <c r="M318" s="29">
        <v>0</v>
      </c>
      <c r="N318" s="29">
        <v>0</v>
      </c>
      <c r="O318" s="29">
        <v>0</v>
      </c>
      <c r="P318" s="29">
        <v>1.14549163364515E-3</v>
      </c>
      <c r="Q318" s="29"/>
      <c r="R318" s="29">
        <v>4.3167375827832003E-3</v>
      </c>
      <c r="S318" s="29">
        <v>1.27276848182794E-4</v>
      </c>
    </row>
    <row r="319" spans="1:19" x14ac:dyDescent="0.3">
      <c r="A319" s="30" t="s">
        <v>525</v>
      </c>
      <c r="B319" s="29">
        <v>1.15230605248754E-2</v>
      </c>
      <c r="C319" s="29">
        <v>0</v>
      </c>
      <c r="D319" s="29">
        <v>0</v>
      </c>
      <c r="E319" s="29">
        <v>0</v>
      </c>
      <c r="F319" s="29">
        <v>9.9726602021396292E-3</v>
      </c>
      <c r="G319"/>
      <c r="H319" s="29">
        <v>0</v>
      </c>
      <c r="I319" s="29">
        <v>0</v>
      </c>
      <c r="J319" s="29">
        <v>0</v>
      </c>
      <c r="K319" s="29">
        <v>0</v>
      </c>
      <c r="L319" s="29">
        <v>3.5690206412686498E-4</v>
      </c>
      <c r="M319" s="29">
        <v>1.72203981356049E-4</v>
      </c>
      <c r="N319" s="29">
        <v>0</v>
      </c>
      <c r="O319" s="29">
        <v>6.5228055270463603E-2</v>
      </c>
      <c r="P319" s="29">
        <v>3.1768995705337101E-3</v>
      </c>
      <c r="Q319" s="29"/>
      <c r="R319" s="29">
        <v>4.2991441454030103E-3</v>
      </c>
      <c r="S319" s="29">
        <v>7.6593400984977999E-3</v>
      </c>
    </row>
    <row r="320" spans="1:19" x14ac:dyDescent="0.3">
      <c r="A320" s="30" t="s">
        <v>526</v>
      </c>
      <c r="B320" s="29">
        <v>0</v>
      </c>
      <c r="C320" s="29">
        <v>0</v>
      </c>
      <c r="D320" s="29">
        <v>3.1744418633405502E-3</v>
      </c>
      <c r="E320" s="29">
        <v>8.7450269950139995E-3</v>
      </c>
      <c r="F320" s="29">
        <v>9.5688015711151292E-3</v>
      </c>
      <c r="G320"/>
      <c r="H320" s="29">
        <v>1.39296981885838E-2</v>
      </c>
      <c r="I320" s="29">
        <v>1.63742817817491E-2</v>
      </c>
      <c r="J320" s="29">
        <v>2.4366841338496599E-2</v>
      </c>
      <c r="K320" s="29">
        <v>4.3887953984815403E-2</v>
      </c>
      <c r="L320" s="29">
        <v>5.9932017663446597E-3</v>
      </c>
      <c r="M320" s="29">
        <v>0</v>
      </c>
      <c r="N320" s="29">
        <v>0</v>
      </c>
      <c r="O320" s="29">
        <v>1.8603869469722899E-4</v>
      </c>
      <c r="P320" s="29">
        <v>9.8202977042229408E-3</v>
      </c>
      <c r="Q320" s="29"/>
      <c r="R320" s="29">
        <v>4.2976540858939401E-3</v>
      </c>
      <c r="S320" s="29">
        <v>1.27287014954344E-2</v>
      </c>
    </row>
    <row r="321" spans="1:19" x14ac:dyDescent="0.3">
      <c r="A321" s="30" t="s">
        <v>527</v>
      </c>
      <c r="B321" s="29">
        <v>0</v>
      </c>
      <c r="C321" s="29">
        <v>0</v>
      </c>
      <c r="D321" s="29">
        <v>0</v>
      </c>
      <c r="E321" s="29">
        <v>3.0496792753961998E-3</v>
      </c>
      <c r="F321" s="29">
        <v>1.8131528809204801E-2</v>
      </c>
      <c r="G321"/>
      <c r="H321" s="29">
        <v>5.0903246290903101E-5</v>
      </c>
      <c r="I321" s="29">
        <v>0</v>
      </c>
      <c r="J321" s="29">
        <v>7.8798024444898498E-5</v>
      </c>
      <c r="K321" s="29">
        <v>3.4869473101339803E-5</v>
      </c>
      <c r="L321" s="29">
        <v>4.2825066882048203E-5</v>
      </c>
      <c r="M321" s="29">
        <v>7.2971082524879698E-3</v>
      </c>
      <c r="N321" s="29">
        <v>0</v>
      </c>
      <c r="O321" s="29">
        <v>6.00808274407657E-3</v>
      </c>
      <c r="P321" s="29">
        <v>3.9857538807767302E-2</v>
      </c>
      <c r="Q321" s="29"/>
      <c r="R321" s="29">
        <v>4.2362416169201902E-3</v>
      </c>
      <c r="S321" s="29">
        <v>5.9300139572278998E-3</v>
      </c>
    </row>
    <row r="322" spans="1:19" x14ac:dyDescent="0.3">
      <c r="A322" s="30" t="s">
        <v>528</v>
      </c>
      <c r="B322" s="29">
        <v>1.15230605248754E-2</v>
      </c>
      <c r="C322" s="29">
        <v>0</v>
      </c>
      <c r="D322" s="29">
        <v>1.93388685472642E-3</v>
      </c>
      <c r="E322" s="29">
        <v>1.80401212296147E-3</v>
      </c>
      <c r="F322" s="29">
        <v>5.83349980654222E-3</v>
      </c>
      <c r="G322"/>
      <c r="H322" s="29">
        <v>0</v>
      </c>
      <c r="I322" s="29">
        <v>0</v>
      </c>
      <c r="J322" s="29">
        <v>0</v>
      </c>
      <c r="K322" s="29">
        <v>0</v>
      </c>
      <c r="L322" s="29">
        <v>2.68856851496141E-3</v>
      </c>
      <c r="M322" s="29">
        <v>8.6118441308254395E-3</v>
      </c>
      <c r="N322" s="29">
        <v>0</v>
      </c>
      <c r="O322" s="29">
        <v>4.6810325398442001E-2</v>
      </c>
      <c r="P322" s="29">
        <v>6.77242078327377E-3</v>
      </c>
      <c r="Q322" s="29"/>
      <c r="R322" s="29">
        <v>4.2188918618211004E-3</v>
      </c>
      <c r="S322" s="29">
        <v>7.2092398697225198E-3</v>
      </c>
    </row>
    <row r="323" spans="1:19" x14ac:dyDescent="0.3">
      <c r="A323" s="30" t="s">
        <v>529</v>
      </c>
      <c r="B323" s="29">
        <v>0</v>
      </c>
      <c r="C323" s="29">
        <v>0</v>
      </c>
      <c r="D323" s="29">
        <v>0</v>
      </c>
      <c r="E323" s="29">
        <v>2.1084443194996E-2</v>
      </c>
      <c r="F323" s="29">
        <v>0</v>
      </c>
      <c r="G323"/>
      <c r="H323" s="29">
        <v>3.0798038780890398E-4</v>
      </c>
      <c r="I323" s="29">
        <v>1.8335083327832499E-4</v>
      </c>
      <c r="J323" s="29">
        <v>4.7812003203404199E-5</v>
      </c>
      <c r="K323" s="29">
        <v>2.16157944894543E-4</v>
      </c>
      <c r="L323" s="29">
        <v>4.3302300018320202E-4</v>
      </c>
      <c r="M323" s="29">
        <v>0</v>
      </c>
      <c r="N323" s="29">
        <v>0</v>
      </c>
      <c r="O323" s="29">
        <v>0</v>
      </c>
      <c r="P323" s="29">
        <v>0</v>
      </c>
      <c r="Q323" s="29"/>
      <c r="R323" s="29">
        <v>4.2168886389991897E-3</v>
      </c>
      <c r="S323" s="29">
        <v>1.32036018818709E-4</v>
      </c>
    </row>
    <row r="324" spans="1:19" x14ac:dyDescent="0.3">
      <c r="A324" s="30" t="s">
        <v>530</v>
      </c>
      <c r="B324" s="29">
        <v>2.0885547201336702E-2</v>
      </c>
      <c r="C324" s="29">
        <v>0</v>
      </c>
      <c r="D324" s="29">
        <v>0</v>
      </c>
      <c r="E324" s="29">
        <v>0</v>
      </c>
      <c r="F324" s="29">
        <v>0</v>
      </c>
      <c r="G324"/>
      <c r="H324" s="29">
        <v>0</v>
      </c>
      <c r="I324" s="29">
        <v>0</v>
      </c>
      <c r="J324" s="29">
        <v>0</v>
      </c>
      <c r="K324" s="29">
        <v>0</v>
      </c>
      <c r="L324" s="29">
        <v>0</v>
      </c>
      <c r="M324" s="29">
        <v>0</v>
      </c>
      <c r="N324" s="29">
        <v>0</v>
      </c>
      <c r="O324" s="29">
        <v>8.7574876519424098E-5</v>
      </c>
      <c r="P324" s="29">
        <v>0</v>
      </c>
      <c r="Q324" s="29"/>
      <c r="R324" s="29">
        <v>4.1771094402673296E-3</v>
      </c>
      <c r="S324" s="29">
        <v>9.7305418354915693E-6</v>
      </c>
    </row>
    <row r="325" spans="1:19" x14ac:dyDescent="0.3">
      <c r="A325" s="30" t="s">
        <v>531</v>
      </c>
      <c r="B325" s="29">
        <v>0</v>
      </c>
      <c r="C325" s="29">
        <v>0</v>
      </c>
      <c r="D325" s="29">
        <v>0</v>
      </c>
      <c r="E325" s="29">
        <v>0</v>
      </c>
      <c r="F325" s="29">
        <v>2.0802554439438299E-2</v>
      </c>
      <c r="G325"/>
      <c r="H325" s="29">
        <v>0</v>
      </c>
      <c r="I325" s="29">
        <v>9.1586363742936908E-6</v>
      </c>
      <c r="J325" s="29">
        <v>0</v>
      </c>
      <c r="K325" s="29">
        <v>0</v>
      </c>
      <c r="L325" s="29">
        <v>2.9131514937354202E-4</v>
      </c>
      <c r="M325" s="29">
        <v>5.8051522199436395E-4</v>
      </c>
      <c r="N325" s="29">
        <v>0</v>
      </c>
      <c r="O325" s="29">
        <v>6.6895340851804101E-3</v>
      </c>
      <c r="P325" s="29">
        <v>2.99008364607555E-2</v>
      </c>
      <c r="Q325" s="29"/>
      <c r="R325" s="29">
        <v>4.1605108878876602E-3</v>
      </c>
      <c r="S325" s="29">
        <v>4.1634843948531296E-3</v>
      </c>
    </row>
    <row r="326" spans="1:19" x14ac:dyDescent="0.3">
      <c r="A326" s="30" t="s">
        <v>532</v>
      </c>
      <c r="B326" s="29">
        <v>7.5947444368497001E-3</v>
      </c>
      <c r="C326" s="29">
        <v>0</v>
      </c>
      <c r="D326" s="29">
        <v>0</v>
      </c>
      <c r="E326" s="29">
        <v>0</v>
      </c>
      <c r="F326" s="29">
        <v>1.3129167934114099E-2</v>
      </c>
      <c r="G326"/>
      <c r="H326" s="29">
        <v>0</v>
      </c>
      <c r="I326" s="29">
        <v>0</v>
      </c>
      <c r="J326" s="29">
        <v>0</v>
      </c>
      <c r="K326" s="29">
        <v>0</v>
      </c>
      <c r="L326" s="29">
        <v>0</v>
      </c>
      <c r="M326" s="29">
        <v>1.00982900228895E-4</v>
      </c>
      <c r="N326" s="29">
        <v>0</v>
      </c>
      <c r="O326" s="29">
        <v>7.20218856684284E-3</v>
      </c>
      <c r="P326" s="29">
        <v>8.5907073741789703E-3</v>
      </c>
      <c r="Q326" s="29"/>
      <c r="R326" s="29">
        <v>4.1447824741927602E-3</v>
      </c>
      <c r="S326" s="29">
        <v>1.76598653791675E-3</v>
      </c>
    </row>
    <row r="327" spans="1:19" x14ac:dyDescent="0.3">
      <c r="A327" s="30" t="s">
        <v>533</v>
      </c>
      <c r="B327" s="29">
        <v>0</v>
      </c>
      <c r="C327" s="29">
        <v>0</v>
      </c>
      <c r="D327" s="29">
        <v>0</v>
      </c>
      <c r="E327" s="29">
        <v>1.3277850618944201E-3</v>
      </c>
      <c r="F327" s="29">
        <v>1.9118551320564E-2</v>
      </c>
      <c r="G327"/>
      <c r="H327" s="29">
        <v>0</v>
      </c>
      <c r="I327" s="29">
        <v>0</v>
      </c>
      <c r="J327" s="29">
        <v>0</v>
      </c>
      <c r="K327" s="29">
        <v>0</v>
      </c>
      <c r="L327" s="29">
        <v>0</v>
      </c>
      <c r="M327" s="29">
        <v>1.7811908351931399E-2</v>
      </c>
      <c r="N327" s="29">
        <v>1.85009731479852</v>
      </c>
      <c r="O327" s="29">
        <v>2.44483338389723E-3</v>
      </c>
      <c r="P327" s="29">
        <v>7.6637559093897495E-2</v>
      </c>
      <c r="Q327" s="29"/>
      <c r="R327" s="29">
        <v>4.0892672764916904E-3</v>
      </c>
      <c r="S327" s="29">
        <v>0.216332401736472</v>
      </c>
    </row>
    <row r="328" spans="1:19" x14ac:dyDescent="0.3">
      <c r="A328" s="30" t="s">
        <v>534</v>
      </c>
      <c r="B328" s="29">
        <v>0</v>
      </c>
      <c r="C328" s="29">
        <v>0</v>
      </c>
      <c r="D328" s="29">
        <v>0</v>
      </c>
      <c r="E328" s="29">
        <v>4.4337424634365297E-3</v>
      </c>
      <c r="F328" s="29">
        <v>1.5486123774314599E-2</v>
      </c>
      <c r="G328"/>
      <c r="H328" s="29">
        <v>0</v>
      </c>
      <c r="I328" s="29">
        <v>0</v>
      </c>
      <c r="J328" s="29">
        <v>0</v>
      </c>
      <c r="K328" s="29">
        <v>0</v>
      </c>
      <c r="L328" s="29">
        <v>1.9892481139441301E-3</v>
      </c>
      <c r="M328" s="29">
        <v>9.3545369504209497E-5</v>
      </c>
      <c r="N328" s="29">
        <v>0</v>
      </c>
      <c r="O328" s="29">
        <v>3.13959913598232E-4</v>
      </c>
      <c r="P328" s="29">
        <v>3.51687004182216E-2</v>
      </c>
      <c r="Q328" s="29"/>
      <c r="R328" s="29">
        <v>3.9839732475502303E-3</v>
      </c>
      <c r="S328" s="29">
        <v>4.1739393128075704E-3</v>
      </c>
    </row>
    <row r="329" spans="1:19" x14ac:dyDescent="0.3">
      <c r="A329" s="30" t="s">
        <v>535</v>
      </c>
      <c r="B329" s="29">
        <v>0</v>
      </c>
      <c r="C329" s="29">
        <v>0</v>
      </c>
      <c r="D329" s="29">
        <v>0</v>
      </c>
      <c r="E329" s="29">
        <v>1.9829416814341399E-2</v>
      </c>
      <c r="F329" s="29">
        <v>4.7959353488731199E-5</v>
      </c>
      <c r="G329"/>
      <c r="H329" s="29">
        <v>0</v>
      </c>
      <c r="I329" s="29">
        <v>0</v>
      </c>
      <c r="J329" s="29">
        <v>0</v>
      </c>
      <c r="K329" s="29">
        <v>0</v>
      </c>
      <c r="L329" s="29">
        <v>0</v>
      </c>
      <c r="M329" s="29">
        <v>0</v>
      </c>
      <c r="N329" s="29">
        <v>0</v>
      </c>
      <c r="O329" s="29">
        <v>0</v>
      </c>
      <c r="P329" s="29">
        <v>0</v>
      </c>
      <c r="Q329" s="29"/>
      <c r="R329" s="29">
        <v>3.9754752335660302E-3</v>
      </c>
      <c r="S329" s="29">
        <v>0</v>
      </c>
    </row>
    <row r="330" spans="1:19" x14ac:dyDescent="0.3">
      <c r="A330" s="30" t="s">
        <v>536</v>
      </c>
      <c r="B330" s="29">
        <v>0</v>
      </c>
      <c r="C330" s="29">
        <v>0</v>
      </c>
      <c r="D330" s="29">
        <v>0</v>
      </c>
      <c r="E330" s="29">
        <v>1.74016126783424E-2</v>
      </c>
      <c r="F330" s="29">
        <v>2.3960427415725899E-3</v>
      </c>
      <c r="G330"/>
      <c r="H330" s="29">
        <v>0</v>
      </c>
      <c r="I330" s="29">
        <v>0</v>
      </c>
      <c r="J330" s="29">
        <v>0</v>
      </c>
      <c r="K330" s="29">
        <v>0</v>
      </c>
      <c r="L330" s="29">
        <v>0</v>
      </c>
      <c r="M330" s="29">
        <v>8.5085947587308398E-3</v>
      </c>
      <c r="N330" s="29">
        <v>0</v>
      </c>
      <c r="O330" s="29">
        <v>1.07846005053433E-3</v>
      </c>
      <c r="P330" s="29">
        <v>2.5029096613578401E-2</v>
      </c>
      <c r="Q330" s="29"/>
      <c r="R330" s="29">
        <v>3.9595310839829903E-3</v>
      </c>
      <c r="S330" s="29">
        <v>3.8462390469826101E-3</v>
      </c>
    </row>
    <row r="331" spans="1:19" x14ac:dyDescent="0.3">
      <c r="A331" s="30" t="s">
        <v>537</v>
      </c>
      <c r="B331" s="29">
        <v>0</v>
      </c>
      <c r="C331" s="29">
        <v>0</v>
      </c>
      <c r="D331" s="29">
        <v>0</v>
      </c>
      <c r="E331" s="29">
        <v>5.9757272987392604E-4</v>
      </c>
      <c r="F331" s="29">
        <v>1.89222986174955E-2</v>
      </c>
      <c r="G331"/>
      <c r="H331" s="29">
        <v>3.1814528931814502E-6</v>
      </c>
      <c r="I331" s="29">
        <v>8.7687056534807302E-5</v>
      </c>
      <c r="J331" s="29">
        <v>0</v>
      </c>
      <c r="K331" s="29">
        <v>0</v>
      </c>
      <c r="L331" s="29">
        <v>4.60594090204162E-4</v>
      </c>
      <c r="M331" s="29">
        <v>9.00700716340347E-4</v>
      </c>
      <c r="N331" s="29">
        <v>0</v>
      </c>
      <c r="O331" s="29">
        <v>0</v>
      </c>
      <c r="P331" s="29">
        <v>4.0477845566255499E-3</v>
      </c>
      <c r="Q331" s="29"/>
      <c r="R331" s="29">
        <v>3.90397426947389E-3</v>
      </c>
      <c r="S331" s="29">
        <v>6.1110531917756103E-4</v>
      </c>
    </row>
    <row r="332" spans="1:19" x14ac:dyDescent="0.3">
      <c r="A332" s="30" t="s">
        <v>538</v>
      </c>
      <c r="B332" s="29">
        <v>1.9103191969712802E-2</v>
      </c>
      <c r="C332" s="29">
        <v>0</v>
      </c>
      <c r="D332" s="29">
        <v>0</v>
      </c>
      <c r="E332" s="29">
        <v>0</v>
      </c>
      <c r="F332" s="29">
        <v>4.0836388013553701E-4</v>
      </c>
      <c r="G332"/>
      <c r="H332" s="29">
        <v>0</v>
      </c>
      <c r="I332" s="29">
        <v>0</v>
      </c>
      <c r="J332" s="29">
        <v>0</v>
      </c>
      <c r="K332" s="29">
        <v>0</v>
      </c>
      <c r="L332" s="29">
        <v>3.5256324767572901E-4</v>
      </c>
      <c r="M332" s="29">
        <v>1.67540981811848E-3</v>
      </c>
      <c r="N332" s="29">
        <v>0</v>
      </c>
      <c r="O332" s="29">
        <v>8.4892472101795995E-3</v>
      </c>
      <c r="P332" s="29">
        <v>6.1672408978706E-3</v>
      </c>
      <c r="Q332" s="29"/>
      <c r="R332" s="29">
        <v>3.9023111699696602E-3</v>
      </c>
      <c r="S332" s="29">
        <v>1.85382901931605E-3</v>
      </c>
    </row>
    <row r="333" spans="1:19" x14ac:dyDescent="0.3">
      <c r="A333" s="30" t="s">
        <v>539</v>
      </c>
      <c r="B333" s="29">
        <v>1.0213200561725999E-2</v>
      </c>
      <c r="C333" s="29">
        <v>0</v>
      </c>
      <c r="D333" s="29">
        <v>0</v>
      </c>
      <c r="E333" s="29">
        <v>0</v>
      </c>
      <c r="F333" s="29">
        <v>9.2737702052301096E-3</v>
      </c>
      <c r="G333"/>
      <c r="H333" s="29">
        <v>0</v>
      </c>
      <c r="I333" s="29">
        <v>0</v>
      </c>
      <c r="J333" s="29">
        <v>0</v>
      </c>
      <c r="K333" s="29">
        <v>0</v>
      </c>
      <c r="L333" s="29">
        <v>0</v>
      </c>
      <c r="M333" s="29">
        <v>9.4990293532368295E-3</v>
      </c>
      <c r="N333" s="29">
        <v>0</v>
      </c>
      <c r="O333" s="29">
        <v>0.10065710298973</v>
      </c>
      <c r="P333" s="29">
        <v>5.2948961274154399E-4</v>
      </c>
      <c r="Q333" s="29"/>
      <c r="R333" s="29">
        <v>3.89739415339123E-3</v>
      </c>
      <c r="S333" s="29">
        <v>1.2298402439523201E-2</v>
      </c>
    </row>
    <row r="334" spans="1:19" x14ac:dyDescent="0.3">
      <c r="A334" s="30" t="s">
        <v>540</v>
      </c>
      <c r="B334" s="29">
        <v>0</v>
      </c>
      <c r="C334" s="29">
        <v>0</v>
      </c>
      <c r="D334" s="29">
        <v>0</v>
      </c>
      <c r="E334" s="29">
        <v>0</v>
      </c>
      <c r="F334" s="29">
        <v>1.9445454328273399E-2</v>
      </c>
      <c r="G334"/>
      <c r="H334" s="29">
        <v>0</v>
      </c>
      <c r="I334" s="29">
        <v>0</v>
      </c>
      <c r="J334" s="29">
        <v>0</v>
      </c>
      <c r="K334" s="29">
        <v>0</v>
      </c>
      <c r="L334" s="29">
        <v>0</v>
      </c>
      <c r="M334" s="29">
        <v>1.7397372291324601E-2</v>
      </c>
      <c r="N334" s="29">
        <v>0</v>
      </c>
      <c r="O334" s="29">
        <v>6.6073066981360104E-2</v>
      </c>
      <c r="P334" s="29">
        <v>2.5269844626648202E-2</v>
      </c>
      <c r="Q334" s="29"/>
      <c r="R334" s="29">
        <v>3.8890908656546799E-3</v>
      </c>
      <c r="S334" s="29">
        <v>1.2082253766592501E-2</v>
      </c>
    </row>
    <row r="335" spans="1:19" x14ac:dyDescent="0.3">
      <c r="A335" s="30" t="s">
        <v>541</v>
      </c>
      <c r="B335" s="29">
        <v>0</v>
      </c>
      <c r="C335" s="29">
        <v>0</v>
      </c>
      <c r="D335" s="29">
        <v>0</v>
      </c>
      <c r="E335" s="29">
        <v>0</v>
      </c>
      <c r="F335" s="29">
        <v>1.9302076754801199E-2</v>
      </c>
      <c r="G335"/>
      <c r="H335" s="29">
        <v>0</v>
      </c>
      <c r="I335" s="29">
        <v>0</v>
      </c>
      <c r="J335" s="29">
        <v>0</v>
      </c>
      <c r="K335" s="29">
        <v>0</v>
      </c>
      <c r="L335" s="29">
        <v>0</v>
      </c>
      <c r="M335" s="29">
        <v>4.66842417056176E-2</v>
      </c>
      <c r="N335" s="29">
        <v>0</v>
      </c>
      <c r="O335" s="29">
        <v>0.530367081485839</v>
      </c>
      <c r="P335" s="29">
        <v>8.0710509651777903E-4</v>
      </c>
      <c r="Q335" s="29"/>
      <c r="R335" s="29">
        <v>3.8604153509602399E-3</v>
      </c>
      <c r="S335" s="29">
        <v>6.42064920319972E-2</v>
      </c>
    </row>
    <row r="336" spans="1:19" x14ac:dyDescent="0.3">
      <c r="A336" s="30" t="s">
        <v>542</v>
      </c>
      <c r="B336" s="29">
        <v>0</v>
      </c>
      <c r="C336" s="29">
        <v>0</v>
      </c>
      <c r="D336" s="29">
        <v>0</v>
      </c>
      <c r="E336" s="29">
        <v>0</v>
      </c>
      <c r="F336" s="29">
        <v>1.9115473633361101E-2</v>
      </c>
      <c r="G336"/>
      <c r="H336" s="29">
        <v>0</v>
      </c>
      <c r="I336" s="29">
        <v>2.2130197111704E-5</v>
      </c>
      <c r="J336" s="29">
        <v>0</v>
      </c>
      <c r="K336" s="29">
        <v>0</v>
      </c>
      <c r="L336" s="29">
        <v>1.29588434906045E-5</v>
      </c>
      <c r="M336" s="29">
        <v>2.41394293438903E-4</v>
      </c>
      <c r="N336" s="29">
        <v>0</v>
      </c>
      <c r="O336" s="29">
        <v>1.5030187896346E-2</v>
      </c>
      <c r="P336" s="29">
        <v>3.72430259925746E-4</v>
      </c>
      <c r="Q336" s="29"/>
      <c r="R336" s="29">
        <v>3.8230947266722098E-3</v>
      </c>
      <c r="S336" s="29">
        <v>1.7421223878125499E-3</v>
      </c>
    </row>
    <row r="337" spans="1:19" x14ac:dyDescent="0.3">
      <c r="A337" s="30" t="s">
        <v>543</v>
      </c>
      <c r="B337" s="29">
        <v>0</v>
      </c>
      <c r="C337" s="29">
        <v>0</v>
      </c>
      <c r="D337" s="29">
        <v>1.9083725029579501E-2</v>
      </c>
      <c r="E337" s="29">
        <v>0</v>
      </c>
      <c r="F337" s="29">
        <v>0</v>
      </c>
      <c r="G337"/>
      <c r="H337" s="29">
        <v>7.1776726819961498E-4</v>
      </c>
      <c r="I337" s="29">
        <v>8.8034613080247806E-2</v>
      </c>
      <c r="J337" s="29">
        <v>2.31828246459032E-2</v>
      </c>
      <c r="K337" s="29">
        <v>5.3907725818753201E-2</v>
      </c>
      <c r="L337" s="29">
        <v>0</v>
      </c>
      <c r="M337" s="29">
        <v>0</v>
      </c>
      <c r="N337" s="29">
        <v>0</v>
      </c>
      <c r="O337" s="29">
        <v>0</v>
      </c>
      <c r="P337" s="29">
        <v>0</v>
      </c>
      <c r="Q337" s="29"/>
      <c r="R337" s="29">
        <v>3.8167450059159E-3</v>
      </c>
      <c r="S337" s="29">
        <v>1.84269923125671E-2</v>
      </c>
    </row>
    <row r="338" spans="1:19" x14ac:dyDescent="0.3">
      <c r="A338" s="30" t="s">
        <v>544</v>
      </c>
      <c r="B338" s="29">
        <v>1.8986861092124201E-2</v>
      </c>
      <c r="C338" s="29">
        <v>0</v>
      </c>
      <c r="D338" s="29">
        <v>0</v>
      </c>
      <c r="E338" s="29">
        <v>0</v>
      </c>
      <c r="F338" s="29">
        <v>0</v>
      </c>
      <c r="G338"/>
      <c r="H338" s="29">
        <v>0</v>
      </c>
      <c r="I338" s="29">
        <v>0</v>
      </c>
      <c r="J338" s="29">
        <v>0</v>
      </c>
      <c r="K338" s="29">
        <v>0</v>
      </c>
      <c r="L338" s="29">
        <v>0</v>
      </c>
      <c r="M338" s="29">
        <v>2.3382282634814401E-3</v>
      </c>
      <c r="N338" s="29">
        <v>0</v>
      </c>
      <c r="O338" s="29">
        <v>2.43541285118653E-4</v>
      </c>
      <c r="P338" s="29">
        <v>0</v>
      </c>
      <c r="Q338" s="29"/>
      <c r="R338" s="29">
        <v>3.7973722184248501E-3</v>
      </c>
      <c r="S338" s="29">
        <v>2.8686328317778802E-4</v>
      </c>
    </row>
    <row r="339" spans="1:19" x14ac:dyDescent="0.3">
      <c r="A339" s="30" t="s">
        <v>545</v>
      </c>
      <c r="B339" s="29">
        <v>0</v>
      </c>
      <c r="C339" s="29">
        <v>0</v>
      </c>
      <c r="D339" s="29">
        <v>0</v>
      </c>
      <c r="E339" s="29">
        <v>5.3038150571080604E-3</v>
      </c>
      <c r="F339" s="29">
        <v>1.33078677361433E-2</v>
      </c>
      <c r="G339"/>
      <c r="H339" s="29">
        <v>7.6927530957127399E-3</v>
      </c>
      <c r="I339" s="29">
        <v>4.6803328232839398E-4</v>
      </c>
      <c r="J339" s="29">
        <v>8.7776880850235398E-5</v>
      </c>
      <c r="K339" s="29">
        <v>1.7434736550669901E-5</v>
      </c>
      <c r="L339" s="29">
        <v>2.6937959218903601E-2</v>
      </c>
      <c r="M339" s="29">
        <v>1.07980073648894E-2</v>
      </c>
      <c r="N339" s="29">
        <v>0</v>
      </c>
      <c r="O339" s="29">
        <v>2.0204489514313698E-2</v>
      </c>
      <c r="P339" s="29">
        <v>0.17279383928844999</v>
      </c>
      <c r="Q339" s="29"/>
      <c r="R339" s="29">
        <v>3.7223365586502798E-3</v>
      </c>
      <c r="S339" s="29">
        <v>2.6555588153555399E-2</v>
      </c>
    </row>
    <row r="340" spans="1:19" x14ac:dyDescent="0.3">
      <c r="A340" s="30" t="s">
        <v>546</v>
      </c>
      <c r="B340" s="29">
        <v>0</v>
      </c>
      <c r="C340" s="29">
        <v>0</v>
      </c>
      <c r="D340" s="29">
        <v>0</v>
      </c>
      <c r="E340" s="29">
        <v>0</v>
      </c>
      <c r="F340" s="29">
        <v>1.8561717992835201E-2</v>
      </c>
      <c r="G340"/>
      <c r="H340" s="29">
        <v>0</v>
      </c>
      <c r="I340" s="29">
        <v>0</v>
      </c>
      <c r="J340" s="29">
        <v>0</v>
      </c>
      <c r="K340" s="29">
        <v>0</v>
      </c>
      <c r="L340" s="29">
        <v>0</v>
      </c>
      <c r="M340" s="29">
        <v>0</v>
      </c>
      <c r="N340" s="29">
        <v>0</v>
      </c>
      <c r="O340" s="29">
        <v>0</v>
      </c>
      <c r="P340" s="29">
        <v>0</v>
      </c>
      <c r="Q340" s="29"/>
      <c r="R340" s="29">
        <v>3.71234359856704E-3</v>
      </c>
      <c r="S340" s="29">
        <v>0</v>
      </c>
    </row>
    <row r="341" spans="1:19" x14ac:dyDescent="0.3">
      <c r="A341" s="30" t="s">
        <v>547</v>
      </c>
      <c r="B341" s="29">
        <v>0</v>
      </c>
      <c r="C341" s="29">
        <v>0</v>
      </c>
      <c r="D341" s="29">
        <v>0</v>
      </c>
      <c r="E341" s="29">
        <v>0</v>
      </c>
      <c r="F341" s="29">
        <v>1.8050704318778199E-2</v>
      </c>
      <c r="G341"/>
      <c r="H341" s="29">
        <v>0</v>
      </c>
      <c r="I341" s="29">
        <v>0</v>
      </c>
      <c r="J341" s="29">
        <v>0</v>
      </c>
      <c r="K341" s="29">
        <v>0</v>
      </c>
      <c r="L341" s="29">
        <v>0</v>
      </c>
      <c r="M341" s="29">
        <v>1.4024240308275E-3</v>
      </c>
      <c r="N341" s="29">
        <v>0</v>
      </c>
      <c r="O341" s="29">
        <v>1.18373456295433E-2</v>
      </c>
      <c r="P341" s="29">
        <v>0</v>
      </c>
      <c r="Q341" s="29"/>
      <c r="R341" s="29">
        <v>3.6101408637556399E-3</v>
      </c>
      <c r="S341" s="29">
        <v>1.47108551781898E-3</v>
      </c>
    </row>
    <row r="342" spans="1:19" x14ac:dyDescent="0.3">
      <c r="A342" s="30" t="s">
        <v>548</v>
      </c>
      <c r="B342" s="29">
        <v>0</v>
      </c>
      <c r="C342" s="29">
        <v>0</v>
      </c>
      <c r="D342" s="29">
        <v>1.8031938371757799E-2</v>
      </c>
      <c r="E342" s="29">
        <v>0</v>
      </c>
      <c r="F342" s="29">
        <v>0</v>
      </c>
      <c r="G342"/>
      <c r="H342" s="29">
        <v>3.9265365353915701E-3</v>
      </c>
      <c r="I342" s="29">
        <v>3.8329768958567699E-3</v>
      </c>
      <c r="J342" s="29">
        <v>4.2356756074823303E-2</v>
      </c>
      <c r="K342" s="29">
        <v>1.8846493518754901E-3</v>
      </c>
      <c r="L342" s="29">
        <v>0</v>
      </c>
      <c r="M342" s="29">
        <v>0</v>
      </c>
      <c r="N342" s="29">
        <v>0</v>
      </c>
      <c r="O342" s="29">
        <v>0</v>
      </c>
      <c r="P342" s="29">
        <v>0</v>
      </c>
      <c r="Q342" s="29"/>
      <c r="R342" s="29">
        <v>3.6063876743515598E-3</v>
      </c>
      <c r="S342" s="29">
        <v>5.7778798731052397E-3</v>
      </c>
    </row>
    <row r="343" spans="1:19" x14ac:dyDescent="0.3">
      <c r="A343" s="30" t="s">
        <v>549</v>
      </c>
      <c r="B343" s="29">
        <v>0</v>
      </c>
      <c r="C343" s="29">
        <v>0</v>
      </c>
      <c r="D343" s="29">
        <v>0</v>
      </c>
      <c r="E343" s="29">
        <v>9.3289246272010504E-3</v>
      </c>
      <c r="F343" s="29">
        <v>8.6158126872523094E-3</v>
      </c>
      <c r="G343"/>
      <c r="H343" s="29">
        <v>0</v>
      </c>
      <c r="I343" s="29">
        <v>0</v>
      </c>
      <c r="J343" s="29">
        <v>0</v>
      </c>
      <c r="K343" s="29">
        <v>0</v>
      </c>
      <c r="L343" s="29">
        <v>6.3855535223240698E-3</v>
      </c>
      <c r="M343" s="29">
        <v>4.02122627780025E-4</v>
      </c>
      <c r="N343" s="29">
        <v>0</v>
      </c>
      <c r="O343" s="29">
        <v>4.4537520571763902E-4</v>
      </c>
      <c r="P343" s="29">
        <v>6.4429793905615707E-2</v>
      </c>
      <c r="Q343" s="29"/>
      <c r="R343" s="29">
        <v>3.5889474628906701E-3</v>
      </c>
      <c r="S343" s="29">
        <v>7.9625383623819403E-3</v>
      </c>
    </row>
    <row r="344" spans="1:19" x14ac:dyDescent="0.3">
      <c r="A344" s="30" t="s">
        <v>550</v>
      </c>
      <c r="B344" s="29">
        <v>0</v>
      </c>
      <c r="C344" s="29">
        <v>0</v>
      </c>
      <c r="D344" s="29">
        <v>0</v>
      </c>
      <c r="E344" s="29">
        <v>1.19152208208157E-4</v>
      </c>
      <c r="F344" s="29">
        <v>1.7818892861849799E-2</v>
      </c>
      <c r="G344"/>
      <c r="H344" s="29">
        <v>0</v>
      </c>
      <c r="I344" s="29">
        <v>0</v>
      </c>
      <c r="J344" s="29">
        <v>0</v>
      </c>
      <c r="K344" s="29">
        <v>0</v>
      </c>
      <c r="L344" s="29">
        <v>6.2760597014310102E-5</v>
      </c>
      <c r="M344" s="29">
        <v>4.7163717764256898E-3</v>
      </c>
      <c r="N344" s="29">
        <v>0</v>
      </c>
      <c r="O344" s="29">
        <v>0.218226813151356</v>
      </c>
      <c r="P344" s="29">
        <v>0.15921221280909401</v>
      </c>
      <c r="Q344" s="29"/>
      <c r="R344" s="29">
        <v>3.5876090140115899E-3</v>
      </c>
      <c r="S344" s="29">
        <v>4.2468684259321099E-2</v>
      </c>
    </row>
    <row r="345" spans="1:19" x14ac:dyDescent="0.3">
      <c r="A345" s="30" t="s">
        <v>551</v>
      </c>
      <c r="B345" s="29">
        <v>0</v>
      </c>
      <c r="C345" s="29">
        <v>7.6051410753669498E-3</v>
      </c>
      <c r="D345" s="29">
        <v>1.4936787515235501E-4</v>
      </c>
      <c r="E345" s="29">
        <v>0</v>
      </c>
      <c r="F345" s="29">
        <v>9.7559586277887207E-3</v>
      </c>
      <c r="G345"/>
      <c r="H345" s="29">
        <v>0</v>
      </c>
      <c r="I345" s="29">
        <v>0</v>
      </c>
      <c r="J345" s="29">
        <v>0</v>
      </c>
      <c r="K345" s="29">
        <v>0</v>
      </c>
      <c r="L345" s="29">
        <v>5.1313034590602499E-5</v>
      </c>
      <c r="M345" s="29">
        <v>3.4870025466793401E-3</v>
      </c>
      <c r="N345" s="29">
        <v>4.4720219129073702E-2</v>
      </c>
      <c r="O345" s="29">
        <v>0.15968105230011601</v>
      </c>
      <c r="P345" s="29">
        <v>1.2415406193272501E-2</v>
      </c>
      <c r="Q345" s="29"/>
      <c r="R345" s="29">
        <v>3.5020935156616102E-3</v>
      </c>
      <c r="S345" s="29">
        <v>2.4483888133748102E-2</v>
      </c>
    </row>
    <row r="346" spans="1:19" x14ac:dyDescent="0.3">
      <c r="A346" s="30" t="s">
        <v>552</v>
      </c>
      <c r="B346" s="29">
        <v>0</v>
      </c>
      <c r="C346" s="29">
        <v>1.4088846782966799E-2</v>
      </c>
      <c r="D346" s="29">
        <v>0</v>
      </c>
      <c r="E346" s="29">
        <v>2.5718622670821202E-3</v>
      </c>
      <c r="F346" s="29">
        <v>2.7956388034665899E-4</v>
      </c>
      <c r="G346"/>
      <c r="H346" s="29">
        <v>7.3173416543173298E-5</v>
      </c>
      <c r="I346" s="29">
        <v>0.102802264061243</v>
      </c>
      <c r="J346" s="29">
        <v>1.47361137615972E-3</v>
      </c>
      <c r="K346" s="29">
        <v>4.09106783462794E-2</v>
      </c>
      <c r="L346" s="29">
        <v>2.0813120701202101E-3</v>
      </c>
      <c r="M346" s="29">
        <v>0</v>
      </c>
      <c r="N346" s="29">
        <v>0</v>
      </c>
      <c r="O346" s="29">
        <v>0</v>
      </c>
      <c r="P346" s="29">
        <v>0</v>
      </c>
      <c r="Q346" s="29"/>
      <c r="R346" s="29">
        <v>3.3880545860791099E-3</v>
      </c>
      <c r="S346" s="29">
        <v>1.6371226585594E-2</v>
      </c>
    </row>
    <row r="347" spans="1:19" x14ac:dyDescent="0.3">
      <c r="A347" s="30" t="s">
        <v>553</v>
      </c>
      <c r="B347" s="29">
        <v>0</v>
      </c>
      <c r="C347" s="29">
        <v>0</v>
      </c>
      <c r="D347" s="29">
        <v>1.41380324383016E-4</v>
      </c>
      <c r="E347" s="29">
        <v>1.35353634424472E-2</v>
      </c>
      <c r="F347" s="29">
        <v>3.17092545875187E-3</v>
      </c>
      <c r="G347"/>
      <c r="H347" s="29">
        <v>0</v>
      </c>
      <c r="I347" s="29">
        <v>2.6715791795807299E-3</v>
      </c>
      <c r="J347" s="29">
        <v>1.53958188035293E-5</v>
      </c>
      <c r="K347" s="29">
        <v>1.00976348370088E-4</v>
      </c>
      <c r="L347" s="29">
        <v>1.5210237774216399E-3</v>
      </c>
      <c r="M347" s="29">
        <v>5.92132873257748E-4</v>
      </c>
      <c r="N347" s="29">
        <v>0</v>
      </c>
      <c r="O347" s="29">
        <v>3.9011340668726899E-2</v>
      </c>
      <c r="P347" s="29">
        <v>8.3500102060329699E-3</v>
      </c>
      <c r="Q347" s="29"/>
      <c r="R347" s="29">
        <v>3.3695338451164201E-3</v>
      </c>
      <c r="S347" s="29">
        <v>5.8069398746881697E-3</v>
      </c>
    </row>
    <row r="348" spans="1:19" x14ac:dyDescent="0.3">
      <c r="A348" s="30" t="s">
        <v>554</v>
      </c>
      <c r="B348" s="29">
        <v>0</v>
      </c>
      <c r="C348" s="29">
        <v>0</v>
      </c>
      <c r="D348" s="29">
        <v>0</v>
      </c>
      <c r="E348" s="29">
        <v>2.8121069641125901E-4</v>
      </c>
      <c r="F348" s="29">
        <v>1.6400977534466E-2</v>
      </c>
      <c r="G348"/>
      <c r="H348" s="29">
        <v>4.1358887611358802E-5</v>
      </c>
      <c r="I348" s="29">
        <v>8.4201210568756498E-5</v>
      </c>
      <c r="J348" s="29">
        <v>1.55571641446438E-4</v>
      </c>
      <c r="K348" s="29">
        <v>5.2304209652009599E-5</v>
      </c>
      <c r="L348" s="29">
        <v>0</v>
      </c>
      <c r="M348" s="29">
        <v>2.0226089823608701E-2</v>
      </c>
      <c r="N348" s="29">
        <v>5.8762106473554898E-2</v>
      </c>
      <c r="O348" s="29">
        <v>1.72302239225835E-3</v>
      </c>
      <c r="P348" s="29">
        <v>4.9911071088981303E-2</v>
      </c>
      <c r="Q348" s="29"/>
      <c r="R348" s="29">
        <v>3.3364376461754502E-3</v>
      </c>
      <c r="S348" s="29">
        <v>1.45506361919647E-2</v>
      </c>
    </row>
    <row r="349" spans="1:19" x14ac:dyDescent="0.3">
      <c r="A349" s="30" t="s">
        <v>555</v>
      </c>
      <c r="B349" s="29">
        <v>7.65990042129452E-3</v>
      </c>
      <c r="C349" s="29">
        <v>0</v>
      </c>
      <c r="D349" s="29">
        <v>0</v>
      </c>
      <c r="E349" s="29">
        <v>0</v>
      </c>
      <c r="F349" s="29">
        <v>9.0094725515785096E-3</v>
      </c>
      <c r="G349"/>
      <c r="H349" s="29">
        <v>0</v>
      </c>
      <c r="I349" s="29">
        <v>0</v>
      </c>
      <c r="J349" s="29">
        <v>0</v>
      </c>
      <c r="K349" s="29">
        <v>0</v>
      </c>
      <c r="L349" s="29">
        <v>0</v>
      </c>
      <c r="M349" s="29">
        <v>1.4345306857632E-3</v>
      </c>
      <c r="N349" s="29">
        <v>0</v>
      </c>
      <c r="O349" s="29">
        <v>1.2794866682691799E-2</v>
      </c>
      <c r="P349" s="29">
        <v>0</v>
      </c>
      <c r="Q349" s="29"/>
      <c r="R349" s="29">
        <v>3.3338745945746102E-3</v>
      </c>
      <c r="S349" s="29">
        <v>1.5810441520505501E-3</v>
      </c>
    </row>
    <row r="350" spans="1:19" x14ac:dyDescent="0.3">
      <c r="A350" s="30" t="s">
        <v>556</v>
      </c>
      <c r="B350" s="29">
        <v>0</v>
      </c>
      <c r="C350" s="29">
        <v>0</v>
      </c>
      <c r="D350" s="29">
        <v>0</v>
      </c>
      <c r="E350" s="29">
        <v>0</v>
      </c>
      <c r="F350" s="29">
        <v>1.6480411342456699E-2</v>
      </c>
      <c r="G350"/>
      <c r="H350" s="29">
        <v>1.5809781138650899E-3</v>
      </c>
      <c r="I350" s="29">
        <v>8.5050618971000097E-4</v>
      </c>
      <c r="J350" s="29">
        <v>1.89100835109889E-3</v>
      </c>
      <c r="K350" s="29">
        <v>1.6025868847114101E-3</v>
      </c>
      <c r="L350" s="29">
        <v>6.2720559251692204E-2</v>
      </c>
      <c r="M350" s="29">
        <v>9.1613360509362005E-3</v>
      </c>
      <c r="N350" s="29">
        <v>0</v>
      </c>
      <c r="O350" s="29">
        <v>7.9175477472501598E-3</v>
      </c>
      <c r="P350" s="29">
        <v>1.47128535557776E-4</v>
      </c>
      <c r="Q350" s="29"/>
      <c r="R350" s="29">
        <v>3.29608226849133E-3</v>
      </c>
      <c r="S350" s="29">
        <v>9.5412945694246399E-3</v>
      </c>
    </row>
    <row r="351" spans="1:19" x14ac:dyDescent="0.3">
      <c r="A351" s="30" t="s">
        <v>557</v>
      </c>
      <c r="B351" s="29">
        <v>0</v>
      </c>
      <c r="C351" s="29">
        <v>0</v>
      </c>
      <c r="D351" s="29">
        <v>1.6475312863587398E-2</v>
      </c>
      <c r="E351" s="29">
        <v>0</v>
      </c>
      <c r="F351" s="29">
        <v>0</v>
      </c>
      <c r="G351"/>
      <c r="H351" s="29">
        <v>0</v>
      </c>
      <c r="I351" s="29">
        <v>7.7317960173188599E-3</v>
      </c>
      <c r="J351" s="29">
        <v>1.13316363249568E-2</v>
      </c>
      <c r="K351" s="29">
        <v>2.7052316503833199E-3</v>
      </c>
      <c r="L351" s="29">
        <v>0</v>
      </c>
      <c r="M351" s="29">
        <v>0</v>
      </c>
      <c r="N351" s="29">
        <v>0</v>
      </c>
      <c r="O351" s="29">
        <v>0</v>
      </c>
      <c r="P351" s="29">
        <v>0</v>
      </c>
      <c r="Q351" s="29"/>
      <c r="R351" s="29">
        <v>3.2950625727174799E-3</v>
      </c>
      <c r="S351" s="29">
        <v>2.41874044362877E-3</v>
      </c>
    </row>
    <row r="352" spans="1:19" x14ac:dyDescent="0.3">
      <c r="A352" s="30" t="s">
        <v>558</v>
      </c>
      <c r="B352" s="29">
        <v>8.6422953936565496E-3</v>
      </c>
      <c r="C352" s="29">
        <v>0</v>
      </c>
      <c r="D352" s="29">
        <v>2.0617374657953698E-3</v>
      </c>
      <c r="E352" s="29">
        <v>0</v>
      </c>
      <c r="F352" s="29">
        <v>5.4158461645299897E-3</v>
      </c>
      <c r="G352"/>
      <c r="H352" s="29">
        <v>6.2315681897138597E-4</v>
      </c>
      <c r="I352" s="29">
        <v>6.88816008153908E-5</v>
      </c>
      <c r="J352" s="29">
        <v>1.3193168848842399E-4</v>
      </c>
      <c r="K352" s="29">
        <v>0</v>
      </c>
      <c r="L352" s="29">
        <v>2.6145071541900599E-3</v>
      </c>
      <c r="M352" s="29">
        <v>5.4879833277175797E-3</v>
      </c>
      <c r="N352" s="29">
        <v>0</v>
      </c>
      <c r="O352" s="29">
        <v>5.8502184528168001E-2</v>
      </c>
      <c r="P352" s="29">
        <v>6.2833112088379901E-3</v>
      </c>
      <c r="Q352" s="29"/>
      <c r="R352" s="29">
        <v>3.2239758047963802E-3</v>
      </c>
      <c r="S352" s="29">
        <v>8.1902173696876499E-3</v>
      </c>
    </row>
    <row r="353" spans="1:19" x14ac:dyDescent="0.3">
      <c r="A353" s="30" t="s">
        <v>559</v>
      </c>
      <c r="B353" s="29">
        <v>0</v>
      </c>
      <c r="C353" s="29">
        <v>0</v>
      </c>
      <c r="D353" s="29">
        <v>1.4054943945515401E-2</v>
      </c>
      <c r="E353" s="29">
        <v>0</v>
      </c>
      <c r="F353" s="29">
        <v>2.0111536391444799E-3</v>
      </c>
      <c r="G353"/>
      <c r="H353" s="29">
        <v>1.04987945474988E-4</v>
      </c>
      <c r="I353" s="29">
        <v>6.8358174532889802E-3</v>
      </c>
      <c r="J353" s="29">
        <v>5.1958566500371402E-4</v>
      </c>
      <c r="K353" s="29">
        <v>8.8745619962484507E-2</v>
      </c>
      <c r="L353" s="29">
        <v>0</v>
      </c>
      <c r="M353" s="29">
        <v>1.3348445747454699E-2</v>
      </c>
      <c r="N353" s="29">
        <v>0</v>
      </c>
      <c r="O353" s="29">
        <v>3.7727523040868703E-2</v>
      </c>
      <c r="P353" s="29">
        <v>0</v>
      </c>
      <c r="Q353" s="29"/>
      <c r="R353" s="29">
        <v>3.2132195169319801E-3</v>
      </c>
      <c r="S353" s="29">
        <v>1.6364664423841699E-2</v>
      </c>
    </row>
    <row r="354" spans="1:19" x14ac:dyDescent="0.3">
      <c r="A354" s="30" t="s">
        <v>560</v>
      </c>
      <c r="B354" s="29">
        <v>0</v>
      </c>
      <c r="C354" s="29">
        <v>0</v>
      </c>
      <c r="D354" s="29">
        <v>2.8803834366430899E-4</v>
      </c>
      <c r="E354" s="29">
        <v>2.8379852351439801E-3</v>
      </c>
      <c r="F354" s="29">
        <v>1.28156978743752E-2</v>
      </c>
      <c r="G354"/>
      <c r="H354" s="29">
        <v>7.9536322329536196E-5</v>
      </c>
      <c r="I354" s="29">
        <v>0</v>
      </c>
      <c r="J354" s="29">
        <v>1.40476270748345E-5</v>
      </c>
      <c r="K354" s="29">
        <v>0</v>
      </c>
      <c r="L354" s="29">
        <v>0.12724625224738401</v>
      </c>
      <c r="M354" s="29">
        <v>1.9759038004882299E-2</v>
      </c>
      <c r="N354" s="29">
        <v>0</v>
      </c>
      <c r="O354" s="29">
        <v>1.0586204101107799E-2</v>
      </c>
      <c r="P354" s="29">
        <v>0</v>
      </c>
      <c r="Q354" s="29"/>
      <c r="R354" s="29">
        <v>3.1883442906367001E-3</v>
      </c>
      <c r="S354" s="29">
        <v>1.7520564255864301E-2</v>
      </c>
    </row>
    <row r="355" spans="1:19" x14ac:dyDescent="0.3">
      <c r="A355" s="30" t="s">
        <v>561</v>
      </c>
      <c r="B355" s="29">
        <v>0</v>
      </c>
      <c r="C355" s="29">
        <v>0</v>
      </c>
      <c r="D355" s="29">
        <v>3.23934902042086E-4</v>
      </c>
      <c r="E355" s="29">
        <v>4.1089314981523203E-3</v>
      </c>
      <c r="F355" s="29">
        <v>1.1026409682861201E-2</v>
      </c>
      <c r="G355"/>
      <c r="H355" s="29">
        <v>0</v>
      </c>
      <c r="I355" s="29">
        <v>2.97698433868079E-5</v>
      </c>
      <c r="J355" s="29">
        <v>2.6282119019659301E-4</v>
      </c>
      <c r="K355" s="29">
        <v>1.60341360342515E-5</v>
      </c>
      <c r="L355" s="29">
        <v>4.5785657386511899E-2</v>
      </c>
      <c r="M355" s="29">
        <v>3.6379169838469498E-3</v>
      </c>
      <c r="N355" s="29">
        <v>0</v>
      </c>
      <c r="O355" s="29">
        <v>6.6401261811485604E-2</v>
      </c>
      <c r="P355" s="29">
        <v>7.4074530742374804E-4</v>
      </c>
      <c r="Q355" s="29"/>
      <c r="R355" s="29">
        <v>3.0918552166111302E-3</v>
      </c>
      <c r="S355" s="29">
        <v>1.2986022962098401E-2</v>
      </c>
    </row>
    <row r="356" spans="1:19" x14ac:dyDescent="0.3">
      <c r="A356" s="30" t="s">
        <v>562</v>
      </c>
      <c r="B356" s="29">
        <v>0</v>
      </c>
      <c r="C356" s="29">
        <v>0</v>
      </c>
      <c r="D356" s="29">
        <v>0</v>
      </c>
      <c r="E356" s="29">
        <v>0</v>
      </c>
      <c r="F356" s="29">
        <v>1.5238858192971501E-2</v>
      </c>
      <c r="G356"/>
      <c r="H356" s="29">
        <v>0</v>
      </c>
      <c r="I356" s="29">
        <v>0</v>
      </c>
      <c r="J356" s="29">
        <v>2.2258495325715999E-3</v>
      </c>
      <c r="K356" s="29">
        <v>0</v>
      </c>
      <c r="L356" s="29">
        <v>0</v>
      </c>
      <c r="M356" s="29">
        <v>0</v>
      </c>
      <c r="N356" s="29">
        <v>0</v>
      </c>
      <c r="O356" s="29">
        <v>0</v>
      </c>
      <c r="P356" s="29">
        <v>2.83770275063687E-3</v>
      </c>
      <c r="Q356" s="29"/>
      <c r="R356" s="29">
        <v>3.0477716385943002E-3</v>
      </c>
      <c r="S356" s="29">
        <v>5.6261692035649701E-4</v>
      </c>
    </row>
    <row r="357" spans="1:19" x14ac:dyDescent="0.3">
      <c r="A357" s="30" t="s">
        <v>563</v>
      </c>
      <c r="B357" s="29">
        <v>0</v>
      </c>
      <c r="C357" s="29">
        <v>0</v>
      </c>
      <c r="D357" s="29">
        <v>0</v>
      </c>
      <c r="E357" s="29">
        <v>0</v>
      </c>
      <c r="F357" s="29">
        <v>1.52241795229514E-2</v>
      </c>
      <c r="G357"/>
      <c r="H357" s="29">
        <v>0</v>
      </c>
      <c r="I357" s="29">
        <v>0</v>
      </c>
      <c r="J357" s="29">
        <v>0</v>
      </c>
      <c r="K357" s="29">
        <v>0</v>
      </c>
      <c r="L357" s="29">
        <v>0</v>
      </c>
      <c r="M357" s="29">
        <v>2.31993116131536E-4</v>
      </c>
      <c r="N357" s="29">
        <v>0</v>
      </c>
      <c r="O357" s="29">
        <v>1.9754921339698202E-3</v>
      </c>
      <c r="P357" s="29">
        <v>1.2178118023220601E-2</v>
      </c>
      <c r="Q357" s="29"/>
      <c r="R357" s="29">
        <v>3.04483590459027E-3</v>
      </c>
      <c r="S357" s="29">
        <v>1.5984003637024399E-3</v>
      </c>
    </row>
    <row r="358" spans="1:19" x14ac:dyDescent="0.3">
      <c r="A358" s="30" t="s">
        <v>564</v>
      </c>
      <c r="B358" s="29">
        <v>0</v>
      </c>
      <c r="C358" s="29">
        <v>1.3093901982790901E-2</v>
      </c>
      <c r="D358" s="29">
        <v>0</v>
      </c>
      <c r="E358" s="29">
        <v>5.7999706134822203E-4</v>
      </c>
      <c r="F358" s="29">
        <v>1.4025408371947201E-3</v>
      </c>
      <c r="G358"/>
      <c r="H358" s="29">
        <v>8.4626646958626498E-4</v>
      </c>
      <c r="I358" s="29">
        <v>1.9659692897512401E-3</v>
      </c>
      <c r="J358" s="29">
        <v>2.1737952713297699E-3</v>
      </c>
      <c r="K358" s="29">
        <v>5.5766170705029896E-3</v>
      </c>
      <c r="L358" s="29">
        <v>0</v>
      </c>
      <c r="M358" s="29">
        <v>7.5769984822111301E-3</v>
      </c>
      <c r="N358" s="29">
        <v>0</v>
      </c>
      <c r="O358" s="29">
        <v>4.3661250061574897E-3</v>
      </c>
      <c r="P358" s="29">
        <v>1.82293541235451E-3</v>
      </c>
      <c r="Q358" s="29"/>
      <c r="R358" s="29">
        <v>3.0152879762667599E-3</v>
      </c>
      <c r="S358" s="29">
        <v>2.7031896668770401E-3</v>
      </c>
    </row>
    <row r="359" spans="1:19" x14ac:dyDescent="0.3">
      <c r="A359" s="30" t="s">
        <v>565</v>
      </c>
      <c r="B359" s="29">
        <v>0</v>
      </c>
      <c r="C359" s="29">
        <v>0</v>
      </c>
      <c r="D359" s="29">
        <v>0</v>
      </c>
      <c r="E359" s="29">
        <v>2.8910025579723898E-3</v>
      </c>
      <c r="F359" s="29">
        <v>1.21206362288104E-2</v>
      </c>
      <c r="G359"/>
      <c r="H359" s="29">
        <v>0</v>
      </c>
      <c r="I359" s="29">
        <v>0</v>
      </c>
      <c r="J359" s="29">
        <v>0</v>
      </c>
      <c r="K359" s="29">
        <v>0</v>
      </c>
      <c r="L359" s="29">
        <v>0</v>
      </c>
      <c r="M359" s="29">
        <v>0</v>
      </c>
      <c r="N359" s="29">
        <v>0</v>
      </c>
      <c r="O359" s="29">
        <v>0</v>
      </c>
      <c r="P359" s="29">
        <v>0</v>
      </c>
      <c r="Q359" s="29"/>
      <c r="R359" s="29">
        <v>3.0023277573565598E-3</v>
      </c>
      <c r="S359" s="29">
        <v>0</v>
      </c>
    </row>
    <row r="360" spans="1:19" x14ac:dyDescent="0.3">
      <c r="A360" s="30" t="s">
        <v>566</v>
      </c>
      <c r="B360" s="29">
        <v>0</v>
      </c>
      <c r="C360" s="29">
        <v>0</v>
      </c>
      <c r="D360" s="29">
        <v>0</v>
      </c>
      <c r="E360" s="29">
        <v>3.5283387346318798E-5</v>
      </c>
      <c r="F360" s="29">
        <v>1.48754771675792E-2</v>
      </c>
      <c r="G360"/>
      <c r="H360" s="29">
        <v>2.14429925000429E-3</v>
      </c>
      <c r="I360" s="29">
        <v>1.9599481840988499E-3</v>
      </c>
      <c r="J360" s="29">
        <v>8.5797219777175998E-3</v>
      </c>
      <c r="K360" s="29">
        <v>3.4524759776721498E-3</v>
      </c>
      <c r="L360" s="29">
        <v>2.8476510336437198E-3</v>
      </c>
      <c r="M360" s="29">
        <v>2.1457220138138499E-4</v>
      </c>
      <c r="N360" s="29">
        <v>0</v>
      </c>
      <c r="O360" s="29">
        <v>5.9854834485398804E-3</v>
      </c>
      <c r="P360" s="29">
        <v>1.0530643409175901E-2</v>
      </c>
      <c r="Q360" s="29"/>
      <c r="R360" s="29">
        <v>2.9821521109850901E-3</v>
      </c>
      <c r="S360" s="29">
        <v>3.9683106091370898E-3</v>
      </c>
    </row>
    <row r="361" spans="1:19" x14ac:dyDescent="0.3">
      <c r="A361" s="30" t="s">
        <v>567</v>
      </c>
      <c r="B361" s="29">
        <v>0</v>
      </c>
      <c r="C361" s="29">
        <v>0</v>
      </c>
      <c r="D361" s="29">
        <v>3.5767296687616201E-3</v>
      </c>
      <c r="E361" s="29">
        <v>0</v>
      </c>
      <c r="F361" s="29">
        <v>1.1118450347455599E-2</v>
      </c>
      <c r="G361"/>
      <c r="H361" s="29">
        <v>2.2296392317269199E-2</v>
      </c>
      <c r="I361" s="29">
        <v>3.2778039862739403E-2</v>
      </c>
      <c r="J361" s="29">
        <v>2.08524741552579E-2</v>
      </c>
      <c r="K361" s="29">
        <v>1.4592232271495E-2</v>
      </c>
      <c r="L361" s="29">
        <v>1.0673709281705101E-3</v>
      </c>
      <c r="M361" s="29">
        <v>5.0629470156393699E-3</v>
      </c>
      <c r="N361" s="29">
        <v>0</v>
      </c>
      <c r="O361" s="29">
        <v>1.19489635483595E-2</v>
      </c>
      <c r="P361" s="29">
        <v>4.4808450339300303E-2</v>
      </c>
      <c r="Q361" s="29"/>
      <c r="R361" s="29">
        <v>2.9390360032434401E-3</v>
      </c>
      <c r="S361" s="29">
        <v>1.70452078264701E-2</v>
      </c>
    </row>
    <row r="362" spans="1:19" x14ac:dyDescent="0.3">
      <c r="A362" s="30" t="s">
        <v>568</v>
      </c>
      <c r="B362" s="29">
        <v>1.15230605248754E-2</v>
      </c>
      <c r="C362" s="29">
        <v>0</v>
      </c>
      <c r="D362" s="29">
        <v>0</v>
      </c>
      <c r="E362" s="29">
        <v>1.898172200776E-3</v>
      </c>
      <c r="F362" s="29">
        <v>1.17482885771863E-3</v>
      </c>
      <c r="G362"/>
      <c r="H362" s="29">
        <v>0</v>
      </c>
      <c r="I362" s="29">
        <v>0</v>
      </c>
      <c r="J362" s="29">
        <v>0</v>
      </c>
      <c r="K362" s="29">
        <v>0</v>
      </c>
      <c r="L362" s="29">
        <v>0</v>
      </c>
      <c r="M362" s="29">
        <v>4.2724287377969104E-3</v>
      </c>
      <c r="N362" s="29">
        <v>0</v>
      </c>
      <c r="O362" s="29">
        <v>7.7366241352994497E-2</v>
      </c>
      <c r="P362" s="29">
        <v>0</v>
      </c>
      <c r="Q362" s="29"/>
      <c r="R362" s="29">
        <v>2.91921231667401E-3</v>
      </c>
      <c r="S362" s="29">
        <v>9.0709633434212702E-3</v>
      </c>
    </row>
    <row r="363" spans="1:19" x14ac:dyDescent="0.3">
      <c r="A363" s="30" t="s">
        <v>569</v>
      </c>
      <c r="B363" s="29">
        <v>0</v>
      </c>
      <c r="C363" s="29">
        <v>0</v>
      </c>
      <c r="D363" s="29">
        <v>0</v>
      </c>
      <c r="E363" s="29">
        <v>0</v>
      </c>
      <c r="F363" s="29">
        <v>1.4507123391215401E-2</v>
      </c>
      <c r="G363"/>
      <c r="H363" s="29">
        <v>0</v>
      </c>
      <c r="I363" s="29">
        <v>0</v>
      </c>
      <c r="J363" s="29">
        <v>1.6002355546736501E-3</v>
      </c>
      <c r="K363" s="29">
        <v>9.2066026071257304E-5</v>
      </c>
      <c r="L363" s="29">
        <v>1.3813235842584401E-3</v>
      </c>
      <c r="M363" s="29">
        <v>1.2421112497590101E-3</v>
      </c>
      <c r="N363" s="29">
        <v>0</v>
      </c>
      <c r="O363" s="29">
        <v>5.3855086413567198E-2</v>
      </c>
      <c r="P363" s="29">
        <v>0</v>
      </c>
      <c r="Q363" s="29"/>
      <c r="R363" s="29">
        <v>2.9014246782430799E-3</v>
      </c>
      <c r="S363" s="29">
        <v>6.4634247587032796E-3</v>
      </c>
    </row>
    <row r="364" spans="1:19" x14ac:dyDescent="0.3">
      <c r="A364" s="30" t="s">
        <v>570</v>
      </c>
      <c r="B364" s="29">
        <v>0</v>
      </c>
      <c r="C364" s="29">
        <v>0</v>
      </c>
      <c r="D364" s="29">
        <v>1.40300742334063E-2</v>
      </c>
      <c r="E364" s="29">
        <v>0</v>
      </c>
      <c r="F364" s="29">
        <v>0</v>
      </c>
      <c r="G364"/>
      <c r="H364" s="29">
        <v>0</v>
      </c>
      <c r="I364" s="29">
        <v>0</v>
      </c>
      <c r="J364" s="29">
        <v>0</v>
      </c>
      <c r="K364" s="29">
        <v>0</v>
      </c>
      <c r="L364" s="29">
        <v>0</v>
      </c>
      <c r="M364" s="29">
        <v>0</v>
      </c>
      <c r="N364" s="29">
        <v>0</v>
      </c>
      <c r="O364" s="29">
        <v>0</v>
      </c>
      <c r="P364" s="29">
        <v>0</v>
      </c>
      <c r="Q364" s="29"/>
      <c r="R364" s="29">
        <v>2.8060148466812602E-3</v>
      </c>
      <c r="S364" s="29">
        <v>0</v>
      </c>
    </row>
    <row r="365" spans="1:19" x14ac:dyDescent="0.3">
      <c r="A365" s="30" t="s">
        <v>571</v>
      </c>
      <c r="B365" s="29">
        <v>0</v>
      </c>
      <c r="C365" s="29">
        <v>0</v>
      </c>
      <c r="D365" s="29">
        <v>0</v>
      </c>
      <c r="E365" s="29">
        <v>0</v>
      </c>
      <c r="F365" s="29">
        <v>1.39956747912834E-2</v>
      </c>
      <c r="G365"/>
      <c r="H365" s="29">
        <v>0</v>
      </c>
      <c r="I365" s="29">
        <v>0</v>
      </c>
      <c r="J365" s="29">
        <v>0</v>
      </c>
      <c r="K365" s="29">
        <v>0</v>
      </c>
      <c r="L365" s="29">
        <v>0</v>
      </c>
      <c r="M365" s="29">
        <v>0</v>
      </c>
      <c r="N365" s="29">
        <v>0</v>
      </c>
      <c r="O365" s="29">
        <v>0</v>
      </c>
      <c r="P365" s="29">
        <v>0</v>
      </c>
      <c r="Q365" s="29"/>
      <c r="R365" s="29">
        <v>2.7991349582566702E-3</v>
      </c>
      <c r="S365" s="29">
        <v>0</v>
      </c>
    </row>
    <row r="366" spans="1:19" x14ac:dyDescent="0.3">
      <c r="A366" s="30" t="s">
        <v>572</v>
      </c>
      <c r="B366" s="29">
        <v>0</v>
      </c>
      <c r="C366" s="29">
        <v>9.2882851503541201E-3</v>
      </c>
      <c r="D366" s="29">
        <v>0</v>
      </c>
      <c r="E366" s="29">
        <v>0</v>
      </c>
      <c r="F366" s="29">
        <v>4.4591105207887798E-3</v>
      </c>
      <c r="G366"/>
      <c r="H366" s="29">
        <v>0</v>
      </c>
      <c r="I366" s="29">
        <v>0</v>
      </c>
      <c r="J366" s="29">
        <v>0</v>
      </c>
      <c r="K366" s="29">
        <v>0</v>
      </c>
      <c r="L366" s="29">
        <v>1.5796715271661099E-4</v>
      </c>
      <c r="M366" s="29">
        <v>6.11296397421544E-3</v>
      </c>
      <c r="N366" s="29">
        <v>0</v>
      </c>
      <c r="O366" s="29">
        <v>6.0194270146540801E-2</v>
      </c>
      <c r="P366" s="29">
        <v>1.2772545633303199E-3</v>
      </c>
      <c r="Q366" s="29"/>
      <c r="R366" s="29">
        <v>2.7494791342285801E-3</v>
      </c>
      <c r="S366" s="29">
        <v>7.5269395374225802E-3</v>
      </c>
    </row>
    <row r="367" spans="1:19" x14ac:dyDescent="0.3">
      <c r="A367" s="30" t="s">
        <v>573</v>
      </c>
      <c r="B367" s="29">
        <v>0</v>
      </c>
      <c r="C367" s="29">
        <v>0</v>
      </c>
      <c r="D367" s="29">
        <v>0</v>
      </c>
      <c r="E367" s="29">
        <v>0</v>
      </c>
      <c r="F367" s="29">
        <v>1.3690666022540401E-2</v>
      </c>
      <c r="G367"/>
      <c r="H367" s="29">
        <v>0</v>
      </c>
      <c r="I367" s="29">
        <v>0</v>
      </c>
      <c r="J367" s="29">
        <v>0</v>
      </c>
      <c r="K367" s="29">
        <v>0</v>
      </c>
      <c r="L367" s="29">
        <v>0</v>
      </c>
      <c r="M367" s="29">
        <v>0</v>
      </c>
      <c r="N367" s="29">
        <v>0</v>
      </c>
      <c r="O367" s="29">
        <v>0</v>
      </c>
      <c r="P367" s="29">
        <v>0</v>
      </c>
      <c r="Q367" s="29"/>
      <c r="R367" s="29">
        <v>2.7381332045080899E-3</v>
      </c>
      <c r="S367" s="29">
        <v>0</v>
      </c>
    </row>
    <row r="368" spans="1:19" x14ac:dyDescent="0.3">
      <c r="A368" s="30" t="s">
        <v>574</v>
      </c>
      <c r="B368" s="29">
        <v>0</v>
      </c>
      <c r="C368" s="29">
        <v>0</v>
      </c>
      <c r="D368" s="29">
        <v>0</v>
      </c>
      <c r="E368" s="29">
        <v>1.25660443619814E-2</v>
      </c>
      <c r="F368" s="29">
        <v>7.1469838345850003E-4</v>
      </c>
      <c r="G368"/>
      <c r="H368" s="29">
        <v>0</v>
      </c>
      <c r="I368" s="29">
        <v>0</v>
      </c>
      <c r="J368" s="29">
        <v>0</v>
      </c>
      <c r="K368" s="29">
        <v>0</v>
      </c>
      <c r="L368" s="29">
        <v>6.5532680328228995E-2</v>
      </c>
      <c r="M368" s="29">
        <v>0</v>
      </c>
      <c r="N368" s="29">
        <v>0</v>
      </c>
      <c r="O368" s="29">
        <v>3.4095779916611498E-4</v>
      </c>
      <c r="P368" s="29">
        <v>0</v>
      </c>
      <c r="Q368" s="29"/>
      <c r="R368" s="29">
        <v>2.65614854908798E-3</v>
      </c>
      <c r="S368" s="29">
        <v>7.3192931252661301E-3</v>
      </c>
    </row>
    <row r="369" spans="1:19" x14ac:dyDescent="0.3">
      <c r="A369" s="30" t="s">
        <v>575</v>
      </c>
      <c r="B369" s="29">
        <v>0</v>
      </c>
      <c r="C369" s="29">
        <v>0</v>
      </c>
      <c r="D369" s="29">
        <v>0</v>
      </c>
      <c r="E369" s="29">
        <v>1.1028054452152099E-2</v>
      </c>
      <c r="F369" s="29">
        <v>2.1612461650690399E-3</v>
      </c>
      <c r="G369"/>
      <c r="H369" s="29">
        <v>0</v>
      </c>
      <c r="I369" s="29">
        <v>0</v>
      </c>
      <c r="J369" s="29">
        <v>0</v>
      </c>
      <c r="K369" s="29">
        <v>0</v>
      </c>
      <c r="L369" s="29">
        <v>6.0749300873452899E-3</v>
      </c>
      <c r="M369" s="29">
        <v>9.0095651391847999E-4</v>
      </c>
      <c r="N369" s="29">
        <v>0</v>
      </c>
      <c r="O369" s="29">
        <v>2.2840436709149899E-4</v>
      </c>
      <c r="P369" s="29">
        <v>3.9762731842030701E-3</v>
      </c>
      <c r="Q369" s="29"/>
      <c r="R369" s="29">
        <v>2.6378601234442302E-3</v>
      </c>
      <c r="S369" s="29">
        <v>1.24228490583982E-3</v>
      </c>
    </row>
    <row r="370" spans="1:19" x14ac:dyDescent="0.3">
      <c r="A370" s="30" t="s">
        <v>576</v>
      </c>
      <c r="B370" s="29">
        <v>0</v>
      </c>
      <c r="C370" s="29">
        <v>0</v>
      </c>
      <c r="D370" s="29">
        <v>2.98735750304711E-4</v>
      </c>
      <c r="E370" s="29">
        <v>1.2255284504794101E-2</v>
      </c>
      <c r="F370" s="29">
        <v>4.5833135700124402E-4</v>
      </c>
      <c r="G370"/>
      <c r="H370" s="29">
        <v>6.3629057863628902E-6</v>
      </c>
      <c r="I370" s="29">
        <v>9.8173682718151798E-5</v>
      </c>
      <c r="J370" s="29">
        <v>6.8707697529477298E-6</v>
      </c>
      <c r="K370" s="29">
        <v>6.8862328651892704E-4</v>
      </c>
      <c r="L370" s="29">
        <v>2.2648500991366101E-3</v>
      </c>
      <c r="M370" s="29">
        <v>2.84419614671027E-3</v>
      </c>
      <c r="N370" s="29">
        <v>0</v>
      </c>
      <c r="O370" s="29">
        <v>1.42092454634104E-3</v>
      </c>
      <c r="P370" s="29">
        <v>6.7235568493724095E-4</v>
      </c>
      <c r="Q370" s="29"/>
      <c r="R370" s="29">
        <v>2.6024703224200199E-3</v>
      </c>
      <c r="S370" s="29">
        <v>8.8915079132239401E-4</v>
      </c>
    </row>
    <row r="371" spans="1:19" x14ac:dyDescent="0.3">
      <c r="A371" s="30" t="s">
        <v>577</v>
      </c>
      <c r="B371" s="29">
        <v>1.2766500702157501E-2</v>
      </c>
      <c r="C371" s="29">
        <v>0</v>
      </c>
      <c r="D371" s="29">
        <v>0</v>
      </c>
      <c r="E371" s="29">
        <v>0</v>
      </c>
      <c r="F371" s="29">
        <v>0</v>
      </c>
      <c r="G371"/>
      <c r="H371" s="29">
        <v>0</v>
      </c>
      <c r="I371" s="29">
        <v>0</v>
      </c>
      <c r="J371" s="29">
        <v>0</v>
      </c>
      <c r="K371" s="29">
        <v>0</v>
      </c>
      <c r="L371" s="29">
        <v>0</v>
      </c>
      <c r="M371" s="29">
        <v>0</v>
      </c>
      <c r="N371" s="29">
        <v>0</v>
      </c>
      <c r="O371" s="29">
        <v>1.4275272943218699E-4</v>
      </c>
      <c r="P371" s="29">
        <v>0</v>
      </c>
      <c r="Q371" s="29"/>
      <c r="R371" s="29">
        <v>2.5533001404315098E-3</v>
      </c>
      <c r="S371" s="29">
        <v>1.5861414381354099E-5</v>
      </c>
    </row>
    <row r="372" spans="1:19" x14ac:dyDescent="0.3">
      <c r="A372" s="30" t="s">
        <v>578</v>
      </c>
      <c r="B372" s="29">
        <v>0</v>
      </c>
      <c r="C372" s="29">
        <v>0</v>
      </c>
      <c r="D372" s="29">
        <v>1.16616564735151E-2</v>
      </c>
      <c r="E372" s="29">
        <v>3.9370766953564099E-4</v>
      </c>
      <c r="F372" s="29">
        <v>6.6805962511990499E-4</v>
      </c>
      <c r="G372"/>
      <c r="H372" s="29">
        <v>1.14982346613561E-2</v>
      </c>
      <c r="I372" s="29">
        <v>1.5181339068009199E-2</v>
      </c>
      <c r="J372" s="29">
        <v>1.9821871796760499E-2</v>
      </c>
      <c r="K372" s="29">
        <v>3.3001652260466398E-2</v>
      </c>
      <c r="L372" s="29">
        <v>1.99464081171195E-3</v>
      </c>
      <c r="M372" s="29">
        <v>3.3411432263282998E-3</v>
      </c>
      <c r="N372" s="29">
        <v>0</v>
      </c>
      <c r="O372" s="29">
        <v>5.9909112081146104E-3</v>
      </c>
      <c r="P372" s="29">
        <v>0</v>
      </c>
      <c r="Q372" s="29"/>
      <c r="R372" s="29">
        <v>2.5446847536341301E-3</v>
      </c>
      <c r="S372" s="29">
        <v>1.00921992258608E-2</v>
      </c>
    </row>
    <row r="373" spans="1:19" x14ac:dyDescent="0.3">
      <c r="A373" s="30" t="s">
        <v>579</v>
      </c>
      <c r="B373" s="29">
        <v>0</v>
      </c>
      <c r="C373" s="29">
        <v>0</v>
      </c>
      <c r="D373" s="29">
        <v>0</v>
      </c>
      <c r="E373" s="29">
        <v>0</v>
      </c>
      <c r="F373" s="29">
        <v>1.26713348402479E-2</v>
      </c>
      <c r="G373"/>
      <c r="H373" s="29">
        <v>0</v>
      </c>
      <c r="I373" s="29">
        <v>5.1211391167616999E-2</v>
      </c>
      <c r="J373" s="29">
        <v>1.53958188035293E-5</v>
      </c>
      <c r="K373" s="29">
        <v>0</v>
      </c>
      <c r="L373" s="29">
        <v>0</v>
      </c>
      <c r="M373" s="29">
        <v>0</v>
      </c>
      <c r="N373" s="29">
        <v>0</v>
      </c>
      <c r="O373" s="29">
        <v>0</v>
      </c>
      <c r="P373" s="29">
        <v>3.8447416429734498E-4</v>
      </c>
      <c r="Q373" s="29"/>
      <c r="R373" s="29">
        <v>2.53426696804958E-3</v>
      </c>
      <c r="S373" s="29">
        <v>5.7345845723019897E-3</v>
      </c>
    </row>
    <row r="374" spans="1:19" x14ac:dyDescent="0.3">
      <c r="A374" s="30" t="s">
        <v>580</v>
      </c>
      <c r="B374" s="29">
        <v>0</v>
      </c>
      <c r="C374" s="29">
        <v>0</v>
      </c>
      <c r="D374" s="29">
        <v>7.1701207872931398E-3</v>
      </c>
      <c r="E374" s="29">
        <v>0</v>
      </c>
      <c r="F374" s="29">
        <v>5.4596132996637499E-3</v>
      </c>
      <c r="G374"/>
      <c r="H374" s="29">
        <v>7.41278524111277E-4</v>
      </c>
      <c r="I374" s="29">
        <v>2.0413428401700601E-2</v>
      </c>
      <c r="J374" s="29">
        <v>1.1706782654081699E-2</v>
      </c>
      <c r="K374" s="29">
        <v>3.7167405194283701E-2</v>
      </c>
      <c r="L374" s="29">
        <v>5.4054786304925497E-3</v>
      </c>
      <c r="M374" s="29">
        <v>4.9404615194238499E-2</v>
      </c>
      <c r="N374" s="29">
        <v>0</v>
      </c>
      <c r="O374" s="29">
        <v>1.4448783323337801E-2</v>
      </c>
      <c r="P374" s="29">
        <v>8.4731916069604504E-3</v>
      </c>
      <c r="Q374" s="29"/>
      <c r="R374" s="29">
        <v>2.5259468173913801E-3</v>
      </c>
      <c r="S374" s="29">
        <v>1.6417884836578502E-2</v>
      </c>
    </row>
    <row r="375" spans="1:19" x14ac:dyDescent="0.3">
      <c r="A375" s="30" t="s">
        <v>581</v>
      </c>
      <c r="B375" s="29">
        <v>0</v>
      </c>
      <c r="C375" s="29">
        <v>0</v>
      </c>
      <c r="D375" s="29">
        <v>0</v>
      </c>
      <c r="E375" s="29">
        <v>0</v>
      </c>
      <c r="F375" s="29">
        <v>1.2613474640844301E-2</v>
      </c>
      <c r="G375"/>
      <c r="H375" s="29">
        <v>0</v>
      </c>
      <c r="I375" s="29">
        <v>9.1586363742936908E-6</v>
      </c>
      <c r="J375" s="29">
        <v>0</v>
      </c>
      <c r="K375" s="29">
        <v>0</v>
      </c>
      <c r="L375" s="29">
        <v>2.8066692632316301E-2</v>
      </c>
      <c r="M375" s="29">
        <v>1.8299828271613899E-3</v>
      </c>
      <c r="N375" s="29">
        <v>0</v>
      </c>
      <c r="O375" s="29">
        <v>6.4228879387691201E-3</v>
      </c>
      <c r="P375" s="29">
        <v>2.8239129465782299E-3</v>
      </c>
      <c r="Q375" s="29"/>
      <c r="R375" s="29">
        <v>2.5226949281688701E-3</v>
      </c>
      <c r="S375" s="29">
        <v>4.3502927756888096E-3</v>
      </c>
    </row>
    <row r="376" spans="1:19" x14ac:dyDescent="0.3">
      <c r="A376" s="30" t="s">
        <v>582</v>
      </c>
      <c r="B376" s="29">
        <v>0</v>
      </c>
      <c r="C376" s="29">
        <v>0</v>
      </c>
      <c r="D376" s="29">
        <v>0</v>
      </c>
      <c r="E376" s="29">
        <v>5.2301399799443401E-3</v>
      </c>
      <c r="F376" s="29">
        <v>7.2633203952887204E-3</v>
      </c>
      <c r="G376"/>
      <c r="H376" s="29">
        <v>1.90887173590887E-5</v>
      </c>
      <c r="I376" s="29">
        <v>4.3108896337762499E-2</v>
      </c>
      <c r="J376" s="29">
        <v>0.121316798809719</v>
      </c>
      <c r="K376" s="29">
        <v>0</v>
      </c>
      <c r="L376" s="29">
        <v>7.26810028598585E-3</v>
      </c>
      <c r="M376" s="29">
        <v>0.54358623507452797</v>
      </c>
      <c r="N376" s="29">
        <v>0</v>
      </c>
      <c r="O376" s="29">
        <v>9.7669128896042895E-4</v>
      </c>
      <c r="P376" s="29">
        <v>2.09108328415657E-2</v>
      </c>
      <c r="Q376" s="29"/>
      <c r="R376" s="29">
        <v>2.4986920750466098E-3</v>
      </c>
      <c r="S376" s="29">
        <v>8.1909627039542202E-2</v>
      </c>
    </row>
    <row r="377" spans="1:19" x14ac:dyDescent="0.3">
      <c r="A377" s="30" t="s">
        <v>583</v>
      </c>
      <c r="B377" s="29">
        <v>0</v>
      </c>
      <c r="C377" s="29">
        <v>1.0391985700627699E-2</v>
      </c>
      <c r="D377" s="29">
        <v>0</v>
      </c>
      <c r="E377" s="29">
        <v>0</v>
      </c>
      <c r="F377" s="29">
        <v>2.0440079997217902E-3</v>
      </c>
      <c r="G377"/>
      <c r="H377" s="29">
        <v>0</v>
      </c>
      <c r="I377" s="29">
        <v>0</v>
      </c>
      <c r="J377" s="29">
        <v>0</v>
      </c>
      <c r="K377" s="29">
        <v>0</v>
      </c>
      <c r="L377" s="29">
        <v>0</v>
      </c>
      <c r="M377" s="29">
        <v>1.4237257549693899E-2</v>
      </c>
      <c r="N377" s="29">
        <v>0</v>
      </c>
      <c r="O377" s="29">
        <v>0.115781642160629</v>
      </c>
      <c r="P377" s="29">
        <v>1.8080215158573699E-2</v>
      </c>
      <c r="Q377" s="29"/>
      <c r="R377" s="29">
        <v>2.4871987400698898E-3</v>
      </c>
      <c r="S377" s="29">
        <v>1.6455457207655198E-2</v>
      </c>
    </row>
    <row r="378" spans="1:19" x14ac:dyDescent="0.3">
      <c r="A378" s="30" t="s">
        <v>584</v>
      </c>
      <c r="B378" s="29">
        <v>0</v>
      </c>
      <c r="C378" s="29">
        <v>0</v>
      </c>
      <c r="D378" s="29">
        <v>0</v>
      </c>
      <c r="E378" s="29">
        <v>0</v>
      </c>
      <c r="F378" s="29">
        <v>1.21328685130268E-2</v>
      </c>
      <c r="G378"/>
      <c r="H378" s="29">
        <v>7.3173416543173298E-5</v>
      </c>
      <c r="I378" s="29">
        <v>1.75651753288022E-4</v>
      </c>
      <c r="J378" s="29">
        <v>7.9686672005673698E-6</v>
      </c>
      <c r="K378" s="29">
        <v>1.7434736550669901E-5</v>
      </c>
      <c r="L378" s="29">
        <v>0</v>
      </c>
      <c r="M378" s="29">
        <v>7.19976181214839E-3</v>
      </c>
      <c r="N378" s="29">
        <v>0</v>
      </c>
      <c r="O378" s="29">
        <v>9.5712098009188395E-4</v>
      </c>
      <c r="P378" s="29">
        <v>4.0255220705392697E-2</v>
      </c>
      <c r="Q378" s="29"/>
      <c r="R378" s="29">
        <v>2.4265737026053602E-3</v>
      </c>
      <c r="S378" s="29">
        <v>5.4095924523572701E-3</v>
      </c>
    </row>
    <row r="379" spans="1:19" x14ac:dyDescent="0.3">
      <c r="A379" s="30" t="s">
        <v>585</v>
      </c>
      <c r="B379" s="29">
        <v>0</v>
      </c>
      <c r="C379" s="29">
        <v>0</v>
      </c>
      <c r="D379" s="29">
        <v>2.8803834366430899E-4</v>
      </c>
      <c r="E379" s="29">
        <v>4.8623114942612599E-4</v>
      </c>
      <c r="F379" s="29">
        <v>1.1227095407663701E-2</v>
      </c>
      <c r="G379"/>
      <c r="H379" s="29">
        <v>0</v>
      </c>
      <c r="I379" s="29">
        <v>3.7370439732082801E-5</v>
      </c>
      <c r="J379" s="29">
        <v>3.0791637607058701E-5</v>
      </c>
      <c r="K379" s="29">
        <v>0</v>
      </c>
      <c r="L379" s="29">
        <v>0</v>
      </c>
      <c r="M379" s="29">
        <v>0</v>
      </c>
      <c r="N379" s="29">
        <v>0</v>
      </c>
      <c r="O379" s="29">
        <v>0</v>
      </c>
      <c r="P379" s="29">
        <v>0</v>
      </c>
      <c r="Q379" s="29"/>
      <c r="R379" s="29">
        <v>2.40027298015083E-3</v>
      </c>
      <c r="S379" s="29">
        <v>7.5735641487934901E-6</v>
      </c>
    </row>
    <row r="380" spans="1:19" x14ac:dyDescent="0.3">
      <c r="A380" s="30" t="s">
        <v>586</v>
      </c>
      <c r="B380" s="29">
        <v>7.65990042129452E-3</v>
      </c>
      <c r="C380" s="29">
        <v>0</v>
      </c>
      <c r="D380" s="29">
        <v>0</v>
      </c>
      <c r="E380" s="29">
        <v>1.5401017468219E-3</v>
      </c>
      <c r="F380" s="29">
        <v>2.6096861421673399E-3</v>
      </c>
      <c r="G380"/>
      <c r="H380" s="29">
        <v>0</v>
      </c>
      <c r="I380" s="29">
        <v>0</v>
      </c>
      <c r="J380" s="29">
        <v>0</v>
      </c>
      <c r="K380" s="29">
        <v>0</v>
      </c>
      <c r="L380" s="29">
        <v>0</v>
      </c>
      <c r="M380" s="29">
        <v>1.3322774685000001E-3</v>
      </c>
      <c r="N380" s="29">
        <v>0</v>
      </c>
      <c r="O380" s="29">
        <v>0.21068361658668999</v>
      </c>
      <c r="P380" s="29">
        <v>0</v>
      </c>
      <c r="Q380" s="29"/>
      <c r="R380" s="29">
        <v>2.3619376620567499E-3</v>
      </c>
      <c r="S380" s="29">
        <v>2.35573215616878E-2</v>
      </c>
    </row>
    <row r="381" spans="1:19" x14ac:dyDescent="0.3">
      <c r="A381" s="30" t="s">
        <v>587</v>
      </c>
      <c r="B381" s="29">
        <v>0</v>
      </c>
      <c r="C381" s="29">
        <v>0</v>
      </c>
      <c r="D381" s="29">
        <v>6.3667402314144103E-3</v>
      </c>
      <c r="E381" s="29">
        <v>0</v>
      </c>
      <c r="F381" s="29">
        <v>5.3455454565051802E-3</v>
      </c>
      <c r="G381"/>
      <c r="H381" s="29">
        <v>0</v>
      </c>
      <c r="I381" s="29">
        <v>1.3850922708583501E-2</v>
      </c>
      <c r="J381" s="29">
        <v>4.2871472113796398E-5</v>
      </c>
      <c r="K381" s="29">
        <v>6.8009264146800197E-2</v>
      </c>
      <c r="L381" s="29">
        <v>0</v>
      </c>
      <c r="M381" s="29">
        <v>7.5016811803647896E-3</v>
      </c>
      <c r="N381" s="29">
        <v>0</v>
      </c>
      <c r="O381" s="29">
        <v>2.3423968484766199E-2</v>
      </c>
      <c r="P381" s="29">
        <v>3.8365335285200901E-3</v>
      </c>
      <c r="Q381" s="29"/>
      <c r="R381" s="29">
        <v>2.34245713758392E-3</v>
      </c>
      <c r="S381" s="29">
        <v>1.2962804613461E-2</v>
      </c>
    </row>
    <row r="382" spans="1:19" x14ac:dyDescent="0.3">
      <c r="A382" s="30" t="s">
        <v>588</v>
      </c>
      <c r="B382" s="29">
        <v>0</v>
      </c>
      <c r="C382" s="29">
        <v>0</v>
      </c>
      <c r="D382" s="29">
        <v>0</v>
      </c>
      <c r="E382" s="29">
        <v>0</v>
      </c>
      <c r="F382" s="29">
        <v>1.15738792456563E-2</v>
      </c>
      <c r="G382"/>
      <c r="H382" s="29">
        <v>0</v>
      </c>
      <c r="I382" s="29">
        <v>0</v>
      </c>
      <c r="J382" s="29">
        <v>0</v>
      </c>
      <c r="K382" s="29">
        <v>0</v>
      </c>
      <c r="L382" s="29">
        <v>0</v>
      </c>
      <c r="M382" s="29">
        <v>5.6457140937681196E-3</v>
      </c>
      <c r="N382" s="29">
        <v>0</v>
      </c>
      <c r="O382" s="29">
        <v>7.1323546084352003E-3</v>
      </c>
      <c r="P382" s="29">
        <v>1.0987589340620599E-3</v>
      </c>
      <c r="Q382" s="29"/>
      <c r="R382" s="29">
        <v>2.3147758491312499E-3</v>
      </c>
      <c r="S382" s="29">
        <v>1.5418697373628201E-3</v>
      </c>
    </row>
    <row r="383" spans="1:19" x14ac:dyDescent="0.3">
      <c r="A383" s="30" t="s">
        <v>589</v>
      </c>
      <c r="B383" s="29">
        <v>0</v>
      </c>
      <c r="C383" s="29">
        <v>8.0585372143248592E-3</v>
      </c>
      <c r="D383" s="29">
        <v>5.0261359067149203E-4</v>
      </c>
      <c r="E383" s="29">
        <v>0</v>
      </c>
      <c r="F383" s="29">
        <v>3.0042901548302898E-3</v>
      </c>
      <c r="G383"/>
      <c r="H383" s="29">
        <v>0</v>
      </c>
      <c r="I383" s="29">
        <v>0</v>
      </c>
      <c r="J383" s="29">
        <v>0</v>
      </c>
      <c r="K383" s="29">
        <v>0</v>
      </c>
      <c r="L383" s="29">
        <v>1.19846898260581E-2</v>
      </c>
      <c r="M383" s="29">
        <v>0</v>
      </c>
      <c r="N383" s="29">
        <v>0</v>
      </c>
      <c r="O383" s="29">
        <v>0</v>
      </c>
      <c r="P383" s="29">
        <v>5.9814658299792302E-5</v>
      </c>
      <c r="Q383" s="29"/>
      <c r="R383" s="29">
        <v>2.31308819196533E-3</v>
      </c>
      <c r="S383" s="29">
        <v>1.3382782760397601E-3</v>
      </c>
    </row>
    <row r="384" spans="1:19" x14ac:dyDescent="0.3">
      <c r="A384" s="30" t="s">
        <v>590</v>
      </c>
      <c r="B384" s="29">
        <v>0</v>
      </c>
      <c r="C384" s="29">
        <v>1.01955506616912E-2</v>
      </c>
      <c r="D384" s="29">
        <v>0</v>
      </c>
      <c r="E384" s="29">
        <v>0</v>
      </c>
      <c r="F384" s="29">
        <v>1.3187821445506901E-3</v>
      </c>
      <c r="G384"/>
      <c r="H384" s="29">
        <v>0</v>
      </c>
      <c r="I384" s="29">
        <v>0</v>
      </c>
      <c r="J384" s="29">
        <v>0</v>
      </c>
      <c r="K384" s="29">
        <v>0</v>
      </c>
      <c r="L384" s="29">
        <v>0</v>
      </c>
      <c r="M384" s="29">
        <v>0</v>
      </c>
      <c r="N384" s="29">
        <v>0</v>
      </c>
      <c r="O384" s="29">
        <v>2.1873628489748201E-3</v>
      </c>
      <c r="P384" s="29">
        <v>3.4923094603041601E-3</v>
      </c>
      <c r="Q384" s="29"/>
      <c r="R384" s="29">
        <v>2.30286656124839E-3</v>
      </c>
      <c r="S384" s="29">
        <v>6.3107470103099695E-4</v>
      </c>
    </row>
    <row r="385" spans="1:19" x14ac:dyDescent="0.3">
      <c r="A385" s="30" t="s">
        <v>591</v>
      </c>
      <c r="B385" s="29">
        <v>0</v>
      </c>
      <c r="C385" s="29">
        <v>0</v>
      </c>
      <c r="D385" s="29">
        <v>0</v>
      </c>
      <c r="E385" s="29">
        <v>0</v>
      </c>
      <c r="F385" s="29">
        <v>1.1435389101071201E-2</v>
      </c>
      <c r="G385"/>
      <c r="H385" s="29">
        <v>0</v>
      </c>
      <c r="I385" s="29">
        <v>0</v>
      </c>
      <c r="J385" s="29">
        <v>0</v>
      </c>
      <c r="K385" s="29">
        <v>0</v>
      </c>
      <c r="L385" s="29">
        <v>0</v>
      </c>
      <c r="M385" s="29">
        <v>0</v>
      </c>
      <c r="N385" s="29">
        <v>0</v>
      </c>
      <c r="O385" s="29">
        <v>2.4203630932063298E-3</v>
      </c>
      <c r="P385" s="29">
        <v>1.1599072594643601E-3</v>
      </c>
      <c r="Q385" s="29"/>
      <c r="R385" s="29">
        <v>2.28707782021425E-3</v>
      </c>
      <c r="S385" s="29">
        <v>3.9780781696340998E-4</v>
      </c>
    </row>
    <row r="386" spans="1:19" x14ac:dyDescent="0.3">
      <c r="A386" s="30" t="s">
        <v>592</v>
      </c>
      <c r="B386" s="29">
        <v>0</v>
      </c>
      <c r="C386" s="29">
        <v>1.12233445566779E-2</v>
      </c>
      <c r="D386" s="29">
        <v>0</v>
      </c>
      <c r="E386" s="29">
        <v>0</v>
      </c>
      <c r="F386" s="29">
        <v>6.7277667492238402E-5</v>
      </c>
      <c r="G386"/>
      <c r="H386" s="29">
        <v>0</v>
      </c>
      <c r="I386" s="29">
        <v>0</v>
      </c>
      <c r="J386" s="29">
        <v>0</v>
      </c>
      <c r="K386" s="29">
        <v>0</v>
      </c>
      <c r="L386" s="29">
        <v>5.5439225221419804E-3</v>
      </c>
      <c r="M386" s="29">
        <v>1.8953752843062899E-4</v>
      </c>
      <c r="N386" s="29">
        <v>0</v>
      </c>
      <c r="O386" s="29">
        <v>2.7308009482904798E-3</v>
      </c>
      <c r="P386" s="29">
        <v>1.6383187320198501E-3</v>
      </c>
      <c r="Q386" s="29"/>
      <c r="R386" s="29">
        <v>2.2581244448340301E-3</v>
      </c>
      <c r="S386" s="29">
        <v>1.12250885898699E-3</v>
      </c>
    </row>
    <row r="387" spans="1:19" x14ac:dyDescent="0.3">
      <c r="A387" s="30" t="s">
        <v>593</v>
      </c>
      <c r="B387" s="29">
        <v>0</v>
      </c>
      <c r="C387" s="29">
        <v>0</v>
      </c>
      <c r="D387" s="29">
        <v>0</v>
      </c>
      <c r="E387" s="29">
        <v>9.9114167159198591E-3</v>
      </c>
      <c r="F387" s="29">
        <v>1.31692635782185E-3</v>
      </c>
      <c r="G387"/>
      <c r="H387" s="29">
        <v>6.3629057863628902E-6</v>
      </c>
      <c r="I387" s="29">
        <v>6.7073786454058506E-5</v>
      </c>
      <c r="J387" s="29">
        <v>1.1501967123927401E-5</v>
      </c>
      <c r="K387" s="29">
        <v>0</v>
      </c>
      <c r="L387" s="29">
        <v>4.02477479105788E-2</v>
      </c>
      <c r="M387" s="29">
        <v>6.7321933485929705E-4</v>
      </c>
      <c r="N387" s="29">
        <v>0</v>
      </c>
      <c r="O387" s="29">
        <v>3.2754667540124498E-4</v>
      </c>
      <c r="P387" s="29">
        <v>9.0421533888295505E-5</v>
      </c>
      <c r="Q387" s="29"/>
      <c r="R387" s="29">
        <v>2.2456686147483401E-3</v>
      </c>
      <c r="S387" s="29">
        <v>4.6026526793435498E-3</v>
      </c>
    </row>
    <row r="388" spans="1:19" x14ac:dyDescent="0.3">
      <c r="A388" s="30" t="s">
        <v>594</v>
      </c>
      <c r="B388" s="29">
        <v>0</v>
      </c>
      <c r="C388" s="29">
        <v>0</v>
      </c>
      <c r="D388" s="29">
        <v>0</v>
      </c>
      <c r="E388" s="29">
        <v>0</v>
      </c>
      <c r="F388" s="29">
        <v>1.12144369167124E-2</v>
      </c>
      <c r="G388"/>
      <c r="H388" s="29">
        <v>0</v>
      </c>
      <c r="I388" s="29">
        <v>0</v>
      </c>
      <c r="J388" s="29">
        <v>0</v>
      </c>
      <c r="K388" s="29">
        <v>0</v>
      </c>
      <c r="L388" s="29">
        <v>0</v>
      </c>
      <c r="M388" s="29">
        <v>3.4832802547770698E-4</v>
      </c>
      <c r="N388" s="29">
        <v>0</v>
      </c>
      <c r="O388" s="29">
        <v>5.4742283243162304E-3</v>
      </c>
      <c r="P388" s="29">
        <v>2.6323565316333598E-4</v>
      </c>
      <c r="Q388" s="29"/>
      <c r="R388" s="29">
        <v>2.24288738334247E-3</v>
      </c>
      <c r="S388" s="29">
        <v>6.7619911143969595E-4</v>
      </c>
    </row>
    <row r="389" spans="1:19" x14ac:dyDescent="0.3">
      <c r="A389" s="30" t="s">
        <v>595</v>
      </c>
      <c r="B389" s="29">
        <v>0</v>
      </c>
      <c r="C389" s="29">
        <v>0</v>
      </c>
      <c r="D389" s="29">
        <v>0</v>
      </c>
      <c r="E389" s="29">
        <v>9.6539706909352496E-3</v>
      </c>
      <c r="F389" s="29">
        <v>1.54776388318342E-3</v>
      </c>
      <c r="G389"/>
      <c r="H389" s="29">
        <v>1.5907264465907201E-5</v>
      </c>
      <c r="I389" s="29">
        <v>5.9397032650304302E-5</v>
      </c>
      <c r="J389" s="29">
        <v>6.8707697529477298E-6</v>
      </c>
      <c r="K389" s="29">
        <v>6.3467749586298503E-5</v>
      </c>
      <c r="L389" s="29">
        <v>3.0973010225908101E-3</v>
      </c>
      <c r="M389" s="29">
        <v>6.6111054766594397E-4</v>
      </c>
      <c r="N389" s="29">
        <v>0</v>
      </c>
      <c r="O389" s="29">
        <v>1.53021355661371E-2</v>
      </c>
      <c r="P389" s="29">
        <v>1.14127647493935E-4</v>
      </c>
      <c r="Q389" s="29"/>
      <c r="R389" s="29">
        <v>2.2403469148237301E-3</v>
      </c>
      <c r="S389" s="29">
        <v>2.1467019555937001E-3</v>
      </c>
    </row>
    <row r="390" spans="1:19" x14ac:dyDescent="0.3">
      <c r="A390" s="30" t="s">
        <v>596</v>
      </c>
      <c r="B390" s="29">
        <v>0</v>
      </c>
      <c r="C390" s="29">
        <v>0</v>
      </c>
      <c r="D390" s="29">
        <v>0</v>
      </c>
      <c r="E390" s="29">
        <v>0</v>
      </c>
      <c r="F390" s="29">
        <v>1.11594986885268E-2</v>
      </c>
      <c r="G390"/>
      <c r="H390" s="29">
        <v>0</v>
      </c>
      <c r="I390" s="29">
        <v>0</v>
      </c>
      <c r="J390" s="29">
        <v>0</v>
      </c>
      <c r="K390" s="29">
        <v>0</v>
      </c>
      <c r="L390" s="29">
        <v>1.5730573213997901E-5</v>
      </c>
      <c r="M390" s="29">
        <v>1.1890202473162101E-3</v>
      </c>
      <c r="N390" s="29">
        <v>0</v>
      </c>
      <c r="O390" s="29">
        <v>2.09871420843737E-3</v>
      </c>
      <c r="P390" s="29">
        <v>0</v>
      </c>
      <c r="Q390" s="29"/>
      <c r="R390" s="29">
        <v>2.2318997377053602E-3</v>
      </c>
      <c r="S390" s="29">
        <v>3.6705166988528702E-4</v>
      </c>
    </row>
    <row r="391" spans="1:19" x14ac:dyDescent="0.3">
      <c r="A391" s="30" t="s">
        <v>597</v>
      </c>
      <c r="B391" s="29">
        <v>0</v>
      </c>
      <c r="C391" s="29">
        <v>0</v>
      </c>
      <c r="D391" s="29">
        <v>0</v>
      </c>
      <c r="E391" s="29">
        <v>0</v>
      </c>
      <c r="F391" s="29">
        <v>1.1148318053861401E-2</v>
      </c>
      <c r="G391"/>
      <c r="H391" s="29">
        <v>0</v>
      </c>
      <c r="I391" s="29">
        <v>0</v>
      </c>
      <c r="J391" s="29">
        <v>0</v>
      </c>
      <c r="K391" s="29">
        <v>0</v>
      </c>
      <c r="L391" s="29">
        <v>0</v>
      </c>
      <c r="M391" s="29">
        <v>0</v>
      </c>
      <c r="N391" s="29">
        <v>0</v>
      </c>
      <c r="O391" s="29">
        <v>3.0875548897485901E-2</v>
      </c>
      <c r="P391" s="29">
        <v>0</v>
      </c>
      <c r="Q391" s="29"/>
      <c r="R391" s="29">
        <v>2.2296636107722902E-3</v>
      </c>
      <c r="S391" s="29">
        <v>3.4306165441651002E-3</v>
      </c>
    </row>
    <row r="392" spans="1:19" x14ac:dyDescent="0.3">
      <c r="A392" s="30" t="s">
        <v>598</v>
      </c>
      <c r="B392" s="29">
        <v>0</v>
      </c>
      <c r="C392" s="29">
        <v>0</v>
      </c>
      <c r="D392" s="29">
        <v>0</v>
      </c>
      <c r="E392" s="29">
        <v>2.8343506897325998E-3</v>
      </c>
      <c r="F392" s="29">
        <v>8.2544978983631594E-3</v>
      </c>
      <c r="G392"/>
      <c r="H392" s="29">
        <v>0</v>
      </c>
      <c r="I392" s="29">
        <v>0</v>
      </c>
      <c r="J392" s="29">
        <v>0</v>
      </c>
      <c r="K392" s="29">
        <v>0</v>
      </c>
      <c r="L392" s="29">
        <v>1.2085906624285401E-4</v>
      </c>
      <c r="M392" s="29">
        <v>9.4173341411791598E-3</v>
      </c>
      <c r="N392" s="29">
        <v>0</v>
      </c>
      <c r="O392" s="29">
        <v>0.27775286680067002</v>
      </c>
      <c r="P392" s="29">
        <v>3.0833823494596201E-4</v>
      </c>
      <c r="Q392" s="29"/>
      <c r="R392" s="29">
        <v>2.2177697176191499E-3</v>
      </c>
      <c r="S392" s="29">
        <v>3.1955488693670903E-2</v>
      </c>
    </row>
    <row r="393" spans="1:19" x14ac:dyDescent="0.3">
      <c r="A393" s="30" t="s">
        <v>599</v>
      </c>
      <c r="B393" s="29">
        <v>0</v>
      </c>
      <c r="C393" s="29">
        <v>0</v>
      </c>
      <c r="D393" s="29">
        <v>0</v>
      </c>
      <c r="E393" s="29">
        <v>3.64057397818528E-4</v>
      </c>
      <c r="F393" s="29">
        <v>1.0638924269438001E-2</v>
      </c>
      <c r="G393"/>
      <c r="H393" s="29">
        <v>0</v>
      </c>
      <c r="I393" s="29">
        <v>0</v>
      </c>
      <c r="J393" s="29">
        <v>0</v>
      </c>
      <c r="K393" s="29">
        <v>0</v>
      </c>
      <c r="L393" s="29">
        <v>2.28792582674202E-3</v>
      </c>
      <c r="M393" s="29">
        <v>5.4254762583120404E-3</v>
      </c>
      <c r="N393" s="29">
        <v>0</v>
      </c>
      <c r="O393" s="29">
        <v>0.164465768425819</v>
      </c>
      <c r="P393" s="29">
        <v>3.3547489097269E-3</v>
      </c>
      <c r="Q393" s="29"/>
      <c r="R393" s="29">
        <v>2.2005963334513099E-3</v>
      </c>
      <c r="S393" s="29">
        <v>1.9503768824511099E-2</v>
      </c>
    </row>
    <row r="394" spans="1:19" x14ac:dyDescent="0.3">
      <c r="A394" s="30" t="s">
        <v>600</v>
      </c>
      <c r="B394" s="29">
        <v>0</v>
      </c>
      <c r="C394" s="29">
        <v>0</v>
      </c>
      <c r="D394" s="29">
        <v>0</v>
      </c>
      <c r="E394" s="29">
        <v>0</v>
      </c>
      <c r="F394" s="29">
        <v>1.0988047209531801E-2</v>
      </c>
      <c r="G394"/>
      <c r="H394" s="29">
        <v>0</v>
      </c>
      <c r="I394" s="29">
        <v>5.6364631535679198E-5</v>
      </c>
      <c r="J394" s="29">
        <v>4.1999071820512803E-5</v>
      </c>
      <c r="K394" s="29">
        <v>0</v>
      </c>
      <c r="L394" s="29">
        <v>0</v>
      </c>
      <c r="M394" s="29">
        <v>8.6935587417076804E-4</v>
      </c>
      <c r="N394" s="29">
        <v>0</v>
      </c>
      <c r="O394" s="29">
        <v>0</v>
      </c>
      <c r="P394" s="29">
        <v>2.5899424459997701E-3</v>
      </c>
      <c r="Q394" s="29"/>
      <c r="R394" s="29">
        <v>2.1976094419063502E-3</v>
      </c>
      <c r="S394" s="29">
        <v>3.9529578039185898E-4</v>
      </c>
    </row>
    <row r="395" spans="1:19" x14ac:dyDescent="0.3">
      <c r="A395" s="30" t="s">
        <v>601</v>
      </c>
      <c r="B395" s="29">
        <v>0</v>
      </c>
      <c r="C395" s="29">
        <v>0</v>
      </c>
      <c r="D395" s="29">
        <v>0</v>
      </c>
      <c r="E395" s="29">
        <v>3.6636142653812302E-4</v>
      </c>
      <c r="F395" s="29">
        <v>1.05796574121739E-2</v>
      </c>
      <c r="G395"/>
      <c r="H395" s="29">
        <v>0</v>
      </c>
      <c r="I395" s="29">
        <v>0</v>
      </c>
      <c r="J395" s="29">
        <v>0</v>
      </c>
      <c r="K395" s="29">
        <v>0</v>
      </c>
      <c r="L395" s="29">
        <v>0</v>
      </c>
      <c r="M395" s="29">
        <v>2.26042641204687E-2</v>
      </c>
      <c r="N395" s="29">
        <v>0</v>
      </c>
      <c r="O395" s="29">
        <v>1.3884894379210999E-3</v>
      </c>
      <c r="P395" s="29">
        <v>6.6319600083882099E-4</v>
      </c>
      <c r="Q395" s="29"/>
      <c r="R395" s="29">
        <v>2.1892037677424098E-3</v>
      </c>
      <c r="S395" s="29">
        <v>2.7395499510253999E-3</v>
      </c>
    </row>
    <row r="396" spans="1:19" x14ac:dyDescent="0.3">
      <c r="A396" s="30" t="s">
        <v>602</v>
      </c>
      <c r="B396" s="29">
        <v>0</v>
      </c>
      <c r="C396" s="29">
        <v>8.5310713806929696E-3</v>
      </c>
      <c r="D396" s="29">
        <v>0</v>
      </c>
      <c r="E396" s="29">
        <v>0</v>
      </c>
      <c r="F396" s="29">
        <v>2.3597843769716902E-3</v>
      </c>
      <c r="G396"/>
      <c r="H396" s="29">
        <v>0</v>
      </c>
      <c r="I396" s="29">
        <v>0</v>
      </c>
      <c r="J396" s="29">
        <v>0</v>
      </c>
      <c r="K396" s="29">
        <v>0</v>
      </c>
      <c r="L396" s="29">
        <v>0</v>
      </c>
      <c r="M396" s="29">
        <v>0</v>
      </c>
      <c r="N396" s="29">
        <v>5.0310246520207901E-2</v>
      </c>
      <c r="O396" s="29">
        <v>1.40654889163947E-3</v>
      </c>
      <c r="P396" s="29">
        <v>4.1775561389087099E-2</v>
      </c>
      <c r="Q396" s="29"/>
      <c r="R396" s="29">
        <v>2.1781711515329299E-3</v>
      </c>
      <c r="S396" s="29">
        <v>1.03880396445483E-2</v>
      </c>
    </row>
    <row r="397" spans="1:19" x14ac:dyDescent="0.3">
      <c r="A397" s="30" t="s">
        <v>603</v>
      </c>
      <c r="B397" s="29">
        <v>0</v>
      </c>
      <c r="C397" s="29">
        <v>0</v>
      </c>
      <c r="D397" s="29">
        <v>0</v>
      </c>
      <c r="E397" s="29">
        <v>0</v>
      </c>
      <c r="F397" s="29">
        <v>1.0867732060614499E-2</v>
      </c>
      <c r="G397"/>
      <c r="H397" s="29">
        <v>1.3680247440680201E-4</v>
      </c>
      <c r="I397" s="29">
        <v>5.2827044090498901E-4</v>
      </c>
      <c r="J397" s="29">
        <v>3.65238303945697E-4</v>
      </c>
      <c r="K397" s="29">
        <v>3.7940748542106099E-4</v>
      </c>
      <c r="L397" s="29">
        <v>4.14426690405027E-5</v>
      </c>
      <c r="M397" s="29">
        <v>6.8668862853236506E-2</v>
      </c>
      <c r="N397" s="29">
        <v>0</v>
      </c>
      <c r="O397" s="29">
        <v>4.3617847656259701E-2</v>
      </c>
      <c r="P397" s="29">
        <v>0.459885407980621</v>
      </c>
      <c r="Q397" s="29"/>
      <c r="R397" s="29">
        <v>2.1735464121228898E-3</v>
      </c>
      <c r="S397" s="29">
        <v>6.3735919984870701E-2</v>
      </c>
    </row>
    <row r="398" spans="1:19" x14ac:dyDescent="0.3">
      <c r="A398" s="30" t="s">
        <v>604</v>
      </c>
      <c r="B398" s="29">
        <v>0</v>
      </c>
      <c r="C398" s="29">
        <v>0</v>
      </c>
      <c r="D398" s="29">
        <v>0</v>
      </c>
      <c r="E398" s="29">
        <v>6.5338765106271596E-3</v>
      </c>
      <c r="F398" s="29">
        <v>4.3017285617686501E-3</v>
      </c>
      <c r="G398"/>
      <c r="H398" s="29">
        <v>0</v>
      </c>
      <c r="I398" s="29">
        <v>0</v>
      </c>
      <c r="J398" s="29">
        <v>0</v>
      </c>
      <c r="K398" s="29">
        <v>0</v>
      </c>
      <c r="L398" s="29">
        <v>3.01156066666987E-4</v>
      </c>
      <c r="M398" s="29">
        <v>0</v>
      </c>
      <c r="N398" s="29">
        <v>0</v>
      </c>
      <c r="O398" s="29">
        <v>9.1044849056312995E-4</v>
      </c>
      <c r="P398" s="29">
        <v>4.9621371215705897E-3</v>
      </c>
      <c r="Q398" s="29"/>
      <c r="R398" s="29">
        <v>2.1671210144791602E-3</v>
      </c>
      <c r="S398" s="29">
        <v>6.8597129764452302E-4</v>
      </c>
    </row>
    <row r="399" spans="1:19" x14ac:dyDescent="0.3">
      <c r="A399" s="30" t="s">
        <v>605</v>
      </c>
      <c r="B399" s="29">
        <v>0</v>
      </c>
      <c r="C399" s="29">
        <v>0</v>
      </c>
      <c r="D399" s="29">
        <v>0</v>
      </c>
      <c r="E399" s="29">
        <v>9.5387653658028197E-3</v>
      </c>
      <c r="F399" s="29">
        <v>1.20593053211656E-3</v>
      </c>
      <c r="G399"/>
      <c r="H399" s="29">
        <v>4.0086306454086202E-4</v>
      </c>
      <c r="I399" s="29">
        <v>4.80345337342459E-4</v>
      </c>
      <c r="J399" s="29">
        <v>8.2859888689084006E-5</v>
      </c>
      <c r="K399" s="29">
        <v>2.3016506517814299E-5</v>
      </c>
      <c r="L399" s="29">
        <v>0</v>
      </c>
      <c r="M399" s="29">
        <v>1.24818860667898E-2</v>
      </c>
      <c r="N399" s="29">
        <v>0</v>
      </c>
      <c r="O399" s="29">
        <v>1.85408556966259E-3</v>
      </c>
      <c r="P399" s="29">
        <v>8.4795875505031704E-2</v>
      </c>
      <c r="Q399" s="29"/>
      <c r="R399" s="29">
        <v>2.1489391795838802E-3</v>
      </c>
      <c r="S399" s="29">
        <v>1.11243257709527E-2</v>
      </c>
    </row>
    <row r="400" spans="1:19" x14ac:dyDescent="0.3">
      <c r="A400" s="30" t="s">
        <v>606</v>
      </c>
      <c r="B400" s="29">
        <v>0</v>
      </c>
      <c r="C400" s="29">
        <v>0</v>
      </c>
      <c r="D400" s="29">
        <v>0</v>
      </c>
      <c r="E400" s="29">
        <v>4.7855375865994403E-3</v>
      </c>
      <c r="F400" s="29">
        <v>5.7837458474948996E-3</v>
      </c>
      <c r="G400"/>
      <c r="H400" s="29">
        <v>0</v>
      </c>
      <c r="I400" s="29">
        <v>0</v>
      </c>
      <c r="J400" s="29">
        <v>5.3543986349966399E-4</v>
      </c>
      <c r="K400" s="29">
        <v>0</v>
      </c>
      <c r="L400" s="29">
        <v>7.6946858728415895E-4</v>
      </c>
      <c r="M400" s="29">
        <v>2.3775558725630099E-4</v>
      </c>
      <c r="N400" s="29">
        <v>0</v>
      </c>
      <c r="O400" s="29">
        <v>0</v>
      </c>
      <c r="P400" s="29">
        <v>7.4163730075769499E-3</v>
      </c>
      <c r="Q400" s="29"/>
      <c r="R400" s="29">
        <v>2.1138566868188699E-3</v>
      </c>
      <c r="S400" s="29">
        <v>9.9544856062411995E-4</v>
      </c>
    </row>
    <row r="401" spans="1:19" x14ac:dyDescent="0.3">
      <c r="A401" s="30" t="s">
        <v>607</v>
      </c>
      <c r="B401" s="29">
        <v>0</v>
      </c>
      <c r="C401" s="29">
        <v>7.3137908840910397E-3</v>
      </c>
      <c r="D401" s="29">
        <v>4.03904961251917E-4</v>
      </c>
      <c r="E401" s="29">
        <v>0</v>
      </c>
      <c r="F401" s="29">
        <v>2.7576116509312001E-3</v>
      </c>
      <c r="G401"/>
      <c r="H401" s="29">
        <v>2.5451623145451602E-5</v>
      </c>
      <c r="I401" s="29">
        <v>1.9813611848402301E-4</v>
      </c>
      <c r="J401" s="29">
        <v>7.6397815610381305E-4</v>
      </c>
      <c r="K401" s="29">
        <v>7.9543797723591308E-3</v>
      </c>
      <c r="L401" s="29">
        <v>0</v>
      </c>
      <c r="M401" s="29">
        <v>1.0358928579216E-2</v>
      </c>
      <c r="N401" s="29">
        <v>0</v>
      </c>
      <c r="O401" s="29">
        <v>8.2293318155351892E-3</v>
      </c>
      <c r="P401" s="29">
        <v>1.23383794559446E-2</v>
      </c>
      <c r="Q401" s="29"/>
      <c r="R401" s="29">
        <v>2.0950614992548298E-3</v>
      </c>
      <c r="S401" s="29">
        <v>4.42984283564313E-3</v>
      </c>
    </row>
    <row r="402" spans="1:19" x14ac:dyDescent="0.3">
      <c r="A402" s="30" t="s">
        <v>608</v>
      </c>
      <c r="B402" s="29">
        <v>0</v>
      </c>
      <c r="C402" s="29">
        <v>0</v>
      </c>
      <c r="D402" s="29">
        <v>0</v>
      </c>
      <c r="E402" s="29">
        <v>0</v>
      </c>
      <c r="F402" s="29">
        <v>1.0471872769475501E-2</v>
      </c>
      <c r="G402"/>
      <c r="H402" s="29">
        <v>0</v>
      </c>
      <c r="I402" s="29">
        <v>1.2698705596934101E-3</v>
      </c>
      <c r="J402" s="29">
        <v>0</v>
      </c>
      <c r="K402" s="29">
        <v>0</v>
      </c>
      <c r="L402" s="29">
        <v>0</v>
      </c>
      <c r="M402" s="29">
        <v>4.2472014626806697E-3</v>
      </c>
      <c r="N402" s="29">
        <v>0</v>
      </c>
      <c r="O402" s="29">
        <v>5.0881422801139699E-4</v>
      </c>
      <c r="P402" s="29">
        <v>3.7706530846812997E-2</v>
      </c>
      <c r="Q402" s="29"/>
      <c r="R402" s="29">
        <v>2.0943745538950999E-3</v>
      </c>
      <c r="S402" s="29">
        <v>4.8591574552442696E-3</v>
      </c>
    </row>
    <row r="403" spans="1:19" x14ac:dyDescent="0.3">
      <c r="A403" s="30" t="s">
        <v>609</v>
      </c>
      <c r="B403" s="29">
        <v>0</v>
      </c>
      <c r="C403" s="29">
        <v>0</v>
      </c>
      <c r="D403" s="29">
        <v>0</v>
      </c>
      <c r="E403" s="29">
        <v>0</v>
      </c>
      <c r="F403" s="29">
        <v>1.02157464099462E-2</v>
      </c>
      <c r="G403"/>
      <c r="H403" s="29">
        <v>0</v>
      </c>
      <c r="I403" s="29">
        <v>0</v>
      </c>
      <c r="J403" s="29">
        <v>0</v>
      </c>
      <c r="K403" s="29">
        <v>0</v>
      </c>
      <c r="L403" s="29">
        <v>0</v>
      </c>
      <c r="M403" s="29">
        <v>0</v>
      </c>
      <c r="N403" s="29">
        <v>0</v>
      </c>
      <c r="O403" s="29">
        <v>0</v>
      </c>
      <c r="P403" s="29">
        <v>0</v>
      </c>
      <c r="Q403" s="29"/>
      <c r="R403" s="29">
        <v>2.0431492819892399E-3</v>
      </c>
      <c r="S403" s="29">
        <v>0</v>
      </c>
    </row>
    <row r="404" spans="1:19" x14ac:dyDescent="0.3">
      <c r="A404" s="30" t="s">
        <v>610</v>
      </c>
      <c r="B404" s="29">
        <v>0</v>
      </c>
      <c r="C404" s="29">
        <v>0</v>
      </c>
      <c r="D404" s="29">
        <v>0</v>
      </c>
      <c r="E404" s="29">
        <v>0</v>
      </c>
      <c r="F404" s="29">
        <v>1.0204161217819301E-2</v>
      </c>
      <c r="G404"/>
      <c r="H404" s="29">
        <v>0</v>
      </c>
      <c r="I404" s="29">
        <v>0</v>
      </c>
      <c r="J404" s="29">
        <v>0</v>
      </c>
      <c r="K404" s="29">
        <v>0</v>
      </c>
      <c r="L404" s="29">
        <v>0</v>
      </c>
      <c r="M404" s="29">
        <v>2.9771869620494099E-3</v>
      </c>
      <c r="N404" s="29">
        <v>0</v>
      </c>
      <c r="O404" s="29">
        <v>9.9348913629015798E-3</v>
      </c>
      <c r="P404" s="29">
        <v>2.0557453792584598E-2</v>
      </c>
      <c r="Q404" s="29"/>
      <c r="R404" s="29">
        <v>2.0408322435638599E-3</v>
      </c>
      <c r="S404" s="29">
        <v>3.7188369019484002E-3</v>
      </c>
    </row>
    <row r="405" spans="1:19" x14ac:dyDescent="0.3">
      <c r="A405" s="30" t="s">
        <v>611</v>
      </c>
      <c r="B405" s="29">
        <v>0</v>
      </c>
      <c r="C405" s="29">
        <v>5.3911262062644903E-3</v>
      </c>
      <c r="D405" s="29">
        <v>0</v>
      </c>
      <c r="E405" s="29">
        <v>0</v>
      </c>
      <c r="F405" s="29">
        <v>4.6976333323792297E-3</v>
      </c>
      <c r="G405"/>
      <c r="H405" s="29">
        <v>0</v>
      </c>
      <c r="I405" s="29">
        <v>0</v>
      </c>
      <c r="J405" s="29">
        <v>0</v>
      </c>
      <c r="K405" s="29">
        <v>0</v>
      </c>
      <c r="L405" s="29">
        <v>0</v>
      </c>
      <c r="M405" s="29">
        <v>4.4815551824955897E-3</v>
      </c>
      <c r="N405" s="29">
        <v>0</v>
      </c>
      <c r="O405" s="29">
        <v>9.2545688345088304E-4</v>
      </c>
      <c r="P405" s="29">
        <v>1.9617265558366799E-2</v>
      </c>
      <c r="Q405" s="29"/>
      <c r="R405" s="29">
        <v>2.0177519077287402E-3</v>
      </c>
      <c r="S405" s="29">
        <v>2.78047529159037E-3</v>
      </c>
    </row>
    <row r="406" spans="1:19" x14ac:dyDescent="0.3">
      <c r="A406" s="30" t="s">
        <v>612</v>
      </c>
      <c r="B406" s="29">
        <v>0</v>
      </c>
      <c r="C406" s="29">
        <v>0</v>
      </c>
      <c r="D406" s="29">
        <v>1.0004085517516199E-2</v>
      </c>
      <c r="E406" s="29">
        <v>0</v>
      </c>
      <c r="F406" s="29">
        <v>0</v>
      </c>
      <c r="G406"/>
      <c r="H406" s="29">
        <v>0</v>
      </c>
      <c r="I406" s="29">
        <v>1.3896769038803999E-4</v>
      </c>
      <c r="J406" s="29">
        <v>0</v>
      </c>
      <c r="K406" s="29">
        <v>1.1223895223976E-4</v>
      </c>
      <c r="L406" s="29">
        <v>0</v>
      </c>
      <c r="M406" s="29">
        <v>0</v>
      </c>
      <c r="N406" s="29">
        <v>0</v>
      </c>
      <c r="O406" s="29">
        <v>0</v>
      </c>
      <c r="P406" s="29">
        <v>0</v>
      </c>
      <c r="Q406" s="29"/>
      <c r="R406" s="29">
        <v>2.00081710350325E-3</v>
      </c>
      <c r="S406" s="29">
        <v>2.7911849180866701E-5</v>
      </c>
    </row>
    <row r="407" spans="1:19" x14ac:dyDescent="0.3">
      <c r="A407" s="30" t="s">
        <v>613</v>
      </c>
      <c r="B407" s="29">
        <v>0</v>
      </c>
      <c r="C407" s="29">
        <v>0</v>
      </c>
      <c r="D407" s="29">
        <v>0</v>
      </c>
      <c r="E407" s="29">
        <v>0</v>
      </c>
      <c r="F407" s="29">
        <v>9.9573966313588301E-3</v>
      </c>
      <c r="G407"/>
      <c r="H407" s="29">
        <v>0</v>
      </c>
      <c r="I407" s="29">
        <v>0</v>
      </c>
      <c r="J407" s="29">
        <v>0</v>
      </c>
      <c r="K407" s="29">
        <v>0</v>
      </c>
      <c r="L407" s="29">
        <v>0</v>
      </c>
      <c r="M407" s="29">
        <v>7.4751823944504194E-5</v>
      </c>
      <c r="N407" s="29">
        <v>0</v>
      </c>
      <c r="O407" s="29">
        <v>1.6905482360345801E-2</v>
      </c>
      <c r="P407" s="29">
        <v>1.8758518506753199E-3</v>
      </c>
      <c r="Q407" s="29"/>
      <c r="R407" s="29">
        <v>1.99147932627177E-3</v>
      </c>
      <c r="S407" s="29">
        <v>2.0951206705517298E-3</v>
      </c>
    </row>
    <row r="408" spans="1:19" x14ac:dyDescent="0.3">
      <c r="A408" s="30" t="s">
        <v>614</v>
      </c>
      <c r="B408" s="29">
        <v>0</v>
      </c>
      <c r="C408" s="29">
        <v>0</v>
      </c>
      <c r="D408" s="29">
        <v>0</v>
      </c>
      <c r="E408" s="29">
        <v>0</v>
      </c>
      <c r="F408" s="29">
        <v>9.9057702869971495E-3</v>
      </c>
      <c r="G408"/>
      <c r="H408" s="29">
        <v>0</v>
      </c>
      <c r="I408" s="29">
        <v>0</v>
      </c>
      <c r="J408" s="29">
        <v>0</v>
      </c>
      <c r="K408" s="29">
        <v>0</v>
      </c>
      <c r="L408" s="29">
        <v>0</v>
      </c>
      <c r="M408" s="29">
        <v>9.9796781689782295E-3</v>
      </c>
      <c r="N408" s="29">
        <v>0</v>
      </c>
      <c r="O408" s="29">
        <v>0.104835531801584</v>
      </c>
      <c r="P408" s="29">
        <v>0</v>
      </c>
      <c r="Q408" s="29"/>
      <c r="R408" s="29">
        <v>1.98115405739943E-3</v>
      </c>
      <c r="S408" s="29">
        <v>1.2757245552284699E-2</v>
      </c>
    </row>
    <row r="409" spans="1:19" x14ac:dyDescent="0.3">
      <c r="A409" s="30" t="s">
        <v>615</v>
      </c>
      <c r="B409" s="29">
        <v>0</v>
      </c>
      <c r="C409" s="29">
        <v>0</v>
      </c>
      <c r="D409" s="29">
        <v>0</v>
      </c>
      <c r="E409" s="29">
        <v>0</v>
      </c>
      <c r="F409" s="29">
        <v>9.8858006314205098E-3</v>
      </c>
      <c r="G409"/>
      <c r="H409" s="29">
        <v>0</v>
      </c>
      <c r="I409" s="29">
        <v>0</v>
      </c>
      <c r="J409" s="29">
        <v>0</v>
      </c>
      <c r="K409" s="29">
        <v>0</v>
      </c>
      <c r="L409" s="29">
        <v>0</v>
      </c>
      <c r="M409" s="29">
        <v>5.6639355361278202E-3</v>
      </c>
      <c r="N409" s="29">
        <v>0</v>
      </c>
      <c r="O409" s="29">
        <v>5.5756175641845298E-4</v>
      </c>
      <c r="P409" s="29">
        <v>3.02645121850553E-3</v>
      </c>
      <c r="Q409" s="29"/>
      <c r="R409" s="29">
        <v>1.9771601262840999E-3</v>
      </c>
      <c r="S409" s="29">
        <v>1.02754983456131E-3</v>
      </c>
    </row>
    <row r="410" spans="1:19" x14ac:dyDescent="0.3">
      <c r="A410" s="30" t="s">
        <v>616</v>
      </c>
      <c r="B410" s="29">
        <v>0</v>
      </c>
      <c r="C410" s="29">
        <v>0</v>
      </c>
      <c r="D410" s="29">
        <v>0</v>
      </c>
      <c r="E410" s="29">
        <v>0</v>
      </c>
      <c r="F410" s="29">
        <v>9.8779905033929104E-3</v>
      </c>
      <c r="G410"/>
      <c r="H410" s="29">
        <v>0</v>
      </c>
      <c r="I410" s="29">
        <v>0</v>
      </c>
      <c r="J410" s="29">
        <v>0</v>
      </c>
      <c r="K410" s="29">
        <v>0</v>
      </c>
      <c r="L410" s="29">
        <v>0</v>
      </c>
      <c r="M410" s="29">
        <v>9.4574590177412404E-3</v>
      </c>
      <c r="N410" s="29">
        <v>0</v>
      </c>
      <c r="O410" s="29">
        <v>3.4944180012573501E-3</v>
      </c>
      <c r="P410" s="29">
        <v>8.2787145927552593E-3</v>
      </c>
      <c r="Q410" s="29"/>
      <c r="R410" s="29">
        <v>1.9755981006785799E-3</v>
      </c>
      <c r="S410" s="29">
        <v>2.3589546235282099E-3</v>
      </c>
    </row>
    <row r="411" spans="1:19" x14ac:dyDescent="0.3">
      <c r="A411" s="30" t="s">
        <v>617</v>
      </c>
      <c r="B411" s="29">
        <v>0</v>
      </c>
      <c r="C411" s="29">
        <v>0</v>
      </c>
      <c r="D411" s="29">
        <v>0</v>
      </c>
      <c r="E411" s="29">
        <v>8.8183870265764706E-3</v>
      </c>
      <c r="F411" s="29">
        <v>9.99100169349754E-4</v>
      </c>
      <c r="G411"/>
      <c r="H411" s="29">
        <v>0</v>
      </c>
      <c r="I411" s="29">
        <v>1.3451412824307999E-4</v>
      </c>
      <c r="J411" s="29">
        <v>1.8474982564235199E-4</v>
      </c>
      <c r="K411" s="29">
        <v>0</v>
      </c>
      <c r="L411" s="29">
        <v>1.42171904566201E-2</v>
      </c>
      <c r="M411" s="29">
        <v>0</v>
      </c>
      <c r="N411" s="29">
        <v>0</v>
      </c>
      <c r="O411" s="29">
        <v>0</v>
      </c>
      <c r="P411" s="29">
        <v>0</v>
      </c>
      <c r="Q411" s="29"/>
      <c r="R411" s="29">
        <v>1.9634974391852401E-3</v>
      </c>
      <c r="S411" s="29">
        <v>1.6151616011672899E-3</v>
      </c>
    </row>
    <row r="412" spans="1:19" x14ac:dyDescent="0.3">
      <c r="A412" s="30" t="s">
        <v>618</v>
      </c>
      <c r="B412" s="29">
        <v>0</v>
      </c>
      <c r="C412" s="29">
        <v>0</v>
      </c>
      <c r="D412" s="29">
        <v>4.8010110429264302E-4</v>
      </c>
      <c r="E412" s="29">
        <v>0</v>
      </c>
      <c r="F412" s="29">
        <v>9.2717718988284507E-3</v>
      </c>
      <c r="G412"/>
      <c r="H412" s="29">
        <v>0</v>
      </c>
      <c r="I412" s="29">
        <v>2.8731943850401E-5</v>
      </c>
      <c r="J412" s="29">
        <v>0</v>
      </c>
      <c r="K412" s="29">
        <v>0</v>
      </c>
      <c r="L412" s="29">
        <v>0</v>
      </c>
      <c r="M412" s="29">
        <v>7.5313043828568503E-3</v>
      </c>
      <c r="N412" s="29">
        <v>0</v>
      </c>
      <c r="O412" s="29">
        <v>4.3208988348850598E-2</v>
      </c>
      <c r="P412" s="29">
        <v>1.26634194753276E-3</v>
      </c>
      <c r="Q412" s="29"/>
      <c r="R412" s="29">
        <v>1.95037460062422E-3</v>
      </c>
      <c r="S412" s="29">
        <v>5.7817074025656298E-3</v>
      </c>
    </row>
    <row r="413" spans="1:19" x14ac:dyDescent="0.3">
      <c r="A413" s="30" t="s">
        <v>619</v>
      </c>
      <c r="B413" s="29">
        <v>0</v>
      </c>
      <c r="C413" s="29">
        <v>0</v>
      </c>
      <c r="D413" s="29">
        <v>3.9985029604915901E-5</v>
      </c>
      <c r="E413" s="29">
        <v>0</v>
      </c>
      <c r="F413" s="29">
        <v>9.6463860765284293E-3</v>
      </c>
      <c r="G413"/>
      <c r="H413" s="29">
        <v>4.02884336697728E-3</v>
      </c>
      <c r="I413" s="29">
        <v>8.33963153143263E-4</v>
      </c>
      <c r="J413" s="29">
        <v>3.3870436648712102E-2</v>
      </c>
      <c r="K413" s="29">
        <v>3.7867409103566199E-4</v>
      </c>
      <c r="L413" s="29">
        <v>0</v>
      </c>
      <c r="M413" s="29">
        <v>0</v>
      </c>
      <c r="N413" s="29">
        <v>0</v>
      </c>
      <c r="O413" s="29">
        <v>0</v>
      </c>
      <c r="P413" s="29">
        <v>0</v>
      </c>
      <c r="Q413" s="29"/>
      <c r="R413" s="29">
        <v>1.9372742212266699E-3</v>
      </c>
      <c r="S413" s="29">
        <v>4.34576858442981E-3</v>
      </c>
    </row>
    <row r="414" spans="1:19" x14ac:dyDescent="0.3">
      <c r="A414" s="30" t="s">
        <v>620</v>
      </c>
      <c r="B414" s="29">
        <v>0</v>
      </c>
      <c r="C414" s="29">
        <v>0</v>
      </c>
      <c r="D414" s="29">
        <v>8.7655801117470095E-3</v>
      </c>
      <c r="E414" s="29">
        <v>0</v>
      </c>
      <c r="F414" s="29">
        <v>6.3229867906487497E-4</v>
      </c>
      <c r="G414"/>
      <c r="H414" s="29">
        <v>1.79083983357184E-2</v>
      </c>
      <c r="I414" s="29">
        <v>3.8451108018733103E-2</v>
      </c>
      <c r="J414" s="29">
        <v>2.7845341834989899E-2</v>
      </c>
      <c r="K414" s="29">
        <v>7.9978803528738998E-2</v>
      </c>
      <c r="L414" s="29">
        <v>0</v>
      </c>
      <c r="M414" s="29">
        <v>0</v>
      </c>
      <c r="N414" s="29">
        <v>0</v>
      </c>
      <c r="O414" s="29">
        <v>1.36842787157681E-2</v>
      </c>
      <c r="P414" s="29">
        <v>8.2394979093547305E-3</v>
      </c>
      <c r="Q414" s="29"/>
      <c r="R414" s="29">
        <v>1.87957575816238E-3</v>
      </c>
      <c r="S414" s="29">
        <v>2.06786031492559E-2</v>
      </c>
    </row>
    <row r="415" spans="1:19" x14ac:dyDescent="0.3">
      <c r="A415" s="30" t="s">
        <v>621</v>
      </c>
      <c r="B415" s="29">
        <v>0</v>
      </c>
      <c r="C415" s="29">
        <v>0</v>
      </c>
      <c r="D415" s="29">
        <v>7.9065193433579999E-4</v>
      </c>
      <c r="E415" s="29">
        <v>0</v>
      </c>
      <c r="F415" s="29">
        <v>8.4602999408030892E-3</v>
      </c>
      <c r="G415"/>
      <c r="H415" s="29">
        <v>1.5141854143054599E-2</v>
      </c>
      <c r="I415" s="29">
        <v>3.2849862343451497E-2</v>
      </c>
      <c r="J415" s="29">
        <v>0.16280030160433201</v>
      </c>
      <c r="K415" s="29">
        <v>8.7727622972491398E-2</v>
      </c>
      <c r="L415" s="29">
        <v>3.9374153455700703E-4</v>
      </c>
      <c r="M415" s="29">
        <v>0.11891013359211</v>
      </c>
      <c r="N415" s="29">
        <v>0</v>
      </c>
      <c r="O415" s="29">
        <v>1.7594503416810899E-2</v>
      </c>
      <c r="P415" s="29">
        <v>1.9748397413888501E-2</v>
      </c>
      <c r="Q415" s="29"/>
      <c r="R415" s="29">
        <v>1.8501903750277799E-3</v>
      </c>
      <c r="S415" s="29">
        <v>5.0574046335632797E-2</v>
      </c>
    </row>
    <row r="416" spans="1:19" x14ac:dyDescent="0.3">
      <c r="A416" s="30" t="s">
        <v>622</v>
      </c>
      <c r="B416" s="29">
        <v>0</v>
      </c>
      <c r="C416" s="29">
        <v>0</v>
      </c>
      <c r="D416" s="29">
        <v>0</v>
      </c>
      <c r="E416" s="29">
        <v>0</v>
      </c>
      <c r="F416" s="29">
        <v>9.2046533103713607E-3</v>
      </c>
      <c r="G416"/>
      <c r="H416" s="29">
        <v>0</v>
      </c>
      <c r="I416" s="29">
        <v>0</v>
      </c>
      <c r="J416" s="29">
        <v>0</v>
      </c>
      <c r="K416" s="29">
        <v>0</v>
      </c>
      <c r="L416" s="29">
        <v>0</v>
      </c>
      <c r="M416" s="29">
        <v>5.6890785138420403E-4</v>
      </c>
      <c r="N416" s="29">
        <v>0</v>
      </c>
      <c r="O416" s="29">
        <v>7.5675033261754998E-4</v>
      </c>
      <c r="P416" s="29">
        <v>5.4742047520072899E-4</v>
      </c>
      <c r="Q416" s="29"/>
      <c r="R416" s="29">
        <v>1.8409306620742699E-3</v>
      </c>
      <c r="S416" s="29">
        <v>2.0811985102249799E-4</v>
      </c>
    </row>
    <row r="417" spans="1:19" x14ac:dyDescent="0.3">
      <c r="A417" s="30" t="s">
        <v>623</v>
      </c>
      <c r="B417" s="29">
        <v>0</v>
      </c>
      <c r="C417" s="29">
        <v>0</v>
      </c>
      <c r="D417" s="29">
        <v>0</v>
      </c>
      <c r="E417" s="29">
        <v>0</v>
      </c>
      <c r="F417" s="29">
        <v>9.1974624110395808E-3</v>
      </c>
      <c r="G417"/>
      <c r="H417" s="29">
        <v>0</v>
      </c>
      <c r="I417" s="29">
        <v>0</v>
      </c>
      <c r="J417" s="29">
        <v>0</v>
      </c>
      <c r="K417" s="29">
        <v>0</v>
      </c>
      <c r="L417" s="29">
        <v>0</v>
      </c>
      <c r="M417" s="29">
        <v>2.5473164021703098E-4</v>
      </c>
      <c r="N417" s="29">
        <v>0</v>
      </c>
      <c r="O417" s="29">
        <v>5.2745583436480297E-4</v>
      </c>
      <c r="P417" s="29">
        <v>5.72641896851913E-3</v>
      </c>
      <c r="Q417" s="29"/>
      <c r="R417" s="29">
        <v>1.8394924822079199E-3</v>
      </c>
      <c r="S417" s="29">
        <v>7.2317849367788502E-4</v>
      </c>
    </row>
    <row r="418" spans="1:19" x14ac:dyDescent="0.3">
      <c r="A418" s="30" t="s">
        <v>624</v>
      </c>
      <c r="B418" s="29">
        <v>0</v>
      </c>
      <c r="C418" s="29">
        <v>0</v>
      </c>
      <c r="D418" s="29">
        <v>0</v>
      </c>
      <c r="E418" s="29">
        <v>8.9686311783017097E-3</v>
      </c>
      <c r="F418" s="29">
        <v>0</v>
      </c>
      <c r="G418"/>
      <c r="H418" s="29">
        <v>0</v>
      </c>
      <c r="I418" s="29">
        <v>0</v>
      </c>
      <c r="J418" s="29">
        <v>0</v>
      </c>
      <c r="K418" s="29">
        <v>0</v>
      </c>
      <c r="L418" s="29">
        <v>0</v>
      </c>
      <c r="M418" s="29">
        <v>1.0972853161278999E-4</v>
      </c>
      <c r="N418" s="29">
        <v>0</v>
      </c>
      <c r="O418" s="29">
        <v>0</v>
      </c>
      <c r="P418" s="29">
        <v>0</v>
      </c>
      <c r="Q418" s="29"/>
      <c r="R418" s="29">
        <v>1.79372623566034E-3</v>
      </c>
      <c r="S418" s="29">
        <v>1.2192059068087801E-5</v>
      </c>
    </row>
    <row r="419" spans="1:19" x14ac:dyDescent="0.3">
      <c r="A419" s="30" t="s">
        <v>625</v>
      </c>
      <c r="B419" s="29">
        <v>0</v>
      </c>
      <c r="C419" s="29">
        <v>0</v>
      </c>
      <c r="D419" s="29">
        <v>0</v>
      </c>
      <c r="E419" s="29">
        <v>0</v>
      </c>
      <c r="F419" s="29">
        <v>8.8941776976573707E-3</v>
      </c>
      <c r="G419"/>
      <c r="H419" s="29">
        <v>0</v>
      </c>
      <c r="I419" s="29">
        <v>0</v>
      </c>
      <c r="J419" s="29">
        <v>3.4353848764738703E-5</v>
      </c>
      <c r="K419" s="29">
        <v>0</v>
      </c>
      <c r="L419" s="29">
        <v>0</v>
      </c>
      <c r="M419" s="29">
        <v>9.3409802349404098E-4</v>
      </c>
      <c r="N419" s="29">
        <v>0</v>
      </c>
      <c r="O419" s="29">
        <v>4.63784227337202E-3</v>
      </c>
      <c r="P419" s="29">
        <v>0.14615588597478599</v>
      </c>
      <c r="Q419" s="29"/>
      <c r="R419" s="29">
        <v>1.7788355395314699E-3</v>
      </c>
      <c r="S419" s="29">
        <v>1.6862464457824099E-2</v>
      </c>
    </row>
    <row r="420" spans="1:19" x14ac:dyDescent="0.3">
      <c r="A420" s="30" t="s">
        <v>626</v>
      </c>
      <c r="B420" s="29">
        <v>0</v>
      </c>
      <c r="C420" s="29">
        <v>0</v>
      </c>
      <c r="D420" s="29">
        <v>4.2941866804732502E-4</v>
      </c>
      <c r="E420" s="29">
        <v>3.3393770198837099E-4</v>
      </c>
      <c r="F420" s="29">
        <v>7.9457656736647599E-3</v>
      </c>
      <c r="G420"/>
      <c r="H420" s="29">
        <v>0</v>
      </c>
      <c r="I420" s="29">
        <v>2.2885557565416101E-5</v>
      </c>
      <c r="J420" s="29">
        <v>1.07501039076552E-4</v>
      </c>
      <c r="K420" s="29">
        <v>0</v>
      </c>
      <c r="L420" s="29">
        <v>0</v>
      </c>
      <c r="M420" s="29">
        <v>3.68813159253522E-4</v>
      </c>
      <c r="N420" s="29">
        <v>0</v>
      </c>
      <c r="O420" s="29">
        <v>0</v>
      </c>
      <c r="P420" s="29">
        <v>1.65863924612916E-3</v>
      </c>
      <c r="Q420" s="29"/>
      <c r="R420" s="29">
        <v>1.7418244087400901E-3</v>
      </c>
      <c r="S420" s="29">
        <v>2.3975988911384999E-4</v>
      </c>
    </row>
    <row r="421" spans="1:19" x14ac:dyDescent="0.3">
      <c r="A421" s="30" t="s">
        <v>627</v>
      </c>
      <c r="B421" s="29">
        <v>8.6422953936565496E-3</v>
      </c>
      <c r="C421" s="29">
        <v>0</v>
      </c>
      <c r="D421" s="29">
        <v>0</v>
      </c>
      <c r="E421" s="29">
        <v>0</v>
      </c>
      <c r="F421" s="29">
        <v>0</v>
      </c>
      <c r="G421"/>
      <c r="H421" s="29">
        <v>0</v>
      </c>
      <c r="I421" s="29">
        <v>0</v>
      </c>
      <c r="J421" s="29">
        <v>0</v>
      </c>
      <c r="K421" s="29">
        <v>0</v>
      </c>
      <c r="L421" s="29">
        <v>0</v>
      </c>
      <c r="M421" s="29">
        <v>0</v>
      </c>
      <c r="N421" s="29">
        <v>0</v>
      </c>
      <c r="O421" s="29">
        <v>0</v>
      </c>
      <c r="P421" s="29">
        <v>0</v>
      </c>
      <c r="Q421" s="29"/>
      <c r="R421" s="29">
        <v>1.72845907873131E-3</v>
      </c>
      <c r="S421" s="29">
        <v>0</v>
      </c>
    </row>
    <row r="422" spans="1:19" x14ac:dyDescent="0.3">
      <c r="A422" s="30" t="s">
        <v>628</v>
      </c>
      <c r="B422" s="29">
        <v>0</v>
      </c>
      <c r="C422" s="29">
        <v>0</v>
      </c>
      <c r="D422" s="29">
        <v>5.5071082108701904E-3</v>
      </c>
      <c r="E422" s="29">
        <v>0</v>
      </c>
      <c r="F422" s="29">
        <v>3.0904180465945899E-3</v>
      </c>
      <c r="G422"/>
      <c r="H422" s="29">
        <v>3.6658407373250497E-2</v>
      </c>
      <c r="I422" s="29">
        <v>5.4059423510993597E-2</v>
      </c>
      <c r="J422" s="29">
        <v>3.3701665429225203E-2</v>
      </c>
      <c r="K422" s="29">
        <v>0.13361893557368901</v>
      </c>
      <c r="L422" s="29">
        <v>0</v>
      </c>
      <c r="M422" s="29">
        <v>7.4521806442975295E-4</v>
      </c>
      <c r="N422" s="29">
        <v>0</v>
      </c>
      <c r="O422" s="29">
        <v>9.6002633215082496E-4</v>
      </c>
      <c r="P422" s="29">
        <v>7.77008723161599E-4</v>
      </c>
      <c r="Q422" s="29"/>
      <c r="R422" s="29">
        <v>1.71950525149296E-3</v>
      </c>
      <c r="S422" s="29">
        <v>2.8946742778544501E-2</v>
      </c>
    </row>
    <row r="423" spans="1:19" x14ac:dyDescent="0.3">
      <c r="A423" s="30" t="s">
        <v>629</v>
      </c>
      <c r="B423" s="29">
        <v>0</v>
      </c>
      <c r="C423" s="29">
        <v>0</v>
      </c>
      <c r="D423" s="29">
        <v>0</v>
      </c>
      <c r="E423" s="29">
        <v>0</v>
      </c>
      <c r="F423" s="29">
        <v>8.5962280033033394E-3</v>
      </c>
      <c r="G423"/>
      <c r="H423" s="29">
        <v>0</v>
      </c>
      <c r="I423" s="29">
        <v>0</v>
      </c>
      <c r="J423" s="29">
        <v>0</v>
      </c>
      <c r="K423" s="29">
        <v>0</v>
      </c>
      <c r="L423" s="29">
        <v>0</v>
      </c>
      <c r="M423" s="29">
        <v>0</v>
      </c>
      <c r="N423" s="29">
        <v>0</v>
      </c>
      <c r="O423" s="29">
        <v>0</v>
      </c>
      <c r="P423" s="29">
        <v>1.6930242867942999E-3</v>
      </c>
      <c r="Q423" s="29"/>
      <c r="R423" s="29">
        <v>1.71924560066067E-3</v>
      </c>
      <c r="S423" s="29">
        <v>1.8811380964381101E-4</v>
      </c>
    </row>
    <row r="424" spans="1:19" x14ac:dyDescent="0.3">
      <c r="A424" s="30" t="s">
        <v>630</v>
      </c>
      <c r="B424" s="29">
        <v>0</v>
      </c>
      <c r="C424" s="29">
        <v>0</v>
      </c>
      <c r="D424" s="29">
        <v>8.4881544757079205E-3</v>
      </c>
      <c r="E424" s="29">
        <v>0</v>
      </c>
      <c r="F424" s="29">
        <v>0</v>
      </c>
      <c r="G424"/>
      <c r="H424" s="29">
        <v>1.41732607495768E-2</v>
      </c>
      <c r="I424" s="29">
        <v>1.21521109761935E-2</v>
      </c>
      <c r="J424" s="29">
        <v>5.71390687572986E-2</v>
      </c>
      <c r="K424" s="29">
        <v>2.2158978941747899E-3</v>
      </c>
      <c r="L424" s="29">
        <v>0</v>
      </c>
      <c r="M424" s="29">
        <v>0</v>
      </c>
      <c r="N424" s="29">
        <v>0</v>
      </c>
      <c r="O424" s="29">
        <v>0</v>
      </c>
      <c r="P424" s="29">
        <v>0</v>
      </c>
      <c r="Q424" s="29"/>
      <c r="R424" s="29">
        <v>1.6976308951415801E-3</v>
      </c>
      <c r="S424" s="29">
        <v>9.5200375974715205E-3</v>
      </c>
    </row>
    <row r="425" spans="1:19" x14ac:dyDescent="0.3">
      <c r="A425" s="30" t="s">
        <v>631</v>
      </c>
      <c r="B425" s="29">
        <v>0</v>
      </c>
      <c r="C425" s="29">
        <v>0</v>
      </c>
      <c r="D425" s="29">
        <v>0</v>
      </c>
      <c r="E425" s="29">
        <v>0</v>
      </c>
      <c r="F425" s="29">
        <v>8.4876697769825805E-3</v>
      </c>
      <c r="G425"/>
      <c r="H425" s="29">
        <v>0</v>
      </c>
      <c r="I425" s="29">
        <v>0</v>
      </c>
      <c r="J425" s="29">
        <v>0</v>
      </c>
      <c r="K425" s="29">
        <v>0</v>
      </c>
      <c r="L425" s="29">
        <v>0</v>
      </c>
      <c r="M425" s="29">
        <v>5.8057751442449996E-3</v>
      </c>
      <c r="N425" s="29">
        <v>0</v>
      </c>
      <c r="O425" s="29">
        <v>3.9307228716099702E-3</v>
      </c>
      <c r="P425" s="29">
        <v>7.0230451191922501E-3</v>
      </c>
      <c r="Q425" s="29"/>
      <c r="R425" s="29">
        <v>1.6975339553965199E-3</v>
      </c>
      <c r="S425" s="29">
        <v>1.86217145944969E-3</v>
      </c>
    </row>
    <row r="426" spans="1:19" x14ac:dyDescent="0.3">
      <c r="A426" s="30" t="s">
        <v>632</v>
      </c>
      <c r="B426" s="29">
        <v>0</v>
      </c>
      <c r="C426" s="29">
        <v>0</v>
      </c>
      <c r="D426" s="29">
        <v>0</v>
      </c>
      <c r="E426" s="29">
        <v>0</v>
      </c>
      <c r="F426" s="29">
        <v>8.3894597110901609E-3</v>
      </c>
      <c r="G426"/>
      <c r="H426" s="29">
        <v>0</v>
      </c>
      <c r="I426" s="29">
        <v>0</v>
      </c>
      <c r="J426" s="29">
        <v>0</v>
      </c>
      <c r="K426" s="29">
        <v>0</v>
      </c>
      <c r="L426" s="29">
        <v>0</v>
      </c>
      <c r="M426" s="29">
        <v>7.8908301010314208E-3</v>
      </c>
      <c r="N426" s="29">
        <v>0</v>
      </c>
      <c r="O426" s="29">
        <v>0.38331579860777498</v>
      </c>
      <c r="P426" s="29">
        <v>0</v>
      </c>
      <c r="Q426" s="29"/>
      <c r="R426" s="29">
        <v>1.6778919422180301E-3</v>
      </c>
      <c r="S426" s="29">
        <v>4.3467403189867401E-2</v>
      </c>
    </row>
    <row r="427" spans="1:19" x14ac:dyDescent="0.3">
      <c r="A427" s="30" t="s">
        <v>633</v>
      </c>
      <c r="B427" s="29">
        <v>0</v>
      </c>
      <c r="C427" s="29">
        <v>0</v>
      </c>
      <c r="D427" s="29">
        <v>0</v>
      </c>
      <c r="E427" s="29">
        <v>0</v>
      </c>
      <c r="F427" s="29">
        <v>8.37389793471148E-3</v>
      </c>
      <c r="G427"/>
      <c r="H427" s="29">
        <v>1.5907264465907201E-5</v>
      </c>
      <c r="I427" s="29">
        <v>0</v>
      </c>
      <c r="J427" s="29">
        <v>1.7141907240339898E-5</v>
      </c>
      <c r="K427" s="29">
        <v>0</v>
      </c>
      <c r="L427" s="29">
        <v>0</v>
      </c>
      <c r="M427" s="29">
        <v>0</v>
      </c>
      <c r="N427" s="29">
        <v>0.55085664714812399</v>
      </c>
      <c r="O427" s="29">
        <v>0</v>
      </c>
      <c r="P427" s="29">
        <v>5.9654764974004402E-3</v>
      </c>
      <c r="Q427" s="29"/>
      <c r="R427" s="29">
        <v>1.6747795869423E-3</v>
      </c>
      <c r="S427" s="29">
        <v>6.18727969796923E-2</v>
      </c>
    </row>
    <row r="428" spans="1:19" x14ac:dyDescent="0.3">
      <c r="A428" s="30" t="s">
        <v>634</v>
      </c>
      <c r="B428" s="29">
        <v>8.3286484685697604E-3</v>
      </c>
      <c r="C428" s="29">
        <v>0</v>
      </c>
      <c r="D428" s="29">
        <v>0</v>
      </c>
      <c r="E428" s="29">
        <v>0</v>
      </c>
      <c r="F428" s="29">
        <v>0</v>
      </c>
      <c r="G428"/>
      <c r="H428" s="29">
        <v>0</v>
      </c>
      <c r="I428" s="29">
        <v>0</v>
      </c>
      <c r="J428" s="29">
        <v>0</v>
      </c>
      <c r="K428" s="29">
        <v>0</v>
      </c>
      <c r="L428" s="29">
        <v>0</v>
      </c>
      <c r="M428" s="29">
        <v>0</v>
      </c>
      <c r="N428" s="29">
        <v>0</v>
      </c>
      <c r="O428" s="29">
        <v>0</v>
      </c>
      <c r="P428" s="29">
        <v>0</v>
      </c>
      <c r="Q428" s="29"/>
      <c r="R428" s="29">
        <v>1.6657296937139499E-3</v>
      </c>
      <c r="S428" s="29">
        <v>0</v>
      </c>
    </row>
    <row r="429" spans="1:19" x14ac:dyDescent="0.3">
      <c r="A429" s="30" t="s">
        <v>635</v>
      </c>
      <c r="B429" s="29">
        <v>0</v>
      </c>
      <c r="C429" s="29">
        <v>5.8510327072728296E-3</v>
      </c>
      <c r="D429" s="29">
        <v>0</v>
      </c>
      <c r="E429" s="29">
        <v>0</v>
      </c>
      <c r="F429" s="29">
        <v>2.3952247744521899E-3</v>
      </c>
      <c r="G429"/>
      <c r="H429" s="29">
        <v>3.1178238353178199E-4</v>
      </c>
      <c r="I429" s="29">
        <v>1.0608747979122301E-3</v>
      </c>
      <c r="J429" s="29">
        <v>7.9991473118229005E-4</v>
      </c>
      <c r="K429" s="29">
        <v>1.8265065060103899E-4</v>
      </c>
      <c r="L429" s="29">
        <v>5.4560860193649001E-3</v>
      </c>
      <c r="M429" s="29">
        <v>2.5646784510980499E-3</v>
      </c>
      <c r="N429" s="29">
        <v>0</v>
      </c>
      <c r="O429" s="29">
        <v>2.2523135970483402E-3</v>
      </c>
      <c r="P429" s="29">
        <v>8.8790131188681808E-3</v>
      </c>
      <c r="Q429" s="29"/>
      <c r="R429" s="29">
        <v>1.6492514963450001E-3</v>
      </c>
      <c r="S429" s="29">
        <v>2.3897015277340901E-3</v>
      </c>
    </row>
    <row r="430" spans="1:19" x14ac:dyDescent="0.3">
      <c r="A430" s="30" t="s">
        <v>636</v>
      </c>
      <c r="B430" s="29">
        <v>0</v>
      </c>
      <c r="C430" s="29">
        <v>0</v>
      </c>
      <c r="D430" s="29">
        <v>0</v>
      </c>
      <c r="E430" s="29">
        <v>7.1603883283653203E-3</v>
      </c>
      <c r="F430" s="29">
        <v>9.7009623330847599E-4</v>
      </c>
      <c r="G430"/>
      <c r="H430" s="29">
        <v>3.1814528931814502E-6</v>
      </c>
      <c r="I430" s="29">
        <v>0</v>
      </c>
      <c r="J430" s="29">
        <v>2.9984961475969299E-5</v>
      </c>
      <c r="K430" s="29">
        <v>0</v>
      </c>
      <c r="L430" s="29">
        <v>0</v>
      </c>
      <c r="M430" s="29">
        <v>8.8752369643338002E-4</v>
      </c>
      <c r="N430" s="29">
        <v>0</v>
      </c>
      <c r="O430" s="29">
        <v>1.15661643603403E-2</v>
      </c>
      <c r="P430" s="29">
        <v>2.0589748032455398E-3</v>
      </c>
      <c r="Q430" s="29"/>
      <c r="R430" s="29">
        <v>1.6260969123347601E-3</v>
      </c>
      <c r="S430" s="29">
        <v>1.61620325270981E-3</v>
      </c>
    </row>
    <row r="431" spans="1:19" x14ac:dyDescent="0.3">
      <c r="A431" s="30" t="s">
        <v>637</v>
      </c>
      <c r="B431" s="29">
        <v>0</v>
      </c>
      <c r="C431" s="29">
        <v>0</v>
      </c>
      <c r="D431" s="29">
        <v>0</v>
      </c>
      <c r="E431" s="29">
        <v>0</v>
      </c>
      <c r="F431" s="29">
        <v>8.1258355982901393E-3</v>
      </c>
      <c r="G431"/>
      <c r="H431" s="29">
        <v>0</v>
      </c>
      <c r="I431" s="29">
        <v>0</v>
      </c>
      <c r="J431" s="29">
        <v>0</v>
      </c>
      <c r="K431" s="29">
        <v>0</v>
      </c>
      <c r="L431" s="29">
        <v>0</v>
      </c>
      <c r="M431" s="29">
        <v>5.0295818905365898E-3</v>
      </c>
      <c r="N431" s="29">
        <v>0</v>
      </c>
      <c r="O431" s="29">
        <v>2.29041288528096E-2</v>
      </c>
      <c r="P431" s="29">
        <v>5.8019897810078101E-3</v>
      </c>
      <c r="Q431" s="29"/>
      <c r="R431" s="29">
        <v>1.6251671196580301E-3</v>
      </c>
      <c r="S431" s="29">
        <v>3.7484111693726601E-3</v>
      </c>
    </row>
    <row r="432" spans="1:19" x14ac:dyDescent="0.3">
      <c r="A432" s="30" t="s">
        <v>638</v>
      </c>
      <c r="B432" s="29">
        <v>0</v>
      </c>
      <c r="C432" s="29">
        <v>0</v>
      </c>
      <c r="D432" s="29">
        <v>0</v>
      </c>
      <c r="E432" s="29">
        <v>0</v>
      </c>
      <c r="F432" s="29">
        <v>8.0859503898594708E-3</v>
      </c>
      <c r="G432"/>
      <c r="H432" s="29">
        <v>0</v>
      </c>
      <c r="I432" s="29">
        <v>0</v>
      </c>
      <c r="J432" s="29">
        <v>0</v>
      </c>
      <c r="K432" s="29">
        <v>0</v>
      </c>
      <c r="L432" s="29">
        <v>0</v>
      </c>
      <c r="M432" s="29">
        <v>0</v>
      </c>
      <c r="N432" s="29">
        <v>0</v>
      </c>
      <c r="O432" s="29">
        <v>1.1311975747620999E-3</v>
      </c>
      <c r="P432" s="29">
        <v>0</v>
      </c>
      <c r="Q432" s="29"/>
      <c r="R432" s="29">
        <v>1.6171900779718899E-3</v>
      </c>
      <c r="S432" s="29">
        <v>1.2568861941801199E-4</v>
      </c>
    </row>
    <row r="433" spans="1:19" x14ac:dyDescent="0.3">
      <c r="A433" s="30" t="s">
        <v>639</v>
      </c>
      <c r="B433" s="29">
        <v>0</v>
      </c>
      <c r="C433" s="29">
        <v>0</v>
      </c>
      <c r="D433" s="29">
        <v>0</v>
      </c>
      <c r="E433" s="29">
        <v>2.6006285086520101E-3</v>
      </c>
      <c r="F433" s="29">
        <v>4.9984679924272397E-3</v>
      </c>
      <c r="G433"/>
      <c r="H433" s="29">
        <v>4.23133234793132E-4</v>
      </c>
      <c r="I433" s="29">
        <v>2.0376209094983E-3</v>
      </c>
      <c r="J433" s="29">
        <v>9.8494778022153702E-4</v>
      </c>
      <c r="K433" s="29">
        <v>1.24302865236257E-3</v>
      </c>
      <c r="L433" s="29">
        <v>0</v>
      </c>
      <c r="M433" s="29">
        <v>2.6196919445744399E-3</v>
      </c>
      <c r="N433" s="29">
        <v>0</v>
      </c>
      <c r="O433" s="29">
        <v>0</v>
      </c>
      <c r="P433" s="29">
        <v>9.9758967561885802E-3</v>
      </c>
      <c r="Q433" s="29"/>
      <c r="R433" s="29">
        <v>1.51981930021585E-3</v>
      </c>
      <c r="S433" s="29">
        <v>1.9204799197376199E-3</v>
      </c>
    </row>
    <row r="434" spans="1:19" x14ac:dyDescent="0.3">
      <c r="A434" s="30" t="s">
        <v>640</v>
      </c>
      <c r="B434" s="29">
        <v>0</v>
      </c>
      <c r="C434" s="29">
        <v>0</v>
      </c>
      <c r="D434" s="29">
        <v>0</v>
      </c>
      <c r="E434" s="29">
        <v>0</v>
      </c>
      <c r="F434" s="29">
        <v>7.5807145161310603E-3</v>
      </c>
      <c r="G434"/>
      <c r="H434" s="29">
        <v>3.0798038780890398E-4</v>
      </c>
      <c r="I434" s="29">
        <v>0</v>
      </c>
      <c r="J434" s="29">
        <v>1.1562230816813801E-4</v>
      </c>
      <c r="K434" s="29">
        <v>0</v>
      </c>
      <c r="L434" s="29">
        <v>0</v>
      </c>
      <c r="M434" s="29">
        <v>1.32594042079226E-3</v>
      </c>
      <c r="N434" s="29">
        <v>0</v>
      </c>
      <c r="O434" s="29">
        <v>0</v>
      </c>
      <c r="P434" s="29">
        <v>8.7941395008520502E-3</v>
      </c>
      <c r="Q434" s="29"/>
      <c r="R434" s="29">
        <v>1.51614290322621E-3</v>
      </c>
      <c r="S434" s="29">
        <v>1.17152029084682E-3</v>
      </c>
    </row>
    <row r="435" spans="1:19" x14ac:dyDescent="0.3">
      <c r="A435" s="30" t="s">
        <v>641</v>
      </c>
      <c r="B435" s="29">
        <v>0</v>
      </c>
      <c r="C435" s="29">
        <v>0</v>
      </c>
      <c r="D435" s="29">
        <v>2.0732779353468999E-4</v>
      </c>
      <c r="E435" s="29">
        <v>0</v>
      </c>
      <c r="F435" s="29">
        <v>7.29915251597529E-3</v>
      </c>
      <c r="G435"/>
      <c r="H435" s="29">
        <v>3.63539266510513E-4</v>
      </c>
      <c r="I435" s="29">
        <v>6.8776603767182999E-4</v>
      </c>
      <c r="J435" s="29">
        <v>5.2363847408767898E-3</v>
      </c>
      <c r="K435" s="29">
        <v>4.6108178765201199E-4</v>
      </c>
      <c r="L435" s="29">
        <v>0</v>
      </c>
      <c r="M435" s="29">
        <v>0</v>
      </c>
      <c r="N435" s="29">
        <v>0</v>
      </c>
      <c r="O435" s="29">
        <v>0</v>
      </c>
      <c r="P435" s="29">
        <v>1.9827697310372898E-3</v>
      </c>
      <c r="Q435" s="29"/>
      <c r="R435" s="29">
        <v>1.5012960619020001E-3</v>
      </c>
      <c r="S435" s="29">
        <v>9.7017128486093695E-4</v>
      </c>
    </row>
    <row r="436" spans="1:19" x14ac:dyDescent="0.3">
      <c r="A436" s="30" t="s">
        <v>642</v>
      </c>
      <c r="B436" s="29">
        <v>0</v>
      </c>
      <c r="C436" s="29">
        <v>0</v>
      </c>
      <c r="D436" s="29">
        <v>0</v>
      </c>
      <c r="E436" s="29">
        <v>0</v>
      </c>
      <c r="F436" s="29">
        <v>7.4138687605406796E-3</v>
      </c>
      <c r="G436"/>
      <c r="H436" s="29">
        <v>0</v>
      </c>
      <c r="I436" s="29">
        <v>0</v>
      </c>
      <c r="J436" s="29">
        <v>0</v>
      </c>
      <c r="K436" s="29">
        <v>0</v>
      </c>
      <c r="L436" s="29">
        <v>0</v>
      </c>
      <c r="M436" s="29">
        <v>5.0891501330641601E-3</v>
      </c>
      <c r="N436" s="29">
        <v>0</v>
      </c>
      <c r="O436" s="29">
        <v>9.3057693063237391E-3</v>
      </c>
      <c r="P436" s="29">
        <v>3.04305830223397E-2</v>
      </c>
      <c r="Q436" s="29"/>
      <c r="R436" s="29">
        <v>1.48277375210814E-3</v>
      </c>
      <c r="S436" s="29">
        <v>4.9806113846364002E-3</v>
      </c>
    </row>
    <row r="437" spans="1:19" x14ac:dyDescent="0.3">
      <c r="A437" s="30" t="s">
        <v>643</v>
      </c>
      <c r="B437" s="29">
        <v>0</v>
      </c>
      <c r="C437" s="29">
        <v>0</v>
      </c>
      <c r="D437" s="29">
        <v>1.4936787515235501E-4</v>
      </c>
      <c r="E437" s="29">
        <v>0</v>
      </c>
      <c r="F437" s="29">
        <v>7.2152055986874604E-3</v>
      </c>
      <c r="G437"/>
      <c r="H437" s="29">
        <v>9.8625039688624795E-5</v>
      </c>
      <c r="I437" s="29">
        <v>8.5264687374617002E-4</v>
      </c>
      <c r="J437" s="29">
        <v>5.6678665123080399E-4</v>
      </c>
      <c r="K437" s="29">
        <v>4.6775905111364098E-4</v>
      </c>
      <c r="L437" s="29">
        <v>3.2046570489739802E-4</v>
      </c>
      <c r="M437" s="29">
        <v>2.29605308474732E-4</v>
      </c>
      <c r="N437" s="29">
        <v>0</v>
      </c>
      <c r="O437" s="29">
        <v>3.2363082117516997E-2</v>
      </c>
      <c r="P437" s="29">
        <v>8.0061173776264805E-3</v>
      </c>
      <c r="Q437" s="29"/>
      <c r="R437" s="29">
        <v>1.47291469476796E-3</v>
      </c>
      <c r="S437" s="29">
        <v>4.7672320138105297E-3</v>
      </c>
    </row>
    <row r="438" spans="1:19" x14ac:dyDescent="0.3">
      <c r="A438" s="30" t="s">
        <v>644</v>
      </c>
      <c r="B438" s="29">
        <v>0</v>
      </c>
      <c r="C438" s="29">
        <v>0</v>
      </c>
      <c r="D438" s="29">
        <v>0</v>
      </c>
      <c r="E438" s="29">
        <v>0</v>
      </c>
      <c r="F438" s="29">
        <v>7.3137396921120904E-3</v>
      </c>
      <c r="G438"/>
      <c r="H438" s="29">
        <v>0</v>
      </c>
      <c r="I438" s="29">
        <v>0</v>
      </c>
      <c r="J438" s="29">
        <v>0</v>
      </c>
      <c r="K438" s="29">
        <v>0</v>
      </c>
      <c r="L438" s="29">
        <v>0</v>
      </c>
      <c r="M438" s="29">
        <v>2.9068470648402202E-3</v>
      </c>
      <c r="N438" s="29">
        <v>0</v>
      </c>
      <c r="O438" s="29">
        <v>4.2959524023726402E-2</v>
      </c>
      <c r="P438" s="29">
        <v>0</v>
      </c>
      <c r="Q438" s="29"/>
      <c r="R438" s="29">
        <v>1.46274793842242E-3</v>
      </c>
      <c r="S438" s="29">
        <v>5.09626345428518E-3</v>
      </c>
    </row>
    <row r="439" spans="1:19" x14ac:dyDescent="0.3">
      <c r="A439" s="30" t="s">
        <v>645</v>
      </c>
      <c r="B439" s="29">
        <v>0</v>
      </c>
      <c r="C439" s="29">
        <v>0</v>
      </c>
      <c r="D439" s="29">
        <v>0</v>
      </c>
      <c r="E439" s="29">
        <v>0</v>
      </c>
      <c r="F439" s="29">
        <v>7.2070947106834902E-3</v>
      </c>
      <c r="G439"/>
      <c r="H439" s="29">
        <v>1.2725811572725801E-5</v>
      </c>
      <c r="I439" s="29">
        <v>5.3741446372974701E-5</v>
      </c>
      <c r="J439" s="29">
        <v>8.7047838544687797E-5</v>
      </c>
      <c r="K439" s="29">
        <v>5.64853791027357E-5</v>
      </c>
      <c r="L439" s="29">
        <v>2.29088903711018E-2</v>
      </c>
      <c r="M439" s="29">
        <v>1.76674030673337E-3</v>
      </c>
      <c r="N439" s="29">
        <v>0</v>
      </c>
      <c r="O439" s="29">
        <v>1.3414693450005699E-2</v>
      </c>
      <c r="P439" s="29">
        <v>8.2168957125293804E-2</v>
      </c>
      <c r="Q439" s="29"/>
      <c r="R439" s="29">
        <v>1.4414189421366999E-3</v>
      </c>
      <c r="S439" s="29">
        <v>1.33854757476364E-2</v>
      </c>
    </row>
    <row r="440" spans="1:19" x14ac:dyDescent="0.3">
      <c r="A440" s="30" t="s">
        <v>646</v>
      </c>
      <c r="B440" s="29">
        <v>0</v>
      </c>
      <c r="C440" s="29">
        <v>0</v>
      </c>
      <c r="D440" s="29">
        <v>0</v>
      </c>
      <c r="E440" s="29">
        <v>1.30908386383957E-4</v>
      </c>
      <c r="F440" s="29">
        <v>6.9914771476199799E-3</v>
      </c>
      <c r="G440"/>
      <c r="H440" s="29">
        <v>8.2717775222717604E-5</v>
      </c>
      <c r="I440" s="29">
        <v>9.9170272798223603E-4</v>
      </c>
      <c r="J440" s="29">
        <v>1.0729954160851301E-3</v>
      </c>
      <c r="K440" s="29">
        <v>5.3013130720545496E-4</v>
      </c>
      <c r="L440" s="29">
        <v>0</v>
      </c>
      <c r="M440" s="29">
        <v>2.4145982926372799E-3</v>
      </c>
      <c r="N440" s="29">
        <v>0</v>
      </c>
      <c r="O440" s="29">
        <v>8.5526400971332895E-3</v>
      </c>
      <c r="P440" s="29">
        <v>1.27018301890688E-3</v>
      </c>
      <c r="Q440" s="29"/>
      <c r="R440" s="29">
        <v>1.4244771068007899E-3</v>
      </c>
      <c r="S440" s="29">
        <v>1.65721873724144E-3</v>
      </c>
    </row>
    <row r="441" spans="1:19" x14ac:dyDescent="0.3">
      <c r="A441" s="30" t="s">
        <v>647</v>
      </c>
      <c r="B441" s="29">
        <v>0</v>
      </c>
      <c r="C441" s="29">
        <v>0</v>
      </c>
      <c r="D441" s="29">
        <v>7.1009820317642896E-3</v>
      </c>
      <c r="E441" s="29">
        <v>0</v>
      </c>
      <c r="F441" s="29">
        <v>0</v>
      </c>
      <c r="G441"/>
      <c r="H441" s="29">
        <v>1.00960729768448E-3</v>
      </c>
      <c r="I441" s="29">
        <v>6.9644129737626902E-4</v>
      </c>
      <c r="J441" s="29">
        <v>2.35786309559424E-3</v>
      </c>
      <c r="K441" s="29">
        <v>1.3358879051327301E-3</v>
      </c>
      <c r="L441" s="29">
        <v>0</v>
      </c>
      <c r="M441" s="29">
        <v>0</v>
      </c>
      <c r="N441" s="29">
        <v>0</v>
      </c>
      <c r="O441" s="29">
        <v>0</v>
      </c>
      <c r="P441" s="29">
        <v>0</v>
      </c>
      <c r="Q441" s="29"/>
      <c r="R441" s="29">
        <v>1.4201964063528601E-3</v>
      </c>
      <c r="S441" s="29">
        <v>5.9997773286530199E-4</v>
      </c>
    </row>
    <row r="442" spans="1:19" x14ac:dyDescent="0.3">
      <c r="A442" s="30" t="s">
        <v>648</v>
      </c>
      <c r="B442" s="29">
        <v>0</v>
      </c>
      <c r="C442" s="29">
        <v>0</v>
      </c>
      <c r="D442" s="29">
        <v>0</v>
      </c>
      <c r="E442" s="29">
        <v>1.9377441011825701E-3</v>
      </c>
      <c r="F442" s="29">
        <v>5.14662211564076E-3</v>
      </c>
      <c r="G442"/>
      <c r="H442" s="29">
        <v>0</v>
      </c>
      <c r="I442" s="29">
        <v>0</v>
      </c>
      <c r="J442" s="29">
        <v>0</v>
      </c>
      <c r="K442" s="29">
        <v>0</v>
      </c>
      <c r="L442" s="29">
        <v>9.6019357502472502E-4</v>
      </c>
      <c r="M442" s="29">
        <v>1.93311569868973E-3</v>
      </c>
      <c r="N442" s="29">
        <v>0</v>
      </c>
      <c r="O442" s="29">
        <v>3.9466404037478101E-2</v>
      </c>
      <c r="P442" s="29">
        <v>0</v>
      </c>
      <c r="Q442" s="29"/>
      <c r="R442" s="29">
        <v>1.4168732433646699E-3</v>
      </c>
      <c r="S442" s="29">
        <v>4.7066348123547298E-3</v>
      </c>
    </row>
    <row r="443" spans="1:19" x14ac:dyDescent="0.3">
      <c r="A443" s="30" t="s">
        <v>649</v>
      </c>
      <c r="B443" s="29">
        <v>0</v>
      </c>
      <c r="C443" s="29">
        <v>0</v>
      </c>
      <c r="D443" s="29">
        <v>7.0820371177100199E-3</v>
      </c>
      <c r="E443" s="29">
        <v>0</v>
      </c>
      <c r="F443" s="29">
        <v>0</v>
      </c>
      <c r="G443"/>
      <c r="H443" s="29">
        <v>1.5684562763384499E-3</v>
      </c>
      <c r="I443" s="29">
        <v>9.9085731111010298E-3</v>
      </c>
      <c r="J443" s="29">
        <v>5.8318174564598599E-3</v>
      </c>
      <c r="K443" s="29">
        <v>2.9292164089725998E-4</v>
      </c>
      <c r="L443" s="29">
        <v>0</v>
      </c>
      <c r="M443" s="29">
        <v>0</v>
      </c>
      <c r="N443" s="29">
        <v>0</v>
      </c>
      <c r="O443" s="29">
        <v>0</v>
      </c>
      <c r="P443" s="29">
        <v>0</v>
      </c>
      <c r="Q443" s="29"/>
      <c r="R443" s="29">
        <v>1.416407423542E-3</v>
      </c>
      <c r="S443" s="29">
        <v>1.9557520538662902E-3</v>
      </c>
    </row>
    <row r="444" spans="1:19" x14ac:dyDescent="0.3">
      <c r="A444" s="30" t="s">
        <v>650</v>
      </c>
      <c r="B444" s="29">
        <v>0</v>
      </c>
      <c r="C444" s="29">
        <v>0</v>
      </c>
      <c r="D444" s="29">
        <v>1.89352904757271E-4</v>
      </c>
      <c r="E444" s="29">
        <v>3.2335480611342702E-4</v>
      </c>
      <c r="F444" s="29">
        <v>6.5674228741452803E-3</v>
      </c>
      <c r="G444"/>
      <c r="H444" s="29">
        <v>0</v>
      </c>
      <c r="I444" s="29">
        <v>0</v>
      </c>
      <c r="J444" s="29">
        <v>0</v>
      </c>
      <c r="K444" s="29">
        <v>0</v>
      </c>
      <c r="L444" s="29">
        <v>0.107013898140605</v>
      </c>
      <c r="M444" s="29">
        <v>4.3405469204749201E-3</v>
      </c>
      <c r="N444" s="29">
        <v>0</v>
      </c>
      <c r="O444" s="29">
        <v>2.6661578662778702E-2</v>
      </c>
      <c r="P444" s="29">
        <v>0</v>
      </c>
      <c r="Q444" s="29"/>
      <c r="R444" s="29">
        <v>1.41602611700319E-3</v>
      </c>
      <c r="S444" s="29">
        <v>1.53351137470954E-2</v>
      </c>
    </row>
    <row r="445" spans="1:19" x14ac:dyDescent="0.3">
      <c r="A445" s="30" t="s">
        <v>651</v>
      </c>
      <c r="B445" s="29">
        <v>0</v>
      </c>
      <c r="C445" s="29">
        <v>0</v>
      </c>
      <c r="D445" s="29">
        <v>6.9393266493141797E-3</v>
      </c>
      <c r="E445" s="29">
        <v>0</v>
      </c>
      <c r="F445" s="29">
        <v>7.0503922556235303E-5</v>
      </c>
      <c r="G445"/>
      <c r="H445" s="29">
        <v>0</v>
      </c>
      <c r="I445" s="29">
        <v>2.6030543503788398E-4</v>
      </c>
      <c r="J445" s="29">
        <v>9.7099775359669708E-6</v>
      </c>
      <c r="K445" s="29">
        <v>9.5151033224533099E-4</v>
      </c>
      <c r="L445" s="29">
        <v>0</v>
      </c>
      <c r="M445" s="29">
        <v>0</v>
      </c>
      <c r="N445" s="29">
        <v>0</v>
      </c>
      <c r="O445" s="29">
        <v>0</v>
      </c>
      <c r="P445" s="29">
        <v>1.8084306777659101E-4</v>
      </c>
      <c r="Q445" s="29"/>
      <c r="R445" s="29">
        <v>1.40196611437408E-3</v>
      </c>
      <c r="S445" s="29">
        <v>1.5581875695508599E-4</v>
      </c>
    </row>
    <row r="446" spans="1:19" x14ac:dyDescent="0.3">
      <c r="A446" s="30" t="s">
        <v>652</v>
      </c>
      <c r="B446" s="29">
        <v>0</v>
      </c>
      <c r="C446" s="29">
        <v>0</v>
      </c>
      <c r="D446" s="29">
        <v>0</v>
      </c>
      <c r="E446" s="29">
        <v>6.1344204889644304E-3</v>
      </c>
      <c r="F446" s="29">
        <v>8.4711261302834902E-4</v>
      </c>
      <c r="G446"/>
      <c r="H446" s="29">
        <v>6.0447604970447502E-5</v>
      </c>
      <c r="I446" s="29">
        <v>1.3451412824307999E-4</v>
      </c>
      <c r="J446" s="29">
        <v>4.7812003203404199E-5</v>
      </c>
      <c r="K446" s="29">
        <v>0</v>
      </c>
      <c r="L446" s="29">
        <v>3.0311013068768201E-2</v>
      </c>
      <c r="M446" s="29">
        <v>6.3790502165662498E-4</v>
      </c>
      <c r="N446" s="29">
        <v>0</v>
      </c>
      <c r="O446" s="29">
        <v>1.3477053492781099E-3</v>
      </c>
      <c r="P446" s="29">
        <v>0</v>
      </c>
      <c r="Q446" s="29"/>
      <c r="R446" s="29">
        <v>1.3963066203985599E-3</v>
      </c>
      <c r="S446" s="29">
        <v>3.6154885751244299E-3</v>
      </c>
    </row>
    <row r="447" spans="1:19" x14ac:dyDescent="0.3">
      <c r="A447" s="30" t="s">
        <v>653</v>
      </c>
      <c r="B447" s="29">
        <v>0</v>
      </c>
      <c r="C447" s="29">
        <v>0</v>
      </c>
      <c r="D447" s="29">
        <v>6.9600227614413403E-3</v>
      </c>
      <c r="E447" s="29">
        <v>0</v>
      </c>
      <c r="F447" s="29">
        <v>0</v>
      </c>
      <c r="G447"/>
      <c r="H447" s="29">
        <v>1.5931177314003502E-2</v>
      </c>
      <c r="I447" s="29">
        <v>9.4469812098778002E-4</v>
      </c>
      <c r="J447" s="29">
        <v>4.6138466765371699E-4</v>
      </c>
      <c r="K447" s="29">
        <v>3.32703004125627E-3</v>
      </c>
      <c r="L447" s="29">
        <v>0</v>
      </c>
      <c r="M447" s="29">
        <v>0</v>
      </c>
      <c r="N447" s="29">
        <v>0</v>
      </c>
      <c r="O447" s="29">
        <v>0</v>
      </c>
      <c r="P447" s="29">
        <v>0</v>
      </c>
      <c r="Q447" s="29"/>
      <c r="R447" s="29">
        <v>1.3920045522882701E-3</v>
      </c>
      <c r="S447" s="29">
        <v>2.2960322382112501E-3</v>
      </c>
    </row>
    <row r="448" spans="1:19" x14ac:dyDescent="0.3">
      <c r="A448" s="30" t="s">
        <v>654</v>
      </c>
      <c r="B448" s="29">
        <v>0</v>
      </c>
      <c r="C448" s="29">
        <v>0</v>
      </c>
      <c r="D448" s="29">
        <v>5.6768369974676903E-3</v>
      </c>
      <c r="E448" s="29">
        <v>0</v>
      </c>
      <c r="F448" s="29">
        <v>1.1694747484640199E-3</v>
      </c>
      <c r="G448"/>
      <c r="H448" s="29">
        <v>0</v>
      </c>
      <c r="I448" s="29">
        <v>0</v>
      </c>
      <c r="J448" s="29">
        <v>0</v>
      </c>
      <c r="K448" s="29">
        <v>0</v>
      </c>
      <c r="L448" s="29">
        <v>0</v>
      </c>
      <c r="M448" s="29">
        <v>0</v>
      </c>
      <c r="N448" s="29">
        <v>0</v>
      </c>
      <c r="O448" s="29">
        <v>0</v>
      </c>
      <c r="P448" s="29">
        <v>2.79312890289887E-3</v>
      </c>
      <c r="Q448" s="29"/>
      <c r="R448" s="29">
        <v>1.36926234918634E-3</v>
      </c>
      <c r="S448" s="29">
        <v>3.1034765587765198E-4</v>
      </c>
    </row>
    <row r="449" spans="1:19" x14ac:dyDescent="0.3">
      <c r="A449" s="30" t="s">
        <v>655</v>
      </c>
      <c r="B449" s="29">
        <v>0</v>
      </c>
      <c r="C449" s="29">
        <v>0</v>
      </c>
      <c r="D449" s="29">
        <v>0</v>
      </c>
      <c r="E449" s="29">
        <v>2.4701939761881402E-3</v>
      </c>
      <c r="F449" s="29">
        <v>4.2690196362097999E-3</v>
      </c>
      <c r="G449"/>
      <c r="H449" s="29">
        <v>3.4995981824995897E-5</v>
      </c>
      <c r="I449" s="29">
        <v>1.5124357498442399E-4</v>
      </c>
      <c r="J449" s="29">
        <v>5.0590248243856903E-5</v>
      </c>
      <c r="K449" s="29">
        <v>0</v>
      </c>
      <c r="L449" s="29">
        <v>0</v>
      </c>
      <c r="M449" s="29">
        <v>3.3357164940748798E-3</v>
      </c>
      <c r="N449" s="29">
        <v>0</v>
      </c>
      <c r="O449" s="29">
        <v>0</v>
      </c>
      <c r="P449" s="29">
        <v>3.4251713259706398E-2</v>
      </c>
      <c r="Q449" s="29"/>
      <c r="R449" s="29">
        <v>1.34784272247959E-3</v>
      </c>
      <c r="S449" s="29">
        <v>4.2026955065371701E-3</v>
      </c>
    </row>
    <row r="450" spans="1:19" x14ac:dyDescent="0.3">
      <c r="A450" s="30" t="s">
        <v>656</v>
      </c>
      <c r="B450" s="29">
        <v>0</v>
      </c>
      <c r="C450" s="29">
        <v>0</v>
      </c>
      <c r="D450" s="29">
        <v>0</v>
      </c>
      <c r="E450" s="29">
        <v>0</v>
      </c>
      <c r="F450" s="29">
        <v>6.6759130414207699E-3</v>
      </c>
      <c r="G450"/>
      <c r="H450" s="29">
        <v>0.114179162883389</v>
      </c>
      <c r="I450" s="29">
        <v>4.2941880725099101E-2</v>
      </c>
      <c r="J450" s="29">
        <v>0.343750245995396</v>
      </c>
      <c r="K450" s="29">
        <v>1.6352279185070699</v>
      </c>
      <c r="L450" s="29">
        <v>0</v>
      </c>
      <c r="M450" s="29">
        <v>5.2723539134306796E-3</v>
      </c>
      <c r="N450" s="29">
        <v>0</v>
      </c>
      <c r="O450" s="29">
        <v>3.1703301592951902E-3</v>
      </c>
      <c r="P450" s="29">
        <v>1.54654654654655E-3</v>
      </c>
      <c r="Q450" s="29"/>
      <c r="R450" s="29">
        <v>1.3351826082841499E-3</v>
      </c>
      <c r="S450" s="29">
        <v>0.238454270970025</v>
      </c>
    </row>
    <row r="451" spans="1:19" x14ac:dyDescent="0.3">
      <c r="A451" s="30" t="s">
        <v>657</v>
      </c>
      <c r="B451" s="29">
        <v>0</v>
      </c>
      <c r="C451" s="29">
        <v>0</v>
      </c>
      <c r="D451" s="29">
        <v>2.2675443142946001E-3</v>
      </c>
      <c r="E451" s="29">
        <v>1.6942662641089999E-3</v>
      </c>
      <c r="F451" s="29">
        <v>2.50370768063268E-3</v>
      </c>
      <c r="G451"/>
      <c r="H451" s="29">
        <v>0</v>
      </c>
      <c r="I451" s="29">
        <v>2.2113401355138699E-5</v>
      </c>
      <c r="J451" s="29">
        <v>0</v>
      </c>
      <c r="K451" s="29">
        <v>0</v>
      </c>
      <c r="L451" s="29">
        <v>2.8033852578657199E-3</v>
      </c>
      <c r="M451" s="29">
        <v>2.2714167006750801E-3</v>
      </c>
      <c r="N451" s="29">
        <v>0</v>
      </c>
      <c r="O451" s="29">
        <v>3.86800945200855E-4</v>
      </c>
      <c r="P451" s="29">
        <v>4.1167510600634001E-4</v>
      </c>
      <c r="Q451" s="29"/>
      <c r="R451" s="29">
        <v>1.2931036518072599E-3</v>
      </c>
      <c r="S451" s="29">
        <v>6.5504349012257003E-4</v>
      </c>
    </row>
    <row r="452" spans="1:19" x14ac:dyDescent="0.3">
      <c r="A452" s="30" t="s">
        <v>658</v>
      </c>
      <c r="B452" s="29">
        <v>0</v>
      </c>
      <c r="C452" s="29">
        <v>0</v>
      </c>
      <c r="D452" s="29">
        <v>0</v>
      </c>
      <c r="E452" s="29">
        <v>0</v>
      </c>
      <c r="F452" s="29">
        <v>6.4579452093756701E-3</v>
      </c>
      <c r="G452"/>
      <c r="H452" s="29">
        <v>8.3258611106741699E-3</v>
      </c>
      <c r="I452" s="29">
        <v>3.3593086784751598E-2</v>
      </c>
      <c r="J452" s="29">
        <v>4.8024529956431597E-2</v>
      </c>
      <c r="K452" s="29">
        <v>1.2943768360492301E-2</v>
      </c>
      <c r="L452" s="29">
        <v>0</v>
      </c>
      <c r="M452" s="29">
        <v>0</v>
      </c>
      <c r="N452" s="29">
        <v>0</v>
      </c>
      <c r="O452" s="29">
        <v>0</v>
      </c>
      <c r="P452" s="29">
        <v>2.34177536198408E-2</v>
      </c>
      <c r="Q452" s="29"/>
      <c r="R452" s="29">
        <v>1.29158904187513E-3</v>
      </c>
      <c r="S452" s="29">
        <v>1.4033888870243399E-2</v>
      </c>
    </row>
    <row r="453" spans="1:19" x14ac:dyDescent="0.3">
      <c r="A453" s="30" t="s">
        <v>659</v>
      </c>
      <c r="B453" s="29">
        <v>0</v>
      </c>
      <c r="C453" s="29">
        <v>0</v>
      </c>
      <c r="D453" s="29">
        <v>6.3447598835636703E-3</v>
      </c>
      <c r="E453" s="29">
        <v>0</v>
      </c>
      <c r="F453" s="29">
        <v>0</v>
      </c>
      <c r="G453"/>
      <c r="H453" s="29">
        <v>0</v>
      </c>
      <c r="I453" s="29">
        <v>4.45324227289853E-5</v>
      </c>
      <c r="J453" s="29">
        <v>0</v>
      </c>
      <c r="K453" s="29">
        <v>0</v>
      </c>
      <c r="L453" s="29">
        <v>0</v>
      </c>
      <c r="M453" s="29">
        <v>0</v>
      </c>
      <c r="N453" s="29">
        <v>0</v>
      </c>
      <c r="O453" s="29">
        <v>0</v>
      </c>
      <c r="P453" s="29">
        <v>0</v>
      </c>
      <c r="Q453" s="29"/>
      <c r="R453" s="29">
        <v>1.2689519767127299E-3</v>
      </c>
      <c r="S453" s="29">
        <v>4.9480469698872597E-6</v>
      </c>
    </row>
    <row r="454" spans="1:19" x14ac:dyDescent="0.3">
      <c r="A454" s="30" t="s">
        <v>660</v>
      </c>
      <c r="B454" s="29">
        <v>0</v>
      </c>
      <c r="C454" s="29">
        <v>0</v>
      </c>
      <c r="D454" s="29">
        <v>0</v>
      </c>
      <c r="E454" s="29">
        <v>1.5886961094421E-4</v>
      </c>
      <c r="F454" s="29">
        <v>6.1456437466223699E-3</v>
      </c>
      <c r="G454"/>
      <c r="H454" s="29">
        <v>0</v>
      </c>
      <c r="I454" s="29">
        <v>0</v>
      </c>
      <c r="J454" s="29">
        <v>0</v>
      </c>
      <c r="K454" s="29">
        <v>0</v>
      </c>
      <c r="L454" s="29">
        <v>1.4446710418904599E-4</v>
      </c>
      <c r="M454" s="29">
        <v>0</v>
      </c>
      <c r="N454" s="29">
        <v>0</v>
      </c>
      <c r="O454" s="29">
        <v>0</v>
      </c>
      <c r="P454" s="29">
        <v>0</v>
      </c>
      <c r="Q454" s="29"/>
      <c r="R454" s="29">
        <v>1.2609026715133199E-3</v>
      </c>
      <c r="S454" s="29">
        <v>1.6051900465449502E-5</v>
      </c>
    </row>
    <row r="455" spans="1:19" x14ac:dyDescent="0.3">
      <c r="A455" s="30" t="s">
        <v>661</v>
      </c>
      <c r="B455" s="29">
        <v>0</v>
      </c>
      <c r="C455" s="29">
        <v>0</v>
      </c>
      <c r="D455" s="29">
        <v>0</v>
      </c>
      <c r="E455" s="29">
        <v>3.6908903903977799E-4</v>
      </c>
      <c r="F455" s="29">
        <v>5.8905737215038303E-3</v>
      </c>
      <c r="G455"/>
      <c r="H455" s="29">
        <v>1.01806492581806E-4</v>
      </c>
      <c r="I455" s="29">
        <v>1.0854268386065399E-3</v>
      </c>
      <c r="J455" s="29">
        <v>1.1501967123927401E-5</v>
      </c>
      <c r="K455" s="29">
        <v>4.4145018373389103E-4</v>
      </c>
      <c r="L455" s="29">
        <v>0</v>
      </c>
      <c r="M455" s="29">
        <v>5.0126397969594803E-3</v>
      </c>
      <c r="N455" s="29">
        <v>0</v>
      </c>
      <c r="O455" s="29">
        <v>5.0757972678450701E-4</v>
      </c>
      <c r="P455" s="29">
        <v>1.01454462295455E-2</v>
      </c>
      <c r="Q455" s="29"/>
      <c r="R455" s="29">
        <v>1.2519325521087199E-3</v>
      </c>
      <c r="S455" s="29">
        <v>1.9228723594817399E-3</v>
      </c>
    </row>
    <row r="456" spans="1:19" x14ac:dyDescent="0.3">
      <c r="A456" s="30" t="s">
        <v>662</v>
      </c>
      <c r="B456" s="29">
        <v>0</v>
      </c>
      <c r="C456" s="29">
        <v>0</v>
      </c>
      <c r="D456" s="29">
        <v>0</v>
      </c>
      <c r="E456" s="29">
        <v>5.2727005577111098E-5</v>
      </c>
      <c r="F456" s="29">
        <v>6.1812358889564798E-3</v>
      </c>
      <c r="G456"/>
      <c r="H456" s="29">
        <v>6.3629057863628902E-6</v>
      </c>
      <c r="I456" s="29">
        <v>0</v>
      </c>
      <c r="J456" s="29">
        <v>5.7509835619636902E-6</v>
      </c>
      <c r="K456" s="29">
        <v>3.2068272068502999E-5</v>
      </c>
      <c r="L456" s="29">
        <v>0</v>
      </c>
      <c r="M456" s="29">
        <v>2.89978197166565E-3</v>
      </c>
      <c r="N456" s="29">
        <v>0</v>
      </c>
      <c r="O456" s="29">
        <v>0</v>
      </c>
      <c r="P456" s="29">
        <v>1.24591612808345E-2</v>
      </c>
      <c r="Q456" s="29"/>
      <c r="R456" s="29">
        <v>1.2467925789067199E-3</v>
      </c>
      <c r="S456" s="29">
        <v>1.71145837932411E-3</v>
      </c>
    </row>
    <row r="457" spans="1:19" x14ac:dyDescent="0.3">
      <c r="A457" s="30" t="s">
        <v>663</v>
      </c>
      <c r="B457" s="29">
        <v>0</v>
      </c>
      <c r="C457" s="29">
        <v>0</v>
      </c>
      <c r="D457" s="29">
        <v>0</v>
      </c>
      <c r="E457" s="29">
        <v>0</v>
      </c>
      <c r="F457" s="29">
        <v>6.1742393768135896E-3</v>
      </c>
      <c r="G457"/>
      <c r="H457" s="29">
        <v>0</v>
      </c>
      <c r="I457" s="29">
        <v>0</v>
      </c>
      <c r="J457" s="29">
        <v>0</v>
      </c>
      <c r="K457" s="29">
        <v>0</v>
      </c>
      <c r="L457" s="29">
        <v>7.1968837418355802E-2</v>
      </c>
      <c r="M457" s="29">
        <v>2.4497478852598497E-4</v>
      </c>
      <c r="N457" s="29">
        <v>0</v>
      </c>
      <c r="O457" s="29">
        <v>0</v>
      </c>
      <c r="P457" s="29">
        <v>5.7352021611292497E-4</v>
      </c>
      <c r="Q457" s="29"/>
      <c r="R457" s="29">
        <v>1.2348478753627201E-3</v>
      </c>
      <c r="S457" s="29">
        <v>8.0874813803327398E-3</v>
      </c>
    </row>
    <row r="458" spans="1:19" x14ac:dyDescent="0.3">
      <c r="A458" s="30" t="s">
        <v>664</v>
      </c>
      <c r="B458" s="29">
        <v>0</v>
      </c>
      <c r="C458" s="29">
        <v>0</v>
      </c>
      <c r="D458" s="29">
        <v>5.8784650169250796E-3</v>
      </c>
      <c r="E458" s="29">
        <v>0</v>
      </c>
      <c r="F458" s="29">
        <v>2.75818235487737E-4</v>
      </c>
      <c r="G458"/>
      <c r="H458" s="29">
        <v>0</v>
      </c>
      <c r="I458" s="29">
        <v>5.5128346645962403E-4</v>
      </c>
      <c r="J458" s="29">
        <v>3.7743802931590603E-2</v>
      </c>
      <c r="K458" s="29">
        <v>0.14115513544573699</v>
      </c>
      <c r="L458" s="29">
        <v>0</v>
      </c>
      <c r="M458" s="29">
        <v>5.0930398331550299E-3</v>
      </c>
      <c r="N458" s="29">
        <v>0</v>
      </c>
      <c r="O458" s="29">
        <v>0.261633922305886</v>
      </c>
      <c r="P458" s="29">
        <v>1.5741564794575599E-2</v>
      </c>
      <c r="Q458" s="29"/>
      <c r="R458" s="29">
        <v>1.23085665048256E-3</v>
      </c>
      <c r="S458" s="29">
        <v>5.1324305419711599E-2</v>
      </c>
    </row>
    <row r="459" spans="1:19" x14ac:dyDescent="0.3">
      <c r="A459" s="30" t="s">
        <v>665</v>
      </c>
      <c r="B459" s="29">
        <v>0</v>
      </c>
      <c r="C459" s="29">
        <v>0</v>
      </c>
      <c r="D459" s="29">
        <v>6.1431968262538501E-3</v>
      </c>
      <c r="E459" s="29">
        <v>0</v>
      </c>
      <c r="F459" s="29">
        <v>0</v>
      </c>
      <c r="G459"/>
      <c r="H459" s="29">
        <v>1.29617115192894E-3</v>
      </c>
      <c r="I459" s="29">
        <v>9.0670417215976407E-2</v>
      </c>
      <c r="J459" s="29">
        <v>4.8430412822616899E-3</v>
      </c>
      <c r="K459" s="29">
        <v>4.1484871204568296E-3</v>
      </c>
      <c r="L459" s="29">
        <v>6.5779761861549306E-5</v>
      </c>
      <c r="M459" s="29">
        <v>1.52603414247055E-4</v>
      </c>
      <c r="N459" s="29">
        <v>0</v>
      </c>
      <c r="O459" s="29">
        <v>9.3977896398766993E-5</v>
      </c>
      <c r="P459" s="29">
        <v>0</v>
      </c>
      <c r="Q459" s="29"/>
      <c r="R459" s="29">
        <v>1.2286393652507701E-3</v>
      </c>
      <c r="S459" s="29">
        <v>1.12522753159035E-2</v>
      </c>
    </row>
    <row r="460" spans="1:19" x14ac:dyDescent="0.3">
      <c r="A460" s="30" t="s">
        <v>666</v>
      </c>
      <c r="B460" s="29">
        <v>0</v>
      </c>
      <c r="C460" s="29">
        <v>0</v>
      </c>
      <c r="D460" s="29">
        <v>0</v>
      </c>
      <c r="E460" s="29">
        <v>0</v>
      </c>
      <c r="F460" s="29">
        <v>6.0742163064746403E-3</v>
      </c>
      <c r="G460"/>
      <c r="H460" s="29">
        <v>0</v>
      </c>
      <c r="I460" s="29">
        <v>0</v>
      </c>
      <c r="J460" s="29">
        <v>0</v>
      </c>
      <c r="K460" s="29">
        <v>0</v>
      </c>
      <c r="L460" s="29">
        <v>0</v>
      </c>
      <c r="M460" s="29">
        <v>6.5327667484913199E-3</v>
      </c>
      <c r="N460" s="29">
        <v>0</v>
      </c>
      <c r="O460" s="29">
        <v>1.5967780597998099E-3</v>
      </c>
      <c r="P460" s="29">
        <v>2.6447426619790899E-4</v>
      </c>
      <c r="Q460" s="29"/>
      <c r="R460" s="29">
        <v>1.2148432612949301E-3</v>
      </c>
      <c r="S460" s="29">
        <v>9.3266878605433696E-4</v>
      </c>
    </row>
    <row r="461" spans="1:19" x14ac:dyDescent="0.3">
      <c r="A461" s="30" t="s">
        <v>667</v>
      </c>
      <c r="B461" s="29">
        <v>0</v>
      </c>
      <c r="C461" s="29">
        <v>0</v>
      </c>
      <c r="D461" s="29">
        <v>0</v>
      </c>
      <c r="E461" s="29">
        <v>0</v>
      </c>
      <c r="F461" s="29">
        <v>6.0620411317586203E-3</v>
      </c>
      <c r="G461"/>
      <c r="H461" s="29">
        <v>0</v>
      </c>
      <c r="I461" s="29">
        <v>0</v>
      </c>
      <c r="J461" s="29">
        <v>0</v>
      </c>
      <c r="K461" s="29">
        <v>0</v>
      </c>
      <c r="L461" s="29">
        <v>0</v>
      </c>
      <c r="M461" s="29">
        <v>3.7369207772795202E-4</v>
      </c>
      <c r="N461" s="29">
        <v>0</v>
      </c>
      <c r="O461" s="29">
        <v>2.4019204561416402E-3</v>
      </c>
      <c r="P461" s="29">
        <v>9.8816160578037698E-3</v>
      </c>
      <c r="Q461" s="29"/>
      <c r="R461" s="29">
        <v>1.21240822635172E-3</v>
      </c>
      <c r="S461" s="29">
        <v>1.4063587324081501E-3</v>
      </c>
    </row>
    <row r="462" spans="1:19" x14ac:dyDescent="0.3">
      <c r="A462" s="30" t="s">
        <v>668</v>
      </c>
      <c r="B462" s="29">
        <v>0</v>
      </c>
      <c r="C462" s="29">
        <v>0</v>
      </c>
      <c r="D462" s="29">
        <v>0</v>
      </c>
      <c r="E462" s="29">
        <v>2.5978749383004699E-3</v>
      </c>
      <c r="F462" s="29">
        <v>3.30384716273684E-3</v>
      </c>
      <c r="G462"/>
      <c r="H462" s="29">
        <v>0</v>
      </c>
      <c r="I462" s="29">
        <v>0</v>
      </c>
      <c r="J462" s="29">
        <v>0</v>
      </c>
      <c r="K462" s="29">
        <v>0</v>
      </c>
      <c r="L462" s="29">
        <v>1.6654730776277001E-4</v>
      </c>
      <c r="M462" s="29">
        <v>2.6414845142970298E-3</v>
      </c>
      <c r="N462" s="29">
        <v>0</v>
      </c>
      <c r="O462" s="29">
        <v>8.3448205802607606E-3</v>
      </c>
      <c r="P462" s="29">
        <v>0</v>
      </c>
      <c r="Q462" s="29"/>
      <c r="R462" s="29">
        <v>1.18034442020746E-3</v>
      </c>
      <c r="S462" s="29">
        <v>1.2392058224800599E-3</v>
      </c>
    </row>
    <row r="463" spans="1:19" x14ac:dyDescent="0.3">
      <c r="A463" s="30" t="s">
        <v>669</v>
      </c>
      <c r="B463" s="29">
        <v>0</v>
      </c>
      <c r="C463" s="29">
        <v>0</v>
      </c>
      <c r="D463" s="29">
        <v>2.2256317500624302E-3</v>
      </c>
      <c r="E463" s="29">
        <v>0</v>
      </c>
      <c r="F463" s="29">
        <v>3.59311815438113E-3</v>
      </c>
      <c r="G463"/>
      <c r="H463" s="29">
        <v>1.90887173590887E-5</v>
      </c>
      <c r="I463" s="29">
        <v>3.12720377294324E-5</v>
      </c>
      <c r="J463" s="29">
        <v>7.4689410636204798E-4</v>
      </c>
      <c r="K463" s="29">
        <v>0</v>
      </c>
      <c r="L463" s="29">
        <v>0</v>
      </c>
      <c r="M463" s="29">
        <v>1.02748525466822E-3</v>
      </c>
      <c r="N463" s="29">
        <v>0</v>
      </c>
      <c r="O463" s="29">
        <v>2.6562269862809699E-3</v>
      </c>
      <c r="P463" s="29">
        <v>7.1934947137332101E-4</v>
      </c>
      <c r="Q463" s="29"/>
      <c r="R463" s="29">
        <v>1.16374998088871E-3</v>
      </c>
      <c r="S463" s="29">
        <v>5.7781295264145403E-4</v>
      </c>
    </row>
    <row r="464" spans="1:19" x14ac:dyDescent="0.3">
      <c r="A464" s="30" t="s">
        <v>670</v>
      </c>
      <c r="B464" s="29">
        <v>0</v>
      </c>
      <c r="C464" s="29">
        <v>0</v>
      </c>
      <c r="D464" s="29">
        <v>0</v>
      </c>
      <c r="E464" s="29">
        <v>0</v>
      </c>
      <c r="F464" s="29">
        <v>5.8077998826317001E-3</v>
      </c>
      <c r="G464"/>
      <c r="H464" s="29">
        <v>0</v>
      </c>
      <c r="I464" s="29">
        <v>0</v>
      </c>
      <c r="J464" s="29">
        <v>0</v>
      </c>
      <c r="K464" s="29">
        <v>0</v>
      </c>
      <c r="L464" s="29">
        <v>0</v>
      </c>
      <c r="M464" s="29">
        <v>2.10878029103331E-2</v>
      </c>
      <c r="N464" s="29">
        <v>0</v>
      </c>
      <c r="O464" s="29">
        <v>0.37553691766078501</v>
      </c>
      <c r="P464" s="29">
        <v>6.2943911938949401E-5</v>
      </c>
      <c r="Q464" s="29"/>
      <c r="R464" s="29">
        <v>1.16155997652634E-3</v>
      </c>
      <c r="S464" s="29">
        <v>4.4076407164784101E-2</v>
      </c>
    </row>
    <row r="465" spans="1:19" x14ac:dyDescent="0.3">
      <c r="A465" s="30" t="s">
        <v>671</v>
      </c>
      <c r="B465" s="29">
        <v>0</v>
      </c>
      <c r="C465" s="29">
        <v>0</v>
      </c>
      <c r="D465" s="29">
        <v>0</v>
      </c>
      <c r="E465" s="29">
        <v>0</v>
      </c>
      <c r="F465" s="29">
        <v>5.8067028802082799E-3</v>
      </c>
      <c r="G465"/>
      <c r="H465" s="29">
        <v>0</v>
      </c>
      <c r="I465" s="29">
        <v>0</v>
      </c>
      <c r="J465" s="29">
        <v>0</v>
      </c>
      <c r="K465" s="29">
        <v>0</v>
      </c>
      <c r="L465" s="29">
        <v>0</v>
      </c>
      <c r="M465" s="29">
        <v>2.1499283102814999E-3</v>
      </c>
      <c r="N465" s="29">
        <v>0</v>
      </c>
      <c r="O465" s="29">
        <v>1.1132799669916901E-3</v>
      </c>
      <c r="P465" s="29">
        <v>1.2096876603636E-2</v>
      </c>
      <c r="Q465" s="29"/>
      <c r="R465" s="29">
        <v>1.16134057604166E-3</v>
      </c>
      <c r="S465" s="29">
        <v>1.7066760978788E-3</v>
      </c>
    </row>
    <row r="466" spans="1:19" x14ac:dyDescent="0.3">
      <c r="A466" s="30" t="s">
        <v>672</v>
      </c>
      <c r="B466" s="29">
        <v>0</v>
      </c>
      <c r="C466" s="29">
        <v>0</v>
      </c>
      <c r="D466" s="29">
        <v>0</v>
      </c>
      <c r="E466" s="29">
        <v>1.6662156232005001E-3</v>
      </c>
      <c r="F466" s="29">
        <v>4.1008607521475999E-3</v>
      </c>
      <c r="G466"/>
      <c r="H466" s="29">
        <v>0</v>
      </c>
      <c r="I466" s="29">
        <v>0</v>
      </c>
      <c r="J466" s="29">
        <v>0</v>
      </c>
      <c r="K466" s="29">
        <v>0</v>
      </c>
      <c r="L466" s="29">
        <v>0</v>
      </c>
      <c r="M466" s="29">
        <v>3.9920228445997699E-3</v>
      </c>
      <c r="N466" s="29">
        <v>0</v>
      </c>
      <c r="O466" s="29">
        <v>1.81486770483229E-2</v>
      </c>
      <c r="P466" s="29">
        <v>3.0292155044771801E-3</v>
      </c>
      <c r="Q466" s="29"/>
      <c r="R466" s="29">
        <v>1.1534152750696199E-3</v>
      </c>
      <c r="S466" s="29">
        <v>2.7966572663777598E-3</v>
      </c>
    </row>
    <row r="467" spans="1:19" x14ac:dyDescent="0.3">
      <c r="A467" s="30" t="s">
        <v>673</v>
      </c>
      <c r="B467" s="29">
        <v>0</v>
      </c>
      <c r="C467" s="29">
        <v>0</v>
      </c>
      <c r="D467" s="29">
        <v>0</v>
      </c>
      <c r="E467" s="29">
        <v>1.92990984713028E-3</v>
      </c>
      <c r="F467" s="29">
        <v>3.8006997996391299E-3</v>
      </c>
      <c r="G467"/>
      <c r="H467" s="29">
        <v>0</v>
      </c>
      <c r="I467" s="29">
        <v>0</v>
      </c>
      <c r="J467" s="29">
        <v>0</v>
      </c>
      <c r="K467" s="29">
        <v>0</v>
      </c>
      <c r="L467" s="29">
        <v>0</v>
      </c>
      <c r="M467" s="29">
        <v>1.1479027925754099E-2</v>
      </c>
      <c r="N467" s="29">
        <v>0</v>
      </c>
      <c r="O467" s="29">
        <v>3.1562631588312698E-2</v>
      </c>
      <c r="P467" s="29">
        <v>6.7923769025864198E-4</v>
      </c>
      <c r="Q467" s="29"/>
      <c r="R467" s="29">
        <v>1.14612192935388E-3</v>
      </c>
      <c r="S467" s="29">
        <v>4.8578774671472801E-3</v>
      </c>
    </row>
    <row r="468" spans="1:19" x14ac:dyDescent="0.3">
      <c r="A468" s="30" t="s">
        <v>674</v>
      </c>
      <c r="B468" s="29">
        <v>0</v>
      </c>
      <c r="C468" s="29">
        <v>5.7038558065252102E-3</v>
      </c>
      <c r="D468" s="29">
        <v>0</v>
      </c>
      <c r="E468" s="29">
        <v>0</v>
      </c>
      <c r="F468" s="29">
        <v>0</v>
      </c>
      <c r="G468"/>
      <c r="H468" s="29">
        <v>0</v>
      </c>
      <c r="I468" s="29">
        <v>0</v>
      </c>
      <c r="J468" s="29">
        <v>0</v>
      </c>
      <c r="K468" s="29">
        <v>0</v>
      </c>
      <c r="L468" s="29">
        <v>0</v>
      </c>
      <c r="M468" s="29">
        <v>2.0472337777195499E-4</v>
      </c>
      <c r="N468" s="29">
        <v>0</v>
      </c>
      <c r="O468" s="29">
        <v>0</v>
      </c>
      <c r="P468" s="29">
        <v>0</v>
      </c>
      <c r="Q468" s="29"/>
      <c r="R468" s="29">
        <v>1.1407711613050399E-3</v>
      </c>
      <c r="S468" s="29">
        <v>2.2747041974661601E-5</v>
      </c>
    </row>
    <row r="469" spans="1:19" x14ac:dyDescent="0.3">
      <c r="A469" s="30" t="s">
        <v>675</v>
      </c>
      <c r="B469" s="29">
        <v>0</v>
      </c>
      <c r="C469" s="29">
        <v>0</v>
      </c>
      <c r="D469" s="29">
        <v>0</v>
      </c>
      <c r="E469" s="29">
        <v>0</v>
      </c>
      <c r="F469" s="29">
        <v>5.6690238714058299E-3</v>
      </c>
      <c r="G469"/>
      <c r="H469" s="29">
        <v>0</v>
      </c>
      <c r="I469" s="29">
        <v>0</v>
      </c>
      <c r="J469" s="29">
        <v>0</v>
      </c>
      <c r="K469" s="29">
        <v>0</v>
      </c>
      <c r="L469" s="29">
        <v>0</v>
      </c>
      <c r="M469" s="29">
        <v>5.8043389909304501E-2</v>
      </c>
      <c r="N469" s="29">
        <v>0</v>
      </c>
      <c r="O469" s="29">
        <v>0.68476889866819901</v>
      </c>
      <c r="P469" s="29">
        <v>7.1359712732651896E-3</v>
      </c>
      <c r="Q469" s="29"/>
      <c r="R469" s="29">
        <v>1.13380477428117E-3</v>
      </c>
      <c r="S469" s="29">
        <v>8.3327584427863199E-2</v>
      </c>
    </row>
    <row r="470" spans="1:19" x14ac:dyDescent="0.3">
      <c r="A470" s="30" t="s">
        <v>676</v>
      </c>
      <c r="B470" s="29">
        <v>0</v>
      </c>
      <c r="C470" s="29">
        <v>0</v>
      </c>
      <c r="D470" s="29">
        <v>1.41380324383016E-4</v>
      </c>
      <c r="E470" s="29">
        <v>2.08638902392462E-4</v>
      </c>
      <c r="F470" s="29">
        <v>5.2669513426387904E-3</v>
      </c>
      <c r="G470"/>
      <c r="H470" s="29">
        <v>0</v>
      </c>
      <c r="I470" s="29">
        <v>0</v>
      </c>
      <c r="J470" s="29">
        <v>0</v>
      </c>
      <c r="K470" s="29">
        <v>0</v>
      </c>
      <c r="L470" s="29">
        <v>2.6647569242043198E-4</v>
      </c>
      <c r="M470" s="29">
        <v>3.23226656962162E-3</v>
      </c>
      <c r="N470" s="29">
        <v>0</v>
      </c>
      <c r="O470" s="29">
        <v>7.3825685140248799E-3</v>
      </c>
      <c r="P470" s="29">
        <v>0</v>
      </c>
      <c r="Q470" s="29"/>
      <c r="R470" s="29">
        <v>1.12339411388285E-3</v>
      </c>
      <c r="S470" s="29">
        <v>1.2090345306741E-3</v>
      </c>
    </row>
    <row r="471" spans="1:19" x14ac:dyDescent="0.3">
      <c r="A471" s="30" t="s">
        <v>677</v>
      </c>
      <c r="B471" s="29">
        <v>0</v>
      </c>
      <c r="C471" s="29">
        <v>0</v>
      </c>
      <c r="D471" s="29">
        <v>3.23934902042086E-4</v>
      </c>
      <c r="E471" s="29">
        <v>0</v>
      </c>
      <c r="F471" s="29">
        <v>5.2157450453811901E-3</v>
      </c>
      <c r="G471"/>
      <c r="H471" s="29">
        <v>0</v>
      </c>
      <c r="I471" s="29">
        <v>3.42664216408279E-3</v>
      </c>
      <c r="J471" s="29">
        <v>7.2237768087529295E-4</v>
      </c>
      <c r="K471" s="29">
        <v>1.8582280682047799E-3</v>
      </c>
      <c r="L471" s="29">
        <v>0</v>
      </c>
      <c r="M471" s="29">
        <v>1.1778205880029701E-3</v>
      </c>
      <c r="N471" s="29">
        <v>0</v>
      </c>
      <c r="O471" s="29">
        <v>6.6323552820077498E-5</v>
      </c>
      <c r="P471" s="29">
        <v>2.4542084092349101E-3</v>
      </c>
      <c r="Q471" s="29"/>
      <c r="R471" s="29">
        <v>1.10793598948466E-3</v>
      </c>
      <c r="S471" s="29">
        <v>1.0784000514689801E-3</v>
      </c>
    </row>
    <row r="472" spans="1:19" x14ac:dyDescent="0.3">
      <c r="A472" s="30" t="s">
        <v>678</v>
      </c>
      <c r="B472" s="29">
        <v>0</v>
      </c>
      <c r="C472" s="29">
        <v>0</v>
      </c>
      <c r="D472" s="29">
        <v>3.23934902042086E-4</v>
      </c>
      <c r="E472" s="29">
        <v>0</v>
      </c>
      <c r="F472" s="29">
        <v>5.19012911099176E-3</v>
      </c>
      <c r="G472"/>
      <c r="H472" s="29">
        <v>2.2492871954792799E-3</v>
      </c>
      <c r="I472" s="29">
        <v>4.9461022681535202E-3</v>
      </c>
      <c r="J472" s="29">
        <v>5.4356503095452798E-4</v>
      </c>
      <c r="K472" s="29">
        <v>5.1713887939128201E-4</v>
      </c>
      <c r="L472" s="29">
        <v>0</v>
      </c>
      <c r="M472" s="29">
        <v>5.8227422455746803E-4</v>
      </c>
      <c r="N472" s="29">
        <v>0</v>
      </c>
      <c r="O472" s="29">
        <v>2.43728839129328E-3</v>
      </c>
      <c r="P472" s="29">
        <v>5.0979868691306697E-2</v>
      </c>
      <c r="Q472" s="29"/>
      <c r="R472" s="29">
        <v>1.10281280260677E-3</v>
      </c>
      <c r="S472" s="29">
        <v>6.9172805201262203E-3</v>
      </c>
    </row>
    <row r="473" spans="1:19" x14ac:dyDescent="0.3">
      <c r="A473" s="30" t="s">
        <v>679</v>
      </c>
      <c r="B473" s="29">
        <v>0</v>
      </c>
      <c r="C473" s="29">
        <v>0</v>
      </c>
      <c r="D473" s="29">
        <v>0</v>
      </c>
      <c r="E473" s="29">
        <v>0</v>
      </c>
      <c r="F473" s="29">
        <v>5.45191160434401E-3</v>
      </c>
      <c r="G473"/>
      <c r="H473" s="29">
        <v>0</v>
      </c>
      <c r="I473" s="29">
        <v>0</v>
      </c>
      <c r="J473" s="29">
        <v>0</v>
      </c>
      <c r="K473" s="29">
        <v>0</v>
      </c>
      <c r="L473" s="29">
        <v>0</v>
      </c>
      <c r="M473" s="29">
        <v>1.4532051915909399E-2</v>
      </c>
      <c r="N473" s="29">
        <v>0</v>
      </c>
      <c r="O473" s="29">
        <v>1.1978160151513599</v>
      </c>
      <c r="P473" s="29">
        <v>0</v>
      </c>
      <c r="Q473" s="29"/>
      <c r="R473" s="29">
        <v>1.0903823208688E-3</v>
      </c>
      <c r="S473" s="29">
        <v>0.13470534078525301</v>
      </c>
    </row>
    <row r="474" spans="1:19" x14ac:dyDescent="0.3">
      <c r="A474" s="30" t="s">
        <v>680</v>
      </c>
      <c r="B474" s="29">
        <v>0</v>
      </c>
      <c r="C474" s="29">
        <v>0</v>
      </c>
      <c r="D474" s="29">
        <v>0</v>
      </c>
      <c r="E474" s="29">
        <v>0</v>
      </c>
      <c r="F474" s="29">
        <v>5.3523077413499204E-3</v>
      </c>
      <c r="G474"/>
      <c r="H474" s="29">
        <v>0</v>
      </c>
      <c r="I474" s="29">
        <v>0</v>
      </c>
      <c r="J474" s="29">
        <v>0</v>
      </c>
      <c r="K474" s="29">
        <v>0</v>
      </c>
      <c r="L474" s="29">
        <v>0</v>
      </c>
      <c r="M474" s="29">
        <v>5.3688916655278104E-4</v>
      </c>
      <c r="N474" s="29">
        <v>0</v>
      </c>
      <c r="O474" s="29">
        <v>3.3950784942147902E-4</v>
      </c>
      <c r="P474" s="29">
        <v>0.164342732491778</v>
      </c>
      <c r="Q474" s="29"/>
      <c r="R474" s="29">
        <v>1.07046154826998E-3</v>
      </c>
      <c r="S474" s="29">
        <v>1.83576810564169E-2</v>
      </c>
    </row>
    <row r="475" spans="1:19" x14ac:dyDescent="0.3">
      <c r="A475" s="30" t="s">
        <v>681</v>
      </c>
      <c r="B475" s="29">
        <v>0</v>
      </c>
      <c r="C475" s="29">
        <v>4.0897788247611601E-3</v>
      </c>
      <c r="D475" s="29">
        <v>0</v>
      </c>
      <c r="E475" s="29">
        <v>3.6514407672407303E-5</v>
      </c>
      <c r="F475" s="29">
        <v>1.1501779656165399E-3</v>
      </c>
      <c r="G475"/>
      <c r="H475" s="29">
        <v>1.2725811572725801E-5</v>
      </c>
      <c r="I475" s="29">
        <v>0</v>
      </c>
      <c r="J475" s="29">
        <v>5.7509835619636902E-6</v>
      </c>
      <c r="K475" s="29">
        <v>0</v>
      </c>
      <c r="L475" s="29">
        <v>0</v>
      </c>
      <c r="M475" s="29">
        <v>6.83150136143836E-4</v>
      </c>
      <c r="N475" s="29">
        <v>0</v>
      </c>
      <c r="O475" s="29">
        <v>8.2818021201413392E-3</v>
      </c>
      <c r="P475" s="29">
        <v>5.3833192469812999E-4</v>
      </c>
      <c r="Q475" s="29"/>
      <c r="R475" s="29">
        <v>1.05529423961002E-3</v>
      </c>
      <c r="S475" s="29">
        <v>1.0579734417908899E-3</v>
      </c>
    </row>
    <row r="476" spans="1:19" x14ac:dyDescent="0.3">
      <c r="A476" s="30" t="s">
        <v>682</v>
      </c>
      <c r="B476" s="29">
        <v>0</v>
      </c>
      <c r="C476" s="29">
        <v>0</v>
      </c>
      <c r="D476" s="29">
        <v>0</v>
      </c>
      <c r="E476" s="29">
        <v>0</v>
      </c>
      <c r="F476" s="29">
        <v>5.2584827960590599E-3</v>
      </c>
      <c r="G476"/>
      <c r="H476" s="29">
        <v>0</v>
      </c>
      <c r="I476" s="29">
        <v>1.19755144231823E-4</v>
      </c>
      <c r="J476" s="29">
        <v>0</v>
      </c>
      <c r="K476" s="29">
        <v>1.59634144083224E-4</v>
      </c>
      <c r="L476" s="29">
        <v>0</v>
      </c>
      <c r="M476" s="29">
        <v>0.14977749901566301</v>
      </c>
      <c r="N476" s="29">
        <v>0</v>
      </c>
      <c r="O476" s="29">
        <v>4.7985083781880303E-3</v>
      </c>
      <c r="P476" s="29">
        <v>3.35290156054444E-3</v>
      </c>
      <c r="Q476" s="29"/>
      <c r="R476" s="29">
        <v>1.0516965592118101E-3</v>
      </c>
      <c r="S476" s="29">
        <v>1.75786998047456E-2</v>
      </c>
    </row>
    <row r="477" spans="1:19" x14ac:dyDescent="0.3">
      <c r="A477" s="30" t="s">
        <v>683</v>
      </c>
      <c r="B477" s="29">
        <v>0</v>
      </c>
      <c r="C477" s="29">
        <v>0</v>
      </c>
      <c r="D477" s="29">
        <v>0</v>
      </c>
      <c r="E477" s="29">
        <v>5.2109921905774698E-3</v>
      </c>
      <c r="F477" s="29">
        <v>3.79617669329727E-5</v>
      </c>
      <c r="G477"/>
      <c r="H477" s="29">
        <v>0</v>
      </c>
      <c r="I477" s="29">
        <v>0</v>
      </c>
      <c r="J477" s="29">
        <v>0</v>
      </c>
      <c r="K477" s="29">
        <v>0</v>
      </c>
      <c r="L477" s="29">
        <v>3.8229709581639498E-3</v>
      </c>
      <c r="M477" s="29">
        <v>0</v>
      </c>
      <c r="N477" s="29">
        <v>0</v>
      </c>
      <c r="O477" s="29">
        <v>0</v>
      </c>
      <c r="P477" s="29">
        <v>0</v>
      </c>
      <c r="Q477" s="29"/>
      <c r="R477" s="29">
        <v>1.0497907915020901E-3</v>
      </c>
      <c r="S477" s="29">
        <v>4.2477455090710601E-4</v>
      </c>
    </row>
    <row r="478" spans="1:19" x14ac:dyDescent="0.3">
      <c r="A478" s="30" t="s">
        <v>684</v>
      </c>
      <c r="B478" s="29">
        <v>0</v>
      </c>
      <c r="C478" s="29">
        <v>0</v>
      </c>
      <c r="D478" s="29">
        <v>0</v>
      </c>
      <c r="E478" s="29">
        <v>0</v>
      </c>
      <c r="F478" s="29">
        <v>5.2186527485179202E-3</v>
      </c>
      <c r="G478"/>
      <c r="H478" s="29">
        <v>0</v>
      </c>
      <c r="I478" s="29">
        <v>0</v>
      </c>
      <c r="J478" s="29">
        <v>0</v>
      </c>
      <c r="K478" s="29">
        <v>0</v>
      </c>
      <c r="L478" s="29">
        <v>0</v>
      </c>
      <c r="M478" s="29">
        <v>1.12152542363741E-3</v>
      </c>
      <c r="N478" s="29">
        <v>0</v>
      </c>
      <c r="O478" s="29">
        <v>1.02866642681535E-2</v>
      </c>
      <c r="P478" s="29">
        <v>0</v>
      </c>
      <c r="Q478" s="29"/>
      <c r="R478" s="29">
        <v>1.0437305497035801E-3</v>
      </c>
      <c r="S478" s="29">
        <v>1.2675766324212201E-3</v>
      </c>
    </row>
    <row r="479" spans="1:19" x14ac:dyDescent="0.3">
      <c r="A479" s="30" t="s">
        <v>685</v>
      </c>
      <c r="B479" s="29">
        <v>0</v>
      </c>
      <c r="C479" s="29">
        <v>0</v>
      </c>
      <c r="D479" s="29">
        <v>0</v>
      </c>
      <c r="E479" s="29">
        <v>0</v>
      </c>
      <c r="F479" s="29">
        <v>5.2096819858891402E-3</v>
      </c>
      <c r="G479"/>
      <c r="H479" s="29">
        <v>0</v>
      </c>
      <c r="I479" s="29">
        <v>0</v>
      </c>
      <c r="J479" s="29">
        <v>0</v>
      </c>
      <c r="K479" s="29">
        <v>0</v>
      </c>
      <c r="L479" s="29">
        <v>0</v>
      </c>
      <c r="M479" s="29">
        <v>0</v>
      </c>
      <c r="N479" s="29">
        <v>0</v>
      </c>
      <c r="O479" s="29">
        <v>2.4384840503652701E-2</v>
      </c>
      <c r="P479" s="29">
        <v>0</v>
      </c>
      <c r="Q479" s="29"/>
      <c r="R479" s="29">
        <v>1.0419363971778299E-3</v>
      </c>
      <c r="S479" s="29">
        <v>2.7094267226280798E-3</v>
      </c>
    </row>
    <row r="480" spans="1:19" x14ac:dyDescent="0.3">
      <c r="A480" s="30" t="s">
        <v>686</v>
      </c>
      <c r="B480" s="29">
        <v>0</v>
      </c>
      <c r="C480" s="29">
        <v>0</v>
      </c>
      <c r="D480" s="29">
        <v>0</v>
      </c>
      <c r="E480" s="29">
        <v>0</v>
      </c>
      <c r="F480" s="29">
        <v>5.1982825666222398E-3</v>
      </c>
      <c r="G480"/>
      <c r="H480" s="29">
        <v>0</v>
      </c>
      <c r="I480" s="29">
        <v>0</v>
      </c>
      <c r="J480" s="29">
        <v>0</v>
      </c>
      <c r="K480" s="29">
        <v>2.3016506517814299E-5</v>
      </c>
      <c r="L480" s="29">
        <v>0</v>
      </c>
      <c r="M480" s="29">
        <v>7.7088266879486401E-3</v>
      </c>
      <c r="N480" s="29">
        <v>0</v>
      </c>
      <c r="O480" s="29">
        <v>0.168352331003395</v>
      </c>
      <c r="P480" s="29">
        <v>2.0648288976135398E-3</v>
      </c>
      <c r="Q480" s="29"/>
      <c r="R480" s="29">
        <v>1.0396565133244499E-3</v>
      </c>
      <c r="S480" s="29">
        <v>1.9794333677275001E-2</v>
      </c>
    </row>
    <row r="481" spans="1:19" x14ac:dyDescent="0.3">
      <c r="A481" s="30" t="s">
        <v>687</v>
      </c>
      <c r="B481" s="29">
        <v>0</v>
      </c>
      <c r="C481" s="29">
        <v>0</v>
      </c>
      <c r="D481" s="29">
        <v>0</v>
      </c>
      <c r="E481" s="29">
        <v>0</v>
      </c>
      <c r="F481" s="29">
        <v>5.1814545711784E-3</v>
      </c>
      <c r="G481"/>
      <c r="H481" s="29">
        <v>0</v>
      </c>
      <c r="I481" s="29">
        <v>0</v>
      </c>
      <c r="J481" s="29">
        <v>0</v>
      </c>
      <c r="K481" s="29">
        <v>0</v>
      </c>
      <c r="L481" s="29">
        <v>2.92842886713857E-3</v>
      </c>
      <c r="M481" s="29">
        <v>0</v>
      </c>
      <c r="N481" s="29">
        <v>0</v>
      </c>
      <c r="O481" s="29">
        <v>2.8660334097608902E-4</v>
      </c>
      <c r="P481" s="29">
        <v>2.4805418506036798E-2</v>
      </c>
      <c r="Q481" s="29"/>
      <c r="R481" s="29">
        <v>1.03629091423568E-3</v>
      </c>
      <c r="S481" s="29">
        <v>3.1133834126834902E-3</v>
      </c>
    </row>
    <row r="482" spans="1:19" x14ac:dyDescent="0.3">
      <c r="A482" s="30" t="s">
        <v>688</v>
      </c>
      <c r="B482" s="29">
        <v>0</v>
      </c>
      <c r="C482" s="29">
        <v>0</v>
      </c>
      <c r="D482" s="29">
        <v>0</v>
      </c>
      <c r="E482" s="29">
        <v>0</v>
      </c>
      <c r="F482" s="29">
        <v>5.15940208291859E-3</v>
      </c>
      <c r="G482"/>
      <c r="H482" s="29">
        <v>5.7266152077265999E-5</v>
      </c>
      <c r="I482" s="29">
        <v>8.0928531233713101E-5</v>
      </c>
      <c r="J482" s="29">
        <v>2.16731716078283E-4</v>
      </c>
      <c r="K482" s="29">
        <v>2.18979778025909E-4</v>
      </c>
      <c r="L482" s="29">
        <v>0</v>
      </c>
      <c r="M482" s="29">
        <v>0</v>
      </c>
      <c r="N482" s="29">
        <v>0</v>
      </c>
      <c r="O482" s="29">
        <v>1.0909636843649E-2</v>
      </c>
      <c r="P482" s="29">
        <v>0</v>
      </c>
      <c r="Q482" s="29"/>
      <c r="R482" s="29">
        <v>1.03188041658372E-3</v>
      </c>
      <c r="S482" s="29">
        <v>1.27594922456269E-3</v>
      </c>
    </row>
    <row r="483" spans="1:19" x14ac:dyDescent="0.3">
      <c r="A483" s="30" t="s">
        <v>689</v>
      </c>
      <c r="B483" s="29">
        <v>0</v>
      </c>
      <c r="C483" s="29">
        <v>0</v>
      </c>
      <c r="D483" s="29">
        <v>0</v>
      </c>
      <c r="E483" s="29">
        <v>0</v>
      </c>
      <c r="F483" s="29">
        <v>5.1275789741772101E-3</v>
      </c>
      <c r="G483"/>
      <c r="H483" s="29">
        <v>0</v>
      </c>
      <c r="I483" s="29">
        <v>0</v>
      </c>
      <c r="J483" s="29">
        <v>0</v>
      </c>
      <c r="K483" s="29">
        <v>4.4088017317773202E-4</v>
      </c>
      <c r="L483" s="29">
        <v>3.3309461552554002E-4</v>
      </c>
      <c r="M483" s="29">
        <v>2.5464475787060998E-3</v>
      </c>
      <c r="N483" s="29">
        <v>0</v>
      </c>
      <c r="O483" s="29">
        <v>8.3385307707271993E-3</v>
      </c>
      <c r="P483" s="29">
        <v>5.4231810324306597E-3</v>
      </c>
      <c r="Q483" s="29"/>
      <c r="R483" s="29">
        <v>1.0255157948354399E-3</v>
      </c>
      <c r="S483" s="29">
        <v>1.8980149078408001E-3</v>
      </c>
    </row>
    <row r="484" spans="1:19" x14ac:dyDescent="0.3">
      <c r="A484" s="30" t="s">
        <v>690</v>
      </c>
      <c r="B484" s="29">
        <v>0</v>
      </c>
      <c r="C484" s="29">
        <v>0</v>
      </c>
      <c r="D484" s="29">
        <v>5.0856747346266096E-3</v>
      </c>
      <c r="E484" s="29">
        <v>0</v>
      </c>
      <c r="F484" s="29">
        <v>0</v>
      </c>
      <c r="G484"/>
      <c r="H484" s="29">
        <v>0</v>
      </c>
      <c r="I484" s="29">
        <v>0</v>
      </c>
      <c r="J484" s="29">
        <v>0</v>
      </c>
      <c r="K484" s="29">
        <v>0</v>
      </c>
      <c r="L484" s="29">
        <v>0</v>
      </c>
      <c r="M484" s="29">
        <v>0</v>
      </c>
      <c r="N484" s="29">
        <v>0</v>
      </c>
      <c r="O484" s="29">
        <v>0</v>
      </c>
      <c r="P484" s="29">
        <v>0</v>
      </c>
      <c r="Q484" s="29"/>
      <c r="R484" s="29">
        <v>1.0171349469253201E-3</v>
      </c>
      <c r="S484" s="29">
        <v>0</v>
      </c>
    </row>
    <row r="485" spans="1:19" x14ac:dyDescent="0.3">
      <c r="A485" s="30" t="s">
        <v>691</v>
      </c>
      <c r="B485" s="29">
        <v>0</v>
      </c>
      <c r="C485" s="29">
        <v>3.3985168872304101E-3</v>
      </c>
      <c r="D485" s="29">
        <v>0</v>
      </c>
      <c r="E485" s="29">
        <v>0</v>
      </c>
      <c r="F485" s="29">
        <v>1.62974397613774E-3</v>
      </c>
      <c r="G485"/>
      <c r="H485" s="29">
        <v>0</v>
      </c>
      <c r="I485" s="29">
        <v>0</v>
      </c>
      <c r="J485" s="29">
        <v>0</v>
      </c>
      <c r="K485" s="29">
        <v>0</v>
      </c>
      <c r="L485" s="29">
        <v>0</v>
      </c>
      <c r="M485" s="29">
        <v>9.2711466481553602E-3</v>
      </c>
      <c r="N485" s="29">
        <v>0</v>
      </c>
      <c r="O485" s="29">
        <v>1.9427568439162001E-2</v>
      </c>
      <c r="P485" s="29">
        <v>0</v>
      </c>
      <c r="Q485" s="29"/>
      <c r="R485" s="29">
        <v>1.0056521726736301E-3</v>
      </c>
      <c r="S485" s="29">
        <v>3.1887461208130398E-3</v>
      </c>
    </row>
    <row r="486" spans="1:19" x14ac:dyDescent="0.3">
      <c r="A486" s="30" t="s">
        <v>692</v>
      </c>
      <c r="B486" s="29">
        <v>0</v>
      </c>
      <c r="C486" s="29">
        <v>0</v>
      </c>
      <c r="D486" s="29">
        <v>0</v>
      </c>
      <c r="E486" s="29">
        <v>8.4591246254180302E-4</v>
      </c>
      <c r="F486" s="29">
        <v>4.1770356826685701E-3</v>
      </c>
      <c r="G486"/>
      <c r="H486" s="29">
        <v>0</v>
      </c>
      <c r="I486" s="29">
        <v>0</v>
      </c>
      <c r="J486" s="29">
        <v>0</v>
      </c>
      <c r="K486" s="29">
        <v>0</v>
      </c>
      <c r="L486" s="29">
        <v>2.8466111379244702E-3</v>
      </c>
      <c r="M486" s="29">
        <v>5.1448194978884802E-2</v>
      </c>
      <c r="N486" s="29">
        <v>0</v>
      </c>
      <c r="O486" s="29">
        <v>0.25147945321606302</v>
      </c>
      <c r="P486" s="29">
        <v>9.0801772563372199E-2</v>
      </c>
      <c r="Q486" s="29"/>
      <c r="R486" s="29">
        <v>1.0045896290420699E-3</v>
      </c>
      <c r="S486" s="29">
        <v>4.4064003544027203E-2</v>
      </c>
    </row>
    <row r="487" spans="1:19" x14ac:dyDescent="0.3">
      <c r="A487" s="30" t="s">
        <v>693</v>
      </c>
      <c r="B487" s="29">
        <v>0</v>
      </c>
      <c r="C487" s="29">
        <v>0</v>
      </c>
      <c r="D487" s="29">
        <v>0</v>
      </c>
      <c r="E487" s="29">
        <v>0</v>
      </c>
      <c r="F487" s="29">
        <v>4.9360619744147002E-3</v>
      </c>
      <c r="G487"/>
      <c r="H487" s="29">
        <v>0</v>
      </c>
      <c r="I487" s="29">
        <v>0</v>
      </c>
      <c r="J487" s="29">
        <v>0</v>
      </c>
      <c r="K487" s="29">
        <v>0</v>
      </c>
      <c r="L487" s="29">
        <v>0</v>
      </c>
      <c r="M487" s="29">
        <v>0</v>
      </c>
      <c r="N487" s="29">
        <v>0</v>
      </c>
      <c r="O487" s="29">
        <v>6.0735109180290404E-4</v>
      </c>
      <c r="P487" s="29">
        <v>6.9828716975383994E-5</v>
      </c>
      <c r="Q487" s="29"/>
      <c r="R487" s="29">
        <v>9.8721239488293896E-4</v>
      </c>
      <c r="S487" s="29">
        <v>7.5242200975365306E-5</v>
      </c>
    </row>
    <row r="488" spans="1:19" x14ac:dyDescent="0.3">
      <c r="A488" s="30" t="s">
        <v>694</v>
      </c>
      <c r="B488" s="29">
        <v>0</v>
      </c>
      <c r="C488" s="29">
        <v>0</v>
      </c>
      <c r="D488" s="29">
        <v>0</v>
      </c>
      <c r="E488" s="29">
        <v>0</v>
      </c>
      <c r="F488" s="29">
        <v>4.9154667467780503E-3</v>
      </c>
      <c r="G488"/>
      <c r="H488" s="29">
        <v>3.6674402878950798E-3</v>
      </c>
      <c r="I488" s="29">
        <v>7.1727896557162597E-3</v>
      </c>
      <c r="J488" s="29">
        <v>5.9950786319854096E-4</v>
      </c>
      <c r="K488" s="29">
        <v>8.3812241513945196E-4</v>
      </c>
      <c r="L488" s="29">
        <v>6.4404739355708701E-4</v>
      </c>
      <c r="M488" s="29">
        <v>1.7476116435622899E-2</v>
      </c>
      <c r="N488" s="29">
        <v>0</v>
      </c>
      <c r="O488" s="29">
        <v>1.1299534703046701E-2</v>
      </c>
      <c r="P488" s="29">
        <v>2.15814765267777E-2</v>
      </c>
      <c r="Q488" s="29"/>
      <c r="R488" s="29">
        <v>9.8309334935560997E-4</v>
      </c>
      <c r="S488" s="29">
        <v>7.0310039201059698E-3</v>
      </c>
    </row>
    <row r="489" spans="1:19" x14ac:dyDescent="0.3">
      <c r="A489" s="30" t="s">
        <v>695</v>
      </c>
      <c r="B489" s="29">
        <v>0</v>
      </c>
      <c r="C489" s="29">
        <v>0</v>
      </c>
      <c r="D489" s="29">
        <v>0</v>
      </c>
      <c r="E489" s="29">
        <v>0</v>
      </c>
      <c r="F489" s="29">
        <v>4.8874749597483599E-3</v>
      </c>
      <c r="G489"/>
      <c r="H489" s="29">
        <v>0</v>
      </c>
      <c r="I489" s="29">
        <v>0</v>
      </c>
      <c r="J489" s="29">
        <v>0</v>
      </c>
      <c r="K489" s="29">
        <v>0</v>
      </c>
      <c r="L489" s="29">
        <v>0</v>
      </c>
      <c r="M489" s="29">
        <v>0</v>
      </c>
      <c r="N489" s="29">
        <v>0</v>
      </c>
      <c r="O489" s="29">
        <v>1.89149866044315E-3</v>
      </c>
      <c r="P489" s="29">
        <v>4.1680053227172398E-4</v>
      </c>
      <c r="Q489" s="29"/>
      <c r="R489" s="29">
        <v>9.774949919496719E-4</v>
      </c>
      <c r="S489" s="29">
        <v>2.5647768807942999E-4</v>
      </c>
    </row>
    <row r="490" spans="1:19" x14ac:dyDescent="0.3">
      <c r="A490" s="30" t="s">
        <v>696</v>
      </c>
      <c r="B490" s="29">
        <v>0</v>
      </c>
      <c r="C490" s="29">
        <v>0</v>
      </c>
      <c r="D490" s="29">
        <v>0</v>
      </c>
      <c r="E490" s="29">
        <v>0</v>
      </c>
      <c r="F490" s="29">
        <v>4.8632198220445802E-3</v>
      </c>
      <c r="G490"/>
      <c r="H490" s="29">
        <v>0</v>
      </c>
      <c r="I490" s="29">
        <v>0</v>
      </c>
      <c r="J490" s="29">
        <v>0</v>
      </c>
      <c r="K490" s="29">
        <v>0</v>
      </c>
      <c r="L490" s="29">
        <v>0</v>
      </c>
      <c r="M490" s="29">
        <v>1.1921209520223701E-3</v>
      </c>
      <c r="N490" s="29">
        <v>0</v>
      </c>
      <c r="O490" s="29">
        <v>0</v>
      </c>
      <c r="P490" s="29">
        <v>0.101440195935712</v>
      </c>
      <c r="Q490" s="29"/>
      <c r="R490" s="29">
        <v>9.7264396440891702E-4</v>
      </c>
      <c r="S490" s="29">
        <v>1.1403590765303799E-2</v>
      </c>
    </row>
    <row r="491" spans="1:19" x14ac:dyDescent="0.3">
      <c r="A491" s="30" t="s">
        <v>697</v>
      </c>
      <c r="B491" s="29">
        <v>0</v>
      </c>
      <c r="C491" s="29">
        <v>0</v>
      </c>
      <c r="D491" s="29">
        <v>1.4936787515235501E-4</v>
      </c>
      <c r="E491" s="29">
        <v>1.1295108427393299E-3</v>
      </c>
      <c r="F491" s="29">
        <v>3.5752403457754E-3</v>
      </c>
      <c r="G491"/>
      <c r="H491" s="29">
        <v>3.1116184070208597E-4</v>
      </c>
      <c r="I491" s="29">
        <v>6.6855661233696496E-5</v>
      </c>
      <c r="J491" s="29">
        <v>3.0832615511503501E-4</v>
      </c>
      <c r="K491" s="29">
        <v>0</v>
      </c>
      <c r="L491" s="29">
        <v>7.07283789500485E-3</v>
      </c>
      <c r="M491" s="29">
        <v>2.7418929259619999E-3</v>
      </c>
      <c r="N491" s="29">
        <v>0</v>
      </c>
      <c r="O491" s="29">
        <v>1.0598104501900499E-2</v>
      </c>
      <c r="P491" s="29">
        <v>0.107111560042961</v>
      </c>
      <c r="Q491" s="29"/>
      <c r="R491" s="29">
        <v>9.7082381273341897E-4</v>
      </c>
      <c r="S491" s="29">
        <v>1.42456376692088E-2</v>
      </c>
    </row>
    <row r="492" spans="1:19" x14ac:dyDescent="0.3">
      <c r="A492" s="30" t="s">
        <v>698</v>
      </c>
      <c r="B492" s="29">
        <v>0</v>
      </c>
      <c r="C492" s="29">
        <v>0</v>
      </c>
      <c r="D492" s="29">
        <v>0</v>
      </c>
      <c r="E492" s="29">
        <v>0</v>
      </c>
      <c r="F492" s="29">
        <v>4.8049877659530104E-3</v>
      </c>
      <c r="G492"/>
      <c r="H492" s="29">
        <v>0</v>
      </c>
      <c r="I492" s="29">
        <v>0</v>
      </c>
      <c r="J492" s="29">
        <v>0</v>
      </c>
      <c r="K492" s="29">
        <v>0</v>
      </c>
      <c r="L492" s="29">
        <v>0</v>
      </c>
      <c r="M492" s="29">
        <v>9.9027580190973706E-4</v>
      </c>
      <c r="N492" s="29">
        <v>0</v>
      </c>
      <c r="O492" s="29">
        <v>0</v>
      </c>
      <c r="P492" s="29">
        <v>2.0523648366920799E-3</v>
      </c>
      <c r="Q492" s="29"/>
      <c r="R492" s="29">
        <v>9.6099755319060205E-4</v>
      </c>
      <c r="S492" s="29">
        <v>3.3807118206686799E-4</v>
      </c>
    </row>
    <row r="493" spans="1:19" x14ac:dyDescent="0.3">
      <c r="A493" s="30" t="s">
        <v>699</v>
      </c>
      <c r="B493" s="29">
        <v>0</v>
      </c>
      <c r="C493" s="29">
        <v>0</v>
      </c>
      <c r="D493" s="29">
        <v>3.4083051515241699E-3</v>
      </c>
      <c r="E493" s="29">
        <v>3.8837289234886001E-4</v>
      </c>
      <c r="F493" s="29">
        <v>9.7392845465400205E-4</v>
      </c>
      <c r="G493"/>
      <c r="H493" s="29">
        <v>1.5436265029206699E-3</v>
      </c>
      <c r="I493" s="29">
        <v>2.9388167574506698E-3</v>
      </c>
      <c r="J493" s="29">
        <v>2.5978246741729201E-3</v>
      </c>
      <c r="K493" s="29">
        <v>4.0244005721514799E-3</v>
      </c>
      <c r="L493" s="29">
        <v>7.2155820199826699E-3</v>
      </c>
      <c r="M493" s="29">
        <v>0.13212147179252301</v>
      </c>
      <c r="N493" s="29">
        <v>0</v>
      </c>
      <c r="O493" s="29">
        <v>7.6860062797203697E-3</v>
      </c>
      <c r="P493" s="29">
        <v>4.54220329524474E-3</v>
      </c>
      <c r="Q493" s="29"/>
      <c r="R493" s="29">
        <v>9.5412129970540605E-4</v>
      </c>
      <c r="S493" s="29">
        <v>1.8074436877129601E-2</v>
      </c>
    </row>
    <row r="494" spans="1:19" x14ac:dyDescent="0.3">
      <c r="A494" s="30" t="s">
        <v>700</v>
      </c>
      <c r="B494" s="29">
        <v>0</v>
      </c>
      <c r="C494" s="29">
        <v>0</v>
      </c>
      <c r="D494" s="29">
        <v>0</v>
      </c>
      <c r="E494" s="29">
        <v>0</v>
      </c>
      <c r="F494" s="29">
        <v>4.7705773873865896E-3</v>
      </c>
      <c r="G494"/>
      <c r="H494" s="29">
        <v>0</v>
      </c>
      <c r="I494" s="29">
        <v>2.40435580676976E-5</v>
      </c>
      <c r="J494" s="29">
        <v>0</v>
      </c>
      <c r="K494" s="29">
        <v>0</v>
      </c>
      <c r="L494" s="29">
        <v>0</v>
      </c>
      <c r="M494" s="29">
        <v>0</v>
      </c>
      <c r="N494" s="29">
        <v>0</v>
      </c>
      <c r="O494" s="29">
        <v>0</v>
      </c>
      <c r="P494" s="29">
        <v>2.35939141020939E-2</v>
      </c>
      <c r="Q494" s="29"/>
      <c r="R494" s="29">
        <v>9.5411547747731697E-4</v>
      </c>
      <c r="S494" s="29">
        <v>2.6242175177957402E-3</v>
      </c>
    </row>
    <row r="495" spans="1:19" x14ac:dyDescent="0.3">
      <c r="A495" s="30" t="s">
        <v>701</v>
      </c>
      <c r="B495" s="29">
        <v>0</v>
      </c>
      <c r="C495" s="29">
        <v>0</v>
      </c>
      <c r="D495" s="29">
        <v>0</v>
      </c>
      <c r="E495" s="29">
        <v>2.6768227867002801E-3</v>
      </c>
      <c r="F495" s="29">
        <v>2.0783771645506801E-3</v>
      </c>
      <c r="G495"/>
      <c r="H495" s="29">
        <v>0</v>
      </c>
      <c r="I495" s="29">
        <v>0</v>
      </c>
      <c r="J495" s="29">
        <v>0</v>
      </c>
      <c r="K495" s="29">
        <v>0</v>
      </c>
      <c r="L495" s="29">
        <v>7.6546468299045601E-5</v>
      </c>
      <c r="M495" s="29">
        <v>4.1750537514498396E-3</v>
      </c>
      <c r="N495" s="29">
        <v>0</v>
      </c>
      <c r="O495" s="29">
        <v>2.8804495443927399E-3</v>
      </c>
      <c r="P495" s="29">
        <v>0.127176008530034</v>
      </c>
      <c r="Q495" s="29"/>
      <c r="R495" s="29">
        <v>9.5103999025019205E-4</v>
      </c>
      <c r="S495" s="29">
        <v>1.49231175882417E-2</v>
      </c>
    </row>
    <row r="496" spans="1:19" x14ac:dyDescent="0.3">
      <c r="A496" s="30" t="s">
        <v>702</v>
      </c>
      <c r="B496" s="29">
        <v>0</v>
      </c>
      <c r="C496" s="29">
        <v>0</v>
      </c>
      <c r="D496" s="29">
        <v>4.3316683794183001E-3</v>
      </c>
      <c r="E496" s="29">
        <v>0</v>
      </c>
      <c r="F496" s="29">
        <v>3.27680932667392E-4</v>
      </c>
      <c r="G496"/>
      <c r="H496" s="29">
        <v>0</v>
      </c>
      <c r="I496" s="29">
        <v>0</v>
      </c>
      <c r="J496" s="29">
        <v>4.2142881224503603E-5</v>
      </c>
      <c r="K496" s="29">
        <v>1.60341360342515E-5</v>
      </c>
      <c r="L496" s="29">
        <v>0</v>
      </c>
      <c r="M496" s="29">
        <v>0</v>
      </c>
      <c r="N496" s="29">
        <v>0</v>
      </c>
      <c r="O496" s="29">
        <v>0</v>
      </c>
      <c r="P496" s="29">
        <v>1.7515530650260901E-3</v>
      </c>
      <c r="Q496" s="29"/>
      <c r="R496" s="29">
        <v>9.31869862417139E-4</v>
      </c>
      <c r="S496" s="29">
        <v>2.01081120253871E-4</v>
      </c>
    </row>
    <row r="497" spans="1:19" x14ac:dyDescent="0.3">
      <c r="A497" s="30" t="s">
        <v>703</v>
      </c>
      <c r="B497" s="29">
        <v>0</v>
      </c>
      <c r="C497" s="29">
        <v>0</v>
      </c>
      <c r="D497" s="29">
        <v>0</v>
      </c>
      <c r="E497" s="29">
        <v>0</v>
      </c>
      <c r="F497" s="29">
        <v>4.6510101952120797E-3</v>
      </c>
      <c r="G497"/>
      <c r="H497" s="29">
        <v>1.2510102685947099E-3</v>
      </c>
      <c r="I497" s="29">
        <v>2.2113401355138699E-5</v>
      </c>
      <c r="J497" s="29">
        <v>6.9223999731361603E-5</v>
      </c>
      <c r="K497" s="29">
        <v>2.21572191987515E-2</v>
      </c>
      <c r="L497" s="29">
        <v>0</v>
      </c>
      <c r="M497" s="29">
        <v>1.24392254982798E-4</v>
      </c>
      <c r="N497" s="29">
        <v>0</v>
      </c>
      <c r="O497" s="29">
        <v>0</v>
      </c>
      <c r="P497" s="29">
        <v>7.48743415453879E-3</v>
      </c>
      <c r="Q497" s="29"/>
      <c r="R497" s="29">
        <v>9.3020203904241696E-4</v>
      </c>
      <c r="S497" s="29">
        <v>3.4568214753282599E-3</v>
      </c>
    </row>
    <row r="498" spans="1:19" x14ac:dyDescent="0.3">
      <c r="A498" s="30" t="s">
        <v>704</v>
      </c>
      <c r="B498" s="29">
        <v>0</v>
      </c>
      <c r="C498" s="29">
        <v>0</v>
      </c>
      <c r="D498" s="29">
        <v>1.1747542650799301E-3</v>
      </c>
      <c r="E498" s="29">
        <v>0</v>
      </c>
      <c r="F498" s="29">
        <v>3.46592432261459E-3</v>
      </c>
      <c r="G498"/>
      <c r="H498" s="29">
        <v>2.0530596001284199E-3</v>
      </c>
      <c r="I498" s="29">
        <v>7.8100351799464799E-4</v>
      </c>
      <c r="J498" s="29">
        <v>2.9952416706027201E-3</v>
      </c>
      <c r="K498" s="29">
        <v>8.1198279371916607E-3</v>
      </c>
      <c r="L498" s="29">
        <v>0</v>
      </c>
      <c r="M498" s="29">
        <v>6.6687336566577599E-4</v>
      </c>
      <c r="N498" s="29">
        <v>0</v>
      </c>
      <c r="O498" s="29">
        <v>2.6243525104612302E-2</v>
      </c>
      <c r="P498" s="29">
        <v>4.6059238656188497E-3</v>
      </c>
      <c r="Q498" s="29"/>
      <c r="R498" s="29">
        <v>9.2813571753890402E-4</v>
      </c>
      <c r="S498" s="29">
        <v>5.0517172290904903E-3</v>
      </c>
    </row>
    <row r="499" spans="1:19" x14ac:dyDescent="0.3">
      <c r="A499" s="30" t="s">
        <v>705</v>
      </c>
      <c r="B499" s="29">
        <v>0</v>
      </c>
      <c r="C499" s="29">
        <v>0</v>
      </c>
      <c r="D499" s="29">
        <v>0</v>
      </c>
      <c r="E499" s="29">
        <v>1.80721734838294E-3</v>
      </c>
      <c r="F499" s="29">
        <v>2.8138662982420499E-3</v>
      </c>
      <c r="G499"/>
      <c r="H499" s="29">
        <v>2.2270170252270098E-5</v>
      </c>
      <c r="I499" s="29">
        <v>0</v>
      </c>
      <c r="J499" s="29">
        <v>0</v>
      </c>
      <c r="K499" s="29">
        <v>0</v>
      </c>
      <c r="L499" s="29">
        <v>2.94246138394322E-3</v>
      </c>
      <c r="M499" s="29">
        <v>4.73273521311422E-4</v>
      </c>
      <c r="N499" s="29">
        <v>0</v>
      </c>
      <c r="O499" s="29">
        <v>2.8066701093929099E-3</v>
      </c>
      <c r="P499" s="29">
        <v>0</v>
      </c>
      <c r="Q499" s="29"/>
      <c r="R499" s="29">
        <v>9.2421672932499704E-4</v>
      </c>
      <c r="S499" s="29">
        <v>6.9385279832220295E-4</v>
      </c>
    </row>
    <row r="500" spans="1:19" x14ac:dyDescent="0.3">
      <c r="A500" s="30" t="s">
        <v>706</v>
      </c>
      <c r="B500" s="29">
        <v>0</v>
      </c>
      <c r="C500" s="29">
        <v>0</v>
      </c>
      <c r="D500" s="29">
        <v>0</v>
      </c>
      <c r="E500" s="29">
        <v>4.1982707307919396E-3</v>
      </c>
      <c r="F500" s="29">
        <v>3.6374617179922298E-4</v>
      </c>
      <c r="G500"/>
      <c r="H500" s="29">
        <v>0</v>
      </c>
      <c r="I500" s="29">
        <v>1.37008520181659E-5</v>
      </c>
      <c r="J500" s="29">
        <v>0</v>
      </c>
      <c r="K500" s="29">
        <v>0</v>
      </c>
      <c r="L500" s="29">
        <v>3.76024596520908E-5</v>
      </c>
      <c r="M500" s="29">
        <v>0</v>
      </c>
      <c r="N500" s="29">
        <v>0</v>
      </c>
      <c r="O500" s="29">
        <v>1.7269007071520799E-3</v>
      </c>
      <c r="P500" s="29">
        <v>0</v>
      </c>
      <c r="Q500" s="29"/>
      <c r="R500" s="29">
        <v>9.1240338051823302E-4</v>
      </c>
      <c r="S500" s="29">
        <v>1.9757822431359299E-4</v>
      </c>
    </row>
    <row r="501" spans="1:19" x14ac:dyDescent="0.3">
      <c r="A501" s="30" t="s">
        <v>707</v>
      </c>
      <c r="B501" s="29">
        <v>0</v>
      </c>
      <c r="C501" s="29">
        <v>0</v>
      </c>
      <c r="D501" s="29">
        <v>0</v>
      </c>
      <c r="E501" s="29">
        <v>4.77886974951554E-5</v>
      </c>
      <c r="F501" s="29">
        <v>4.4964862847024899E-3</v>
      </c>
      <c r="G501"/>
      <c r="H501" s="29">
        <v>0</v>
      </c>
      <c r="I501" s="29">
        <v>0</v>
      </c>
      <c r="J501" s="29">
        <v>0</v>
      </c>
      <c r="K501" s="29">
        <v>0</v>
      </c>
      <c r="L501" s="29">
        <v>6.0814525427769399E-3</v>
      </c>
      <c r="M501" s="29">
        <v>1.31161797571569E-3</v>
      </c>
      <c r="N501" s="29">
        <v>0</v>
      </c>
      <c r="O501" s="29">
        <v>2.70463472557958E-2</v>
      </c>
      <c r="P501" s="29">
        <v>4.3475094049326299E-4</v>
      </c>
      <c r="Q501" s="29"/>
      <c r="R501" s="29">
        <v>9.0885499643952904E-4</v>
      </c>
      <c r="S501" s="29">
        <v>3.8749076349757399E-3</v>
      </c>
    </row>
    <row r="502" spans="1:19" x14ac:dyDescent="0.3">
      <c r="A502" s="30" t="s">
        <v>708</v>
      </c>
      <c r="B502" s="29">
        <v>0</v>
      </c>
      <c r="C502" s="29">
        <v>0</v>
      </c>
      <c r="D502" s="29">
        <v>4.4282648300979603E-3</v>
      </c>
      <c r="E502" s="29">
        <v>0</v>
      </c>
      <c r="F502" s="29">
        <v>0</v>
      </c>
      <c r="G502"/>
      <c r="H502" s="29">
        <v>0</v>
      </c>
      <c r="I502" s="29">
        <v>0</v>
      </c>
      <c r="J502" s="29">
        <v>2.4933240987831798E-4</v>
      </c>
      <c r="K502" s="29">
        <v>1.2725500793121401E-3</v>
      </c>
      <c r="L502" s="29">
        <v>0</v>
      </c>
      <c r="M502" s="29">
        <v>0</v>
      </c>
      <c r="N502" s="29">
        <v>0</v>
      </c>
      <c r="O502" s="29">
        <v>0</v>
      </c>
      <c r="P502" s="29">
        <v>0</v>
      </c>
      <c r="Q502" s="29"/>
      <c r="R502" s="29">
        <v>8.8565296601959202E-4</v>
      </c>
      <c r="S502" s="29">
        <v>1.6909805435449501E-4</v>
      </c>
    </row>
    <row r="503" spans="1:19" x14ac:dyDescent="0.3">
      <c r="A503" s="30" t="s">
        <v>709</v>
      </c>
      <c r="B503" s="29">
        <v>0</v>
      </c>
      <c r="C503" s="29">
        <v>0</v>
      </c>
      <c r="D503" s="29">
        <v>0</v>
      </c>
      <c r="E503" s="29">
        <v>0</v>
      </c>
      <c r="F503" s="29">
        <v>4.39219352936352E-3</v>
      </c>
      <c r="G503"/>
      <c r="H503" s="29">
        <v>1.2980327804180301E-3</v>
      </c>
      <c r="I503" s="29">
        <v>4.8946394099525902E-3</v>
      </c>
      <c r="J503" s="29">
        <v>1.54738670142323E-3</v>
      </c>
      <c r="K503" s="29">
        <v>1.42269554759831E-2</v>
      </c>
      <c r="L503" s="29">
        <v>0</v>
      </c>
      <c r="M503" s="29">
        <v>1.1078755380157599E-3</v>
      </c>
      <c r="N503" s="29">
        <v>0</v>
      </c>
      <c r="O503" s="29">
        <v>1.15024725472689E-2</v>
      </c>
      <c r="P503" s="29">
        <v>2.9888014697057401E-3</v>
      </c>
      <c r="Q503" s="29"/>
      <c r="R503" s="29">
        <v>8.7843870587270398E-4</v>
      </c>
      <c r="S503" s="29">
        <v>4.1740182136408201E-3</v>
      </c>
    </row>
    <row r="504" spans="1:19" x14ac:dyDescent="0.3">
      <c r="A504" s="30" t="s">
        <v>710</v>
      </c>
      <c r="B504" s="29">
        <v>0</v>
      </c>
      <c r="C504" s="29">
        <v>0</v>
      </c>
      <c r="D504" s="29">
        <v>0</v>
      </c>
      <c r="E504" s="29">
        <v>0</v>
      </c>
      <c r="F504" s="29">
        <v>4.3834199467842798E-3</v>
      </c>
      <c r="G504"/>
      <c r="H504" s="29">
        <v>0</v>
      </c>
      <c r="I504" s="29">
        <v>0</v>
      </c>
      <c r="J504" s="29">
        <v>0</v>
      </c>
      <c r="K504" s="29">
        <v>0</v>
      </c>
      <c r="L504" s="29">
        <v>1.6274023474816801E-4</v>
      </c>
      <c r="M504" s="29">
        <v>7.6794094659820098E-3</v>
      </c>
      <c r="N504" s="29">
        <v>0</v>
      </c>
      <c r="O504" s="29">
        <v>0.26249116953033103</v>
      </c>
      <c r="P504" s="29">
        <v>3.1543898907532199E-3</v>
      </c>
      <c r="Q504" s="29"/>
      <c r="R504" s="29">
        <v>8.7668398935685703E-4</v>
      </c>
      <c r="S504" s="29">
        <v>3.0387523235757202E-2</v>
      </c>
    </row>
    <row r="505" spans="1:19" x14ac:dyDescent="0.3">
      <c r="A505" s="30" t="s">
        <v>711</v>
      </c>
      <c r="B505" s="29">
        <v>0</v>
      </c>
      <c r="C505" s="29">
        <v>0</v>
      </c>
      <c r="D505" s="29">
        <v>0</v>
      </c>
      <c r="E505" s="29">
        <v>0</v>
      </c>
      <c r="F505" s="29">
        <v>4.3544216935248797E-3</v>
      </c>
      <c r="G505"/>
      <c r="H505" s="29">
        <v>0</v>
      </c>
      <c r="I505" s="29">
        <v>0</v>
      </c>
      <c r="J505" s="29">
        <v>0</v>
      </c>
      <c r="K505" s="29">
        <v>0</v>
      </c>
      <c r="L505" s="29">
        <v>0</v>
      </c>
      <c r="M505" s="29">
        <v>6.5523921433482098E-3</v>
      </c>
      <c r="N505" s="29">
        <v>0</v>
      </c>
      <c r="O505" s="29">
        <v>2.3501615268843801E-2</v>
      </c>
      <c r="P505" s="29">
        <v>0</v>
      </c>
      <c r="Q505" s="29"/>
      <c r="R505" s="29">
        <v>8.7088433870497698E-4</v>
      </c>
      <c r="S505" s="29">
        <v>3.3393341569102199E-3</v>
      </c>
    </row>
    <row r="506" spans="1:19" x14ac:dyDescent="0.3">
      <c r="A506" s="30" t="s">
        <v>712</v>
      </c>
      <c r="B506" s="29">
        <v>0</v>
      </c>
      <c r="C506" s="29">
        <v>0</v>
      </c>
      <c r="D506" s="29">
        <v>0</v>
      </c>
      <c r="E506" s="29">
        <v>0</v>
      </c>
      <c r="F506" s="29">
        <v>4.3467837539277604E-3</v>
      </c>
      <c r="G506"/>
      <c r="H506" s="29">
        <v>6.3629057863628902E-6</v>
      </c>
      <c r="I506" s="29">
        <v>1.26724795813625E-4</v>
      </c>
      <c r="J506" s="29">
        <v>4.9646316981879803E-5</v>
      </c>
      <c r="K506" s="29">
        <v>1.7434736550669901E-5</v>
      </c>
      <c r="L506" s="29">
        <v>0</v>
      </c>
      <c r="M506" s="29">
        <v>0</v>
      </c>
      <c r="N506" s="29">
        <v>0</v>
      </c>
      <c r="O506" s="29">
        <v>0</v>
      </c>
      <c r="P506" s="29">
        <v>5.2064936387102502E-2</v>
      </c>
      <c r="Q506" s="29"/>
      <c r="R506" s="29">
        <v>8.6935675078555303E-4</v>
      </c>
      <c r="S506" s="29">
        <v>5.8072339046927801E-3</v>
      </c>
    </row>
    <row r="507" spans="1:19" x14ac:dyDescent="0.3">
      <c r="A507" s="30" t="s">
        <v>713</v>
      </c>
      <c r="B507" s="29">
        <v>0</v>
      </c>
      <c r="C507" s="29">
        <v>0</v>
      </c>
      <c r="D507" s="29">
        <v>0</v>
      </c>
      <c r="E507" s="29">
        <v>0</v>
      </c>
      <c r="F507" s="29">
        <v>4.2841027204344002E-3</v>
      </c>
      <c r="G507"/>
      <c r="H507" s="29">
        <v>2.4815332566815302E-4</v>
      </c>
      <c r="I507" s="29">
        <v>2.0030579583834398E-3</v>
      </c>
      <c r="J507" s="29">
        <v>1.10368007068359E-3</v>
      </c>
      <c r="K507" s="29">
        <v>8.9954251687657003E-5</v>
      </c>
      <c r="L507" s="29">
        <v>0</v>
      </c>
      <c r="M507" s="29">
        <v>8.7961948970533606E-3</v>
      </c>
      <c r="N507" s="29">
        <v>0</v>
      </c>
      <c r="O507" s="29">
        <v>2.2582956833834E-2</v>
      </c>
      <c r="P507" s="29">
        <v>0</v>
      </c>
      <c r="Q507" s="29"/>
      <c r="R507" s="29">
        <v>8.5682054408687896E-4</v>
      </c>
      <c r="S507" s="29">
        <v>3.8693330374789101E-3</v>
      </c>
    </row>
    <row r="508" spans="1:19" x14ac:dyDescent="0.3">
      <c r="A508" s="30" t="s">
        <v>714</v>
      </c>
      <c r="B508" s="29">
        <v>0</v>
      </c>
      <c r="C508" s="29">
        <v>0</v>
      </c>
      <c r="D508" s="29">
        <v>0</v>
      </c>
      <c r="E508" s="29">
        <v>9.0360867419146803E-4</v>
      </c>
      <c r="F508" s="29">
        <v>3.3537410004823198E-3</v>
      </c>
      <c r="G508"/>
      <c r="H508" s="29">
        <v>0</v>
      </c>
      <c r="I508" s="29">
        <v>0</v>
      </c>
      <c r="J508" s="29">
        <v>0</v>
      </c>
      <c r="K508" s="29">
        <v>0</v>
      </c>
      <c r="L508" s="29">
        <v>0</v>
      </c>
      <c r="M508" s="29">
        <v>7.1129754045925098E-4</v>
      </c>
      <c r="N508" s="29">
        <v>0</v>
      </c>
      <c r="O508" s="29">
        <v>2.2138926009292702E-3</v>
      </c>
      <c r="P508" s="29">
        <v>1.3745187238505799E-2</v>
      </c>
      <c r="Q508" s="29"/>
      <c r="R508" s="29">
        <v>8.5146993493475796E-4</v>
      </c>
      <c r="S508" s="29">
        <v>1.85226415332159E-3</v>
      </c>
    </row>
    <row r="509" spans="1:19" x14ac:dyDescent="0.3">
      <c r="A509" s="30" t="s">
        <v>715</v>
      </c>
      <c r="B509" s="29">
        <v>0</v>
      </c>
      <c r="C509" s="29">
        <v>0</v>
      </c>
      <c r="D509" s="29">
        <v>0</v>
      </c>
      <c r="E509" s="29">
        <v>0</v>
      </c>
      <c r="F509" s="29">
        <v>4.1680917008558999E-3</v>
      </c>
      <c r="G509"/>
      <c r="H509" s="29">
        <v>0</v>
      </c>
      <c r="I509" s="29">
        <v>4.57931818714684E-5</v>
      </c>
      <c r="J509" s="29">
        <v>3.4363576940748698E-5</v>
      </c>
      <c r="K509" s="29">
        <v>1.7434736550669901E-5</v>
      </c>
      <c r="L509" s="29">
        <v>0</v>
      </c>
      <c r="M509" s="29">
        <v>2.4638036491658401E-3</v>
      </c>
      <c r="N509" s="29">
        <v>0</v>
      </c>
      <c r="O509" s="29">
        <v>8.3514280942041099E-4</v>
      </c>
      <c r="P509" s="29">
        <v>4.9936618480211298E-3</v>
      </c>
      <c r="Q509" s="29"/>
      <c r="R509" s="29">
        <v>8.3361834017118002E-4</v>
      </c>
      <c r="S509" s="29">
        <v>9.3224442244114005E-4</v>
      </c>
    </row>
    <row r="510" spans="1:19" x14ac:dyDescent="0.3">
      <c r="A510" s="30" t="s">
        <v>716</v>
      </c>
      <c r="B510" s="29">
        <v>0</v>
      </c>
      <c r="C510" s="29">
        <v>0</v>
      </c>
      <c r="D510" s="29">
        <v>0</v>
      </c>
      <c r="E510" s="29">
        <v>0</v>
      </c>
      <c r="F510" s="29">
        <v>4.1319437609219798E-3</v>
      </c>
      <c r="G510"/>
      <c r="H510" s="29">
        <v>0</v>
      </c>
      <c r="I510" s="29">
        <v>0</v>
      </c>
      <c r="J510" s="29">
        <v>0</v>
      </c>
      <c r="K510" s="29">
        <v>0</v>
      </c>
      <c r="L510" s="29">
        <v>1.4129835189669401E-4</v>
      </c>
      <c r="M510" s="29">
        <v>2.5078296667783401E-2</v>
      </c>
      <c r="N510" s="29">
        <v>0</v>
      </c>
      <c r="O510" s="29">
        <v>6.5468960297128106E-2</v>
      </c>
      <c r="P510" s="29">
        <v>9.3539669134659106E-3</v>
      </c>
      <c r="Q510" s="29"/>
      <c r="R510" s="29">
        <v>8.2638875218439599E-4</v>
      </c>
      <c r="S510" s="29">
        <v>1.11158358033638E-2</v>
      </c>
    </row>
    <row r="511" spans="1:19" x14ac:dyDescent="0.3">
      <c r="A511" s="30" t="s">
        <v>717</v>
      </c>
      <c r="B511" s="29">
        <v>0</v>
      </c>
      <c r="C511" s="29">
        <v>0</v>
      </c>
      <c r="D511" s="29">
        <v>0</v>
      </c>
      <c r="E511" s="29">
        <v>0</v>
      </c>
      <c r="F511" s="29">
        <v>4.1190451999746202E-3</v>
      </c>
      <c r="G511"/>
      <c r="H511" s="29">
        <v>0</v>
      </c>
      <c r="I511" s="29">
        <v>1.6374343063425199E-4</v>
      </c>
      <c r="J511" s="29">
        <v>1.3037026173157599E-4</v>
      </c>
      <c r="K511" s="29">
        <v>3.2068272068502999E-5</v>
      </c>
      <c r="L511" s="29">
        <v>0</v>
      </c>
      <c r="M511" s="29">
        <v>3.7145875982302098E-4</v>
      </c>
      <c r="N511" s="29">
        <v>8.6264133577199399E-3</v>
      </c>
      <c r="O511" s="29">
        <v>5.7349972472013199E-4</v>
      </c>
      <c r="P511" s="29">
        <v>2.6464076993732901E-2</v>
      </c>
      <c r="Q511" s="29"/>
      <c r="R511" s="29">
        <v>8.2380903999492295E-4</v>
      </c>
      <c r="S511" s="29">
        <v>4.0401812000478102E-3</v>
      </c>
    </row>
    <row r="512" spans="1:19" x14ac:dyDescent="0.3">
      <c r="A512" s="30" t="s">
        <v>718</v>
      </c>
      <c r="B512" s="29">
        <v>0</v>
      </c>
      <c r="C512" s="29">
        <v>0</v>
      </c>
      <c r="D512" s="29">
        <v>1.4936787515235501E-4</v>
      </c>
      <c r="E512" s="29">
        <v>0</v>
      </c>
      <c r="F512" s="29">
        <v>3.9503265562742798E-3</v>
      </c>
      <c r="G512"/>
      <c r="H512" s="29">
        <v>7.8526387520366499E-4</v>
      </c>
      <c r="I512" s="29">
        <v>2.2262574391060498E-3</v>
      </c>
      <c r="J512" s="29">
        <v>9.31384270655463E-3</v>
      </c>
      <c r="K512" s="29">
        <v>4.9641796982539997E-4</v>
      </c>
      <c r="L512" s="29">
        <v>0</v>
      </c>
      <c r="M512" s="29">
        <v>0</v>
      </c>
      <c r="N512" s="29">
        <v>0</v>
      </c>
      <c r="O512" s="29">
        <v>0</v>
      </c>
      <c r="P512" s="29">
        <v>4.6808789545352099E-3</v>
      </c>
      <c r="Q512" s="29"/>
      <c r="R512" s="29">
        <v>8.1993888628532799E-4</v>
      </c>
      <c r="S512" s="29">
        <v>1.9447401050249899E-3</v>
      </c>
    </row>
    <row r="513" spans="1:19" x14ac:dyDescent="0.3">
      <c r="A513" s="30" t="s">
        <v>719</v>
      </c>
      <c r="B513" s="29">
        <v>0</v>
      </c>
      <c r="C513" s="29">
        <v>0</v>
      </c>
      <c r="D513" s="29">
        <v>0</v>
      </c>
      <c r="E513" s="29">
        <v>0</v>
      </c>
      <c r="F513" s="29">
        <v>4.07024244957913E-3</v>
      </c>
      <c r="G513"/>
      <c r="H513" s="29">
        <v>0</v>
      </c>
      <c r="I513" s="29">
        <v>1.18163123154997E-2</v>
      </c>
      <c r="J513" s="29">
        <v>0</v>
      </c>
      <c r="K513" s="29">
        <v>0</v>
      </c>
      <c r="L513" s="29">
        <v>0</v>
      </c>
      <c r="M513" s="29">
        <v>6.5651287664076005E-2</v>
      </c>
      <c r="N513" s="29">
        <v>0</v>
      </c>
      <c r="O513" s="29">
        <v>6.3508291778964707E-2</v>
      </c>
      <c r="P513" s="29">
        <v>4.4855319168023502E-4</v>
      </c>
      <c r="Q513" s="29"/>
      <c r="R513" s="29">
        <v>8.1404848991582595E-4</v>
      </c>
      <c r="S513" s="29">
        <v>1.5713827216691199E-2</v>
      </c>
    </row>
    <row r="514" spans="1:19" x14ac:dyDescent="0.3">
      <c r="A514" s="30" t="s">
        <v>720</v>
      </c>
      <c r="B514" s="29">
        <v>0</v>
      </c>
      <c r="C514" s="29">
        <v>0</v>
      </c>
      <c r="D514" s="29">
        <v>0</v>
      </c>
      <c r="E514" s="29">
        <v>0</v>
      </c>
      <c r="F514" s="29">
        <v>4.00639868148513E-3</v>
      </c>
      <c r="G514"/>
      <c r="H514" s="29">
        <v>0</v>
      </c>
      <c r="I514" s="29">
        <v>0</v>
      </c>
      <c r="J514" s="29">
        <v>0</v>
      </c>
      <c r="K514" s="29">
        <v>0</v>
      </c>
      <c r="L514" s="29">
        <v>0</v>
      </c>
      <c r="M514" s="29">
        <v>6.4201236716504302E-4</v>
      </c>
      <c r="N514" s="29">
        <v>0</v>
      </c>
      <c r="O514" s="29">
        <v>1.9532901827637599E-2</v>
      </c>
      <c r="P514" s="29">
        <v>1.2065739906648499E-3</v>
      </c>
      <c r="Q514" s="29"/>
      <c r="R514" s="29">
        <v>8.0127973629702499E-4</v>
      </c>
      <c r="S514" s="29">
        <v>2.3757209094963901E-3</v>
      </c>
    </row>
    <row r="515" spans="1:19" x14ac:dyDescent="0.3">
      <c r="A515" s="30" t="s">
        <v>721</v>
      </c>
      <c r="B515" s="29">
        <v>0</v>
      </c>
      <c r="C515" s="29">
        <v>0</v>
      </c>
      <c r="D515" s="29">
        <v>2.7005484204942298E-3</v>
      </c>
      <c r="E515" s="29">
        <v>0</v>
      </c>
      <c r="F515" s="29">
        <v>1.2935329611543499E-3</v>
      </c>
      <c r="G515"/>
      <c r="H515" s="29">
        <v>0</v>
      </c>
      <c r="I515" s="29">
        <v>0</v>
      </c>
      <c r="J515" s="29">
        <v>0</v>
      </c>
      <c r="K515" s="29">
        <v>1.7434736550669901E-5</v>
      </c>
      <c r="L515" s="29">
        <v>0</v>
      </c>
      <c r="M515" s="29">
        <v>0</v>
      </c>
      <c r="N515" s="29">
        <v>0</v>
      </c>
      <c r="O515" s="29">
        <v>0</v>
      </c>
      <c r="P515" s="29">
        <v>2.4810685607852901E-3</v>
      </c>
      <c r="Q515" s="29"/>
      <c r="R515" s="29">
        <v>7.9881627632971404E-4</v>
      </c>
      <c r="S515" s="29">
        <v>2.7761147748177399E-4</v>
      </c>
    </row>
    <row r="516" spans="1:19" x14ac:dyDescent="0.3">
      <c r="A516" s="30" t="s">
        <v>722</v>
      </c>
      <c r="B516" s="29">
        <v>0</v>
      </c>
      <c r="C516" s="29">
        <v>0</v>
      </c>
      <c r="D516" s="29">
        <v>0</v>
      </c>
      <c r="E516" s="29">
        <v>3.2339029870831698E-3</v>
      </c>
      <c r="F516" s="29">
        <v>7.1060070161003096E-4</v>
      </c>
      <c r="G516"/>
      <c r="H516" s="29">
        <v>0</v>
      </c>
      <c r="I516" s="29">
        <v>0</v>
      </c>
      <c r="J516" s="29">
        <v>0</v>
      </c>
      <c r="K516" s="29">
        <v>0</v>
      </c>
      <c r="L516" s="29">
        <v>0</v>
      </c>
      <c r="M516" s="29">
        <v>0</v>
      </c>
      <c r="N516" s="29">
        <v>0</v>
      </c>
      <c r="O516" s="29">
        <v>0</v>
      </c>
      <c r="P516" s="29">
        <v>3.5768752426501099E-4</v>
      </c>
      <c r="Q516" s="29"/>
      <c r="R516" s="29">
        <v>7.8890073773863899E-4</v>
      </c>
      <c r="S516" s="29">
        <v>3.9743058251667903E-5</v>
      </c>
    </row>
    <row r="517" spans="1:19" x14ac:dyDescent="0.3">
      <c r="A517" s="30" t="s">
        <v>723</v>
      </c>
      <c r="B517" s="29">
        <v>0</v>
      </c>
      <c r="C517" s="29">
        <v>0</v>
      </c>
      <c r="D517" s="29">
        <v>0</v>
      </c>
      <c r="E517" s="29">
        <v>0</v>
      </c>
      <c r="F517" s="29">
        <v>3.9102531062831696E-3</v>
      </c>
      <c r="G517"/>
      <c r="H517" s="29">
        <v>0</v>
      </c>
      <c r="I517" s="29">
        <v>0</v>
      </c>
      <c r="J517" s="29">
        <v>0</v>
      </c>
      <c r="K517" s="29">
        <v>0</v>
      </c>
      <c r="L517" s="29">
        <v>0</v>
      </c>
      <c r="M517" s="29">
        <v>1.0972853161278999E-4</v>
      </c>
      <c r="N517" s="29">
        <v>0</v>
      </c>
      <c r="O517" s="29">
        <v>1.20778781583651E-4</v>
      </c>
      <c r="P517" s="29">
        <v>2.6636951667251198E-4</v>
      </c>
      <c r="Q517" s="29"/>
      <c r="R517" s="29">
        <v>7.8205062125663398E-4</v>
      </c>
      <c r="S517" s="29">
        <v>5.5208536652105902E-5</v>
      </c>
    </row>
    <row r="518" spans="1:19" x14ac:dyDescent="0.3">
      <c r="A518" s="30" t="s">
        <v>724</v>
      </c>
      <c r="B518" s="29">
        <v>0</v>
      </c>
      <c r="C518" s="29">
        <v>0</v>
      </c>
      <c r="D518" s="29">
        <v>0</v>
      </c>
      <c r="E518" s="29">
        <v>3.1967384676013801E-3</v>
      </c>
      <c r="F518" s="29">
        <v>6.8161050622472102E-4</v>
      </c>
      <c r="G518"/>
      <c r="H518" s="29">
        <v>0</v>
      </c>
      <c r="I518" s="29">
        <v>0</v>
      </c>
      <c r="J518" s="29">
        <v>0</v>
      </c>
      <c r="K518" s="29">
        <v>0</v>
      </c>
      <c r="L518" s="29">
        <v>1.54495824400148E-3</v>
      </c>
      <c r="M518" s="29">
        <v>0</v>
      </c>
      <c r="N518" s="29">
        <v>0</v>
      </c>
      <c r="O518" s="29">
        <v>0</v>
      </c>
      <c r="P518" s="29">
        <v>7.7566439048110103E-4</v>
      </c>
      <c r="Q518" s="29"/>
      <c r="R518" s="29">
        <v>7.7566979476521901E-4</v>
      </c>
      <c r="S518" s="29">
        <v>2.5784695938695399E-4</v>
      </c>
    </row>
    <row r="519" spans="1:19" x14ac:dyDescent="0.3">
      <c r="A519" s="30" t="s">
        <v>725</v>
      </c>
      <c r="B519" s="29">
        <v>0</v>
      </c>
      <c r="C519" s="29">
        <v>0</v>
      </c>
      <c r="D519" s="29">
        <v>0</v>
      </c>
      <c r="E519" s="29">
        <v>0</v>
      </c>
      <c r="F519" s="29">
        <v>3.8694949284852199E-3</v>
      </c>
      <c r="G519"/>
      <c r="H519" s="29">
        <v>0</v>
      </c>
      <c r="I519" s="29">
        <v>2.1936930494330601E-4</v>
      </c>
      <c r="J519" s="29">
        <v>2.8162962267342799E-4</v>
      </c>
      <c r="K519" s="29">
        <v>7.8988506721587104E-4</v>
      </c>
      <c r="L519" s="29">
        <v>0</v>
      </c>
      <c r="M519" s="29">
        <v>6.1196514246548503E-5</v>
      </c>
      <c r="N519" s="29">
        <v>0</v>
      </c>
      <c r="O519" s="29">
        <v>0</v>
      </c>
      <c r="P519" s="29">
        <v>0</v>
      </c>
      <c r="Q519" s="29"/>
      <c r="R519" s="29">
        <v>7.7389898569704403E-4</v>
      </c>
      <c r="S519" s="29">
        <v>1.5023116767546199E-4</v>
      </c>
    </row>
    <row r="520" spans="1:19" x14ac:dyDescent="0.3">
      <c r="A520" s="30" t="s">
        <v>726</v>
      </c>
      <c r="B520" s="29">
        <v>0</v>
      </c>
      <c r="C520" s="29">
        <v>0</v>
      </c>
      <c r="D520" s="29">
        <v>0</v>
      </c>
      <c r="E520" s="29">
        <v>1.1295108427393299E-3</v>
      </c>
      <c r="F520" s="29">
        <v>2.7389012271037201E-3</v>
      </c>
      <c r="G520"/>
      <c r="H520" s="29">
        <v>0</v>
      </c>
      <c r="I520" s="29">
        <v>8.9676085495386405E-5</v>
      </c>
      <c r="J520" s="29">
        <v>3.4611999865680802E-5</v>
      </c>
      <c r="K520" s="29">
        <v>0</v>
      </c>
      <c r="L520" s="29">
        <v>0</v>
      </c>
      <c r="M520" s="29">
        <v>2.9551369051889101E-3</v>
      </c>
      <c r="N520" s="29">
        <v>0</v>
      </c>
      <c r="O520" s="29">
        <v>2.3968787842136401E-3</v>
      </c>
      <c r="P520" s="29">
        <v>5.5618858505353398E-2</v>
      </c>
      <c r="Q520" s="29"/>
      <c r="R520" s="29">
        <v>7.7368241396860997E-4</v>
      </c>
      <c r="S520" s="29">
        <v>6.7883513644574501E-3</v>
      </c>
    </row>
    <row r="521" spans="1:19" x14ac:dyDescent="0.3">
      <c r="A521" s="30" t="s">
        <v>727</v>
      </c>
      <c r="B521" s="29">
        <v>0</v>
      </c>
      <c r="C521" s="29">
        <v>0</v>
      </c>
      <c r="D521" s="29">
        <v>0</v>
      </c>
      <c r="E521" s="29">
        <v>0</v>
      </c>
      <c r="F521" s="29">
        <v>3.8413836431791999E-3</v>
      </c>
      <c r="G521"/>
      <c r="H521" s="29">
        <v>0</v>
      </c>
      <c r="I521" s="29">
        <v>0</v>
      </c>
      <c r="J521" s="29">
        <v>0</v>
      </c>
      <c r="K521" s="29">
        <v>0</v>
      </c>
      <c r="L521" s="29">
        <v>0</v>
      </c>
      <c r="M521" s="29">
        <v>0</v>
      </c>
      <c r="N521" s="29">
        <v>0</v>
      </c>
      <c r="O521" s="29">
        <v>3.3731700618362401E-3</v>
      </c>
      <c r="P521" s="29">
        <v>6.2116979779102801E-3</v>
      </c>
      <c r="Q521" s="29"/>
      <c r="R521" s="29">
        <v>7.6827672863583898E-4</v>
      </c>
      <c r="S521" s="29">
        <v>1.06498533774961E-3</v>
      </c>
    </row>
    <row r="522" spans="1:19" x14ac:dyDescent="0.3">
      <c r="A522" s="30" t="s">
        <v>728</v>
      </c>
      <c r="B522" s="29">
        <v>0</v>
      </c>
      <c r="C522" s="29">
        <v>0</v>
      </c>
      <c r="D522" s="29">
        <v>1.4936787515235501E-4</v>
      </c>
      <c r="E522" s="29">
        <v>0</v>
      </c>
      <c r="F522" s="29">
        <v>3.6562371394430501E-3</v>
      </c>
      <c r="G522"/>
      <c r="H522" s="29">
        <v>0</v>
      </c>
      <c r="I522" s="29">
        <v>5.4593924702996999E-5</v>
      </c>
      <c r="J522" s="29">
        <v>1.40476270748345E-5</v>
      </c>
      <c r="K522" s="29">
        <v>0</v>
      </c>
      <c r="L522" s="29">
        <v>0</v>
      </c>
      <c r="M522" s="29">
        <v>2.0191577849444598E-3</v>
      </c>
      <c r="N522" s="29">
        <v>0</v>
      </c>
      <c r="O522" s="29">
        <v>1.13435028736874E-3</v>
      </c>
      <c r="P522" s="29">
        <v>2.2687680860997502E-3</v>
      </c>
      <c r="Q522" s="29"/>
      <c r="R522" s="29">
        <v>7.6112100291908199E-4</v>
      </c>
      <c r="S522" s="29">
        <v>6.1010196779897501E-4</v>
      </c>
    </row>
    <row r="523" spans="1:19" x14ac:dyDescent="0.3">
      <c r="A523" s="30" t="s">
        <v>729</v>
      </c>
      <c r="B523" s="29">
        <v>0</v>
      </c>
      <c r="C523" s="29">
        <v>0</v>
      </c>
      <c r="D523" s="29">
        <v>2.42618721197632E-3</v>
      </c>
      <c r="E523" s="29">
        <v>0</v>
      </c>
      <c r="F523" s="29">
        <v>1.3165970080563599E-3</v>
      </c>
      <c r="G523"/>
      <c r="H523" s="29">
        <v>3.1814528931814502E-6</v>
      </c>
      <c r="I523" s="29">
        <v>5.9539686773615801E-5</v>
      </c>
      <c r="J523" s="29">
        <v>9.2396687676293894E-5</v>
      </c>
      <c r="K523" s="29">
        <v>0</v>
      </c>
      <c r="L523" s="29">
        <v>0</v>
      </c>
      <c r="M523" s="29">
        <v>8.1337835645948705E-4</v>
      </c>
      <c r="N523" s="29">
        <v>0</v>
      </c>
      <c r="O523" s="29">
        <v>2.0840566435776801E-2</v>
      </c>
      <c r="P523" s="29">
        <v>0</v>
      </c>
      <c r="Q523" s="29"/>
      <c r="R523" s="29">
        <v>7.4855684400653496E-4</v>
      </c>
      <c r="S523" s="29">
        <v>2.42322917995326E-3</v>
      </c>
    </row>
    <row r="524" spans="1:19" x14ac:dyDescent="0.3">
      <c r="A524" s="30" t="s">
        <v>730</v>
      </c>
      <c r="B524" s="29">
        <v>0</v>
      </c>
      <c r="C524" s="29">
        <v>0</v>
      </c>
      <c r="D524" s="29">
        <v>0</v>
      </c>
      <c r="E524" s="29">
        <v>1.12395984524061E-3</v>
      </c>
      <c r="F524" s="29">
        <v>2.58967313825607E-3</v>
      </c>
      <c r="G524"/>
      <c r="H524" s="29">
        <v>4.8441116706559499E-3</v>
      </c>
      <c r="I524" s="29">
        <v>1.8477710696557199E-2</v>
      </c>
      <c r="J524" s="29">
        <v>1.37960778833203E-3</v>
      </c>
      <c r="K524" s="29">
        <v>1.9435546677626901E-3</v>
      </c>
      <c r="L524" s="29">
        <v>1.45873880471974E-2</v>
      </c>
      <c r="M524" s="29">
        <v>6.2982211702387499E-3</v>
      </c>
      <c r="N524" s="29">
        <v>0</v>
      </c>
      <c r="O524" s="29">
        <v>4.6882587623641302E-2</v>
      </c>
      <c r="P524" s="29">
        <v>1.47139244368832E-2</v>
      </c>
      <c r="Q524" s="29"/>
      <c r="R524" s="29">
        <v>7.4272659669933705E-4</v>
      </c>
      <c r="S524" s="29">
        <v>1.21252340112521E-2</v>
      </c>
    </row>
    <row r="525" spans="1:19" x14ac:dyDescent="0.3">
      <c r="A525" s="30" t="s">
        <v>731</v>
      </c>
      <c r="B525" s="29">
        <v>0</v>
      </c>
      <c r="C525" s="29">
        <v>0</v>
      </c>
      <c r="D525" s="29">
        <v>0</v>
      </c>
      <c r="E525" s="29">
        <v>0</v>
      </c>
      <c r="F525" s="29">
        <v>3.69549690709336E-3</v>
      </c>
      <c r="G525"/>
      <c r="H525" s="29">
        <v>0</v>
      </c>
      <c r="I525" s="29">
        <v>0</v>
      </c>
      <c r="J525" s="29">
        <v>0</v>
      </c>
      <c r="K525" s="29">
        <v>0</v>
      </c>
      <c r="L525" s="29">
        <v>0</v>
      </c>
      <c r="M525" s="29">
        <v>3.2180889483585801E-2</v>
      </c>
      <c r="N525" s="29">
        <v>0</v>
      </c>
      <c r="O525" s="29">
        <v>0.25497211352261301</v>
      </c>
      <c r="P525" s="29">
        <v>0</v>
      </c>
      <c r="Q525" s="29"/>
      <c r="R525" s="29">
        <v>7.3909938141867302E-4</v>
      </c>
      <c r="S525" s="29">
        <v>3.1905889222911002E-2</v>
      </c>
    </row>
    <row r="526" spans="1:19" x14ac:dyDescent="0.3">
      <c r="A526" s="30" t="s">
        <v>732</v>
      </c>
      <c r="B526" s="29">
        <v>0</v>
      </c>
      <c r="C526" s="29">
        <v>0</v>
      </c>
      <c r="D526" s="29">
        <v>3.67588843395842E-3</v>
      </c>
      <c r="E526" s="29">
        <v>0</v>
      </c>
      <c r="F526" s="29">
        <v>0</v>
      </c>
      <c r="G526"/>
      <c r="H526" s="29">
        <v>0</v>
      </c>
      <c r="I526" s="29">
        <v>1.1056700677569401E-4</v>
      </c>
      <c r="J526" s="29">
        <v>5.1162522704290701E-5</v>
      </c>
      <c r="K526" s="29">
        <v>0</v>
      </c>
      <c r="L526" s="29">
        <v>0</v>
      </c>
      <c r="M526" s="29">
        <v>0</v>
      </c>
      <c r="N526" s="29">
        <v>0</v>
      </c>
      <c r="O526" s="29">
        <v>0</v>
      </c>
      <c r="P526" s="29">
        <v>0</v>
      </c>
      <c r="Q526" s="29"/>
      <c r="R526" s="29">
        <v>7.3517768679168499E-4</v>
      </c>
      <c r="S526" s="29">
        <v>1.7969947719998301E-5</v>
      </c>
    </row>
    <row r="527" spans="1:19" x14ac:dyDescent="0.3">
      <c r="A527" s="30" t="s">
        <v>733</v>
      </c>
      <c r="B527" s="29">
        <v>0</v>
      </c>
      <c r="C527" s="29">
        <v>0</v>
      </c>
      <c r="D527" s="29">
        <v>0</v>
      </c>
      <c r="E527" s="29">
        <v>3.1626303596701401E-3</v>
      </c>
      <c r="F527" s="29">
        <v>5.05678123695822E-4</v>
      </c>
      <c r="G527"/>
      <c r="H527" s="29">
        <v>0</v>
      </c>
      <c r="I527" s="29">
        <v>0</v>
      </c>
      <c r="J527" s="29">
        <v>0</v>
      </c>
      <c r="K527" s="29">
        <v>0</v>
      </c>
      <c r="L527" s="29">
        <v>1.49788473079946E-2</v>
      </c>
      <c r="M527" s="29">
        <v>0</v>
      </c>
      <c r="N527" s="29">
        <v>0</v>
      </c>
      <c r="O527" s="29">
        <v>1.3018463287313099E-3</v>
      </c>
      <c r="P527" s="29">
        <v>0</v>
      </c>
      <c r="Q527" s="29"/>
      <c r="R527" s="29">
        <v>7.3366169667319204E-4</v>
      </c>
      <c r="S527" s="29">
        <v>1.8089659596362199E-3</v>
      </c>
    </row>
    <row r="528" spans="1:19" x14ac:dyDescent="0.3">
      <c r="A528" s="30" t="s">
        <v>734</v>
      </c>
      <c r="B528" s="29">
        <v>0</v>
      </c>
      <c r="C528" s="29">
        <v>0</v>
      </c>
      <c r="D528" s="29">
        <v>0</v>
      </c>
      <c r="E528" s="29">
        <v>1.5401017468218999E-4</v>
      </c>
      <c r="F528" s="29">
        <v>3.4497985152601202E-3</v>
      </c>
      <c r="G528"/>
      <c r="H528" s="29">
        <v>0</v>
      </c>
      <c r="I528" s="29">
        <v>0</v>
      </c>
      <c r="J528" s="29">
        <v>2.7999381213675201E-5</v>
      </c>
      <c r="K528" s="29">
        <v>0</v>
      </c>
      <c r="L528" s="29">
        <v>0</v>
      </c>
      <c r="M528" s="29">
        <v>6.5406501406239795E-4</v>
      </c>
      <c r="N528" s="29">
        <v>0</v>
      </c>
      <c r="O528" s="29">
        <v>3.58970274604098E-3</v>
      </c>
      <c r="P528" s="29">
        <v>1.19201749564576E-3</v>
      </c>
      <c r="Q528" s="29"/>
      <c r="R528" s="29">
        <v>7.20761737988462E-4</v>
      </c>
      <c r="S528" s="29">
        <v>6.0708718188475701E-4</v>
      </c>
    </row>
    <row r="529" spans="1:19" x14ac:dyDescent="0.3">
      <c r="A529" s="30" t="s">
        <v>735</v>
      </c>
      <c r="B529" s="29">
        <v>0</v>
      </c>
      <c r="C529" s="29">
        <v>0</v>
      </c>
      <c r="D529" s="29">
        <v>0</v>
      </c>
      <c r="E529" s="29">
        <v>2.48492385402654E-3</v>
      </c>
      <c r="F529" s="29">
        <v>1.1161457216207901E-3</v>
      </c>
      <c r="G529"/>
      <c r="H529" s="29">
        <v>2.8633076038633E-5</v>
      </c>
      <c r="I529" s="29">
        <v>2.3602997580692801E-5</v>
      </c>
      <c r="J529" s="29">
        <v>3.2579148609590699E-3</v>
      </c>
      <c r="K529" s="29">
        <v>0</v>
      </c>
      <c r="L529" s="29">
        <v>1.5125718238816199E-3</v>
      </c>
      <c r="M529" s="29">
        <v>9.0449137306166001E-4</v>
      </c>
      <c r="N529" s="29">
        <v>0</v>
      </c>
      <c r="O529" s="29">
        <v>1.13351953280859E-4</v>
      </c>
      <c r="P529" s="29">
        <v>4.2343664589836302E-4</v>
      </c>
      <c r="Q529" s="29"/>
      <c r="R529" s="29">
        <v>7.2021391512946595E-4</v>
      </c>
      <c r="S529" s="29">
        <v>6.9600030341121098E-4</v>
      </c>
    </row>
    <row r="530" spans="1:19" x14ac:dyDescent="0.3">
      <c r="A530" s="30" t="s">
        <v>736</v>
      </c>
      <c r="B530" s="29">
        <v>0</v>
      </c>
      <c r="C530" s="29">
        <v>0</v>
      </c>
      <c r="D530" s="29">
        <v>0</v>
      </c>
      <c r="E530" s="29">
        <v>0</v>
      </c>
      <c r="F530" s="29">
        <v>3.5500952913562699E-3</v>
      </c>
      <c r="G530"/>
      <c r="H530" s="29">
        <v>0</v>
      </c>
      <c r="I530" s="29">
        <v>0</v>
      </c>
      <c r="J530" s="29">
        <v>0</v>
      </c>
      <c r="K530" s="29">
        <v>0</v>
      </c>
      <c r="L530" s="29">
        <v>0</v>
      </c>
      <c r="M530" s="29">
        <v>2.7560520137238999E-2</v>
      </c>
      <c r="N530" s="29">
        <v>0</v>
      </c>
      <c r="O530" s="29">
        <v>7.3868338481265505E-2</v>
      </c>
      <c r="P530" s="29">
        <v>3.7539538548077997E-2</v>
      </c>
      <c r="Q530" s="29"/>
      <c r="R530" s="29">
        <v>7.10019058271255E-4</v>
      </c>
      <c r="S530" s="29">
        <v>1.54409330185092E-2</v>
      </c>
    </row>
    <row r="531" spans="1:19" x14ac:dyDescent="0.3">
      <c r="A531" s="30" t="s">
        <v>737</v>
      </c>
      <c r="B531" s="29">
        <v>0</v>
      </c>
      <c r="C531" s="29">
        <v>0</v>
      </c>
      <c r="D531" s="29">
        <v>0</v>
      </c>
      <c r="E531" s="29">
        <v>0</v>
      </c>
      <c r="F531" s="29">
        <v>3.5307449782823299E-3</v>
      </c>
      <c r="G531"/>
      <c r="H531" s="29">
        <v>0</v>
      </c>
      <c r="I531" s="29">
        <v>0</v>
      </c>
      <c r="J531" s="29">
        <v>0</v>
      </c>
      <c r="K531" s="29">
        <v>0</v>
      </c>
      <c r="L531" s="29">
        <v>0</v>
      </c>
      <c r="M531" s="29">
        <v>6.7321933485929697E-5</v>
      </c>
      <c r="N531" s="29">
        <v>0</v>
      </c>
      <c r="O531" s="29">
        <v>2.2283252745416201E-2</v>
      </c>
      <c r="P531" s="29">
        <v>5.12632219063126E-5</v>
      </c>
      <c r="Q531" s="29"/>
      <c r="R531" s="29">
        <v>7.06148995656466E-4</v>
      </c>
      <c r="S531" s="29">
        <v>2.48909310008983E-3</v>
      </c>
    </row>
    <row r="532" spans="1:19" x14ac:dyDescent="0.3">
      <c r="A532" s="30" t="s">
        <v>738</v>
      </c>
      <c r="B532" s="29">
        <v>0</v>
      </c>
      <c r="C532" s="29">
        <v>0</v>
      </c>
      <c r="D532" s="29">
        <v>0</v>
      </c>
      <c r="E532" s="29">
        <v>0</v>
      </c>
      <c r="F532" s="29">
        <v>3.5129494898670801E-3</v>
      </c>
      <c r="G532"/>
      <c r="H532" s="29">
        <v>0</v>
      </c>
      <c r="I532" s="29">
        <v>0</v>
      </c>
      <c r="J532" s="29">
        <v>0</v>
      </c>
      <c r="K532" s="29">
        <v>0</v>
      </c>
      <c r="L532" s="29">
        <v>0</v>
      </c>
      <c r="M532" s="29">
        <v>0</v>
      </c>
      <c r="N532" s="29">
        <v>0</v>
      </c>
      <c r="O532" s="29">
        <v>1.01030934819517E-2</v>
      </c>
      <c r="P532" s="29">
        <v>3.4276837564123402E-4</v>
      </c>
      <c r="Q532" s="29"/>
      <c r="R532" s="29">
        <v>7.0258989797341697E-4</v>
      </c>
      <c r="S532" s="29">
        <v>1.1606513175103301E-3</v>
      </c>
    </row>
    <row r="533" spans="1:19" x14ac:dyDescent="0.3">
      <c r="A533" s="30" t="s">
        <v>739</v>
      </c>
      <c r="B533" s="29">
        <v>0</v>
      </c>
      <c r="C533" s="29">
        <v>0</v>
      </c>
      <c r="D533" s="29">
        <v>0</v>
      </c>
      <c r="E533" s="29">
        <v>0</v>
      </c>
      <c r="F533" s="29">
        <v>3.47799909600833E-3</v>
      </c>
      <c r="G533"/>
      <c r="H533" s="29">
        <v>0</v>
      </c>
      <c r="I533" s="29">
        <v>0</v>
      </c>
      <c r="J533" s="29">
        <v>0</v>
      </c>
      <c r="K533" s="29">
        <v>0</v>
      </c>
      <c r="L533" s="29">
        <v>0</v>
      </c>
      <c r="M533" s="29">
        <v>0</v>
      </c>
      <c r="N533" s="29">
        <v>0</v>
      </c>
      <c r="O533" s="29">
        <v>0</v>
      </c>
      <c r="P533" s="29">
        <v>6.14035505027295E-3</v>
      </c>
      <c r="Q533" s="29"/>
      <c r="R533" s="29">
        <v>6.9559981920166601E-4</v>
      </c>
      <c r="S533" s="29">
        <v>6.8226167225255005E-4</v>
      </c>
    </row>
    <row r="534" spans="1:19" x14ac:dyDescent="0.3">
      <c r="A534" s="30" t="s">
        <v>740</v>
      </c>
      <c r="B534" s="29">
        <v>0</v>
      </c>
      <c r="C534" s="29">
        <v>0</v>
      </c>
      <c r="D534" s="29">
        <v>0</v>
      </c>
      <c r="E534" s="29">
        <v>0</v>
      </c>
      <c r="F534" s="29">
        <v>3.4775722782631599E-3</v>
      </c>
      <c r="G534"/>
      <c r="H534" s="29">
        <v>0</v>
      </c>
      <c r="I534" s="29">
        <v>0</v>
      </c>
      <c r="J534" s="29">
        <v>0</v>
      </c>
      <c r="K534" s="29">
        <v>0</v>
      </c>
      <c r="L534" s="29">
        <v>0</v>
      </c>
      <c r="M534" s="29">
        <v>2.7048958615093303E-4</v>
      </c>
      <c r="N534" s="29">
        <v>0</v>
      </c>
      <c r="O534" s="29">
        <v>1.6058821444176401E-3</v>
      </c>
      <c r="P534" s="29">
        <v>0</v>
      </c>
      <c r="Q534" s="29"/>
      <c r="R534" s="29">
        <v>6.9551445565263102E-4</v>
      </c>
      <c r="S534" s="29">
        <v>2.0848574784095201E-4</v>
      </c>
    </row>
    <row r="535" spans="1:19" x14ac:dyDescent="0.3">
      <c r="A535" s="30" t="s">
        <v>741</v>
      </c>
      <c r="B535" s="29">
        <v>0</v>
      </c>
      <c r="C535" s="29">
        <v>0</v>
      </c>
      <c r="D535" s="29">
        <v>0</v>
      </c>
      <c r="E535" s="29">
        <v>0</v>
      </c>
      <c r="F535" s="29">
        <v>3.4604483647884699E-3</v>
      </c>
      <c r="G535"/>
      <c r="H535" s="29">
        <v>0</v>
      </c>
      <c r="I535" s="29">
        <v>0</v>
      </c>
      <c r="J535" s="29">
        <v>0</v>
      </c>
      <c r="K535" s="29">
        <v>0</v>
      </c>
      <c r="L535" s="29">
        <v>0</v>
      </c>
      <c r="M535" s="29">
        <v>7.8646217928265497E-3</v>
      </c>
      <c r="N535" s="29">
        <v>0</v>
      </c>
      <c r="O535" s="29">
        <v>3.98316205608297E-2</v>
      </c>
      <c r="P535" s="29">
        <v>5.4399478833534196E-3</v>
      </c>
      <c r="Q535" s="29"/>
      <c r="R535" s="29">
        <v>6.9208967295769403E-4</v>
      </c>
      <c r="S535" s="29">
        <v>5.9040211374455304E-3</v>
      </c>
    </row>
    <row r="536" spans="1:19" x14ac:dyDescent="0.3">
      <c r="A536" s="30" t="s">
        <v>742</v>
      </c>
      <c r="B536" s="29">
        <v>0</v>
      </c>
      <c r="C536" s="29">
        <v>0</v>
      </c>
      <c r="D536" s="29">
        <v>0</v>
      </c>
      <c r="E536" s="29">
        <v>0</v>
      </c>
      <c r="F536" s="29">
        <v>3.4482619280457199E-3</v>
      </c>
      <c r="G536"/>
      <c r="H536" s="29">
        <v>0</v>
      </c>
      <c r="I536" s="29">
        <v>0</v>
      </c>
      <c r="J536" s="29">
        <v>0</v>
      </c>
      <c r="K536" s="29">
        <v>0</v>
      </c>
      <c r="L536" s="29">
        <v>2.8461367169867598E-4</v>
      </c>
      <c r="M536" s="29">
        <v>3.75448495476325E-3</v>
      </c>
      <c r="N536" s="29">
        <v>0</v>
      </c>
      <c r="O536" s="29">
        <v>2.5173022117395902E-3</v>
      </c>
      <c r="P536" s="29">
        <v>7.6894832859468904E-5</v>
      </c>
      <c r="Q536" s="29"/>
      <c r="R536" s="29">
        <v>6.8965238560914402E-4</v>
      </c>
      <c r="S536" s="29">
        <v>7.3703285234011004E-4</v>
      </c>
    </row>
    <row r="537" spans="1:19" x14ac:dyDescent="0.3">
      <c r="A537" s="30" t="s">
        <v>743</v>
      </c>
      <c r="B537" s="29">
        <v>0</v>
      </c>
      <c r="C537" s="29">
        <v>0</v>
      </c>
      <c r="D537" s="29">
        <v>3.9985029604915901E-5</v>
      </c>
      <c r="E537" s="29">
        <v>0</v>
      </c>
      <c r="F537" s="29">
        <v>3.37134392299141E-3</v>
      </c>
      <c r="G537"/>
      <c r="H537" s="29">
        <v>0</v>
      </c>
      <c r="I537" s="29">
        <v>0</v>
      </c>
      <c r="J537" s="29">
        <v>0</v>
      </c>
      <c r="K537" s="29">
        <v>0</v>
      </c>
      <c r="L537" s="29">
        <v>0</v>
      </c>
      <c r="M537" s="29">
        <v>2.15656774202821E-3</v>
      </c>
      <c r="N537" s="29">
        <v>0</v>
      </c>
      <c r="O537" s="29">
        <v>3.0096429590639399E-2</v>
      </c>
      <c r="P537" s="29">
        <v>9.67698700936101E-3</v>
      </c>
      <c r="Q537" s="29"/>
      <c r="R537" s="29">
        <v>6.8226579051926597E-4</v>
      </c>
      <c r="S537" s="29">
        <v>4.6588871491143003E-3</v>
      </c>
    </row>
    <row r="538" spans="1:19" x14ac:dyDescent="0.3">
      <c r="A538" s="30" t="s">
        <v>744</v>
      </c>
      <c r="B538" s="29">
        <v>0</v>
      </c>
      <c r="C538" s="29">
        <v>0</v>
      </c>
      <c r="D538" s="29">
        <v>0</v>
      </c>
      <c r="E538" s="29">
        <v>0</v>
      </c>
      <c r="F538" s="29">
        <v>3.4090914560505402E-3</v>
      </c>
      <c r="G538"/>
      <c r="H538" s="29">
        <v>0</v>
      </c>
      <c r="I538" s="29">
        <v>0</v>
      </c>
      <c r="J538" s="29">
        <v>0</v>
      </c>
      <c r="K538" s="29">
        <v>0</v>
      </c>
      <c r="L538" s="29">
        <v>0</v>
      </c>
      <c r="M538" s="29">
        <v>7.57628448575235E-4</v>
      </c>
      <c r="N538" s="29">
        <v>0</v>
      </c>
      <c r="O538" s="29">
        <v>4.2255967454821203E-3</v>
      </c>
      <c r="P538" s="29">
        <v>4.5248326748526897E-3</v>
      </c>
      <c r="Q538" s="29"/>
      <c r="R538" s="29">
        <v>6.8181829121010805E-4</v>
      </c>
      <c r="S538" s="29">
        <v>1.0564508743233401E-3</v>
      </c>
    </row>
    <row r="539" spans="1:19" x14ac:dyDescent="0.3">
      <c r="A539" s="30" t="s">
        <v>745</v>
      </c>
      <c r="B539" s="29">
        <v>0</v>
      </c>
      <c r="C539" s="29">
        <v>0</v>
      </c>
      <c r="D539" s="29">
        <v>0</v>
      </c>
      <c r="E539" s="29">
        <v>0</v>
      </c>
      <c r="F539" s="29">
        <v>3.4077792325165799E-3</v>
      </c>
      <c r="G539"/>
      <c r="H539" s="29">
        <v>0</v>
      </c>
      <c r="I539" s="29">
        <v>0</v>
      </c>
      <c r="J539" s="29">
        <v>0</v>
      </c>
      <c r="K539" s="29">
        <v>0</v>
      </c>
      <c r="L539" s="29">
        <v>1.4542395037064501E-6</v>
      </c>
      <c r="M539" s="29">
        <v>0</v>
      </c>
      <c r="N539" s="29">
        <v>0</v>
      </c>
      <c r="O539" s="29">
        <v>0</v>
      </c>
      <c r="P539" s="29">
        <v>1.4097386024236001E-4</v>
      </c>
      <c r="Q539" s="29"/>
      <c r="R539" s="29">
        <v>6.8155584650331604E-4</v>
      </c>
      <c r="S539" s="29">
        <v>1.5825344416229601E-5</v>
      </c>
    </row>
    <row r="540" spans="1:19" x14ac:dyDescent="0.3">
      <c r="A540" s="30" t="s">
        <v>746</v>
      </c>
      <c r="B540" s="29">
        <v>0</v>
      </c>
      <c r="C540" s="29">
        <v>0</v>
      </c>
      <c r="D540" s="29">
        <v>0</v>
      </c>
      <c r="E540" s="29">
        <v>0</v>
      </c>
      <c r="F540" s="29">
        <v>3.4061831891504198E-3</v>
      </c>
      <c r="G540"/>
      <c r="H540" s="29">
        <v>0</v>
      </c>
      <c r="I540" s="29">
        <v>0</v>
      </c>
      <c r="J540" s="29">
        <v>5.7509835619636902E-6</v>
      </c>
      <c r="K540" s="29">
        <v>0</v>
      </c>
      <c r="L540" s="29">
        <v>0</v>
      </c>
      <c r="M540" s="29">
        <v>0</v>
      </c>
      <c r="N540" s="29">
        <v>0</v>
      </c>
      <c r="O540" s="29">
        <v>0</v>
      </c>
      <c r="P540" s="29">
        <v>6.0518072234506896E-3</v>
      </c>
      <c r="Q540" s="29"/>
      <c r="R540" s="29">
        <v>6.8123663783008497E-4</v>
      </c>
      <c r="S540" s="29">
        <v>6.73062023001406E-4</v>
      </c>
    </row>
    <row r="541" spans="1:19" x14ac:dyDescent="0.3">
      <c r="A541" s="30" t="s">
        <v>747</v>
      </c>
      <c r="B541" s="29">
        <v>0</v>
      </c>
      <c r="C541" s="29">
        <v>0</v>
      </c>
      <c r="D541" s="29">
        <v>0</v>
      </c>
      <c r="E541" s="29">
        <v>0</v>
      </c>
      <c r="F541" s="29">
        <v>3.3797064632143099E-3</v>
      </c>
      <c r="G541"/>
      <c r="H541" s="29">
        <v>0</v>
      </c>
      <c r="I541" s="29">
        <v>0</v>
      </c>
      <c r="J541" s="29">
        <v>6.1178647951880298E-3</v>
      </c>
      <c r="K541" s="29">
        <v>0</v>
      </c>
      <c r="L541" s="29">
        <v>0</v>
      </c>
      <c r="M541" s="29">
        <v>1.51615711675698E-2</v>
      </c>
      <c r="N541" s="29">
        <v>0</v>
      </c>
      <c r="O541" s="29">
        <v>4.0192729724038899E-4</v>
      </c>
      <c r="P541" s="29">
        <v>1.0155492584195E-2</v>
      </c>
      <c r="Q541" s="29"/>
      <c r="R541" s="29">
        <v>6.7594129264286198E-4</v>
      </c>
      <c r="S541" s="29">
        <v>3.5374284271325802E-3</v>
      </c>
    </row>
    <row r="542" spans="1:19" x14ac:dyDescent="0.3">
      <c r="A542" s="30" t="s">
        <v>748</v>
      </c>
      <c r="B542" s="29">
        <v>0</v>
      </c>
      <c r="C542" s="29">
        <v>0</v>
      </c>
      <c r="D542" s="29">
        <v>3.3340487906861299E-3</v>
      </c>
      <c r="E542" s="29">
        <v>0</v>
      </c>
      <c r="F542" s="29">
        <v>0</v>
      </c>
      <c r="G542"/>
      <c r="H542" s="29">
        <v>0</v>
      </c>
      <c r="I542" s="29">
        <v>0</v>
      </c>
      <c r="J542" s="29">
        <v>1.16227037895826E-4</v>
      </c>
      <c r="K542" s="29">
        <v>0</v>
      </c>
      <c r="L542" s="29">
        <v>0</v>
      </c>
      <c r="M542" s="29">
        <v>0</v>
      </c>
      <c r="N542" s="29">
        <v>0</v>
      </c>
      <c r="O542" s="29">
        <v>0</v>
      </c>
      <c r="P542" s="29">
        <v>0</v>
      </c>
      <c r="Q542" s="29"/>
      <c r="R542" s="29">
        <v>6.6680975813722604E-4</v>
      </c>
      <c r="S542" s="29">
        <v>1.2914115321758401E-5</v>
      </c>
    </row>
    <row r="543" spans="1:19" x14ac:dyDescent="0.3">
      <c r="A543" s="30" t="s">
        <v>749</v>
      </c>
      <c r="B543" s="29">
        <v>0</v>
      </c>
      <c r="C543" s="29">
        <v>0</v>
      </c>
      <c r="D543" s="29">
        <v>0</v>
      </c>
      <c r="E543" s="29">
        <v>0</v>
      </c>
      <c r="F543" s="29">
        <v>3.3278624812262399E-3</v>
      </c>
      <c r="G543"/>
      <c r="H543" s="29">
        <v>0</v>
      </c>
      <c r="I543" s="29">
        <v>0</v>
      </c>
      <c r="J543" s="29">
        <v>0</v>
      </c>
      <c r="K543" s="29">
        <v>0</v>
      </c>
      <c r="L543" s="29">
        <v>0</v>
      </c>
      <c r="M543" s="29">
        <v>3.1317677360907302E-3</v>
      </c>
      <c r="N543" s="29">
        <v>0</v>
      </c>
      <c r="O543" s="29">
        <v>1.84447440461874E-2</v>
      </c>
      <c r="P543" s="29">
        <v>6.5497224230700504E-3</v>
      </c>
      <c r="Q543" s="29"/>
      <c r="R543" s="29">
        <v>6.6557249624524695E-4</v>
      </c>
      <c r="S543" s="29">
        <v>3.12513713392757E-3</v>
      </c>
    </row>
    <row r="544" spans="1:19" x14ac:dyDescent="0.3">
      <c r="A544" s="30" t="s">
        <v>750</v>
      </c>
      <c r="B544" s="29">
        <v>0</v>
      </c>
      <c r="C544" s="29">
        <v>0</v>
      </c>
      <c r="D544" s="29">
        <v>0</v>
      </c>
      <c r="E544" s="29">
        <v>0</v>
      </c>
      <c r="F544" s="29">
        <v>3.3227942808411498E-3</v>
      </c>
      <c r="G544"/>
      <c r="H544" s="29">
        <v>0</v>
      </c>
      <c r="I544" s="29">
        <v>0</v>
      </c>
      <c r="J544" s="29">
        <v>0</v>
      </c>
      <c r="K544" s="29">
        <v>0</v>
      </c>
      <c r="L544" s="29">
        <v>0</v>
      </c>
      <c r="M544" s="29">
        <v>0</v>
      </c>
      <c r="N544" s="29">
        <v>0</v>
      </c>
      <c r="O544" s="29">
        <v>9.8019996079200199E-5</v>
      </c>
      <c r="P544" s="29">
        <v>0</v>
      </c>
      <c r="Q544" s="29"/>
      <c r="R544" s="29">
        <v>6.6455885616823005E-4</v>
      </c>
      <c r="S544" s="29">
        <v>1.08911106754667E-5</v>
      </c>
    </row>
    <row r="545" spans="1:19" x14ac:dyDescent="0.3">
      <c r="A545" s="30" t="s">
        <v>751</v>
      </c>
      <c r="B545" s="29">
        <v>0</v>
      </c>
      <c r="C545" s="29">
        <v>0</v>
      </c>
      <c r="D545" s="29">
        <v>0</v>
      </c>
      <c r="E545" s="29">
        <v>0</v>
      </c>
      <c r="F545" s="29">
        <v>3.3058106496201699E-3</v>
      </c>
      <c r="G545"/>
      <c r="H545" s="29">
        <v>0</v>
      </c>
      <c r="I545" s="29">
        <v>0</v>
      </c>
      <c r="J545" s="29">
        <v>7.4261016001658797E-2</v>
      </c>
      <c r="K545" s="29">
        <v>0</v>
      </c>
      <c r="L545" s="29">
        <v>0</v>
      </c>
      <c r="M545" s="29">
        <v>0</v>
      </c>
      <c r="N545" s="29">
        <v>0</v>
      </c>
      <c r="O545" s="29">
        <v>0</v>
      </c>
      <c r="P545" s="29">
        <v>0</v>
      </c>
      <c r="Q545" s="29"/>
      <c r="R545" s="29">
        <v>6.6116212992403396E-4</v>
      </c>
      <c r="S545" s="29">
        <v>8.2512240001843106E-3</v>
      </c>
    </row>
    <row r="546" spans="1:19" x14ac:dyDescent="0.3">
      <c r="A546" s="30" t="s">
        <v>752</v>
      </c>
      <c r="B546" s="29">
        <v>0</v>
      </c>
      <c r="C546" s="29">
        <v>0</v>
      </c>
      <c r="D546" s="29">
        <v>2.8370028553995402E-3</v>
      </c>
      <c r="E546" s="29">
        <v>9.6274490124283193E-5</v>
      </c>
      <c r="F546" s="29">
        <v>3.6263860095646502E-4</v>
      </c>
      <c r="G546"/>
      <c r="H546" s="29">
        <v>3.1814528931814502E-6</v>
      </c>
      <c r="I546" s="29">
        <v>5.8615272795479599E-4</v>
      </c>
      <c r="J546" s="29">
        <v>3.0791637607058701E-5</v>
      </c>
      <c r="K546" s="29">
        <v>5.6841659714687999E-4</v>
      </c>
      <c r="L546" s="29">
        <v>0</v>
      </c>
      <c r="M546" s="29">
        <v>0</v>
      </c>
      <c r="N546" s="29">
        <v>0</v>
      </c>
      <c r="O546" s="29">
        <v>0</v>
      </c>
      <c r="P546" s="29">
        <v>9.5340921908693404E-3</v>
      </c>
      <c r="Q546" s="29"/>
      <c r="R546" s="29">
        <v>6.5918318929605901E-4</v>
      </c>
      <c r="S546" s="29">
        <v>1.19140384516347E-3</v>
      </c>
    </row>
    <row r="547" spans="1:19" x14ac:dyDescent="0.3">
      <c r="A547" s="30" t="s">
        <v>753</v>
      </c>
      <c r="B547" s="29">
        <v>0</v>
      </c>
      <c r="C547" s="29">
        <v>6.2587230953140905E-4</v>
      </c>
      <c r="D547" s="29">
        <v>0</v>
      </c>
      <c r="E547" s="29">
        <v>1.2755363032247401E-3</v>
      </c>
      <c r="F547" s="29">
        <v>1.3781596698229099E-3</v>
      </c>
      <c r="G547"/>
      <c r="H547" s="29">
        <v>0</v>
      </c>
      <c r="I547" s="29">
        <v>0</v>
      </c>
      <c r="J547" s="29">
        <v>0</v>
      </c>
      <c r="K547" s="29">
        <v>0</v>
      </c>
      <c r="L547" s="29">
        <v>0</v>
      </c>
      <c r="M547" s="29">
        <v>4.2233308079298699E-4</v>
      </c>
      <c r="N547" s="29">
        <v>0</v>
      </c>
      <c r="O547" s="29">
        <v>0</v>
      </c>
      <c r="P547" s="29">
        <v>4.3596547926111296E-3</v>
      </c>
      <c r="Q547" s="29"/>
      <c r="R547" s="29">
        <v>6.5591365651581203E-4</v>
      </c>
      <c r="S547" s="29">
        <v>5.31331985933791E-4</v>
      </c>
    </row>
    <row r="548" spans="1:19" x14ac:dyDescent="0.3">
      <c r="A548" s="30" t="s">
        <v>754</v>
      </c>
      <c r="B548" s="29">
        <v>0</v>
      </c>
      <c r="C548" s="29">
        <v>0</v>
      </c>
      <c r="D548" s="29">
        <v>0</v>
      </c>
      <c r="E548" s="29">
        <v>0</v>
      </c>
      <c r="F548" s="29">
        <v>3.27939500851754E-3</v>
      </c>
      <c r="G548"/>
      <c r="H548" s="29">
        <v>0</v>
      </c>
      <c r="I548" s="29">
        <v>0</v>
      </c>
      <c r="J548" s="29">
        <v>0</v>
      </c>
      <c r="K548" s="29">
        <v>0</v>
      </c>
      <c r="L548" s="29">
        <v>0</v>
      </c>
      <c r="M548" s="29">
        <v>3.48933661401992E-3</v>
      </c>
      <c r="N548" s="29">
        <v>0</v>
      </c>
      <c r="O548" s="29">
        <v>5.3140844084027502E-3</v>
      </c>
      <c r="P548" s="29">
        <v>1.43932908155575E-3</v>
      </c>
      <c r="Q548" s="29"/>
      <c r="R548" s="29">
        <v>6.5587900170350902E-4</v>
      </c>
      <c r="S548" s="29">
        <v>1.13808334488649E-3</v>
      </c>
    </row>
    <row r="549" spans="1:19" x14ac:dyDescent="0.3">
      <c r="A549" s="30" t="s">
        <v>755</v>
      </c>
      <c r="B549" s="29">
        <v>0</v>
      </c>
      <c r="C549" s="29">
        <v>0</v>
      </c>
      <c r="D549" s="29">
        <v>0</v>
      </c>
      <c r="E549" s="29">
        <v>0</v>
      </c>
      <c r="F549" s="29">
        <v>3.2576635644149098E-3</v>
      </c>
      <c r="G549"/>
      <c r="H549" s="29">
        <v>1.02660129269635E-4</v>
      </c>
      <c r="I549" s="29">
        <v>2.89122139376074E-3</v>
      </c>
      <c r="J549" s="29">
        <v>1.1562230816813801E-4</v>
      </c>
      <c r="K549" s="29">
        <v>4.6033013035628598E-5</v>
      </c>
      <c r="L549" s="29">
        <v>0</v>
      </c>
      <c r="M549" s="29">
        <v>1.46406593548332E-3</v>
      </c>
      <c r="N549" s="29">
        <v>0</v>
      </c>
      <c r="O549" s="29">
        <v>1.04411701512656E-2</v>
      </c>
      <c r="P549" s="29">
        <v>0</v>
      </c>
      <c r="Q549" s="29"/>
      <c r="R549" s="29">
        <v>6.5153271288298205E-4</v>
      </c>
      <c r="S549" s="29">
        <v>1.6734192145536799E-3</v>
      </c>
    </row>
    <row r="550" spans="1:19" x14ac:dyDescent="0.3">
      <c r="A550" s="30" t="s">
        <v>756</v>
      </c>
      <c r="B550" s="29">
        <v>0</v>
      </c>
      <c r="C550" s="29">
        <v>0</v>
      </c>
      <c r="D550" s="29">
        <v>0</v>
      </c>
      <c r="E550" s="29">
        <v>0</v>
      </c>
      <c r="F550" s="29">
        <v>3.2155100233227101E-3</v>
      </c>
      <c r="G550"/>
      <c r="H550" s="29">
        <v>0</v>
      </c>
      <c r="I550" s="29">
        <v>0</v>
      </c>
      <c r="J550" s="29">
        <v>7.9686672005673698E-6</v>
      </c>
      <c r="K550" s="29">
        <v>0</v>
      </c>
      <c r="L550" s="29">
        <v>0</v>
      </c>
      <c r="M550" s="29">
        <v>6.4951935567679895E-5</v>
      </c>
      <c r="N550" s="29">
        <v>0</v>
      </c>
      <c r="O550" s="29">
        <v>3.3733319262068698E-2</v>
      </c>
      <c r="P550" s="29">
        <v>0</v>
      </c>
      <c r="Q550" s="29"/>
      <c r="R550" s="29">
        <v>6.4310200466454197E-4</v>
      </c>
      <c r="S550" s="29">
        <v>3.7562488738707698E-3</v>
      </c>
    </row>
    <row r="551" spans="1:19" x14ac:dyDescent="0.3">
      <c r="A551" s="30" t="s">
        <v>757</v>
      </c>
      <c r="B551" s="29">
        <v>0</v>
      </c>
      <c r="C551" s="29">
        <v>0</v>
      </c>
      <c r="D551" s="29">
        <v>0</v>
      </c>
      <c r="E551" s="29">
        <v>0</v>
      </c>
      <c r="F551" s="29">
        <v>3.2153713331145601E-3</v>
      </c>
      <c r="G551"/>
      <c r="H551" s="29">
        <v>0</v>
      </c>
      <c r="I551" s="29">
        <v>0</v>
      </c>
      <c r="J551" s="29">
        <v>0</v>
      </c>
      <c r="K551" s="29">
        <v>0</v>
      </c>
      <c r="L551" s="29">
        <v>0</v>
      </c>
      <c r="M551" s="29">
        <v>1.7471765626747199E-4</v>
      </c>
      <c r="N551" s="29">
        <v>0</v>
      </c>
      <c r="O551" s="29">
        <v>2.7280949135361199E-3</v>
      </c>
      <c r="P551" s="29">
        <v>4.4563900134966901E-3</v>
      </c>
      <c r="Q551" s="29"/>
      <c r="R551" s="29">
        <v>6.4307426662291297E-4</v>
      </c>
      <c r="S551" s="29">
        <v>8.17689175922254E-4</v>
      </c>
    </row>
    <row r="552" spans="1:19" x14ac:dyDescent="0.3">
      <c r="A552" s="30" t="s">
        <v>758</v>
      </c>
      <c r="B552" s="29">
        <v>0</v>
      </c>
      <c r="C552" s="29">
        <v>0</v>
      </c>
      <c r="D552" s="29">
        <v>0</v>
      </c>
      <c r="E552" s="29">
        <v>0</v>
      </c>
      <c r="F552" s="29">
        <v>3.2027535630540899E-3</v>
      </c>
      <c r="G552"/>
      <c r="H552" s="29">
        <v>0</v>
      </c>
      <c r="I552" s="29">
        <v>0</v>
      </c>
      <c r="J552" s="29">
        <v>0</v>
      </c>
      <c r="K552" s="29">
        <v>0</v>
      </c>
      <c r="L552" s="29">
        <v>0</v>
      </c>
      <c r="M552" s="29">
        <v>0</v>
      </c>
      <c r="N552" s="29">
        <v>0</v>
      </c>
      <c r="O552" s="29">
        <v>0</v>
      </c>
      <c r="P552" s="29">
        <v>2.32614247694217E-3</v>
      </c>
      <c r="Q552" s="29"/>
      <c r="R552" s="29">
        <v>6.4055071261081805E-4</v>
      </c>
      <c r="S552" s="29">
        <v>2.58460275215797E-4</v>
      </c>
    </row>
    <row r="553" spans="1:19" x14ac:dyDescent="0.3">
      <c r="A553" s="30" t="s">
        <v>759</v>
      </c>
      <c r="B553" s="29">
        <v>0</v>
      </c>
      <c r="C553" s="29">
        <v>0</v>
      </c>
      <c r="D553" s="29">
        <v>0</v>
      </c>
      <c r="E553" s="29">
        <v>0</v>
      </c>
      <c r="F553" s="29">
        <v>3.16678922554873E-3</v>
      </c>
      <c r="G553"/>
      <c r="H553" s="29">
        <v>0</v>
      </c>
      <c r="I553" s="29">
        <v>0</v>
      </c>
      <c r="J553" s="29">
        <v>0</v>
      </c>
      <c r="K553" s="29">
        <v>0</v>
      </c>
      <c r="L553" s="29">
        <v>0</v>
      </c>
      <c r="M553" s="29">
        <v>3.4407444185128901E-3</v>
      </c>
      <c r="N553" s="29">
        <v>0</v>
      </c>
      <c r="O553" s="29">
        <v>2.4597285422461399E-2</v>
      </c>
      <c r="P553" s="29">
        <v>1.5823768430451701E-4</v>
      </c>
      <c r="Q553" s="29"/>
      <c r="R553" s="29">
        <v>6.3335784510974605E-4</v>
      </c>
      <c r="S553" s="29">
        <v>3.13291861391987E-3</v>
      </c>
    </row>
    <row r="554" spans="1:19" x14ac:dyDescent="0.3">
      <c r="A554" s="30" t="s">
        <v>760</v>
      </c>
      <c r="B554" s="29">
        <v>0</v>
      </c>
      <c r="C554" s="29">
        <v>0</v>
      </c>
      <c r="D554" s="29">
        <v>0</v>
      </c>
      <c r="E554" s="29">
        <v>3.0203086646287498E-3</v>
      </c>
      <c r="F554" s="29">
        <v>3.8010923832697201E-5</v>
      </c>
      <c r="G554"/>
      <c r="H554" s="29">
        <v>0</v>
      </c>
      <c r="I554" s="29">
        <v>0</v>
      </c>
      <c r="J554" s="29">
        <v>0</v>
      </c>
      <c r="K554" s="29">
        <v>0</v>
      </c>
      <c r="L554" s="29">
        <v>0</v>
      </c>
      <c r="M554" s="29">
        <v>0</v>
      </c>
      <c r="N554" s="29">
        <v>0</v>
      </c>
      <c r="O554" s="29">
        <v>2.3906058751530001E-4</v>
      </c>
      <c r="P554" s="29">
        <v>2.7717847297135298E-3</v>
      </c>
      <c r="Q554" s="29"/>
      <c r="R554" s="29">
        <v>6.1166391769228905E-4</v>
      </c>
      <c r="S554" s="29">
        <v>3.34538368580981E-4</v>
      </c>
    </row>
    <row r="555" spans="1:19" x14ac:dyDescent="0.3">
      <c r="A555" s="30" t="s">
        <v>761</v>
      </c>
      <c r="B555" s="29">
        <v>0</v>
      </c>
      <c r="C555" s="29">
        <v>0</v>
      </c>
      <c r="D555" s="29">
        <v>2.76619264477642E-3</v>
      </c>
      <c r="E555" s="29">
        <v>0</v>
      </c>
      <c r="F555" s="29">
        <v>2.4807370766002001E-4</v>
      </c>
      <c r="G555"/>
      <c r="H555" s="29">
        <v>0</v>
      </c>
      <c r="I555" s="29">
        <v>0</v>
      </c>
      <c r="J555" s="29">
        <v>0</v>
      </c>
      <c r="K555" s="29">
        <v>0</v>
      </c>
      <c r="L555" s="29">
        <v>0</v>
      </c>
      <c r="M555" s="29">
        <v>4.5455696507835496E-3</v>
      </c>
      <c r="N555" s="29">
        <v>0</v>
      </c>
      <c r="O555" s="29">
        <v>0.10616096608466501</v>
      </c>
      <c r="P555" s="29">
        <v>4.3722441198781901E-5</v>
      </c>
      <c r="Q555" s="29"/>
      <c r="R555" s="29">
        <v>6.0285327048728804E-4</v>
      </c>
      <c r="S555" s="29">
        <v>1.23055842418497E-2</v>
      </c>
    </row>
    <row r="556" spans="1:19" x14ac:dyDescent="0.3">
      <c r="A556" s="30" t="s">
        <v>762</v>
      </c>
      <c r="B556" s="29">
        <v>0</v>
      </c>
      <c r="C556" s="29">
        <v>0</v>
      </c>
      <c r="D556" s="29">
        <v>0</v>
      </c>
      <c r="E556" s="29">
        <v>0</v>
      </c>
      <c r="F556" s="29">
        <v>3.00745430911252E-3</v>
      </c>
      <c r="G556"/>
      <c r="H556" s="29">
        <v>0</v>
      </c>
      <c r="I556" s="29">
        <v>0</v>
      </c>
      <c r="J556" s="29">
        <v>0</v>
      </c>
      <c r="K556" s="29">
        <v>0</v>
      </c>
      <c r="L556" s="29">
        <v>0</v>
      </c>
      <c r="M556" s="29">
        <v>1.03376018085204E-2</v>
      </c>
      <c r="N556" s="29">
        <v>0</v>
      </c>
      <c r="O556" s="29">
        <v>5.2696658502389198E-3</v>
      </c>
      <c r="P556" s="29">
        <v>5.8745743176292602E-3</v>
      </c>
      <c r="Q556" s="29"/>
      <c r="R556" s="29">
        <v>6.0149086182250398E-4</v>
      </c>
      <c r="S556" s="29">
        <v>2.3868713307098402E-3</v>
      </c>
    </row>
    <row r="557" spans="1:19" x14ac:dyDescent="0.3">
      <c r="A557" s="30" t="s">
        <v>763</v>
      </c>
      <c r="B557" s="29">
        <v>0</v>
      </c>
      <c r="C557" s="29">
        <v>2.1743857360295698E-3</v>
      </c>
      <c r="D557" s="29">
        <v>0</v>
      </c>
      <c r="E557" s="29">
        <v>0</v>
      </c>
      <c r="F557" s="29">
        <v>8.2052754572088898E-4</v>
      </c>
      <c r="G557"/>
      <c r="H557" s="29">
        <v>0</v>
      </c>
      <c r="I557" s="29">
        <v>0</v>
      </c>
      <c r="J557" s="29">
        <v>0</v>
      </c>
      <c r="K557" s="29">
        <v>0</v>
      </c>
      <c r="L557" s="29">
        <v>0</v>
      </c>
      <c r="M557" s="29">
        <v>0</v>
      </c>
      <c r="N557" s="29">
        <v>0</v>
      </c>
      <c r="O557" s="29">
        <v>1.28288402157344E-2</v>
      </c>
      <c r="P557" s="29">
        <v>0</v>
      </c>
      <c r="Q557" s="29"/>
      <c r="R557" s="29">
        <v>5.9898265635009197E-4</v>
      </c>
      <c r="S557" s="29">
        <v>1.4254266906371499E-3</v>
      </c>
    </row>
    <row r="558" spans="1:19" x14ac:dyDescent="0.3">
      <c r="A558" s="30" t="s">
        <v>764</v>
      </c>
      <c r="B558" s="29">
        <v>0</v>
      </c>
      <c r="C558" s="29">
        <v>0</v>
      </c>
      <c r="D558" s="29">
        <v>3.23934902042086E-4</v>
      </c>
      <c r="E558" s="29">
        <v>0</v>
      </c>
      <c r="F558" s="29">
        <v>2.5738717245079499E-3</v>
      </c>
      <c r="G558"/>
      <c r="H558" s="29">
        <v>8.3951611482833803E-4</v>
      </c>
      <c r="I558" s="29">
        <v>1.1421438644757401E-3</v>
      </c>
      <c r="J558" s="29">
        <v>1.14445104575043E-3</v>
      </c>
      <c r="K558" s="29">
        <v>2.6580635437346498E-4</v>
      </c>
      <c r="L558" s="29">
        <v>0</v>
      </c>
      <c r="M558" s="29">
        <v>9.2172642935038E-4</v>
      </c>
      <c r="N558" s="29">
        <v>0</v>
      </c>
      <c r="O558" s="29">
        <v>1.77422778908678E-3</v>
      </c>
      <c r="P558" s="29">
        <v>2.07176290745287E-4</v>
      </c>
      <c r="Q558" s="29"/>
      <c r="R558" s="29">
        <v>5.7956132531000802E-4</v>
      </c>
      <c r="S558" s="29">
        <v>6.9944976540115803E-4</v>
      </c>
    </row>
    <row r="559" spans="1:19" x14ac:dyDescent="0.3">
      <c r="A559" s="30" t="s">
        <v>765</v>
      </c>
      <c r="B559" s="29">
        <v>0</v>
      </c>
      <c r="C559" s="29">
        <v>0</v>
      </c>
      <c r="D559" s="29">
        <v>0</v>
      </c>
      <c r="E559" s="29">
        <v>0</v>
      </c>
      <c r="F559" s="29">
        <v>2.8974400722135201E-3</v>
      </c>
      <c r="G559"/>
      <c r="H559" s="29">
        <v>0</v>
      </c>
      <c r="I559" s="29">
        <v>0</v>
      </c>
      <c r="J559" s="29">
        <v>0</v>
      </c>
      <c r="K559" s="29">
        <v>0</v>
      </c>
      <c r="L559" s="29">
        <v>1.00496788965285E-2</v>
      </c>
      <c r="M559" s="29">
        <v>2.0908504384812101E-4</v>
      </c>
      <c r="N559" s="29">
        <v>0</v>
      </c>
      <c r="O559" s="29">
        <v>1.25619841848275E-3</v>
      </c>
      <c r="P559" s="29">
        <v>1.2305530664823101E-4</v>
      </c>
      <c r="Q559" s="29"/>
      <c r="R559" s="29">
        <v>5.7948801444270405E-4</v>
      </c>
      <c r="S559" s="29">
        <v>1.29311307394529E-3</v>
      </c>
    </row>
    <row r="560" spans="1:19" x14ac:dyDescent="0.3">
      <c r="A560" s="30" t="s">
        <v>766</v>
      </c>
      <c r="B560" s="29">
        <v>0</v>
      </c>
      <c r="C560" s="29">
        <v>0</v>
      </c>
      <c r="D560" s="29">
        <v>0</v>
      </c>
      <c r="E560" s="29">
        <v>0</v>
      </c>
      <c r="F560" s="29">
        <v>2.8882075711130499E-3</v>
      </c>
      <c r="G560"/>
      <c r="H560" s="29">
        <v>0</v>
      </c>
      <c r="I560" s="29">
        <v>0</v>
      </c>
      <c r="J560" s="29">
        <v>0</v>
      </c>
      <c r="K560" s="29">
        <v>0</v>
      </c>
      <c r="L560" s="29">
        <v>0</v>
      </c>
      <c r="M560" s="29">
        <v>2.1828325286005201E-3</v>
      </c>
      <c r="N560" s="29">
        <v>0</v>
      </c>
      <c r="O560" s="29">
        <v>3.6366935035795299E-3</v>
      </c>
      <c r="P560" s="29">
        <v>0</v>
      </c>
      <c r="Q560" s="29"/>
      <c r="R560" s="29">
        <v>5.7764151422260996E-4</v>
      </c>
      <c r="S560" s="29">
        <v>6.4661400357556096E-4</v>
      </c>
    </row>
    <row r="561" spans="1:19" x14ac:dyDescent="0.3">
      <c r="A561" s="30" t="s">
        <v>767</v>
      </c>
      <c r="B561" s="29">
        <v>0</v>
      </c>
      <c r="C561" s="29">
        <v>0</v>
      </c>
      <c r="D561" s="29">
        <v>0</v>
      </c>
      <c r="E561" s="29">
        <v>0</v>
      </c>
      <c r="F561" s="29">
        <v>2.8262124698447701E-3</v>
      </c>
      <c r="G561"/>
      <c r="H561" s="29">
        <v>0</v>
      </c>
      <c r="I561" s="29">
        <v>0</v>
      </c>
      <c r="J561" s="29">
        <v>0</v>
      </c>
      <c r="K561" s="29">
        <v>0</v>
      </c>
      <c r="L561" s="29">
        <v>0</v>
      </c>
      <c r="M561" s="29">
        <v>2.1439216360242199E-3</v>
      </c>
      <c r="N561" s="29">
        <v>0</v>
      </c>
      <c r="O561" s="29">
        <v>2.4744048891746401E-3</v>
      </c>
      <c r="P561" s="29">
        <v>1.4265955936741901E-4</v>
      </c>
      <c r="Q561" s="29"/>
      <c r="R561" s="29">
        <v>5.6524249396895502E-4</v>
      </c>
      <c r="S561" s="29">
        <v>5.2899845384069802E-4</v>
      </c>
    </row>
    <row r="562" spans="1:19" x14ac:dyDescent="0.3">
      <c r="A562" s="30" t="s">
        <v>768</v>
      </c>
      <c r="B562" s="29">
        <v>0</v>
      </c>
      <c r="C562" s="29">
        <v>0</v>
      </c>
      <c r="D562" s="29">
        <v>0</v>
      </c>
      <c r="E562" s="29">
        <v>0</v>
      </c>
      <c r="F562" s="29">
        <v>2.8220957061117599E-3</v>
      </c>
      <c r="G562"/>
      <c r="H562" s="29">
        <v>0</v>
      </c>
      <c r="I562" s="29">
        <v>0</v>
      </c>
      <c r="J562" s="29">
        <v>0</v>
      </c>
      <c r="K562" s="29">
        <v>0</v>
      </c>
      <c r="L562" s="29">
        <v>0</v>
      </c>
      <c r="M562" s="29">
        <v>1.01647166156121E-2</v>
      </c>
      <c r="N562" s="29">
        <v>0</v>
      </c>
      <c r="O562" s="29">
        <v>5.4867439095372603E-2</v>
      </c>
      <c r="P562" s="29">
        <v>0</v>
      </c>
      <c r="Q562" s="29"/>
      <c r="R562" s="29">
        <v>5.6441914122235296E-4</v>
      </c>
      <c r="S562" s="29">
        <v>7.2257950789983098E-3</v>
      </c>
    </row>
    <row r="563" spans="1:19" x14ac:dyDescent="0.3">
      <c r="A563" s="30" t="s">
        <v>769</v>
      </c>
      <c r="B563" s="29">
        <v>0</v>
      </c>
      <c r="C563" s="29">
        <v>0</v>
      </c>
      <c r="D563" s="29">
        <v>0</v>
      </c>
      <c r="E563" s="29">
        <v>0</v>
      </c>
      <c r="F563" s="29">
        <v>2.8167189559761999E-3</v>
      </c>
      <c r="G563"/>
      <c r="H563" s="29">
        <v>0</v>
      </c>
      <c r="I563" s="29">
        <v>0</v>
      </c>
      <c r="J563" s="29">
        <v>1.5452389782318E-4</v>
      </c>
      <c r="K563" s="29">
        <v>4.1504877461638297E-4</v>
      </c>
      <c r="L563" s="29">
        <v>0</v>
      </c>
      <c r="M563" s="29">
        <v>1.19906674150453E-2</v>
      </c>
      <c r="N563" s="29">
        <v>0</v>
      </c>
      <c r="O563" s="29">
        <v>6.28031761211819E-3</v>
      </c>
      <c r="P563" s="29">
        <v>0</v>
      </c>
      <c r="Q563" s="29"/>
      <c r="R563" s="29">
        <v>5.6334379119523899E-4</v>
      </c>
      <c r="S563" s="29">
        <v>2.0933952999558901E-3</v>
      </c>
    </row>
    <row r="564" spans="1:19" x14ac:dyDescent="0.3">
      <c r="A564" s="30" t="s">
        <v>770</v>
      </c>
      <c r="B564" s="29">
        <v>0</v>
      </c>
      <c r="C564" s="29">
        <v>0</v>
      </c>
      <c r="D564" s="29">
        <v>0</v>
      </c>
      <c r="E564" s="29">
        <v>0</v>
      </c>
      <c r="F564" s="29">
        <v>2.8058502863428899E-3</v>
      </c>
      <c r="G564"/>
      <c r="H564" s="29">
        <v>2.0456742103156702E-3</v>
      </c>
      <c r="I564" s="29">
        <v>9.1586363742936908E-6</v>
      </c>
      <c r="J564" s="29">
        <v>1.39996906068376E-5</v>
      </c>
      <c r="K564" s="29">
        <v>0</v>
      </c>
      <c r="L564" s="29">
        <v>0</v>
      </c>
      <c r="M564" s="29">
        <v>4.3275721299885104E-3</v>
      </c>
      <c r="N564" s="29">
        <v>0</v>
      </c>
      <c r="O564" s="29">
        <v>4.8398936728656803E-3</v>
      </c>
      <c r="P564" s="29">
        <v>1.0187857632796799E-2</v>
      </c>
      <c r="Q564" s="29"/>
      <c r="R564" s="29">
        <v>5.6117005726857795E-4</v>
      </c>
      <c r="S564" s="29">
        <v>2.38046177477198E-3</v>
      </c>
    </row>
    <row r="565" spans="1:19" x14ac:dyDescent="0.3">
      <c r="A565" s="30" t="s">
        <v>771</v>
      </c>
      <c r="B565" s="29">
        <v>0</v>
      </c>
      <c r="C565" s="29">
        <v>0</v>
      </c>
      <c r="D565" s="29">
        <v>0</v>
      </c>
      <c r="E565" s="29">
        <v>0</v>
      </c>
      <c r="F565" s="29">
        <v>2.7816193079681201E-3</v>
      </c>
      <c r="G565"/>
      <c r="H565" s="29">
        <v>0</v>
      </c>
      <c r="I565" s="29">
        <v>0</v>
      </c>
      <c r="J565" s="29">
        <v>0</v>
      </c>
      <c r="K565" s="29">
        <v>0</v>
      </c>
      <c r="L565" s="29">
        <v>0</v>
      </c>
      <c r="M565" s="29">
        <v>1.9436740976126201E-3</v>
      </c>
      <c r="N565" s="29">
        <v>0</v>
      </c>
      <c r="O565" s="29">
        <v>8.6469286109573901E-4</v>
      </c>
      <c r="P565" s="29">
        <v>8.4371785376216504E-3</v>
      </c>
      <c r="Q565" s="29"/>
      <c r="R565" s="29">
        <v>5.5632386159362398E-4</v>
      </c>
      <c r="S565" s="29">
        <v>1.2495050551477799E-3</v>
      </c>
    </row>
    <row r="566" spans="1:19" x14ac:dyDescent="0.3">
      <c r="A566" s="30" t="s">
        <v>772</v>
      </c>
      <c r="B566" s="29">
        <v>0</v>
      </c>
      <c r="C566" s="29">
        <v>0</v>
      </c>
      <c r="D566" s="29">
        <v>0</v>
      </c>
      <c r="E566" s="29">
        <v>0</v>
      </c>
      <c r="F566" s="29">
        <v>2.77938339472616E-3</v>
      </c>
      <c r="G566"/>
      <c r="H566" s="29">
        <v>0</v>
      </c>
      <c r="I566" s="29">
        <v>0</v>
      </c>
      <c r="J566" s="29">
        <v>0</v>
      </c>
      <c r="K566" s="29">
        <v>0</v>
      </c>
      <c r="L566" s="29">
        <v>0</v>
      </c>
      <c r="M566" s="29">
        <v>6.4170270248309604</v>
      </c>
      <c r="N566" s="29">
        <v>0.104321028612715</v>
      </c>
      <c r="O566" s="29">
        <v>3.0216957756693099E-4</v>
      </c>
      <c r="P566" s="29">
        <v>0</v>
      </c>
      <c r="Q566" s="29"/>
      <c r="R566" s="29">
        <v>5.5587667894523105E-4</v>
      </c>
      <c r="S566" s="29">
        <v>0.72462780255791603</v>
      </c>
    </row>
    <row r="567" spans="1:19" x14ac:dyDescent="0.3">
      <c r="A567" s="30" t="s">
        <v>773</v>
      </c>
      <c r="B567" s="29">
        <v>0</v>
      </c>
      <c r="C567" s="29">
        <v>0</v>
      </c>
      <c r="D567" s="29">
        <v>0</v>
      </c>
      <c r="E567" s="29">
        <v>0</v>
      </c>
      <c r="F567" s="29">
        <v>2.7586474654662102E-3</v>
      </c>
      <c r="G567"/>
      <c r="H567" s="29">
        <v>0</v>
      </c>
      <c r="I567" s="29">
        <v>2.6682086369804703E-4</v>
      </c>
      <c r="J567" s="29">
        <v>2.32277256448586E-5</v>
      </c>
      <c r="K567" s="29">
        <v>1.3947789240535899E-4</v>
      </c>
      <c r="L567" s="29">
        <v>0</v>
      </c>
      <c r="M567" s="29">
        <v>8.3384088248545502E-4</v>
      </c>
      <c r="N567" s="29">
        <v>0</v>
      </c>
      <c r="O567" s="29">
        <v>0</v>
      </c>
      <c r="P567" s="29">
        <v>2.2992904127932499E-2</v>
      </c>
      <c r="Q567" s="29"/>
      <c r="R567" s="29">
        <v>5.5172949309324195E-4</v>
      </c>
      <c r="S567" s="29">
        <v>2.6951412769073602E-3</v>
      </c>
    </row>
    <row r="568" spans="1:19" x14ac:dyDescent="0.3">
      <c r="A568" s="30" t="s">
        <v>774</v>
      </c>
      <c r="B568" s="29">
        <v>0</v>
      </c>
      <c r="C568" s="29">
        <v>0</v>
      </c>
      <c r="D568" s="29">
        <v>0</v>
      </c>
      <c r="E568" s="29">
        <v>0</v>
      </c>
      <c r="F568" s="29">
        <v>2.7523838474198402E-3</v>
      </c>
      <c r="G568"/>
      <c r="H568" s="29">
        <v>3.8177434718177401E-5</v>
      </c>
      <c r="I568" s="29">
        <v>5.9111724403681399E-5</v>
      </c>
      <c r="J568" s="29">
        <v>2.66665232081871E-4</v>
      </c>
      <c r="K568" s="29">
        <v>1.7434736550669901E-5</v>
      </c>
      <c r="L568" s="29">
        <v>0</v>
      </c>
      <c r="M568" s="29">
        <v>6.46735094118324E-3</v>
      </c>
      <c r="N568" s="29">
        <v>0</v>
      </c>
      <c r="O568" s="29">
        <v>2.0556358464697399E-2</v>
      </c>
      <c r="P568" s="29">
        <v>4.9404235746273797E-3</v>
      </c>
      <c r="Q568" s="29"/>
      <c r="R568" s="29">
        <v>5.5047676948396802E-4</v>
      </c>
      <c r="S568" s="29">
        <v>3.59394690091805E-3</v>
      </c>
    </row>
    <row r="569" spans="1:19" x14ac:dyDescent="0.3">
      <c r="A569" s="30" t="s">
        <v>775</v>
      </c>
      <c r="B569" s="29">
        <v>0</v>
      </c>
      <c r="C569" s="29">
        <v>0</v>
      </c>
      <c r="D569" s="29">
        <v>0</v>
      </c>
      <c r="E569" s="29">
        <v>0</v>
      </c>
      <c r="F569" s="29">
        <v>2.71819281354463E-3</v>
      </c>
      <c r="G569"/>
      <c r="H569" s="29">
        <v>0</v>
      </c>
      <c r="I569" s="29">
        <v>0</v>
      </c>
      <c r="J569" s="29">
        <v>0</v>
      </c>
      <c r="K569" s="29">
        <v>0</v>
      </c>
      <c r="L569" s="29">
        <v>0</v>
      </c>
      <c r="M569" s="29">
        <v>0</v>
      </c>
      <c r="N569" s="29">
        <v>0</v>
      </c>
      <c r="O569" s="29">
        <v>0</v>
      </c>
      <c r="P569" s="29">
        <v>2.7358108914124699E-2</v>
      </c>
      <c r="Q569" s="29"/>
      <c r="R569" s="29">
        <v>5.4363856270892702E-4</v>
      </c>
      <c r="S569" s="29">
        <v>3.0397898793471899E-3</v>
      </c>
    </row>
    <row r="570" spans="1:19" x14ac:dyDescent="0.3">
      <c r="A570" s="30" t="s">
        <v>776</v>
      </c>
      <c r="B570" s="29">
        <v>0</v>
      </c>
      <c r="C570" s="29">
        <v>0</v>
      </c>
      <c r="D570" s="29">
        <v>0</v>
      </c>
      <c r="E570" s="29">
        <v>0</v>
      </c>
      <c r="F570" s="29">
        <v>2.7021068200799398E-3</v>
      </c>
      <c r="G570"/>
      <c r="H570" s="29">
        <v>0</v>
      </c>
      <c r="I570" s="29">
        <v>0</v>
      </c>
      <c r="J570" s="29">
        <v>0</v>
      </c>
      <c r="K570" s="29">
        <v>0</v>
      </c>
      <c r="L570" s="29">
        <v>0</v>
      </c>
      <c r="M570" s="29">
        <v>7.9266031984106503E-4</v>
      </c>
      <c r="N570" s="29">
        <v>0</v>
      </c>
      <c r="O570" s="29">
        <v>1.83545430274984E-3</v>
      </c>
      <c r="P570" s="29">
        <v>6.9923464895619899E-3</v>
      </c>
      <c r="Q570" s="29"/>
      <c r="R570" s="29">
        <v>5.4042136401598903E-4</v>
      </c>
      <c r="S570" s="29">
        <v>1.06894012357254E-3</v>
      </c>
    </row>
    <row r="571" spans="1:19" x14ac:dyDescent="0.3">
      <c r="A571" s="30" t="s">
        <v>777</v>
      </c>
      <c r="B571" s="29">
        <v>0</v>
      </c>
      <c r="C571" s="29">
        <v>0</v>
      </c>
      <c r="D571" s="29">
        <v>0</v>
      </c>
      <c r="E571" s="29">
        <v>7.7005087341095198E-5</v>
      </c>
      <c r="F571" s="29">
        <v>2.5993111398199499E-3</v>
      </c>
      <c r="G571"/>
      <c r="H571" s="29">
        <v>4.4540340504540298E-5</v>
      </c>
      <c r="I571" s="29">
        <v>1.6546565915905199E-5</v>
      </c>
      <c r="J571" s="29">
        <v>3.2847374552046201E-4</v>
      </c>
      <c r="K571" s="29">
        <v>1.7434736550669901E-5</v>
      </c>
      <c r="L571" s="29">
        <v>0</v>
      </c>
      <c r="M571" s="29">
        <v>6.3270849854055199E-4</v>
      </c>
      <c r="N571" s="29">
        <v>0</v>
      </c>
      <c r="O571" s="29">
        <v>8.0034519236122704E-4</v>
      </c>
      <c r="P571" s="29">
        <v>1.16080550813627E-2</v>
      </c>
      <c r="Q571" s="29"/>
      <c r="R571" s="29">
        <v>5.3526324543220897E-4</v>
      </c>
      <c r="S571" s="29">
        <v>1.4942337956395601E-3</v>
      </c>
    </row>
    <row r="572" spans="1:19" x14ac:dyDescent="0.3">
      <c r="A572" s="30" t="s">
        <v>778</v>
      </c>
      <c r="B572" s="29">
        <v>0</v>
      </c>
      <c r="C572" s="29">
        <v>0</v>
      </c>
      <c r="D572" s="29">
        <v>4.2414097314904902E-4</v>
      </c>
      <c r="E572" s="29">
        <v>0</v>
      </c>
      <c r="F572" s="29">
        <v>2.2383102787412699E-3</v>
      </c>
      <c r="G572"/>
      <c r="H572" s="29">
        <v>0</v>
      </c>
      <c r="I572" s="29">
        <v>6.3129224765544398E-6</v>
      </c>
      <c r="J572" s="29">
        <v>0</v>
      </c>
      <c r="K572" s="29">
        <v>3.1926828816644899E-5</v>
      </c>
      <c r="L572" s="29">
        <v>0</v>
      </c>
      <c r="M572" s="29">
        <v>2.6455785820631299E-3</v>
      </c>
      <c r="N572" s="29">
        <v>0</v>
      </c>
      <c r="O572" s="29">
        <v>2.8692864910671301E-2</v>
      </c>
      <c r="P572" s="29">
        <v>0</v>
      </c>
      <c r="Q572" s="29"/>
      <c r="R572" s="29">
        <v>5.3249025037806403E-4</v>
      </c>
      <c r="S572" s="29">
        <v>3.4862981382252998E-3</v>
      </c>
    </row>
    <row r="573" spans="1:19" x14ac:dyDescent="0.3">
      <c r="A573" s="30" t="s">
        <v>779</v>
      </c>
      <c r="B573" s="29">
        <v>0</v>
      </c>
      <c r="C573" s="29">
        <v>0</v>
      </c>
      <c r="D573" s="29">
        <v>0</v>
      </c>
      <c r="E573" s="29">
        <v>0</v>
      </c>
      <c r="F573" s="29">
        <v>2.6622032585691098E-3</v>
      </c>
      <c r="G573"/>
      <c r="H573" s="29">
        <v>0</v>
      </c>
      <c r="I573" s="29">
        <v>1.47422675700925E-5</v>
      </c>
      <c r="J573" s="29">
        <v>1.20961161760517E-2</v>
      </c>
      <c r="K573" s="29">
        <v>0</v>
      </c>
      <c r="L573" s="29">
        <v>0</v>
      </c>
      <c r="M573" s="29">
        <v>2.5743400800753801E-4</v>
      </c>
      <c r="N573" s="29">
        <v>0</v>
      </c>
      <c r="O573" s="29">
        <v>9.8559714045416303E-5</v>
      </c>
      <c r="P573" s="29">
        <v>0</v>
      </c>
      <c r="Q573" s="29"/>
      <c r="R573" s="29">
        <v>5.3244065171382095E-4</v>
      </c>
      <c r="S573" s="29">
        <v>1.38520579618608E-3</v>
      </c>
    </row>
    <row r="574" spans="1:19" x14ac:dyDescent="0.3">
      <c r="A574" s="30" t="s">
        <v>780</v>
      </c>
      <c r="B574" s="29">
        <v>0</v>
      </c>
      <c r="C574" s="29">
        <v>0</v>
      </c>
      <c r="D574" s="29">
        <v>0</v>
      </c>
      <c r="E574" s="29">
        <v>2.6507455611706299E-3</v>
      </c>
      <c r="F574" s="29">
        <v>0</v>
      </c>
      <c r="G574"/>
      <c r="H574" s="29">
        <v>0</v>
      </c>
      <c r="I574" s="29">
        <v>0</v>
      </c>
      <c r="J574" s="29">
        <v>0</v>
      </c>
      <c r="K574" s="29">
        <v>0</v>
      </c>
      <c r="L574" s="29">
        <v>0</v>
      </c>
      <c r="M574" s="29">
        <v>0</v>
      </c>
      <c r="N574" s="29">
        <v>0</v>
      </c>
      <c r="O574" s="29">
        <v>0</v>
      </c>
      <c r="P574" s="29">
        <v>0</v>
      </c>
      <c r="Q574" s="29"/>
      <c r="R574" s="29">
        <v>5.3014911223412601E-4</v>
      </c>
      <c r="S574" s="29">
        <v>0</v>
      </c>
    </row>
    <row r="575" spans="1:19" x14ac:dyDescent="0.3">
      <c r="A575" s="30" t="s">
        <v>781</v>
      </c>
      <c r="B575" s="29">
        <v>0</v>
      </c>
      <c r="C575" s="29">
        <v>0</v>
      </c>
      <c r="D575" s="29">
        <v>0</v>
      </c>
      <c r="E575" s="29">
        <v>0</v>
      </c>
      <c r="F575" s="29">
        <v>2.62246375705761E-3</v>
      </c>
      <c r="G575"/>
      <c r="H575" s="29">
        <v>0</v>
      </c>
      <c r="I575" s="29">
        <v>0</v>
      </c>
      <c r="J575" s="29">
        <v>6.5211748941668905E-5</v>
      </c>
      <c r="K575" s="29">
        <v>3.9050642552065802E-5</v>
      </c>
      <c r="L575" s="29">
        <v>0</v>
      </c>
      <c r="M575" s="29">
        <v>0</v>
      </c>
      <c r="N575" s="29">
        <v>0</v>
      </c>
      <c r="O575" s="29">
        <v>3.5000810271652999E-3</v>
      </c>
      <c r="P575" s="29">
        <v>0</v>
      </c>
      <c r="Q575" s="29"/>
      <c r="R575" s="29">
        <v>5.2449275141152295E-4</v>
      </c>
      <c r="S575" s="29">
        <v>4.0048260207322598E-4</v>
      </c>
    </row>
    <row r="576" spans="1:19" x14ac:dyDescent="0.3">
      <c r="A576" s="30" t="s">
        <v>782</v>
      </c>
      <c r="B576" s="29">
        <v>0</v>
      </c>
      <c r="C576" s="29">
        <v>0</v>
      </c>
      <c r="D576" s="29">
        <v>0</v>
      </c>
      <c r="E576" s="29">
        <v>0</v>
      </c>
      <c r="F576" s="29">
        <v>2.6191073345292002E-3</v>
      </c>
      <c r="G576"/>
      <c r="H576" s="29">
        <v>0</v>
      </c>
      <c r="I576" s="29">
        <v>0</v>
      </c>
      <c r="J576" s="29">
        <v>0</v>
      </c>
      <c r="K576" s="29">
        <v>0</v>
      </c>
      <c r="L576" s="29">
        <v>8.8048018571792502E-6</v>
      </c>
      <c r="M576" s="29">
        <v>5.5399294837663298E-4</v>
      </c>
      <c r="N576" s="29">
        <v>0</v>
      </c>
      <c r="O576" s="29">
        <v>8.15305447864363E-4</v>
      </c>
      <c r="P576" s="29">
        <v>3.2440656463449701E-3</v>
      </c>
      <c r="Q576" s="29"/>
      <c r="R576" s="29">
        <v>5.2382146690584E-4</v>
      </c>
      <c r="S576" s="29">
        <v>5.1357431604923804E-4</v>
      </c>
    </row>
    <row r="577" spans="1:19" x14ac:dyDescent="0.3">
      <c r="A577" s="30" t="s">
        <v>783</v>
      </c>
      <c r="B577" s="29">
        <v>0</v>
      </c>
      <c r="C577" s="29">
        <v>0</v>
      </c>
      <c r="D577" s="29">
        <v>0</v>
      </c>
      <c r="E577" s="29">
        <v>0</v>
      </c>
      <c r="F577" s="29">
        <v>2.5949026817300002E-3</v>
      </c>
      <c r="G577"/>
      <c r="H577" s="29">
        <v>0</v>
      </c>
      <c r="I577" s="29">
        <v>0</v>
      </c>
      <c r="J577" s="29">
        <v>0</v>
      </c>
      <c r="K577" s="29">
        <v>0</v>
      </c>
      <c r="L577" s="29">
        <v>0</v>
      </c>
      <c r="M577" s="29">
        <v>6.4623758403412604E-3</v>
      </c>
      <c r="N577" s="29">
        <v>0</v>
      </c>
      <c r="O577" s="29">
        <v>5.1526613422770602E-3</v>
      </c>
      <c r="P577" s="29">
        <v>1.3290533407199E-2</v>
      </c>
      <c r="Q577" s="29"/>
      <c r="R577" s="29">
        <v>5.1898053634600097E-4</v>
      </c>
      <c r="S577" s="29">
        <v>2.7672856210908098E-3</v>
      </c>
    </row>
    <row r="578" spans="1:19" x14ac:dyDescent="0.3">
      <c r="A578" s="30" t="s">
        <v>784</v>
      </c>
      <c r="B578" s="29">
        <v>0</v>
      </c>
      <c r="C578" s="29">
        <v>0</v>
      </c>
      <c r="D578" s="29">
        <v>2.5923450929787799E-3</v>
      </c>
      <c r="E578" s="29">
        <v>0</v>
      </c>
      <c r="F578" s="29">
        <v>0</v>
      </c>
      <c r="G578"/>
      <c r="H578" s="29">
        <v>8.4820683682005401E-4</v>
      </c>
      <c r="I578" s="29">
        <v>2.3815874709446299E-4</v>
      </c>
      <c r="J578" s="29">
        <v>4.6209231265705897E-5</v>
      </c>
      <c r="K578" s="29">
        <v>0</v>
      </c>
      <c r="L578" s="29">
        <v>0</v>
      </c>
      <c r="M578" s="29">
        <v>0</v>
      </c>
      <c r="N578" s="29">
        <v>0</v>
      </c>
      <c r="O578" s="29">
        <v>0</v>
      </c>
      <c r="P578" s="29">
        <v>0</v>
      </c>
      <c r="Q578" s="29"/>
      <c r="R578" s="29">
        <v>5.1846901859575495E-4</v>
      </c>
      <c r="S578" s="29">
        <v>1.25841646131136E-4</v>
      </c>
    </row>
    <row r="579" spans="1:19" x14ac:dyDescent="0.3">
      <c r="A579" s="30" t="s">
        <v>785</v>
      </c>
      <c r="B579" s="29">
        <v>0</v>
      </c>
      <c r="C579" s="29">
        <v>0</v>
      </c>
      <c r="D579" s="29">
        <v>0</v>
      </c>
      <c r="E579" s="29">
        <v>0</v>
      </c>
      <c r="F579" s="29">
        <v>2.54841227696239E-3</v>
      </c>
      <c r="G579"/>
      <c r="H579" s="29">
        <v>0</v>
      </c>
      <c r="I579" s="29">
        <v>0</v>
      </c>
      <c r="J579" s="29">
        <v>0</v>
      </c>
      <c r="K579" s="29">
        <v>0</v>
      </c>
      <c r="L579" s="29">
        <v>0</v>
      </c>
      <c r="M579" s="29">
        <v>5.4561133571687703E-4</v>
      </c>
      <c r="N579" s="29">
        <v>0</v>
      </c>
      <c r="O579" s="29">
        <v>0</v>
      </c>
      <c r="P579" s="29">
        <v>1.40635647556839E-4</v>
      </c>
      <c r="Q579" s="29"/>
      <c r="R579" s="29">
        <v>5.0968245539247798E-4</v>
      </c>
      <c r="S579" s="29">
        <v>7.6249664808190602E-5</v>
      </c>
    </row>
    <row r="580" spans="1:19" x14ac:dyDescent="0.3">
      <c r="A580" s="30" t="s">
        <v>786</v>
      </c>
      <c r="B580" s="29">
        <v>0</v>
      </c>
      <c r="C580" s="29">
        <v>0</v>
      </c>
      <c r="D580" s="29">
        <v>0</v>
      </c>
      <c r="E580" s="29">
        <v>0</v>
      </c>
      <c r="F580" s="29">
        <v>2.5431331379167799E-3</v>
      </c>
      <c r="G580"/>
      <c r="H580" s="29">
        <v>0</v>
      </c>
      <c r="I580" s="29">
        <v>0</v>
      </c>
      <c r="J580" s="29">
        <v>0</v>
      </c>
      <c r="K580" s="29">
        <v>0</v>
      </c>
      <c r="L580" s="29">
        <v>0</v>
      </c>
      <c r="M580" s="29">
        <v>1.3176966662274299E-4</v>
      </c>
      <c r="N580" s="29">
        <v>0</v>
      </c>
      <c r="O580" s="29">
        <v>7.6147446992095797E-3</v>
      </c>
      <c r="P580" s="29">
        <v>1.5443393140413401E-3</v>
      </c>
      <c r="Q580" s="29"/>
      <c r="R580" s="29">
        <v>5.0862662758335505E-4</v>
      </c>
      <c r="S580" s="29">
        <v>1.0323170755415199E-3</v>
      </c>
    </row>
    <row r="581" spans="1:19" x14ac:dyDescent="0.3">
      <c r="A581" s="30" t="s">
        <v>787</v>
      </c>
      <c r="B581" s="29">
        <v>0</v>
      </c>
      <c r="C581" s="29">
        <v>0</v>
      </c>
      <c r="D581" s="29">
        <v>5.9358212670636702E-4</v>
      </c>
      <c r="E581" s="29">
        <v>0</v>
      </c>
      <c r="F581" s="29">
        <v>1.9380288136971199E-3</v>
      </c>
      <c r="G581"/>
      <c r="H581" s="29">
        <v>0</v>
      </c>
      <c r="I581" s="29">
        <v>7.93454262563636E-5</v>
      </c>
      <c r="J581" s="29">
        <v>7.0672566056440998E-4</v>
      </c>
      <c r="K581" s="29">
        <v>3.1926828816644898E-4</v>
      </c>
      <c r="L581" s="29">
        <v>0</v>
      </c>
      <c r="M581" s="29">
        <v>5.0867804749018298E-5</v>
      </c>
      <c r="N581" s="29">
        <v>0</v>
      </c>
      <c r="O581" s="29">
        <v>8.1915298336825097E-3</v>
      </c>
      <c r="P581" s="29">
        <v>0</v>
      </c>
      <c r="Q581" s="29"/>
      <c r="R581" s="29">
        <v>5.0632218808069698E-4</v>
      </c>
      <c r="S581" s="29">
        <v>1.0386374459354199E-3</v>
      </c>
    </row>
    <row r="582" spans="1:19" x14ac:dyDescent="0.3">
      <c r="A582" s="30" t="s">
        <v>788</v>
      </c>
      <c r="B582" s="29">
        <v>0</v>
      </c>
      <c r="C582" s="29">
        <v>0</v>
      </c>
      <c r="D582" s="29">
        <v>0</v>
      </c>
      <c r="E582" s="29">
        <v>0</v>
      </c>
      <c r="F582" s="29">
        <v>2.5259275201027398E-3</v>
      </c>
      <c r="G582"/>
      <c r="H582" s="29">
        <v>0</v>
      </c>
      <c r="I582" s="29">
        <v>0</v>
      </c>
      <c r="J582" s="29">
        <v>0</v>
      </c>
      <c r="K582" s="29">
        <v>0</v>
      </c>
      <c r="L582" s="29">
        <v>1.1328093795735599E-3</v>
      </c>
      <c r="M582" s="29">
        <v>3.1700744967506699E-4</v>
      </c>
      <c r="N582" s="29">
        <v>0</v>
      </c>
      <c r="O582" s="29">
        <v>0</v>
      </c>
      <c r="P582" s="29">
        <v>0</v>
      </c>
      <c r="Q582" s="29"/>
      <c r="R582" s="29">
        <v>5.0518550402054699E-4</v>
      </c>
      <c r="S582" s="29">
        <v>1.61090758805403E-4</v>
      </c>
    </row>
    <row r="583" spans="1:19" x14ac:dyDescent="0.3">
      <c r="A583" s="30" t="s">
        <v>789</v>
      </c>
      <c r="B583" s="29">
        <v>0</v>
      </c>
      <c r="C583" s="29">
        <v>0</v>
      </c>
      <c r="D583" s="29">
        <v>0</v>
      </c>
      <c r="E583" s="29">
        <v>0</v>
      </c>
      <c r="F583" s="29">
        <v>2.47984170706752E-3</v>
      </c>
      <c r="G583"/>
      <c r="H583" s="29">
        <v>0</v>
      </c>
      <c r="I583" s="29">
        <v>0</v>
      </c>
      <c r="J583" s="29">
        <v>0</v>
      </c>
      <c r="K583" s="29">
        <v>0</v>
      </c>
      <c r="L583" s="29">
        <v>0</v>
      </c>
      <c r="M583" s="29">
        <v>0</v>
      </c>
      <c r="N583" s="29">
        <v>0</v>
      </c>
      <c r="O583" s="29">
        <v>1.5162070548098001E-2</v>
      </c>
      <c r="P583" s="29">
        <v>2.6481324479273598E-3</v>
      </c>
      <c r="Q583" s="29"/>
      <c r="R583" s="29">
        <v>4.95968341413503E-4</v>
      </c>
      <c r="S583" s="29">
        <v>1.9789114440028101E-3</v>
      </c>
    </row>
    <row r="584" spans="1:19" x14ac:dyDescent="0.3">
      <c r="A584" s="30" t="s">
        <v>790</v>
      </c>
      <c r="B584" s="29">
        <v>0</v>
      </c>
      <c r="C584" s="29">
        <v>0</v>
      </c>
      <c r="D584" s="29">
        <v>0</v>
      </c>
      <c r="E584" s="29">
        <v>0</v>
      </c>
      <c r="F584" s="29">
        <v>2.4521924785043301E-3</v>
      </c>
      <c r="G584"/>
      <c r="H584" s="29">
        <v>0</v>
      </c>
      <c r="I584" s="29">
        <v>0</v>
      </c>
      <c r="J584" s="29">
        <v>0</v>
      </c>
      <c r="K584" s="29">
        <v>0</v>
      </c>
      <c r="L584" s="29">
        <v>0</v>
      </c>
      <c r="M584" s="29">
        <v>0</v>
      </c>
      <c r="N584" s="29">
        <v>0</v>
      </c>
      <c r="O584" s="29">
        <v>0</v>
      </c>
      <c r="P584" s="29">
        <v>0</v>
      </c>
      <c r="Q584" s="29"/>
      <c r="R584" s="29">
        <v>4.9043849570086604E-4</v>
      </c>
      <c r="S584" s="29">
        <v>0</v>
      </c>
    </row>
    <row r="585" spans="1:19" x14ac:dyDescent="0.3">
      <c r="A585" s="30" t="s">
        <v>791</v>
      </c>
      <c r="B585" s="29">
        <v>0</v>
      </c>
      <c r="C585" s="29">
        <v>0</v>
      </c>
      <c r="D585" s="29">
        <v>0</v>
      </c>
      <c r="E585" s="29">
        <v>0</v>
      </c>
      <c r="F585" s="29">
        <v>2.4039922485706898E-3</v>
      </c>
      <c r="G585"/>
      <c r="H585" s="29">
        <v>0</v>
      </c>
      <c r="I585" s="29">
        <v>0</v>
      </c>
      <c r="J585" s="29">
        <v>1.39996906068376E-5</v>
      </c>
      <c r="K585" s="29">
        <v>0</v>
      </c>
      <c r="L585" s="29">
        <v>5.8097898056780202E-5</v>
      </c>
      <c r="M585" s="29">
        <v>0</v>
      </c>
      <c r="N585" s="29">
        <v>0</v>
      </c>
      <c r="O585" s="29">
        <v>1.4997613357831899E-3</v>
      </c>
      <c r="P585" s="29">
        <v>4.7130770592577597E-3</v>
      </c>
      <c r="Q585" s="29"/>
      <c r="R585" s="29">
        <v>4.8079844971413702E-4</v>
      </c>
      <c r="S585" s="29">
        <v>6.9832622041161895E-4</v>
      </c>
    </row>
    <row r="586" spans="1:19" x14ac:dyDescent="0.3">
      <c r="A586" s="30" t="s">
        <v>792</v>
      </c>
      <c r="B586" s="29">
        <v>0</v>
      </c>
      <c r="C586" s="29">
        <v>0</v>
      </c>
      <c r="D586" s="29">
        <v>0</v>
      </c>
      <c r="E586" s="29">
        <v>0</v>
      </c>
      <c r="F586" s="29">
        <v>2.39455460320362E-3</v>
      </c>
      <c r="G586"/>
      <c r="H586" s="29">
        <v>0</v>
      </c>
      <c r="I586" s="29">
        <v>0</v>
      </c>
      <c r="J586" s="29">
        <v>0</v>
      </c>
      <c r="K586" s="29">
        <v>0</v>
      </c>
      <c r="L586" s="29">
        <v>0</v>
      </c>
      <c r="M586" s="29">
        <v>0</v>
      </c>
      <c r="N586" s="29">
        <v>0</v>
      </c>
      <c r="O586" s="29">
        <v>0</v>
      </c>
      <c r="P586" s="29">
        <v>0</v>
      </c>
      <c r="Q586" s="29"/>
      <c r="R586" s="29">
        <v>4.7891092064072298E-4</v>
      </c>
      <c r="S586" s="29">
        <v>0</v>
      </c>
    </row>
    <row r="587" spans="1:19" x14ac:dyDescent="0.3">
      <c r="A587" s="30" t="s">
        <v>793</v>
      </c>
      <c r="B587" s="29">
        <v>0</v>
      </c>
      <c r="C587" s="29">
        <v>0</v>
      </c>
      <c r="D587" s="29">
        <v>0</v>
      </c>
      <c r="E587" s="29">
        <v>2.2590216854786699E-3</v>
      </c>
      <c r="F587" s="29">
        <v>1.12206188096469E-4</v>
      </c>
      <c r="G587"/>
      <c r="H587" s="29">
        <v>0</v>
      </c>
      <c r="I587" s="29">
        <v>0</v>
      </c>
      <c r="J587" s="29">
        <v>0</v>
      </c>
      <c r="K587" s="29">
        <v>0</v>
      </c>
      <c r="L587" s="29">
        <v>0</v>
      </c>
      <c r="M587" s="29">
        <v>0</v>
      </c>
      <c r="N587" s="29">
        <v>0</v>
      </c>
      <c r="O587" s="29">
        <v>0</v>
      </c>
      <c r="P587" s="29">
        <v>0</v>
      </c>
      <c r="Q587" s="29"/>
      <c r="R587" s="29">
        <v>4.7424557471502799E-4</v>
      </c>
      <c r="S587" s="29">
        <v>0</v>
      </c>
    </row>
    <row r="588" spans="1:19" x14ac:dyDescent="0.3">
      <c r="A588" s="30" t="s">
        <v>794</v>
      </c>
      <c r="B588" s="29">
        <v>0</v>
      </c>
      <c r="C588" s="29">
        <v>0</v>
      </c>
      <c r="D588" s="29">
        <v>0</v>
      </c>
      <c r="E588" s="29">
        <v>0</v>
      </c>
      <c r="F588" s="29">
        <v>2.3681471066799098E-3</v>
      </c>
      <c r="G588"/>
      <c r="H588" s="29">
        <v>0</v>
      </c>
      <c r="I588" s="29">
        <v>0</v>
      </c>
      <c r="J588" s="29">
        <v>0</v>
      </c>
      <c r="K588" s="29">
        <v>0</v>
      </c>
      <c r="L588" s="29">
        <v>0</v>
      </c>
      <c r="M588" s="29">
        <v>3.201612286119E-3</v>
      </c>
      <c r="N588" s="29">
        <v>0</v>
      </c>
      <c r="O588" s="29">
        <v>1.0946700058285001E-3</v>
      </c>
      <c r="P588" s="29">
        <v>2.3428330111444601E-2</v>
      </c>
      <c r="Q588" s="29"/>
      <c r="R588" s="29">
        <v>4.7362942133598199E-4</v>
      </c>
      <c r="S588" s="29">
        <v>3.0805124892657899E-3</v>
      </c>
    </row>
    <row r="589" spans="1:19" x14ac:dyDescent="0.3">
      <c r="A589" s="30" t="s">
        <v>795</v>
      </c>
      <c r="B589" s="29">
        <v>0</v>
      </c>
      <c r="C589" s="29">
        <v>0</v>
      </c>
      <c r="D589" s="29">
        <v>0</v>
      </c>
      <c r="E589" s="29">
        <v>0</v>
      </c>
      <c r="F589" s="29">
        <v>2.33543038211282E-3</v>
      </c>
      <c r="G589"/>
      <c r="H589" s="29">
        <v>0</v>
      </c>
      <c r="I589" s="29">
        <v>0</v>
      </c>
      <c r="J589" s="29">
        <v>0</v>
      </c>
      <c r="K589" s="29">
        <v>0</v>
      </c>
      <c r="L589" s="29">
        <v>6.4237600323072301E-5</v>
      </c>
      <c r="M589" s="29">
        <v>1.0815646103104399E-3</v>
      </c>
      <c r="N589" s="29">
        <v>0</v>
      </c>
      <c r="O589" s="29">
        <v>7.2991893641037699E-3</v>
      </c>
      <c r="P589" s="29">
        <v>2.02776263544561E-2</v>
      </c>
      <c r="Q589" s="29"/>
      <c r="R589" s="29">
        <v>4.6708607642256399E-4</v>
      </c>
      <c r="S589" s="29">
        <v>3.1914019921326E-3</v>
      </c>
    </row>
    <row r="590" spans="1:19" x14ac:dyDescent="0.3">
      <c r="A590" s="30" t="s">
        <v>796</v>
      </c>
      <c r="B590" s="29">
        <v>0</v>
      </c>
      <c r="C590" s="29">
        <v>0</v>
      </c>
      <c r="D590" s="29">
        <v>0</v>
      </c>
      <c r="E590" s="29">
        <v>0</v>
      </c>
      <c r="F590" s="29">
        <v>2.33154800234526E-3</v>
      </c>
      <c r="G590"/>
      <c r="H590" s="29">
        <v>0</v>
      </c>
      <c r="I590" s="29">
        <v>0</v>
      </c>
      <c r="J590" s="29">
        <v>0</v>
      </c>
      <c r="K590" s="29">
        <v>0</v>
      </c>
      <c r="L590" s="29">
        <v>6.4652271158396402E-4</v>
      </c>
      <c r="M590" s="29">
        <v>1.32736290333519E-2</v>
      </c>
      <c r="N590" s="29">
        <v>0</v>
      </c>
      <c r="O590" s="29">
        <v>8.9446553572887999E-2</v>
      </c>
      <c r="P590" s="29">
        <v>1.5119287270277001E-2</v>
      </c>
      <c r="Q590" s="29"/>
      <c r="R590" s="29">
        <v>4.6630960046905201E-4</v>
      </c>
      <c r="S590" s="29">
        <v>1.3165110287566799E-2</v>
      </c>
    </row>
    <row r="591" spans="1:19" x14ac:dyDescent="0.3">
      <c r="A591" s="30" t="s">
        <v>797</v>
      </c>
      <c r="B591" s="29">
        <v>0</v>
      </c>
      <c r="C591" s="29">
        <v>0</v>
      </c>
      <c r="D591" s="29">
        <v>0</v>
      </c>
      <c r="E591" s="29">
        <v>0</v>
      </c>
      <c r="F591" s="29">
        <v>2.3105899049521098E-3</v>
      </c>
      <c r="G591"/>
      <c r="H591" s="29">
        <v>0</v>
      </c>
      <c r="I591" s="29">
        <v>0</v>
      </c>
      <c r="J591" s="29">
        <v>0</v>
      </c>
      <c r="K591" s="29">
        <v>0</v>
      </c>
      <c r="L591" s="29">
        <v>0</v>
      </c>
      <c r="M591" s="29">
        <v>4.37592567658543E-4</v>
      </c>
      <c r="N591" s="29">
        <v>0</v>
      </c>
      <c r="O591" s="29">
        <v>1.06557875414119E-2</v>
      </c>
      <c r="P591" s="29">
        <v>0</v>
      </c>
      <c r="Q591" s="29"/>
      <c r="R591" s="29">
        <v>4.6211798099042199E-4</v>
      </c>
      <c r="S591" s="29">
        <v>1.2325977898967101E-3</v>
      </c>
    </row>
    <row r="592" spans="1:19" x14ac:dyDescent="0.3">
      <c r="A592" s="30" t="s">
        <v>798</v>
      </c>
      <c r="B592" s="29">
        <v>0</v>
      </c>
      <c r="C592" s="29">
        <v>0</v>
      </c>
      <c r="D592" s="29">
        <v>0</v>
      </c>
      <c r="E592" s="29">
        <v>0</v>
      </c>
      <c r="F592" s="29">
        <v>2.25426065046847E-3</v>
      </c>
      <c r="G592"/>
      <c r="H592" s="29">
        <v>0</v>
      </c>
      <c r="I592" s="29">
        <v>0</v>
      </c>
      <c r="J592" s="29">
        <v>0</v>
      </c>
      <c r="K592" s="29">
        <v>0</v>
      </c>
      <c r="L592" s="29">
        <v>0</v>
      </c>
      <c r="M592" s="29">
        <v>9.82009584413544E-5</v>
      </c>
      <c r="N592" s="29">
        <v>0</v>
      </c>
      <c r="O592" s="29">
        <v>0</v>
      </c>
      <c r="P592" s="29">
        <v>6.7294009205550696E-3</v>
      </c>
      <c r="Q592" s="29"/>
      <c r="R592" s="29">
        <v>4.50852130093695E-4</v>
      </c>
      <c r="S592" s="29">
        <v>7.5862243099960301E-4</v>
      </c>
    </row>
    <row r="593" spans="1:19" x14ac:dyDescent="0.3">
      <c r="A593" s="30" t="s">
        <v>799</v>
      </c>
      <c r="B593" s="29">
        <v>0</v>
      </c>
      <c r="C593" s="29">
        <v>0</v>
      </c>
      <c r="D593" s="29">
        <v>1.8696103863688699E-3</v>
      </c>
      <c r="E593" s="29">
        <v>0</v>
      </c>
      <c r="F593" s="29">
        <v>3.6991800435752297E-4</v>
      </c>
      <c r="G593"/>
      <c r="H593" s="29">
        <v>0</v>
      </c>
      <c r="I593" s="29">
        <v>1.02748901719571E-4</v>
      </c>
      <c r="J593" s="29">
        <v>9.9245682574123799E-5</v>
      </c>
      <c r="K593" s="29">
        <v>5.5084778586317302E-5</v>
      </c>
      <c r="L593" s="29">
        <v>0</v>
      </c>
      <c r="M593" s="29">
        <v>0</v>
      </c>
      <c r="N593" s="29">
        <v>0</v>
      </c>
      <c r="O593" s="29">
        <v>7.4554964213617201E-4</v>
      </c>
      <c r="P593" s="29">
        <v>0</v>
      </c>
      <c r="Q593" s="29"/>
      <c r="R593" s="29">
        <v>4.4790567814527801E-4</v>
      </c>
      <c r="S593" s="29">
        <v>1.11403222779576E-4</v>
      </c>
    </row>
    <row r="594" spans="1:19" x14ac:dyDescent="0.3">
      <c r="A594" s="30" t="s">
        <v>800</v>
      </c>
      <c r="B594" s="29">
        <v>0</v>
      </c>
      <c r="C594" s="29">
        <v>0</v>
      </c>
      <c r="D594" s="29">
        <v>0</v>
      </c>
      <c r="E594" s="29">
        <v>1.5442245846113099E-4</v>
      </c>
      <c r="F594" s="29">
        <v>2.0757347220683102E-3</v>
      </c>
      <c r="G594"/>
      <c r="H594" s="29">
        <v>0</v>
      </c>
      <c r="I594" s="29">
        <v>0</v>
      </c>
      <c r="J594" s="29">
        <v>5.1139896674163299E-3</v>
      </c>
      <c r="K594" s="29">
        <v>0</v>
      </c>
      <c r="L594" s="29">
        <v>2.20167418045932E-4</v>
      </c>
      <c r="M594" s="29">
        <v>4.73770331945636E-4</v>
      </c>
      <c r="N594" s="29">
        <v>0</v>
      </c>
      <c r="O594" s="29">
        <v>1.4432983520697501E-2</v>
      </c>
      <c r="P594" s="29">
        <v>1.7721918291323501E-4</v>
      </c>
      <c r="Q594" s="29"/>
      <c r="R594" s="29">
        <v>4.46031436105888E-4</v>
      </c>
      <c r="S594" s="29">
        <v>2.2686811245576201E-3</v>
      </c>
    </row>
    <row r="595" spans="1:19" x14ac:dyDescent="0.3">
      <c r="A595" s="30" t="s">
        <v>801</v>
      </c>
      <c r="B595" s="29">
        <v>0</v>
      </c>
      <c r="C595" s="29">
        <v>0</v>
      </c>
      <c r="D595" s="29">
        <v>0</v>
      </c>
      <c r="E595" s="29">
        <v>0</v>
      </c>
      <c r="F595" s="29">
        <v>2.2059274414763701E-3</v>
      </c>
      <c r="G595"/>
      <c r="H595" s="29">
        <v>0</v>
      </c>
      <c r="I595" s="29">
        <v>0</v>
      </c>
      <c r="J595" s="29">
        <v>0</v>
      </c>
      <c r="K595" s="29">
        <v>0</v>
      </c>
      <c r="L595" s="29">
        <v>0</v>
      </c>
      <c r="M595" s="29">
        <v>1.00982900228895E-4</v>
      </c>
      <c r="N595" s="29">
        <v>0</v>
      </c>
      <c r="O595" s="29">
        <v>4.4839671597609E-3</v>
      </c>
      <c r="P595" s="29">
        <v>3.5536813177050299E-4</v>
      </c>
      <c r="Q595" s="29"/>
      <c r="R595" s="29">
        <v>4.4118548829527398E-4</v>
      </c>
      <c r="S595" s="29">
        <v>5.4892424352892197E-4</v>
      </c>
    </row>
    <row r="596" spans="1:19" x14ac:dyDescent="0.3">
      <c r="A596" s="30" t="s">
        <v>802</v>
      </c>
      <c r="B596" s="29">
        <v>0</v>
      </c>
      <c r="C596" s="29">
        <v>0</v>
      </c>
      <c r="D596" s="29">
        <v>1.2777006143454199E-3</v>
      </c>
      <c r="E596" s="29">
        <v>0</v>
      </c>
      <c r="F596" s="29">
        <v>9.0896716855275899E-4</v>
      </c>
      <c r="G596"/>
      <c r="H596" s="29">
        <v>8.5899228115899094E-5</v>
      </c>
      <c r="I596" s="29">
        <v>2.0652232688102199E-3</v>
      </c>
      <c r="J596" s="29">
        <v>7.9556237228050608E-3</v>
      </c>
      <c r="K596" s="29">
        <v>1.3613041911344501E-3</v>
      </c>
      <c r="L596" s="29">
        <v>0</v>
      </c>
      <c r="M596" s="29">
        <v>0</v>
      </c>
      <c r="N596" s="29">
        <v>0</v>
      </c>
      <c r="O596" s="29">
        <v>1.16861401985298E-3</v>
      </c>
      <c r="P596" s="29">
        <v>2.38245896351603E-2</v>
      </c>
      <c r="Q596" s="29"/>
      <c r="R596" s="29">
        <v>4.3733355657963599E-4</v>
      </c>
      <c r="S596" s="29">
        <v>4.0512504517643197E-3</v>
      </c>
    </row>
    <row r="597" spans="1:19" x14ac:dyDescent="0.3">
      <c r="A597" s="30" t="s">
        <v>803</v>
      </c>
      <c r="B597" s="29">
        <v>0</v>
      </c>
      <c r="C597" s="29">
        <v>0</v>
      </c>
      <c r="D597" s="29">
        <v>0</v>
      </c>
      <c r="E597" s="29">
        <v>1.88992368289229E-3</v>
      </c>
      <c r="F597" s="29">
        <v>2.8310477870295201E-4</v>
      </c>
      <c r="G597"/>
      <c r="H597" s="29">
        <v>0</v>
      </c>
      <c r="I597" s="29">
        <v>0</v>
      </c>
      <c r="J597" s="29">
        <v>0</v>
      </c>
      <c r="K597" s="29">
        <v>0</v>
      </c>
      <c r="L597" s="29">
        <v>0</v>
      </c>
      <c r="M597" s="29">
        <v>1.71725444881587E-3</v>
      </c>
      <c r="N597" s="29">
        <v>0</v>
      </c>
      <c r="O597" s="29">
        <v>2.0440025399843999E-2</v>
      </c>
      <c r="P597" s="29">
        <v>5.6710138532235299E-4</v>
      </c>
      <c r="Q597" s="29"/>
      <c r="R597" s="29">
        <v>4.34605692319049E-4</v>
      </c>
      <c r="S597" s="29">
        <v>2.5249312482202501E-3</v>
      </c>
    </row>
    <row r="598" spans="1:19" x14ac:dyDescent="0.3">
      <c r="A598" s="30" t="s">
        <v>804</v>
      </c>
      <c r="B598" s="29">
        <v>0</v>
      </c>
      <c r="C598" s="29">
        <v>0</v>
      </c>
      <c r="D598" s="29">
        <v>0</v>
      </c>
      <c r="E598" s="29">
        <v>3.8502543670547599E-5</v>
      </c>
      <c r="F598" s="29">
        <v>2.1212759698801499E-3</v>
      </c>
      <c r="G598"/>
      <c r="H598" s="29">
        <v>0</v>
      </c>
      <c r="I598" s="29">
        <v>0</v>
      </c>
      <c r="J598" s="29">
        <v>0</v>
      </c>
      <c r="K598" s="29">
        <v>0</v>
      </c>
      <c r="L598" s="29">
        <v>0</v>
      </c>
      <c r="M598" s="29">
        <v>0</v>
      </c>
      <c r="N598" s="29">
        <v>0</v>
      </c>
      <c r="O598" s="29">
        <v>0</v>
      </c>
      <c r="P598" s="29">
        <v>0</v>
      </c>
      <c r="Q598" s="29"/>
      <c r="R598" s="29">
        <v>4.3195570271013903E-4</v>
      </c>
      <c r="S598" s="29">
        <v>0</v>
      </c>
    </row>
    <row r="599" spans="1:19" x14ac:dyDescent="0.3">
      <c r="A599" s="30" t="s">
        <v>805</v>
      </c>
      <c r="B599" s="29">
        <v>0</v>
      </c>
      <c r="C599" s="29">
        <v>0</v>
      </c>
      <c r="D599" s="29">
        <v>0</v>
      </c>
      <c r="E599" s="29">
        <v>0</v>
      </c>
      <c r="F599" s="29">
        <v>2.14877808613887E-3</v>
      </c>
      <c r="G599"/>
      <c r="H599" s="29">
        <v>0</v>
      </c>
      <c r="I599" s="29">
        <v>0</v>
      </c>
      <c r="J599" s="29">
        <v>0</v>
      </c>
      <c r="K599" s="29">
        <v>0</v>
      </c>
      <c r="L599" s="29">
        <v>0</v>
      </c>
      <c r="M599" s="29">
        <v>0</v>
      </c>
      <c r="N599" s="29">
        <v>0</v>
      </c>
      <c r="O599" s="29">
        <v>7.2880938006905497E-4</v>
      </c>
      <c r="P599" s="29">
        <v>1.24329609096406E-4</v>
      </c>
      <c r="Q599" s="29"/>
      <c r="R599" s="29">
        <v>4.2975561722777403E-4</v>
      </c>
      <c r="S599" s="29">
        <v>9.4793221018384596E-5</v>
      </c>
    </row>
    <row r="600" spans="1:19" x14ac:dyDescent="0.3">
      <c r="A600" s="30" t="s">
        <v>806</v>
      </c>
      <c r="B600" s="29">
        <v>0</v>
      </c>
      <c r="C600" s="29">
        <v>0</v>
      </c>
      <c r="D600" s="29">
        <v>0</v>
      </c>
      <c r="E600" s="29">
        <v>0</v>
      </c>
      <c r="F600" s="29">
        <v>2.12091655771262E-3</v>
      </c>
      <c r="G600"/>
      <c r="H600" s="29">
        <v>0</v>
      </c>
      <c r="I600" s="29">
        <v>0</v>
      </c>
      <c r="J600" s="29">
        <v>0</v>
      </c>
      <c r="K600" s="29">
        <v>0</v>
      </c>
      <c r="L600" s="29">
        <v>0</v>
      </c>
      <c r="M600" s="29">
        <v>0</v>
      </c>
      <c r="N600" s="29">
        <v>0</v>
      </c>
      <c r="O600" s="29">
        <v>1.28323580741197E-4</v>
      </c>
      <c r="P600" s="29">
        <v>5.9426734408967298E-4</v>
      </c>
      <c r="Q600" s="29"/>
      <c r="R600" s="29">
        <v>4.24183311542524E-4</v>
      </c>
      <c r="S600" s="29">
        <v>8.0287880536763294E-5</v>
      </c>
    </row>
    <row r="601" spans="1:19" x14ac:dyDescent="0.3">
      <c r="A601" s="30" t="s">
        <v>807</v>
      </c>
      <c r="B601" s="29">
        <v>0</v>
      </c>
      <c r="C601" s="29">
        <v>0</v>
      </c>
      <c r="D601" s="29">
        <v>0</v>
      </c>
      <c r="E601" s="29">
        <v>0</v>
      </c>
      <c r="F601" s="29">
        <v>2.11294830455332E-3</v>
      </c>
      <c r="G601"/>
      <c r="H601" s="29">
        <v>3.4995981824995897E-5</v>
      </c>
      <c r="I601" s="29">
        <v>9.9279395495430997E-5</v>
      </c>
      <c r="J601" s="29">
        <v>8.0888784665574095E-5</v>
      </c>
      <c r="K601" s="29">
        <v>1.22043155854689E-4</v>
      </c>
      <c r="L601" s="29">
        <v>1.4439543021785399E-3</v>
      </c>
      <c r="M601" s="29">
        <v>4.9017805257137604E-4</v>
      </c>
      <c r="N601" s="29">
        <v>0</v>
      </c>
      <c r="O601" s="29">
        <v>8.7563403500464504E-4</v>
      </c>
      <c r="P601" s="29">
        <v>2.14722215776283E-3</v>
      </c>
      <c r="Q601" s="29"/>
      <c r="R601" s="29">
        <v>4.2258966091066399E-4</v>
      </c>
      <c r="S601" s="29">
        <v>5.8824398503978695E-4</v>
      </c>
    </row>
    <row r="602" spans="1:19" x14ac:dyDescent="0.3">
      <c r="A602" s="30" t="s">
        <v>808</v>
      </c>
      <c r="B602" s="29">
        <v>0</v>
      </c>
      <c r="C602" s="29">
        <v>0</v>
      </c>
      <c r="D602" s="29">
        <v>0</v>
      </c>
      <c r="E602" s="29">
        <v>0</v>
      </c>
      <c r="F602" s="29">
        <v>2.0957939619737601E-3</v>
      </c>
      <c r="G602"/>
      <c r="H602" s="29">
        <v>0</v>
      </c>
      <c r="I602" s="29">
        <v>0</v>
      </c>
      <c r="J602" s="29">
        <v>0</v>
      </c>
      <c r="K602" s="29">
        <v>0</v>
      </c>
      <c r="L602" s="29">
        <v>0</v>
      </c>
      <c r="M602" s="29">
        <v>0</v>
      </c>
      <c r="N602" s="29">
        <v>0</v>
      </c>
      <c r="O602" s="29">
        <v>1.4574143526165399E-4</v>
      </c>
      <c r="P602" s="29">
        <v>0</v>
      </c>
      <c r="Q602" s="29"/>
      <c r="R602" s="29">
        <v>4.1915879239475299E-4</v>
      </c>
      <c r="S602" s="29">
        <v>1.6193492806850499E-5</v>
      </c>
    </row>
    <row r="603" spans="1:19" x14ac:dyDescent="0.3">
      <c r="A603" s="30" t="s">
        <v>809</v>
      </c>
      <c r="B603" s="29">
        <v>0</v>
      </c>
      <c r="C603" s="29">
        <v>0</v>
      </c>
      <c r="D603" s="29">
        <v>0</v>
      </c>
      <c r="E603" s="29">
        <v>0</v>
      </c>
      <c r="F603" s="29">
        <v>2.0812698491023901E-3</v>
      </c>
      <c r="G603"/>
      <c r="H603" s="29">
        <v>0</v>
      </c>
      <c r="I603" s="29">
        <v>0</v>
      </c>
      <c r="J603" s="29">
        <v>0</v>
      </c>
      <c r="K603" s="29">
        <v>0</v>
      </c>
      <c r="L603" s="29">
        <v>0</v>
      </c>
      <c r="M603" s="29">
        <v>0</v>
      </c>
      <c r="N603" s="29">
        <v>0</v>
      </c>
      <c r="O603" s="29">
        <v>1.1033623912776E-3</v>
      </c>
      <c r="P603" s="29">
        <v>0</v>
      </c>
      <c r="Q603" s="29"/>
      <c r="R603" s="29">
        <v>4.1625396982047799E-4</v>
      </c>
      <c r="S603" s="29">
        <v>1.2259582125306699E-4</v>
      </c>
    </row>
    <row r="604" spans="1:19" x14ac:dyDescent="0.3">
      <c r="A604" s="30" t="s">
        <v>810</v>
      </c>
      <c r="B604" s="29">
        <v>0</v>
      </c>
      <c r="C604" s="29">
        <v>0</v>
      </c>
      <c r="D604" s="29">
        <v>0</v>
      </c>
      <c r="E604" s="29">
        <v>0</v>
      </c>
      <c r="F604" s="29">
        <v>2.07578805517408E-3</v>
      </c>
      <c r="G604"/>
      <c r="H604" s="29">
        <v>0</v>
      </c>
      <c r="I604" s="29">
        <v>0</v>
      </c>
      <c r="J604" s="29">
        <v>0</v>
      </c>
      <c r="K604" s="29">
        <v>0</v>
      </c>
      <c r="L604" s="29">
        <v>0</v>
      </c>
      <c r="M604" s="29">
        <v>1.7871002001552201E-4</v>
      </c>
      <c r="N604" s="29">
        <v>0</v>
      </c>
      <c r="O604" s="29">
        <v>1.5977406988636699E-3</v>
      </c>
      <c r="P604" s="29">
        <v>5.1263221906312599E-4</v>
      </c>
      <c r="Q604" s="29"/>
      <c r="R604" s="29">
        <v>4.1515761103481501E-4</v>
      </c>
      <c r="S604" s="29">
        <v>2.5434254866025803E-4</v>
      </c>
    </row>
    <row r="605" spans="1:19" x14ac:dyDescent="0.3">
      <c r="A605" s="30" t="s">
        <v>811</v>
      </c>
      <c r="B605" s="29">
        <v>0</v>
      </c>
      <c r="C605" s="29">
        <v>0</v>
      </c>
      <c r="D605" s="29">
        <v>0</v>
      </c>
      <c r="E605" s="29">
        <v>0</v>
      </c>
      <c r="F605" s="29">
        <v>2.07255814101398E-3</v>
      </c>
      <c r="G605"/>
      <c r="H605" s="29">
        <v>0</v>
      </c>
      <c r="I605" s="29">
        <v>0</v>
      </c>
      <c r="J605" s="29">
        <v>0</v>
      </c>
      <c r="K605" s="29">
        <v>0</v>
      </c>
      <c r="L605" s="29">
        <v>0</v>
      </c>
      <c r="M605" s="29">
        <v>2.06365977679456E-4</v>
      </c>
      <c r="N605" s="29">
        <v>0</v>
      </c>
      <c r="O605" s="29">
        <v>3.6549585780915402E-3</v>
      </c>
      <c r="P605" s="29">
        <v>9.2047615080730701E-4</v>
      </c>
      <c r="Q605" s="29"/>
      <c r="R605" s="29">
        <v>4.1451162820279502E-4</v>
      </c>
      <c r="S605" s="29">
        <v>5.3131118961981195E-4</v>
      </c>
    </row>
    <row r="606" spans="1:19" x14ac:dyDescent="0.3">
      <c r="A606" s="30" t="s">
        <v>812</v>
      </c>
      <c r="B606" s="29">
        <v>0</v>
      </c>
      <c r="C606" s="29">
        <v>0</v>
      </c>
      <c r="D606" s="29">
        <v>0</v>
      </c>
      <c r="E606" s="29">
        <v>0</v>
      </c>
      <c r="F606" s="29">
        <v>2.0483950747383498E-3</v>
      </c>
      <c r="G606"/>
      <c r="H606" s="29">
        <v>0</v>
      </c>
      <c r="I606" s="29">
        <v>0</v>
      </c>
      <c r="J606" s="29">
        <v>0</v>
      </c>
      <c r="K606" s="29">
        <v>0</v>
      </c>
      <c r="L606" s="29">
        <v>0</v>
      </c>
      <c r="M606" s="29">
        <v>0</v>
      </c>
      <c r="N606" s="29">
        <v>0</v>
      </c>
      <c r="O606" s="29">
        <v>2.7944355049842499E-4</v>
      </c>
      <c r="P606" s="29">
        <v>1.97081069564291E-3</v>
      </c>
      <c r="Q606" s="29"/>
      <c r="R606" s="29">
        <v>4.0967901494767101E-4</v>
      </c>
      <c r="S606" s="29">
        <v>2.5002824957125902E-4</v>
      </c>
    </row>
    <row r="607" spans="1:19" x14ac:dyDescent="0.3">
      <c r="A607" s="30" t="s">
        <v>813</v>
      </c>
      <c r="B607" s="29">
        <v>0</v>
      </c>
      <c r="C607" s="29">
        <v>0</v>
      </c>
      <c r="D607" s="29">
        <v>5.3126269557677598E-4</v>
      </c>
      <c r="E607" s="29">
        <v>0</v>
      </c>
      <c r="F607" s="29">
        <v>1.5112968172031099E-3</v>
      </c>
      <c r="G607"/>
      <c r="H607" s="29">
        <v>4.1966641331940497E-3</v>
      </c>
      <c r="I607" s="29">
        <v>3.3619756628712398E-3</v>
      </c>
      <c r="J607" s="29">
        <v>1.7782091286115902E-2</v>
      </c>
      <c r="K607" s="29">
        <v>4.3819759781371101E-3</v>
      </c>
      <c r="L607" s="29">
        <v>0</v>
      </c>
      <c r="M607" s="29">
        <v>0</v>
      </c>
      <c r="N607" s="29">
        <v>0</v>
      </c>
      <c r="O607" s="29">
        <v>0</v>
      </c>
      <c r="P607" s="29">
        <v>0</v>
      </c>
      <c r="Q607" s="29"/>
      <c r="R607" s="29">
        <v>4.08511902555978E-4</v>
      </c>
      <c r="S607" s="29">
        <v>3.3025230067020299E-3</v>
      </c>
    </row>
    <row r="608" spans="1:19" x14ac:dyDescent="0.3">
      <c r="A608" s="30" t="s">
        <v>814</v>
      </c>
      <c r="B608" s="29">
        <v>0</v>
      </c>
      <c r="C608" s="29">
        <v>0</v>
      </c>
      <c r="D608" s="29">
        <v>0</v>
      </c>
      <c r="E608" s="29">
        <v>0</v>
      </c>
      <c r="F608" s="29">
        <v>2.0328782413725401E-3</v>
      </c>
      <c r="G608"/>
      <c r="H608" s="29">
        <v>0</v>
      </c>
      <c r="I608" s="29">
        <v>0</v>
      </c>
      <c r="J608" s="29">
        <v>0</v>
      </c>
      <c r="K608" s="29">
        <v>0</v>
      </c>
      <c r="L608" s="29">
        <v>0</v>
      </c>
      <c r="M608" s="29">
        <v>1.5287726343582301E-3</v>
      </c>
      <c r="N608" s="29">
        <v>0</v>
      </c>
      <c r="O608" s="29">
        <v>0</v>
      </c>
      <c r="P608" s="29">
        <v>2.1986023520851099E-2</v>
      </c>
      <c r="Q608" s="29"/>
      <c r="R608" s="29">
        <v>4.06575648274509E-4</v>
      </c>
      <c r="S608" s="29">
        <v>2.6127551283565901E-3</v>
      </c>
    </row>
    <row r="609" spans="1:19" x14ac:dyDescent="0.3">
      <c r="A609" s="30" t="s">
        <v>815</v>
      </c>
      <c r="B609" s="29">
        <v>0</v>
      </c>
      <c r="C609" s="29">
        <v>0</v>
      </c>
      <c r="D609" s="29">
        <v>0</v>
      </c>
      <c r="E609" s="29">
        <v>0</v>
      </c>
      <c r="F609" s="29">
        <v>2.00531715540586E-3</v>
      </c>
      <c r="G609"/>
      <c r="H609" s="29">
        <v>3.1814528931814502E-6</v>
      </c>
      <c r="I609" s="29">
        <v>7.3879295416114802E-6</v>
      </c>
      <c r="J609" s="29">
        <v>1.0271137487392201E-5</v>
      </c>
      <c r="K609" s="29">
        <v>3.4869473101339803E-5</v>
      </c>
      <c r="L609" s="29">
        <v>0</v>
      </c>
      <c r="M609" s="29">
        <v>1.0682238997293801E-3</v>
      </c>
      <c r="N609" s="29">
        <v>0</v>
      </c>
      <c r="O609" s="29">
        <v>9.4335307704621898E-4</v>
      </c>
      <c r="P609" s="29">
        <v>7.9514376257389507E-3</v>
      </c>
      <c r="Q609" s="29"/>
      <c r="R609" s="29">
        <v>4.0106343108117299E-4</v>
      </c>
      <c r="S609" s="29">
        <v>1.11319162172645E-3</v>
      </c>
    </row>
    <row r="610" spans="1:19" x14ac:dyDescent="0.3">
      <c r="A610" s="30" t="s">
        <v>816</v>
      </c>
      <c r="B610" s="29">
        <v>0</v>
      </c>
      <c r="C610" s="29">
        <v>0</v>
      </c>
      <c r="D610" s="29">
        <v>1.89352904757271E-4</v>
      </c>
      <c r="E610" s="29">
        <v>0</v>
      </c>
      <c r="F610" s="29">
        <v>1.81231986857956E-3</v>
      </c>
      <c r="G610"/>
      <c r="H610" s="29">
        <v>0</v>
      </c>
      <c r="I610" s="29">
        <v>0</v>
      </c>
      <c r="J610" s="29">
        <v>3.9253204302693099E-4</v>
      </c>
      <c r="K610" s="29">
        <v>8.5324505290961604E-5</v>
      </c>
      <c r="L610" s="29">
        <v>0</v>
      </c>
      <c r="M610" s="29">
        <v>0</v>
      </c>
      <c r="N610" s="29">
        <v>0</v>
      </c>
      <c r="O610" s="29">
        <v>2.0878570235510299E-4</v>
      </c>
      <c r="P610" s="29">
        <v>0</v>
      </c>
      <c r="Q610" s="29"/>
      <c r="R610" s="29">
        <v>4.0033455466736598E-4</v>
      </c>
      <c r="S610" s="29">
        <v>7.6293583408110595E-5</v>
      </c>
    </row>
    <row r="611" spans="1:19" x14ac:dyDescent="0.3">
      <c r="A611" s="30" t="s">
        <v>817</v>
      </c>
      <c r="B611" s="29">
        <v>0</v>
      </c>
      <c r="C611" s="29">
        <v>0</v>
      </c>
      <c r="D611" s="29">
        <v>0</v>
      </c>
      <c r="E611" s="29">
        <v>0</v>
      </c>
      <c r="F611" s="29">
        <v>1.9969258497827798E-3</v>
      </c>
      <c r="G611"/>
      <c r="H611" s="29">
        <v>0</v>
      </c>
      <c r="I611" s="29">
        <v>0</v>
      </c>
      <c r="J611" s="29">
        <v>0</v>
      </c>
      <c r="K611" s="29">
        <v>0</v>
      </c>
      <c r="L611" s="29">
        <v>0</v>
      </c>
      <c r="M611" s="29">
        <v>0</v>
      </c>
      <c r="N611" s="29">
        <v>0</v>
      </c>
      <c r="O611" s="29">
        <v>3.35142618027177E-3</v>
      </c>
      <c r="P611" s="29">
        <v>0</v>
      </c>
      <c r="Q611" s="29"/>
      <c r="R611" s="29">
        <v>3.9938516995655598E-4</v>
      </c>
      <c r="S611" s="29">
        <v>3.7238068669686301E-4</v>
      </c>
    </row>
    <row r="612" spans="1:19" x14ac:dyDescent="0.3">
      <c r="A612" s="30" t="s">
        <v>818</v>
      </c>
      <c r="B612" s="29">
        <v>0</v>
      </c>
      <c r="C612" s="29">
        <v>0</v>
      </c>
      <c r="D612" s="29">
        <v>0</v>
      </c>
      <c r="E612" s="29">
        <v>0</v>
      </c>
      <c r="F612" s="29">
        <v>1.9808877793644E-3</v>
      </c>
      <c r="G612"/>
      <c r="H612" s="29">
        <v>0</v>
      </c>
      <c r="I612" s="29">
        <v>0</v>
      </c>
      <c r="J612" s="29">
        <v>0</v>
      </c>
      <c r="K612" s="29">
        <v>0</v>
      </c>
      <c r="L612" s="29">
        <v>0</v>
      </c>
      <c r="M612" s="29">
        <v>0</v>
      </c>
      <c r="N612" s="29">
        <v>0</v>
      </c>
      <c r="O612" s="29">
        <v>0</v>
      </c>
      <c r="P612" s="29">
        <v>0</v>
      </c>
      <c r="Q612" s="29"/>
      <c r="R612" s="29">
        <v>3.9617755587288098E-4</v>
      </c>
      <c r="S612" s="29">
        <v>0</v>
      </c>
    </row>
    <row r="613" spans="1:19" x14ac:dyDescent="0.3">
      <c r="A613" s="30" t="s">
        <v>819</v>
      </c>
      <c r="B613" s="29">
        <v>0</v>
      </c>
      <c r="C613" s="29">
        <v>0</v>
      </c>
      <c r="D613" s="29">
        <v>1.9436094122525099E-3</v>
      </c>
      <c r="E613" s="29">
        <v>0</v>
      </c>
      <c r="F613" s="29">
        <v>0</v>
      </c>
      <c r="G613"/>
      <c r="H613" s="29">
        <v>1.5187102030761301E-2</v>
      </c>
      <c r="I613" s="29">
        <v>5.5635070974569302E-2</v>
      </c>
      <c r="J613" s="29">
        <v>3.2293884221279E-3</v>
      </c>
      <c r="K613" s="29">
        <v>0.21322029981164001</v>
      </c>
      <c r="L613" s="29">
        <v>0</v>
      </c>
      <c r="M613" s="29">
        <v>0</v>
      </c>
      <c r="N613" s="29">
        <v>0</v>
      </c>
      <c r="O613" s="29">
        <v>0</v>
      </c>
      <c r="P613" s="29">
        <v>0</v>
      </c>
      <c r="Q613" s="29"/>
      <c r="R613" s="29">
        <v>3.8872188245050299E-4</v>
      </c>
      <c r="S613" s="29">
        <v>3.1919095693233202E-2</v>
      </c>
    </row>
    <row r="614" spans="1:19" x14ac:dyDescent="0.3">
      <c r="A614" s="30" t="s">
        <v>820</v>
      </c>
      <c r="B614" s="29">
        <v>0</v>
      </c>
      <c r="C614" s="29">
        <v>0</v>
      </c>
      <c r="D614" s="29">
        <v>0</v>
      </c>
      <c r="E614" s="29">
        <v>0</v>
      </c>
      <c r="F614" s="29">
        <v>1.94020988777647E-3</v>
      </c>
      <c r="G614"/>
      <c r="H614" s="29">
        <v>0</v>
      </c>
      <c r="I614" s="29">
        <v>0</v>
      </c>
      <c r="J614" s="29">
        <v>0</v>
      </c>
      <c r="K614" s="29">
        <v>0</v>
      </c>
      <c r="L614" s="29">
        <v>0</v>
      </c>
      <c r="M614" s="29">
        <v>5.0721191948010797E-3</v>
      </c>
      <c r="N614" s="29">
        <v>0</v>
      </c>
      <c r="O614" s="29">
        <v>2.4885006611406499E-3</v>
      </c>
      <c r="P614" s="29">
        <v>0</v>
      </c>
      <c r="Q614" s="29"/>
      <c r="R614" s="29">
        <v>3.8804197755529398E-4</v>
      </c>
      <c r="S614" s="29">
        <v>8.4006887288241405E-4</v>
      </c>
    </row>
    <row r="615" spans="1:19" x14ac:dyDescent="0.3">
      <c r="A615" s="30" t="s">
        <v>821</v>
      </c>
      <c r="B615" s="29">
        <v>0</v>
      </c>
      <c r="C615" s="29">
        <v>0</v>
      </c>
      <c r="D615" s="29">
        <v>1.92811121890626E-3</v>
      </c>
      <c r="E615" s="29">
        <v>0</v>
      </c>
      <c r="F615" s="29">
        <v>0</v>
      </c>
      <c r="G615"/>
      <c r="H615" s="29">
        <v>0</v>
      </c>
      <c r="I615" s="29">
        <v>1.0211710597882401E-3</v>
      </c>
      <c r="J615" s="29">
        <v>2.8535562576665903E-4</v>
      </c>
      <c r="K615" s="29">
        <v>3.5843815345215499E-4</v>
      </c>
      <c r="L615" s="29">
        <v>0</v>
      </c>
      <c r="M615" s="29">
        <v>0</v>
      </c>
      <c r="N615" s="29">
        <v>0</v>
      </c>
      <c r="O615" s="29">
        <v>0</v>
      </c>
      <c r="P615" s="29">
        <v>0</v>
      </c>
      <c r="Q615" s="29"/>
      <c r="R615" s="29">
        <v>3.8562224378125198E-4</v>
      </c>
      <c r="S615" s="29">
        <v>1.8499609322300599E-4</v>
      </c>
    </row>
    <row r="616" spans="1:19" x14ac:dyDescent="0.3">
      <c r="A616" s="30" t="s">
        <v>822</v>
      </c>
      <c r="B616" s="29">
        <v>0</v>
      </c>
      <c r="C616" s="29">
        <v>0</v>
      </c>
      <c r="D616" s="29">
        <v>0</v>
      </c>
      <c r="E616" s="29">
        <v>3.4356448149551602E-4</v>
      </c>
      <c r="F616" s="29">
        <v>1.57578808194076E-3</v>
      </c>
      <c r="G616"/>
      <c r="H616" s="29">
        <v>0</v>
      </c>
      <c r="I616" s="29">
        <v>0</v>
      </c>
      <c r="J616" s="29">
        <v>0</v>
      </c>
      <c r="K616" s="29">
        <v>0</v>
      </c>
      <c r="L616" s="29">
        <v>3.5691131467652899E-4</v>
      </c>
      <c r="M616" s="29">
        <v>6.8579004672533403E-3</v>
      </c>
      <c r="N616" s="29">
        <v>0</v>
      </c>
      <c r="O616" s="29">
        <v>8.1329676355597999E-2</v>
      </c>
      <c r="P616" s="29">
        <v>3.4869247227133299E-3</v>
      </c>
      <c r="Q616" s="29"/>
      <c r="R616" s="29">
        <v>3.8387051268725498E-4</v>
      </c>
      <c r="S616" s="29">
        <v>1.0225712540026801E-2</v>
      </c>
    </row>
    <row r="617" spans="1:19" x14ac:dyDescent="0.3">
      <c r="A617" s="30" t="s">
        <v>823</v>
      </c>
      <c r="B617" s="29">
        <v>0</v>
      </c>
      <c r="C617" s="29">
        <v>0</v>
      </c>
      <c r="D617" s="29">
        <v>0</v>
      </c>
      <c r="E617" s="29">
        <v>0</v>
      </c>
      <c r="F617" s="29">
        <v>1.90536032122028E-3</v>
      </c>
      <c r="G617"/>
      <c r="H617" s="29">
        <v>0</v>
      </c>
      <c r="I617" s="29">
        <v>0</v>
      </c>
      <c r="J617" s="29">
        <v>0</v>
      </c>
      <c r="K617" s="29">
        <v>0</v>
      </c>
      <c r="L617" s="29">
        <v>0</v>
      </c>
      <c r="M617" s="29">
        <v>1.6255933415696699E-4</v>
      </c>
      <c r="N617" s="29">
        <v>0</v>
      </c>
      <c r="O617" s="29">
        <v>3.0466338081568502E-4</v>
      </c>
      <c r="P617" s="29">
        <v>0</v>
      </c>
      <c r="Q617" s="29"/>
      <c r="R617" s="29">
        <v>3.81072064244057E-4</v>
      </c>
      <c r="S617" s="29">
        <v>5.1913634996961401E-5</v>
      </c>
    </row>
    <row r="618" spans="1:19" x14ac:dyDescent="0.3">
      <c r="A618" s="30" t="s">
        <v>824</v>
      </c>
      <c r="B618" s="29">
        <v>0</v>
      </c>
      <c r="C618" s="29">
        <v>0</v>
      </c>
      <c r="D618" s="29">
        <v>0</v>
      </c>
      <c r="E618" s="29">
        <v>0</v>
      </c>
      <c r="F618" s="29">
        <v>1.88289261067854E-3</v>
      </c>
      <c r="G618"/>
      <c r="H618" s="29">
        <v>0</v>
      </c>
      <c r="I618" s="29">
        <v>0</v>
      </c>
      <c r="J618" s="29">
        <v>0</v>
      </c>
      <c r="K618" s="29">
        <v>0</v>
      </c>
      <c r="L618" s="29">
        <v>0</v>
      </c>
      <c r="M618" s="29">
        <v>1.71380770839447E-3</v>
      </c>
      <c r="N618" s="29">
        <v>0</v>
      </c>
      <c r="O618" s="29">
        <v>3.3431572917439999E-2</v>
      </c>
      <c r="P618" s="29">
        <v>2.9835246025023002E-3</v>
      </c>
      <c r="Q618" s="29"/>
      <c r="R618" s="29">
        <v>3.7657852213570801E-4</v>
      </c>
      <c r="S618" s="29">
        <v>4.2365450253707502E-3</v>
      </c>
    </row>
    <row r="619" spans="1:19" x14ac:dyDescent="0.3">
      <c r="A619" s="30" t="s">
        <v>825</v>
      </c>
      <c r="B619" s="29">
        <v>0</v>
      </c>
      <c r="C619" s="29">
        <v>0</v>
      </c>
      <c r="D619" s="29">
        <v>0</v>
      </c>
      <c r="E619" s="29">
        <v>0</v>
      </c>
      <c r="F619" s="29">
        <v>1.8783076344029599E-3</v>
      </c>
      <c r="G619"/>
      <c r="H619" s="29">
        <v>0</v>
      </c>
      <c r="I619" s="29">
        <v>0</v>
      </c>
      <c r="J619" s="29">
        <v>0</v>
      </c>
      <c r="K619" s="29">
        <v>0</v>
      </c>
      <c r="L619" s="29">
        <v>0</v>
      </c>
      <c r="M619" s="29">
        <v>2.1063993135350201E-3</v>
      </c>
      <c r="N619" s="29">
        <v>0</v>
      </c>
      <c r="O619" s="29">
        <v>5.3918468298910999E-3</v>
      </c>
      <c r="P619" s="29">
        <v>2.6071710239012399E-4</v>
      </c>
      <c r="Q619" s="29"/>
      <c r="R619" s="29">
        <v>3.7566152688059098E-4</v>
      </c>
      <c r="S619" s="29">
        <v>8.6210702731291601E-4</v>
      </c>
    </row>
    <row r="620" spans="1:19" x14ac:dyDescent="0.3">
      <c r="A620" s="30" t="s">
        <v>826</v>
      </c>
      <c r="B620" s="29">
        <v>0</v>
      </c>
      <c r="C620" s="29">
        <v>0</v>
      </c>
      <c r="D620" s="29">
        <v>1.4936787515235501E-4</v>
      </c>
      <c r="E620" s="29">
        <v>5.2615755451229002E-5</v>
      </c>
      <c r="F620" s="29">
        <v>1.6419348533548901E-3</v>
      </c>
      <c r="G620"/>
      <c r="H620" s="29">
        <v>0</v>
      </c>
      <c r="I620" s="29">
        <v>0</v>
      </c>
      <c r="J620" s="29">
        <v>0</v>
      </c>
      <c r="K620" s="29">
        <v>0</v>
      </c>
      <c r="L620" s="29">
        <v>0</v>
      </c>
      <c r="M620" s="29">
        <v>3.4110964636757203E-2</v>
      </c>
      <c r="N620" s="29">
        <v>0</v>
      </c>
      <c r="O620" s="29">
        <v>9.9181195253177798E-2</v>
      </c>
      <c r="P620" s="29">
        <v>1.6169466250224598E-2</v>
      </c>
      <c r="Q620" s="29"/>
      <c r="R620" s="29">
        <v>3.68783696791695E-4</v>
      </c>
      <c r="S620" s="29">
        <v>1.6606847348906599E-2</v>
      </c>
    </row>
    <row r="621" spans="1:19" x14ac:dyDescent="0.3">
      <c r="A621" s="30" t="s">
        <v>827</v>
      </c>
      <c r="B621" s="29">
        <v>0</v>
      </c>
      <c r="C621" s="29">
        <v>8.1795576495223099E-4</v>
      </c>
      <c r="D621" s="29">
        <v>0</v>
      </c>
      <c r="E621" s="29">
        <v>0</v>
      </c>
      <c r="F621" s="29">
        <v>1.0175791706904E-3</v>
      </c>
      <c r="G621"/>
      <c r="H621" s="29">
        <v>0</v>
      </c>
      <c r="I621" s="29">
        <v>0</v>
      </c>
      <c r="J621" s="29">
        <v>0</v>
      </c>
      <c r="K621" s="29">
        <v>0</v>
      </c>
      <c r="L621" s="29">
        <v>1.3900088112658501E-5</v>
      </c>
      <c r="M621" s="29">
        <v>0</v>
      </c>
      <c r="N621" s="29">
        <v>0</v>
      </c>
      <c r="O621" s="29">
        <v>1.94069243906226E-4</v>
      </c>
      <c r="P621" s="29">
        <v>3.9313863214972001E-4</v>
      </c>
      <c r="Q621" s="29"/>
      <c r="R621" s="29">
        <v>3.67106987128527E-4</v>
      </c>
      <c r="S621" s="29">
        <v>6.6789773796511594E-5</v>
      </c>
    </row>
    <row r="622" spans="1:19" x14ac:dyDescent="0.3">
      <c r="A622" s="30" t="s">
        <v>828</v>
      </c>
      <c r="B622" s="29">
        <v>0</v>
      </c>
      <c r="C622" s="29">
        <v>0</v>
      </c>
      <c r="D622" s="29">
        <v>0</v>
      </c>
      <c r="E622" s="29">
        <v>1.52069343620691E-3</v>
      </c>
      <c r="F622" s="29">
        <v>2.9202631870973701E-4</v>
      </c>
      <c r="G622"/>
      <c r="H622" s="29">
        <v>0</v>
      </c>
      <c r="I622" s="29">
        <v>0</v>
      </c>
      <c r="J622" s="29">
        <v>0</v>
      </c>
      <c r="K622" s="29">
        <v>0</v>
      </c>
      <c r="L622" s="29">
        <v>0</v>
      </c>
      <c r="M622" s="29">
        <v>0</v>
      </c>
      <c r="N622" s="29">
        <v>0</v>
      </c>
      <c r="O622" s="29">
        <v>0</v>
      </c>
      <c r="P622" s="29">
        <v>6.0218168273475196E-3</v>
      </c>
      <c r="Q622" s="29"/>
      <c r="R622" s="29">
        <v>3.6254395098332898E-4</v>
      </c>
      <c r="S622" s="29">
        <v>6.6909075859416904E-4</v>
      </c>
    </row>
    <row r="623" spans="1:19" x14ac:dyDescent="0.3">
      <c r="A623" s="30" t="s">
        <v>829</v>
      </c>
      <c r="B623" s="29">
        <v>0</v>
      </c>
      <c r="C623" s="29">
        <v>0</v>
      </c>
      <c r="D623" s="29">
        <v>0</v>
      </c>
      <c r="E623" s="29">
        <v>6.4418521613334302E-4</v>
      </c>
      <c r="F623" s="29">
        <v>1.1423520591150899E-3</v>
      </c>
      <c r="G623"/>
      <c r="H623" s="29">
        <v>0</v>
      </c>
      <c r="I623" s="29">
        <v>0</v>
      </c>
      <c r="J623" s="29">
        <v>0</v>
      </c>
      <c r="K623" s="29">
        <v>0</v>
      </c>
      <c r="L623" s="29">
        <v>0</v>
      </c>
      <c r="M623" s="29">
        <v>2.3201425495582501E-4</v>
      </c>
      <c r="N623" s="29">
        <v>0</v>
      </c>
      <c r="O623" s="29">
        <v>7.57141069723671E-3</v>
      </c>
      <c r="P623" s="29">
        <v>0</v>
      </c>
      <c r="Q623" s="29"/>
      <c r="R623" s="29">
        <v>3.5730745504968599E-4</v>
      </c>
      <c r="S623" s="29">
        <v>8.6704721691028099E-4</v>
      </c>
    </row>
    <row r="624" spans="1:19" x14ac:dyDescent="0.3">
      <c r="A624" s="30" t="s">
        <v>830</v>
      </c>
      <c r="B624" s="29">
        <v>0</v>
      </c>
      <c r="C624" s="29">
        <v>0</v>
      </c>
      <c r="D624" s="29">
        <v>0</v>
      </c>
      <c r="E624" s="29">
        <v>0</v>
      </c>
      <c r="F624" s="29">
        <v>1.77847384598362E-3</v>
      </c>
      <c r="G624"/>
      <c r="H624" s="29">
        <v>0</v>
      </c>
      <c r="I624" s="29">
        <v>0</v>
      </c>
      <c r="J624" s="29">
        <v>0</v>
      </c>
      <c r="K624" s="29">
        <v>0</v>
      </c>
      <c r="L624" s="29">
        <v>0</v>
      </c>
      <c r="M624" s="29">
        <v>0</v>
      </c>
      <c r="N624" s="29">
        <v>0</v>
      </c>
      <c r="O624" s="29">
        <v>8.0176561668028005E-3</v>
      </c>
      <c r="P624" s="29">
        <v>0</v>
      </c>
      <c r="Q624" s="29"/>
      <c r="R624" s="29">
        <v>3.5569476919672399E-4</v>
      </c>
      <c r="S624" s="29">
        <v>8.9085068520031196E-4</v>
      </c>
    </row>
    <row r="625" spans="1:19" x14ac:dyDescent="0.3">
      <c r="A625" s="30" t="s">
        <v>831</v>
      </c>
      <c r="B625" s="29">
        <v>0</v>
      </c>
      <c r="C625" s="29">
        <v>0</v>
      </c>
      <c r="D625" s="29">
        <v>1.41380324383016E-4</v>
      </c>
      <c r="E625" s="29">
        <v>0</v>
      </c>
      <c r="F625" s="29">
        <v>1.62429863965866E-3</v>
      </c>
      <c r="G625"/>
      <c r="H625" s="29">
        <v>3.4995981824995897E-5</v>
      </c>
      <c r="I625" s="29">
        <v>7.3879295416114802E-6</v>
      </c>
      <c r="J625" s="29">
        <v>0</v>
      </c>
      <c r="K625" s="29">
        <v>0</v>
      </c>
      <c r="L625" s="29">
        <v>0</v>
      </c>
      <c r="M625" s="29">
        <v>1.05298626905905E-4</v>
      </c>
      <c r="N625" s="29">
        <v>0</v>
      </c>
      <c r="O625" s="29">
        <v>1.7204991741603999E-4</v>
      </c>
      <c r="P625" s="29">
        <v>8.1049122170708306E-3</v>
      </c>
      <c r="Q625" s="29"/>
      <c r="R625" s="29">
        <v>3.5313579280833599E-4</v>
      </c>
      <c r="S625" s="29">
        <v>9.3607163030659795E-4</v>
      </c>
    </row>
    <row r="626" spans="1:19" x14ac:dyDescent="0.3">
      <c r="A626" s="30" t="s">
        <v>832</v>
      </c>
      <c r="B626" s="29">
        <v>0</v>
      </c>
      <c r="C626" s="29">
        <v>0</v>
      </c>
      <c r="D626" s="29">
        <v>0</v>
      </c>
      <c r="E626" s="29">
        <v>0</v>
      </c>
      <c r="F626" s="29">
        <v>1.7529890817523999E-3</v>
      </c>
      <c r="G626"/>
      <c r="H626" s="29">
        <v>0</v>
      </c>
      <c r="I626" s="29">
        <v>0</v>
      </c>
      <c r="J626" s="29">
        <v>0</v>
      </c>
      <c r="K626" s="29">
        <v>0</v>
      </c>
      <c r="L626" s="29">
        <v>0</v>
      </c>
      <c r="M626" s="29">
        <v>0</v>
      </c>
      <c r="N626" s="29">
        <v>0</v>
      </c>
      <c r="O626" s="29">
        <v>7.9173256835418703E-4</v>
      </c>
      <c r="P626" s="29">
        <v>1.0004661984147499E-3</v>
      </c>
      <c r="Q626" s="29"/>
      <c r="R626" s="29">
        <v>3.5059781635048099E-4</v>
      </c>
      <c r="S626" s="29">
        <v>1.9913319630766001E-4</v>
      </c>
    </row>
    <row r="627" spans="1:19" x14ac:dyDescent="0.3">
      <c r="A627" s="30" t="s">
        <v>833</v>
      </c>
      <c r="B627" s="29">
        <v>0</v>
      </c>
      <c r="C627" s="29">
        <v>0</v>
      </c>
      <c r="D627" s="29">
        <v>1.74638294979974E-3</v>
      </c>
      <c r="E627" s="29">
        <v>0</v>
      </c>
      <c r="F627" s="29">
        <v>0</v>
      </c>
      <c r="G627"/>
      <c r="H627" s="29">
        <v>3.49959818249959E-4</v>
      </c>
      <c r="I627" s="29">
        <v>5.6919830689647299E-5</v>
      </c>
      <c r="J627" s="29">
        <v>6.9393688663214404E-4</v>
      </c>
      <c r="K627" s="29">
        <v>2.6054103859056601E-3</v>
      </c>
      <c r="L627" s="29">
        <v>0</v>
      </c>
      <c r="M627" s="29">
        <v>0</v>
      </c>
      <c r="N627" s="29">
        <v>0</v>
      </c>
      <c r="O627" s="29">
        <v>0</v>
      </c>
      <c r="P627" s="29">
        <v>0</v>
      </c>
      <c r="Q627" s="29"/>
      <c r="R627" s="29">
        <v>3.4927658995994801E-4</v>
      </c>
      <c r="S627" s="29">
        <v>4.1180299127526799E-4</v>
      </c>
    </row>
    <row r="628" spans="1:19" x14ac:dyDescent="0.3">
      <c r="A628" s="30" t="s">
        <v>834</v>
      </c>
      <c r="B628" s="29">
        <v>0</v>
      </c>
      <c r="C628" s="29">
        <v>0</v>
      </c>
      <c r="D628" s="29">
        <v>0</v>
      </c>
      <c r="E628" s="29">
        <v>0</v>
      </c>
      <c r="F628" s="29">
        <v>1.7343073676002101E-3</v>
      </c>
      <c r="G628"/>
      <c r="H628" s="29">
        <v>0</v>
      </c>
      <c r="I628" s="29">
        <v>0</v>
      </c>
      <c r="J628" s="29">
        <v>0</v>
      </c>
      <c r="K628" s="29">
        <v>0</v>
      </c>
      <c r="L628" s="29">
        <v>0</v>
      </c>
      <c r="M628" s="29">
        <v>2.3137139100566102E-3</v>
      </c>
      <c r="N628" s="29">
        <v>0</v>
      </c>
      <c r="O628" s="29">
        <v>9.2131695421326001E-2</v>
      </c>
      <c r="P628" s="29">
        <v>1.0644402649173801E-2</v>
      </c>
      <c r="Q628" s="29"/>
      <c r="R628" s="29">
        <v>3.4686147352004198E-4</v>
      </c>
      <c r="S628" s="29">
        <v>1.16766457756174E-2</v>
      </c>
    </row>
    <row r="629" spans="1:19" x14ac:dyDescent="0.3">
      <c r="A629" s="30" t="s">
        <v>835</v>
      </c>
      <c r="B629" s="29">
        <v>0</v>
      </c>
      <c r="C629" s="29">
        <v>0</v>
      </c>
      <c r="D629" s="29">
        <v>0</v>
      </c>
      <c r="E629" s="29">
        <v>0</v>
      </c>
      <c r="F629" s="29">
        <v>1.7289895595300499E-3</v>
      </c>
      <c r="G629"/>
      <c r="H629" s="29">
        <v>0</v>
      </c>
      <c r="I629" s="29">
        <v>0</v>
      </c>
      <c r="J629" s="29">
        <v>0</v>
      </c>
      <c r="K629" s="29">
        <v>0</v>
      </c>
      <c r="L629" s="29">
        <v>0</v>
      </c>
      <c r="M629" s="29">
        <v>0</v>
      </c>
      <c r="N629" s="29">
        <v>0</v>
      </c>
      <c r="O629" s="29">
        <v>0</v>
      </c>
      <c r="P629" s="29">
        <v>5.6791947092594301E-3</v>
      </c>
      <c r="Q629" s="29"/>
      <c r="R629" s="29">
        <v>3.45797911906011E-4</v>
      </c>
      <c r="S629" s="29">
        <v>6.31021634362159E-4</v>
      </c>
    </row>
    <row r="630" spans="1:19" x14ac:dyDescent="0.3">
      <c r="A630" s="30" t="s">
        <v>836</v>
      </c>
      <c r="B630" s="29">
        <v>0</v>
      </c>
      <c r="C630" s="29">
        <v>0</v>
      </c>
      <c r="D630" s="29">
        <v>1.7282300619858499E-3</v>
      </c>
      <c r="E630" s="29">
        <v>0</v>
      </c>
      <c r="F630" s="29">
        <v>0</v>
      </c>
      <c r="G630"/>
      <c r="H630" s="29">
        <v>0</v>
      </c>
      <c r="I630" s="29">
        <v>0</v>
      </c>
      <c r="J630" s="29">
        <v>0</v>
      </c>
      <c r="K630" s="29">
        <v>0</v>
      </c>
      <c r="L630" s="29">
        <v>0</v>
      </c>
      <c r="M630" s="29">
        <v>0</v>
      </c>
      <c r="N630" s="29">
        <v>0</v>
      </c>
      <c r="O630" s="29">
        <v>0</v>
      </c>
      <c r="P630" s="29">
        <v>0</v>
      </c>
      <c r="Q630" s="29"/>
      <c r="R630" s="29">
        <v>3.4564601239717001E-4</v>
      </c>
      <c r="S630" s="29">
        <v>0</v>
      </c>
    </row>
    <row r="631" spans="1:19" x14ac:dyDescent="0.3">
      <c r="A631" s="30" t="s">
        <v>837</v>
      </c>
      <c r="B631" s="29">
        <v>0</v>
      </c>
      <c r="C631" s="29">
        <v>0</v>
      </c>
      <c r="D631" s="29">
        <v>2.8276064876603298E-4</v>
      </c>
      <c r="E631" s="29">
        <v>0</v>
      </c>
      <c r="F631" s="29">
        <v>1.44474388205256E-3</v>
      </c>
      <c r="G631"/>
      <c r="H631" s="29">
        <v>0</v>
      </c>
      <c r="I631" s="29">
        <v>4.5567072032546402E-4</v>
      </c>
      <c r="J631" s="29">
        <v>4.8549887679834897E-6</v>
      </c>
      <c r="K631" s="29">
        <v>0</v>
      </c>
      <c r="L631" s="29">
        <v>8.3643184434719804E-3</v>
      </c>
      <c r="M631" s="29">
        <v>1.6672508970413301E-2</v>
      </c>
      <c r="N631" s="29">
        <v>0</v>
      </c>
      <c r="O631" s="29">
        <v>6.1993115901792899E-3</v>
      </c>
      <c r="P631" s="29">
        <v>0.175636976647458</v>
      </c>
      <c r="Q631" s="29"/>
      <c r="R631" s="29">
        <v>3.45500906163718E-4</v>
      </c>
      <c r="S631" s="29">
        <v>2.3037071262290699E-2</v>
      </c>
    </row>
    <row r="632" spans="1:19" x14ac:dyDescent="0.3">
      <c r="A632" s="30" t="s">
        <v>838</v>
      </c>
      <c r="B632" s="29">
        <v>0</v>
      </c>
      <c r="C632" s="29">
        <v>0</v>
      </c>
      <c r="D632" s="29">
        <v>0</v>
      </c>
      <c r="E632" s="29">
        <v>0</v>
      </c>
      <c r="F632" s="29">
        <v>1.72344262461768E-3</v>
      </c>
      <c r="G632"/>
      <c r="H632" s="29">
        <v>0</v>
      </c>
      <c r="I632" s="29">
        <v>0</v>
      </c>
      <c r="J632" s="29">
        <v>0</v>
      </c>
      <c r="K632" s="29">
        <v>0</v>
      </c>
      <c r="L632" s="29">
        <v>0</v>
      </c>
      <c r="M632" s="29">
        <v>0</v>
      </c>
      <c r="N632" s="29">
        <v>0</v>
      </c>
      <c r="O632" s="29">
        <v>0</v>
      </c>
      <c r="P632" s="29">
        <v>4.3391654428864097E-3</v>
      </c>
      <c r="Q632" s="29"/>
      <c r="R632" s="29">
        <v>3.4468852492353601E-4</v>
      </c>
      <c r="S632" s="29">
        <v>4.82129493654046E-4</v>
      </c>
    </row>
    <row r="633" spans="1:19" x14ac:dyDescent="0.3">
      <c r="A633" s="30" t="s">
        <v>839</v>
      </c>
      <c r="B633" s="29">
        <v>0</v>
      </c>
      <c r="C633" s="29">
        <v>0</v>
      </c>
      <c r="D633" s="29">
        <v>0</v>
      </c>
      <c r="E633" s="29">
        <v>0</v>
      </c>
      <c r="F633" s="29">
        <v>1.6835079723144101E-3</v>
      </c>
      <c r="G633"/>
      <c r="H633" s="29">
        <v>0</v>
      </c>
      <c r="I633" s="29">
        <v>0</v>
      </c>
      <c r="J633" s="29">
        <v>0</v>
      </c>
      <c r="K633" s="29">
        <v>0</v>
      </c>
      <c r="L633" s="29">
        <v>0</v>
      </c>
      <c r="M633" s="29">
        <v>2.1471517871583601E-3</v>
      </c>
      <c r="N633" s="29">
        <v>0</v>
      </c>
      <c r="O633" s="29">
        <v>7.8102897927349001E-3</v>
      </c>
      <c r="P633" s="29">
        <v>2.07811621391139E-3</v>
      </c>
      <c r="Q633" s="29"/>
      <c r="R633" s="29">
        <v>3.3670159446288198E-4</v>
      </c>
      <c r="S633" s="29">
        <v>1.3372841993116299E-3</v>
      </c>
    </row>
    <row r="634" spans="1:19" x14ac:dyDescent="0.3">
      <c r="A634" s="30" t="s">
        <v>840</v>
      </c>
      <c r="B634" s="29">
        <v>0</v>
      </c>
      <c r="C634" s="29">
        <v>0</v>
      </c>
      <c r="D634" s="29">
        <v>0</v>
      </c>
      <c r="E634" s="29">
        <v>0</v>
      </c>
      <c r="F634" s="29">
        <v>1.63565562560475E-3</v>
      </c>
      <c r="G634"/>
      <c r="H634" s="29">
        <v>0</v>
      </c>
      <c r="I634" s="29">
        <v>0</v>
      </c>
      <c r="J634" s="29">
        <v>0</v>
      </c>
      <c r="K634" s="29">
        <v>0</v>
      </c>
      <c r="L634" s="29">
        <v>0</v>
      </c>
      <c r="M634" s="29">
        <v>1.7921575186981799E-4</v>
      </c>
      <c r="N634" s="29">
        <v>0</v>
      </c>
      <c r="O634" s="29">
        <v>3.0575539568345302E-3</v>
      </c>
      <c r="P634" s="29">
        <v>2.2338893316770402E-3</v>
      </c>
      <c r="Q634" s="29"/>
      <c r="R634" s="29">
        <v>3.2713112512094999E-4</v>
      </c>
      <c r="S634" s="29">
        <v>6.0785100448682104E-4</v>
      </c>
    </row>
    <row r="635" spans="1:19" x14ac:dyDescent="0.3">
      <c r="A635" s="30" t="s">
        <v>841</v>
      </c>
      <c r="B635" s="29">
        <v>0</v>
      </c>
      <c r="C635" s="29">
        <v>0</v>
      </c>
      <c r="D635" s="29">
        <v>1.58852209228576E-3</v>
      </c>
      <c r="E635" s="29">
        <v>0</v>
      </c>
      <c r="F635" s="29">
        <v>0</v>
      </c>
      <c r="G635"/>
      <c r="H635" s="29">
        <v>3.8947301185711603E-5</v>
      </c>
      <c r="I635" s="29">
        <v>5.0681422432647999E-4</v>
      </c>
      <c r="J635" s="29">
        <v>1.19649230901612E-2</v>
      </c>
      <c r="K635" s="29">
        <v>2.3016506517814299E-5</v>
      </c>
      <c r="L635" s="29">
        <v>0</v>
      </c>
      <c r="M635" s="29">
        <v>0</v>
      </c>
      <c r="N635" s="29">
        <v>0</v>
      </c>
      <c r="O635" s="29">
        <v>0</v>
      </c>
      <c r="P635" s="29">
        <v>0</v>
      </c>
      <c r="Q635" s="29"/>
      <c r="R635" s="29">
        <v>3.1770441845715102E-4</v>
      </c>
      <c r="S635" s="29">
        <v>1.3926334580212499E-3</v>
      </c>
    </row>
    <row r="636" spans="1:19" x14ac:dyDescent="0.3">
      <c r="A636" s="30" t="s">
        <v>842</v>
      </c>
      <c r="B636" s="29">
        <v>0</v>
      </c>
      <c r="C636" s="29">
        <v>0</v>
      </c>
      <c r="D636" s="29">
        <v>0</v>
      </c>
      <c r="E636" s="29">
        <v>0</v>
      </c>
      <c r="F636" s="29">
        <v>1.5626875514590699E-3</v>
      </c>
      <c r="G636"/>
      <c r="H636" s="29">
        <v>0</v>
      </c>
      <c r="I636" s="29">
        <v>0</v>
      </c>
      <c r="J636" s="29">
        <v>0</v>
      </c>
      <c r="K636" s="29">
        <v>0</v>
      </c>
      <c r="L636" s="29">
        <v>0</v>
      </c>
      <c r="M636" s="29">
        <v>4.87598523486878E-3</v>
      </c>
      <c r="N636" s="29">
        <v>0</v>
      </c>
      <c r="O636" s="29">
        <v>9.67047437618889E-4</v>
      </c>
      <c r="P636" s="29">
        <v>5.8767667379930298E-3</v>
      </c>
      <c r="Q636" s="29"/>
      <c r="R636" s="29">
        <v>3.1253751029181298E-4</v>
      </c>
      <c r="S636" s="29">
        <v>1.3021999344978599E-3</v>
      </c>
    </row>
    <row r="637" spans="1:19" x14ac:dyDescent="0.3">
      <c r="A637" s="30" t="s">
        <v>843</v>
      </c>
      <c r="B637" s="29">
        <v>0</v>
      </c>
      <c r="C637" s="29">
        <v>0</v>
      </c>
      <c r="D637" s="29">
        <v>0</v>
      </c>
      <c r="E637" s="29">
        <v>0</v>
      </c>
      <c r="F637" s="29">
        <v>1.56128158566246E-3</v>
      </c>
      <c r="G637"/>
      <c r="H637" s="29">
        <v>0</v>
      </c>
      <c r="I637" s="29">
        <v>2.3077814999453901E-4</v>
      </c>
      <c r="J637" s="29">
        <v>7.7951802062208898E-3</v>
      </c>
      <c r="K637" s="29">
        <v>2.2044008658886601E-4</v>
      </c>
      <c r="L637" s="29">
        <v>0</v>
      </c>
      <c r="M637" s="29">
        <v>0</v>
      </c>
      <c r="N637" s="29">
        <v>0</v>
      </c>
      <c r="O637" s="29">
        <v>1.5551669270587201E-2</v>
      </c>
      <c r="P637" s="29">
        <v>2.7717080207630002E-2</v>
      </c>
      <c r="Q637" s="29"/>
      <c r="R637" s="29">
        <v>3.1225631713249302E-4</v>
      </c>
      <c r="S637" s="29">
        <v>5.72390532455794E-3</v>
      </c>
    </row>
    <row r="638" spans="1:19" x14ac:dyDescent="0.3">
      <c r="A638" s="30" t="s">
        <v>844</v>
      </c>
      <c r="B638" s="29">
        <v>0</v>
      </c>
      <c r="C638" s="29">
        <v>0</v>
      </c>
      <c r="D638" s="29">
        <v>0</v>
      </c>
      <c r="E638" s="29">
        <v>0</v>
      </c>
      <c r="F638" s="29">
        <v>1.5529239659226399E-3</v>
      </c>
      <c r="G638"/>
      <c r="H638" s="29">
        <v>0</v>
      </c>
      <c r="I638" s="29">
        <v>0</v>
      </c>
      <c r="J638" s="29">
        <v>0</v>
      </c>
      <c r="K638" s="29">
        <v>0</v>
      </c>
      <c r="L638" s="29">
        <v>4.9897018098757297E-4</v>
      </c>
      <c r="M638" s="29">
        <v>0</v>
      </c>
      <c r="N638" s="29">
        <v>0</v>
      </c>
      <c r="O638" s="29">
        <v>7.1011878615705E-3</v>
      </c>
      <c r="P638" s="29">
        <v>3.1994074615436102E-2</v>
      </c>
      <c r="Q638" s="29"/>
      <c r="R638" s="29">
        <v>3.1058479318452802E-4</v>
      </c>
      <c r="S638" s="29">
        <v>4.3993591842215801E-3</v>
      </c>
    </row>
    <row r="639" spans="1:19" x14ac:dyDescent="0.3">
      <c r="A639" s="30" t="s">
        <v>845</v>
      </c>
      <c r="B639" s="29">
        <v>0</v>
      </c>
      <c r="C639" s="29">
        <v>0</v>
      </c>
      <c r="D639" s="29">
        <v>0</v>
      </c>
      <c r="E639" s="29">
        <v>0</v>
      </c>
      <c r="F639" s="29">
        <v>1.5439543783370201E-3</v>
      </c>
      <c r="G639"/>
      <c r="H639" s="29">
        <v>0</v>
      </c>
      <c r="I639" s="29">
        <v>7.3879295416114802E-6</v>
      </c>
      <c r="J639" s="29">
        <v>0</v>
      </c>
      <c r="K639" s="29">
        <v>0</v>
      </c>
      <c r="L639" s="29">
        <v>0</v>
      </c>
      <c r="M639" s="29">
        <v>0</v>
      </c>
      <c r="N639" s="29">
        <v>0</v>
      </c>
      <c r="O639" s="29">
        <v>3.47033478320871E-3</v>
      </c>
      <c r="P639" s="29">
        <v>1.6102551130679599E-2</v>
      </c>
      <c r="Q639" s="29"/>
      <c r="R639" s="29">
        <v>3.0879087566740402E-4</v>
      </c>
      <c r="S639" s="29">
        <v>2.1755859826033202E-3</v>
      </c>
    </row>
    <row r="640" spans="1:19" x14ac:dyDescent="0.3">
      <c r="A640" s="30" t="s">
        <v>846</v>
      </c>
      <c r="B640" s="29">
        <v>0</v>
      </c>
      <c r="C640" s="29">
        <v>0</v>
      </c>
      <c r="D640" s="29">
        <v>0</v>
      </c>
      <c r="E640" s="29">
        <v>1.14828569781059E-4</v>
      </c>
      <c r="F640" s="29">
        <v>1.4188963743891299E-3</v>
      </c>
      <c r="G640"/>
      <c r="H640" s="29">
        <v>0</v>
      </c>
      <c r="I640" s="29">
        <v>0</v>
      </c>
      <c r="J640" s="29">
        <v>0</v>
      </c>
      <c r="K640" s="29">
        <v>0</v>
      </c>
      <c r="L640" s="29">
        <v>8.2346036280345496E-4</v>
      </c>
      <c r="M640" s="29">
        <v>1.2140977928654499E-2</v>
      </c>
      <c r="N640" s="29">
        <v>0</v>
      </c>
      <c r="O640" s="29">
        <v>6.2449683486660197E-2</v>
      </c>
      <c r="P640" s="29">
        <v>3.60951261266836E-4</v>
      </c>
      <c r="Q640" s="29"/>
      <c r="R640" s="29">
        <v>3.06744988834038E-4</v>
      </c>
      <c r="S640" s="29">
        <v>8.4194525599316696E-3</v>
      </c>
    </row>
    <row r="641" spans="1:19" x14ac:dyDescent="0.3">
      <c r="A641" s="30" t="s">
        <v>847</v>
      </c>
      <c r="B641" s="29">
        <v>0</v>
      </c>
      <c r="C641" s="29">
        <v>0</v>
      </c>
      <c r="D641" s="29">
        <v>0</v>
      </c>
      <c r="E641" s="29">
        <v>0</v>
      </c>
      <c r="F641" s="29">
        <v>1.53236911354159E-3</v>
      </c>
      <c r="G641"/>
      <c r="H641" s="29">
        <v>0</v>
      </c>
      <c r="I641" s="29">
        <v>0</v>
      </c>
      <c r="J641" s="29">
        <v>0</v>
      </c>
      <c r="K641" s="29">
        <v>0</v>
      </c>
      <c r="L641" s="29">
        <v>0</v>
      </c>
      <c r="M641" s="29">
        <v>2.0765051856507901E-3</v>
      </c>
      <c r="N641" s="29">
        <v>0</v>
      </c>
      <c r="O641" s="29">
        <v>0</v>
      </c>
      <c r="P641" s="29">
        <v>5.7063823746967602E-5</v>
      </c>
      <c r="Q641" s="29"/>
      <c r="R641" s="29">
        <v>3.0647382270831801E-4</v>
      </c>
      <c r="S641" s="29">
        <v>2.37063223266417E-4</v>
      </c>
    </row>
    <row r="642" spans="1:19" x14ac:dyDescent="0.3">
      <c r="A642" s="30" t="s">
        <v>848</v>
      </c>
      <c r="B642" s="29">
        <v>0</v>
      </c>
      <c r="C642" s="29">
        <v>0</v>
      </c>
      <c r="D642" s="29">
        <v>1.5278980077385099E-3</v>
      </c>
      <c r="E642" s="29">
        <v>0</v>
      </c>
      <c r="F642" s="29">
        <v>0</v>
      </c>
      <c r="G642"/>
      <c r="H642" s="29">
        <v>1.7752507143952499E-3</v>
      </c>
      <c r="I642" s="29">
        <v>3.6134544558672599E-2</v>
      </c>
      <c r="J642" s="29">
        <v>6.5034136620891704E-3</v>
      </c>
      <c r="K642" s="29">
        <v>2.1702426647359E-2</v>
      </c>
      <c r="L642" s="29">
        <v>0</v>
      </c>
      <c r="M642" s="29">
        <v>0</v>
      </c>
      <c r="N642" s="29">
        <v>0</v>
      </c>
      <c r="O642" s="29">
        <v>0</v>
      </c>
      <c r="P642" s="29">
        <v>0</v>
      </c>
      <c r="Q642" s="29"/>
      <c r="R642" s="29">
        <v>3.05579601547702E-4</v>
      </c>
      <c r="S642" s="29">
        <v>7.3461817313906601E-3</v>
      </c>
    </row>
    <row r="643" spans="1:19" x14ac:dyDescent="0.3">
      <c r="A643" s="30" t="s">
        <v>849</v>
      </c>
      <c r="B643" s="29">
        <v>0</v>
      </c>
      <c r="C643" s="29">
        <v>0</v>
      </c>
      <c r="D643" s="29">
        <v>0</v>
      </c>
      <c r="E643" s="29">
        <v>0</v>
      </c>
      <c r="F643" s="29">
        <v>1.51515408082979E-3</v>
      </c>
      <c r="G643"/>
      <c r="H643" s="29">
        <v>0</v>
      </c>
      <c r="I643" s="29">
        <v>0</v>
      </c>
      <c r="J643" s="29">
        <v>0</v>
      </c>
      <c r="K643" s="29">
        <v>0</v>
      </c>
      <c r="L643" s="29">
        <v>0</v>
      </c>
      <c r="M643" s="29">
        <v>4.8461821776804202E-4</v>
      </c>
      <c r="N643" s="29">
        <v>0</v>
      </c>
      <c r="O643" s="29">
        <v>4.8258258817168902E-3</v>
      </c>
      <c r="P643" s="29">
        <v>6.0738578578919597E-4</v>
      </c>
      <c r="Q643" s="29"/>
      <c r="R643" s="29">
        <v>3.0303081616595701E-4</v>
      </c>
      <c r="S643" s="29">
        <v>6.5753665391934805E-4</v>
      </c>
    </row>
    <row r="644" spans="1:19" x14ac:dyDescent="0.3">
      <c r="A644" s="30" t="s">
        <v>850</v>
      </c>
      <c r="B644" s="29">
        <v>0</v>
      </c>
      <c r="C644" s="29">
        <v>0</v>
      </c>
      <c r="D644" s="29">
        <v>0</v>
      </c>
      <c r="E644" s="29">
        <v>0</v>
      </c>
      <c r="F644" s="29">
        <v>1.51257472041159E-3</v>
      </c>
      <c r="G644"/>
      <c r="H644" s="29">
        <v>0</v>
      </c>
      <c r="I644" s="29">
        <v>0</v>
      </c>
      <c r="J644" s="29">
        <v>0</v>
      </c>
      <c r="K644" s="29">
        <v>0</v>
      </c>
      <c r="L644" s="29">
        <v>0</v>
      </c>
      <c r="M644" s="29">
        <v>0</v>
      </c>
      <c r="N644" s="29">
        <v>0</v>
      </c>
      <c r="O644" s="29">
        <v>3.8401053286032999E-3</v>
      </c>
      <c r="P644" s="29">
        <v>3.0517267687299698E-4</v>
      </c>
      <c r="Q644" s="29"/>
      <c r="R644" s="29">
        <v>3.0251494408231898E-4</v>
      </c>
      <c r="S644" s="29">
        <v>4.60586445052922E-4</v>
      </c>
    </row>
    <row r="645" spans="1:19" x14ac:dyDescent="0.3">
      <c r="A645" s="30" t="s">
        <v>851</v>
      </c>
      <c r="B645" s="29">
        <v>0</v>
      </c>
      <c r="C645" s="29">
        <v>0</v>
      </c>
      <c r="D645" s="29">
        <v>2.3991017762949599E-4</v>
      </c>
      <c r="E645" s="29">
        <v>9.0350488145085899E-4</v>
      </c>
      <c r="F645" s="29">
        <v>3.6018761177521299E-4</v>
      </c>
      <c r="G645"/>
      <c r="H645" s="29">
        <v>0</v>
      </c>
      <c r="I645" s="29">
        <v>1.5956050452632699E-4</v>
      </c>
      <c r="J645" s="29">
        <v>3.4508300614924001E-4</v>
      </c>
      <c r="K645" s="29">
        <v>1.7434736550669901E-5</v>
      </c>
      <c r="L645" s="29">
        <v>2.2333915584934499E-2</v>
      </c>
      <c r="M645" s="29">
        <v>0</v>
      </c>
      <c r="N645" s="29">
        <v>0</v>
      </c>
      <c r="O645" s="29">
        <v>0</v>
      </c>
      <c r="P645" s="29">
        <v>0</v>
      </c>
      <c r="Q645" s="29"/>
      <c r="R645" s="29">
        <v>3.0072053417111298E-4</v>
      </c>
      <c r="S645" s="29">
        <v>2.5395548702400799E-3</v>
      </c>
    </row>
    <row r="646" spans="1:19" x14ac:dyDescent="0.3">
      <c r="A646" s="30" t="s">
        <v>852</v>
      </c>
      <c r="B646" s="29">
        <v>0</v>
      </c>
      <c r="C646" s="29">
        <v>0</v>
      </c>
      <c r="D646" s="29">
        <v>0</v>
      </c>
      <c r="E646" s="29">
        <v>0</v>
      </c>
      <c r="F646" s="29">
        <v>1.48333617127171E-3</v>
      </c>
      <c r="G646"/>
      <c r="H646" s="29">
        <v>0</v>
      </c>
      <c r="I646" s="29">
        <v>0</v>
      </c>
      <c r="J646" s="29">
        <v>0</v>
      </c>
      <c r="K646" s="29">
        <v>0</v>
      </c>
      <c r="L646" s="29">
        <v>0</v>
      </c>
      <c r="M646" s="29">
        <v>1.0927733723850601E-3</v>
      </c>
      <c r="N646" s="29">
        <v>0</v>
      </c>
      <c r="O646" s="29">
        <v>5.6512784447681705E-4</v>
      </c>
      <c r="P646" s="29">
        <v>1.2605038410689299E-2</v>
      </c>
      <c r="Q646" s="29"/>
      <c r="R646" s="29">
        <v>2.9666723425434099E-4</v>
      </c>
      <c r="S646" s="29">
        <v>1.5847710697279101E-3</v>
      </c>
    </row>
    <row r="647" spans="1:19" x14ac:dyDescent="0.3">
      <c r="A647" s="30" t="s">
        <v>853</v>
      </c>
      <c r="B647" s="29">
        <v>0</v>
      </c>
      <c r="C647" s="29">
        <v>0</v>
      </c>
      <c r="D647" s="29">
        <v>0</v>
      </c>
      <c r="E647" s="29">
        <v>0</v>
      </c>
      <c r="F647" s="29">
        <v>1.47139137699188E-3</v>
      </c>
      <c r="G647"/>
      <c r="H647" s="29">
        <v>0</v>
      </c>
      <c r="I647" s="29">
        <v>0</v>
      </c>
      <c r="J647" s="29">
        <v>0</v>
      </c>
      <c r="K647" s="29">
        <v>0</v>
      </c>
      <c r="L647" s="29">
        <v>0</v>
      </c>
      <c r="M647" s="29">
        <v>5.4325139249633005E-4</v>
      </c>
      <c r="N647" s="29">
        <v>0</v>
      </c>
      <c r="O647" s="29">
        <v>0</v>
      </c>
      <c r="P647" s="29">
        <v>1.8960266391742801E-4</v>
      </c>
      <c r="Q647" s="29"/>
      <c r="R647" s="29">
        <v>2.9427827539837601E-4</v>
      </c>
      <c r="S647" s="29">
        <v>8.1428228490417498E-5</v>
      </c>
    </row>
    <row r="648" spans="1:19" x14ac:dyDescent="0.3">
      <c r="A648" s="30" t="s">
        <v>854</v>
      </c>
      <c r="B648" s="29">
        <v>0</v>
      </c>
      <c r="C648" s="29">
        <v>0</v>
      </c>
      <c r="D648" s="29">
        <v>0</v>
      </c>
      <c r="E648" s="29">
        <v>0</v>
      </c>
      <c r="F648" s="29">
        <v>1.4693013726253599E-3</v>
      </c>
      <c r="G648"/>
      <c r="H648" s="29">
        <v>0</v>
      </c>
      <c r="I648" s="29">
        <v>0</v>
      </c>
      <c r="J648" s="29">
        <v>0</v>
      </c>
      <c r="K648" s="29">
        <v>0</v>
      </c>
      <c r="L648" s="29">
        <v>0</v>
      </c>
      <c r="M648" s="29">
        <v>1.29080052080995E-3</v>
      </c>
      <c r="N648" s="29">
        <v>0</v>
      </c>
      <c r="O648" s="29">
        <v>2.7124836745447299E-3</v>
      </c>
      <c r="P648" s="29">
        <v>3.8988220240911798E-4</v>
      </c>
      <c r="Q648" s="29"/>
      <c r="R648" s="29">
        <v>2.9386027452507201E-4</v>
      </c>
      <c r="S648" s="29">
        <v>4.8812959975153301E-4</v>
      </c>
    </row>
    <row r="649" spans="1:19" x14ac:dyDescent="0.3">
      <c r="A649" s="30" t="s">
        <v>855</v>
      </c>
      <c r="B649" s="29">
        <v>0</v>
      </c>
      <c r="C649" s="29">
        <v>0</v>
      </c>
      <c r="D649" s="29">
        <v>0</v>
      </c>
      <c r="E649" s="29">
        <v>0</v>
      </c>
      <c r="F649" s="29">
        <v>1.46715730182769E-3</v>
      </c>
      <c r="G649"/>
      <c r="H649" s="29">
        <v>0</v>
      </c>
      <c r="I649" s="29">
        <v>0</v>
      </c>
      <c r="J649" s="29">
        <v>4.1999071820512803E-5</v>
      </c>
      <c r="K649" s="29">
        <v>1.7434736550669901E-5</v>
      </c>
      <c r="L649" s="29">
        <v>0</v>
      </c>
      <c r="M649" s="29">
        <v>1.3529433090031101E-3</v>
      </c>
      <c r="N649" s="29">
        <v>0</v>
      </c>
      <c r="O649" s="29">
        <v>1.1439922823673E-2</v>
      </c>
      <c r="P649" s="29">
        <v>5.4572209523127604E-3</v>
      </c>
      <c r="Q649" s="29"/>
      <c r="R649" s="29">
        <v>2.9343146036553798E-4</v>
      </c>
      <c r="S649" s="29">
        <v>2.0343912103733398E-3</v>
      </c>
    </row>
    <row r="650" spans="1:19" x14ac:dyDescent="0.3">
      <c r="A650" s="30" t="s">
        <v>856</v>
      </c>
      <c r="B650" s="29">
        <v>0</v>
      </c>
      <c r="C650" s="29">
        <v>0</v>
      </c>
      <c r="D650" s="29">
        <v>0</v>
      </c>
      <c r="E650" s="29">
        <v>0</v>
      </c>
      <c r="F650" s="29">
        <v>1.4507757168982401E-3</v>
      </c>
      <c r="G650"/>
      <c r="H650" s="29">
        <v>0</v>
      </c>
      <c r="I650" s="29">
        <v>0</v>
      </c>
      <c r="J650" s="29">
        <v>0</v>
      </c>
      <c r="K650" s="29">
        <v>0</v>
      </c>
      <c r="L650" s="29">
        <v>0</v>
      </c>
      <c r="M650" s="29">
        <v>1.52603414247055E-4</v>
      </c>
      <c r="N650" s="29">
        <v>0</v>
      </c>
      <c r="O650" s="29">
        <v>0</v>
      </c>
      <c r="P650" s="29">
        <v>2.6626536672110799E-3</v>
      </c>
      <c r="Q650" s="29"/>
      <c r="R650" s="29">
        <v>2.90155143379648E-4</v>
      </c>
      <c r="S650" s="29">
        <v>3.1280634238423799E-4</v>
      </c>
    </row>
    <row r="651" spans="1:19" x14ac:dyDescent="0.3">
      <c r="A651" s="30" t="s">
        <v>857</v>
      </c>
      <c r="B651" s="29">
        <v>0</v>
      </c>
      <c r="C651" s="29">
        <v>0</v>
      </c>
      <c r="D651" s="29">
        <v>0</v>
      </c>
      <c r="E651" s="29">
        <v>1.3120228029563201E-3</v>
      </c>
      <c r="F651" s="29">
        <v>1.23785196813127E-4</v>
      </c>
      <c r="G651"/>
      <c r="H651" s="29">
        <v>2.5451623145451602E-5</v>
      </c>
      <c r="I651" s="29">
        <v>0</v>
      </c>
      <c r="J651" s="29">
        <v>0</v>
      </c>
      <c r="K651" s="29">
        <v>0</v>
      </c>
      <c r="L651" s="29">
        <v>3.3633140751571002E-4</v>
      </c>
      <c r="M651" s="29">
        <v>7.3518301686180797E-3</v>
      </c>
      <c r="N651" s="29">
        <v>0</v>
      </c>
      <c r="O651" s="29">
        <v>0.10547221604425901</v>
      </c>
      <c r="P651" s="29">
        <v>2.2684055412894098E-3</v>
      </c>
      <c r="Q651" s="29"/>
      <c r="R651" s="29">
        <v>2.87161599953889E-4</v>
      </c>
      <c r="S651" s="29">
        <v>1.28282483094253E-2</v>
      </c>
    </row>
    <row r="652" spans="1:19" x14ac:dyDescent="0.3">
      <c r="A652" s="30" t="s">
        <v>858</v>
      </c>
      <c r="B652" s="29">
        <v>0</v>
      </c>
      <c r="C652" s="29">
        <v>0</v>
      </c>
      <c r="D652" s="29">
        <v>0</v>
      </c>
      <c r="E652" s="29">
        <v>0</v>
      </c>
      <c r="F652" s="29">
        <v>1.4346262347866099E-3</v>
      </c>
      <c r="G652"/>
      <c r="H652" s="29">
        <v>0</v>
      </c>
      <c r="I652" s="29">
        <v>0</v>
      </c>
      <c r="J652" s="29">
        <v>0</v>
      </c>
      <c r="K652" s="29">
        <v>0</v>
      </c>
      <c r="L652" s="29">
        <v>0</v>
      </c>
      <c r="M652" s="29">
        <v>0</v>
      </c>
      <c r="N652" s="29">
        <v>0</v>
      </c>
      <c r="O652" s="29">
        <v>9.12844584901879E-4</v>
      </c>
      <c r="P652" s="29">
        <v>0</v>
      </c>
      <c r="Q652" s="29"/>
      <c r="R652" s="29">
        <v>2.8692524695732199E-4</v>
      </c>
      <c r="S652" s="29">
        <v>1.01427176100209E-4</v>
      </c>
    </row>
    <row r="653" spans="1:19" x14ac:dyDescent="0.3">
      <c r="A653" s="30" t="s">
        <v>859</v>
      </c>
      <c r="B653" s="29">
        <v>0</v>
      </c>
      <c r="C653" s="29">
        <v>0</v>
      </c>
      <c r="D653" s="29">
        <v>0</v>
      </c>
      <c r="E653" s="29">
        <v>0</v>
      </c>
      <c r="F653" s="29">
        <v>1.4295348727909199E-3</v>
      </c>
      <c r="G653"/>
      <c r="H653" s="29">
        <v>0</v>
      </c>
      <c r="I653" s="29">
        <v>0</v>
      </c>
      <c r="J653" s="29">
        <v>0</v>
      </c>
      <c r="K653" s="29">
        <v>0</v>
      </c>
      <c r="L653" s="29">
        <v>0</v>
      </c>
      <c r="M653" s="29">
        <v>0</v>
      </c>
      <c r="N653" s="29">
        <v>0</v>
      </c>
      <c r="O653" s="29">
        <v>0</v>
      </c>
      <c r="P653" s="29">
        <v>0</v>
      </c>
      <c r="Q653" s="29"/>
      <c r="R653" s="29">
        <v>2.8590697455818301E-4</v>
      </c>
      <c r="S653" s="29">
        <v>0</v>
      </c>
    </row>
    <row r="654" spans="1:19" x14ac:dyDescent="0.3">
      <c r="A654" s="30" t="s">
        <v>860</v>
      </c>
      <c r="B654" s="29">
        <v>0</v>
      </c>
      <c r="C654" s="29">
        <v>0</v>
      </c>
      <c r="D654" s="29">
        <v>0</v>
      </c>
      <c r="E654" s="29">
        <v>0</v>
      </c>
      <c r="F654" s="29">
        <v>1.39769508581349E-3</v>
      </c>
      <c r="G654"/>
      <c r="H654" s="29">
        <v>1.90887173590887E-5</v>
      </c>
      <c r="I654" s="29">
        <v>1.82537213415664E-4</v>
      </c>
      <c r="J654" s="29">
        <v>2.20810637904577E-4</v>
      </c>
      <c r="K654" s="29">
        <v>5.0039382084097403E-3</v>
      </c>
      <c r="L654" s="29">
        <v>6.3628656971316197E-5</v>
      </c>
      <c r="M654" s="29">
        <v>8.0248234538840102E-4</v>
      </c>
      <c r="N654" s="29">
        <v>0</v>
      </c>
      <c r="O654" s="29">
        <v>0</v>
      </c>
      <c r="P654" s="29">
        <v>1.5638265951030601E-3</v>
      </c>
      <c r="Q654" s="29"/>
      <c r="R654" s="29">
        <v>2.7953901716269703E-4</v>
      </c>
      <c r="S654" s="29">
        <v>8.7292359717242702E-4</v>
      </c>
    </row>
    <row r="655" spans="1:19" x14ac:dyDescent="0.3">
      <c r="A655" s="30" t="s">
        <v>861</v>
      </c>
      <c r="B655" s="29">
        <v>0</v>
      </c>
      <c r="C655" s="29">
        <v>0</v>
      </c>
      <c r="D655" s="29">
        <v>5.0261359067149203E-4</v>
      </c>
      <c r="E655" s="29">
        <v>0</v>
      </c>
      <c r="F655" s="29">
        <v>8.8005000470696502E-4</v>
      </c>
      <c r="G655"/>
      <c r="H655" s="29">
        <v>0</v>
      </c>
      <c r="I655" s="29">
        <v>1.1793814056074E-4</v>
      </c>
      <c r="J655" s="29">
        <v>0</v>
      </c>
      <c r="K655" s="29">
        <v>1.7434736550669901E-5</v>
      </c>
      <c r="L655" s="29">
        <v>0</v>
      </c>
      <c r="M655" s="29">
        <v>0</v>
      </c>
      <c r="N655" s="29">
        <v>0</v>
      </c>
      <c r="O655" s="29">
        <v>0</v>
      </c>
      <c r="P655" s="29">
        <v>9.9861691557193304E-5</v>
      </c>
      <c r="Q655" s="29"/>
      <c r="R655" s="29">
        <v>2.7653271907569099E-4</v>
      </c>
      <c r="S655" s="29">
        <v>2.6137174296511401E-5</v>
      </c>
    </row>
    <row r="656" spans="1:19" x14ac:dyDescent="0.3">
      <c r="A656" s="30" t="s">
        <v>862</v>
      </c>
      <c r="B656" s="29">
        <v>0</v>
      </c>
      <c r="C656" s="29">
        <v>0</v>
      </c>
      <c r="D656" s="29">
        <v>0</v>
      </c>
      <c r="E656" s="29">
        <v>0</v>
      </c>
      <c r="F656" s="29">
        <v>1.38165108003173E-3</v>
      </c>
      <c r="G656"/>
      <c r="H656" s="29">
        <v>0</v>
      </c>
      <c r="I656" s="29">
        <v>0</v>
      </c>
      <c r="J656" s="29">
        <v>0</v>
      </c>
      <c r="K656" s="29">
        <v>0</v>
      </c>
      <c r="L656" s="29">
        <v>0</v>
      </c>
      <c r="M656" s="29">
        <v>1.0402240785743E-3</v>
      </c>
      <c r="N656" s="29">
        <v>0</v>
      </c>
      <c r="O656" s="29">
        <v>0</v>
      </c>
      <c r="P656" s="29">
        <v>0</v>
      </c>
      <c r="Q656" s="29"/>
      <c r="R656" s="29">
        <v>2.7633021600634701E-4</v>
      </c>
      <c r="S656" s="29">
        <v>1.15580453174922E-4</v>
      </c>
    </row>
    <row r="657" spans="1:19" x14ac:dyDescent="0.3">
      <c r="A657" s="30" t="s">
        <v>863</v>
      </c>
      <c r="B657" s="29">
        <v>0</v>
      </c>
      <c r="C657" s="29">
        <v>0</v>
      </c>
      <c r="D657" s="29">
        <v>0</v>
      </c>
      <c r="E657" s="29">
        <v>0</v>
      </c>
      <c r="F657" s="29">
        <v>1.37687998532633E-3</v>
      </c>
      <c r="G657"/>
      <c r="H657" s="29">
        <v>0</v>
      </c>
      <c r="I657" s="29">
        <v>0</v>
      </c>
      <c r="J657" s="29">
        <v>0</v>
      </c>
      <c r="K657" s="29">
        <v>0</v>
      </c>
      <c r="L657" s="29">
        <v>0</v>
      </c>
      <c r="M657" s="29">
        <v>0</v>
      </c>
      <c r="N657" s="29">
        <v>0</v>
      </c>
      <c r="O657" s="29">
        <v>0</v>
      </c>
      <c r="P657" s="29">
        <v>1.29966975604559E-2</v>
      </c>
      <c r="Q657" s="29"/>
      <c r="R657" s="29">
        <v>2.7537599706526597E-4</v>
      </c>
      <c r="S657" s="29">
        <v>1.44407750671733E-3</v>
      </c>
    </row>
    <row r="658" spans="1:19" x14ac:dyDescent="0.3">
      <c r="A658" s="30" t="s">
        <v>864</v>
      </c>
      <c r="B658" s="29">
        <v>0</v>
      </c>
      <c r="C658" s="29">
        <v>0</v>
      </c>
      <c r="D658" s="29">
        <v>0</v>
      </c>
      <c r="E658" s="29">
        <v>0</v>
      </c>
      <c r="F658" s="29">
        <v>1.34926416237898E-3</v>
      </c>
      <c r="G658"/>
      <c r="H658" s="29">
        <v>0</v>
      </c>
      <c r="I658" s="29">
        <v>0</v>
      </c>
      <c r="J658" s="29">
        <v>0</v>
      </c>
      <c r="K658" s="29">
        <v>0</v>
      </c>
      <c r="L658" s="29">
        <v>0</v>
      </c>
      <c r="M658" s="29">
        <v>0</v>
      </c>
      <c r="N658" s="29">
        <v>0</v>
      </c>
      <c r="O658" s="29">
        <v>0</v>
      </c>
      <c r="P658" s="29">
        <v>4.0771217285168199E-4</v>
      </c>
      <c r="Q658" s="29"/>
      <c r="R658" s="29">
        <v>2.6985283247579598E-4</v>
      </c>
      <c r="S658" s="29">
        <v>4.5301352539075798E-5</v>
      </c>
    </row>
    <row r="659" spans="1:19" x14ac:dyDescent="0.3">
      <c r="A659" s="30" t="s">
        <v>865</v>
      </c>
      <c r="B659" s="29">
        <v>0</v>
      </c>
      <c r="C659" s="29">
        <v>0</v>
      </c>
      <c r="D659" s="29">
        <v>9.3590814774847995E-4</v>
      </c>
      <c r="E659" s="29">
        <v>0</v>
      </c>
      <c r="F659" s="29">
        <v>3.8541075179245602E-4</v>
      </c>
      <c r="G659"/>
      <c r="H659" s="29">
        <v>2.1064377039446499E-4</v>
      </c>
      <c r="I659" s="29">
        <v>2.2570910563181001E-4</v>
      </c>
      <c r="J659" s="29">
        <v>4.1486928599896598E-5</v>
      </c>
      <c r="K659" s="29">
        <v>0</v>
      </c>
      <c r="L659" s="29">
        <v>0</v>
      </c>
      <c r="M659" s="29">
        <v>9.7100906778706405E-4</v>
      </c>
      <c r="N659" s="29">
        <v>0</v>
      </c>
      <c r="O659" s="29">
        <v>9.1591695734154904E-3</v>
      </c>
      <c r="P659" s="29">
        <v>0</v>
      </c>
      <c r="Q659" s="29"/>
      <c r="R659" s="29">
        <v>2.6426377990818701E-4</v>
      </c>
      <c r="S659" s="29">
        <v>1.17866871620319E-3</v>
      </c>
    </row>
    <row r="660" spans="1:19" x14ac:dyDescent="0.3">
      <c r="A660" s="30" t="s">
        <v>866</v>
      </c>
      <c r="B660" s="29">
        <v>0</v>
      </c>
      <c r="C660" s="29">
        <v>0</v>
      </c>
      <c r="D660" s="29">
        <v>0</v>
      </c>
      <c r="E660" s="29">
        <v>0</v>
      </c>
      <c r="F660" s="29">
        <v>1.30915085900352E-3</v>
      </c>
      <c r="G660"/>
      <c r="H660" s="29">
        <v>0</v>
      </c>
      <c r="I660" s="29">
        <v>0</v>
      </c>
      <c r="J660" s="29">
        <v>0</v>
      </c>
      <c r="K660" s="29">
        <v>0</v>
      </c>
      <c r="L660" s="29">
        <v>0</v>
      </c>
      <c r="M660" s="29">
        <v>4.24638918612556E-4</v>
      </c>
      <c r="N660" s="29">
        <v>0</v>
      </c>
      <c r="O660" s="29">
        <v>1.7087519292275699E-2</v>
      </c>
      <c r="P660" s="29">
        <v>2.5318139510034703E-4</v>
      </c>
      <c r="Q660" s="29"/>
      <c r="R660" s="29">
        <v>2.6183017180070502E-4</v>
      </c>
      <c r="S660" s="29">
        <v>1.9739266228876199E-3</v>
      </c>
    </row>
    <row r="661" spans="1:19" x14ac:dyDescent="0.3">
      <c r="A661" s="30" t="s">
        <v>867</v>
      </c>
      <c r="B661" s="29">
        <v>0</v>
      </c>
      <c r="C661" s="29">
        <v>0</v>
      </c>
      <c r="D661" s="29">
        <v>0</v>
      </c>
      <c r="E661" s="29">
        <v>1.1504158230284001E-3</v>
      </c>
      <c r="F661" s="29">
        <v>1.36103967883863E-4</v>
      </c>
      <c r="G661"/>
      <c r="H661" s="29">
        <v>0</v>
      </c>
      <c r="I661" s="29">
        <v>0</v>
      </c>
      <c r="J661" s="29">
        <v>0</v>
      </c>
      <c r="K661" s="29">
        <v>0</v>
      </c>
      <c r="L661" s="29">
        <v>7.2515439745712506E-5</v>
      </c>
      <c r="M661" s="29">
        <v>2.8261807731880901E-3</v>
      </c>
      <c r="N661" s="29">
        <v>0</v>
      </c>
      <c r="O661" s="29">
        <v>1.0922992900054601E-3</v>
      </c>
      <c r="P661" s="29">
        <v>1.9128160477118499E-2</v>
      </c>
      <c r="Q661" s="29"/>
      <c r="R661" s="29">
        <v>2.5730395818245202E-4</v>
      </c>
      <c r="S661" s="29">
        <v>2.5687951088953099E-3</v>
      </c>
    </row>
    <row r="662" spans="1:19" x14ac:dyDescent="0.3">
      <c r="A662" s="30" t="s">
        <v>868</v>
      </c>
      <c r="B662" s="29">
        <v>0</v>
      </c>
      <c r="C662" s="29">
        <v>0</v>
      </c>
      <c r="D662" s="29">
        <v>0</v>
      </c>
      <c r="E662" s="29">
        <v>0</v>
      </c>
      <c r="F662" s="29">
        <v>1.28372563763879E-3</v>
      </c>
      <c r="G662"/>
      <c r="H662" s="29">
        <v>0</v>
      </c>
      <c r="I662" s="29">
        <v>0</v>
      </c>
      <c r="J662" s="29">
        <v>0</v>
      </c>
      <c r="K662" s="29">
        <v>0</v>
      </c>
      <c r="L662" s="29">
        <v>0</v>
      </c>
      <c r="M662" s="29">
        <v>0</v>
      </c>
      <c r="N662" s="29">
        <v>0</v>
      </c>
      <c r="O662" s="29">
        <v>5.35663147281484E-3</v>
      </c>
      <c r="P662" s="29">
        <v>5.9104611466658302E-3</v>
      </c>
      <c r="Q662" s="29"/>
      <c r="R662" s="29">
        <v>2.56745127527758E-4</v>
      </c>
      <c r="S662" s="29">
        <v>1.2518991799423001E-3</v>
      </c>
    </row>
    <row r="663" spans="1:19" x14ac:dyDescent="0.3">
      <c r="A663" s="30" t="s">
        <v>869</v>
      </c>
      <c r="B663" s="29">
        <v>0</v>
      </c>
      <c r="C663" s="29">
        <v>0</v>
      </c>
      <c r="D663" s="29">
        <v>0</v>
      </c>
      <c r="E663" s="29">
        <v>0</v>
      </c>
      <c r="F663" s="29">
        <v>1.2814496389364301E-3</v>
      </c>
      <c r="G663"/>
      <c r="H663" s="29">
        <v>0</v>
      </c>
      <c r="I663" s="29">
        <v>0</v>
      </c>
      <c r="J663" s="29">
        <v>0</v>
      </c>
      <c r="K663" s="29">
        <v>0</v>
      </c>
      <c r="L663" s="29">
        <v>0</v>
      </c>
      <c r="M663" s="29">
        <v>3.2355437121629901E-4</v>
      </c>
      <c r="N663" s="29">
        <v>0</v>
      </c>
      <c r="O663" s="29">
        <v>4.11192266985315E-3</v>
      </c>
      <c r="P663" s="29">
        <v>5.6615941211481799E-3</v>
      </c>
      <c r="Q663" s="29"/>
      <c r="R663" s="29">
        <v>2.56289927787286E-4</v>
      </c>
      <c r="S663" s="29">
        <v>1.12189679580196E-3</v>
      </c>
    </row>
    <row r="664" spans="1:19" x14ac:dyDescent="0.3">
      <c r="A664" s="30" t="s">
        <v>870</v>
      </c>
      <c r="B664" s="29">
        <v>0</v>
      </c>
      <c r="C664" s="29">
        <v>0</v>
      </c>
      <c r="D664" s="29">
        <v>0</v>
      </c>
      <c r="E664" s="29">
        <v>0</v>
      </c>
      <c r="F664" s="29">
        <v>1.27639833426561E-3</v>
      </c>
      <c r="G664"/>
      <c r="H664" s="29">
        <v>0</v>
      </c>
      <c r="I664" s="29">
        <v>0</v>
      </c>
      <c r="J664" s="29">
        <v>0</v>
      </c>
      <c r="K664" s="29">
        <v>0</v>
      </c>
      <c r="L664" s="29">
        <v>2.3558679960044501E-3</v>
      </c>
      <c r="M664" s="29">
        <v>0</v>
      </c>
      <c r="N664" s="29">
        <v>0</v>
      </c>
      <c r="O664" s="29">
        <v>0</v>
      </c>
      <c r="P664" s="29">
        <v>0</v>
      </c>
      <c r="Q664" s="29"/>
      <c r="R664" s="29">
        <v>2.5527966685312097E-4</v>
      </c>
      <c r="S664" s="29">
        <v>2.6176311066716102E-4</v>
      </c>
    </row>
    <row r="665" spans="1:19" x14ac:dyDescent="0.3">
      <c r="A665" s="30" t="s">
        <v>871</v>
      </c>
      <c r="B665" s="29">
        <v>0</v>
      </c>
      <c r="C665" s="29">
        <v>0</v>
      </c>
      <c r="D665" s="29">
        <v>0</v>
      </c>
      <c r="E665" s="29">
        <v>1.78004242326561E-4</v>
      </c>
      <c r="F665" s="29">
        <v>1.0927105853137001E-3</v>
      </c>
      <c r="G665"/>
      <c r="H665" s="29">
        <v>0</v>
      </c>
      <c r="I665" s="29">
        <v>0</v>
      </c>
      <c r="J665" s="29">
        <v>0</v>
      </c>
      <c r="K665" s="29">
        <v>0</v>
      </c>
      <c r="L665" s="29">
        <v>8.9305841673715603E-4</v>
      </c>
      <c r="M665" s="29">
        <v>5.2989814376554799E-3</v>
      </c>
      <c r="N665" s="29">
        <v>0</v>
      </c>
      <c r="O665" s="29">
        <v>2.0576117421840599E-2</v>
      </c>
      <c r="P665" s="29">
        <v>0</v>
      </c>
      <c r="Q665" s="29"/>
      <c r="R665" s="29">
        <v>2.5414296552805102E-4</v>
      </c>
      <c r="S665" s="29">
        <v>2.9742396973592498E-3</v>
      </c>
    </row>
    <row r="666" spans="1:19" x14ac:dyDescent="0.3">
      <c r="A666" s="30" t="s">
        <v>872</v>
      </c>
      <c r="B666" s="29">
        <v>0</v>
      </c>
      <c r="C666" s="29">
        <v>0</v>
      </c>
      <c r="D666" s="29">
        <v>1.2639315210176999E-3</v>
      </c>
      <c r="E666" s="29">
        <v>0</v>
      </c>
      <c r="F666" s="29">
        <v>0</v>
      </c>
      <c r="G666"/>
      <c r="H666" s="29">
        <v>0</v>
      </c>
      <c r="I666" s="29">
        <v>0</v>
      </c>
      <c r="J666" s="29">
        <v>7.9686672005673698E-6</v>
      </c>
      <c r="K666" s="29">
        <v>0</v>
      </c>
      <c r="L666" s="29">
        <v>0</v>
      </c>
      <c r="M666" s="29">
        <v>0</v>
      </c>
      <c r="N666" s="29">
        <v>0</v>
      </c>
      <c r="O666" s="29">
        <v>0</v>
      </c>
      <c r="P666" s="29">
        <v>0</v>
      </c>
      <c r="Q666" s="29"/>
      <c r="R666" s="29">
        <v>2.5278630420354101E-4</v>
      </c>
      <c r="S666" s="29">
        <v>8.8540746672970798E-7</v>
      </c>
    </row>
    <row r="667" spans="1:19" x14ac:dyDescent="0.3">
      <c r="A667" s="30" t="s">
        <v>873</v>
      </c>
      <c r="B667" s="29">
        <v>0</v>
      </c>
      <c r="C667" s="29">
        <v>0</v>
      </c>
      <c r="D667" s="29">
        <v>0</v>
      </c>
      <c r="E667" s="29">
        <v>0</v>
      </c>
      <c r="F667" s="29">
        <v>1.2637370185034299E-3</v>
      </c>
      <c r="G667"/>
      <c r="H667" s="29">
        <v>0</v>
      </c>
      <c r="I667" s="29">
        <v>0</v>
      </c>
      <c r="J667" s="29">
        <v>0</v>
      </c>
      <c r="K667" s="29">
        <v>0</v>
      </c>
      <c r="L667" s="29">
        <v>0</v>
      </c>
      <c r="M667" s="29">
        <v>0</v>
      </c>
      <c r="N667" s="29">
        <v>0</v>
      </c>
      <c r="O667" s="29">
        <v>0</v>
      </c>
      <c r="P667" s="29">
        <v>1.53008457547493E-3</v>
      </c>
      <c r="Q667" s="29"/>
      <c r="R667" s="29">
        <v>2.52747403700686E-4</v>
      </c>
      <c r="S667" s="29">
        <v>1.70009397274992E-4</v>
      </c>
    </row>
    <row r="668" spans="1:19" x14ac:dyDescent="0.3">
      <c r="A668" s="30" t="s">
        <v>874</v>
      </c>
      <c r="B668" s="29">
        <v>0</v>
      </c>
      <c r="C668" s="29">
        <v>0</v>
      </c>
      <c r="D668" s="29">
        <v>0</v>
      </c>
      <c r="E668" s="29">
        <v>0</v>
      </c>
      <c r="F668" s="29">
        <v>1.2588700291932299E-3</v>
      </c>
      <c r="G668"/>
      <c r="H668" s="29">
        <v>0</v>
      </c>
      <c r="I668" s="29">
        <v>9.8575972554762401E-3</v>
      </c>
      <c r="J668" s="29">
        <v>0</v>
      </c>
      <c r="K668" s="29">
        <v>0</v>
      </c>
      <c r="L668" s="29">
        <v>0</v>
      </c>
      <c r="M668" s="29">
        <v>2.0026346214722102E-3</v>
      </c>
      <c r="N668" s="29">
        <v>0</v>
      </c>
      <c r="O668" s="29">
        <v>2.4429204016716698E-3</v>
      </c>
      <c r="P668" s="29">
        <v>3.0659529988007399E-3</v>
      </c>
      <c r="Q668" s="29"/>
      <c r="R668" s="29">
        <v>2.5177400583864599E-4</v>
      </c>
      <c r="S668" s="29">
        <v>1.9299005863800899E-3</v>
      </c>
    </row>
    <row r="669" spans="1:19" x14ac:dyDescent="0.3">
      <c r="A669" s="30" t="s">
        <v>875</v>
      </c>
      <c r="B669" s="29">
        <v>0</v>
      </c>
      <c r="C669" s="29">
        <v>0</v>
      </c>
      <c r="D669" s="29">
        <v>0</v>
      </c>
      <c r="E669" s="29">
        <v>0</v>
      </c>
      <c r="F669" s="29">
        <v>1.2523528518152401E-3</v>
      </c>
      <c r="G669"/>
      <c r="H669" s="29">
        <v>0</v>
      </c>
      <c r="I669" s="29">
        <v>0</v>
      </c>
      <c r="J669" s="29">
        <v>0</v>
      </c>
      <c r="K669" s="29">
        <v>0</v>
      </c>
      <c r="L669" s="29">
        <v>0</v>
      </c>
      <c r="M669" s="29">
        <v>0</v>
      </c>
      <c r="N669" s="29">
        <v>0</v>
      </c>
      <c r="O669" s="29">
        <v>3.6439567638388501E-3</v>
      </c>
      <c r="P669" s="29">
        <v>0</v>
      </c>
      <c r="Q669" s="29"/>
      <c r="R669" s="29">
        <v>2.50470570363048E-4</v>
      </c>
      <c r="S669" s="29">
        <v>4.0488408487098301E-4</v>
      </c>
    </row>
    <row r="670" spans="1:19" x14ac:dyDescent="0.3">
      <c r="A670" s="30" t="s">
        <v>876</v>
      </c>
      <c r="B670" s="29">
        <v>0</v>
      </c>
      <c r="C670" s="29">
        <v>0</v>
      </c>
      <c r="D670" s="29">
        <v>0</v>
      </c>
      <c r="E670" s="29">
        <v>7.2078550356195195E-4</v>
      </c>
      <c r="F670" s="29">
        <v>5.1797479162911896E-4</v>
      </c>
      <c r="G670"/>
      <c r="H670" s="29">
        <v>0</v>
      </c>
      <c r="I670" s="29">
        <v>0</v>
      </c>
      <c r="J670" s="29">
        <v>0</v>
      </c>
      <c r="K670" s="29">
        <v>0</v>
      </c>
      <c r="L670" s="29">
        <v>2.3561072918902801E-4</v>
      </c>
      <c r="M670" s="29">
        <v>8.3999434783212992E-3</v>
      </c>
      <c r="N670" s="29">
        <v>0</v>
      </c>
      <c r="O670" s="29">
        <v>5.9932955282477801E-2</v>
      </c>
      <c r="P670" s="29">
        <v>2.5590450012671202E-2</v>
      </c>
      <c r="Q670" s="29"/>
      <c r="R670" s="29">
        <v>2.47752059038214E-4</v>
      </c>
      <c r="S670" s="29">
        <v>1.0462106611406599E-2</v>
      </c>
    </row>
    <row r="671" spans="1:19" x14ac:dyDescent="0.3">
      <c r="A671" s="30" t="s">
        <v>877</v>
      </c>
      <c r="B671" s="29">
        <v>0</v>
      </c>
      <c r="C671" s="29">
        <v>0</v>
      </c>
      <c r="D671" s="29">
        <v>0</v>
      </c>
      <c r="E671" s="29">
        <v>0</v>
      </c>
      <c r="F671" s="29">
        <v>1.23637563493705E-3</v>
      </c>
      <c r="G671"/>
      <c r="H671" s="29">
        <v>0</v>
      </c>
      <c r="I671" s="29">
        <v>1.4884921693403999E-5</v>
      </c>
      <c r="J671" s="29">
        <v>0</v>
      </c>
      <c r="K671" s="29">
        <v>0</v>
      </c>
      <c r="L671" s="29">
        <v>1.74272416547454E-2</v>
      </c>
      <c r="M671" s="29">
        <v>1.7364480870979401E-2</v>
      </c>
      <c r="N671" s="29">
        <v>0</v>
      </c>
      <c r="O671" s="29">
        <v>1.8837594815893899E-4</v>
      </c>
      <c r="P671" s="29">
        <v>0</v>
      </c>
      <c r="Q671" s="29"/>
      <c r="R671" s="29">
        <v>2.4727512698740901E-4</v>
      </c>
      <c r="S671" s="29">
        <v>3.8883314883974502E-3</v>
      </c>
    </row>
    <row r="672" spans="1:19" x14ac:dyDescent="0.3">
      <c r="A672" s="30" t="s">
        <v>878</v>
      </c>
      <c r="B672" s="29">
        <v>0</v>
      </c>
      <c r="C672" s="29">
        <v>0</v>
      </c>
      <c r="D672" s="29">
        <v>0</v>
      </c>
      <c r="E672" s="29">
        <v>0</v>
      </c>
      <c r="F672" s="29">
        <v>1.2217058075681001E-3</v>
      </c>
      <c r="G672"/>
      <c r="H672" s="29">
        <v>0</v>
      </c>
      <c r="I672" s="29">
        <v>0</v>
      </c>
      <c r="J672" s="29">
        <v>0</v>
      </c>
      <c r="K672" s="29">
        <v>0</v>
      </c>
      <c r="L672" s="29">
        <v>0</v>
      </c>
      <c r="M672" s="29">
        <v>8.5054455879169895E-4</v>
      </c>
      <c r="N672" s="29">
        <v>0</v>
      </c>
      <c r="O672" s="29">
        <v>6.3958248055669305E-4</v>
      </c>
      <c r="P672" s="29">
        <v>5.9815413954367603E-4</v>
      </c>
      <c r="Q672" s="29"/>
      <c r="R672" s="29">
        <v>2.4434116151362102E-4</v>
      </c>
      <c r="S672" s="29">
        <v>2.3203124209911899E-4</v>
      </c>
    </row>
    <row r="673" spans="1:19" x14ac:dyDescent="0.3">
      <c r="A673" s="30" t="s">
        <v>879</v>
      </c>
      <c r="B673" s="29">
        <v>0</v>
      </c>
      <c r="C673" s="29">
        <v>0</v>
      </c>
      <c r="D673" s="29">
        <v>0</v>
      </c>
      <c r="E673" s="29">
        <v>0</v>
      </c>
      <c r="F673" s="29">
        <v>1.21771812254465E-3</v>
      </c>
      <c r="G673"/>
      <c r="H673" s="29">
        <v>0</v>
      </c>
      <c r="I673" s="29">
        <v>0</v>
      </c>
      <c r="J673" s="29">
        <v>0</v>
      </c>
      <c r="K673" s="29">
        <v>0</v>
      </c>
      <c r="L673" s="29">
        <v>0</v>
      </c>
      <c r="M673" s="29">
        <v>0</v>
      </c>
      <c r="N673" s="29">
        <v>0</v>
      </c>
      <c r="O673" s="29">
        <v>9.1407678244972596E-5</v>
      </c>
      <c r="P673" s="29">
        <v>9.5493254974617203E-3</v>
      </c>
      <c r="Q673" s="29"/>
      <c r="R673" s="29">
        <v>2.4354362450893001E-4</v>
      </c>
      <c r="S673" s="29">
        <v>1.0711925750785201E-3</v>
      </c>
    </row>
    <row r="674" spans="1:19" x14ac:dyDescent="0.3">
      <c r="A674" s="30" t="s">
        <v>880</v>
      </c>
      <c r="B674" s="29">
        <v>0</v>
      </c>
      <c r="C674" s="29">
        <v>0</v>
      </c>
      <c r="D674" s="29">
        <v>0</v>
      </c>
      <c r="E674" s="29">
        <v>2.4369660455083899E-5</v>
      </c>
      <c r="F674" s="29">
        <v>1.1849753062707299E-3</v>
      </c>
      <c r="G674"/>
      <c r="H674" s="29">
        <v>0</v>
      </c>
      <c r="I674" s="29">
        <v>0</v>
      </c>
      <c r="J674" s="29">
        <v>0</v>
      </c>
      <c r="K674" s="29">
        <v>0</v>
      </c>
      <c r="L674" s="29">
        <v>1.0614082765012601E-3</v>
      </c>
      <c r="M674" s="29">
        <v>0</v>
      </c>
      <c r="N674" s="29">
        <v>0</v>
      </c>
      <c r="O674" s="29">
        <v>1.1405701413646999E-2</v>
      </c>
      <c r="P674" s="29">
        <v>4.0051535338391196E-3</v>
      </c>
      <c r="Q674" s="29"/>
      <c r="R674" s="29">
        <v>2.4186899334516199E-4</v>
      </c>
      <c r="S674" s="29">
        <v>1.8302514693319301E-3</v>
      </c>
    </row>
    <row r="675" spans="1:19" x14ac:dyDescent="0.3">
      <c r="A675" s="30" t="s">
        <v>881</v>
      </c>
      <c r="B675" s="29">
        <v>0</v>
      </c>
      <c r="C675" s="29">
        <v>0</v>
      </c>
      <c r="D675" s="29">
        <v>0</v>
      </c>
      <c r="E675" s="29">
        <v>0</v>
      </c>
      <c r="F675" s="29">
        <v>1.19076193538028E-3</v>
      </c>
      <c r="G675"/>
      <c r="H675" s="29">
        <v>0</v>
      </c>
      <c r="I675" s="29">
        <v>0</v>
      </c>
      <c r="J675" s="29">
        <v>7.80629931707492E-5</v>
      </c>
      <c r="K675" s="29">
        <v>0</v>
      </c>
      <c r="L675" s="29">
        <v>0</v>
      </c>
      <c r="M675" s="29">
        <v>1.68006324943998E-3</v>
      </c>
      <c r="N675" s="29">
        <v>0</v>
      </c>
      <c r="O675" s="29">
        <v>0</v>
      </c>
      <c r="P675" s="29">
        <v>1.03472121653476E-2</v>
      </c>
      <c r="Q675" s="29"/>
      <c r="R675" s="29">
        <v>2.3815238707605599E-4</v>
      </c>
      <c r="S675" s="29">
        <v>1.34503760088426E-3</v>
      </c>
    </row>
    <row r="676" spans="1:19" x14ac:dyDescent="0.3">
      <c r="A676" s="30" t="s">
        <v>882</v>
      </c>
      <c r="B676" s="29">
        <v>0</v>
      </c>
      <c r="C676" s="29">
        <v>0</v>
      </c>
      <c r="D676" s="29">
        <v>2.8276064876603298E-4</v>
      </c>
      <c r="E676" s="29">
        <v>0</v>
      </c>
      <c r="F676" s="29">
        <v>9.0226046328796105E-4</v>
      </c>
      <c r="G676"/>
      <c r="H676" s="29">
        <v>1.0709718104424399E-3</v>
      </c>
      <c r="I676" s="29">
        <v>3.1323424788248198E-3</v>
      </c>
      <c r="J676" s="29">
        <v>1.24535272130523E-4</v>
      </c>
      <c r="K676" s="29">
        <v>1.1797316151766399E-3</v>
      </c>
      <c r="L676" s="29">
        <v>0</v>
      </c>
      <c r="M676" s="29">
        <v>2.7144408251900099E-4</v>
      </c>
      <c r="N676" s="29">
        <v>0</v>
      </c>
      <c r="O676" s="29">
        <v>2.99422202970472E-3</v>
      </c>
      <c r="P676" s="29">
        <v>4.0449179904985099E-3</v>
      </c>
      <c r="Q676" s="29"/>
      <c r="R676" s="29">
        <v>2.37004222410799E-4</v>
      </c>
      <c r="S676" s="29">
        <v>1.42424058658852E-3</v>
      </c>
    </row>
    <row r="677" spans="1:19" x14ac:dyDescent="0.3">
      <c r="A677" s="30" t="s">
        <v>883</v>
      </c>
      <c r="B677" s="29">
        <v>0</v>
      </c>
      <c r="C677" s="29">
        <v>0</v>
      </c>
      <c r="D677" s="29">
        <v>0</v>
      </c>
      <c r="E677" s="29">
        <v>0</v>
      </c>
      <c r="F677" s="29">
        <v>1.1827319059313599E-3</v>
      </c>
      <c r="G677"/>
      <c r="H677" s="29">
        <v>0</v>
      </c>
      <c r="I677" s="29">
        <v>0</v>
      </c>
      <c r="J677" s="29">
        <v>0</v>
      </c>
      <c r="K677" s="29">
        <v>0</v>
      </c>
      <c r="L677" s="29">
        <v>1.38705393212452E-4</v>
      </c>
      <c r="M677" s="29">
        <v>3.0747840795599099E-2</v>
      </c>
      <c r="N677" s="29">
        <v>0</v>
      </c>
      <c r="O677" s="29">
        <v>1.9126377490453698E-2</v>
      </c>
      <c r="P677" s="29">
        <v>2.9157278242208399E-3</v>
      </c>
      <c r="Q677" s="29"/>
      <c r="R677" s="29">
        <v>2.3654638118627099E-4</v>
      </c>
      <c r="S677" s="29">
        <v>5.8809612781651104E-3</v>
      </c>
    </row>
    <row r="678" spans="1:19" x14ac:dyDescent="0.3">
      <c r="A678" s="30" t="s">
        <v>884</v>
      </c>
      <c r="B678" s="29">
        <v>0</v>
      </c>
      <c r="C678" s="29">
        <v>0</v>
      </c>
      <c r="D678" s="29">
        <v>0</v>
      </c>
      <c r="E678" s="29">
        <v>0</v>
      </c>
      <c r="F678" s="29">
        <v>1.1746827693209199E-3</v>
      </c>
      <c r="G678"/>
      <c r="H678" s="29">
        <v>0</v>
      </c>
      <c r="I678" s="29">
        <v>0</v>
      </c>
      <c r="J678" s="29">
        <v>6.8707697529477298E-6</v>
      </c>
      <c r="K678" s="29">
        <v>0</v>
      </c>
      <c r="L678" s="29">
        <v>0</v>
      </c>
      <c r="M678" s="29">
        <v>6.0323706288514399E-4</v>
      </c>
      <c r="N678" s="29">
        <v>0</v>
      </c>
      <c r="O678" s="29">
        <v>1.5379533193872099E-3</v>
      </c>
      <c r="P678" s="29">
        <v>0</v>
      </c>
      <c r="Q678" s="29"/>
      <c r="R678" s="29">
        <v>2.34936553864184E-4</v>
      </c>
      <c r="S678" s="29">
        <v>2.38673461336145E-4</v>
      </c>
    </row>
    <row r="679" spans="1:19" x14ac:dyDescent="0.3">
      <c r="A679" s="30" t="s">
        <v>885</v>
      </c>
      <c r="B679" s="29">
        <v>0</v>
      </c>
      <c r="C679" s="29">
        <v>0</v>
      </c>
      <c r="D679" s="29">
        <v>0</v>
      </c>
      <c r="E679" s="29">
        <v>1.16924161128935E-3</v>
      </c>
      <c r="F679" s="29">
        <v>0</v>
      </c>
      <c r="G679"/>
      <c r="H679" s="29">
        <v>0</v>
      </c>
      <c r="I679" s="29">
        <v>0</v>
      </c>
      <c r="J679" s="29">
        <v>0</v>
      </c>
      <c r="K679" s="29">
        <v>0</v>
      </c>
      <c r="L679" s="29">
        <v>0</v>
      </c>
      <c r="M679" s="29">
        <v>1.4846612636305601E-3</v>
      </c>
      <c r="N679" s="29">
        <v>0</v>
      </c>
      <c r="O679" s="29">
        <v>4.7072979271664501E-4</v>
      </c>
      <c r="P679" s="29">
        <v>6.7799460045100198E-4</v>
      </c>
      <c r="Q679" s="29"/>
      <c r="R679" s="29">
        <v>2.33848322257869E-4</v>
      </c>
      <c r="S679" s="29">
        <v>2.9259840631091198E-4</v>
      </c>
    </row>
    <row r="680" spans="1:19" x14ac:dyDescent="0.3">
      <c r="A680" s="30" t="s">
        <v>886</v>
      </c>
      <c r="B680" s="29">
        <v>0</v>
      </c>
      <c r="C680" s="29">
        <v>0</v>
      </c>
      <c r="D680" s="29">
        <v>0</v>
      </c>
      <c r="E680" s="29">
        <v>0</v>
      </c>
      <c r="F680" s="29">
        <v>1.1548262765565501E-3</v>
      </c>
      <c r="G680"/>
      <c r="H680" s="29">
        <v>0</v>
      </c>
      <c r="I680" s="29">
        <v>0</v>
      </c>
      <c r="J680" s="29">
        <v>0</v>
      </c>
      <c r="K680" s="29">
        <v>0</v>
      </c>
      <c r="L680" s="29">
        <v>0</v>
      </c>
      <c r="M680" s="29">
        <v>0</v>
      </c>
      <c r="N680" s="29">
        <v>0</v>
      </c>
      <c r="O680" s="29">
        <v>0</v>
      </c>
      <c r="P680" s="29">
        <v>0</v>
      </c>
      <c r="Q680" s="29"/>
      <c r="R680" s="29">
        <v>2.3096525531131001E-4</v>
      </c>
      <c r="S680" s="29">
        <v>0</v>
      </c>
    </row>
    <row r="681" spans="1:19" x14ac:dyDescent="0.3">
      <c r="A681" s="30" t="s">
        <v>887</v>
      </c>
      <c r="B681" s="29">
        <v>0</v>
      </c>
      <c r="C681" s="29">
        <v>0</v>
      </c>
      <c r="D681" s="29">
        <v>1.1466075057259999E-3</v>
      </c>
      <c r="E681" s="29">
        <v>0</v>
      </c>
      <c r="F681" s="29">
        <v>0</v>
      </c>
      <c r="G681"/>
      <c r="H681" s="29">
        <v>9.54435867954434E-6</v>
      </c>
      <c r="I681" s="29">
        <v>5.3372840967500698E-5</v>
      </c>
      <c r="J681" s="29">
        <v>1.1122959219599699E-4</v>
      </c>
      <c r="K681" s="29">
        <v>5.6945242619873999E-3</v>
      </c>
      <c r="L681" s="29">
        <v>0</v>
      </c>
      <c r="M681" s="29">
        <v>0</v>
      </c>
      <c r="N681" s="29">
        <v>0</v>
      </c>
      <c r="O681" s="29">
        <v>0</v>
      </c>
      <c r="P681" s="29">
        <v>0</v>
      </c>
      <c r="Q681" s="29"/>
      <c r="R681" s="29">
        <v>2.2932150114520001E-4</v>
      </c>
      <c r="S681" s="29">
        <v>6.5207456153671599E-4</v>
      </c>
    </row>
    <row r="682" spans="1:19" x14ac:dyDescent="0.3">
      <c r="A682" s="30" t="s">
        <v>888</v>
      </c>
      <c r="B682" s="29">
        <v>0</v>
      </c>
      <c r="C682" s="29">
        <v>0</v>
      </c>
      <c r="D682" s="29">
        <v>0</v>
      </c>
      <c r="E682" s="29">
        <v>0</v>
      </c>
      <c r="F682" s="29">
        <v>1.13663597943752E-3</v>
      </c>
      <c r="G682"/>
      <c r="H682" s="29">
        <v>0</v>
      </c>
      <c r="I682" s="29">
        <v>0</v>
      </c>
      <c r="J682" s="29">
        <v>0</v>
      </c>
      <c r="K682" s="29">
        <v>0</v>
      </c>
      <c r="L682" s="29">
        <v>0</v>
      </c>
      <c r="M682" s="29">
        <v>4.80051605082224E-3</v>
      </c>
      <c r="N682" s="29">
        <v>0</v>
      </c>
      <c r="O682" s="29">
        <v>2.1792189679219E-4</v>
      </c>
      <c r="P682" s="29">
        <v>0</v>
      </c>
      <c r="Q682" s="29"/>
      <c r="R682" s="29">
        <v>2.2732719588750401E-4</v>
      </c>
      <c r="S682" s="29">
        <v>5.5760421640160395E-4</v>
      </c>
    </row>
    <row r="683" spans="1:19" x14ac:dyDescent="0.3">
      <c r="A683" s="30" t="s">
        <v>889</v>
      </c>
      <c r="B683" s="29">
        <v>0</v>
      </c>
      <c r="C683" s="29">
        <v>0</v>
      </c>
      <c r="D683" s="29">
        <v>0</v>
      </c>
      <c r="E683" s="29">
        <v>0</v>
      </c>
      <c r="F683" s="29">
        <v>1.1338107414636601E-3</v>
      </c>
      <c r="G683"/>
      <c r="H683" s="29">
        <v>0</v>
      </c>
      <c r="I683" s="29">
        <v>0</v>
      </c>
      <c r="J683" s="29">
        <v>0</v>
      </c>
      <c r="K683" s="29">
        <v>0</v>
      </c>
      <c r="L683" s="29">
        <v>0</v>
      </c>
      <c r="M683" s="29">
        <v>4.49179626284302E-4</v>
      </c>
      <c r="N683" s="29">
        <v>0</v>
      </c>
      <c r="O683" s="29">
        <v>1.58405142348057E-3</v>
      </c>
      <c r="P683" s="29">
        <v>1.3880825455517099E-2</v>
      </c>
      <c r="Q683" s="29"/>
      <c r="R683" s="29">
        <v>2.26762148292733E-4</v>
      </c>
      <c r="S683" s="29">
        <v>1.76822850058689E-3</v>
      </c>
    </row>
    <row r="684" spans="1:19" x14ac:dyDescent="0.3">
      <c r="A684" s="30" t="s">
        <v>890</v>
      </c>
      <c r="B684" s="29">
        <v>0</v>
      </c>
      <c r="C684" s="29">
        <v>0</v>
      </c>
      <c r="D684" s="29">
        <v>0</v>
      </c>
      <c r="E684" s="29">
        <v>0</v>
      </c>
      <c r="F684" s="29">
        <v>1.1192038279222601E-3</v>
      </c>
      <c r="G684"/>
      <c r="H684" s="29">
        <v>0</v>
      </c>
      <c r="I684" s="29">
        <v>0</v>
      </c>
      <c r="J684" s="29">
        <v>0</v>
      </c>
      <c r="K684" s="29">
        <v>0</v>
      </c>
      <c r="L684" s="29">
        <v>0</v>
      </c>
      <c r="M684" s="29">
        <v>1.9431456319494399E-2</v>
      </c>
      <c r="N684" s="29">
        <v>0</v>
      </c>
      <c r="O684" s="29">
        <v>0.18845039423512899</v>
      </c>
      <c r="P684" s="29">
        <v>0</v>
      </c>
      <c r="Q684" s="29"/>
      <c r="R684" s="29">
        <v>2.2384076558445201E-4</v>
      </c>
      <c r="S684" s="29">
        <v>2.3097983394958201E-2</v>
      </c>
    </row>
    <row r="685" spans="1:19" x14ac:dyDescent="0.3">
      <c r="A685" s="30" t="s">
        <v>891</v>
      </c>
      <c r="B685" s="29">
        <v>0</v>
      </c>
      <c r="C685" s="29">
        <v>0</v>
      </c>
      <c r="D685" s="29">
        <v>0</v>
      </c>
      <c r="E685" s="29">
        <v>0</v>
      </c>
      <c r="F685" s="29">
        <v>1.11336878300662E-3</v>
      </c>
      <c r="G685"/>
      <c r="H685" s="29">
        <v>0</v>
      </c>
      <c r="I685" s="29">
        <v>0</v>
      </c>
      <c r="J685" s="29">
        <v>0</v>
      </c>
      <c r="K685" s="29">
        <v>0</v>
      </c>
      <c r="L685" s="29">
        <v>0</v>
      </c>
      <c r="M685" s="29">
        <v>0</v>
      </c>
      <c r="N685" s="29">
        <v>0</v>
      </c>
      <c r="O685" s="29">
        <v>1.43954400606475E-2</v>
      </c>
      <c r="P685" s="29">
        <v>3.28116986545064E-4</v>
      </c>
      <c r="Q685" s="29"/>
      <c r="R685" s="29">
        <v>2.2267375660132399E-4</v>
      </c>
      <c r="S685" s="29">
        <v>1.6359507830213901E-3</v>
      </c>
    </row>
    <row r="686" spans="1:19" x14ac:dyDescent="0.3">
      <c r="A686" s="30" t="s">
        <v>892</v>
      </c>
      <c r="B686" s="29">
        <v>0</v>
      </c>
      <c r="C686" s="29">
        <v>0</v>
      </c>
      <c r="D686" s="29">
        <v>9.7180470612625702E-4</v>
      </c>
      <c r="E686" s="29">
        <v>0</v>
      </c>
      <c r="F686" s="29">
        <v>1.4103397649527699E-4</v>
      </c>
      <c r="G686"/>
      <c r="H686" s="29">
        <v>1.13259722997259E-3</v>
      </c>
      <c r="I686" s="29">
        <v>1.52595342719059E-3</v>
      </c>
      <c r="J686" s="29">
        <v>5.2921567406306498E-3</v>
      </c>
      <c r="K686" s="29">
        <v>1.1506926123442101E-3</v>
      </c>
      <c r="L686" s="29">
        <v>0</v>
      </c>
      <c r="M686" s="29">
        <v>1.5993289926359799E-4</v>
      </c>
      <c r="N686" s="29">
        <v>0.108057100585981</v>
      </c>
      <c r="O686" s="29">
        <v>0</v>
      </c>
      <c r="P686" s="29">
        <v>1.13640516546732E-3</v>
      </c>
      <c r="Q686" s="29"/>
      <c r="R686" s="29">
        <v>2.22567736524307E-4</v>
      </c>
      <c r="S686" s="29">
        <v>1.3161648740094499E-2</v>
      </c>
    </row>
    <row r="687" spans="1:19" x14ac:dyDescent="0.3">
      <c r="A687" s="30" t="s">
        <v>893</v>
      </c>
      <c r="B687" s="29">
        <v>0</v>
      </c>
      <c r="C687" s="29">
        <v>0</v>
      </c>
      <c r="D687" s="29">
        <v>0</v>
      </c>
      <c r="E687" s="29">
        <v>0</v>
      </c>
      <c r="F687" s="29">
        <v>1.10927313948353E-3</v>
      </c>
      <c r="G687"/>
      <c r="H687" s="29">
        <v>1.2725811572725801E-5</v>
      </c>
      <c r="I687" s="29">
        <v>9.48510244877607E-5</v>
      </c>
      <c r="J687" s="29">
        <v>7.9145156408068302E-5</v>
      </c>
      <c r="K687" s="29">
        <v>3.4869473101339803E-5</v>
      </c>
      <c r="L687" s="29">
        <v>0</v>
      </c>
      <c r="M687" s="29">
        <v>4.5466354897375898E-4</v>
      </c>
      <c r="N687" s="29">
        <v>0</v>
      </c>
      <c r="O687" s="29">
        <v>0</v>
      </c>
      <c r="P687" s="29">
        <v>6.3501705697026796E-3</v>
      </c>
      <c r="Q687" s="29"/>
      <c r="R687" s="29">
        <v>2.2185462789670599E-4</v>
      </c>
      <c r="S687" s="29">
        <v>7.8071395380514797E-4</v>
      </c>
    </row>
    <row r="688" spans="1:19" x14ac:dyDescent="0.3">
      <c r="A688" s="30" t="s">
        <v>894</v>
      </c>
      <c r="B688" s="29">
        <v>0</v>
      </c>
      <c r="C688" s="29">
        <v>0</v>
      </c>
      <c r="D688" s="29">
        <v>0</v>
      </c>
      <c r="E688" s="29">
        <v>0</v>
      </c>
      <c r="F688" s="29">
        <v>1.10680389530961E-3</v>
      </c>
      <c r="G688"/>
      <c r="H688" s="29">
        <v>0</v>
      </c>
      <c r="I688" s="29">
        <v>0</v>
      </c>
      <c r="J688" s="29">
        <v>0</v>
      </c>
      <c r="K688" s="29">
        <v>0</v>
      </c>
      <c r="L688" s="29">
        <v>0</v>
      </c>
      <c r="M688" s="29">
        <v>1.5318001715616201E-4</v>
      </c>
      <c r="N688" s="29">
        <v>0</v>
      </c>
      <c r="O688" s="29">
        <v>0</v>
      </c>
      <c r="P688" s="29">
        <v>0</v>
      </c>
      <c r="Q688" s="29"/>
      <c r="R688" s="29">
        <v>2.21360779061923E-4</v>
      </c>
      <c r="S688" s="29">
        <v>1.70200019062402E-5</v>
      </c>
    </row>
    <row r="689" spans="1:19" x14ac:dyDescent="0.3">
      <c r="A689" s="30" t="s">
        <v>895</v>
      </c>
      <c r="B689" s="29">
        <v>0</v>
      </c>
      <c r="C689" s="29">
        <v>0</v>
      </c>
      <c r="D689" s="29">
        <v>0</v>
      </c>
      <c r="E689" s="29">
        <v>8.8384656866346005E-4</v>
      </c>
      <c r="F689" s="29">
        <v>2.0857585787881699E-4</v>
      </c>
      <c r="G689"/>
      <c r="H689" s="29">
        <v>0</v>
      </c>
      <c r="I689" s="29">
        <v>0</v>
      </c>
      <c r="J689" s="29">
        <v>0</v>
      </c>
      <c r="K689" s="29">
        <v>0</v>
      </c>
      <c r="L689" s="29">
        <v>2.3441772708304999E-4</v>
      </c>
      <c r="M689" s="29">
        <v>0</v>
      </c>
      <c r="N689" s="29">
        <v>0</v>
      </c>
      <c r="O689" s="29">
        <v>0</v>
      </c>
      <c r="P689" s="29">
        <v>1.1525898612939499E-2</v>
      </c>
      <c r="Q689" s="29"/>
      <c r="R689" s="29">
        <v>2.1848448530845601E-4</v>
      </c>
      <c r="S689" s="29">
        <v>1.3067018155580601E-3</v>
      </c>
    </row>
    <row r="690" spans="1:19" x14ac:dyDescent="0.3">
      <c r="A690" s="30" t="s">
        <v>896</v>
      </c>
      <c r="B690" s="29">
        <v>0</v>
      </c>
      <c r="C690" s="29">
        <v>0</v>
      </c>
      <c r="D690" s="29">
        <v>0</v>
      </c>
      <c r="E690" s="29">
        <v>5.0053306771711897E-4</v>
      </c>
      <c r="F690" s="29">
        <v>5.9027703776892899E-4</v>
      </c>
      <c r="G690"/>
      <c r="H690" s="29">
        <v>7.5457301000200899E-3</v>
      </c>
      <c r="I690" s="29">
        <v>1.8502507020761401E-2</v>
      </c>
      <c r="J690" s="29">
        <v>0.13964838270729399</v>
      </c>
      <c r="K690" s="29">
        <v>0.17090342360973201</v>
      </c>
      <c r="L690" s="29">
        <v>0</v>
      </c>
      <c r="M690" s="29">
        <v>8.8265387186036001E-4</v>
      </c>
      <c r="N690" s="29">
        <v>0</v>
      </c>
      <c r="O690" s="29">
        <v>0</v>
      </c>
      <c r="P690" s="29">
        <v>3.6852991442867003E-4</v>
      </c>
      <c r="Q690" s="29"/>
      <c r="R690" s="29">
        <v>2.1816202109720999E-4</v>
      </c>
      <c r="S690" s="29">
        <v>3.7539025247121799E-2</v>
      </c>
    </row>
    <row r="691" spans="1:19" x14ac:dyDescent="0.3">
      <c r="A691" s="30" t="s">
        <v>897</v>
      </c>
      <c r="B691" s="29">
        <v>0</v>
      </c>
      <c r="C691" s="29">
        <v>0</v>
      </c>
      <c r="D691" s="29">
        <v>0</v>
      </c>
      <c r="E691" s="29">
        <v>0</v>
      </c>
      <c r="F691" s="29">
        <v>1.0785334830622801E-3</v>
      </c>
      <c r="G691"/>
      <c r="H691" s="29">
        <v>0</v>
      </c>
      <c r="I691" s="29">
        <v>0</v>
      </c>
      <c r="J691" s="29">
        <v>0</v>
      </c>
      <c r="K691" s="29">
        <v>0</v>
      </c>
      <c r="L691" s="29">
        <v>0</v>
      </c>
      <c r="M691" s="29">
        <v>0</v>
      </c>
      <c r="N691" s="29">
        <v>0</v>
      </c>
      <c r="O691" s="29">
        <v>0</v>
      </c>
      <c r="P691" s="29">
        <v>0</v>
      </c>
      <c r="Q691" s="29"/>
      <c r="R691" s="29">
        <v>2.15706696612456E-4</v>
      </c>
      <c r="S691" s="29">
        <v>0</v>
      </c>
    </row>
    <row r="692" spans="1:19" x14ac:dyDescent="0.3">
      <c r="A692" s="30" t="s">
        <v>898</v>
      </c>
      <c r="B692" s="29">
        <v>0</v>
      </c>
      <c r="C692" s="29">
        <v>0</v>
      </c>
      <c r="D692" s="29">
        <v>0</v>
      </c>
      <c r="E692" s="29">
        <v>0</v>
      </c>
      <c r="F692" s="29">
        <v>1.0767229746678E-3</v>
      </c>
      <c r="G692"/>
      <c r="H692" s="29">
        <v>0</v>
      </c>
      <c r="I692" s="29">
        <v>0</v>
      </c>
      <c r="J692" s="29">
        <v>0</v>
      </c>
      <c r="K692" s="29">
        <v>0</v>
      </c>
      <c r="L692" s="29">
        <v>0</v>
      </c>
      <c r="M692" s="29">
        <v>0</v>
      </c>
      <c r="N692" s="29">
        <v>0</v>
      </c>
      <c r="O692" s="29">
        <v>7.9664848705149902E-4</v>
      </c>
      <c r="P692" s="29">
        <v>0</v>
      </c>
      <c r="Q692" s="29"/>
      <c r="R692" s="29">
        <v>2.1534459493356101E-4</v>
      </c>
      <c r="S692" s="29">
        <v>8.8516498561277594E-5</v>
      </c>
    </row>
    <row r="693" spans="1:19" x14ac:dyDescent="0.3">
      <c r="A693" s="30" t="s">
        <v>899</v>
      </c>
      <c r="B693" s="29">
        <v>0</v>
      </c>
      <c r="C693" s="29">
        <v>0</v>
      </c>
      <c r="D693" s="29">
        <v>0</v>
      </c>
      <c r="E693" s="29">
        <v>0</v>
      </c>
      <c r="F693" s="29">
        <v>1.07269249333315E-3</v>
      </c>
      <c r="G693"/>
      <c r="H693" s="29">
        <v>0</v>
      </c>
      <c r="I693" s="29">
        <v>0</v>
      </c>
      <c r="J693" s="29">
        <v>0</v>
      </c>
      <c r="K693" s="29">
        <v>0</v>
      </c>
      <c r="L693" s="29">
        <v>0</v>
      </c>
      <c r="M693" s="29">
        <v>0</v>
      </c>
      <c r="N693" s="29">
        <v>0</v>
      </c>
      <c r="O693" s="29">
        <v>0</v>
      </c>
      <c r="P693" s="29">
        <v>1.52408497305382E-3</v>
      </c>
      <c r="Q693" s="29"/>
      <c r="R693" s="29">
        <v>2.14538498666629E-4</v>
      </c>
      <c r="S693" s="29">
        <v>1.6934277478375799E-4</v>
      </c>
    </row>
    <row r="694" spans="1:19" x14ac:dyDescent="0.3">
      <c r="A694" s="30" t="s">
        <v>900</v>
      </c>
      <c r="B694" s="29">
        <v>0</v>
      </c>
      <c r="C694" s="29">
        <v>0</v>
      </c>
      <c r="D694" s="29">
        <v>0</v>
      </c>
      <c r="E694" s="29">
        <v>0</v>
      </c>
      <c r="F694" s="29">
        <v>1.0649358689302901E-3</v>
      </c>
      <c r="G694"/>
      <c r="H694" s="29">
        <v>3.1814528931814502E-6</v>
      </c>
      <c r="I694" s="29">
        <v>0</v>
      </c>
      <c r="J694" s="29">
        <v>0</v>
      </c>
      <c r="K694" s="29">
        <v>0</v>
      </c>
      <c r="L694" s="29">
        <v>0</v>
      </c>
      <c r="M694" s="29">
        <v>0</v>
      </c>
      <c r="N694" s="29">
        <v>0</v>
      </c>
      <c r="O694" s="29">
        <v>0</v>
      </c>
      <c r="P694" s="29">
        <v>2.0443190941409398E-2</v>
      </c>
      <c r="Q694" s="29"/>
      <c r="R694" s="29">
        <v>2.1298717378605801E-4</v>
      </c>
      <c r="S694" s="29">
        <v>2.2718191549225102E-3</v>
      </c>
    </row>
    <row r="695" spans="1:19" x14ac:dyDescent="0.3">
      <c r="A695" s="30" t="s">
        <v>901</v>
      </c>
      <c r="B695" s="29">
        <v>0</v>
      </c>
      <c r="C695" s="29">
        <v>0</v>
      </c>
      <c r="D695" s="29">
        <v>0</v>
      </c>
      <c r="E695" s="29">
        <v>0</v>
      </c>
      <c r="F695" s="29">
        <v>1.05208512227643E-3</v>
      </c>
      <c r="G695"/>
      <c r="H695" s="29">
        <v>0</v>
      </c>
      <c r="I695" s="29">
        <v>0</v>
      </c>
      <c r="J695" s="29">
        <v>0</v>
      </c>
      <c r="K695" s="29">
        <v>0</v>
      </c>
      <c r="L695" s="29">
        <v>0</v>
      </c>
      <c r="M695" s="29">
        <v>1.91582754744898E-3</v>
      </c>
      <c r="N695" s="29">
        <v>0</v>
      </c>
      <c r="O695" s="29">
        <v>2.1347381382922199E-2</v>
      </c>
      <c r="P695" s="29">
        <v>7.5786729349587197E-3</v>
      </c>
      <c r="Q695" s="29"/>
      <c r="R695" s="29">
        <v>2.1041702445528601E-4</v>
      </c>
      <c r="S695" s="29">
        <v>3.4268757628144299E-3</v>
      </c>
    </row>
    <row r="696" spans="1:19" x14ac:dyDescent="0.3">
      <c r="A696" s="30" t="s">
        <v>902</v>
      </c>
      <c r="B696" s="29">
        <v>0</v>
      </c>
      <c r="C696" s="29">
        <v>0</v>
      </c>
      <c r="D696" s="29">
        <v>0</v>
      </c>
      <c r="E696" s="29">
        <v>0</v>
      </c>
      <c r="F696" s="29">
        <v>1.0518999669172299E-3</v>
      </c>
      <c r="G696"/>
      <c r="H696" s="29">
        <v>0</v>
      </c>
      <c r="I696" s="29">
        <v>0</v>
      </c>
      <c r="J696" s="29">
        <v>0</v>
      </c>
      <c r="K696" s="29">
        <v>0</v>
      </c>
      <c r="L696" s="29">
        <v>0</v>
      </c>
      <c r="M696" s="29">
        <v>1.26684516720583E-2</v>
      </c>
      <c r="N696" s="29">
        <v>0</v>
      </c>
      <c r="O696" s="29">
        <v>4.4665645737621202E-4</v>
      </c>
      <c r="P696" s="29">
        <v>3.7877440647497498E-3</v>
      </c>
      <c r="Q696" s="29"/>
      <c r="R696" s="29">
        <v>2.1037999338344499E-4</v>
      </c>
      <c r="S696" s="29">
        <v>1.8780946882426899E-3</v>
      </c>
    </row>
    <row r="697" spans="1:19" x14ac:dyDescent="0.3">
      <c r="A697" s="30" t="s">
        <v>903</v>
      </c>
      <c r="B697" s="29">
        <v>0</v>
      </c>
      <c r="C697" s="29">
        <v>0</v>
      </c>
      <c r="D697" s="29">
        <v>0</v>
      </c>
      <c r="E697" s="29">
        <v>8.5508959772407798E-4</v>
      </c>
      <c r="F697" s="29">
        <v>1.92065591167646E-4</v>
      </c>
      <c r="G697"/>
      <c r="H697" s="29">
        <v>0</v>
      </c>
      <c r="I697" s="29">
        <v>3.9364429341135999E-3</v>
      </c>
      <c r="J697" s="29">
        <v>3.1429603068130201E-3</v>
      </c>
      <c r="K697" s="29">
        <v>0</v>
      </c>
      <c r="L697" s="29">
        <v>8.8106212485992302E-4</v>
      </c>
      <c r="M697" s="29">
        <v>0</v>
      </c>
      <c r="N697" s="29">
        <v>0</v>
      </c>
      <c r="O697" s="29">
        <v>0</v>
      </c>
      <c r="P697" s="29">
        <v>9.9716958232137793E-3</v>
      </c>
      <c r="Q697" s="29"/>
      <c r="R697" s="29">
        <v>2.0943103777834501E-4</v>
      </c>
      <c r="S697" s="29">
        <v>1.9924623543333699E-3</v>
      </c>
    </row>
    <row r="698" spans="1:19" x14ac:dyDescent="0.3">
      <c r="A698" s="30" t="s">
        <v>904</v>
      </c>
      <c r="B698" s="29">
        <v>0</v>
      </c>
      <c r="C698" s="29">
        <v>0</v>
      </c>
      <c r="D698" s="29">
        <v>0</v>
      </c>
      <c r="E698" s="29">
        <v>0</v>
      </c>
      <c r="F698" s="29">
        <v>1.03879196815691E-3</v>
      </c>
      <c r="G698"/>
      <c r="H698" s="29">
        <v>3.1814528931814503E-5</v>
      </c>
      <c r="I698" s="29">
        <v>3.9059608836609802E-4</v>
      </c>
      <c r="J698" s="29">
        <v>1.48394369535151E-5</v>
      </c>
      <c r="K698" s="29">
        <v>0</v>
      </c>
      <c r="L698" s="29">
        <v>3.58072830644404E-2</v>
      </c>
      <c r="M698" s="29">
        <v>4.3745493583287696E-3</v>
      </c>
      <c r="N698" s="29">
        <v>0</v>
      </c>
      <c r="O698" s="29">
        <v>4.4665645737621202E-4</v>
      </c>
      <c r="P698" s="29">
        <v>0</v>
      </c>
      <c r="Q698" s="29"/>
      <c r="R698" s="29">
        <v>2.0775839363138199E-4</v>
      </c>
      <c r="S698" s="29">
        <v>4.5628598815996404E-3</v>
      </c>
    </row>
    <row r="699" spans="1:19" x14ac:dyDescent="0.3">
      <c r="A699" s="30" t="s">
        <v>905</v>
      </c>
      <c r="B699" s="29">
        <v>0</v>
      </c>
      <c r="C699" s="29">
        <v>0</v>
      </c>
      <c r="D699" s="29">
        <v>0</v>
      </c>
      <c r="E699" s="29">
        <v>9.71540916887324E-4</v>
      </c>
      <c r="F699" s="29">
        <v>6.5150909050634001E-5</v>
      </c>
      <c r="G699"/>
      <c r="H699" s="29">
        <v>0</v>
      </c>
      <c r="I699" s="29">
        <v>0</v>
      </c>
      <c r="J699" s="29">
        <v>0</v>
      </c>
      <c r="K699" s="29">
        <v>0</v>
      </c>
      <c r="L699" s="29">
        <v>5.6242659375040098E-5</v>
      </c>
      <c r="M699" s="29">
        <v>0</v>
      </c>
      <c r="N699" s="29">
        <v>0</v>
      </c>
      <c r="O699" s="29">
        <v>0</v>
      </c>
      <c r="P699" s="29">
        <v>0</v>
      </c>
      <c r="Q699" s="29"/>
      <c r="R699" s="29">
        <v>2.07338365187592E-4</v>
      </c>
      <c r="S699" s="29">
        <v>6.2491843750044596E-6</v>
      </c>
    </row>
    <row r="700" spans="1:19" x14ac:dyDescent="0.3">
      <c r="A700" s="30" t="s">
        <v>906</v>
      </c>
      <c r="B700" s="29">
        <v>0</v>
      </c>
      <c r="C700" s="29">
        <v>0</v>
      </c>
      <c r="D700" s="29">
        <v>0</v>
      </c>
      <c r="E700" s="29">
        <v>0</v>
      </c>
      <c r="F700" s="29">
        <v>1.0353381672355501E-3</v>
      </c>
      <c r="G700"/>
      <c r="H700" s="29">
        <v>0</v>
      </c>
      <c r="I700" s="29">
        <v>0</v>
      </c>
      <c r="J700" s="29">
        <v>0</v>
      </c>
      <c r="K700" s="29">
        <v>0</v>
      </c>
      <c r="L700" s="29">
        <v>0</v>
      </c>
      <c r="M700" s="29">
        <v>0</v>
      </c>
      <c r="N700" s="29">
        <v>0</v>
      </c>
      <c r="O700" s="29">
        <v>0</v>
      </c>
      <c r="P700" s="29">
        <v>1.4097386024236001E-4</v>
      </c>
      <c r="Q700" s="29"/>
      <c r="R700" s="29">
        <v>2.0706763344710899E-4</v>
      </c>
      <c r="S700" s="29">
        <v>1.5663762249151099E-5</v>
      </c>
    </row>
    <row r="701" spans="1:19" x14ac:dyDescent="0.3">
      <c r="A701" s="30" t="s">
        <v>907</v>
      </c>
      <c r="B701" s="29">
        <v>0</v>
      </c>
      <c r="C701" s="29">
        <v>0</v>
      </c>
      <c r="D701" s="29">
        <v>0</v>
      </c>
      <c r="E701" s="29">
        <v>0</v>
      </c>
      <c r="F701" s="29">
        <v>1.0335986892119301E-3</v>
      </c>
      <c r="G701"/>
      <c r="H701" s="29">
        <v>0</v>
      </c>
      <c r="I701" s="29">
        <v>0</v>
      </c>
      <c r="J701" s="29">
        <v>0</v>
      </c>
      <c r="K701" s="29">
        <v>0</v>
      </c>
      <c r="L701" s="29">
        <v>0</v>
      </c>
      <c r="M701" s="29">
        <v>1.26812712591951E-2</v>
      </c>
      <c r="N701" s="29">
        <v>0</v>
      </c>
      <c r="O701" s="29">
        <v>9.2886937631014496E-4</v>
      </c>
      <c r="P701" s="29">
        <v>9.7905757666433301E-4</v>
      </c>
      <c r="Q701" s="29"/>
      <c r="R701" s="29">
        <v>2.06719737842386E-4</v>
      </c>
      <c r="S701" s="29">
        <v>1.62102202357439E-3</v>
      </c>
    </row>
    <row r="702" spans="1:19" x14ac:dyDescent="0.3">
      <c r="A702" s="30" t="s">
        <v>908</v>
      </c>
      <c r="B702" s="29">
        <v>0</v>
      </c>
      <c r="C702" s="29">
        <v>0</v>
      </c>
      <c r="D702" s="29">
        <v>0</v>
      </c>
      <c r="E702" s="29">
        <v>3.2225208663597002E-4</v>
      </c>
      <c r="F702" s="29">
        <v>6.9843905292720605E-4</v>
      </c>
      <c r="G702"/>
      <c r="H702" s="29">
        <v>0</v>
      </c>
      <c r="I702" s="29">
        <v>0</v>
      </c>
      <c r="J702" s="29">
        <v>0</v>
      </c>
      <c r="K702" s="29">
        <v>0</v>
      </c>
      <c r="L702" s="29">
        <v>0</v>
      </c>
      <c r="M702" s="29">
        <v>0</v>
      </c>
      <c r="N702" s="29">
        <v>0</v>
      </c>
      <c r="O702" s="29">
        <v>0</v>
      </c>
      <c r="P702" s="29">
        <v>4.5476806828517501E-3</v>
      </c>
      <c r="Q702" s="29"/>
      <c r="R702" s="29">
        <v>2.04138227912635E-4</v>
      </c>
      <c r="S702" s="29">
        <v>5.0529785365019397E-4</v>
      </c>
    </row>
    <row r="703" spans="1:19" x14ac:dyDescent="0.3">
      <c r="A703" s="30" t="s">
        <v>909</v>
      </c>
      <c r="B703" s="29">
        <v>0</v>
      </c>
      <c r="C703" s="29">
        <v>0</v>
      </c>
      <c r="D703" s="29">
        <v>0</v>
      </c>
      <c r="E703" s="29">
        <v>0</v>
      </c>
      <c r="F703" s="29">
        <v>1.0125949223353599E-3</v>
      </c>
      <c r="G703"/>
      <c r="H703" s="29">
        <v>0</v>
      </c>
      <c r="I703" s="29">
        <v>0</v>
      </c>
      <c r="J703" s="29">
        <v>0</v>
      </c>
      <c r="K703" s="29">
        <v>0</v>
      </c>
      <c r="L703" s="29">
        <v>0</v>
      </c>
      <c r="M703" s="29">
        <v>0</v>
      </c>
      <c r="N703" s="29">
        <v>0</v>
      </c>
      <c r="O703" s="29">
        <v>0</v>
      </c>
      <c r="P703" s="29">
        <v>0</v>
      </c>
      <c r="Q703" s="29"/>
      <c r="R703" s="29">
        <v>2.0251898446707299E-4</v>
      </c>
      <c r="S703" s="29">
        <v>0</v>
      </c>
    </row>
    <row r="704" spans="1:19" x14ac:dyDescent="0.3">
      <c r="A704" s="30" t="s">
        <v>910</v>
      </c>
      <c r="B704" s="29">
        <v>0</v>
      </c>
      <c r="C704" s="29">
        <v>0</v>
      </c>
      <c r="D704" s="29">
        <v>9.9344213026906006E-4</v>
      </c>
      <c r="E704" s="29">
        <v>0</v>
      </c>
      <c r="F704" s="29">
        <v>0</v>
      </c>
      <c r="G704"/>
      <c r="H704" s="29">
        <v>0</v>
      </c>
      <c r="I704" s="29">
        <v>0</v>
      </c>
      <c r="J704" s="29">
        <v>0</v>
      </c>
      <c r="K704" s="29">
        <v>0</v>
      </c>
      <c r="L704" s="29">
        <v>0</v>
      </c>
      <c r="M704" s="29">
        <v>0</v>
      </c>
      <c r="N704" s="29">
        <v>0</v>
      </c>
      <c r="O704" s="29">
        <v>0</v>
      </c>
      <c r="P704" s="29">
        <v>0</v>
      </c>
      <c r="Q704" s="29"/>
      <c r="R704" s="29">
        <v>1.98688426053812E-4</v>
      </c>
      <c r="S704" s="29">
        <v>0</v>
      </c>
    </row>
    <row r="705" spans="1:19" x14ac:dyDescent="0.3">
      <c r="A705" s="30" t="s">
        <v>911</v>
      </c>
      <c r="B705" s="29">
        <v>0</v>
      </c>
      <c r="C705" s="29">
        <v>0</v>
      </c>
      <c r="D705" s="29">
        <v>9.896622706811139E-4</v>
      </c>
      <c r="E705" s="29">
        <v>0</v>
      </c>
      <c r="F705" s="29">
        <v>0</v>
      </c>
      <c r="G705"/>
      <c r="H705" s="29">
        <v>3.12736819399736E-3</v>
      </c>
      <c r="I705" s="29">
        <v>1.33155502282425E-3</v>
      </c>
      <c r="J705" s="29">
        <v>4.6644915745717102E-4</v>
      </c>
      <c r="K705" s="29">
        <v>3.04301174400413E-3</v>
      </c>
      <c r="L705" s="29">
        <v>0</v>
      </c>
      <c r="M705" s="29">
        <v>0</v>
      </c>
      <c r="N705" s="29">
        <v>0</v>
      </c>
      <c r="O705" s="29">
        <v>0</v>
      </c>
      <c r="P705" s="29">
        <v>0</v>
      </c>
      <c r="Q705" s="29"/>
      <c r="R705" s="29">
        <v>1.9793245413622301E-4</v>
      </c>
      <c r="S705" s="29">
        <v>8.8537601314254597E-4</v>
      </c>
    </row>
    <row r="706" spans="1:19" x14ac:dyDescent="0.3">
      <c r="A706" s="30" t="s">
        <v>912</v>
      </c>
      <c r="B706" s="29">
        <v>0</v>
      </c>
      <c r="C706" s="29">
        <v>0</v>
      </c>
      <c r="D706" s="29">
        <v>0</v>
      </c>
      <c r="E706" s="29">
        <v>0</v>
      </c>
      <c r="F706" s="29">
        <v>9.8096288392061394E-4</v>
      </c>
      <c r="G706"/>
      <c r="H706" s="29">
        <v>0</v>
      </c>
      <c r="I706" s="29">
        <v>0</v>
      </c>
      <c r="J706" s="29">
        <v>0</v>
      </c>
      <c r="K706" s="29">
        <v>0</v>
      </c>
      <c r="L706" s="29">
        <v>0</v>
      </c>
      <c r="M706" s="29">
        <v>2.3555564637434499E-3</v>
      </c>
      <c r="N706" s="29">
        <v>0</v>
      </c>
      <c r="O706" s="29">
        <v>5.0233586175717096E-4</v>
      </c>
      <c r="P706" s="29">
        <v>5.4372424625746601E-3</v>
      </c>
      <c r="Q706" s="29"/>
      <c r="R706" s="29">
        <v>1.9619257678412299E-4</v>
      </c>
      <c r="S706" s="29">
        <v>9.2168164311947601E-4</v>
      </c>
    </row>
    <row r="707" spans="1:19" x14ac:dyDescent="0.3">
      <c r="A707" s="30" t="s">
        <v>913</v>
      </c>
      <c r="B707" s="29">
        <v>0</v>
      </c>
      <c r="C707" s="29">
        <v>0</v>
      </c>
      <c r="D707" s="29">
        <v>0</v>
      </c>
      <c r="E707" s="29">
        <v>0</v>
      </c>
      <c r="F707" s="29">
        <v>9.7874815574289903E-4</v>
      </c>
      <c r="G707"/>
      <c r="H707" s="29">
        <v>0</v>
      </c>
      <c r="I707" s="29">
        <v>0</v>
      </c>
      <c r="J707" s="29">
        <v>0</v>
      </c>
      <c r="K707" s="29">
        <v>0</v>
      </c>
      <c r="L707" s="29">
        <v>0</v>
      </c>
      <c r="M707" s="29">
        <v>3.8967295811369898E-4</v>
      </c>
      <c r="N707" s="29">
        <v>0</v>
      </c>
      <c r="O707" s="29">
        <v>5.2329908998494596E-3</v>
      </c>
      <c r="P707" s="29">
        <v>7.6478306788301906E-2</v>
      </c>
      <c r="Q707" s="29"/>
      <c r="R707" s="29">
        <v>1.9574963114858001E-4</v>
      </c>
      <c r="S707" s="29">
        <v>9.1223300718072196E-3</v>
      </c>
    </row>
    <row r="708" spans="1:19" x14ac:dyDescent="0.3">
      <c r="A708" s="30" t="s">
        <v>914</v>
      </c>
      <c r="B708" s="29">
        <v>0</v>
      </c>
      <c r="C708" s="29">
        <v>0</v>
      </c>
      <c r="D708" s="29">
        <v>0</v>
      </c>
      <c r="E708" s="29">
        <v>0</v>
      </c>
      <c r="F708" s="29">
        <v>9.7327688222316499E-4</v>
      </c>
      <c r="G708"/>
      <c r="H708" s="29">
        <v>0</v>
      </c>
      <c r="I708" s="29">
        <v>0</v>
      </c>
      <c r="J708" s="29">
        <v>0</v>
      </c>
      <c r="K708" s="29">
        <v>2.3016506517814299E-5</v>
      </c>
      <c r="L708" s="29">
        <v>0</v>
      </c>
      <c r="M708" s="29">
        <v>0</v>
      </c>
      <c r="N708" s="29">
        <v>0</v>
      </c>
      <c r="O708" s="29">
        <v>1.0098290022889499E-3</v>
      </c>
      <c r="P708" s="29">
        <v>0</v>
      </c>
      <c r="Q708" s="29"/>
      <c r="R708" s="29">
        <v>1.9465537644463299E-4</v>
      </c>
      <c r="S708" s="29">
        <v>1.1476061208964001E-4</v>
      </c>
    </row>
    <row r="709" spans="1:19" x14ac:dyDescent="0.3">
      <c r="A709" s="30" t="s">
        <v>915</v>
      </c>
      <c r="B709" s="29">
        <v>0</v>
      </c>
      <c r="C709" s="29">
        <v>0</v>
      </c>
      <c r="D709" s="29">
        <v>0</v>
      </c>
      <c r="E709" s="29">
        <v>0</v>
      </c>
      <c r="F709" s="29">
        <v>9.6852221927038698E-4</v>
      </c>
      <c r="G709"/>
      <c r="H709" s="29">
        <v>0</v>
      </c>
      <c r="I709" s="29">
        <v>0</v>
      </c>
      <c r="J709" s="29">
        <v>0</v>
      </c>
      <c r="K709" s="29">
        <v>0</v>
      </c>
      <c r="L709" s="29">
        <v>0</v>
      </c>
      <c r="M709" s="29">
        <v>1.02621218854879E-3</v>
      </c>
      <c r="N709" s="29">
        <v>0</v>
      </c>
      <c r="O709" s="29">
        <v>1.1598057711935201E-4</v>
      </c>
      <c r="P709" s="29">
        <v>5.8851655907806704E-3</v>
      </c>
      <c r="Q709" s="29"/>
      <c r="R709" s="29">
        <v>1.93704443854077E-4</v>
      </c>
      <c r="S709" s="29">
        <v>7.8081759516097796E-4</v>
      </c>
    </row>
    <row r="710" spans="1:19" x14ac:dyDescent="0.3">
      <c r="A710" s="30" t="s">
        <v>916</v>
      </c>
      <c r="B710" s="29">
        <v>0</v>
      </c>
      <c r="C710" s="29">
        <v>0</v>
      </c>
      <c r="D710" s="29">
        <v>0</v>
      </c>
      <c r="E710" s="29">
        <v>8.9635909481088896E-4</v>
      </c>
      <c r="F710" s="29">
        <v>5.0615689243963602E-5</v>
      </c>
      <c r="G710"/>
      <c r="H710" s="29">
        <v>0</v>
      </c>
      <c r="I710" s="29">
        <v>0</v>
      </c>
      <c r="J710" s="29">
        <v>0</v>
      </c>
      <c r="K710" s="29">
        <v>0</v>
      </c>
      <c r="L710" s="29">
        <v>0</v>
      </c>
      <c r="M710" s="29">
        <v>0</v>
      </c>
      <c r="N710" s="29">
        <v>0</v>
      </c>
      <c r="O710" s="29">
        <v>0</v>
      </c>
      <c r="P710" s="29">
        <v>4.2248594122868598E-4</v>
      </c>
      <c r="Q710" s="29"/>
      <c r="R710" s="29">
        <v>1.8939495681097101E-4</v>
      </c>
      <c r="S710" s="29">
        <v>4.69428823587429E-5</v>
      </c>
    </row>
    <row r="711" spans="1:19" x14ac:dyDescent="0.3">
      <c r="A711" s="30" t="s">
        <v>917</v>
      </c>
      <c r="B711" s="29">
        <v>0</v>
      </c>
      <c r="C711" s="29">
        <v>0</v>
      </c>
      <c r="D711" s="29">
        <v>0</v>
      </c>
      <c r="E711" s="29">
        <v>9.4521132735507203E-4</v>
      </c>
      <c r="F711" s="29">
        <v>0</v>
      </c>
      <c r="G711"/>
      <c r="H711" s="29">
        <v>0</v>
      </c>
      <c r="I711" s="29">
        <v>0</v>
      </c>
      <c r="J711" s="29">
        <v>0</v>
      </c>
      <c r="K711" s="29">
        <v>0</v>
      </c>
      <c r="L711" s="29">
        <v>2.81115754036451E-3</v>
      </c>
      <c r="M711" s="29">
        <v>7.6301707123527403E-5</v>
      </c>
      <c r="N711" s="29">
        <v>0</v>
      </c>
      <c r="O711" s="29">
        <v>0</v>
      </c>
      <c r="P711" s="29">
        <v>0</v>
      </c>
      <c r="Q711" s="29"/>
      <c r="R711" s="29">
        <v>1.8904226547101401E-4</v>
      </c>
      <c r="S711" s="29">
        <v>3.2082880527644801E-4</v>
      </c>
    </row>
    <row r="712" spans="1:19" x14ac:dyDescent="0.3">
      <c r="A712" s="30" t="s">
        <v>918</v>
      </c>
      <c r="B712" s="29">
        <v>0</v>
      </c>
      <c r="C712" s="29">
        <v>0</v>
      </c>
      <c r="D712" s="29">
        <v>0</v>
      </c>
      <c r="E712" s="29">
        <v>0</v>
      </c>
      <c r="F712" s="29">
        <v>9.4446098300267096E-4</v>
      </c>
      <c r="G712"/>
      <c r="H712" s="29">
        <v>0</v>
      </c>
      <c r="I712" s="29">
        <v>0</v>
      </c>
      <c r="J712" s="29">
        <v>0</v>
      </c>
      <c r="K712" s="29">
        <v>0</v>
      </c>
      <c r="L712" s="29">
        <v>0</v>
      </c>
      <c r="M712" s="29">
        <v>0</v>
      </c>
      <c r="N712" s="29">
        <v>0</v>
      </c>
      <c r="O712" s="29">
        <v>7.4901393043234497E-4</v>
      </c>
      <c r="P712" s="29">
        <v>1.02280470950428E-3</v>
      </c>
      <c r="Q712" s="29"/>
      <c r="R712" s="29">
        <v>1.88892196600534E-4</v>
      </c>
      <c r="S712" s="29">
        <v>1.96868737770737E-4</v>
      </c>
    </row>
    <row r="713" spans="1:19" x14ac:dyDescent="0.3">
      <c r="A713" s="30" t="s">
        <v>919</v>
      </c>
      <c r="B713" s="29">
        <v>0</v>
      </c>
      <c r="C713" s="29">
        <v>0</v>
      </c>
      <c r="D713" s="29">
        <v>0</v>
      </c>
      <c r="E713" s="29">
        <v>0</v>
      </c>
      <c r="F713" s="29">
        <v>9.4336833318909099E-4</v>
      </c>
      <c r="G713"/>
      <c r="H713" s="29">
        <v>0</v>
      </c>
      <c r="I713" s="29">
        <v>0</v>
      </c>
      <c r="J713" s="29">
        <v>0</v>
      </c>
      <c r="K713" s="29">
        <v>0</v>
      </c>
      <c r="L713" s="29">
        <v>0</v>
      </c>
      <c r="M713" s="29">
        <v>1.5651297946543699E-2</v>
      </c>
      <c r="N713" s="29">
        <v>0</v>
      </c>
      <c r="O713" s="29">
        <v>0.13714084754388201</v>
      </c>
      <c r="P713" s="29">
        <v>0</v>
      </c>
      <c r="Q713" s="29"/>
      <c r="R713" s="29">
        <v>1.8867366663781799E-4</v>
      </c>
      <c r="S713" s="29">
        <v>1.69769050544917E-2</v>
      </c>
    </row>
    <row r="714" spans="1:19" x14ac:dyDescent="0.3">
      <c r="A714" s="30" t="s">
        <v>920</v>
      </c>
      <c r="B714" s="29">
        <v>0</v>
      </c>
      <c r="C714" s="29">
        <v>0</v>
      </c>
      <c r="D714" s="29">
        <v>0</v>
      </c>
      <c r="E714" s="29">
        <v>0</v>
      </c>
      <c r="F714" s="29">
        <v>9.4306379072063996E-4</v>
      </c>
      <c r="G714"/>
      <c r="H714" s="29">
        <v>0</v>
      </c>
      <c r="I714" s="29">
        <v>0</v>
      </c>
      <c r="J714" s="29">
        <v>0</v>
      </c>
      <c r="K714" s="29">
        <v>0</v>
      </c>
      <c r="L714" s="29">
        <v>0</v>
      </c>
      <c r="M714" s="29">
        <v>0</v>
      </c>
      <c r="N714" s="29">
        <v>0</v>
      </c>
      <c r="O714" s="29">
        <v>1.38154184883881E-2</v>
      </c>
      <c r="P714" s="29">
        <v>0</v>
      </c>
      <c r="Q714" s="29"/>
      <c r="R714" s="29">
        <v>1.8861275814412799E-4</v>
      </c>
      <c r="S714" s="29">
        <v>1.53504649870979E-3</v>
      </c>
    </row>
    <row r="715" spans="1:19" x14ac:dyDescent="0.3">
      <c r="A715" s="30" t="s">
        <v>921</v>
      </c>
      <c r="B715" s="29">
        <v>0</v>
      </c>
      <c r="C715" s="29">
        <v>0</v>
      </c>
      <c r="D715" s="29">
        <v>0</v>
      </c>
      <c r="E715" s="29">
        <v>0</v>
      </c>
      <c r="F715" s="29">
        <v>9.4012578674525997E-4</v>
      </c>
      <c r="G715"/>
      <c r="H715" s="29">
        <v>0</v>
      </c>
      <c r="I715" s="29">
        <v>0</v>
      </c>
      <c r="J715" s="29">
        <v>0</v>
      </c>
      <c r="K715" s="29">
        <v>0</v>
      </c>
      <c r="L715" s="29">
        <v>0</v>
      </c>
      <c r="M715" s="29">
        <v>0</v>
      </c>
      <c r="N715" s="29">
        <v>0</v>
      </c>
      <c r="O715" s="29">
        <v>5.0777230135947598E-4</v>
      </c>
      <c r="P715" s="29">
        <v>9.0051908916517905E-4</v>
      </c>
      <c r="Q715" s="29"/>
      <c r="R715" s="29">
        <v>1.88025157349052E-4</v>
      </c>
      <c r="S715" s="29">
        <v>1.56476821169406E-4</v>
      </c>
    </row>
    <row r="716" spans="1:19" x14ac:dyDescent="0.3">
      <c r="A716" s="30" t="s">
        <v>922</v>
      </c>
      <c r="B716" s="29">
        <v>0</v>
      </c>
      <c r="C716" s="29">
        <v>0</v>
      </c>
      <c r="D716" s="29">
        <v>9.3590814774847995E-4</v>
      </c>
      <c r="E716" s="29">
        <v>0</v>
      </c>
      <c r="F716" s="29">
        <v>0</v>
      </c>
      <c r="G716"/>
      <c r="H716" s="29">
        <v>0</v>
      </c>
      <c r="I716" s="29">
        <v>0</v>
      </c>
      <c r="J716" s="29">
        <v>1.9270384694689699E-4</v>
      </c>
      <c r="K716" s="29">
        <v>0</v>
      </c>
      <c r="L716" s="29">
        <v>0</v>
      </c>
      <c r="M716" s="29">
        <v>0</v>
      </c>
      <c r="N716" s="29">
        <v>0</v>
      </c>
      <c r="O716" s="29">
        <v>0</v>
      </c>
      <c r="P716" s="29">
        <v>0</v>
      </c>
      <c r="Q716" s="29"/>
      <c r="R716" s="29">
        <v>1.8718162954969601E-4</v>
      </c>
      <c r="S716" s="29">
        <v>2.1411538549655201E-5</v>
      </c>
    </row>
    <row r="717" spans="1:19" x14ac:dyDescent="0.3">
      <c r="A717" s="30" t="s">
        <v>923</v>
      </c>
      <c r="B717" s="29">
        <v>0</v>
      </c>
      <c r="C717" s="29">
        <v>0</v>
      </c>
      <c r="D717" s="29">
        <v>0</v>
      </c>
      <c r="E717" s="29">
        <v>0</v>
      </c>
      <c r="F717" s="29">
        <v>9.2806239537577802E-4</v>
      </c>
      <c r="G717"/>
      <c r="H717" s="29">
        <v>0</v>
      </c>
      <c r="I717" s="29">
        <v>0</v>
      </c>
      <c r="J717" s="29">
        <v>0</v>
      </c>
      <c r="K717" s="29">
        <v>0</v>
      </c>
      <c r="L717" s="29">
        <v>0</v>
      </c>
      <c r="M717" s="29">
        <v>0</v>
      </c>
      <c r="N717" s="29">
        <v>0</v>
      </c>
      <c r="O717" s="29">
        <v>6.8967263324195302E-4</v>
      </c>
      <c r="P717" s="29">
        <v>2.37356526456776E-4</v>
      </c>
      <c r="Q717" s="29"/>
      <c r="R717" s="29">
        <v>1.8561247907515599E-4</v>
      </c>
      <c r="S717" s="29">
        <v>1.0300323996652501E-4</v>
      </c>
    </row>
    <row r="718" spans="1:19" x14ac:dyDescent="0.3">
      <c r="A718" s="30" t="s">
        <v>924</v>
      </c>
      <c r="B718" s="29">
        <v>0</v>
      </c>
      <c r="C718" s="29">
        <v>0</v>
      </c>
      <c r="D718" s="29">
        <v>0</v>
      </c>
      <c r="E718" s="29">
        <v>5.4583891529435199E-5</v>
      </c>
      <c r="F718" s="29">
        <v>8.6899988150149698E-4</v>
      </c>
      <c r="G718"/>
      <c r="H718" s="29">
        <v>0</v>
      </c>
      <c r="I718" s="29">
        <v>0</v>
      </c>
      <c r="J718" s="29">
        <v>0</v>
      </c>
      <c r="K718" s="29">
        <v>0</v>
      </c>
      <c r="L718" s="29">
        <v>2.4850188861435299E-3</v>
      </c>
      <c r="M718" s="29">
        <v>1.8125946071631601E-3</v>
      </c>
      <c r="N718" s="29">
        <v>0</v>
      </c>
      <c r="O718" s="29">
        <v>9.7408801261813296E-3</v>
      </c>
      <c r="P718" s="29">
        <v>0</v>
      </c>
      <c r="Q718" s="29"/>
      <c r="R718" s="29">
        <v>1.8471675460618599E-4</v>
      </c>
      <c r="S718" s="29">
        <v>1.55983262438756E-3</v>
      </c>
    </row>
    <row r="719" spans="1:19" x14ac:dyDescent="0.3">
      <c r="A719" s="30" t="s">
        <v>925</v>
      </c>
      <c r="B719" s="29">
        <v>0</v>
      </c>
      <c r="C719" s="29">
        <v>0</v>
      </c>
      <c r="D719" s="29">
        <v>0</v>
      </c>
      <c r="E719" s="29">
        <v>0</v>
      </c>
      <c r="F719" s="29">
        <v>9.2009081359916702E-4</v>
      </c>
      <c r="G719"/>
      <c r="H719" s="29">
        <v>0</v>
      </c>
      <c r="I719" s="29">
        <v>0</v>
      </c>
      <c r="J719" s="29">
        <v>0</v>
      </c>
      <c r="K719" s="29">
        <v>0</v>
      </c>
      <c r="L719" s="29">
        <v>0</v>
      </c>
      <c r="M719" s="29">
        <v>5.22565594352822E-3</v>
      </c>
      <c r="N719" s="29">
        <v>0</v>
      </c>
      <c r="O719" s="29">
        <v>1.13572921770606E-2</v>
      </c>
      <c r="P719" s="29">
        <v>0</v>
      </c>
      <c r="Q719" s="29"/>
      <c r="R719" s="29">
        <v>1.8401816271983301E-4</v>
      </c>
      <c r="S719" s="29">
        <v>1.84254979117654E-3</v>
      </c>
    </row>
    <row r="720" spans="1:19" x14ac:dyDescent="0.3">
      <c r="A720" s="30" t="s">
        <v>926</v>
      </c>
      <c r="B720" s="29">
        <v>0</v>
      </c>
      <c r="C720" s="29">
        <v>0</v>
      </c>
      <c r="D720" s="29">
        <v>0</v>
      </c>
      <c r="E720" s="29">
        <v>0</v>
      </c>
      <c r="F720" s="29">
        <v>9.07252589545669E-4</v>
      </c>
      <c r="G720"/>
      <c r="H720" s="29">
        <v>0</v>
      </c>
      <c r="I720" s="29">
        <v>0</v>
      </c>
      <c r="J720" s="29">
        <v>0</v>
      </c>
      <c r="K720" s="29">
        <v>0</v>
      </c>
      <c r="L720" s="29">
        <v>0</v>
      </c>
      <c r="M720" s="29">
        <v>0</v>
      </c>
      <c r="N720" s="29">
        <v>0</v>
      </c>
      <c r="O720" s="29">
        <v>1.77983447539379E-3</v>
      </c>
      <c r="P720" s="29">
        <v>5.1902454269592297E-3</v>
      </c>
      <c r="Q720" s="29"/>
      <c r="R720" s="29">
        <v>1.81450517909134E-4</v>
      </c>
      <c r="S720" s="29">
        <v>7.7445332248366903E-4</v>
      </c>
    </row>
    <row r="721" spans="1:19" x14ac:dyDescent="0.3">
      <c r="A721" s="30" t="s">
        <v>927</v>
      </c>
      <c r="B721" s="29">
        <v>0</v>
      </c>
      <c r="C721" s="29">
        <v>0</v>
      </c>
      <c r="D721" s="29">
        <v>7.4683937576177598E-4</v>
      </c>
      <c r="E721" s="29">
        <v>0</v>
      </c>
      <c r="F721" s="29">
        <v>1.6013276461939401E-4</v>
      </c>
      <c r="G721"/>
      <c r="H721" s="29">
        <v>0</v>
      </c>
      <c r="I721" s="29">
        <v>0</v>
      </c>
      <c r="J721" s="29">
        <v>0</v>
      </c>
      <c r="K721" s="29">
        <v>1.7782166984835202E-2</v>
      </c>
      <c r="L721" s="29">
        <v>0</v>
      </c>
      <c r="M721" s="29">
        <v>0</v>
      </c>
      <c r="N721" s="29">
        <v>0</v>
      </c>
      <c r="O721" s="29">
        <v>0</v>
      </c>
      <c r="P721" s="29">
        <v>0</v>
      </c>
      <c r="Q721" s="29"/>
      <c r="R721" s="29">
        <v>1.81394428076234E-4</v>
      </c>
      <c r="S721" s="29">
        <v>1.97579633164835E-3</v>
      </c>
    </row>
    <row r="722" spans="1:19" x14ac:dyDescent="0.3">
      <c r="A722" s="30" t="s">
        <v>928</v>
      </c>
      <c r="B722" s="29">
        <v>0</v>
      </c>
      <c r="C722" s="29">
        <v>0</v>
      </c>
      <c r="D722" s="29">
        <v>0</v>
      </c>
      <c r="E722" s="29">
        <v>0</v>
      </c>
      <c r="F722" s="29">
        <v>9.0179639359686903E-4</v>
      </c>
      <c r="G722"/>
      <c r="H722" s="29">
        <v>0</v>
      </c>
      <c r="I722" s="29">
        <v>0</v>
      </c>
      <c r="J722" s="29">
        <v>0</v>
      </c>
      <c r="K722" s="29">
        <v>0</v>
      </c>
      <c r="L722" s="29">
        <v>0</v>
      </c>
      <c r="M722" s="29">
        <v>0</v>
      </c>
      <c r="N722" s="29">
        <v>0</v>
      </c>
      <c r="O722" s="29">
        <v>4.3372657876474701E-4</v>
      </c>
      <c r="P722" s="29">
        <v>0</v>
      </c>
      <c r="Q722" s="29"/>
      <c r="R722" s="29">
        <v>1.80359278719374E-4</v>
      </c>
      <c r="S722" s="29">
        <v>4.8191842084971902E-5</v>
      </c>
    </row>
    <row r="723" spans="1:19" x14ac:dyDescent="0.3">
      <c r="A723" s="30" t="s">
        <v>929</v>
      </c>
      <c r="B723" s="29">
        <v>0</v>
      </c>
      <c r="C723" s="29">
        <v>0</v>
      </c>
      <c r="D723" s="29">
        <v>9.00011589370703E-4</v>
      </c>
      <c r="E723" s="29">
        <v>0</v>
      </c>
      <c r="F723" s="29">
        <v>0</v>
      </c>
      <c r="G723"/>
      <c r="H723" s="29">
        <v>0</v>
      </c>
      <c r="I723" s="29">
        <v>2.2163788624834399E-5</v>
      </c>
      <c r="J723" s="29">
        <v>0</v>
      </c>
      <c r="K723" s="29">
        <v>5.7722889723305299E-4</v>
      </c>
      <c r="L723" s="29">
        <v>5.1520631436858904E-4</v>
      </c>
      <c r="M723" s="29">
        <v>5.8715132244543998E-4</v>
      </c>
      <c r="N723" s="29">
        <v>0</v>
      </c>
      <c r="O723" s="29">
        <v>4.8422800221361402E-3</v>
      </c>
      <c r="P723" s="29">
        <v>0</v>
      </c>
      <c r="Q723" s="29"/>
      <c r="R723" s="29">
        <v>1.8000231787414101E-4</v>
      </c>
      <c r="S723" s="29">
        <v>7.2711448275645E-4</v>
      </c>
    </row>
    <row r="724" spans="1:19" x14ac:dyDescent="0.3">
      <c r="A724" s="30" t="s">
        <v>930</v>
      </c>
      <c r="B724" s="29">
        <v>0</v>
      </c>
      <c r="C724" s="29">
        <v>0</v>
      </c>
      <c r="D724" s="29">
        <v>8.9620725091413105E-4</v>
      </c>
      <c r="E724" s="29">
        <v>0</v>
      </c>
      <c r="F724" s="29">
        <v>0</v>
      </c>
      <c r="G724"/>
      <c r="H724" s="29">
        <v>0</v>
      </c>
      <c r="I724" s="29">
        <v>0</v>
      </c>
      <c r="J724" s="29">
        <v>0</v>
      </c>
      <c r="K724" s="29">
        <v>0</v>
      </c>
      <c r="L724" s="29">
        <v>0</v>
      </c>
      <c r="M724" s="29">
        <v>0</v>
      </c>
      <c r="N724" s="29">
        <v>0</v>
      </c>
      <c r="O724" s="29">
        <v>6.3714910202634098E-3</v>
      </c>
      <c r="P724" s="29">
        <v>0</v>
      </c>
      <c r="Q724" s="29"/>
      <c r="R724" s="29">
        <v>1.7924145018282601E-4</v>
      </c>
      <c r="S724" s="29">
        <v>7.0794344669593496E-4</v>
      </c>
    </row>
    <row r="725" spans="1:19" x14ac:dyDescent="0.3">
      <c r="A725" s="30" t="s">
        <v>931</v>
      </c>
      <c r="B725" s="29">
        <v>0</v>
      </c>
      <c r="C725" s="29">
        <v>0</v>
      </c>
      <c r="D725" s="29">
        <v>0</v>
      </c>
      <c r="E725" s="29">
        <v>4.36671132235481E-4</v>
      </c>
      <c r="F725" s="29">
        <v>4.5317085551611501E-4</v>
      </c>
      <c r="G725"/>
      <c r="H725" s="29">
        <v>0</v>
      </c>
      <c r="I725" s="29">
        <v>0</v>
      </c>
      <c r="J725" s="29">
        <v>0</v>
      </c>
      <c r="K725" s="29">
        <v>0</v>
      </c>
      <c r="L725" s="29">
        <v>0</v>
      </c>
      <c r="M725" s="29">
        <v>8.0914004595915504E-5</v>
      </c>
      <c r="N725" s="29">
        <v>0</v>
      </c>
      <c r="O725" s="29">
        <v>1.65582724059929E-3</v>
      </c>
      <c r="P725" s="29">
        <v>0</v>
      </c>
      <c r="Q725" s="29"/>
      <c r="R725" s="29">
        <v>1.77968397550319E-4</v>
      </c>
      <c r="S725" s="29">
        <v>1.9297124946613401E-4</v>
      </c>
    </row>
    <row r="726" spans="1:19" x14ac:dyDescent="0.3">
      <c r="A726" s="30" t="s">
        <v>932</v>
      </c>
      <c r="B726" s="29">
        <v>0</v>
      </c>
      <c r="C726" s="29">
        <v>0</v>
      </c>
      <c r="D726" s="29">
        <v>0</v>
      </c>
      <c r="E726" s="29">
        <v>0</v>
      </c>
      <c r="F726" s="29">
        <v>8.8845665663147796E-4</v>
      </c>
      <c r="G726"/>
      <c r="H726" s="29">
        <v>0</v>
      </c>
      <c r="I726" s="29">
        <v>0</v>
      </c>
      <c r="J726" s="29">
        <v>0</v>
      </c>
      <c r="K726" s="29">
        <v>1.7434736550669901E-5</v>
      </c>
      <c r="L726" s="29">
        <v>0</v>
      </c>
      <c r="M726" s="29">
        <v>8.6530270430460708E-3</v>
      </c>
      <c r="N726" s="29">
        <v>0</v>
      </c>
      <c r="O726" s="29">
        <v>2.9321202934418702E-4</v>
      </c>
      <c r="P726" s="29">
        <v>1.61444340939727E-2</v>
      </c>
      <c r="Q726" s="29"/>
      <c r="R726" s="29">
        <v>1.7769133132629599E-4</v>
      </c>
      <c r="S726" s="29">
        <v>2.7897897669904E-3</v>
      </c>
    </row>
    <row r="727" spans="1:19" x14ac:dyDescent="0.3">
      <c r="A727" s="30" t="s">
        <v>933</v>
      </c>
      <c r="B727" s="29">
        <v>0</v>
      </c>
      <c r="C727" s="29">
        <v>0</v>
      </c>
      <c r="D727" s="29">
        <v>0</v>
      </c>
      <c r="E727" s="29">
        <v>0</v>
      </c>
      <c r="F727" s="29">
        <v>8.8633062095490203E-4</v>
      </c>
      <c r="G727"/>
      <c r="H727" s="29">
        <v>0</v>
      </c>
      <c r="I727" s="29">
        <v>0</v>
      </c>
      <c r="J727" s="29">
        <v>0</v>
      </c>
      <c r="K727" s="29">
        <v>0</v>
      </c>
      <c r="L727" s="29">
        <v>0</v>
      </c>
      <c r="M727" s="29">
        <v>8.8633529809864792E-3</v>
      </c>
      <c r="N727" s="29">
        <v>0</v>
      </c>
      <c r="O727" s="29">
        <v>4.7821145753621603E-3</v>
      </c>
      <c r="P727" s="29">
        <v>1.3773268463059001E-2</v>
      </c>
      <c r="Q727" s="29"/>
      <c r="R727" s="29">
        <v>1.7726612419097999E-4</v>
      </c>
      <c r="S727" s="29">
        <v>3.0465262243786302E-3</v>
      </c>
    </row>
    <row r="728" spans="1:19" x14ac:dyDescent="0.3">
      <c r="A728" s="30" t="s">
        <v>934</v>
      </c>
      <c r="B728" s="29">
        <v>0</v>
      </c>
      <c r="C728" s="29">
        <v>0</v>
      </c>
      <c r="D728" s="29">
        <v>0</v>
      </c>
      <c r="E728" s="29">
        <v>0</v>
      </c>
      <c r="F728" s="29">
        <v>8.7036166419799104E-4</v>
      </c>
      <c r="G728"/>
      <c r="H728" s="29">
        <v>0</v>
      </c>
      <c r="I728" s="29">
        <v>0</v>
      </c>
      <c r="J728" s="29">
        <v>0</v>
      </c>
      <c r="K728" s="29">
        <v>0</v>
      </c>
      <c r="L728" s="29">
        <v>0</v>
      </c>
      <c r="M728" s="29">
        <v>1.0632128690121099E-3</v>
      </c>
      <c r="N728" s="29">
        <v>0</v>
      </c>
      <c r="O728" s="29">
        <v>1.7588879917793301E-2</v>
      </c>
      <c r="P728" s="29">
        <v>0</v>
      </c>
      <c r="Q728" s="29"/>
      <c r="R728" s="29">
        <v>1.74072332839598E-4</v>
      </c>
      <c r="S728" s="29">
        <v>2.0724547540894901E-3</v>
      </c>
    </row>
    <row r="729" spans="1:19" x14ac:dyDescent="0.3">
      <c r="A729" s="30" t="s">
        <v>935</v>
      </c>
      <c r="B729" s="29">
        <v>0</v>
      </c>
      <c r="C729" s="29">
        <v>0</v>
      </c>
      <c r="D729" s="29">
        <v>8.6411503099292604E-4</v>
      </c>
      <c r="E729" s="29">
        <v>0</v>
      </c>
      <c r="F729" s="29">
        <v>0</v>
      </c>
      <c r="G729"/>
      <c r="H729" s="29">
        <v>0</v>
      </c>
      <c r="I729" s="29">
        <v>0</v>
      </c>
      <c r="J729" s="29">
        <v>0</v>
      </c>
      <c r="K729" s="29">
        <v>1.4696005772591101E-4</v>
      </c>
      <c r="L729" s="29">
        <v>0</v>
      </c>
      <c r="M729" s="29">
        <v>0</v>
      </c>
      <c r="N729" s="29">
        <v>0</v>
      </c>
      <c r="O729" s="29">
        <v>0</v>
      </c>
      <c r="P729" s="29">
        <v>0</v>
      </c>
      <c r="Q729" s="29"/>
      <c r="R729" s="29">
        <v>1.72823006198585E-4</v>
      </c>
      <c r="S729" s="29">
        <v>1.6328895302879001E-5</v>
      </c>
    </row>
    <row r="730" spans="1:19" x14ac:dyDescent="0.3">
      <c r="A730" s="30" t="s">
        <v>936</v>
      </c>
      <c r="B730" s="29">
        <v>0</v>
      </c>
      <c r="C730" s="29">
        <v>0</v>
      </c>
      <c r="D730" s="29">
        <v>0</v>
      </c>
      <c r="E730" s="29">
        <v>0</v>
      </c>
      <c r="F730" s="29">
        <v>8.5917151169444803E-4</v>
      </c>
      <c r="G730"/>
      <c r="H730" s="29">
        <v>3.1814528931814503E-5</v>
      </c>
      <c r="I730" s="29">
        <v>5.4951818245762097E-5</v>
      </c>
      <c r="J730" s="29">
        <v>7.6033795897590599E-5</v>
      </c>
      <c r="K730" s="29">
        <v>0</v>
      </c>
      <c r="L730" s="29">
        <v>0</v>
      </c>
      <c r="M730" s="29">
        <v>0</v>
      </c>
      <c r="N730" s="29">
        <v>0</v>
      </c>
      <c r="O730" s="29">
        <v>0</v>
      </c>
      <c r="P730" s="29">
        <v>0</v>
      </c>
      <c r="Q730" s="29"/>
      <c r="R730" s="29">
        <v>1.7183430233889E-4</v>
      </c>
      <c r="S730" s="29">
        <v>1.8088904786129699E-5</v>
      </c>
    </row>
    <row r="731" spans="1:19" x14ac:dyDescent="0.3">
      <c r="A731" s="30" t="s">
        <v>937</v>
      </c>
      <c r="B731" s="29">
        <v>0</v>
      </c>
      <c r="C731" s="29">
        <v>0</v>
      </c>
      <c r="D731" s="29">
        <v>0</v>
      </c>
      <c r="E731" s="29">
        <v>0</v>
      </c>
      <c r="F731" s="29">
        <v>8.4015742291130202E-4</v>
      </c>
      <c r="G731"/>
      <c r="H731" s="29">
        <v>0</v>
      </c>
      <c r="I731" s="29">
        <v>0</v>
      </c>
      <c r="J731" s="29">
        <v>0</v>
      </c>
      <c r="K731" s="29">
        <v>0</v>
      </c>
      <c r="L731" s="29">
        <v>0</v>
      </c>
      <c r="M731" s="29">
        <v>9.5232912494558103E-4</v>
      </c>
      <c r="N731" s="29">
        <v>0</v>
      </c>
      <c r="O731" s="29">
        <v>9.9454002728990402E-3</v>
      </c>
      <c r="P731" s="29">
        <v>0</v>
      </c>
      <c r="Q731" s="29"/>
      <c r="R731" s="29">
        <v>1.6803148458226E-4</v>
      </c>
      <c r="S731" s="29">
        <v>1.2108588219827401E-3</v>
      </c>
    </row>
    <row r="732" spans="1:19" x14ac:dyDescent="0.3">
      <c r="A732" s="30" t="s">
        <v>938</v>
      </c>
      <c r="B732" s="29">
        <v>0</v>
      </c>
      <c r="C732" s="29">
        <v>0</v>
      </c>
      <c r="D732" s="29">
        <v>0</v>
      </c>
      <c r="E732" s="29">
        <v>0</v>
      </c>
      <c r="F732" s="29">
        <v>8.3703389277824602E-4</v>
      </c>
      <c r="G732"/>
      <c r="H732" s="29">
        <v>0</v>
      </c>
      <c r="I732" s="29">
        <v>0</v>
      </c>
      <c r="J732" s="29">
        <v>0</v>
      </c>
      <c r="K732" s="29">
        <v>0</v>
      </c>
      <c r="L732" s="29">
        <v>1.42001079208202E-3</v>
      </c>
      <c r="M732" s="29">
        <v>0</v>
      </c>
      <c r="N732" s="29">
        <v>0</v>
      </c>
      <c r="O732" s="29">
        <v>0</v>
      </c>
      <c r="P732" s="29">
        <v>1.9463098584370899E-4</v>
      </c>
      <c r="Q732" s="29"/>
      <c r="R732" s="29">
        <v>1.67406778555649E-4</v>
      </c>
      <c r="S732" s="29">
        <v>1.7940464199174799E-4</v>
      </c>
    </row>
    <row r="733" spans="1:19" x14ac:dyDescent="0.3">
      <c r="A733" s="30" t="s">
        <v>939</v>
      </c>
      <c r="B733" s="29">
        <v>0</v>
      </c>
      <c r="C733" s="29">
        <v>0</v>
      </c>
      <c r="D733" s="29">
        <v>0</v>
      </c>
      <c r="E733" s="29">
        <v>0</v>
      </c>
      <c r="F733" s="29">
        <v>8.2667329469022003E-4</v>
      </c>
      <c r="G733"/>
      <c r="H733" s="29">
        <v>0</v>
      </c>
      <c r="I733" s="29">
        <v>0</v>
      </c>
      <c r="J733" s="29">
        <v>1.39996906068376E-5</v>
      </c>
      <c r="K733" s="29">
        <v>3.2068272068502999E-5</v>
      </c>
      <c r="L733" s="29">
        <v>0</v>
      </c>
      <c r="M733" s="29">
        <v>1.0101917119382201E-3</v>
      </c>
      <c r="N733" s="29">
        <v>0</v>
      </c>
      <c r="O733" s="29">
        <v>0</v>
      </c>
      <c r="P733" s="29">
        <v>0</v>
      </c>
      <c r="Q733" s="29"/>
      <c r="R733" s="29">
        <v>1.6533465893804399E-4</v>
      </c>
      <c r="S733" s="29">
        <v>1.17362186068174E-4</v>
      </c>
    </row>
    <row r="734" spans="1:19" x14ac:dyDescent="0.3">
      <c r="A734" s="30" t="s">
        <v>940</v>
      </c>
      <c r="B734" s="29">
        <v>0</v>
      </c>
      <c r="C734" s="29">
        <v>0</v>
      </c>
      <c r="D734" s="29">
        <v>0</v>
      </c>
      <c r="E734" s="29">
        <v>0</v>
      </c>
      <c r="F734" s="29">
        <v>8.2559153938324302E-4</v>
      </c>
      <c r="G734"/>
      <c r="H734" s="29">
        <v>0</v>
      </c>
      <c r="I734" s="29">
        <v>0</v>
      </c>
      <c r="J734" s="29">
        <v>0</v>
      </c>
      <c r="K734" s="29">
        <v>0</v>
      </c>
      <c r="L734" s="29">
        <v>0</v>
      </c>
      <c r="M734" s="29">
        <v>4.9682034976152598E-4</v>
      </c>
      <c r="N734" s="29">
        <v>0</v>
      </c>
      <c r="O734" s="29">
        <v>1.4603407000994601E-2</v>
      </c>
      <c r="P734" s="29">
        <v>0</v>
      </c>
      <c r="Q734" s="29"/>
      <c r="R734" s="29">
        <v>1.6511830787664899E-4</v>
      </c>
      <c r="S734" s="29">
        <v>1.6778030389729001E-3</v>
      </c>
    </row>
    <row r="735" spans="1:19" x14ac:dyDescent="0.3">
      <c r="A735" s="30" t="s">
        <v>941</v>
      </c>
      <c r="B735" s="29">
        <v>0</v>
      </c>
      <c r="C735" s="29">
        <v>0</v>
      </c>
      <c r="D735" s="29">
        <v>0</v>
      </c>
      <c r="E735" s="29">
        <v>0</v>
      </c>
      <c r="F735" s="29">
        <v>8.1614939044545598E-4</v>
      </c>
      <c r="G735"/>
      <c r="H735" s="29">
        <v>6.3629057863628902E-6</v>
      </c>
      <c r="I735" s="29">
        <v>0</v>
      </c>
      <c r="J735" s="29">
        <v>2.62350277376627E-3</v>
      </c>
      <c r="K735" s="29">
        <v>0</v>
      </c>
      <c r="L735" s="29">
        <v>0</v>
      </c>
      <c r="M735" s="29">
        <v>0</v>
      </c>
      <c r="N735" s="29">
        <v>0</v>
      </c>
      <c r="O735" s="29">
        <v>0</v>
      </c>
      <c r="P735" s="29">
        <v>3.22914404561109E-4</v>
      </c>
      <c r="Q735" s="29"/>
      <c r="R735" s="29">
        <v>1.63229878089091E-4</v>
      </c>
      <c r="S735" s="29">
        <v>3.2808667601263801E-4</v>
      </c>
    </row>
    <row r="736" spans="1:19" x14ac:dyDescent="0.3">
      <c r="A736" s="30" t="s">
        <v>942</v>
      </c>
      <c r="B736" s="29">
        <v>0</v>
      </c>
      <c r="C736" s="29">
        <v>0</v>
      </c>
      <c r="D736" s="29">
        <v>0</v>
      </c>
      <c r="E736" s="29">
        <v>0</v>
      </c>
      <c r="F736" s="29">
        <v>8.1253598897685698E-4</v>
      </c>
      <c r="G736"/>
      <c r="H736" s="29">
        <v>6.3629057863628902E-6</v>
      </c>
      <c r="I736" s="29">
        <v>0</v>
      </c>
      <c r="J736" s="29">
        <v>0</v>
      </c>
      <c r="K736" s="29">
        <v>0</v>
      </c>
      <c r="L736" s="29">
        <v>0</v>
      </c>
      <c r="M736" s="29">
        <v>1.1734630661121E-3</v>
      </c>
      <c r="N736" s="29">
        <v>0</v>
      </c>
      <c r="O736" s="29">
        <v>1.1691520192876999E-2</v>
      </c>
      <c r="P736" s="29">
        <v>5.85585585585586E-4</v>
      </c>
      <c r="Q736" s="29"/>
      <c r="R736" s="29">
        <v>1.6250719779537101E-4</v>
      </c>
      <c r="S736" s="29">
        <v>1.4952146389289999E-3</v>
      </c>
    </row>
    <row r="737" spans="1:19" x14ac:dyDescent="0.3">
      <c r="A737" s="30" t="s">
        <v>943</v>
      </c>
      <c r="B737" s="29">
        <v>0</v>
      </c>
      <c r="C737" s="29">
        <v>0</v>
      </c>
      <c r="D737" s="29">
        <v>0</v>
      </c>
      <c r="E737" s="29">
        <v>1.3542259305779201E-4</v>
      </c>
      <c r="F737" s="29">
        <v>6.7555868821163399E-4</v>
      </c>
      <c r="G737"/>
      <c r="H737" s="29">
        <v>0</v>
      </c>
      <c r="I737" s="29">
        <v>0</v>
      </c>
      <c r="J737" s="29">
        <v>0</v>
      </c>
      <c r="K737" s="29">
        <v>0</v>
      </c>
      <c r="L737" s="29">
        <v>1.6241775830443402E-2</v>
      </c>
      <c r="M737" s="29">
        <v>0</v>
      </c>
      <c r="N737" s="29">
        <v>0</v>
      </c>
      <c r="O737" s="29">
        <v>8.4791751458418096E-5</v>
      </c>
      <c r="P737" s="29">
        <v>0</v>
      </c>
      <c r="Q737" s="29"/>
      <c r="R737" s="29">
        <v>1.62196256253885E-4</v>
      </c>
      <c r="S737" s="29">
        <v>1.81406306465576E-3</v>
      </c>
    </row>
    <row r="738" spans="1:19" x14ac:dyDescent="0.3">
      <c r="A738" s="30" t="s">
        <v>944</v>
      </c>
      <c r="B738" s="29">
        <v>0</v>
      </c>
      <c r="C738" s="29">
        <v>0</v>
      </c>
      <c r="D738" s="29">
        <v>0</v>
      </c>
      <c r="E738" s="29">
        <v>0</v>
      </c>
      <c r="F738" s="29">
        <v>8.0542224796876995E-4</v>
      </c>
      <c r="G738"/>
      <c r="H738" s="29">
        <v>0</v>
      </c>
      <c r="I738" s="29">
        <v>0</v>
      </c>
      <c r="J738" s="29">
        <v>3.0791637607058701E-5</v>
      </c>
      <c r="K738" s="29">
        <v>0</v>
      </c>
      <c r="L738" s="29">
        <v>2.6137354521398601E-4</v>
      </c>
      <c r="M738" s="29">
        <v>5.71010092131056E-3</v>
      </c>
      <c r="N738" s="29">
        <v>0</v>
      </c>
      <c r="O738" s="29">
        <v>0.37920637426620102</v>
      </c>
      <c r="P738" s="29">
        <v>1.8084306777659101E-4</v>
      </c>
      <c r="Q738" s="29"/>
      <c r="R738" s="29">
        <v>1.61084449593754E-4</v>
      </c>
      <c r="S738" s="29">
        <v>4.2821053715345503E-2</v>
      </c>
    </row>
    <row r="739" spans="1:19" x14ac:dyDescent="0.3">
      <c r="A739" s="30" t="s">
        <v>945</v>
      </c>
      <c r="B739" s="29">
        <v>0</v>
      </c>
      <c r="C739" s="29">
        <v>0</v>
      </c>
      <c r="D739" s="29">
        <v>0</v>
      </c>
      <c r="E739" s="29">
        <v>0</v>
      </c>
      <c r="F739" s="29">
        <v>7.9676582141867695E-4</v>
      </c>
      <c r="G739"/>
      <c r="H739" s="29">
        <v>0</v>
      </c>
      <c r="I739" s="29">
        <v>0</v>
      </c>
      <c r="J739" s="29">
        <v>0</v>
      </c>
      <c r="K739" s="29">
        <v>0</v>
      </c>
      <c r="L739" s="29">
        <v>0</v>
      </c>
      <c r="M739" s="29">
        <v>0</v>
      </c>
      <c r="N739" s="29">
        <v>0</v>
      </c>
      <c r="O739" s="29">
        <v>0</v>
      </c>
      <c r="P739" s="29">
        <v>0</v>
      </c>
      <c r="Q739" s="29"/>
      <c r="R739" s="29">
        <v>1.5935316428373499E-4</v>
      </c>
      <c r="S739" s="29">
        <v>0</v>
      </c>
    </row>
    <row r="740" spans="1:19" x14ac:dyDescent="0.3">
      <c r="A740" s="30" t="s">
        <v>946</v>
      </c>
      <c r="B740" s="29">
        <v>0</v>
      </c>
      <c r="C740" s="29">
        <v>0</v>
      </c>
      <c r="D740" s="29">
        <v>0</v>
      </c>
      <c r="E740" s="29">
        <v>0</v>
      </c>
      <c r="F740" s="29">
        <v>7.9615889715631705E-4</v>
      </c>
      <c r="G740"/>
      <c r="H740" s="29">
        <v>0</v>
      </c>
      <c r="I740" s="29">
        <v>0</v>
      </c>
      <c r="J740" s="29">
        <v>0</v>
      </c>
      <c r="K740" s="29">
        <v>0</v>
      </c>
      <c r="L740" s="29">
        <v>0</v>
      </c>
      <c r="M740" s="29">
        <v>0</v>
      </c>
      <c r="N740" s="29">
        <v>0</v>
      </c>
      <c r="O740" s="29">
        <v>7.78223574986165E-4</v>
      </c>
      <c r="P740" s="29">
        <v>0</v>
      </c>
      <c r="Q740" s="29"/>
      <c r="R740" s="29">
        <v>1.5923177943126299E-4</v>
      </c>
      <c r="S740" s="29">
        <v>8.6469286109573901E-5</v>
      </c>
    </row>
    <row r="741" spans="1:19" x14ac:dyDescent="0.3">
      <c r="A741" s="30" t="s">
        <v>947</v>
      </c>
      <c r="B741" s="29">
        <v>0</v>
      </c>
      <c r="C741" s="29">
        <v>0</v>
      </c>
      <c r="D741" s="29">
        <v>0</v>
      </c>
      <c r="E741" s="29">
        <v>0</v>
      </c>
      <c r="F741" s="29">
        <v>7.8876043427994198E-4</v>
      </c>
      <c r="G741"/>
      <c r="H741" s="29">
        <v>0</v>
      </c>
      <c r="I741" s="29">
        <v>1.47422675700925E-5</v>
      </c>
      <c r="J741" s="29">
        <v>0</v>
      </c>
      <c r="K741" s="29">
        <v>0</v>
      </c>
      <c r="L741" s="29">
        <v>0</v>
      </c>
      <c r="M741" s="29">
        <v>0</v>
      </c>
      <c r="N741" s="29">
        <v>0</v>
      </c>
      <c r="O741" s="29">
        <v>2.31199087009563E-3</v>
      </c>
      <c r="P741" s="29">
        <v>0</v>
      </c>
      <c r="Q741" s="29"/>
      <c r="R741" s="29">
        <v>1.57752086855988E-4</v>
      </c>
      <c r="S741" s="29">
        <v>2.5852590418508001E-4</v>
      </c>
    </row>
    <row r="742" spans="1:19" x14ac:dyDescent="0.3">
      <c r="A742" s="30" t="s">
        <v>948</v>
      </c>
      <c r="B742" s="29">
        <v>0</v>
      </c>
      <c r="C742" s="29">
        <v>0</v>
      </c>
      <c r="D742" s="29">
        <v>4.9763696595785697E-4</v>
      </c>
      <c r="E742" s="29">
        <v>0</v>
      </c>
      <c r="F742" s="29">
        <v>2.8783321419346899E-4</v>
      </c>
      <c r="G742"/>
      <c r="H742" s="29">
        <v>3.9827943285008797E-3</v>
      </c>
      <c r="I742" s="29">
        <v>1.9421003038478799E-2</v>
      </c>
      <c r="J742" s="29">
        <v>2.0928599015559299E-2</v>
      </c>
      <c r="K742" s="29">
        <v>1.21845799610021E-2</v>
      </c>
      <c r="L742" s="29">
        <v>0</v>
      </c>
      <c r="M742" s="29">
        <v>0</v>
      </c>
      <c r="N742" s="29">
        <v>0</v>
      </c>
      <c r="O742" s="29">
        <v>7.4003420602552301E-4</v>
      </c>
      <c r="P742" s="29">
        <v>0</v>
      </c>
      <c r="Q742" s="29"/>
      <c r="R742" s="29">
        <v>1.5709403603026499E-4</v>
      </c>
      <c r="S742" s="29">
        <v>6.3618900610629501E-3</v>
      </c>
    </row>
    <row r="743" spans="1:19" x14ac:dyDescent="0.3">
      <c r="A743" s="30" t="s">
        <v>949</v>
      </c>
      <c r="B743" s="29">
        <v>0</v>
      </c>
      <c r="C743" s="29">
        <v>0</v>
      </c>
      <c r="D743" s="29">
        <v>0</v>
      </c>
      <c r="E743" s="29">
        <v>0</v>
      </c>
      <c r="F743" s="29">
        <v>7.8394688007057695E-4</v>
      </c>
      <c r="G743"/>
      <c r="H743" s="29">
        <v>0</v>
      </c>
      <c r="I743" s="29">
        <v>0</v>
      </c>
      <c r="J743" s="29">
        <v>0</v>
      </c>
      <c r="K743" s="29">
        <v>0</v>
      </c>
      <c r="L743" s="29">
        <v>0</v>
      </c>
      <c r="M743" s="29">
        <v>5.6639502518185001E-4</v>
      </c>
      <c r="N743" s="29">
        <v>0</v>
      </c>
      <c r="O743" s="29">
        <v>7.1831749709020598E-3</v>
      </c>
      <c r="P743" s="29">
        <v>1.4826841030317201E-4</v>
      </c>
      <c r="Q743" s="29"/>
      <c r="R743" s="29">
        <v>1.5678937601411501E-4</v>
      </c>
      <c r="S743" s="29">
        <v>8.7753760070967597E-4</v>
      </c>
    </row>
    <row r="744" spans="1:19" x14ac:dyDescent="0.3">
      <c r="A744" s="30" t="s">
        <v>950</v>
      </c>
      <c r="B744" s="29">
        <v>0</v>
      </c>
      <c r="C744" s="29">
        <v>0</v>
      </c>
      <c r="D744" s="29">
        <v>0</v>
      </c>
      <c r="E744" s="29">
        <v>1.7186777953918399E-4</v>
      </c>
      <c r="F744" s="29">
        <v>6.1192303561515005E-4</v>
      </c>
      <c r="G744"/>
      <c r="H744" s="29">
        <v>0</v>
      </c>
      <c r="I744" s="29">
        <v>0</v>
      </c>
      <c r="J744" s="29">
        <v>4.8549887679834897E-6</v>
      </c>
      <c r="K744" s="29">
        <v>0</v>
      </c>
      <c r="L744" s="29">
        <v>0</v>
      </c>
      <c r="M744" s="29">
        <v>2.4478605698619401E-4</v>
      </c>
      <c r="N744" s="29">
        <v>0</v>
      </c>
      <c r="O744" s="29">
        <v>0</v>
      </c>
      <c r="P744" s="29">
        <v>6.3698324734059498E-4</v>
      </c>
      <c r="Q744" s="29"/>
      <c r="R744" s="29">
        <v>1.56758163030867E-4</v>
      </c>
      <c r="S744" s="29">
        <v>9.8513810343863595E-5</v>
      </c>
    </row>
    <row r="745" spans="1:19" x14ac:dyDescent="0.3">
      <c r="A745" s="30" t="s">
        <v>951</v>
      </c>
      <c r="B745" s="29">
        <v>0</v>
      </c>
      <c r="C745" s="29">
        <v>0</v>
      </c>
      <c r="D745" s="29">
        <v>0</v>
      </c>
      <c r="E745" s="29">
        <v>0</v>
      </c>
      <c r="F745" s="29">
        <v>7.8021609872570602E-4</v>
      </c>
      <c r="G745"/>
      <c r="H745" s="29">
        <v>0</v>
      </c>
      <c r="I745" s="29">
        <v>0</v>
      </c>
      <c r="J745" s="29">
        <v>0</v>
      </c>
      <c r="K745" s="29">
        <v>0</v>
      </c>
      <c r="L745" s="29">
        <v>0</v>
      </c>
      <c r="M745" s="29">
        <v>3.4165674235176998E-4</v>
      </c>
      <c r="N745" s="29">
        <v>0</v>
      </c>
      <c r="O745" s="29">
        <v>4.7424407299957998E-4</v>
      </c>
      <c r="P745" s="29">
        <v>0</v>
      </c>
      <c r="Q745" s="29"/>
      <c r="R745" s="29">
        <v>1.56043219745141E-4</v>
      </c>
      <c r="S745" s="29">
        <v>9.0655646150150006E-5</v>
      </c>
    </row>
    <row r="746" spans="1:19" x14ac:dyDescent="0.3">
      <c r="A746" s="30" t="s">
        <v>952</v>
      </c>
      <c r="B746" s="29">
        <v>0</v>
      </c>
      <c r="C746" s="29">
        <v>0</v>
      </c>
      <c r="D746" s="29">
        <v>0</v>
      </c>
      <c r="E746" s="29">
        <v>0</v>
      </c>
      <c r="F746" s="29">
        <v>7.8003635724224404E-4</v>
      </c>
      <c r="G746"/>
      <c r="H746" s="29">
        <v>0</v>
      </c>
      <c r="I746" s="29">
        <v>0</v>
      </c>
      <c r="J746" s="29">
        <v>0</v>
      </c>
      <c r="K746" s="29">
        <v>0</v>
      </c>
      <c r="L746" s="29">
        <v>0</v>
      </c>
      <c r="M746" s="29">
        <v>6.1928968409360498E-3</v>
      </c>
      <c r="N746" s="29">
        <v>0</v>
      </c>
      <c r="O746" s="29">
        <v>6.0007745774976001E-2</v>
      </c>
      <c r="P746" s="29">
        <v>0</v>
      </c>
      <c r="Q746" s="29"/>
      <c r="R746" s="29">
        <v>1.56007271448449E-4</v>
      </c>
      <c r="S746" s="29">
        <v>7.3556269573235699E-3</v>
      </c>
    </row>
    <row r="747" spans="1:19" x14ac:dyDescent="0.3">
      <c r="A747" s="30" t="s">
        <v>953</v>
      </c>
      <c r="B747" s="29">
        <v>0</v>
      </c>
      <c r="C747" s="29">
        <v>0</v>
      </c>
      <c r="D747" s="29">
        <v>0</v>
      </c>
      <c r="E747" s="29">
        <v>0</v>
      </c>
      <c r="F747" s="29">
        <v>7.7760525707339795E-4</v>
      </c>
      <c r="G747"/>
      <c r="H747" s="29">
        <v>0</v>
      </c>
      <c r="I747" s="29">
        <v>0</v>
      </c>
      <c r="J747" s="29">
        <v>0</v>
      </c>
      <c r="K747" s="29">
        <v>0</v>
      </c>
      <c r="L747" s="29">
        <v>0</v>
      </c>
      <c r="M747" s="29">
        <v>0</v>
      </c>
      <c r="N747" s="29">
        <v>0</v>
      </c>
      <c r="O747" s="29">
        <v>0</v>
      </c>
      <c r="P747" s="29">
        <v>5.37001184894887E-4</v>
      </c>
      <c r="Q747" s="29"/>
      <c r="R747" s="29">
        <v>1.5552105141468001E-4</v>
      </c>
      <c r="S747" s="29">
        <v>5.9666798321654098E-5</v>
      </c>
    </row>
    <row r="748" spans="1:19" x14ac:dyDescent="0.3">
      <c r="A748" s="30" t="s">
        <v>954</v>
      </c>
      <c r="B748" s="29">
        <v>0</v>
      </c>
      <c r="C748" s="29">
        <v>0</v>
      </c>
      <c r="D748" s="29">
        <v>0</v>
      </c>
      <c r="E748" s="29">
        <v>0</v>
      </c>
      <c r="F748" s="29">
        <v>7.7578298763903201E-4</v>
      </c>
      <c r="G748"/>
      <c r="H748" s="29">
        <v>0</v>
      </c>
      <c r="I748" s="29">
        <v>0</v>
      </c>
      <c r="J748" s="29">
        <v>0</v>
      </c>
      <c r="K748" s="29">
        <v>0</v>
      </c>
      <c r="L748" s="29">
        <v>0</v>
      </c>
      <c r="M748" s="29">
        <v>4.6048996131884301E-4</v>
      </c>
      <c r="N748" s="29">
        <v>0</v>
      </c>
      <c r="O748" s="29">
        <v>1.58615063899211E-3</v>
      </c>
      <c r="P748" s="29">
        <v>6.1599333580188501E-4</v>
      </c>
      <c r="Q748" s="29"/>
      <c r="R748" s="29">
        <v>1.5515659752780601E-4</v>
      </c>
      <c r="S748" s="29">
        <v>2.9584821512364901E-4</v>
      </c>
    </row>
    <row r="749" spans="1:19" x14ac:dyDescent="0.3">
      <c r="A749" s="30" t="s">
        <v>955</v>
      </c>
      <c r="B749" s="29">
        <v>0</v>
      </c>
      <c r="C749" s="29">
        <v>0</v>
      </c>
      <c r="D749" s="29">
        <v>0</v>
      </c>
      <c r="E749" s="29">
        <v>0</v>
      </c>
      <c r="F749" s="29">
        <v>7.7241437304009395E-4</v>
      </c>
      <c r="G749"/>
      <c r="H749" s="29">
        <v>0</v>
      </c>
      <c r="I749" s="29">
        <v>7.8852722190148297E-5</v>
      </c>
      <c r="J749" s="29">
        <v>6.9998453034187993E-5</v>
      </c>
      <c r="K749" s="29">
        <v>0</v>
      </c>
      <c r="L749" s="29">
        <v>0</v>
      </c>
      <c r="M749" s="29">
        <v>0</v>
      </c>
      <c r="N749" s="29">
        <v>0</v>
      </c>
      <c r="O749" s="29">
        <v>5.4162378811677396E-4</v>
      </c>
      <c r="P749" s="29">
        <v>3.5572232002619601E-2</v>
      </c>
      <c r="Q749" s="29"/>
      <c r="R749" s="29">
        <v>1.5448287460801901E-4</v>
      </c>
      <c r="S749" s="29">
        <v>4.0291896628845301E-3</v>
      </c>
    </row>
    <row r="750" spans="1:19" x14ac:dyDescent="0.3">
      <c r="A750" s="30" t="s">
        <v>956</v>
      </c>
      <c r="B750" s="29">
        <v>0</v>
      </c>
      <c r="C750" s="29">
        <v>0</v>
      </c>
      <c r="D750" s="29">
        <v>0</v>
      </c>
      <c r="E750" s="29">
        <v>0</v>
      </c>
      <c r="F750" s="29">
        <v>7.6929882473503197E-4</v>
      </c>
      <c r="G750"/>
      <c r="H750" s="29">
        <v>3.4995981824995897E-5</v>
      </c>
      <c r="I750" s="29">
        <v>0</v>
      </c>
      <c r="J750" s="29">
        <v>4.8549887679834897E-6</v>
      </c>
      <c r="K750" s="29">
        <v>3.3468872584921398E-5</v>
      </c>
      <c r="L750" s="29">
        <v>0</v>
      </c>
      <c r="M750" s="29">
        <v>2.0548638013918102E-3</v>
      </c>
      <c r="N750" s="29">
        <v>0</v>
      </c>
      <c r="O750" s="29">
        <v>8.4378597411148507E-3</v>
      </c>
      <c r="P750" s="29">
        <v>2.42484415527162E-3</v>
      </c>
      <c r="Q750" s="29"/>
      <c r="R750" s="29">
        <v>1.53859764947006E-4</v>
      </c>
      <c r="S750" s="29">
        <v>1.4434319489951301E-3</v>
      </c>
    </row>
    <row r="751" spans="1:19" x14ac:dyDescent="0.3">
      <c r="A751" s="30" t="s">
        <v>957</v>
      </c>
      <c r="B751" s="29">
        <v>0</v>
      </c>
      <c r="C751" s="29">
        <v>0</v>
      </c>
      <c r="D751" s="29">
        <v>0</v>
      </c>
      <c r="E751" s="29">
        <v>0</v>
      </c>
      <c r="F751" s="29">
        <v>7.6839289887669195E-4</v>
      </c>
      <c r="G751"/>
      <c r="H751" s="29">
        <v>0</v>
      </c>
      <c r="I751" s="29">
        <v>0</v>
      </c>
      <c r="J751" s="29">
        <v>0</v>
      </c>
      <c r="K751" s="29">
        <v>0</v>
      </c>
      <c r="L751" s="29">
        <v>0</v>
      </c>
      <c r="M751" s="29">
        <v>0</v>
      </c>
      <c r="N751" s="29">
        <v>0</v>
      </c>
      <c r="O751" s="29">
        <v>0</v>
      </c>
      <c r="P751" s="29">
        <v>4.4742729306487703E-3</v>
      </c>
      <c r="Q751" s="29"/>
      <c r="R751" s="29">
        <v>1.5367857977533801E-4</v>
      </c>
      <c r="S751" s="29">
        <v>4.9714143673875203E-4</v>
      </c>
    </row>
    <row r="752" spans="1:19" x14ac:dyDescent="0.3">
      <c r="A752" s="30" t="s">
        <v>958</v>
      </c>
      <c r="B752" s="29">
        <v>0</v>
      </c>
      <c r="C752" s="29">
        <v>0</v>
      </c>
      <c r="D752" s="29">
        <v>0</v>
      </c>
      <c r="E752" s="29">
        <v>0</v>
      </c>
      <c r="F752" s="29">
        <v>7.6463729888509796E-4</v>
      </c>
      <c r="G752"/>
      <c r="H752" s="29">
        <v>0</v>
      </c>
      <c r="I752" s="29">
        <v>0</v>
      </c>
      <c r="J752" s="29">
        <v>0</v>
      </c>
      <c r="K752" s="29">
        <v>0</v>
      </c>
      <c r="L752" s="29">
        <v>0</v>
      </c>
      <c r="M752" s="29">
        <v>0</v>
      </c>
      <c r="N752" s="29">
        <v>0</v>
      </c>
      <c r="O752" s="29">
        <v>1.63507513933162E-3</v>
      </c>
      <c r="P752" s="29">
        <v>9.2026556234799193E-3</v>
      </c>
      <c r="Q752" s="29"/>
      <c r="R752" s="29">
        <v>1.5292745977702E-4</v>
      </c>
      <c r="S752" s="29">
        <v>1.20419230697906E-3</v>
      </c>
    </row>
    <row r="753" spans="1:19" x14ac:dyDescent="0.3">
      <c r="A753" s="30" t="s">
        <v>959</v>
      </c>
      <c r="B753" s="29">
        <v>0</v>
      </c>
      <c r="C753" s="29">
        <v>0</v>
      </c>
      <c r="D753" s="29">
        <v>7.5971556249340201E-4</v>
      </c>
      <c r="E753" s="29">
        <v>0</v>
      </c>
      <c r="F753" s="29">
        <v>0</v>
      </c>
      <c r="G753"/>
      <c r="H753" s="29">
        <v>0</v>
      </c>
      <c r="I753" s="29">
        <v>4.6241421269479499E-3</v>
      </c>
      <c r="J753" s="29">
        <v>1.20001203063652E-2</v>
      </c>
      <c r="K753" s="29">
        <v>1.7637549637676599E-4</v>
      </c>
      <c r="L753" s="29">
        <v>0</v>
      </c>
      <c r="M753" s="29">
        <v>0</v>
      </c>
      <c r="N753" s="29">
        <v>0</v>
      </c>
      <c r="O753" s="29">
        <v>0</v>
      </c>
      <c r="P753" s="29">
        <v>0</v>
      </c>
      <c r="Q753" s="29"/>
      <c r="R753" s="29">
        <v>1.5194311249868E-4</v>
      </c>
      <c r="S753" s="29">
        <v>1.8667375477433299E-3</v>
      </c>
    </row>
    <row r="754" spans="1:19" x14ac:dyDescent="0.3">
      <c r="A754" s="30" t="s">
        <v>960</v>
      </c>
      <c r="B754" s="29">
        <v>0</v>
      </c>
      <c r="C754" s="29">
        <v>0</v>
      </c>
      <c r="D754" s="29">
        <v>0</v>
      </c>
      <c r="E754" s="29">
        <v>0</v>
      </c>
      <c r="F754" s="29">
        <v>7.5403567135112499E-4</v>
      </c>
      <c r="G754"/>
      <c r="H754" s="29">
        <v>0</v>
      </c>
      <c r="I754" s="29">
        <v>0</v>
      </c>
      <c r="J754" s="29">
        <v>0</v>
      </c>
      <c r="K754" s="29">
        <v>0</v>
      </c>
      <c r="L754" s="29">
        <v>0</v>
      </c>
      <c r="M754" s="29">
        <v>6.7618900335276696E-4</v>
      </c>
      <c r="N754" s="29">
        <v>0</v>
      </c>
      <c r="O754" s="29">
        <v>1.48212885528779E-2</v>
      </c>
      <c r="P754" s="29">
        <v>0</v>
      </c>
      <c r="Q754" s="29"/>
      <c r="R754" s="29">
        <v>1.5080713427022499E-4</v>
      </c>
      <c r="S754" s="29">
        <v>1.7219419506922999E-3</v>
      </c>
    </row>
    <row r="755" spans="1:19" x14ac:dyDescent="0.3">
      <c r="A755" s="30" t="s">
        <v>961</v>
      </c>
      <c r="B755" s="29">
        <v>0</v>
      </c>
      <c r="C755" s="29">
        <v>0</v>
      </c>
      <c r="D755" s="29">
        <v>0</v>
      </c>
      <c r="E755" s="29">
        <v>7.9466973684670598E-5</v>
      </c>
      <c r="F755" s="29">
        <v>6.6116717872773004E-4</v>
      </c>
      <c r="G755"/>
      <c r="H755" s="29">
        <v>2.5595397736653998E-4</v>
      </c>
      <c r="I755" s="29">
        <v>6.62175357766544E-3</v>
      </c>
      <c r="J755" s="29">
        <v>1.3383537454265199E-2</v>
      </c>
      <c r="K755" s="29">
        <v>0</v>
      </c>
      <c r="L755" s="29">
        <v>0</v>
      </c>
      <c r="M755" s="29">
        <v>6.0178091511608797E-3</v>
      </c>
      <c r="N755" s="29">
        <v>0</v>
      </c>
      <c r="O755" s="29">
        <v>1.3902764186286001E-3</v>
      </c>
      <c r="P755" s="29">
        <v>0</v>
      </c>
      <c r="Q755" s="29"/>
      <c r="R755" s="29">
        <v>1.4812683048248001E-4</v>
      </c>
      <c r="S755" s="29">
        <v>3.0743700643429601E-3</v>
      </c>
    </row>
    <row r="756" spans="1:19" x14ac:dyDescent="0.3">
      <c r="A756" s="30" t="s">
        <v>962</v>
      </c>
      <c r="B756" s="29">
        <v>0</v>
      </c>
      <c r="C756" s="29">
        <v>0</v>
      </c>
      <c r="D756" s="29">
        <v>0</v>
      </c>
      <c r="E756" s="29">
        <v>0</v>
      </c>
      <c r="F756" s="29">
        <v>7.4042837660020697E-4</v>
      </c>
      <c r="G756"/>
      <c r="H756" s="29">
        <v>0</v>
      </c>
      <c r="I756" s="29">
        <v>0</v>
      </c>
      <c r="J756" s="29">
        <v>0</v>
      </c>
      <c r="K756" s="29">
        <v>0</v>
      </c>
      <c r="L756" s="29">
        <v>0</v>
      </c>
      <c r="M756" s="29">
        <v>0</v>
      </c>
      <c r="N756" s="29">
        <v>0</v>
      </c>
      <c r="O756" s="29">
        <v>8.5651637659312001E-5</v>
      </c>
      <c r="P756" s="29">
        <v>0</v>
      </c>
      <c r="Q756" s="29"/>
      <c r="R756" s="29">
        <v>1.4808567532004099E-4</v>
      </c>
      <c r="S756" s="29">
        <v>9.5168486288124502E-6</v>
      </c>
    </row>
    <row r="757" spans="1:19" x14ac:dyDescent="0.3">
      <c r="A757" s="30" t="s">
        <v>963</v>
      </c>
      <c r="B757" s="29">
        <v>0</v>
      </c>
      <c r="C757" s="29">
        <v>0</v>
      </c>
      <c r="D757" s="29">
        <v>0</v>
      </c>
      <c r="E757" s="29">
        <v>0</v>
      </c>
      <c r="F757" s="29">
        <v>7.3725657609171203E-4</v>
      </c>
      <c r="G757"/>
      <c r="H757" s="29">
        <v>0</v>
      </c>
      <c r="I757" s="29">
        <v>0</v>
      </c>
      <c r="J757" s="29">
        <v>0</v>
      </c>
      <c r="K757" s="29">
        <v>0</v>
      </c>
      <c r="L757" s="29">
        <v>0</v>
      </c>
      <c r="M757" s="29">
        <v>7.7812165126112402E-4</v>
      </c>
      <c r="N757" s="29">
        <v>0</v>
      </c>
      <c r="O757" s="29">
        <v>6.4380487817764899E-3</v>
      </c>
      <c r="P757" s="29">
        <v>5.1710160170030002E-3</v>
      </c>
      <c r="Q757" s="29"/>
      <c r="R757" s="29">
        <v>1.4745131521834201E-4</v>
      </c>
      <c r="S757" s="29">
        <v>1.3763540500045101E-3</v>
      </c>
    </row>
    <row r="758" spans="1:19" x14ac:dyDescent="0.3">
      <c r="A758" s="30" t="s">
        <v>964</v>
      </c>
      <c r="B758" s="29">
        <v>0</v>
      </c>
      <c r="C758" s="29">
        <v>0</v>
      </c>
      <c r="D758" s="29">
        <v>0</v>
      </c>
      <c r="E758" s="29">
        <v>0</v>
      </c>
      <c r="F758" s="29">
        <v>7.2370305782050795E-4</v>
      </c>
      <c r="G758"/>
      <c r="H758" s="29">
        <v>0</v>
      </c>
      <c r="I758" s="29">
        <v>0</v>
      </c>
      <c r="J758" s="29">
        <v>0</v>
      </c>
      <c r="K758" s="29">
        <v>0</v>
      </c>
      <c r="L758" s="29">
        <v>0</v>
      </c>
      <c r="M758" s="29">
        <v>9.76168035545981E-4</v>
      </c>
      <c r="N758" s="29">
        <v>0</v>
      </c>
      <c r="O758" s="29">
        <v>2.46797797712601E-2</v>
      </c>
      <c r="P758" s="29">
        <v>1.92237082148672E-4</v>
      </c>
      <c r="Q758" s="29"/>
      <c r="R758" s="29">
        <v>1.4474061156410201E-4</v>
      </c>
      <c r="S758" s="29">
        <v>2.8720205432171998E-3</v>
      </c>
    </row>
    <row r="759" spans="1:19" x14ac:dyDescent="0.3">
      <c r="A759" s="30" t="s">
        <v>965</v>
      </c>
      <c r="B759" s="29">
        <v>0</v>
      </c>
      <c r="C759" s="29">
        <v>0</v>
      </c>
      <c r="D759" s="29">
        <v>7.1745701171163395E-4</v>
      </c>
      <c r="E759" s="29">
        <v>0</v>
      </c>
      <c r="F759" s="29">
        <v>0</v>
      </c>
      <c r="G759"/>
      <c r="H759" s="29">
        <v>0</v>
      </c>
      <c r="I759" s="29">
        <v>0</v>
      </c>
      <c r="J759" s="29">
        <v>0</v>
      </c>
      <c r="K759" s="29">
        <v>0</v>
      </c>
      <c r="L759" s="29">
        <v>0</v>
      </c>
      <c r="M759" s="29">
        <v>0</v>
      </c>
      <c r="N759" s="29">
        <v>0</v>
      </c>
      <c r="O759" s="29">
        <v>0</v>
      </c>
      <c r="P759" s="29">
        <v>0</v>
      </c>
      <c r="Q759" s="29"/>
      <c r="R759" s="29">
        <v>1.43491402342327E-4</v>
      </c>
      <c r="S759" s="29">
        <v>0</v>
      </c>
    </row>
    <row r="760" spans="1:19" x14ac:dyDescent="0.3">
      <c r="A760" s="30" t="s">
        <v>966</v>
      </c>
      <c r="B760" s="29">
        <v>0</v>
      </c>
      <c r="C760" s="29">
        <v>0</v>
      </c>
      <c r="D760" s="29">
        <v>0</v>
      </c>
      <c r="E760" s="29">
        <v>0</v>
      </c>
      <c r="F760" s="29">
        <v>6.9258130546271301E-4</v>
      </c>
      <c r="G760"/>
      <c r="H760" s="29">
        <v>0</v>
      </c>
      <c r="I760" s="29">
        <v>0</v>
      </c>
      <c r="J760" s="29">
        <v>3.4505901371782101E-5</v>
      </c>
      <c r="K760" s="29">
        <v>0</v>
      </c>
      <c r="L760" s="29">
        <v>0</v>
      </c>
      <c r="M760" s="29">
        <v>7.0806584456578302E-3</v>
      </c>
      <c r="N760" s="29">
        <v>0</v>
      </c>
      <c r="O760" s="29">
        <v>1.8327925208531999E-2</v>
      </c>
      <c r="P760" s="29">
        <v>9.2085446964639103E-4</v>
      </c>
      <c r="Q760" s="29"/>
      <c r="R760" s="29">
        <v>1.38516261092543E-4</v>
      </c>
      <c r="S760" s="29">
        <v>2.9293271139119999E-3</v>
      </c>
    </row>
    <row r="761" spans="1:19" x14ac:dyDescent="0.3">
      <c r="A761" s="30" t="s">
        <v>967</v>
      </c>
      <c r="B761" s="29">
        <v>0</v>
      </c>
      <c r="C761" s="29">
        <v>0</v>
      </c>
      <c r="D761" s="29">
        <v>6.8397894465942405E-4</v>
      </c>
      <c r="E761" s="29">
        <v>0</v>
      </c>
      <c r="F761" s="29">
        <v>0</v>
      </c>
      <c r="G761"/>
      <c r="H761" s="29">
        <v>0</v>
      </c>
      <c r="I761" s="29">
        <v>7.4607886134501103E-5</v>
      </c>
      <c r="J761" s="29">
        <v>3.7412113078931202E-5</v>
      </c>
      <c r="K761" s="29">
        <v>0</v>
      </c>
      <c r="L761" s="29">
        <v>0</v>
      </c>
      <c r="M761" s="29">
        <v>8.1124303533935602E-4</v>
      </c>
      <c r="N761" s="29">
        <v>0</v>
      </c>
      <c r="O761" s="29">
        <v>2.5816113041360299E-2</v>
      </c>
      <c r="P761" s="29">
        <v>0</v>
      </c>
      <c r="Q761" s="29"/>
      <c r="R761" s="29">
        <v>1.3679578893188501E-4</v>
      </c>
      <c r="S761" s="29">
        <v>2.9710417862125601E-3</v>
      </c>
    </row>
    <row r="762" spans="1:19" x14ac:dyDescent="0.3">
      <c r="A762" s="30" t="s">
        <v>968</v>
      </c>
      <c r="B762" s="29">
        <v>0</v>
      </c>
      <c r="C762" s="29">
        <v>0</v>
      </c>
      <c r="D762" s="29">
        <v>2.1487631719182399E-4</v>
      </c>
      <c r="E762" s="29">
        <v>0</v>
      </c>
      <c r="F762" s="29">
        <v>4.6596166131721299E-4</v>
      </c>
      <c r="G762"/>
      <c r="H762" s="29">
        <v>9.83367591268744E-4</v>
      </c>
      <c r="I762" s="29">
        <v>2.1345498999510699E-4</v>
      </c>
      <c r="J762" s="29">
        <v>1.4612207615789601E-4</v>
      </c>
      <c r="K762" s="29">
        <v>0</v>
      </c>
      <c r="L762" s="29">
        <v>0</v>
      </c>
      <c r="M762" s="29">
        <v>0</v>
      </c>
      <c r="N762" s="29">
        <v>0</v>
      </c>
      <c r="O762" s="29">
        <v>0</v>
      </c>
      <c r="P762" s="29">
        <v>0</v>
      </c>
      <c r="Q762" s="29"/>
      <c r="R762" s="29">
        <v>1.36167595701807E-4</v>
      </c>
      <c r="S762" s="29">
        <v>1.4921607304686099E-4</v>
      </c>
    </row>
    <row r="763" spans="1:19" x14ac:dyDescent="0.3">
      <c r="A763" s="30" t="s">
        <v>969</v>
      </c>
      <c r="B763" s="29">
        <v>0</v>
      </c>
      <c r="C763" s="29">
        <v>0</v>
      </c>
      <c r="D763" s="29">
        <v>0</v>
      </c>
      <c r="E763" s="29">
        <v>0</v>
      </c>
      <c r="F763" s="29">
        <v>6.6562828653966497E-4</v>
      </c>
      <c r="G763"/>
      <c r="H763" s="29">
        <v>0</v>
      </c>
      <c r="I763" s="29">
        <v>0</v>
      </c>
      <c r="J763" s="29">
        <v>0</v>
      </c>
      <c r="K763" s="29">
        <v>0</v>
      </c>
      <c r="L763" s="29">
        <v>0</v>
      </c>
      <c r="M763" s="29">
        <v>0</v>
      </c>
      <c r="N763" s="29">
        <v>0</v>
      </c>
      <c r="O763" s="29">
        <v>8.8635625715233104E-4</v>
      </c>
      <c r="P763" s="29">
        <v>0</v>
      </c>
      <c r="Q763" s="29"/>
      <c r="R763" s="29">
        <v>1.3312565730793299E-4</v>
      </c>
      <c r="S763" s="29">
        <v>9.8484028572481201E-5</v>
      </c>
    </row>
    <row r="764" spans="1:19" x14ac:dyDescent="0.3">
      <c r="A764" s="30" t="s">
        <v>970</v>
      </c>
      <c r="B764" s="29">
        <v>0</v>
      </c>
      <c r="C764" s="29">
        <v>0</v>
      </c>
      <c r="D764" s="29">
        <v>0</v>
      </c>
      <c r="E764" s="29">
        <v>0</v>
      </c>
      <c r="F764" s="29">
        <v>6.6113079811709998E-4</v>
      </c>
      <c r="G764"/>
      <c r="H764" s="29">
        <v>0</v>
      </c>
      <c r="I764" s="29">
        <v>0</v>
      </c>
      <c r="J764" s="29">
        <v>0</v>
      </c>
      <c r="K764" s="29">
        <v>0</v>
      </c>
      <c r="L764" s="29">
        <v>0</v>
      </c>
      <c r="M764" s="29">
        <v>0</v>
      </c>
      <c r="N764" s="29">
        <v>0</v>
      </c>
      <c r="O764" s="29">
        <v>0</v>
      </c>
      <c r="P764" s="29">
        <v>4.0184836905191002E-4</v>
      </c>
      <c r="Q764" s="29"/>
      <c r="R764" s="29">
        <v>1.3222615962342E-4</v>
      </c>
      <c r="S764" s="29">
        <v>4.4649818783545602E-5</v>
      </c>
    </row>
    <row r="765" spans="1:19" x14ac:dyDescent="0.3">
      <c r="A765" s="30" t="s">
        <v>971</v>
      </c>
      <c r="B765" s="29">
        <v>0</v>
      </c>
      <c r="C765" s="29">
        <v>0</v>
      </c>
      <c r="D765" s="29">
        <v>0</v>
      </c>
      <c r="E765" s="29">
        <v>0</v>
      </c>
      <c r="F765" s="29">
        <v>6.5492695167254904E-4</v>
      </c>
      <c r="G765"/>
      <c r="H765" s="29">
        <v>0</v>
      </c>
      <c r="I765" s="29">
        <v>0</v>
      </c>
      <c r="J765" s="29">
        <v>0</v>
      </c>
      <c r="K765" s="29">
        <v>0</v>
      </c>
      <c r="L765" s="29">
        <v>0</v>
      </c>
      <c r="M765" s="29">
        <v>4.0682705003904701E-3</v>
      </c>
      <c r="N765" s="29">
        <v>0</v>
      </c>
      <c r="O765" s="29">
        <v>3.4638871421774999E-3</v>
      </c>
      <c r="P765" s="29">
        <v>9.4012407140573004E-4</v>
      </c>
      <c r="Q765" s="29"/>
      <c r="R765" s="29">
        <v>1.3098539033450999E-4</v>
      </c>
      <c r="S765" s="29">
        <v>9.4136463488596605E-4</v>
      </c>
    </row>
    <row r="766" spans="1:19" x14ac:dyDescent="0.3">
      <c r="A766" s="30" t="s">
        <v>972</v>
      </c>
      <c r="B766" s="29">
        <v>0</v>
      </c>
      <c r="C766" s="29">
        <v>0</v>
      </c>
      <c r="D766" s="29">
        <v>0</v>
      </c>
      <c r="E766" s="29">
        <v>0</v>
      </c>
      <c r="F766" s="29">
        <v>6.4758824243389202E-4</v>
      </c>
      <c r="G766"/>
      <c r="H766" s="29">
        <v>1.87705720697705E-4</v>
      </c>
      <c r="I766" s="29">
        <v>2.5051055196935301E-3</v>
      </c>
      <c r="J766" s="29">
        <v>7.4270137905467796E-4</v>
      </c>
      <c r="K766" s="29">
        <v>5.7307427320343104E-3</v>
      </c>
      <c r="L766" s="29">
        <v>6.2686716863801497E-3</v>
      </c>
      <c r="M766" s="29">
        <v>2.0725260293850299E-3</v>
      </c>
      <c r="N766" s="29">
        <v>0</v>
      </c>
      <c r="O766" s="29">
        <v>0</v>
      </c>
      <c r="P766" s="29">
        <v>1.3151786370366099E-2</v>
      </c>
      <c r="Q766" s="29"/>
      <c r="R766" s="29">
        <v>1.29517648486778E-4</v>
      </c>
      <c r="S766" s="29">
        <v>3.4065821597346101E-3</v>
      </c>
    </row>
    <row r="767" spans="1:19" x14ac:dyDescent="0.3">
      <c r="A767" s="30" t="s">
        <v>973</v>
      </c>
      <c r="B767" s="29">
        <v>0</v>
      </c>
      <c r="C767" s="29">
        <v>0</v>
      </c>
      <c r="D767" s="29">
        <v>0</v>
      </c>
      <c r="E767" s="29">
        <v>0</v>
      </c>
      <c r="F767" s="29">
        <v>6.4067943871296896E-4</v>
      </c>
      <c r="G767"/>
      <c r="H767" s="29">
        <v>0</v>
      </c>
      <c r="I767" s="29">
        <v>0</v>
      </c>
      <c r="J767" s="29">
        <v>0</v>
      </c>
      <c r="K767" s="29">
        <v>0</v>
      </c>
      <c r="L767" s="29">
        <v>0</v>
      </c>
      <c r="M767" s="29">
        <v>1.9646880075444001E-4</v>
      </c>
      <c r="N767" s="29">
        <v>0</v>
      </c>
      <c r="O767" s="29">
        <v>1.4028465865092599E-3</v>
      </c>
      <c r="P767" s="29">
        <v>0</v>
      </c>
      <c r="Q767" s="29"/>
      <c r="R767" s="29">
        <v>1.2813588774259399E-4</v>
      </c>
      <c r="S767" s="29">
        <v>1.77701709695966E-4</v>
      </c>
    </row>
    <row r="768" spans="1:19" x14ac:dyDescent="0.3">
      <c r="A768" s="30" t="s">
        <v>974</v>
      </c>
      <c r="B768" s="29">
        <v>0</v>
      </c>
      <c r="C768" s="29">
        <v>0</v>
      </c>
      <c r="D768" s="29">
        <v>0</v>
      </c>
      <c r="E768" s="29">
        <v>1.19152208208157E-4</v>
      </c>
      <c r="F768" s="29">
        <v>5.2108920090572898E-4</v>
      </c>
      <c r="G768"/>
      <c r="H768" s="29">
        <v>0</v>
      </c>
      <c r="I768" s="29">
        <v>0</v>
      </c>
      <c r="J768" s="29">
        <v>0</v>
      </c>
      <c r="K768" s="29">
        <v>0</v>
      </c>
      <c r="L768" s="29">
        <v>2.75485362627962E-3</v>
      </c>
      <c r="M768" s="29">
        <v>0</v>
      </c>
      <c r="N768" s="29">
        <v>0</v>
      </c>
      <c r="O768" s="29">
        <v>1.84072982579653E-3</v>
      </c>
      <c r="P768" s="29">
        <v>0</v>
      </c>
      <c r="Q768" s="29"/>
      <c r="R768" s="29">
        <v>1.2804828182277699E-4</v>
      </c>
      <c r="S768" s="29">
        <v>5.1062038356401696E-4</v>
      </c>
    </row>
    <row r="769" spans="1:19" x14ac:dyDescent="0.3">
      <c r="A769" s="30" t="s">
        <v>975</v>
      </c>
      <c r="B769" s="29">
        <v>0</v>
      </c>
      <c r="C769" s="29">
        <v>0</v>
      </c>
      <c r="D769" s="29">
        <v>0</v>
      </c>
      <c r="E769" s="29">
        <v>0</v>
      </c>
      <c r="F769" s="29">
        <v>6.4016852660596401E-4</v>
      </c>
      <c r="G769"/>
      <c r="H769" s="29">
        <v>0</v>
      </c>
      <c r="I769" s="29">
        <v>0</v>
      </c>
      <c r="J769" s="29">
        <v>0</v>
      </c>
      <c r="K769" s="29">
        <v>0</v>
      </c>
      <c r="L769" s="29">
        <v>1.69793307488E-3</v>
      </c>
      <c r="M769" s="29">
        <v>5.3358849633910899E-3</v>
      </c>
      <c r="N769" s="29">
        <v>0</v>
      </c>
      <c r="O769" s="29">
        <v>0</v>
      </c>
      <c r="P769" s="29">
        <v>4.5045045045044998E-5</v>
      </c>
      <c r="Q769" s="29"/>
      <c r="R769" s="29">
        <v>1.28033705321193E-4</v>
      </c>
      <c r="S769" s="29">
        <v>7.8654034259068104E-4</v>
      </c>
    </row>
    <row r="770" spans="1:19" x14ac:dyDescent="0.3">
      <c r="A770" s="30" t="s">
        <v>976</v>
      </c>
      <c r="B770" s="29">
        <v>0</v>
      </c>
      <c r="C770" s="29">
        <v>0</v>
      </c>
      <c r="D770" s="29">
        <v>0</v>
      </c>
      <c r="E770" s="29">
        <v>0</v>
      </c>
      <c r="F770" s="29">
        <v>6.3112787525604396E-4</v>
      </c>
      <c r="G770"/>
      <c r="H770" s="29">
        <v>8.4416580802445206E-3</v>
      </c>
      <c r="I770" s="29">
        <v>7.0762884336443902E-4</v>
      </c>
      <c r="J770" s="29">
        <v>1.2952468183654E-2</v>
      </c>
      <c r="K770" s="29">
        <v>0</v>
      </c>
      <c r="L770" s="29">
        <v>0</v>
      </c>
      <c r="M770" s="29">
        <v>0</v>
      </c>
      <c r="N770" s="29">
        <v>0</v>
      </c>
      <c r="O770" s="29">
        <v>0</v>
      </c>
      <c r="P770" s="29">
        <v>0.25824576212962203</v>
      </c>
      <c r="Q770" s="29"/>
      <c r="R770" s="29">
        <v>1.2622557505120901E-4</v>
      </c>
      <c r="S770" s="29">
        <v>3.1149724137431601E-2</v>
      </c>
    </row>
    <row r="771" spans="1:19" x14ac:dyDescent="0.3">
      <c r="A771" s="30" t="s">
        <v>977</v>
      </c>
      <c r="B771" s="29">
        <v>0</v>
      </c>
      <c r="C771" s="29">
        <v>0</v>
      </c>
      <c r="D771" s="29">
        <v>0</v>
      </c>
      <c r="E771" s="29">
        <v>0</v>
      </c>
      <c r="F771" s="29">
        <v>6.3081143675924596E-4</v>
      </c>
      <c r="G771"/>
      <c r="H771" s="29">
        <v>0</v>
      </c>
      <c r="I771" s="29">
        <v>0</v>
      </c>
      <c r="J771" s="29">
        <v>0</v>
      </c>
      <c r="K771" s="29">
        <v>0</v>
      </c>
      <c r="L771" s="29">
        <v>0</v>
      </c>
      <c r="M771" s="29">
        <v>0</v>
      </c>
      <c r="N771" s="29">
        <v>0</v>
      </c>
      <c r="O771" s="29">
        <v>7.5257658200522902E-3</v>
      </c>
      <c r="P771" s="29">
        <v>1.4690144455535499E-4</v>
      </c>
      <c r="Q771" s="29"/>
      <c r="R771" s="29">
        <v>1.26162287351849E-4</v>
      </c>
      <c r="S771" s="29">
        <v>8.5251858495640495E-4</v>
      </c>
    </row>
    <row r="772" spans="1:19" x14ac:dyDescent="0.3">
      <c r="A772" s="30" t="s">
        <v>978</v>
      </c>
      <c r="B772" s="29">
        <v>0</v>
      </c>
      <c r="C772" s="29">
        <v>0</v>
      </c>
      <c r="D772" s="29">
        <v>0</v>
      </c>
      <c r="E772" s="29">
        <v>1.9411412846344101E-4</v>
      </c>
      <c r="F772" s="29">
        <v>4.3619153840965301E-4</v>
      </c>
      <c r="G772"/>
      <c r="H772" s="29">
        <v>0</v>
      </c>
      <c r="I772" s="29">
        <v>0</v>
      </c>
      <c r="J772" s="29">
        <v>0</v>
      </c>
      <c r="K772" s="29">
        <v>0</v>
      </c>
      <c r="L772" s="29">
        <v>9.9050802774681198E-4</v>
      </c>
      <c r="M772" s="29">
        <v>0</v>
      </c>
      <c r="N772" s="29">
        <v>0</v>
      </c>
      <c r="O772" s="29">
        <v>3.7675189631787798E-4</v>
      </c>
      <c r="P772" s="29">
        <v>0</v>
      </c>
      <c r="Q772" s="29"/>
      <c r="R772" s="29">
        <v>1.26061133374619E-4</v>
      </c>
      <c r="S772" s="29">
        <v>1.5191776934052101E-4</v>
      </c>
    </row>
    <row r="773" spans="1:19" x14ac:dyDescent="0.3">
      <c r="A773" s="30" t="s">
        <v>979</v>
      </c>
      <c r="B773" s="29">
        <v>0</v>
      </c>
      <c r="C773" s="29">
        <v>0</v>
      </c>
      <c r="D773" s="29">
        <v>0</v>
      </c>
      <c r="E773" s="29">
        <v>4.62030524046571E-4</v>
      </c>
      <c r="F773" s="29">
        <v>1.6817153941594301E-4</v>
      </c>
      <c r="G773"/>
      <c r="H773" s="29">
        <v>0</v>
      </c>
      <c r="I773" s="29">
        <v>0</v>
      </c>
      <c r="J773" s="29">
        <v>0</v>
      </c>
      <c r="K773" s="29">
        <v>0</v>
      </c>
      <c r="L773" s="29">
        <v>0</v>
      </c>
      <c r="M773" s="29">
        <v>0</v>
      </c>
      <c r="N773" s="29">
        <v>0</v>
      </c>
      <c r="O773" s="29">
        <v>0</v>
      </c>
      <c r="P773" s="29">
        <v>0</v>
      </c>
      <c r="Q773" s="29"/>
      <c r="R773" s="29">
        <v>1.2604041269250301E-4</v>
      </c>
      <c r="S773" s="29">
        <v>0</v>
      </c>
    </row>
    <row r="774" spans="1:19" x14ac:dyDescent="0.3">
      <c r="A774" s="30" t="s">
        <v>980</v>
      </c>
      <c r="B774" s="29">
        <v>0</v>
      </c>
      <c r="C774" s="29">
        <v>0</v>
      </c>
      <c r="D774" s="29">
        <v>0</v>
      </c>
      <c r="E774" s="29">
        <v>0</v>
      </c>
      <c r="F774" s="29">
        <v>6.2440447765349397E-4</v>
      </c>
      <c r="G774"/>
      <c r="H774" s="29">
        <v>0</v>
      </c>
      <c r="I774" s="29">
        <v>7.37113378504624E-6</v>
      </c>
      <c r="J774" s="29">
        <v>4.45331771129541E-5</v>
      </c>
      <c r="K774" s="29">
        <v>0</v>
      </c>
      <c r="L774" s="29">
        <v>0</v>
      </c>
      <c r="M774" s="29">
        <v>5.5417909930802599E-3</v>
      </c>
      <c r="N774" s="29">
        <v>0</v>
      </c>
      <c r="O774" s="29">
        <v>2.69698832904089E-3</v>
      </c>
      <c r="P774" s="29">
        <v>2.8734904597978599E-2</v>
      </c>
      <c r="Q774" s="29"/>
      <c r="R774" s="29">
        <v>1.24880895530699E-4</v>
      </c>
      <c r="S774" s="29">
        <v>4.1139542478886302E-3</v>
      </c>
    </row>
    <row r="775" spans="1:19" x14ac:dyDescent="0.3">
      <c r="A775" s="30" t="s">
        <v>981</v>
      </c>
      <c r="B775" s="29">
        <v>0</v>
      </c>
      <c r="C775" s="29">
        <v>0</v>
      </c>
      <c r="D775" s="29">
        <v>0</v>
      </c>
      <c r="E775" s="29">
        <v>0</v>
      </c>
      <c r="F775" s="29">
        <v>6.2269189092347104E-4</v>
      </c>
      <c r="G775"/>
      <c r="H775" s="29">
        <v>0</v>
      </c>
      <c r="I775" s="29">
        <v>7.3879295416114802E-6</v>
      </c>
      <c r="J775" s="29">
        <v>0</v>
      </c>
      <c r="K775" s="29">
        <v>0</v>
      </c>
      <c r="L775" s="29">
        <v>0</v>
      </c>
      <c r="M775" s="29">
        <v>8.6658601432714095E-3</v>
      </c>
      <c r="N775" s="29">
        <v>0</v>
      </c>
      <c r="O775" s="29">
        <v>1.14776677379157E-3</v>
      </c>
      <c r="P775" s="29">
        <v>6.1674897903041801E-4</v>
      </c>
      <c r="Q775" s="29"/>
      <c r="R775" s="29">
        <v>1.24538378184694E-4</v>
      </c>
      <c r="S775" s="29">
        <v>1.1597515361816699E-3</v>
      </c>
    </row>
    <row r="776" spans="1:19" x14ac:dyDescent="0.3">
      <c r="A776" s="30" t="s">
        <v>982</v>
      </c>
      <c r="B776" s="29">
        <v>0</v>
      </c>
      <c r="C776" s="29">
        <v>0</v>
      </c>
      <c r="D776" s="29">
        <v>0</v>
      </c>
      <c r="E776" s="29">
        <v>0</v>
      </c>
      <c r="F776" s="29">
        <v>6.1780357144311797E-4</v>
      </c>
      <c r="G776"/>
      <c r="H776" s="29">
        <v>0</v>
      </c>
      <c r="I776" s="29">
        <v>0</v>
      </c>
      <c r="J776" s="29">
        <v>0</v>
      </c>
      <c r="K776" s="29">
        <v>0</v>
      </c>
      <c r="L776" s="29">
        <v>1.66214342037203E-5</v>
      </c>
      <c r="M776" s="29">
        <v>0</v>
      </c>
      <c r="N776" s="29">
        <v>0</v>
      </c>
      <c r="O776" s="29">
        <v>0</v>
      </c>
      <c r="P776" s="29">
        <v>2.1597378340616801E-3</v>
      </c>
      <c r="Q776" s="29"/>
      <c r="R776" s="29">
        <v>1.2356071428862401E-4</v>
      </c>
      <c r="S776" s="29">
        <v>2.4181769647393399E-4</v>
      </c>
    </row>
    <row r="777" spans="1:19" x14ac:dyDescent="0.3">
      <c r="A777" s="30" t="s">
        <v>983</v>
      </c>
      <c r="B777" s="29">
        <v>0</v>
      </c>
      <c r="C777" s="29">
        <v>0</v>
      </c>
      <c r="D777" s="29">
        <v>0</v>
      </c>
      <c r="E777" s="29">
        <v>0</v>
      </c>
      <c r="F777" s="29">
        <v>6.1450578873529496E-4</v>
      </c>
      <c r="G777"/>
      <c r="H777" s="29">
        <v>0</v>
      </c>
      <c r="I777" s="29">
        <v>0</v>
      </c>
      <c r="J777" s="29">
        <v>0</v>
      </c>
      <c r="K777" s="29">
        <v>0</v>
      </c>
      <c r="L777" s="29">
        <v>0</v>
      </c>
      <c r="M777" s="29">
        <v>1.48059284456053E-3</v>
      </c>
      <c r="N777" s="29">
        <v>0</v>
      </c>
      <c r="O777" s="29">
        <v>8.8050803089825096E-3</v>
      </c>
      <c r="P777" s="29">
        <v>0</v>
      </c>
      <c r="Q777" s="29"/>
      <c r="R777" s="29">
        <v>1.2290115774705901E-4</v>
      </c>
      <c r="S777" s="29">
        <v>1.14285257261589E-3</v>
      </c>
    </row>
    <row r="778" spans="1:19" x14ac:dyDescent="0.3">
      <c r="A778" s="30" t="s">
        <v>984</v>
      </c>
      <c r="B778" s="29">
        <v>0</v>
      </c>
      <c r="C778" s="29">
        <v>0</v>
      </c>
      <c r="D778" s="29">
        <v>0</v>
      </c>
      <c r="E778" s="29">
        <v>0</v>
      </c>
      <c r="F778" s="29">
        <v>6.1445158326753899E-4</v>
      </c>
      <c r="G778"/>
      <c r="H778" s="29">
        <v>2.1633879673633801E-3</v>
      </c>
      <c r="I778" s="29">
        <v>3.7317917261442201E-4</v>
      </c>
      <c r="J778" s="29">
        <v>6.4559675344545396E-3</v>
      </c>
      <c r="K778" s="29">
        <v>0</v>
      </c>
      <c r="L778" s="29">
        <v>0</v>
      </c>
      <c r="M778" s="29">
        <v>0</v>
      </c>
      <c r="N778" s="29">
        <v>0</v>
      </c>
      <c r="O778" s="29">
        <v>0</v>
      </c>
      <c r="P778" s="29">
        <v>1.32268571334094E-3</v>
      </c>
      <c r="Q778" s="29"/>
      <c r="R778" s="29">
        <v>1.22890316653508E-4</v>
      </c>
      <c r="S778" s="29">
        <v>1.1461355986414801E-3</v>
      </c>
    </row>
    <row r="779" spans="1:19" x14ac:dyDescent="0.3">
      <c r="A779" s="30" t="s">
        <v>985</v>
      </c>
      <c r="B779" s="29">
        <v>0</v>
      </c>
      <c r="C779" s="29">
        <v>0</v>
      </c>
      <c r="D779" s="29">
        <v>0</v>
      </c>
      <c r="E779" s="29">
        <v>2.8121069641125901E-4</v>
      </c>
      <c r="F779" s="29">
        <v>3.3292198971936898E-4</v>
      </c>
      <c r="G779"/>
      <c r="H779" s="29">
        <v>0</v>
      </c>
      <c r="I779" s="29">
        <v>0</v>
      </c>
      <c r="J779" s="29">
        <v>0</v>
      </c>
      <c r="K779" s="29">
        <v>0</v>
      </c>
      <c r="L779" s="29">
        <v>0</v>
      </c>
      <c r="M779" s="29">
        <v>1.6322557739879399E-3</v>
      </c>
      <c r="N779" s="29">
        <v>0</v>
      </c>
      <c r="O779" s="29">
        <v>4.6176084518159202E-3</v>
      </c>
      <c r="P779" s="29">
        <v>9.5703453279667597E-4</v>
      </c>
      <c r="Q779" s="29"/>
      <c r="R779" s="29">
        <v>1.22826537226126E-4</v>
      </c>
      <c r="S779" s="29">
        <v>8.0076652873339296E-4</v>
      </c>
    </row>
    <row r="780" spans="1:19" x14ac:dyDescent="0.3">
      <c r="A780" s="30" t="s">
        <v>986</v>
      </c>
      <c r="B780" s="29">
        <v>0</v>
      </c>
      <c r="C780" s="29">
        <v>0</v>
      </c>
      <c r="D780" s="29">
        <v>0</v>
      </c>
      <c r="E780" s="29">
        <v>0</v>
      </c>
      <c r="F780" s="29">
        <v>6.1102999380673398E-4</v>
      </c>
      <c r="G780"/>
      <c r="H780" s="29">
        <v>0</v>
      </c>
      <c r="I780" s="29">
        <v>0</v>
      </c>
      <c r="J780" s="29">
        <v>0</v>
      </c>
      <c r="K780" s="29">
        <v>0</v>
      </c>
      <c r="L780" s="29">
        <v>0</v>
      </c>
      <c r="M780" s="29">
        <v>3.4035553118727802E-3</v>
      </c>
      <c r="N780" s="29">
        <v>0</v>
      </c>
      <c r="O780" s="29">
        <v>2.1558510386789399E-2</v>
      </c>
      <c r="P780" s="29">
        <v>9.9437365429741395E-3</v>
      </c>
      <c r="Q780" s="29"/>
      <c r="R780" s="29">
        <v>1.22205998761347E-4</v>
      </c>
      <c r="S780" s="29">
        <v>3.8784224712929299E-3</v>
      </c>
    </row>
    <row r="781" spans="1:19" x14ac:dyDescent="0.3">
      <c r="A781" s="30" t="s">
        <v>987</v>
      </c>
      <c r="B781" s="29">
        <v>0</v>
      </c>
      <c r="C781" s="29">
        <v>0</v>
      </c>
      <c r="D781" s="29">
        <v>0</v>
      </c>
      <c r="E781" s="29">
        <v>0</v>
      </c>
      <c r="F781" s="29">
        <v>5.9914607857355299E-4</v>
      </c>
      <c r="G781"/>
      <c r="H781" s="29">
        <v>0</v>
      </c>
      <c r="I781" s="29">
        <v>0</v>
      </c>
      <c r="J781" s="29">
        <v>0</v>
      </c>
      <c r="K781" s="29">
        <v>0</v>
      </c>
      <c r="L781" s="29">
        <v>0</v>
      </c>
      <c r="M781" s="29">
        <v>3.22840777360502E-4</v>
      </c>
      <c r="N781" s="29">
        <v>0</v>
      </c>
      <c r="O781" s="29">
        <v>0</v>
      </c>
      <c r="P781" s="29">
        <v>4.5158577856773902E-3</v>
      </c>
      <c r="Q781" s="29"/>
      <c r="R781" s="29">
        <v>1.1982921571471099E-4</v>
      </c>
      <c r="S781" s="29">
        <v>5.37633173670876E-4</v>
      </c>
    </row>
    <row r="782" spans="1:19" x14ac:dyDescent="0.3">
      <c r="A782" s="30" t="s">
        <v>988</v>
      </c>
      <c r="B782" s="29">
        <v>0</v>
      </c>
      <c r="C782" s="29">
        <v>0</v>
      </c>
      <c r="D782" s="29">
        <v>0</v>
      </c>
      <c r="E782" s="29">
        <v>0</v>
      </c>
      <c r="F782" s="29">
        <v>5.9252883958180798E-4</v>
      </c>
      <c r="G782"/>
      <c r="H782" s="29">
        <v>6.7128656046128502E-4</v>
      </c>
      <c r="I782" s="29">
        <v>0</v>
      </c>
      <c r="J782" s="29">
        <v>0</v>
      </c>
      <c r="K782" s="29">
        <v>0</v>
      </c>
      <c r="L782" s="29">
        <v>0</v>
      </c>
      <c r="M782" s="29">
        <v>1.14802654237366E-4</v>
      </c>
      <c r="N782" s="29">
        <v>0</v>
      </c>
      <c r="O782" s="29">
        <v>8.2530731721624899E-4</v>
      </c>
      <c r="P782" s="29">
        <v>0</v>
      </c>
      <c r="Q782" s="29"/>
      <c r="R782" s="29">
        <v>1.18505767916362E-4</v>
      </c>
      <c r="S782" s="29">
        <v>1.79044059101656E-4</v>
      </c>
    </row>
    <row r="783" spans="1:19" x14ac:dyDescent="0.3">
      <c r="A783" s="30" t="s">
        <v>989</v>
      </c>
      <c r="B783" s="29">
        <v>0</v>
      </c>
      <c r="C783" s="29">
        <v>0</v>
      </c>
      <c r="D783" s="29">
        <v>0</v>
      </c>
      <c r="E783" s="29">
        <v>0</v>
      </c>
      <c r="F783" s="29">
        <v>5.8434600689723703E-4</v>
      </c>
      <c r="G783"/>
      <c r="H783" s="29">
        <v>0</v>
      </c>
      <c r="I783" s="29">
        <v>0</v>
      </c>
      <c r="J783" s="29">
        <v>0</v>
      </c>
      <c r="K783" s="29">
        <v>0</v>
      </c>
      <c r="L783" s="29">
        <v>0</v>
      </c>
      <c r="M783" s="29">
        <v>4.5940016813223697E-2</v>
      </c>
      <c r="N783" s="29">
        <v>0</v>
      </c>
      <c r="O783" s="29">
        <v>0.57199124002395296</v>
      </c>
      <c r="P783" s="29">
        <v>0</v>
      </c>
      <c r="Q783" s="29"/>
      <c r="R783" s="29">
        <v>1.1686920137944699E-4</v>
      </c>
      <c r="S783" s="29">
        <v>6.8659028537464098E-2</v>
      </c>
    </row>
    <row r="784" spans="1:19" x14ac:dyDescent="0.3">
      <c r="A784" s="30" t="s">
        <v>990</v>
      </c>
      <c r="B784" s="29">
        <v>0</v>
      </c>
      <c r="C784" s="29">
        <v>0</v>
      </c>
      <c r="D784" s="29">
        <v>0</v>
      </c>
      <c r="E784" s="29">
        <v>0</v>
      </c>
      <c r="F784" s="29">
        <v>5.8365573129057202E-4</v>
      </c>
      <c r="G784"/>
      <c r="H784" s="29">
        <v>0</v>
      </c>
      <c r="I784" s="29">
        <v>0</v>
      </c>
      <c r="J784" s="29">
        <v>0</v>
      </c>
      <c r="K784" s="29">
        <v>0</v>
      </c>
      <c r="L784" s="29">
        <v>0</v>
      </c>
      <c r="M784" s="29">
        <v>0</v>
      </c>
      <c r="N784" s="29">
        <v>0</v>
      </c>
      <c r="O784" s="29">
        <v>0</v>
      </c>
      <c r="P784" s="29">
        <v>0</v>
      </c>
      <c r="Q784" s="29"/>
      <c r="R784" s="29">
        <v>1.16731146258114E-4</v>
      </c>
      <c r="S784" s="29">
        <v>0</v>
      </c>
    </row>
    <row r="785" spans="1:19" x14ac:dyDescent="0.3">
      <c r="A785" s="30" t="s">
        <v>991</v>
      </c>
      <c r="B785" s="29">
        <v>0</v>
      </c>
      <c r="C785" s="29">
        <v>0</v>
      </c>
      <c r="D785" s="29">
        <v>0</v>
      </c>
      <c r="E785" s="29">
        <v>0</v>
      </c>
      <c r="F785" s="29">
        <v>5.7819884222453397E-4</v>
      </c>
      <c r="G785"/>
      <c r="H785" s="29">
        <v>0</v>
      </c>
      <c r="I785" s="29">
        <v>0</v>
      </c>
      <c r="J785" s="29">
        <v>0</v>
      </c>
      <c r="K785" s="29">
        <v>0</v>
      </c>
      <c r="L785" s="29">
        <v>0</v>
      </c>
      <c r="M785" s="29">
        <v>4.95542161055501E-3</v>
      </c>
      <c r="N785" s="29">
        <v>0</v>
      </c>
      <c r="O785" s="29">
        <v>3.3130345252136699E-2</v>
      </c>
      <c r="P785" s="29">
        <v>1.16642209929284E-2</v>
      </c>
      <c r="Q785" s="29"/>
      <c r="R785" s="29">
        <v>1.15639768444907E-4</v>
      </c>
      <c r="S785" s="29">
        <v>5.5277764284022302E-3</v>
      </c>
    </row>
    <row r="786" spans="1:19" x14ac:dyDescent="0.3">
      <c r="A786" s="30" t="s">
        <v>992</v>
      </c>
      <c r="B786" s="29">
        <v>0</v>
      </c>
      <c r="C786" s="29">
        <v>0</v>
      </c>
      <c r="D786" s="29">
        <v>0</v>
      </c>
      <c r="E786" s="29">
        <v>0</v>
      </c>
      <c r="F786" s="29">
        <v>5.7715546222431502E-4</v>
      </c>
      <c r="G786"/>
      <c r="H786" s="29">
        <v>0</v>
      </c>
      <c r="I786" s="29">
        <v>5.5621215815837899E-5</v>
      </c>
      <c r="J786" s="29">
        <v>7.9686672005673698E-6</v>
      </c>
      <c r="K786" s="29">
        <v>4.44675236360032E-3</v>
      </c>
      <c r="L786" s="29">
        <v>0</v>
      </c>
      <c r="M786" s="29">
        <v>0</v>
      </c>
      <c r="N786" s="29">
        <v>0</v>
      </c>
      <c r="O786" s="29">
        <v>7.1158722765616103E-4</v>
      </c>
      <c r="P786" s="29">
        <v>2.1534161566483701E-3</v>
      </c>
      <c r="Q786" s="29"/>
      <c r="R786" s="29">
        <v>1.15431092444863E-4</v>
      </c>
      <c r="S786" s="29">
        <v>8.19482847880139E-4</v>
      </c>
    </row>
    <row r="787" spans="1:19" x14ac:dyDescent="0.3">
      <c r="A787" s="30" t="s">
        <v>993</v>
      </c>
      <c r="B787" s="29">
        <v>0</v>
      </c>
      <c r="C787" s="29">
        <v>0</v>
      </c>
      <c r="D787" s="29">
        <v>0</v>
      </c>
      <c r="E787" s="29">
        <v>0</v>
      </c>
      <c r="F787" s="29">
        <v>5.7645757578570704E-4</v>
      </c>
      <c r="G787"/>
      <c r="H787" s="29">
        <v>0</v>
      </c>
      <c r="I787" s="29">
        <v>0</v>
      </c>
      <c r="J787" s="29">
        <v>0</v>
      </c>
      <c r="K787" s="29">
        <v>0</v>
      </c>
      <c r="L787" s="29">
        <v>0</v>
      </c>
      <c r="M787" s="29">
        <v>0</v>
      </c>
      <c r="N787" s="29">
        <v>0</v>
      </c>
      <c r="O787" s="29">
        <v>0</v>
      </c>
      <c r="P787" s="29">
        <v>0</v>
      </c>
      <c r="Q787" s="29"/>
      <c r="R787" s="29">
        <v>1.15291515157141E-4</v>
      </c>
      <c r="S787" s="29">
        <v>0</v>
      </c>
    </row>
    <row r="788" spans="1:19" x14ac:dyDescent="0.3">
      <c r="A788" s="30" t="s">
        <v>994</v>
      </c>
      <c r="B788" s="29">
        <v>0</v>
      </c>
      <c r="C788" s="29">
        <v>0</v>
      </c>
      <c r="D788" s="29">
        <v>5.76076687328617E-4</v>
      </c>
      <c r="E788" s="29">
        <v>0</v>
      </c>
      <c r="F788" s="29">
        <v>0</v>
      </c>
      <c r="G788"/>
      <c r="H788" s="29">
        <v>2.5451623145451602E-5</v>
      </c>
      <c r="I788" s="29">
        <v>2.21469928682692E-5</v>
      </c>
      <c r="J788" s="29">
        <v>0</v>
      </c>
      <c r="K788" s="29">
        <v>6.4508525237478502E-4</v>
      </c>
      <c r="L788" s="29">
        <v>0</v>
      </c>
      <c r="M788" s="29">
        <v>1.0682238997293801E-3</v>
      </c>
      <c r="N788" s="29">
        <v>0</v>
      </c>
      <c r="O788" s="29">
        <v>2.4874425532059401E-3</v>
      </c>
      <c r="P788" s="29">
        <v>0</v>
      </c>
      <c r="Q788" s="29"/>
      <c r="R788" s="29">
        <v>1.15215337465723E-4</v>
      </c>
      <c r="S788" s="29">
        <v>4.7203892459153602E-4</v>
      </c>
    </row>
    <row r="789" spans="1:19" x14ac:dyDescent="0.3">
      <c r="A789" s="30" t="s">
        <v>995</v>
      </c>
      <c r="B789" s="29">
        <v>0</v>
      </c>
      <c r="C789" s="29">
        <v>0</v>
      </c>
      <c r="D789" s="29">
        <v>5.76076687328617E-4</v>
      </c>
      <c r="E789" s="29">
        <v>0</v>
      </c>
      <c r="F789" s="29">
        <v>0</v>
      </c>
      <c r="G789"/>
      <c r="H789" s="29">
        <v>0</v>
      </c>
      <c r="I789" s="29">
        <v>0</v>
      </c>
      <c r="J789" s="29">
        <v>7.9686672005673698E-6</v>
      </c>
      <c r="K789" s="29">
        <v>1.7637549637676599E-4</v>
      </c>
      <c r="L789" s="29">
        <v>0</v>
      </c>
      <c r="M789" s="29">
        <v>0</v>
      </c>
      <c r="N789" s="29">
        <v>0</v>
      </c>
      <c r="O789" s="29">
        <v>0</v>
      </c>
      <c r="P789" s="29">
        <v>0</v>
      </c>
      <c r="Q789" s="29"/>
      <c r="R789" s="29">
        <v>1.15215337465723E-4</v>
      </c>
      <c r="S789" s="29">
        <v>2.0482684841925998E-5</v>
      </c>
    </row>
    <row r="790" spans="1:19" x14ac:dyDescent="0.3">
      <c r="A790" s="30" t="s">
        <v>996</v>
      </c>
      <c r="B790" s="29">
        <v>0</v>
      </c>
      <c r="C790" s="29">
        <v>0</v>
      </c>
      <c r="D790" s="29">
        <v>0</v>
      </c>
      <c r="E790" s="29">
        <v>0</v>
      </c>
      <c r="F790" s="29">
        <v>5.7043065189106297E-4</v>
      </c>
      <c r="G790"/>
      <c r="H790" s="29">
        <v>0</v>
      </c>
      <c r="I790" s="29">
        <v>0</v>
      </c>
      <c r="J790" s="29">
        <v>0</v>
      </c>
      <c r="K790" s="29">
        <v>0</v>
      </c>
      <c r="L790" s="29">
        <v>0</v>
      </c>
      <c r="M790" s="29">
        <v>0</v>
      </c>
      <c r="N790" s="29">
        <v>0</v>
      </c>
      <c r="O790" s="29">
        <v>0</v>
      </c>
      <c r="P790" s="29">
        <v>0</v>
      </c>
      <c r="Q790" s="29"/>
      <c r="R790" s="29">
        <v>1.1408613037821301E-4</v>
      </c>
      <c r="S790" s="29">
        <v>0</v>
      </c>
    </row>
    <row r="791" spans="1:19" x14ac:dyDescent="0.3">
      <c r="A791" s="30" t="s">
        <v>997</v>
      </c>
      <c r="B791" s="29">
        <v>0</v>
      </c>
      <c r="C791" s="29">
        <v>0</v>
      </c>
      <c r="D791" s="29">
        <v>0</v>
      </c>
      <c r="E791" s="29">
        <v>0</v>
      </c>
      <c r="F791" s="29">
        <v>5.6984221393311405E-4</v>
      </c>
      <c r="G791"/>
      <c r="H791" s="29">
        <v>0</v>
      </c>
      <c r="I791" s="29">
        <v>0</v>
      </c>
      <c r="J791" s="29">
        <v>0</v>
      </c>
      <c r="K791" s="29">
        <v>0</v>
      </c>
      <c r="L791" s="29">
        <v>0</v>
      </c>
      <c r="M791" s="29">
        <v>0</v>
      </c>
      <c r="N791" s="29">
        <v>2.2360109564536899E-2</v>
      </c>
      <c r="O791" s="29">
        <v>3.2194160114417699E-4</v>
      </c>
      <c r="P791" s="29">
        <v>8.2187331078797093E-3</v>
      </c>
      <c r="Q791" s="29"/>
      <c r="R791" s="29">
        <v>1.13968442786623E-4</v>
      </c>
      <c r="S791" s="29">
        <v>3.43342047484008E-3</v>
      </c>
    </row>
    <row r="792" spans="1:19" x14ac:dyDescent="0.3">
      <c r="A792" s="30" t="s">
        <v>998</v>
      </c>
      <c r="B792" s="29">
        <v>0</v>
      </c>
      <c r="C792" s="29">
        <v>0</v>
      </c>
      <c r="D792" s="29">
        <v>0</v>
      </c>
      <c r="E792" s="29">
        <v>0</v>
      </c>
      <c r="F792" s="29">
        <v>5.6970129899377596E-4</v>
      </c>
      <c r="G792"/>
      <c r="H792" s="29">
        <v>0</v>
      </c>
      <c r="I792" s="29">
        <v>0</v>
      </c>
      <c r="J792" s="29">
        <v>0</v>
      </c>
      <c r="K792" s="29">
        <v>0</v>
      </c>
      <c r="L792" s="29">
        <v>0</v>
      </c>
      <c r="M792" s="29">
        <v>0</v>
      </c>
      <c r="N792" s="29">
        <v>0</v>
      </c>
      <c r="O792" s="29">
        <v>3.0466338081568502E-4</v>
      </c>
      <c r="P792" s="29">
        <v>0</v>
      </c>
      <c r="Q792" s="29"/>
      <c r="R792" s="29">
        <v>1.13940259798755E-4</v>
      </c>
      <c r="S792" s="29">
        <v>3.38514867572984E-5</v>
      </c>
    </row>
    <row r="793" spans="1:19" x14ac:dyDescent="0.3">
      <c r="A793" s="30" t="s">
        <v>999</v>
      </c>
      <c r="B793" s="29">
        <v>0</v>
      </c>
      <c r="C793" s="29">
        <v>0</v>
      </c>
      <c r="D793" s="29">
        <v>0</v>
      </c>
      <c r="E793" s="29">
        <v>5.0053306771711897E-4</v>
      </c>
      <c r="F793" s="29">
        <v>5.5669647405154197E-5</v>
      </c>
      <c r="G793"/>
      <c r="H793" s="29">
        <v>0</v>
      </c>
      <c r="I793" s="29">
        <v>0</v>
      </c>
      <c r="J793" s="29">
        <v>0</v>
      </c>
      <c r="K793" s="29">
        <v>0</v>
      </c>
      <c r="L793" s="29">
        <v>0</v>
      </c>
      <c r="M793" s="29">
        <v>0</v>
      </c>
      <c r="N793" s="29">
        <v>0</v>
      </c>
      <c r="O793" s="29">
        <v>1.20778781583651E-4</v>
      </c>
      <c r="P793" s="29">
        <v>0</v>
      </c>
      <c r="Q793" s="29"/>
      <c r="R793" s="29">
        <v>1.11240543024455E-4</v>
      </c>
      <c r="S793" s="29">
        <v>1.3419864620405699E-5</v>
      </c>
    </row>
    <row r="794" spans="1:19" x14ac:dyDescent="0.3">
      <c r="A794" s="30" t="s">
        <v>1000</v>
      </c>
      <c r="B794" s="29">
        <v>0</v>
      </c>
      <c r="C794" s="29">
        <v>0</v>
      </c>
      <c r="D794" s="29">
        <v>0</v>
      </c>
      <c r="E794" s="29">
        <v>0</v>
      </c>
      <c r="F794" s="29">
        <v>5.5406043891615602E-4</v>
      </c>
      <c r="G794"/>
      <c r="H794" s="29">
        <v>0</v>
      </c>
      <c r="I794" s="29">
        <v>0</v>
      </c>
      <c r="J794" s="29">
        <v>0</v>
      </c>
      <c r="K794" s="29">
        <v>0</v>
      </c>
      <c r="L794" s="29">
        <v>0</v>
      </c>
      <c r="M794" s="29">
        <v>0</v>
      </c>
      <c r="N794" s="29">
        <v>0</v>
      </c>
      <c r="O794" s="29">
        <v>4.9530692170577403E-4</v>
      </c>
      <c r="P794" s="29">
        <v>0</v>
      </c>
      <c r="Q794" s="29"/>
      <c r="R794" s="29">
        <v>1.10812087783231E-4</v>
      </c>
      <c r="S794" s="29">
        <v>5.5034102411752698E-5</v>
      </c>
    </row>
    <row r="795" spans="1:19" x14ac:dyDescent="0.3">
      <c r="A795" s="30" t="s">
        <v>1001</v>
      </c>
      <c r="B795" s="29">
        <v>0</v>
      </c>
      <c r="C795" s="29">
        <v>0</v>
      </c>
      <c r="D795" s="29">
        <v>0</v>
      </c>
      <c r="E795" s="29">
        <v>0</v>
      </c>
      <c r="F795" s="29">
        <v>5.5063475452071602E-4</v>
      </c>
      <c r="G795"/>
      <c r="H795" s="29">
        <v>0</v>
      </c>
      <c r="I795" s="29">
        <v>0</v>
      </c>
      <c r="J795" s="29">
        <v>0</v>
      </c>
      <c r="K795" s="29">
        <v>0</v>
      </c>
      <c r="L795" s="29">
        <v>0</v>
      </c>
      <c r="M795" s="29">
        <v>0</v>
      </c>
      <c r="N795" s="29">
        <v>0</v>
      </c>
      <c r="O795" s="29">
        <v>0</v>
      </c>
      <c r="P795" s="29">
        <v>0</v>
      </c>
      <c r="Q795" s="29"/>
      <c r="R795" s="29">
        <v>1.1012695090414301E-4</v>
      </c>
      <c r="S795" s="29">
        <v>0</v>
      </c>
    </row>
    <row r="796" spans="1:19" x14ac:dyDescent="0.3">
      <c r="A796" s="30" t="s">
        <v>1002</v>
      </c>
      <c r="B796" s="29">
        <v>0</v>
      </c>
      <c r="C796" s="29">
        <v>0</v>
      </c>
      <c r="D796" s="29">
        <v>0</v>
      </c>
      <c r="E796" s="29">
        <v>0</v>
      </c>
      <c r="F796" s="29">
        <v>5.4690555360249098E-4</v>
      </c>
      <c r="G796"/>
      <c r="H796" s="29">
        <v>0</v>
      </c>
      <c r="I796" s="29">
        <v>7.3879295416114802E-6</v>
      </c>
      <c r="J796" s="29">
        <v>0</v>
      </c>
      <c r="K796" s="29">
        <v>1.7434736550669901E-5</v>
      </c>
      <c r="L796" s="29">
        <v>0</v>
      </c>
      <c r="M796" s="29">
        <v>5.1177303175262904E-4</v>
      </c>
      <c r="N796" s="29">
        <v>0</v>
      </c>
      <c r="O796" s="29">
        <v>0</v>
      </c>
      <c r="P796" s="29">
        <v>6.3004623351520404E-3</v>
      </c>
      <c r="Q796" s="29"/>
      <c r="R796" s="29">
        <v>1.09381110720498E-4</v>
      </c>
      <c r="S796" s="29">
        <v>7.5967311477743895E-4</v>
      </c>
    </row>
    <row r="797" spans="1:19" x14ac:dyDescent="0.3">
      <c r="A797" s="30" t="s">
        <v>1003</v>
      </c>
      <c r="B797" s="29">
        <v>0</v>
      </c>
      <c r="C797" s="29">
        <v>0</v>
      </c>
      <c r="D797" s="29">
        <v>0</v>
      </c>
      <c r="E797" s="29">
        <v>0</v>
      </c>
      <c r="F797" s="29">
        <v>5.4580198103139702E-4</v>
      </c>
      <c r="G797"/>
      <c r="H797" s="29">
        <v>1.20895209940895E-4</v>
      </c>
      <c r="I797" s="29">
        <v>1.47422675700925E-5</v>
      </c>
      <c r="J797" s="29">
        <v>9.4103099546574195E-3</v>
      </c>
      <c r="K797" s="29">
        <v>1.4514205181724899E-4</v>
      </c>
      <c r="L797" s="29">
        <v>0</v>
      </c>
      <c r="M797" s="29">
        <v>0</v>
      </c>
      <c r="N797" s="29">
        <v>0</v>
      </c>
      <c r="O797" s="29">
        <v>3.3468482252141998E-4</v>
      </c>
      <c r="P797" s="29">
        <v>0</v>
      </c>
      <c r="Q797" s="29"/>
      <c r="R797" s="29">
        <v>1.09160396206279E-4</v>
      </c>
      <c r="S797" s="29">
        <v>1.11397492294523E-3</v>
      </c>
    </row>
    <row r="798" spans="1:19" x14ac:dyDescent="0.3">
      <c r="A798" s="30" t="s">
        <v>1004</v>
      </c>
      <c r="B798" s="29">
        <v>0</v>
      </c>
      <c r="C798" s="29">
        <v>0</v>
      </c>
      <c r="D798" s="29">
        <v>0</v>
      </c>
      <c r="E798" s="29">
        <v>0</v>
      </c>
      <c r="F798" s="29">
        <v>5.4287815907691798E-4</v>
      </c>
      <c r="G798"/>
      <c r="H798" s="29">
        <v>0</v>
      </c>
      <c r="I798" s="29">
        <v>0</v>
      </c>
      <c r="J798" s="29">
        <v>0</v>
      </c>
      <c r="K798" s="29">
        <v>0</v>
      </c>
      <c r="L798" s="29">
        <v>0</v>
      </c>
      <c r="M798" s="29">
        <v>0</v>
      </c>
      <c r="N798" s="29">
        <v>0</v>
      </c>
      <c r="O798" s="29">
        <v>1.1241007194244599E-3</v>
      </c>
      <c r="P798" s="29">
        <v>0</v>
      </c>
      <c r="Q798" s="29"/>
      <c r="R798" s="29">
        <v>1.08575631815384E-4</v>
      </c>
      <c r="S798" s="29">
        <v>1.24900079936051E-4</v>
      </c>
    </row>
    <row r="799" spans="1:19" x14ac:dyDescent="0.3">
      <c r="A799" s="30" t="s">
        <v>1005</v>
      </c>
      <c r="B799" s="29">
        <v>0</v>
      </c>
      <c r="C799" s="29">
        <v>0</v>
      </c>
      <c r="D799" s="29">
        <v>0</v>
      </c>
      <c r="E799" s="29">
        <v>0</v>
      </c>
      <c r="F799" s="29">
        <v>5.4260646466178198E-4</v>
      </c>
      <c r="G799"/>
      <c r="H799" s="29">
        <v>0</v>
      </c>
      <c r="I799" s="29">
        <v>0</v>
      </c>
      <c r="J799" s="29">
        <v>0</v>
      </c>
      <c r="K799" s="29">
        <v>0</v>
      </c>
      <c r="L799" s="29">
        <v>0</v>
      </c>
      <c r="M799" s="29">
        <v>4.8989131070825198E-2</v>
      </c>
      <c r="N799" s="29">
        <v>0</v>
      </c>
      <c r="O799" s="29">
        <v>0.64105138935650796</v>
      </c>
      <c r="P799" s="29">
        <v>4.4304795728308801E-3</v>
      </c>
      <c r="Q799" s="29"/>
      <c r="R799" s="29">
        <v>1.08521292932356E-4</v>
      </c>
      <c r="S799" s="29">
        <v>7.7163444444462603E-2</v>
      </c>
    </row>
    <row r="800" spans="1:19" x14ac:dyDescent="0.3">
      <c r="A800" s="30" t="s">
        <v>1006</v>
      </c>
      <c r="B800" s="29">
        <v>0</v>
      </c>
      <c r="C800" s="29">
        <v>0</v>
      </c>
      <c r="D800" s="29">
        <v>5.4259862027640797E-4</v>
      </c>
      <c r="E800" s="29">
        <v>0</v>
      </c>
      <c r="F800" s="29">
        <v>0</v>
      </c>
      <c r="G800"/>
      <c r="H800" s="29">
        <v>3.8947301185711603E-4</v>
      </c>
      <c r="I800" s="29">
        <v>3.7244932075177501E-3</v>
      </c>
      <c r="J800" s="29">
        <v>7.6731023978377803E-3</v>
      </c>
      <c r="K800" s="29">
        <v>4.0690182529972897E-2</v>
      </c>
      <c r="L800" s="29">
        <v>0</v>
      </c>
      <c r="M800" s="29">
        <v>0</v>
      </c>
      <c r="N800" s="29">
        <v>0</v>
      </c>
      <c r="O800" s="29">
        <v>0</v>
      </c>
      <c r="P800" s="29">
        <v>0</v>
      </c>
      <c r="Q800" s="29"/>
      <c r="R800" s="29">
        <v>1.0851972405528199E-4</v>
      </c>
      <c r="S800" s="29">
        <v>5.8308056830206198E-3</v>
      </c>
    </row>
    <row r="801" spans="1:19" x14ac:dyDescent="0.3">
      <c r="A801" s="30" t="s">
        <v>1007</v>
      </c>
      <c r="B801" s="29">
        <v>0</v>
      </c>
      <c r="C801" s="29">
        <v>0</v>
      </c>
      <c r="D801" s="29">
        <v>0</v>
      </c>
      <c r="E801" s="29">
        <v>0</v>
      </c>
      <c r="F801" s="29">
        <v>5.4024266030958795E-4</v>
      </c>
      <c r="G801"/>
      <c r="H801" s="29">
        <v>0</v>
      </c>
      <c r="I801" s="29">
        <v>0</v>
      </c>
      <c r="J801" s="29">
        <v>0</v>
      </c>
      <c r="K801" s="29">
        <v>0</v>
      </c>
      <c r="L801" s="29">
        <v>0</v>
      </c>
      <c r="M801" s="29">
        <v>8.26152942328405E-4</v>
      </c>
      <c r="N801" s="29">
        <v>0</v>
      </c>
      <c r="O801" s="29">
        <v>1.1601946618502901E-3</v>
      </c>
      <c r="P801" s="29">
        <v>0</v>
      </c>
      <c r="Q801" s="29"/>
      <c r="R801" s="29">
        <v>1.0804853206191799E-4</v>
      </c>
      <c r="S801" s="29">
        <v>2.20705289353188E-4</v>
      </c>
    </row>
    <row r="802" spans="1:19" x14ac:dyDescent="0.3">
      <c r="A802" s="30" t="s">
        <v>1008</v>
      </c>
      <c r="B802" s="29">
        <v>0</v>
      </c>
      <c r="C802" s="29">
        <v>0</v>
      </c>
      <c r="D802" s="29">
        <v>0</v>
      </c>
      <c r="E802" s="29">
        <v>0</v>
      </c>
      <c r="F802" s="29">
        <v>5.3937191098316398E-4</v>
      </c>
      <c r="G802"/>
      <c r="H802" s="29">
        <v>0</v>
      </c>
      <c r="I802" s="29">
        <v>0</v>
      </c>
      <c r="J802" s="29">
        <v>0</v>
      </c>
      <c r="K802" s="29">
        <v>0</v>
      </c>
      <c r="L802" s="29">
        <v>0</v>
      </c>
      <c r="M802" s="29">
        <v>0</v>
      </c>
      <c r="N802" s="29">
        <v>0</v>
      </c>
      <c r="O802" s="29">
        <v>0</v>
      </c>
      <c r="P802" s="29">
        <v>0</v>
      </c>
      <c r="Q802" s="29"/>
      <c r="R802" s="29">
        <v>1.07874382196633E-4</v>
      </c>
      <c r="S802" s="29">
        <v>0</v>
      </c>
    </row>
    <row r="803" spans="1:19" x14ac:dyDescent="0.3">
      <c r="A803" s="30" t="s">
        <v>1009</v>
      </c>
      <c r="B803" s="29">
        <v>0</v>
      </c>
      <c r="C803" s="29">
        <v>0</v>
      </c>
      <c r="D803" s="29">
        <v>0</v>
      </c>
      <c r="E803" s="29">
        <v>0</v>
      </c>
      <c r="F803" s="29">
        <v>5.3466473938880996E-4</v>
      </c>
      <c r="G803"/>
      <c r="H803" s="29">
        <v>0</v>
      </c>
      <c r="I803" s="29">
        <v>1.4884921693403999E-5</v>
      </c>
      <c r="J803" s="29">
        <v>0</v>
      </c>
      <c r="K803" s="29">
        <v>0</v>
      </c>
      <c r="L803" s="29">
        <v>0</v>
      </c>
      <c r="M803" s="29">
        <v>1.1446137746092E-3</v>
      </c>
      <c r="N803" s="29">
        <v>0</v>
      </c>
      <c r="O803" s="29">
        <v>0</v>
      </c>
      <c r="P803" s="29">
        <v>0</v>
      </c>
      <c r="Q803" s="29"/>
      <c r="R803" s="29">
        <v>1.06932947877762E-4</v>
      </c>
      <c r="S803" s="29">
        <v>1.2883318847806699E-4</v>
      </c>
    </row>
    <row r="804" spans="1:19" x14ac:dyDescent="0.3">
      <c r="A804" s="30" t="s">
        <v>1010</v>
      </c>
      <c r="B804" s="29">
        <v>0</v>
      </c>
      <c r="C804" s="29">
        <v>0</v>
      </c>
      <c r="D804" s="29">
        <v>0</v>
      </c>
      <c r="E804" s="29">
        <v>0</v>
      </c>
      <c r="F804" s="29">
        <v>5.3196268222677201E-4</v>
      </c>
      <c r="G804"/>
      <c r="H804" s="29">
        <v>0</v>
      </c>
      <c r="I804" s="29">
        <v>0</v>
      </c>
      <c r="J804" s="29">
        <v>0</v>
      </c>
      <c r="K804" s="29">
        <v>0</v>
      </c>
      <c r="L804" s="29">
        <v>0</v>
      </c>
      <c r="M804" s="29">
        <v>0</v>
      </c>
      <c r="N804" s="29">
        <v>0</v>
      </c>
      <c r="O804" s="29">
        <v>0</v>
      </c>
      <c r="P804" s="29">
        <v>8.1359352054120195E-5</v>
      </c>
      <c r="Q804" s="29"/>
      <c r="R804" s="29">
        <v>1.0639253644535401E-4</v>
      </c>
      <c r="S804" s="29">
        <v>9.0399280060133592E-6</v>
      </c>
    </row>
    <row r="805" spans="1:19" x14ac:dyDescent="0.3">
      <c r="A805" s="30" t="s">
        <v>1011</v>
      </c>
      <c r="B805" s="29">
        <v>0</v>
      </c>
      <c r="C805" s="29">
        <v>0</v>
      </c>
      <c r="D805" s="29">
        <v>0</v>
      </c>
      <c r="E805" s="29">
        <v>0</v>
      </c>
      <c r="F805" s="29">
        <v>5.2535805854122002E-4</v>
      </c>
      <c r="G805"/>
      <c r="H805" s="29">
        <v>0</v>
      </c>
      <c r="I805" s="29">
        <v>0</v>
      </c>
      <c r="J805" s="29">
        <v>0</v>
      </c>
      <c r="K805" s="29">
        <v>0</v>
      </c>
      <c r="L805" s="29">
        <v>0</v>
      </c>
      <c r="M805" s="29">
        <v>0</v>
      </c>
      <c r="N805" s="29">
        <v>0</v>
      </c>
      <c r="O805" s="29">
        <v>0</v>
      </c>
      <c r="P805" s="29">
        <v>0</v>
      </c>
      <c r="Q805" s="29"/>
      <c r="R805" s="29">
        <v>1.0507161170824401E-4</v>
      </c>
      <c r="S805" s="29">
        <v>0</v>
      </c>
    </row>
    <row r="806" spans="1:19" x14ac:dyDescent="0.3">
      <c r="A806" s="30" t="s">
        <v>1012</v>
      </c>
      <c r="B806" s="29">
        <v>0</v>
      </c>
      <c r="C806" s="29">
        <v>0</v>
      </c>
      <c r="D806" s="29">
        <v>0</v>
      </c>
      <c r="E806" s="29">
        <v>0</v>
      </c>
      <c r="F806" s="29">
        <v>5.1856449407804899E-4</v>
      </c>
      <c r="G806"/>
      <c r="H806" s="29">
        <v>0</v>
      </c>
      <c r="I806" s="29">
        <v>0</v>
      </c>
      <c r="J806" s="29">
        <v>0</v>
      </c>
      <c r="K806" s="29">
        <v>0</v>
      </c>
      <c r="L806" s="29">
        <v>0</v>
      </c>
      <c r="M806" s="29">
        <v>0</v>
      </c>
      <c r="N806" s="29">
        <v>0</v>
      </c>
      <c r="O806" s="29">
        <v>2.4461155684772602E-4</v>
      </c>
      <c r="P806" s="29">
        <v>0</v>
      </c>
      <c r="Q806" s="29"/>
      <c r="R806" s="29">
        <v>1.0371289881561001E-4</v>
      </c>
      <c r="S806" s="29">
        <v>2.7179061871969501E-5</v>
      </c>
    </row>
    <row r="807" spans="1:19" x14ac:dyDescent="0.3">
      <c r="A807" s="30" t="s">
        <v>1013</v>
      </c>
      <c r="B807" s="29">
        <v>0</v>
      </c>
      <c r="C807" s="29">
        <v>0</v>
      </c>
      <c r="D807" s="29">
        <v>0</v>
      </c>
      <c r="E807" s="29">
        <v>0</v>
      </c>
      <c r="F807" s="29">
        <v>5.1822581424387803E-4</v>
      </c>
      <c r="G807"/>
      <c r="H807" s="29">
        <v>0</v>
      </c>
      <c r="I807" s="29">
        <v>0</v>
      </c>
      <c r="J807" s="29">
        <v>0</v>
      </c>
      <c r="K807" s="29">
        <v>0</v>
      </c>
      <c r="L807" s="29">
        <v>0</v>
      </c>
      <c r="M807" s="29">
        <v>0</v>
      </c>
      <c r="N807" s="29">
        <v>0</v>
      </c>
      <c r="O807" s="29">
        <v>1.5279061074952899E-3</v>
      </c>
      <c r="P807" s="29">
        <v>0</v>
      </c>
      <c r="Q807" s="29"/>
      <c r="R807" s="29">
        <v>1.03645162848776E-4</v>
      </c>
      <c r="S807" s="29">
        <v>1.6976734527725501E-4</v>
      </c>
    </row>
    <row r="808" spans="1:19" x14ac:dyDescent="0.3">
      <c r="A808" s="30" t="s">
        <v>1014</v>
      </c>
      <c r="B808" s="29">
        <v>0</v>
      </c>
      <c r="C808" s="29">
        <v>0</v>
      </c>
      <c r="D808" s="29">
        <v>0</v>
      </c>
      <c r="E808" s="29">
        <v>0</v>
      </c>
      <c r="F808" s="29">
        <v>5.1804977759313704E-4</v>
      </c>
      <c r="G808"/>
      <c r="H808" s="29">
        <v>0</v>
      </c>
      <c r="I808" s="29">
        <v>0</v>
      </c>
      <c r="J808" s="29">
        <v>0</v>
      </c>
      <c r="K808" s="29">
        <v>0</v>
      </c>
      <c r="L808" s="29">
        <v>0</v>
      </c>
      <c r="M808" s="29">
        <v>6.0577277221005304E-4</v>
      </c>
      <c r="N808" s="29">
        <v>0</v>
      </c>
      <c r="O808" s="29">
        <v>1.50166885868829E-3</v>
      </c>
      <c r="P808" s="29">
        <v>1.2050904438100001E-3</v>
      </c>
      <c r="Q808" s="29"/>
      <c r="R808" s="29">
        <v>1.0360995551862699E-4</v>
      </c>
      <c r="S808" s="29">
        <v>3.6805911941203799E-4</v>
      </c>
    </row>
    <row r="809" spans="1:19" x14ac:dyDescent="0.3">
      <c r="A809" s="30" t="s">
        <v>1015</v>
      </c>
      <c r="B809" s="29">
        <v>0</v>
      </c>
      <c r="C809" s="29">
        <v>0</v>
      </c>
      <c r="D809" s="29">
        <v>0</v>
      </c>
      <c r="E809" s="29">
        <v>0</v>
      </c>
      <c r="F809" s="29">
        <v>5.1577058590838195E-4</v>
      </c>
      <c r="G809"/>
      <c r="H809" s="29">
        <v>0</v>
      </c>
      <c r="I809" s="29">
        <v>0</v>
      </c>
      <c r="J809" s="29">
        <v>0</v>
      </c>
      <c r="K809" s="29">
        <v>0</v>
      </c>
      <c r="L809" s="29">
        <v>0</v>
      </c>
      <c r="M809" s="29">
        <v>0</v>
      </c>
      <c r="N809" s="29">
        <v>0</v>
      </c>
      <c r="O809" s="29">
        <v>0</v>
      </c>
      <c r="P809" s="29">
        <v>0</v>
      </c>
      <c r="Q809" s="29"/>
      <c r="R809" s="29">
        <v>1.0315411718167601E-4</v>
      </c>
      <c r="S809" s="29">
        <v>0</v>
      </c>
    </row>
    <row r="810" spans="1:19" x14ac:dyDescent="0.3">
      <c r="A810" s="30" t="s">
        <v>1016</v>
      </c>
      <c r="B810" s="29">
        <v>0</v>
      </c>
      <c r="C810" s="29">
        <v>0</v>
      </c>
      <c r="D810" s="29">
        <v>0</v>
      </c>
      <c r="E810" s="29">
        <v>0</v>
      </c>
      <c r="F810" s="29">
        <v>5.1313465601952402E-4</v>
      </c>
      <c r="G810"/>
      <c r="H810" s="29">
        <v>0</v>
      </c>
      <c r="I810" s="29">
        <v>0</v>
      </c>
      <c r="J810" s="29">
        <v>0</v>
      </c>
      <c r="K810" s="29">
        <v>0</v>
      </c>
      <c r="L810" s="29">
        <v>0</v>
      </c>
      <c r="M810" s="29">
        <v>0</v>
      </c>
      <c r="N810" s="29">
        <v>0</v>
      </c>
      <c r="O810" s="29">
        <v>0</v>
      </c>
      <c r="P810" s="29">
        <v>0</v>
      </c>
      <c r="Q810" s="29"/>
      <c r="R810" s="29">
        <v>1.02626931203905E-4</v>
      </c>
      <c r="S810" s="29">
        <v>0</v>
      </c>
    </row>
    <row r="811" spans="1:19" x14ac:dyDescent="0.3">
      <c r="A811" s="30" t="s">
        <v>1017</v>
      </c>
      <c r="B811" s="29">
        <v>0</v>
      </c>
      <c r="C811" s="29">
        <v>0</v>
      </c>
      <c r="D811" s="29">
        <v>0</v>
      </c>
      <c r="E811" s="29">
        <v>0</v>
      </c>
      <c r="F811" s="29">
        <v>5.1190784671665201E-4</v>
      </c>
      <c r="G811"/>
      <c r="H811" s="29">
        <v>0</v>
      </c>
      <c r="I811" s="29">
        <v>0</v>
      </c>
      <c r="J811" s="29">
        <v>0</v>
      </c>
      <c r="K811" s="29">
        <v>0</v>
      </c>
      <c r="L811" s="29">
        <v>0</v>
      </c>
      <c r="M811" s="29">
        <v>0</v>
      </c>
      <c r="N811" s="29">
        <v>0</v>
      </c>
      <c r="O811" s="29">
        <v>0</v>
      </c>
      <c r="P811" s="29">
        <v>4.5409359888583901E-4</v>
      </c>
      <c r="Q811" s="29"/>
      <c r="R811" s="29">
        <v>1.0238156934333E-4</v>
      </c>
      <c r="S811" s="29">
        <v>5.0454844320648798E-5</v>
      </c>
    </row>
    <row r="812" spans="1:19" x14ac:dyDescent="0.3">
      <c r="A812" s="30" t="s">
        <v>1018</v>
      </c>
      <c r="B812" s="29">
        <v>0</v>
      </c>
      <c r="C812" s="29">
        <v>0</v>
      </c>
      <c r="D812" s="29">
        <v>0</v>
      </c>
      <c r="E812" s="29">
        <v>8.7878342628518603E-5</v>
      </c>
      <c r="F812" s="29">
        <v>4.2116924341737799E-4</v>
      </c>
      <c r="G812"/>
      <c r="H812" s="29">
        <v>0</v>
      </c>
      <c r="I812" s="29">
        <v>0</v>
      </c>
      <c r="J812" s="29">
        <v>0</v>
      </c>
      <c r="K812" s="29">
        <v>0</v>
      </c>
      <c r="L812" s="29">
        <v>0</v>
      </c>
      <c r="M812" s="29">
        <v>1.52603414247055E-4</v>
      </c>
      <c r="N812" s="29">
        <v>0</v>
      </c>
      <c r="O812" s="29">
        <v>3.0643335091423501E-3</v>
      </c>
      <c r="P812" s="29">
        <v>7.1455793669582199E-3</v>
      </c>
      <c r="Q812" s="29"/>
      <c r="R812" s="29">
        <v>1.01809517209179E-4</v>
      </c>
      <c r="S812" s="29">
        <v>1.15139069892751E-3</v>
      </c>
    </row>
    <row r="813" spans="1:19" x14ac:dyDescent="0.3">
      <c r="A813" s="30" t="s">
        <v>1019</v>
      </c>
      <c r="B813" s="29">
        <v>0</v>
      </c>
      <c r="C813" s="29">
        <v>0</v>
      </c>
      <c r="D813" s="29">
        <v>0</v>
      </c>
      <c r="E813" s="29">
        <v>0</v>
      </c>
      <c r="F813" s="29">
        <v>5.0783097761881405E-4</v>
      </c>
      <c r="G813"/>
      <c r="H813" s="29">
        <v>0</v>
      </c>
      <c r="I813" s="29">
        <v>0</v>
      </c>
      <c r="J813" s="29">
        <v>0</v>
      </c>
      <c r="K813" s="29">
        <v>0</v>
      </c>
      <c r="L813" s="29">
        <v>0</v>
      </c>
      <c r="M813" s="29">
        <v>2.2921760391198001E-4</v>
      </c>
      <c r="N813" s="29">
        <v>0</v>
      </c>
      <c r="O813" s="29">
        <v>1.4418579611238901E-2</v>
      </c>
      <c r="P813" s="29">
        <v>7.0887673165294097E-5</v>
      </c>
      <c r="Q813" s="29"/>
      <c r="R813" s="29">
        <v>1.01566195523763E-4</v>
      </c>
      <c r="S813" s="29">
        <v>1.6354094320351401E-3</v>
      </c>
    </row>
    <row r="814" spans="1:19" x14ac:dyDescent="0.3">
      <c r="A814" s="30" t="s">
        <v>1020</v>
      </c>
      <c r="B814" s="29">
        <v>0</v>
      </c>
      <c r="C814" s="29">
        <v>0</v>
      </c>
      <c r="D814" s="29">
        <v>0</v>
      </c>
      <c r="E814" s="29">
        <v>2.7422967128088902E-4</v>
      </c>
      <c r="F814" s="29">
        <v>2.33134310000008E-4</v>
      </c>
      <c r="G814"/>
      <c r="H814" s="29">
        <v>0</v>
      </c>
      <c r="I814" s="29">
        <v>0</v>
      </c>
      <c r="J814" s="29">
        <v>0</v>
      </c>
      <c r="K814" s="29">
        <v>0</v>
      </c>
      <c r="L814" s="29">
        <v>0</v>
      </c>
      <c r="M814" s="29">
        <v>0</v>
      </c>
      <c r="N814" s="29">
        <v>0</v>
      </c>
      <c r="O814" s="29">
        <v>0</v>
      </c>
      <c r="P814" s="29">
        <v>0</v>
      </c>
      <c r="Q814" s="29"/>
      <c r="R814" s="29">
        <v>1.01472796256179E-4</v>
      </c>
      <c r="S814" s="29">
        <v>0</v>
      </c>
    </row>
    <row r="815" spans="1:19" x14ac:dyDescent="0.3">
      <c r="A815" s="30" t="s">
        <v>1021</v>
      </c>
      <c r="B815" s="29">
        <v>0</v>
      </c>
      <c r="C815" s="29">
        <v>0</v>
      </c>
      <c r="D815" s="29">
        <v>0</v>
      </c>
      <c r="E815" s="29">
        <v>0</v>
      </c>
      <c r="F815" s="29">
        <v>5.0557927197899405E-4</v>
      </c>
      <c r="G815"/>
      <c r="H815" s="29">
        <v>0</v>
      </c>
      <c r="I815" s="29">
        <v>0</v>
      </c>
      <c r="J815" s="29">
        <v>0</v>
      </c>
      <c r="K815" s="29">
        <v>0</v>
      </c>
      <c r="L815" s="29">
        <v>5.8169580148258003E-6</v>
      </c>
      <c r="M815" s="29">
        <v>9.7767331119010294E-3</v>
      </c>
      <c r="N815" s="29">
        <v>0</v>
      </c>
      <c r="O815" s="29">
        <v>6.0027072701483102E-2</v>
      </c>
      <c r="P815" s="29">
        <v>1.6254782167642401E-3</v>
      </c>
      <c r="Q815" s="29"/>
      <c r="R815" s="29">
        <v>1.0111585439579899E-4</v>
      </c>
      <c r="S815" s="29">
        <v>7.93723344312924E-3</v>
      </c>
    </row>
    <row r="816" spans="1:19" x14ac:dyDescent="0.3">
      <c r="A816" s="30" t="s">
        <v>1022</v>
      </c>
      <c r="B816" s="29">
        <v>0</v>
      </c>
      <c r="C816" s="29">
        <v>0</v>
      </c>
      <c r="D816" s="29">
        <v>5.0261359067149203E-4</v>
      </c>
      <c r="E816" s="29">
        <v>0</v>
      </c>
      <c r="F816" s="29">
        <v>0</v>
      </c>
      <c r="G816"/>
      <c r="H816" s="29">
        <v>1.2992087929091E-2</v>
      </c>
      <c r="I816" s="29">
        <v>8.2730649418998006E-2</v>
      </c>
      <c r="J816" s="29">
        <v>1.1594911916834601E-2</v>
      </c>
      <c r="K816" s="29">
        <v>9.2359745280375993E-2</v>
      </c>
      <c r="L816" s="29">
        <v>0</v>
      </c>
      <c r="M816" s="29">
        <v>0</v>
      </c>
      <c r="N816" s="29">
        <v>0</v>
      </c>
      <c r="O816" s="29">
        <v>0</v>
      </c>
      <c r="P816" s="29">
        <v>0</v>
      </c>
      <c r="Q816" s="29"/>
      <c r="R816" s="29">
        <v>1.00522718134298E-4</v>
      </c>
      <c r="S816" s="29">
        <v>2.2186377171699901E-2</v>
      </c>
    </row>
    <row r="817" spans="1:19" x14ac:dyDescent="0.3">
      <c r="A817" s="30" t="s">
        <v>1023</v>
      </c>
      <c r="B817" s="29">
        <v>0</v>
      </c>
      <c r="C817" s="29">
        <v>0</v>
      </c>
      <c r="D817" s="29">
        <v>3.23934902042086E-4</v>
      </c>
      <c r="E817" s="29">
        <v>3.6389261019623498E-5</v>
      </c>
      <c r="F817" s="29">
        <v>1.4166825379208101E-4</v>
      </c>
      <c r="G817"/>
      <c r="H817" s="29">
        <v>1.5907264465907201E-5</v>
      </c>
      <c r="I817" s="29">
        <v>4.9881885131359597E-5</v>
      </c>
      <c r="J817" s="29">
        <v>7.4724252172701406E-5</v>
      </c>
      <c r="K817" s="29">
        <v>1.60341360342515E-5</v>
      </c>
      <c r="L817" s="29">
        <v>0</v>
      </c>
      <c r="M817" s="29">
        <v>3.60883159803631E-3</v>
      </c>
      <c r="N817" s="29">
        <v>0</v>
      </c>
      <c r="O817" s="29">
        <v>7.0783993519322203E-3</v>
      </c>
      <c r="P817" s="29">
        <v>9.5913294471879496E-4</v>
      </c>
      <c r="Q817" s="29"/>
      <c r="R817" s="29">
        <v>1.0039848337075799E-4</v>
      </c>
      <c r="S817" s="29">
        <v>1.3114346036101701E-3</v>
      </c>
    </row>
    <row r="818" spans="1:19" x14ac:dyDescent="0.3">
      <c r="A818" s="30" t="s">
        <v>1024</v>
      </c>
      <c r="B818" s="29">
        <v>0</v>
      </c>
      <c r="C818" s="29">
        <v>0</v>
      </c>
      <c r="D818" s="29">
        <v>0</v>
      </c>
      <c r="E818" s="29">
        <v>5.0135270314712196E-4</v>
      </c>
      <c r="F818" s="29">
        <v>0</v>
      </c>
      <c r="G818"/>
      <c r="H818" s="29">
        <v>0</v>
      </c>
      <c r="I818" s="29">
        <v>0</v>
      </c>
      <c r="J818" s="29">
        <v>0</v>
      </c>
      <c r="K818" s="29">
        <v>0</v>
      </c>
      <c r="L818" s="29">
        <v>3.92028140433301E-4</v>
      </c>
      <c r="M818" s="29">
        <v>0</v>
      </c>
      <c r="N818" s="29">
        <v>0</v>
      </c>
      <c r="O818" s="29">
        <v>0</v>
      </c>
      <c r="P818" s="29">
        <v>1.05350475636804E-2</v>
      </c>
      <c r="Q818" s="29"/>
      <c r="R818" s="29">
        <v>1.00270540629424E-4</v>
      </c>
      <c r="S818" s="29">
        <v>1.2141195226793001E-3</v>
      </c>
    </row>
    <row r="819" spans="1:19" x14ac:dyDescent="0.3">
      <c r="A819" s="30" t="s">
        <v>1025</v>
      </c>
      <c r="B819" s="29">
        <v>0</v>
      </c>
      <c r="C819" s="29">
        <v>0</v>
      </c>
      <c r="D819" s="29">
        <v>0</v>
      </c>
      <c r="E819" s="29">
        <v>0</v>
      </c>
      <c r="F819" s="29">
        <v>5.0060549205048802E-4</v>
      </c>
      <c r="G819"/>
      <c r="H819" s="29">
        <v>0</v>
      </c>
      <c r="I819" s="29">
        <v>0</v>
      </c>
      <c r="J819" s="29">
        <v>0</v>
      </c>
      <c r="K819" s="29">
        <v>0</v>
      </c>
      <c r="L819" s="29">
        <v>2.4555332197782399E-4</v>
      </c>
      <c r="M819" s="29">
        <v>6.1907616129549701E-3</v>
      </c>
      <c r="N819" s="29">
        <v>0</v>
      </c>
      <c r="O819" s="29">
        <v>4.7824632449175097E-3</v>
      </c>
      <c r="P819" s="29">
        <v>2.9632310176597801E-2</v>
      </c>
      <c r="Q819" s="29"/>
      <c r="R819" s="29">
        <v>1.00121098410098E-4</v>
      </c>
      <c r="S819" s="29">
        <v>4.5390098173831196E-3</v>
      </c>
    </row>
    <row r="820" spans="1:19" x14ac:dyDescent="0.3">
      <c r="A820" s="30" t="s">
        <v>1026</v>
      </c>
      <c r="B820" s="29">
        <v>0</v>
      </c>
      <c r="C820" s="29">
        <v>0</v>
      </c>
      <c r="D820" s="29">
        <v>0</v>
      </c>
      <c r="E820" s="29">
        <v>0</v>
      </c>
      <c r="F820" s="29">
        <v>4.9776515339148002E-4</v>
      </c>
      <c r="G820"/>
      <c r="H820" s="29">
        <v>0</v>
      </c>
      <c r="I820" s="29">
        <v>0</v>
      </c>
      <c r="J820" s="29">
        <v>0</v>
      </c>
      <c r="K820" s="29">
        <v>0</v>
      </c>
      <c r="L820" s="29">
        <v>0</v>
      </c>
      <c r="M820" s="29">
        <v>0</v>
      </c>
      <c r="N820" s="29">
        <v>0</v>
      </c>
      <c r="O820" s="29">
        <v>3.5871779442373501E-4</v>
      </c>
      <c r="P820" s="29">
        <v>0</v>
      </c>
      <c r="Q820" s="29"/>
      <c r="R820" s="29">
        <v>9.9553030678296004E-5</v>
      </c>
      <c r="S820" s="29">
        <v>3.98575327137484E-5</v>
      </c>
    </row>
    <row r="821" spans="1:19" x14ac:dyDescent="0.3">
      <c r="A821" s="30" t="s">
        <v>1027</v>
      </c>
      <c r="B821" s="29">
        <v>0</v>
      </c>
      <c r="C821" s="29">
        <v>0</v>
      </c>
      <c r="D821" s="29">
        <v>0</v>
      </c>
      <c r="E821" s="29">
        <v>0</v>
      </c>
      <c r="F821" s="29">
        <v>4.9235610284371E-4</v>
      </c>
      <c r="G821"/>
      <c r="H821" s="29">
        <v>0</v>
      </c>
      <c r="I821" s="29">
        <v>0</v>
      </c>
      <c r="J821" s="29">
        <v>0</v>
      </c>
      <c r="K821" s="29">
        <v>0</v>
      </c>
      <c r="L821" s="29">
        <v>0</v>
      </c>
      <c r="M821" s="29">
        <v>0</v>
      </c>
      <c r="N821" s="29">
        <v>0</v>
      </c>
      <c r="O821" s="29">
        <v>0</v>
      </c>
      <c r="P821" s="29">
        <v>3.1647536860903401E-4</v>
      </c>
      <c r="Q821" s="29"/>
      <c r="R821" s="29">
        <v>9.8471220568742103E-5</v>
      </c>
      <c r="S821" s="29">
        <v>3.5163929845448199E-5</v>
      </c>
    </row>
    <row r="822" spans="1:19" x14ac:dyDescent="0.3">
      <c r="A822" s="30" t="s">
        <v>1028</v>
      </c>
      <c r="B822" s="29">
        <v>0</v>
      </c>
      <c r="C822" s="29">
        <v>0</v>
      </c>
      <c r="D822" s="29">
        <v>0</v>
      </c>
      <c r="E822" s="29">
        <v>0</v>
      </c>
      <c r="F822" s="29">
        <v>4.8147170188083099E-4</v>
      </c>
      <c r="G822"/>
      <c r="H822" s="29">
        <v>0</v>
      </c>
      <c r="I822" s="29">
        <v>0</v>
      </c>
      <c r="J822" s="29">
        <v>0</v>
      </c>
      <c r="K822" s="29">
        <v>1.4696005772591101E-4</v>
      </c>
      <c r="L822" s="29">
        <v>0</v>
      </c>
      <c r="M822" s="29">
        <v>0</v>
      </c>
      <c r="N822" s="29">
        <v>0</v>
      </c>
      <c r="O822" s="29">
        <v>0</v>
      </c>
      <c r="P822" s="29">
        <v>0</v>
      </c>
      <c r="Q822" s="29"/>
      <c r="R822" s="29">
        <v>9.62943403761662E-5</v>
      </c>
      <c r="S822" s="29">
        <v>1.6328895302879001E-5</v>
      </c>
    </row>
    <row r="823" spans="1:19" x14ac:dyDescent="0.3">
      <c r="A823" s="30" t="s">
        <v>1029</v>
      </c>
      <c r="B823" s="29">
        <v>0</v>
      </c>
      <c r="C823" s="29">
        <v>0</v>
      </c>
      <c r="D823" s="29">
        <v>0</v>
      </c>
      <c r="E823" s="29">
        <v>0</v>
      </c>
      <c r="F823" s="29">
        <v>4.7919075750488401E-4</v>
      </c>
      <c r="G823"/>
      <c r="H823" s="29">
        <v>0</v>
      </c>
      <c r="I823" s="29">
        <v>0</v>
      </c>
      <c r="J823" s="29">
        <v>0</v>
      </c>
      <c r="K823" s="29">
        <v>0</v>
      </c>
      <c r="L823" s="29">
        <v>0</v>
      </c>
      <c r="M823" s="29">
        <v>4.0725661648679896E-3</v>
      </c>
      <c r="N823" s="29">
        <v>0</v>
      </c>
      <c r="O823" s="29">
        <v>5.0818691922564503E-2</v>
      </c>
      <c r="P823" s="29">
        <v>4.7849179386573503E-3</v>
      </c>
      <c r="Q823" s="29"/>
      <c r="R823" s="29">
        <v>9.5838151500976897E-5</v>
      </c>
      <c r="S823" s="29">
        <v>6.6306862251210999E-3</v>
      </c>
    </row>
    <row r="824" spans="1:19" x14ac:dyDescent="0.3">
      <c r="A824" s="30" t="s">
        <v>1030</v>
      </c>
      <c r="B824" s="29">
        <v>0</v>
      </c>
      <c r="C824" s="29">
        <v>0</v>
      </c>
      <c r="D824" s="29">
        <v>0</v>
      </c>
      <c r="E824" s="29">
        <v>0</v>
      </c>
      <c r="F824" s="29">
        <v>4.7480010474041501E-4</v>
      </c>
      <c r="G824"/>
      <c r="H824" s="29">
        <v>3.9010849122461202E-3</v>
      </c>
      <c r="I824" s="29">
        <v>9.0798022329764097E-4</v>
      </c>
      <c r="J824" s="29">
        <v>0</v>
      </c>
      <c r="K824" s="29">
        <v>0</v>
      </c>
      <c r="L824" s="29">
        <v>0</v>
      </c>
      <c r="M824" s="29">
        <v>9.2886066156077099E-2</v>
      </c>
      <c r="N824" s="29">
        <v>0</v>
      </c>
      <c r="O824" s="29">
        <v>0.25463427470664701</v>
      </c>
      <c r="P824" s="29">
        <v>3.4380521485167601E-3</v>
      </c>
      <c r="Q824" s="29"/>
      <c r="R824" s="29">
        <v>9.4960020948083002E-5</v>
      </c>
      <c r="S824" s="29">
        <v>3.9529717571864999E-2</v>
      </c>
    </row>
    <row r="825" spans="1:19" x14ac:dyDescent="0.3">
      <c r="A825" s="30" t="s">
        <v>1031</v>
      </c>
      <c r="B825" s="29">
        <v>0</v>
      </c>
      <c r="C825" s="29">
        <v>0</v>
      </c>
      <c r="D825" s="29">
        <v>0</v>
      </c>
      <c r="E825" s="29">
        <v>0</v>
      </c>
      <c r="F825" s="29">
        <v>4.7183919253244598E-4</v>
      </c>
      <c r="G825"/>
      <c r="H825" s="29">
        <v>0</v>
      </c>
      <c r="I825" s="29">
        <v>0</v>
      </c>
      <c r="J825" s="29">
        <v>0</v>
      </c>
      <c r="K825" s="29">
        <v>0</v>
      </c>
      <c r="L825" s="29">
        <v>1.3387924637175901E-4</v>
      </c>
      <c r="M825" s="29">
        <v>7.4580947663611397E-3</v>
      </c>
      <c r="N825" s="29">
        <v>0</v>
      </c>
      <c r="O825" s="29">
        <v>2.6060275970017002E-2</v>
      </c>
      <c r="P825" s="29">
        <v>1.17041843022358E-2</v>
      </c>
      <c r="Q825" s="29"/>
      <c r="R825" s="29">
        <v>9.4367838506489204E-5</v>
      </c>
      <c r="S825" s="29">
        <v>5.0396038094428497E-3</v>
      </c>
    </row>
    <row r="826" spans="1:19" x14ac:dyDescent="0.3">
      <c r="A826" s="30" t="s">
        <v>1032</v>
      </c>
      <c r="B826" s="29">
        <v>0</v>
      </c>
      <c r="C826" s="29">
        <v>0</v>
      </c>
      <c r="D826" s="29">
        <v>0</v>
      </c>
      <c r="E826" s="29">
        <v>0</v>
      </c>
      <c r="F826" s="29">
        <v>4.6593980057776501E-4</v>
      </c>
      <c r="G826"/>
      <c r="H826" s="29">
        <v>0</v>
      </c>
      <c r="I826" s="29">
        <v>0</v>
      </c>
      <c r="J826" s="29">
        <v>0</v>
      </c>
      <c r="K826" s="29">
        <v>0</v>
      </c>
      <c r="L826" s="29">
        <v>0</v>
      </c>
      <c r="M826" s="29">
        <v>5.8358484428346402E-2</v>
      </c>
      <c r="N826" s="29">
        <v>0</v>
      </c>
      <c r="O826" s="29">
        <v>0.178361694441595</v>
      </c>
      <c r="P826" s="29">
        <v>0</v>
      </c>
      <c r="Q826" s="29"/>
      <c r="R826" s="29">
        <v>9.3187960115553102E-5</v>
      </c>
      <c r="S826" s="29">
        <v>2.63022420966601E-2</v>
      </c>
    </row>
    <row r="827" spans="1:19" x14ac:dyDescent="0.3">
      <c r="A827" s="30" t="s">
        <v>1033</v>
      </c>
      <c r="B827" s="29">
        <v>0</v>
      </c>
      <c r="C827" s="29">
        <v>0</v>
      </c>
      <c r="D827" s="29">
        <v>0</v>
      </c>
      <c r="E827" s="29">
        <v>0</v>
      </c>
      <c r="F827" s="29">
        <v>4.6222248525778202E-4</v>
      </c>
      <c r="G827"/>
      <c r="H827" s="29">
        <v>0</v>
      </c>
      <c r="I827" s="29">
        <v>0</v>
      </c>
      <c r="J827" s="29">
        <v>0</v>
      </c>
      <c r="K827" s="29">
        <v>0</v>
      </c>
      <c r="L827" s="29">
        <v>0</v>
      </c>
      <c r="M827" s="29">
        <v>0</v>
      </c>
      <c r="N827" s="29">
        <v>0</v>
      </c>
      <c r="O827" s="29">
        <v>0</v>
      </c>
      <c r="P827" s="29">
        <v>0</v>
      </c>
      <c r="Q827" s="29"/>
      <c r="R827" s="29">
        <v>9.2444497051556406E-5</v>
      </c>
      <c r="S827" s="29">
        <v>0</v>
      </c>
    </row>
    <row r="828" spans="1:19" x14ac:dyDescent="0.3">
      <c r="A828" s="30" t="s">
        <v>1034</v>
      </c>
      <c r="B828" s="29">
        <v>0</v>
      </c>
      <c r="C828" s="29">
        <v>0</v>
      </c>
      <c r="D828" s="29">
        <v>0</v>
      </c>
      <c r="E828" s="29">
        <v>0</v>
      </c>
      <c r="F828" s="29">
        <v>4.5493166959641998E-4</v>
      </c>
      <c r="G828"/>
      <c r="H828" s="29">
        <v>0</v>
      </c>
      <c r="I828" s="29">
        <v>0</v>
      </c>
      <c r="J828" s="29">
        <v>0</v>
      </c>
      <c r="K828" s="29">
        <v>0</v>
      </c>
      <c r="L828" s="29">
        <v>0</v>
      </c>
      <c r="M828" s="29">
        <v>1.71754189659108E-3</v>
      </c>
      <c r="N828" s="29">
        <v>0</v>
      </c>
      <c r="O828" s="29">
        <v>5.2115208078335404E-3</v>
      </c>
      <c r="P828" s="29">
        <v>5.3819152618930798E-2</v>
      </c>
      <c r="Q828" s="29"/>
      <c r="R828" s="29">
        <v>9.0986333919284001E-5</v>
      </c>
      <c r="S828" s="29">
        <v>6.7498017025950504E-3</v>
      </c>
    </row>
    <row r="829" spans="1:19" x14ac:dyDescent="0.3">
      <c r="A829" s="30" t="s">
        <v>1035</v>
      </c>
      <c r="B829" s="29">
        <v>0</v>
      </c>
      <c r="C829" s="29">
        <v>0</v>
      </c>
      <c r="D829" s="29">
        <v>0</v>
      </c>
      <c r="E829" s="29">
        <v>0</v>
      </c>
      <c r="F829" s="29">
        <v>4.5338810272693399E-4</v>
      </c>
      <c r="G829"/>
      <c r="H829" s="29">
        <v>0</v>
      </c>
      <c r="I829" s="29">
        <v>0</v>
      </c>
      <c r="J829" s="29">
        <v>0</v>
      </c>
      <c r="K829" s="29">
        <v>0</v>
      </c>
      <c r="L829" s="29">
        <v>0</v>
      </c>
      <c r="M829" s="29">
        <v>0</v>
      </c>
      <c r="N829" s="29">
        <v>0</v>
      </c>
      <c r="O829" s="29">
        <v>0</v>
      </c>
      <c r="P829" s="29">
        <v>0</v>
      </c>
      <c r="Q829" s="29"/>
      <c r="R829" s="29">
        <v>9.0677620545386804E-5</v>
      </c>
      <c r="S829" s="29">
        <v>0</v>
      </c>
    </row>
    <row r="830" spans="1:19" x14ac:dyDescent="0.3">
      <c r="A830" s="30" t="s">
        <v>1036</v>
      </c>
      <c r="B830" s="29">
        <v>0</v>
      </c>
      <c r="C830" s="29">
        <v>0</v>
      </c>
      <c r="D830" s="29">
        <v>0</v>
      </c>
      <c r="E830" s="29">
        <v>0</v>
      </c>
      <c r="F830" s="29">
        <v>4.4877957988610599E-4</v>
      </c>
      <c r="G830"/>
      <c r="H830" s="29">
        <v>0</v>
      </c>
      <c r="I830" s="29">
        <v>0</v>
      </c>
      <c r="J830" s="29">
        <v>1.39996906068376E-5</v>
      </c>
      <c r="K830" s="29">
        <v>0</v>
      </c>
      <c r="L830" s="29">
        <v>1.03298269309695E-2</v>
      </c>
      <c r="M830" s="29">
        <v>4.5547004698057404E-3</v>
      </c>
      <c r="N830" s="29">
        <v>0</v>
      </c>
      <c r="O830" s="29">
        <v>0</v>
      </c>
      <c r="P830" s="29">
        <v>1.4541425334018299E-2</v>
      </c>
      <c r="Q830" s="29"/>
      <c r="R830" s="29">
        <v>8.9755915977221098E-5</v>
      </c>
      <c r="S830" s="29">
        <v>3.27110582504449E-3</v>
      </c>
    </row>
    <row r="831" spans="1:19" x14ac:dyDescent="0.3">
      <c r="A831" s="30" t="s">
        <v>1037</v>
      </c>
      <c r="B831" s="29">
        <v>0</v>
      </c>
      <c r="C831" s="29">
        <v>0</v>
      </c>
      <c r="D831" s="29">
        <v>0</v>
      </c>
      <c r="E831" s="29">
        <v>0</v>
      </c>
      <c r="F831" s="29">
        <v>4.4457049446091002E-4</v>
      </c>
      <c r="G831"/>
      <c r="H831" s="29">
        <v>0</v>
      </c>
      <c r="I831" s="29">
        <v>0</v>
      </c>
      <c r="J831" s="29">
        <v>0</v>
      </c>
      <c r="K831" s="29">
        <v>0</v>
      </c>
      <c r="L831" s="29">
        <v>0</v>
      </c>
      <c r="M831" s="29">
        <v>0</v>
      </c>
      <c r="N831" s="29">
        <v>0</v>
      </c>
      <c r="O831" s="29">
        <v>5.9469886958312297E-3</v>
      </c>
      <c r="P831" s="29">
        <v>0</v>
      </c>
      <c r="Q831" s="29"/>
      <c r="R831" s="29">
        <v>8.8914098892181996E-5</v>
      </c>
      <c r="S831" s="29">
        <v>6.6077652175902505E-4</v>
      </c>
    </row>
    <row r="832" spans="1:19" x14ac:dyDescent="0.3">
      <c r="A832" s="30" t="s">
        <v>1038</v>
      </c>
      <c r="B832" s="29">
        <v>0</v>
      </c>
      <c r="C832" s="29">
        <v>0</v>
      </c>
      <c r="D832" s="29">
        <v>3.23934902042086E-4</v>
      </c>
      <c r="E832" s="29">
        <v>0</v>
      </c>
      <c r="F832" s="29">
        <v>1.17013729388032E-4</v>
      </c>
      <c r="G832"/>
      <c r="H832" s="29">
        <v>1.0091964658937601E-2</v>
      </c>
      <c r="I832" s="29">
        <v>9.1586363742936908E-6</v>
      </c>
      <c r="J832" s="29">
        <v>0</v>
      </c>
      <c r="K832" s="29">
        <v>0</v>
      </c>
      <c r="L832" s="29">
        <v>0</v>
      </c>
      <c r="M832" s="29">
        <v>0</v>
      </c>
      <c r="N832" s="29">
        <v>0</v>
      </c>
      <c r="O832" s="29">
        <v>1.9074868860276601E-4</v>
      </c>
      <c r="P832" s="29">
        <v>1.27994558582159E-3</v>
      </c>
      <c r="Q832" s="29"/>
      <c r="R832" s="29">
        <v>8.8189726286023394E-5</v>
      </c>
      <c r="S832" s="29">
        <v>1.28575750774847E-3</v>
      </c>
    </row>
    <row r="833" spans="1:19" x14ac:dyDescent="0.3">
      <c r="A833" s="30" t="s">
        <v>1039</v>
      </c>
      <c r="B833" s="29">
        <v>0</v>
      </c>
      <c r="C833" s="29">
        <v>0</v>
      </c>
      <c r="D833" s="29">
        <v>0</v>
      </c>
      <c r="E833" s="29">
        <v>0</v>
      </c>
      <c r="F833" s="29">
        <v>4.3975754503311297E-4</v>
      </c>
      <c r="G833"/>
      <c r="H833" s="29">
        <v>0</v>
      </c>
      <c r="I833" s="29">
        <v>0</v>
      </c>
      <c r="J833" s="29">
        <v>0</v>
      </c>
      <c r="K833" s="29">
        <v>0</v>
      </c>
      <c r="L833" s="29">
        <v>0</v>
      </c>
      <c r="M833" s="29">
        <v>9.7511876637573303E-4</v>
      </c>
      <c r="N833" s="29">
        <v>0</v>
      </c>
      <c r="O833" s="29">
        <v>2.7052338956020899E-3</v>
      </c>
      <c r="P833" s="29">
        <v>2.6228439071158799E-3</v>
      </c>
      <c r="Q833" s="29"/>
      <c r="R833" s="29">
        <v>8.7951509006622603E-5</v>
      </c>
      <c r="S833" s="29">
        <v>7.0035517434374501E-4</v>
      </c>
    </row>
    <row r="834" spans="1:19" x14ac:dyDescent="0.3">
      <c r="A834" s="30" t="s">
        <v>1040</v>
      </c>
      <c r="B834" s="29">
        <v>0</v>
      </c>
      <c r="C834" s="29">
        <v>0</v>
      </c>
      <c r="D834" s="29">
        <v>0</v>
      </c>
      <c r="E834" s="29">
        <v>0</v>
      </c>
      <c r="F834" s="29">
        <v>4.38877913236513E-4</v>
      </c>
      <c r="G834"/>
      <c r="H834" s="29">
        <v>0</v>
      </c>
      <c r="I834" s="29">
        <v>0</v>
      </c>
      <c r="J834" s="29">
        <v>0</v>
      </c>
      <c r="K834" s="29">
        <v>0</v>
      </c>
      <c r="L834" s="29">
        <v>0</v>
      </c>
      <c r="M834" s="29">
        <v>0</v>
      </c>
      <c r="N834" s="29">
        <v>0</v>
      </c>
      <c r="O834" s="29">
        <v>0</v>
      </c>
      <c r="P834" s="29">
        <v>0</v>
      </c>
      <c r="Q834" s="29"/>
      <c r="R834" s="29">
        <v>8.7775582647302698E-5</v>
      </c>
      <c r="S834" s="29">
        <v>0</v>
      </c>
    </row>
    <row r="835" spans="1:19" x14ac:dyDescent="0.3">
      <c r="A835" s="30" t="s">
        <v>1041</v>
      </c>
      <c r="B835" s="29">
        <v>0</v>
      </c>
      <c r="C835" s="29">
        <v>0</v>
      </c>
      <c r="D835" s="29">
        <v>3.23934902042086E-4</v>
      </c>
      <c r="E835" s="29">
        <v>0</v>
      </c>
      <c r="F835" s="29">
        <v>1.1130628979487401E-4</v>
      </c>
      <c r="G835"/>
      <c r="H835" s="29">
        <v>0</v>
      </c>
      <c r="I835" s="29">
        <v>0</v>
      </c>
      <c r="J835" s="29">
        <v>0</v>
      </c>
      <c r="K835" s="29">
        <v>5.2304209652009599E-5</v>
      </c>
      <c r="L835" s="29">
        <v>0</v>
      </c>
      <c r="M835" s="29">
        <v>0</v>
      </c>
      <c r="N835" s="29">
        <v>0</v>
      </c>
      <c r="O835" s="29">
        <v>0</v>
      </c>
      <c r="P835" s="29">
        <v>0</v>
      </c>
      <c r="Q835" s="29"/>
      <c r="R835" s="29">
        <v>8.7048238367391903E-5</v>
      </c>
      <c r="S835" s="29">
        <v>5.8115788502232903E-6</v>
      </c>
    </row>
    <row r="836" spans="1:19" x14ac:dyDescent="0.3">
      <c r="A836" s="30" t="s">
        <v>1042</v>
      </c>
      <c r="B836" s="29">
        <v>0</v>
      </c>
      <c r="C836" s="29">
        <v>0</v>
      </c>
      <c r="D836" s="29">
        <v>0</v>
      </c>
      <c r="E836" s="29">
        <v>0</v>
      </c>
      <c r="F836" s="29">
        <v>4.3368966360319102E-4</v>
      </c>
      <c r="G836"/>
      <c r="H836" s="29">
        <v>0</v>
      </c>
      <c r="I836" s="29">
        <v>0</v>
      </c>
      <c r="J836" s="29">
        <v>0</v>
      </c>
      <c r="K836" s="29">
        <v>0</v>
      </c>
      <c r="L836" s="29">
        <v>0</v>
      </c>
      <c r="M836" s="29">
        <v>0</v>
      </c>
      <c r="N836" s="29">
        <v>0</v>
      </c>
      <c r="O836" s="29">
        <v>0</v>
      </c>
      <c r="P836" s="29">
        <v>0</v>
      </c>
      <c r="Q836" s="29"/>
      <c r="R836" s="29">
        <v>8.6737932720638294E-5</v>
      </c>
      <c r="S836" s="29">
        <v>0</v>
      </c>
    </row>
    <row r="837" spans="1:19" x14ac:dyDescent="0.3">
      <c r="A837" s="30" t="s">
        <v>1043</v>
      </c>
      <c r="B837" s="29">
        <v>0</v>
      </c>
      <c r="C837" s="29">
        <v>0</v>
      </c>
      <c r="D837" s="29">
        <v>0</v>
      </c>
      <c r="E837" s="29">
        <v>0</v>
      </c>
      <c r="F837" s="29">
        <v>4.32109296020843E-4</v>
      </c>
      <c r="G837"/>
      <c r="H837" s="29">
        <v>0</v>
      </c>
      <c r="I837" s="29">
        <v>0</v>
      </c>
      <c r="J837" s="29">
        <v>0</v>
      </c>
      <c r="K837" s="29">
        <v>0</v>
      </c>
      <c r="L837" s="29">
        <v>0</v>
      </c>
      <c r="M837" s="29">
        <v>0</v>
      </c>
      <c r="N837" s="29">
        <v>0</v>
      </c>
      <c r="O837" s="29">
        <v>0</v>
      </c>
      <c r="P837" s="29">
        <v>0</v>
      </c>
      <c r="Q837" s="29"/>
      <c r="R837" s="29">
        <v>8.6421859204168701E-5</v>
      </c>
      <c r="S837" s="29">
        <v>0</v>
      </c>
    </row>
    <row r="838" spans="1:19" x14ac:dyDescent="0.3">
      <c r="A838" s="30" t="s">
        <v>1044</v>
      </c>
      <c r="B838" s="29">
        <v>0</v>
      </c>
      <c r="C838" s="29">
        <v>0</v>
      </c>
      <c r="D838" s="29">
        <v>4.2975263438364901E-4</v>
      </c>
      <c r="E838" s="29">
        <v>0</v>
      </c>
      <c r="F838" s="29">
        <v>0</v>
      </c>
      <c r="G838"/>
      <c r="H838" s="29">
        <v>3.6586708271586598E-4</v>
      </c>
      <c r="I838" s="29">
        <v>5.64969982758828E-4</v>
      </c>
      <c r="J838" s="29">
        <v>0</v>
      </c>
      <c r="K838" s="29">
        <v>2.3016506517814299E-5</v>
      </c>
      <c r="L838" s="29">
        <v>0</v>
      </c>
      <c r="M838" s="29">
        <v>0</v>
      </c>
      <c r="N838" s="29">
        <v>0</v>
      </c>
      <c r="O838" s="29">
        <v>0</v>
      </c>
      <c r="P838" s="29">
        <v>0</v>
      </c>
      <c r="Q838" s="29"/>
      <c r="R838" s="29">
        <v>8.5950526876729801E-5</v>
      </c>
      <c r="S838" s="29">
        <v>1.0598373022139001E-4</v>
      </c>
    </row>
    <row r="839" spans="1:19" x14ac:dyDescent="0.3">
      <c r="A839" s="30" t="s">
        <v>1045</v>
      </c>
      <c r="B839" s="29">
        <v>0</v>
      </c>
      <c r="C839" s="29">
        <v>0</v>
      </c>
      <c r="D839" s="29">
        <v>0</v>
      </c>
      <c r="E839" s="29">
        <v>0</v>
      </c>
      <c r="F839" s="29">
        <v>4.2581703507533602E-4</v>
      </c>
      <c r="G839"/>
      <c r="H839" s="29">
        <v>3.1814528931814502E-6</v>
      </c>
      <c r="I839" s="29">
        <v>0</v>
      </c>
      <c r="J839" s="29">
        <v>0</v>
      </c>
      <c r="K839" s="29">
        <v>0</v>
      </c>
      <c r="L839" s="29">
        <v>0</v>
      </c>
      <c r="M839" s="29">
        <v>0</v>
      </c>
      <c r="N839" s="29">
        <v>0</v>
      </c>
      <c r="O839" s="29">
        <v>0</v>
      </c>
      <c r="P839" s="29">
        <v>0</v>
      </c>
      <c r="Q839" s="29"/>
      <c r="R839" s="29">
        <v>8.5163407015067101E-5</v>
      </c>
      <c r="S839" s="29">
        <v>3.5349476590905E-7</v>
      </c>
    </row>
    <row r="840" spans="1:19" x14ac:dyDescent="0.3">
      <c r="A840" s="30" t="s">
        <v>1046</v>
      </c>
      <c r="B840" s="29">
        <v>0</v>
      </c>
      <c r="C840" s="29">
        <v>0</v>
      </c>
      <c r="D840" s="29">
        <v>0</v>
      </c>
      <c r="E840" s="29">
        <v>2.8121069641125901E-4</v>
      </c>
      <c r="F840" s="29">
        <v>1.4429341197683999E-4</v>
      </c>
      <c r="G840"/>
      <c r="H840" s="29">
        <v>0</v>
      </c>
      <c r="I840" s="29">
        <v>0</v>
      </c>
      <c r="J840" s="29">
        <v>0</v>
      </c>
      <c r="K840" s="29">
        <v>0</v>
      </c>
      <c r="L840" s="29">
        <v>0</v>
      </c>
      <c r="M840" s="29">
        <v>1.02477231371936E-2</v>
      </c>
      <c r="N840" s="29">
        <v>0</v>
      </c>
      <c r="O840" s="29">
        <v>5.16380414952217E-2</v>
      </c>
      <c r="P840" s="29">
        <v>0</v>
      </c>
      <c r="Q840" s="29"/>
      <c r="R840" s="29">
        <v>8.5100821677619806E-5</v>
      </c>
      <c r="S840" s="29">
        <v>6.8761960702683599E-3</v>
      </c>
    </row>
    <row r="841" spans="1:19" x14ac:dyDescent="0.3">
      <c r="A841" s="30" t="s">
        <v>1047</v>
      </c>
      <c r="B841" s="29">
        <v>0</v>
      </c>
      <c r="C841" s="29">
        <v>0</v>
      </c>
      <c r="D841" s="29">
        <v>4.2414097314904902E-4</v>
      </c>
      <c r="E841" s="29">
        <v>0</v>
      </c>
      <c r="F841" s="29">
        <v>0</v>
      </c>
      <c r="G841"/>
      <c r="H841" s="29">
        <v>4.77217933977217E-5</v>
      </c>
      <c r="I841" s="29">
        <v>8.1267224957726295E-5</v>
      </c>
      <c r="J841" s="29">
        <v>5.77498979659763E-4</v>
      </c>
      <c r="K841" s="29">
        <v>1.1352168312249999E-2</v>
      </c>
      <c r="L841" s="29">
        <v>0</v>
      </c>
      <c r="M841" s="29">
        <v>0</v>
      </c>
      <c r="N841" s="29">
        <v>0</v>
      </c>
      <c r="O841" s="29">
        <v>0</v>
      </c>
      <c r="P841" s="29">
        <v>0</v>
      </c>
      <c r="Q841" s="29"/>
      <c r="R841" s="29">
        <v>8.4828194629809795E-5</v>
      </c>
      <c r="S841" s="29">
        <v>1.3398507011405799E-3</v>
      </c>
    </row>
    <row r="842" spans="1:19" x14ac:dyDescent="0.3">
      <c r="A842" s="30" t="s">
        <v>1048</v>
      </c>
      <c r="B842" s="29">
        <v>0</v>
      </c>
      <c r="C842" s="29">
        <v>0</v>
      </c>
      <c r="D842" s="29">
        <v>4.2414097314904902E-4</v>
      </c>
      <c r="E842" s="29">
        <v>0</v>
      </c>
      <c r="F842" s="29">
        <v>0</v>
      </c>
      <c r="G842"/>
      <c r="H842" s="29">
        <v>0</v>
      </c>
      <c r="I842" s="29">
        <v>0</v>
      </c>
      <c r="J842" s="29">
        <v>0</v>
      </c>
      <c r="K842" s="29">
        <v>0</v>
      </c>
      <c r="L842" s="29">
        <v>0</v>
      </c>
      <c r="M842" s="29">
        <v>0</v>
      </c>
      <c r="N842" s="29">
        <v>0</v>
      </c>
      <c r="O842" s="29">
        <v>0</v>
      </c>
      <c r="P842" s="29">
        <v>0</v>
      </c>
      <c r="Q842" s="29"/>
      <c r="R842" s="29">
        <v>8.4828194629809795E-5</v>
      </c>
      <c r="S842" s="29">
        <v>0</v>
      </c>
    </row>
    <row r="843" spans="1:19" x14ac:dyDescent="0.3">
      <c r="A843" s="30" t="s">
        <v>1049</v>
      </c>
      <c r="B843" s="29">
        <v>0</v>
      </c>
      <c r="C843" s="29">
        <v>0</v>
      </c>
      <c r="D843" s="29">
        <v>0</v>
      </c>
      <c r="E843" s="29">
        <v>0</v>
      </c>
      <c r="F843" s="29">
        <v>4.2406707297795401E-4</v>
      </c>
      <c r="G843"/>
      <c r="H843" s="29">
        <v>0</v>
      </c>
      <c r="I843" s="29">
        <v>0</v>
      </c>
      <c r="J843" s="29">
        <v>2.7999381213675201E-5</v>
      </c>
      <c r="K843" s="29">
        <v>0</v>
      </c>
      <c r="L843" s="29">
        <v>0</v>
      </c>
      <c r="M843" s="29">
        <v>8.9607875934908805E-5</v>
      </c>
      <c r="N843" s="29">
        <v>0</v>
      </c>
      <c r="O843" s="29">
        <v>0</v>
      </c>
      <c r="P843" s="29">
        <v>0</v>
      </c>
      <c r="Q843" s="29"/>
      <c r="R843" s="29">
        <v>8.4813414595590799E-5</v>
      </c>
      <c r="S843" s="29">
        <v>1.30674730165093E-5</v>
      </c>
    </row>
    <row r="844" spans="1:19" x14ac:dyDescent="0.3">
      <c r="A844" s="30" t="s">
        <v>1050</v>
      </c>
      <c r="B844" s="29">
        <v>0</v>
      </c>
      <c r="C844" s="29">
        <v>0</v>
      </c>
      <c r="D844" s="29">
        <v>4.2127553161742801E-4</v>
      </c>
      <c r="E844" s="29">
        <v>0</v>
      </c>
      <c r="F844" s="29">
        <v>0</v>
      </c>
      <c r="G844"/>
      <c r="H844" s="29">
        <v>3.1814528931814503E-5</v>
      </c>
      <c r="I844" s="29">
        <v>4.4860609346859798E-4</v>
      </c>
      <c r="J844" s="29">
        <v>1.11586215870173E-2</v>
      </c>
      <c r="K844" s="29">
        <v>2.1199740754234599E-4</v>
      </c>
      <c r="L844" s="29">
        <v>0</v>
      </c>
      <c r="M844" s="29">
        <v>0</v>
      </c>
      <c r="N844" s="29">
        <v>0</v>
      </c>
      <c r="O844" s="29">
        <v>0</v>
      </c>
      <c r="P844" s="29">
        <v>4.1356222914394798E-4</v>
      </c>
      <c r="Q844" s="29"/>
      <c r="R844" s="29">
        <v>8.4255106323485605E-5</v>
      </c>
      <c r="S844" s="29">
        <v>1.3627335384559999E-3</v>
      </c>
    </row>
    <row r="845" spans="1:19" x14ac:dyDescent="0.3">
      <c r="A845" s="30" t="s">
        <v>1051</v>
      </c>
      <c r="B845" s="29">
        <v>0</v>
      </c>
      <c r="C845" s="29">
        <v>0</v>
      </c>
      <c r="D845" s="29">
        <v>0</v>
      </c>
      <c r="E845" s="29">
        <v>6.9417140369232598E-5</v>
      </c>
      <c r="F845" s="29">
        <v>3.49000659913655E-4</v>
      </c>
      <c r="G845"/>
      <c r="H845" s="29">
        <v>1.3743876498543801E-3</v>
      </c>
      <c r="I845" s="29">
        <v>8.1241953712914399E-4</v>
      </c>
      <c r="J845" s="29">
        <v>1.01638368344785E-3</v>
      </c>
      <c r="K845" s="29">
        <v>0</v>
      </c>
      <c r="L845" s="29">
        <v>0</v>
      </c>
      <c r="M845" s="29">
        <v>2.1491378886869401E-4</v>
      </c>
      <c r="N845" s="29">
        <v>0</v>
      </c>
      <c r="O845" s="29">
        <v>0</v>
      </c>
      <c r="P845" s="29">
        <v>1.71103174556168E-4</v>
      </c>
      <c r="Q845" s="29"/>
      <c r="R845" s="29">
        <v>8.3683560056577495E-5</v>
      </c>
      <c r="S845" s="29">
        <v>3.9880087042847099E-4</v>
      </c>
    </row>
    <row r="846" spans="1:19" x14ac:dyDescent="0.3">
      <c r="A846" s="30" t="s">
        <v>1052</v>
      </c>
      <c r="B846" s="29">
        <v>0</v>
      </c>
      <c r="C846" s="29">
        <v>0</v>
      </c>
      <c r="D846" s="29">
        <v>4.1465558706937997E-4</v>
      </c>
      <c r="E846" s="29">
        <v>0</v>
      </c>
      <c r="F846" s="29">
        <v>0</v>
      </c>
      <c r="G846"/>
      <c r="H846" s="29">
        <v>5.9921353497912697E-3</v>
      </c>
      <c r="I846" s="29">
        <v>2.0590393652955901E-3</v>
      </c>
      <c r="J846" s="29">
        <v>5.5183749885913E-2</v>
      </c>
      <c r="K846" s="29">
        <v>9.1662529886733894E-3</v>
      </c>
      <c r="L846" s="29">
        <v>0</v>
      </c>
      <c r="M846" s="29">
        <v>0</v>
      </c>
      <c r="N846" s="29">
        <v>0</v>
      </c>
      <c r="O846" s="29">
        <v>0</v>
      </c>
      <c r="P846" s="29">
        <v>0</v>
      </c>
      <c r="Q846" s="29"/>
      <c r="R846" s="29">
        <v>8.2931117413875995E-5</v>
      </c>
      <c r="S846" s="29">
        <v>8.0445752877414695E-3</v>
      </c>
    </row>
    <row r="847" spans="1:19" x14ac:dyDescent="0.3">
      <c r="A847" s="30" t="s">
        <v>1053</v>
      </c>
      <c r="B847" s="29">
        <v>0</v>
      </c>
      <c r="C847" s="29">
        <v>0</v>
      </c>
      <c r="D847" s="29">
        <v>0</v>
      </c>
      <c r="E847" s="29">
        <v>1.69596589073401E-4</v>
      </c>
      <c r="F847" s="29">
        <v>2.4073585094041601E-4</v>
      </c>
      <c r="G847"/>
      <c r="H847" s="29">
        <v>0</v>
      </c>
      <c r="I847" s="29">
        <v>0</v>
      </c>
      <c r="J847" s="29">
        <v>0</v>
      </c>
      <c r="K847" s="29">
        <v>0</v>
      </c>
      <c r="L847" s="29">
        <v>0</v>
      </c>
      <c r="M847" s="29">
        <v>0</v>
      </c>
      <c r="N847" s="29">
        <v>0</v>
      </c>
      <c r="O847" s="29">
        <v>2.2659294842744499E-4</v>
      </c>
      <c r="P847" s="29">
        <v>0</v>
      </c>
      <c r="Q847" s="29"/>
      <c r="R847" s="29">
        <v>8.2066488002763196E-5</v>
      </c>
      <c r="S847" s="29">
        <v>2.51769942697161E-5</v>
      </c>
    </row>
    <row r="848" spans="1:19" x14ac:dyDescent="0.3">
      <c r="A848" s="30" t="s">
        <v>1054</v>
      </c>
      <c r="B848" s="29">
        <v>0</v>
      </c>
      <c r="C848" s="29">
        <v>0</v>
      </c>
      <c r="D848" s="29">
        <v>0</v>
      </c>
      <c r="E848" s="29">
        <v>0</v>
      </c>
      <c r="F848" s="29">
        <v>4.1004085555238699E-4</v>
      </c>
      <c r="G848"/>
      <c r="H848" s="29">
        <v>0</v>
      </c>
      <c r="I848" s="29">
        <v>0</v>
      </c>
      <c r="J848" s="29">
        <v>0</v>
      </c>
      <c r="K848" s="29">
        <v>0</v>
      </c>
      <c r="L848" s="29">
        <v>0</v>
      </c>
      <c r="M848" s="29">
        <v>0</v>
      </c>
      <c r="N848" s="29">
        <v>0</v>
      </c>
      <c r="O848" s="29">
        <v>0</v>
      </c>
      <c r="P848" s="29">
        <v>0</v>
      </c>
      <c r="Q848" s="29"/>
      <c r="R848" s="29">
        <v>8.2008171110477395E-5</v>
      </c>
      <c r="S848" s="29">
        <v>0</v>
      </c>
    </row>
    <row r="849" spans="1:19" x14ac:dyDescent="0.3">
      <c r="A849" s="30" t="s">
        <v>1055</v>
      </c>
      <c r="B849" s="29">
        <v>0</v>
      </c>
      <c r="C849" s="29">
        <v>0</v>
      </c>
      <c r="D849" s="29">
        <v>0</v>
      </c>
      <c r="E849" s="29">
        <v>0</v>
      </c>
      <c r="F849" s="29">
        <v>4.06723295530555E-4</v>
      </c>
      <c r="G849"/>
      <c r="H849" s="29">
        <v>0</v>
      </c>
      <c r="I849" s="29">
        <v>0</v>
      </c>
      <c r="J849" s="29">
        <v>0</v>
      </c>
      <c r="K849" s="29">
        <v>0</v>
      </c>
      <c r="L849" s="29">
        <v>0</v>
      </c>
      <c r="M849" s="29">
        <v>1.3661632029134999E-3</v>
      </c>
      <c r="N849" s="29">
        <v>0</v>
      </c>
      <c r="O849" s="29">
        <v>9.3619213136620001E-4</v>
      </c>
      <c r="P849" s="29">
        <v>0</v>
      </c>
      <c r="Q849" s="29"/>
      <c r="R849" s="29">
        <v>8.1344659106111106E-5</v>
      </c>
      <c r="S849" s="29">
        <v>2.55817259364411E-4</v>
      </c>
    </row>
    <row r="850" spans="1:19" x14ac:dyDescent="0.3">
      <c r="A850" s="30" t="s">
        <v>1056</v>
      </c>
      <c r="B850" s="29">
        <v>0</v>
      </c>
      <c r="C850" s="29">
        <v>0</v>
      </c>
      <c r="D850" s="29">
        <v>0</v>
      </c>
      <c r="E850" s="29">
        <v>1.4555704407849399E-4</v>
      </c>
      <c r="F850" s="29">
        <v>2.6024276035531798E-4</v>
      </c>
      <c r="G850"/>
      <c r="H850" s="29">
        <v>0</v>
      </c>
      <c r="I850" s="29">
        <v>0</v>
      </c>
      <c r="J850" s="29">
        <v>0</v>
      </c>
      <c r="K850" s="29">
        <v>0</v>
      </c>
      <c r="L850" s="29">
        <v>0</v>
      </c>
      <c r="M850" s="29">
        <v>4.6659175888614699E-4</v>
      </c>
      <c r="N850" s="29">
        <v>0</v>
      </c>
      <c r="O850" s="29">
        <v>0</v>
      </c>
      <c r="P850" s="29">
        <v>1.20820073474791E-2</v>
      </c>
      <c r="Q850" s="29"/>
      <c r="R850" s="29">
        <v>8.1159960886762397E-5</v>
      </c>
      <c r="S850" s="29">
        <v>1.39428878959614E-3</v>
      </c>
    </row>
    <row r="851" spans="1:19" x14ac:dyDescent="0.3">
      <c r="A851" s="30" t="s">
        <v>1057</v>
      </c>
      <c r="B851" s="29">
        <v>0</v>
      </c>
      <c r="C851" s="29">
        <v>0</v>
      </c>
      <c r="D851" s="29">
        <v>0</v>
      </c>
      <c r="E851" s="29">
        <v>0</v>
      </c>
      <c r="F851" s="29">
        <v>4.0467707081039399E-4</v>
      </c>
      <c r="G851"/>
      <c r="H851" s="29">
        <v>0</v>
      </c>
      <c r="I851" s="29">
        <v>0</v>
      </c>
      <c r="J851" s="29">
        <v>0</v>
      </c>
      <c r="K851" s="29">
        <v>0</v>
      </c>
      <c r="L851" s="29">
        <v>0</v>
      </c>
      <c r="M851" s="29">
        <v>0</v>
      </c>
      <c r="N851" s="29">
        <v>0</v>
      </c>
      <c r="O851" s="29">
        <v>0</v>
      </c>
      <c r="P851" s="29">
        <v>0</v>
      </c>
      <c r="Q851" s="29"/>
      <c r="R851" s="29">
        <v>8.0935414162078802E-5</v>
      </c>
      <c r="S851" s="29">
        <v>0</v>
      </c>
    </row>
    <row r="852" spans="1:19" x14ac:dyDescent="0.3">
      <c r="A852" s="30" t="s">
        <v>1058</v>
      </c>
      <c r="B852" s="29">
        <v>0</v>
      </c>
      <c r="C852" s="29">
        <v>0</v>
      </c>
      <c r="D852" s="29">
        <v>0</v>
      </c>
      <c r="E852" s="29">
        <v>0</v>
      </c>
      <c r="F852" s="29">
        <v>4.0332516452863898E-4</v>
      </c>
      <c r="G852"/>
      <c r="H852" s="29">
        <v>0</v>
      </c>
      <c r="I852" s="29">
        <v>0</v>
      </c>
      <c r="J852" s="29">
        <v>0</v>
      </c>
      <c r="K852" s="29">
        <v>0</v>
      </c>
      <c r="L852" s="29">
        <v>0</v>
      </c>
      <c r="M852" s="29">
        <v>0</v>
      </c>
      <c r="N852" s="29">
        <v>0</v>
      </c>
      <c r="O852" s="29">
        <v>1.5714819678633799E-3</v>
      </c>
      <c r="P852" s="29">
        <v>0</v>
      </c>
      <c r="Q852" s="29"/>
      <c r="R852" s="29">
        <v>8.0665032905727894E-5</v>
      </c>
      <c r="S852" s="29">
        <v>1.7460910754037501E-4</v>
      </c>
    </row>
    <row r="853" spans="1:19" x14ac:dyDescent="0.3">
      <c r="A853" s="30" t="s">
        <v>1059</v>
      </c>
      <c r="B853" s="29">
        <v>0</v>
      </c>
      <c r="C853" s="29">
        <v>0</v>
      </c>
      <c r="D853" s="29">
        <v>0</v>
      </c>
      <c r="E853" s="29">
        <v>6.6943021446410903E-5</v>
      </c>
      <c r="F853" s="29">
        <v>3.3191975749339003E-4</v>
      </c>
      <c r="G853"/>
      <c r="H853" s="29">
        <v>0</v>
      </c>
      <c r="I853" s="29">
        <v>0</v>
      </c>
      <c r="J853" s="29">
        <v>0</v>
      </c>
      <c r="K853" s="29">
        <v>0</v>
      </c>
      <c r="L853" s="29">
        <v>2.38045750544598E-4</v>
      </c>
      <c r="M853" s="29">
        <v>0</v>
      </c>
      <c r="N853" s="29">
        <v>0</v>
      </c>
      <c r="O853" s="29">
        <v>0</v>
      </c>
      <c r="P853" s="29">
        <v>0</v>
      </c>
      <c r="Q853" s="29"/>
      <c r="R853" s="29">
        <v>7.9772555787960205E-5</v>
      </c>
      <c r="S853" s="29">
        <v>2.6449527838288699E-5</v>
      </c>
    </row>
    <row r="854" spans="1:19" x14ac:dyDescent="0.3">
      <c r="A854" s="30" t="s">
        <v>1060</v>
      </c>
      <c r="B854" s="29">
        <v>0</v>
      </c>
      <c r="C854" s="29">
        <v>0</v>
      </c>
      <c r="D854" s="29">
        <v>0</v>
      </c>
      <c r="E854" s="29">
        <v>0</v>
      </c>
      <c r="F854" s="29">
        <v>3.9686482986857401E-4</v>
      </c>
      <c r="G854"/>
      <c r="H854" s="29">
        <v>0</v>
      </c>
      <c r="I854" s="29">
        <v>7.3879295416114802E-6</v>
      </c>
      <c r="J854" s="29">
        <v>0</v>
      </c>
      <c r="K854" s="29">
        <v>0</v>
      </c>
      <c r="L854" s="29">
        <v>0</v>
      </c>
      <c r="M854" s="29">
        <v>5.0801273918134598E-4</v>
      </c>
      <c r="N854" s="29">
        <v>0</v>
      </c>
      <c r="O854" s="29">
        <v>0</v>
      </c>
      <c r="P854" s="29">
        <v>6.8841234006851795E-4</v>
      </c>
      <c r="Q854" s="29"/>
      <c r="R854" s="29">
        <v>7.9372965973714902E-5</v>
      </c>
      <c r="S854" s="29">
        <v>1.33757000976831E-4</v>
      </c>
    </row>
    <row r="855" spans="1:19" x14ac:dyDescent="0.3">
      <c r="A855" s="30" t="s">
        <v>1061</v>
      </c>
      <c r="B855" s="29">
        <v>0</v>
      </c>
      <c r="C855" s="29">
        <v>0</v>
      </c>
      <c r="D855" s="29">
        <v>3.9668069829196099E-4</v>
      </c>
      <c r="E855" s="29">
        <v>0</v>
      </c>
      <c r="F855" s="29">
        <v>0</v>
      </c>
      <c r="G855"/>
      <c r="H855" s="29">
        <v>0</v>
      </c>
      <c r="I855" s="29">
        <v>0</v>
      </c>
      <c r="J855" s="29">
        <v>0</v>
      </c>
      <c r="K855" s="29">
        <v>0</v>
      </c>
      <c r="L855" s="29">
        <v>0</v>
      </c>
      <c r="M855" s="29">
        <v>0</v>
      </c>
      <c r="N855" s="29">
        <v>0</v>
      </c>
      <c r="O855" s="29">
        <v>0</v>
      </c>
      <c r="P855" s="29">
        <v>0</v>
      </c>
      <c r="Q855" s="29"/>
      <c r="R855" s="29">
        <v>7.9336139658392206E-5</v>
      </c>
      <c r="S855" s="29">
        <v>0</v>
      </c>
    </row>
    <row r="856" spans="1:19" x14ac:dyDescent="0.3">
      <c r="A856" s="30" t="s">
        <v>1062</v>
      </c>
      <c r="B856" s="29">
        <v>0</v>
      </c>
      <c r="C856" s="29">
        <v>0</v>
      </c>
      <c r="D856" s="29">
        <v>0</v>
      </c>
      <c r="E856" s="29">
        <v>0</v>
      </c>
      <c r="F856" s="29">
        <v>3.9570723023731898E-4</v>
      </c>
      <c r="G856"/>
      <c r="H856" s="29">
        <v>0</v>
      </c>
      <c r="I856" s="29">
        <v>0</v>
      </c>
      <c r="J856" s="29">
        <v>0</v>
      </c>
      <c r="K856" s="29">
        <v>0</v>
      </c>
      <c r="L856" s="29">
        <v>3.4676348303112898E-5</v>
      </c>
      <c r="M856" s="29">
        <v>0</v>
      </c>
      <c r="N856" s="29">
        <v>0</v>
      </c>
      <c r="O856" s="29">
        <v>7.7797290650355195E-4</v>
      </c>
      <c r="P856" s="29">
        <v>0</v>
      </c>
      <c r="Q856" s="29"/>
      <c r="R856" s="29">
        <v>7.9141446047463905E-5</v>
      </c>
      <c r="S856" s="29">
        <v>9.0294361645185003E-5</v>
      </c>
    </row>
    <row r="857" spans="1:19" x14ac:dyDescent="0.3">
      <c r="A857" s="30" t="s">
        <v>1063</v>
      </c>
      <c r="B857" s="29">
        <v>0</v>
      </c>
      <c r="C857" s="29">
        <v>0</v>
      </c>
      <c r="D857" s="29">
        <v>0</v>
      </c>
      <c r="E857" s="29">
        <v>0</v>
      </c>
      <c r="F857" s="29">
        <v>3.9310681238144602E-4</v>
      </c>
      <c r="G857"/>
      <c r="H857" s="29">
        <v>6.3629057863628902E-6</v>
      </c>
      <c r="I857" s="29">
        <v>2.3934495457516599E-5</v>
      </c>
      <c r="J857" s="29">
        <v>3.8318455169064299E-5</v>
      </c>
      <c r="K857" s="29">
        <v>0</v>
      </c>
      <c r="L857" s="29">
        <v>0</v>
      </c>
      <c r="M857" s="29">
        <v>1.1960291831120699E-3</v>
      </c>
      <c r="N857" s="29">
        <v>0</v>
      </c>
      <c r="O857" s="29">
        <v>1.00445938396912E-3</v>
      </c>
      <c r="P857" s="29">
        <v>0</v>
      </c>
      <c r="Q857" s="29"/>
      <c r="R857" s="29">
        <v>7.8621362476289196E-5</v>
      </c>
      <c r="S857" s="29">
        <v>2.5212271372156999E-4</v>
      </c>
    </row>
    <row r="858" spans="1:19" x14ac:dyDescent="0.3">
      <c r="A858" s="30" t="s">
        <v>1064</v>
      </c>
      <c r="B858" s="29">
        <v>0</v>
      </c>
      <c r="C858" s="29">
        <v>0</v>
      </c>
      <c r="D858" s="29">
        <v>0</v>
      </c>
      <c r="E858" s="29">
        <v>0</v>
      </c>
      <c r="F858" s="29">
        <v>3.8787286108681902E-4</v>
      </c>
      <c r="G858"/>
      <c r="H858" s="29">
        <v>0</v>
      </c>
      <c r="I858" s="29">
        <v>0</v>
      </c>
      <c r="J858" s="29">
        <v>0</v>
      </c>
      <c r="K858" s="29">
        <v>0</v>
      </c>
      <c r="L858" s="29">
        <v>0</v>
      </c>
      <c r="M858" s="29">
        <v>6.1398661509179104E-4</v>
      </c>
      <c r="N858" s="29">
        <v>0</v>
      </c>
      <c r="O858" s="29">
        <v>0</v>
      </c>
      <c r="P858" s="29">
        <v>0</v>
      </c>
      <c r="Q858" s="29"/>
      <c r="R858" s="29">
        <v>7.7574572217363797E-5</v>
      </c>
      <c r="S858" s="29">
        <v>6.8220735010199006E-5</v>
      </c>
    </row>
    <row r="859" spans="1:19" x14ac:dyDescent="0.3">
      <c r="A859" s="30" t="s">
        <v>1065</v>
      </c>
      <c r="B859" s="29">
        <v>0</v>
      </c>
      <c r="C859" s="29">
        <v>0</v>
      </c>
      <c r="D859" s="29">
        <v>0</v>
      </c>
      <c r="E859" s="29">
        <v>0</v>
      </c>
      <c r="F859" s="29">
        <v>3.8707629660882499E-4</v>
      </c>
      <c r="G859"/>
      <c r="H859" s="29">
        <v>0</v>
      </c>
      <c r="I859" s="29">
        <v>0</v>
      </c>
      <c r="J859" s="29">
        <v>0</v>
      </c>
      <c r="K859" s="29">
        <v>0</v>
      </c>
      <c r="L859" s="29">
        <v>0</v>
      </c>
      <c r="M859" s="29">
        <v>0</v>
      </c>
      <c r="N859" s="29">
        <v>0</v>
      </c>
      <c r="O859" s="29">
        <v>0</v>
      </c>
      <c r="P859" s="29">
        <v>0</v>
      </c>
      <c r="Q859" s="29"/>
      <c r="R859" s="29">
        <v>7.7415259321764898E-5</v>
      </c>
      <c r="S859" s="29">
        <v>0</v>
      </c>
    </row>
    <row r="860" spans="1:19" x14ac:dyDescent="0.3">
      <c r="A860" s="30" t="s">
        <v>1066</v>
      </c>
      <c r="B860" s="29">
        <v>0</v>
      </c>
      <c r="C860" s="29">
        <v>0</v>
      </c>
      <c r="D860" s="29">
        <v>0</v>
      </c>
      <c r="E860" s="29">
        <v>3.86664707565482E-4</v>
      </c>
      <c r="F860" s="29">
        <v>0</v>
      </c>
      <c r="G860"/>
      <c r="H860" s="29">
        <v>0</v>
      </c>
      <c r="I860" s="29">
        <v>0</v>
      </c>
      <c r="J860" s="29">
        <v>1.7678644736534298E-5</v>
      </c>
      <c r="K860" s="29">
        <v>0</v>
      </c>
      <c r="L860" s="29">
        <v>0</v>
      </c>
      <c r="M860" s="29">
        <v>0</v>
      </c>
      <c r="N860" s="29">
        <v>0</v>
      </c>
      <c r="O860" s="29">
        <v>0</v>
      </c>
      <c r="P860" s="29">
        <v>0</v>
      </c>
      <c r="Q860" s="29"/>
      <c r="R860" s="29">
        <v>7.7332941513096298E-5</v>
      </c>
      <c r="S860" s="29">
        <v>1.9642938596149301E-6</v>
      </c>
    </row>
    <row r="861" spans="1:19" x14ac:dyDescent="0.3">
      <c r="A861" s="30" t="s">
        <v>1067</v>
      </c>
      <c r="B861" s="29">
        <v>0</v>
      </c>
      <c r="C861" s="29">
        <v>0</v>
      </c>
      <c r="D861" s="29">
        <v>0</v>
      </c>
      <c r="E861" s="29">
        <v>0</v>
      </c>
      <c r="F861" s="29">
        <v>3.78892727050541E-4</v>
      </c>
      <c r="G861"/>
      <c r="H861" s="29">
        <v>0</v>
      </c>
      <c r="I861" s="29">
        <v>0</v>
      </c>
      <c r="J861" s="29">
        <v>0</v>
      </c>
      <c r="K861" s="29">
        <v>0</v>
      </c>
      <c r="L861" s="29">
        <v>0</v>
      </c>
      <c r="M861" s="29">
        <v>7.0164432411015003E-4</v>
      </c>
      <c r="N861" s="29">
        <v>0</v>
      </c>
      <c r="O861" s="29">
        <v>0</v>
      </c>
      <c r="P861" s="29">
        <v>0</v>
      </c>
      <c r="Q861" s="29"/>
      <c r="R861" s="29">
        <v>7.5778545410108304E-5</v>
      </c>
      <c r="S861" s="29">
        <v>7.7960480456683301E-5</v>
      </c>
    </row>
    <row r="862" spans="1:19" x14ac:dyDescent="0.3">
      <c r="A862" s="30" t="s">
        <v>1068</v>
      </c>
      <c r="B862" s="29">
        <v>0</v>
      </c>
      <c r="C862" s="29">
        <v>0</v>
      </c>
      <c r="D862" s="29">
        <v>0</v>
      </c>
      <c r="E862" s="29">
        <v>0</v>
      </c>
      <c r="F862" s="29">
        <v>3.7866577757317499E-4</v>
      </c>
      <c r="G862"/>
      <c r="H862" s="29">
        <v>0</v>
      </c>
      <c r="I862" s="29">
        <v>0</v>
      </c>
      <c r="J862" s="29">
        <v>0</v>
      </c>
      <c r="K862" s="29">
        <v>0</v>
      </c>
      <c r="L862" s="29">
        <v>0</v>
      </c>
      <c r="M862" s="29">
        <v>1.0844901227976501E-3</v>
      </c>
      <c r="N862" s="29">
        <v>0</v>
      </c>
      <c r="O862" s="29">
        <v>1.1487775282497699E-2</v>
      </c>
      <c r="P862" s="29">
        <v>0</v>
      </c>
      <c r="Q862" s="29"/>
      <c r="R862" s="29">
        <v>7.5733155514634903E-5</v>
      </c>
      <c r="S862" s="29">
        <v>1.3969183783661501E-3</v>
      </c>
    </row>
    <row r="863" spans="1:19" x14ac:dyDescent="0.3">
      <c r="A863" s="30" t="s">
        <v>1069</v>
      </c>
      <c r="B863" s="29">
        <v>0</v>
      </c>
      <c r="C863" s="29">
        <v>0</v>
      </c>
      <c r="D863" s="29">
        <v>0</v>
      </c>
      <c r="E863" s="29">
        <v>0</v>
      </c>
      <c r="F863" s="29">
        <v>3.75246254372159E-4</v>
      </c>
      <c r="G863"/>
      <c r="H863" s="29">
        <v>0</v>
      </c>
      <c r="I863" s="29">
        <v>0</v>
      </c>
      <c r="J863" s="29">
        <v>0</v>
      </c>
      <c r="K863" s="29">
        <v>0</v>
      </c>
      <c r="L863" s="29">
        <v>0.13401367372553399</v>
      </c>
      <c r="M863" s="29">
        <v>0</v>
      </c>
      <c r="N863" s="29">
        <v>0</v>
      </c>
      <c r="O863" s="29">
        <v>0</v>
      </c>
      <c r="P863" s="29">
        <v>0</v>
      </c>
      <c r="Q863" s="29"/>
      <c r="R863" s="29">
        <v>7.5049250874431803E-5</v>
      </c>
      <c r="S863" s="29">
        <v>1.4890408191726E-2</v>
      </c>
    </row>
    <row r="864" spans="1:19" x14ac:dyDescent="0.3">
      <c r="A864" s="30" t="s">
        <v>1070</v>
      </c>
      <c r="B864" s="29">
        <v>0</v>
      </c>
      <c r="C864" s="29">
        <v>0</v>
      </c>
      <c r="D864" s="29">
        <v>0</v>
      </c>
      <c r="E864" s="29">
        <v>0</v>
      </c>
      <c r="F864" s="29">
        <v>3.73161763689647E-4</v>
      </c>
      <c r="G864"/>
      <c r="H864" s="29">
        <v>0</v>
      </c>
      <c r="I864" s="29">
        <v>0</v>
      </c>
      <c r="J864" s="29">
        <v>4.1999071820512803E-5</v>
      </c>
      <c r="K864" s="29">
        <v>0</v>
      </c>
      <c r="L864" s="29">
        <v>1.53373841068913E-3</v>
      </c>
      <c r="M864" s="29">
        <v>0</v>
      </c>
      <c r="N864" s="29">
        <v>0</v>
      </c>
      <c r="O864" s="29">
        <v>0</v>
      </c>
      <c r="P864" s="29">
        <v>1.7586493815361301E-2</v>
      </c>
      <c r="Q864" s="29"/>
      <c r="R864" s="29">
        <v>7.4632352737929306E-5</v>
      </c>
      <c r="S864" s="29">
        <v>2.12913681087456E-3</v>
      </c>
    </row>
    <row r="865" spans="1:19" x14ac:dyDescent="0.3">
      <c r="A865" s="30" t="s">
        <v>1071</v>
      </c>
      <c r="B865" s="29">
        <v>0</v>
      </c>
      <c r="C865" s="29">
        <v>0</v>
      </c>
      <c r="D865" s="29">
        <v>0</v>
      </c>
      <c r="E865" s="29">
        <v>0</v>
      </c>
      <c r="F865" s="29">
        <v>3.7161181879024198E-4</v>
      </c>
      <c r="G865"/>
      <c r="H865" s="29">
        <v>0</v>
      </c>
      <c r="I865" s="29">
        <v>0</v>
      </c>
      <c r="J865" s="29">
        <v>0</v>
      </c>
      <c r="K865" s="29">
        <v>0</v>
      </c>
      <c r="L865" s="29">
        <v>0</v>
      </c>
      <c r="M865" s="29">
        <v>2.8325402220711498E-4</v>
      </c>
      <c r="N865" s="29">
        <v>0</v>
      </c>
      <c r="O865" s="29">
        <v>1.09771973751717E-3</v>
      </c>
      <c r="P865" s="29">
        <v>1.02330270618046E-2</v>
      </c>
      <c r="Q865" s="29"/>
      <c r="R865" s="29">
        <v>7.4322363758048501E-5</v>
      </c>
      <c r="S865" s="29">
        <v>1.2904445357254299E-3</v>
      </c>
    </row>
    <row r="866" spans="1:19" x14ac:dyDescent="0.3">
      <c r="A866" s="30" t="s">
        <v>1072</v>
      </c>
      <c r="B866" s="29">
        <v>0</v>
      </c>
      <c r="C866" s="29">
        <v>0</v>
      </c>
      <c r="D866" s="29">
        <v>0</v>
      </c>
      <c r="E866" s="29">
        <v>0</v>
      </c>
      <c r="F866" s="29">
        <v>3.70214188300103E-4</v>
      </c>
      <c r="G866"/>
      <c r="H866" s="29">
        <v>0</v>
      </c>
      <c r="I866" s="29">
        <v>0</v>
      </c>
      <c r="J866" s="29">
        <v>0</v>
      </c>
      <c r="K866" s="29">
        <v>0</v>
      </c>
      <c r="L866" s="29">
        <v>3.1375246060367201E-5</v>
      </c>
      <c r="M866" s="29">
        <v>2.9833251754924199E-3</v>
      </c>
      <c r="N866" s="29">
        <v>0</v>
      </c>
      <c r="O866" s="29">
        <v>0</v>
      </c>
      <c r="P866" s="29">
        <v>2.3943076424123299E-4</v>
      </c>
      <c r="Q866" s="29"/>
      <c r="R866" s="29">
        <v>7.40428376600207E-5</v>
      </c>
      <c r="S866" s="29">
        <v>3.6157013175489098E-4</v>
      </c>
    </row>
    <row r="867" spans="1:19" x14ac:dyDescent="0.3">
      <c r="A867" s="30" t="s">
        <v>1073</v>
      </c>
      <c r="B867" s="29">
        <v>0</v>
      </c>
      <c r="C867" s="29">
        <v>0</v>
      </c>
      <c r="D867" s="29">
        <v>3.23934902042086E-4</v>
      </c>
      <c r="E867" s="29">
        <v>0</v>
      </c>
      <c r="F867" s="29">
        <v>4.4927289674390999E-5</v>
      </c>
      <c r="G867"/>
      <c r="H867" s="29">
        <v>0</v>
      </c>
      <c r="I867" s="29">
        <v>7.37113378504624E-6</v>
      </c>
      <c r="J867" s="29">
        <v>1.1909749118643299E-3</v>
      </c>
      <c r="K867" s="29">
        <v>3.1926828816644899E-5</v>
      </c>
      <c r="L867" s="29">
        <v>0</v>
      </c>
      <c r="M867" s="29">
        <v>1.1942675159235701E-3</v>
      </c>
      <c r="N867" s="29">
        <v>0</v>
      </c>
      <c r="O867" s="29">
        <v>2.5116793087858499E-4</v>
      </c>
      <c r="P867" s="29">
        <v>0</v>
      </c>
      <c r="Q867" s="29"/>
      <c r="R867" s="29">
        <v>7.3772438343295294E-5</v>
      </c>
      <c r="S867" s="29">
        <v>2.9730092458535301E-4</v>
      </c>
    </row>
    <row r="868" spans="1:19" x14ac:dyDescent="0.3">
      <c r="A868" s="30" t="s">
        <v>1074</v>
      </c>
      <c r="B868" s="29">
        <v>0</v>
      </c>
      <c r="C868" s="29">
        <v>0</v>
      </c>
      <c r="D868" s="29">
        <v>0</v>
      </c>
      <c r="E868" s="29">
        <v>0</v>
      </c>
      <c r="F868" s="29">
        <v>3.6860100323223699E-4</v>
      </c>
      <c r="G868"/>
      <c r="H868" s="29">
        <v>0</v>
      </c>
      <c r="I868" s="29">
        <v>0</v>
      </c>
      <c r="J868" s="29">
        <v>0</v>
      </c>
      <c r="K868" s="29">
        <v>0</v>
      </c>
      <c r="L868" s="29">
        <v>2.9852292165463E-2</v>
      </c>
      <c r="M868" s="29">
        <v>0</v>
      </c>
      <c r="N868" s="29">
        <v>0</v>
      </c>
      <c r="O868" s="29">
        <v>0</v>
      </c>
      <c r="P868" s="29">
        <v>0</v>
      </c>
      <c r="Q868" s="29"/>
      <c r="R868" s="29">
        <v>7.3720200646447406E-5</v>
      </c>
      <c r="S868" s="29">
        <v>3.31692135171811E-3</v>
      </c>
    </row>
    <row r="869" spans="1:19" x14ac:dyDescent="0.3">
      <c r="A869" s="30" t="s">
        <v>1075</v>
      </c>
      <c r="B869" s="29">
        <v>0</v>
      </c>
      <c r="C869" s="29">
        <v>0</v>
      </c>
      <c r="D869" s="29">
        <v>0</v>
      </c>
      <c r="E869" s="29">
        <v>0</v>
      </c>
      <c r="F869" s="29">
        <v>3.6314520531462402E-4</v>
      </c>
      <c r="G869"/>
      <c r="H869" s="29">
        <v>1.5907264465907201E-5</v>
      </c>
      <c r="I869" s="29">
        <v>7.37113378504624E-6</v>
      </c>
      <c r="J869" s="29">
        <v>1.71569741613025E-4</v>
      </c>
      <c r="K869" s="29">
        <v>5.2304209652009599E-5</v>
      </c>
      <c r="L869" s="29">
        <v>0</v>
      </c>
      <c r="M869" s="29">
        <v>0</v>
      </c>
      <c r="N869" s="29">
        <v>0</v>
      </c>
      <c r="O869" s="29">
        <v>0</v>
      </c>
      <c r="P869" s="29">
        <v>0</v>
      </c>
      <c r="Q869" s="29"/>
      <c r="R869" s="29">
        <v>7.2629041062924801E-5</v>
      </c>
      <c r="S869" s="29">
        <v>2.7461372168443101E-5</v>
      </c>
    </row>
    <row r="870" spans="1:19" x14ac:dyDescent="0.3">
      <c r="A870" s="30" t="s">
        <v>1076</v>
      </c>
      <c r="B870" s="29">
        <v>0</v>
      </c>
      <c r="C870" s="29">
        <v>0</v>
      </c>
      <c r="D870" s="29">
        <v>0</v>
      </c>
      <c r="E870" s="29">
        <v>0</v>
      </c>
      <c r="F870" s="29">
        <v>3.5887936590698097E-4</v>
      </c>
      <c r="G870"/>
      <c r="H870" s="29">
        <v>0</v>
      </c>
      <c r="I870" s="29">
        <v>0</v>
      </c>
      <c r="J870" s="29">
        <v>0</v>
      </c>
      <c r="K870" s="29">
        <v>0</v>
      </c>
      <c r="L870" s="29">
        <v>0</v>
      </c>
      <c r="M870" s="29">
        <v>3.2709665853294001E-3</v>
      </c>
      <c r="N870" s="29">
        <v>0</v>
      </c>
      <c r="O870" s="29">
        <v>2.1922498747285802E-3</v>
      </c>
      <c r="P870" s="29">
        <v>7.3216794524668999E-4</v>
      </c>
      <c r="Q870" s="29"/>
      <c r="R870" s="29">
        <v>7.1775873181396203E-5</v>
      </c>
      <c r="S870" s="29">
        <v>6.8837604503385196E-4</v>
      </c>
    </row>
    <row r="871" spans="1:19" x14ac:dyDescent="0.3">
      <c r="A871" s="30" t="s">
        <v>1077</v>
      </c>
      <c r="B871" s="29">
        <v>0</v>
      </c>
      <c r="C871" s="29">
        <v>0</v>
      </c>
      <c r="D871" s="29">
        <v>0</v>
      </c>
      <c r="E871" s="29">
        <v>0</v>
      </c>
      <c r="F871" s="29">
        <v>3.5727350141608299E-4</v>
      </c>
      <c r="G871"/>
      <c r="H871" s="29">
        <v>0</v>
      </c>
      <c r="I871" s="29">
        <v>0</v>
      </c>
      <c r="J871" s="29">
        <v>0</v>
      </c>
      <c r="K871" s="29">
        <v>0</v>
      </c>
      <c r="L871" s="29">
        <v>0</v>
      </c>
      <c r="M871" s="29">
        <v>0</v>
      </c>
      <c r="N871" s="29">
        <v>0</v>
      </c>
      <c r="O871" s="29">
        <v>8.5651637659312001E-5</v>
      </c>
      <c r="P871" s="29">
        <v>0</v>
      </c>
      <c r="Q871" s="29"/>
      <c r="R871" s="29">
        <v>7.1454700283216706E-5</v>
      </c>
      <c r="S871" s="29">
        <v>9.5168486288124502E-6</v>
      </c>
    </row>
    <row r="872" spans="1:19" x14ac:dyDescent="0.3">
      <c r="A872" s="30" t="s">
        <v>1078</v>
      </c>
      <c r="B872" s="29">
        <v>0</v>
      </c>
      <c r="C872" s="29">
        <v>0</v>
      </c>
      <c r="D872" s="29">
        <v>0</v>
      </c>
      <c r="E872" s="29">
        <v>0</v>
      </c>
      <c r="F872" s="29">
        <v>3.5705112758393798E-4</v>
      </c>
      <c r="G872"/>
      <c r="H872" s="29">
        <v>0</v>
      </c>
      <c r="I872" s="29">
        <v>0</v>
      </c>
      <c r="J872" s="29">
        <v>0</v>
      </c>
      <c r="K872" s="29">
        <v>0</v>
      </c>
      <c r="L872" s="29">
        <v>0</v>
      </c>
      <c r="M872" s="29">
        <v>1.41982040561608E-3</v>
      </c>
      <c r="N872" s="29">
        <v>0</v>
      </c>
      <c r="O872" s="29">
        <v>0</v>
      </c>
      <c r="P872" s="29">
        <v>0</v>
      </c>
      <c r="Q872" s="29"/>
      <c r="R872" s="29">
        <v>7.1410225516787694E-5</v>
      </c>
      <c r="S872" s="29">
        <v>1.57757822846232E-4</v>
      </c>
    </row>
    <row r="873" spans="1:19" x14ac:dyDescent="0.3">
      <c r="A873" s="30" t="s">
        <v>1079</v>
      </c>
      <c r="B873" s="29">
        <v>0</v>
      </c>
      <c r="C873" s="29">
        <v>0</v>
      </c>
      <c r="D873" s="29">
        <v>0</v>
      </c>
      <c r="E873" s="29">
        <v>0</v>
      </c>
      <c r="F873" s="29">
        <v>3.4992126711796902E-4</v>
      </c>
      <c r="G873"/>
      <c r="H873" s="29">
        <v>0</v>
      </c>
      <c r="I873" s="29">
        <v>0</v>
      </c>
      <c r="J873" s="29">
        <v>0</v>
      </c>
      <c r="K873" s="29">
        <v>0</v>
      </c>
      <c r="L873" s="29">
        <v>0</v>
      </c>
      <c r="M873" s="29">
        <v>7.6789188082317995E-4</v>
      </c>
      <c r="N873" s="29">
        <v>0</v>
      </c>
      <c r="O873" s="29">
        <v>1.7717556207924302E-2</v>
      </c>
      <c r="P873" s="29">
        <v>0</v>
      </c>
      <c r="Q873" s="29"/>
      <c r="R873" s="29">
        <v>6.9984253423593796E-5</v>
      </c>
      <c r="S873" s="29">
        <v>2.0539386765274898E-3</v>
      </c>
    </row>
    <row r="874" spans="1:19" x14ac:dyDescent="0.3">
      <c r="A874" s="30" t="s">
        <v>1080</v>
      </c>
      <c r="B874" s="29">
        <v>0</v>
      </c>
      <c r="C874" s="29">
        <v>0</v>
      </c>
      <c r="D874" s="29">
        <v>0</v>
      </c>
      <c r="E874" s="29">
        <v>0</v>
      </c>
      <c r="F874" s="29">
        <v>3.4206239110147002E-4</v>
      </c>
      <c r="G874"/>
      <c r="H874" s="29">
        <v>0</v>
      </c>
      <c r="I874" s="29">
        <v>0</v>
      </c>
      <c r="J874" s="29">
        <v>5.7509835619636902E-6</v>
      </c>
      <c r="K874" s="29">
        <v>0</v>
      </c>
      <c r="L874" s="29">
        <v>0</v>
      </c>
      <c r="M874" s="29">
        <v>0</v>
      </c>
      <c r="N874" s="29">
        <v>0</v>
      </c>
      <c r="O874" s="29">
        <v>0</v>
      </c>
      <c r="P874" s="29">
        <v>0</v>
      </c>
      <c r="Q874" s="29"/>
      <c r="R874" s="29">
        <v>6.8412478220293994E-5</v>
      </c>
      <c r="S874" s="29">
        <v>6.3899817355152103E-7</v>
      </c>
    </row>
    <row r="875" spans="1:19" x14ac:dyDescent="0.3">
      <c r="A875" s="30" t="s">
        <v>1081</v>
      </c>
      <c r="B875" s="29">
        <v>0</v>
      </c>
      <c r="C875" s="29">
        <v>0</v>
      </c>
      <c r="D875" s="29">
        <v>3.3872077990962601E-4</v>
      </c>
      <c r="E875" s="29">
        <v>0</v>
      </c>
      <c r="F875" s="29">
        <v>0</v>
      </c>
      <c r="G875"/>
      <c r="H875" s="29">
        <v>3.0798038780890398E-4</v>
      </c>
      <c r="I875" s="29">
        <v>1.48339179667174E-3</v>
      </c>
      <c r="J875" s="29">
        <v>0</v>
      </c>
      <c r="K875" s="29">
        <v>0</v>
      </c>
      <c r="L875" s="29">
        <v>0</v>
      </c>
      <c r="M875" s="29">
        <v>0</v>
      </c>
      <c r="N875" s="29">
        <v>0</v>
      </c>
      <c r="O875" s="29">
        <v>0</v>
      </c>
      <c r="P875" s="29">
        <v>0</v>
      </c>
      <c r="Q875" s="29"/>
      <c r="R875" s="29">
        <v>6.77441559819253E-5</v>
      </c>
      <c r="S875" s="29">
        <v>1.99041353831183E-4</v>
      </c>
    </row>
    <row r="876" spans="1:19" x14ac:dyDescent="0.3">
      <c r="A876" s="30" t="s">
        <v>1082</v>
      </c>
      <c r="B876" s="29">
        <v>0</v>
      </c>
      <c r="C876" s="29">
        <v>0</v>
      </c>
      <c r="D876" s="29">
        <v>0</v>
      </c>
      <c r="E876" s="29">
        <v>0</v>
      </c>
      <c r="F876" s="29">
        <v>3.3133702180732799E-4</v>
      </c>
      <c r="G876"/>
      <c r="H876" s="29">
        <v>0</v>
      </c>
      <c r="I876" s="29">
        <v>0</v>
      </c>
      <c r="J876" s="29">
        <v>0</v>
      </c>
      <c r="K876" s="29">
        <v>0</v>
      </c>
      <c r="L876" s="29">
        <v>0</v>
      </c>
      <c r="M876" s="29">
        <v>1.2140002128990101E-3</v>
      </c>
      <c r="N876" s="29">
        <v>0</v>
      </c>
      <c r="O876" s="29">
        <v>6.0735489883583602E-3</v>
      </c>
      <c r="P876" s="29">
        <v>0</v>
      </c>
      <c r="Q876" s="29"/>
      <c r="R876" s="29">
        <v>6.6267404361465597E-5</v>
      </c>
      <c r="S876" s="29">
        <v>8.0972768902859698E-4</v>
      </c>
    </row>
    <row r="877" spans="1:19" x14ac:dyDescent="0.3">
      <c r="A877" s="30" t="s">
        <v>1083</v>
      </c>
      <c r="B877" s="29">
        <v>0</v>
      </c>
      <c r="C877" s="29">
        <v>0</v>
      </c>
      <c r="D877" s="29">
        <v>0</v>
      </c>
      <c r="E877" s="29">
        <v>0</v>
      </c>
      <c r="F877" s="29">
        <v>3.3091523650154598E-4</v>
      </c>
      <c r="G877"/>
      <c r="H877" s="29">
        <v>0</v>
      </c>
      <c r="I877" s="29">
        <v>0</v>
      </c>
      <c r="J877" s="29">
        <v>0</v>
      </c>
      <c r="K877" s="29">
        <v>0</v>
      </c>
      <c r="L877" s="29">
        <v>0</v>
      </c>
      <c r="M877" s="29">
        <v>4.8404006083634897E-3</v>
      </c>
      <c r="N877" s="29">
        <v>0</v>
      </c>
      <c r="O877" s="29">
        <v>0</v>
      </c>
      <c r="P877" s="29">
        <v>3.0934397463687903E-4</v>
      </c>
      <c r="Q877" s="29"/>
      <c r="R877" s="29">
        <v>6.6183047300309096E-5</v>
      </c>
      <c r="S877" s="29">
        <v>5.7219384255559596E-4</v>
      </c>
    </row>
    <row r="878" spans="1:19" x14ac:dyDescent="0.3">
      <c r="A878" s="30" t="s">
        <v>1084</v>
      </c>
      <c r="B878" s="29">
        <v>0</v>
      </c>
      <c r="C878" s="29">
        <v>0</v>
      </c>
      <c r="D878" s="29">
        <v>3.3073322914028698E-4</v>
      </c>
      <c r="E878" s="29">
        <v>0</v>
      </c>
      <c r="F878" s="29">
        <v>0</v>
      </c>
      <c r="G878"/>
      <c r="H878" s="29">
        <v>0</v>
      </c>
      <c r="I878" s="29">
        <v>0</v>
      </c>
      <c r="J878" s="29">
        <v>0</v>
      </c>
      <c r="K878" s="29">
        <v>0</v>
      </c>
      <c r="L878" s="29">
        <v>0</v>
      </c>
      <c r="M878" s="29">
        <v>0</v>
      </c>
      <c r="N878" s="29">
        <v>0</v>
      </c>
      <c r="O878" s="29">
        <v>0</v>
      </c>
      <c r="P878" s="29">
        <v>0</v>
      </c>
      <c r="Q878" s="29"/>
      <c r="R878" s="29">
        <v>6.6146645828057496E-5</v>
      </c>
      <c r="S878" s="29">
        <v>0</v>
      </c>
    </row>
    <row r="879" spans="1:19" x14ac:dyDescent="0.3">
      <c r="A879" s="30" t="s">
        <v>1085</v>
      </c>
      <c r="B879" s="29">
        <v>0</v>
      </c>
      <c r="C879" s="29">
        <v>0</v>
      </c>
      <c r="D879" s="29">
        <v>3.3073322914028698E-4</v>
      </c>
      <c r="E879" s="29">
        <v>0</v>
      </c>
      <c r="F879" s="29">
        <v>0</v>
      </c>
      <c r="G879"/>
      <c r="H879" s="29">
        <v>0</v>
      </c>
      <c r="I879" s="29">
        <v>0</v>
      </c>
      <c r="J879" s="29">
        <v>0</v>
      </c>
      <c r="K879" s="29">
        <v>0</v>
      </c>
      <c r="L879" s="29">
        <v>0</v>
      </c>
      <c r="M879" s="29">
        <v>0</v>
      </c>
      <c r="N879" s="29">
        <v>0</v>
      </c>
      <c r="O879" s="29">
        <v>0</v>
      </c>
      <c r="P879" s="29">
        <v>0</v>
      </c>
      <c r="Q879" s="29"/>
      <c r="R879" s="29">
        <v>6.6146645828057496E-5</v>
      </c>
      <c r="S879" s="29">
        <v>0</v>
      </c>
    </row>
    <row r="880" spans="1:19" x14ac:dyDescent="0.3">
      <c r="A880" s="30" t="s">
        <v>1086</v>
      </c>
      <c r="B880" s="29">
        <v>0</v>
      </c>
      <c r="C880" s="29">
        <v>0</v>
      </c>
      <c r="D880" s="29">
        <v>0</v>
      </c>
      <c r="E880" s="29">
        <v>0</v>
      </c>
      <c r="F880" s="29">
        <v>3.2986466416168699E-4</v>
      </c>
      <c r="G880"/>
      <c r="H880" s="29">
        <v>0</v>
      </c>
      <c r="I880" s="29">
        <v>0</v>
      </c>
      <c r="J880" s="29">
        <v>0</v>
      </c>
      <c r="K880" s="29">
        <v>0</v>
      </c>
      <c r="L880" s="29">
        <v>0</v>
      </c>
      <c r="M880" s="29">
        <v>0</v>
      </c>
      <c r="N880" s="29">
        <v>0</v>
      </c>
      <c r="O880" s="29">
        <v>6.4698067692835703E-4</v>
      </c>
      <c r="P880" s="29">
        <v>0</v>
      </c>
      <c r="Q880" s="29"/>
      <c r="R880" s="29">
        <v>6.5972932832337401E-5</v>
      </c>
      <c r="S880" s="29">
        <v>7.1886741880928607E-5</v>
      </c>
    </row>
    <row r="881" spans="1:19" x14ac:dyDescent="0.3">
      <c r="A881" s="30" t="s">
        <v>1087</v>
      </c>
      <c r="B881" s="29">
        <v>0</v>
      </c>
      <c r="C881" s="29">
        <v>0</v>
      </c>
      <c r="D881" s="29">
        <v>0</v>
      </c>
      <c r="E881" s="29">
        <v>0</v>
      </c>
      <c r="F881" s="29">
        <v>3.2894315106022699E-4</v>
      </c>
      <c r="G881"/>
      <c r="H881" s="29">
        <v>0</v>
      </c>
      <c r="I881" s="29">
        <v>0</v>
      </c>
      <c r="J881" s="29">
        <v>0</v>
      </c>
      <c r="K881" s="29">
        <v>0</v>
      </c>
      <c r="L881" s="29">
        <v>0</v>
      </c>
      <c r="M881" s="29">
        <v>4.5230087506310697E-3</v>
      </c>
      <c r="N881" s="29">
        <v>0</v>
      </c>
      <c r="O881" s="29">
        <v>0</v>
      </c>
      <c r="P881" s="29">
        <v>0</v>
      </c>
      <c r="Q881" s="29"/>
      <c r="R881" s="29">
        <v>6.5788630212045297E-5</v>
      </c>
      <c r="S881" s="29">
        <v>5.0255652784789704E-4</v>
      </c>
    </row>
    <row r="882" spans="1:19" x14ac:dyDescent="0.3">
      <c r="A882" s="30" t="s">
        <v>1088</v>
      </c>
      <c r="B882" s="29">
        <v>0</v>
      </c>
      <c r="C882" s="29">
        <v>0</v>
      </c>
      <c r="D882" s="29">
        <v>0</v>
      </c>
      <c r="E882" s="29">
        <v>0</v>
      </c>
      <c r="F882" s="29">
        <v>3.2837998057373198E-4</v>
      </c>
      <c r="G882"/>
      <c r="H882" s="29">
        <v>0</v>
      </c>
      <c r="I882" s="29">
        <v>0</v>
      </c>
      <c r="J882" s="29">
        <v>0</v>
      </c>
      <c r="K882" s="29">
        <v>0</v>
      </c>
      <c r="L882" s="29">
        <v>0</v>
      </c>
      <c r="M882" s="29">
        <v>6.9498769147442697E-4</v>
      </c>
      <c r="N882" s="29">
        <v>0</v>
      </c>
      <c r="O882" s="29">
        <v>0</v>
      </c>
      <c r="P882" s="29">
        <v>2.5635979529821501E-3</v>
      </c>
      <c r="Q882" s="29"/>
      <c r="R882" s="29">
        <v>6.5675996114746295E-5</v>
      </c>
      <c r="S882" s="29">
        <v>3.6206507160628602E-4</v>
      </c>
    </row>
    <row r="883" spans="1:19" x14ac:dyDescent="0.3">
      <c r="A883" s="30" t="s">
        <v>1089</v>
      </c>
      <c r="B883" s="29">
        <v>0</v>
      </c>
      <c r="C883" s="29">
        <v>0</v>
      </c>
      <c r="D883" s="29">
        <v>0</v>
      </c>
      <c r="E883" s="29">
        <v>0</v>
      </c>
      <c r="F883" s="29">
        <v>3.25738097962589E-4</v>
      </c>
      <c r="G883"/>
      <c r="H883" s="29">
        <v>0</v>
      </c>
      <c r="I883" s="29">
        <v>0</v>
      </c>
      <c r="J883" s="29">
        <v>0</v>
      </c>
      <c r="K883" s="29">
        <v>0</v>
      </c>
      <c r="L883" s="29">
        <v>0</v>
      </c>
      <c r="M883" s="29">
        <v>1.0966947308036199E-3</v>
      </c>
      <c r="N883" s="29">
        <v>0</v>
      </c>
      <c r="O883" s="29">
        <v>7.0334303068010197E-3</v>
      </c>
      <c r="P883" s="29">
        <v>5.2649007307573699E-4</v>
      </c>
      <c r="Q883" s="29"/>
      <c r="R883" s="29">
        <v>6.51476195925178E-5</v>
      </c>
      <c r="S883" s="29">
        <v>9.61846123408931E-4</v>
      </c>
    </row>
    <row r="884" spans="1:19" x14ac:dyDescent="0.3">
      <c r="A884" s="30" t="s">
        <v>1090</v>
      </c>
      <c r="B884" s="29">
        <v>0</v>
      </c>
      <c r="C884" s="29">
        <v>0</v>
      </c>
      <c r="D884" s="29">
        <v>3.23934902042086E-4</v>
      </c>
      <c r="E884" s="29">
        <v>0</v>
      </c>
      <c r="F884" s="29">
        <v>0</v>
      </c>
      <c r="G884"/>
      <c r="H884" s="29">
        <v>6.4640082973727898E-4</v>
      </c>
      <c r="I884" s="29">
        <v>5.1683850690520405E-4</v>
      </c>
      <c r="J884" s="29">
        <v>2.0623602001219499E-4</v>
      </c>
      <c r="K884" s="29">
        <v>0.111078013426593</v>
      </c>
      <c r="L884" s="29">
        <v>0</v>
      </c>
      <c r="M884" s="29">
        <v>0</v>
      </c>
      <c r="N884" s="29">
        <v>0</v>
      </c>
      <c r="O884" s="29">
        <v>0</v>
      </c>
      <c r="P884" s="29">
        <v>1.355989200902E-4</v>
      </c>
      <c r="Q884" s="29"/>
      <c r="R884" s="29">
        <v>6.4786980408417102E-5</v>
      </c>
      <c r="S884" s="29">
        <v>1.25092319670375E-2</v>
      </c>
    </row>
    <row r="885" spans="1:19" x14ac:dyDescent="0.3">
      <c r="A885" s="30" t="s">
        <v>1091</v>
      </c>
      <c r="B885" s="29">
        <v>0</v>
      </c>
      <c r="C885" s="29">
        <v>0</v>
      </c>
      <c r="D885" s="29">
        <v>3.23934902042086E-4</v>
      </c>
      <c r="E885" s="29">
        <v>0</v>
      </c>
      <c r="F885" s="29">
        <v>0</v>
      </c>
      <c r="G885"/>
      <c r="H885" s="29">
        <v>0</v>
      </c>
      <c r="I885" s="29">
        <v>2.2113401355138699E-5</v>
      </c>
      <c r="J885" s="29">
        <v>4.3304831869720302E-5</v>
      </c>
      <c r="K885" s="29">
        <v>2.87341459349804E-4</v>
      </c>
      <c r="L885" s="29">
        <v>0</v>
      </c>
      <c r="M885" s="29">
        <v>0</v>
      </c>
      <c r="N885" s="29">
        <v>0</v>
      </c>
      <c r="O885" s="29">
        <v>0</v>
      </c>
      <c r="P885" s="29">
        <v>0</v>
      </c>
      <c r="Q885" s="29"/>
      <c r="R885" s="29">
        <v>6.4786980408417102E-5</v>
      </c>
      <c r="S885" s="29">
        <v>3.9195521397184698E-5</v>
      </c>
    </row>
    <row r="886" spans="1:19" x14ac:dyDescent="0.3">
      <c r="A886" s="30" t="s">
        <v>1092</v>
      </c>
      <c r="B886" s="29">
        <v>0</v>
      </c>
      <c r="C886" s="29">
        <v>0</v>
      </c>
      <c r="D886" s="29">
        <v>3.23934902042086E-4</v>
      </c>
      <c r="E886" s="29">
        <v>0</v>
      </c>
      <c r="F886" s="29">
        <v>0</v>
      </c>
      <c r="G886"/>
      <c r="H886" s="29">
        <v>0</v>
      </c>
      <c r="I886" s="29">
        <v>0</v>
      </c>
      <c r="J886" s="29">
        <v>0</v>
      </c>
      <c r="K886" s="29">
        <v>0</v>
      </c>
      <c r="L886" s="29">
        <v>0</v>
      </c>
      <c r="M886" s="29">
        <v>0</v>
      </c>
      <c r="N886" s="29">
        <v>0</v>
      </c>
      <c r="O886" s="29">
        <v>0</v>
      </c>
      <c r="P886" s="29">
        <v>0</v>
      </c>
      <c r="Q886" s="29"/>
      <c r="R886" s="29">
        <v>6.4786980408417102E-5</v>
      </c>
      <c r="S886" s="29">
        <v>0</v>
      </c>
    </row>
    <row r="887" spans="1:19" x14ac:dyDescent="0.3">
      <c r="A887" s="30" t="s">
        <v>1093</v>
      </c>
      <c r="B887" s="29">
        <v>0</v>
      </c>
      <c r="C887" s="29">
        <v>0</v>
      </c>
      <c r="D887" s="29">
        <v>3.23934902042086E-4</v>
      </c>
      <c r="E887" s="29">
        <v>0</v>
      </c>
      <c r="F887" s="29">
        <v>0</v>
      </c>
      <c r="G887"/>
      <c r="H887" s="29">
        <v>0</v>
      </c>
      <c r="I887" s="29">
        <v>0</v>
      </c>
      <c r="J887" s="29">
        <v>0</v>
      </c>
      <c r="K887" s="29">
        <v>0</v>
      </c>
      <c r="L887" s="29">
        <v>0</v>
      </c>
      <c r="M887" s="29">
        <v>0</v>
      </c>
      <c r="N887" s="29">
        <v>0</v>
      </c>
      <c r="O887" s="29">
        <v>0</v>
      </c>
      <c r="P887" s="29">
        <v>0</v>
      </c>
      <c r="Q887" s="29"/>
      <c r="R887" s="29">
        <v>6.4786980408417102E-5</v>
      </c>
      <c r="S887" s="29">
        <v>0</v>
      </c>
    </row>
    <row r="888" spans="1:19" x14ac:dyDescent="0.3">
      <c r="A888" s="30" t="s">
        <v>1094</v>
      </c>
      <c r="B888" s="29">
        <v>0</v>
      </c>
      <c r="C888" s="29">
        <v>0</v>
      </c>
      <c r="D888" s="29">
        <v>0</v>
      </c>
      <c r="E888" s="29">
        <v>1.91037725609041E-4</v>
      </c>
      <c r="F888" s="29">
        <v>1.3189745764053201E-4</v>
      </c>
      <c r="G888"/>
      <c r="H888" s="29">
        <v>0</v>
      </c>
      <c r="I888" s="29">
        <v>0</v>
      </c>
      <c r="J888" s="29">
        <v>0</v>
      </c>
      <c r="K888" s="29">
        <v>0</v>
      </c>
      <c r="L888" s="29">
        <v>5.6414124807386103E-4</v>
      </c>
      <c r="M888" s="29">
        <v>3.1911698404821702E-3</v>
      </c>
      <c r="N888" s="29">
        <v>0</v>
      </c>
      <c r="O888" s="29">
        <v>3.7675189631787798E-4</v>
      </c>
      <c r="P888" s="29">
        <v>0</v>
      </c>
      <c r="Q888" s="29"/>
      <c r="R888" s="29">
        <v>6.4587036649914694E-5</v>
      </c>
      <c r="S888" s="29">
        <v>4.5911810943043401E-4</v>
      </c>
    </row>
    <row r="889" spans="1:19" x14ac:dyDescent="0.3">
      <c r="A889" s="30" t="s">
        <v>1095</v>
      </c>
      <c r="B889" s="29">
        <v>0</v>
      </c>
      <c r="C889" s="29">
        <v>0</v>
      </c>
      <c r="D889" s="29">
        <v>0</v>
      </c>
      <c r="E889" s="29">
        <v>0</v>
      </c>
      <c r="F889" s="29">
        <v>3.2251860512810799E-4</v>
      </c>
      <c r="G889"/>
      <c r="H889" s="29">
        <v>0</v>
      </c>
      <c r="I889" s="29">
        <v>0</v>
      </c>
      <c r="J889" s="29">
        <v>0</v>
      </c>
      <c r="K889" s="29">
        <v>0</v>
      </c>
      <c r="L889" s="29">
        <v>0</v>
      </c>
      <c r="M889" s="29">
        <v>0</v>
      </c>
      <c r="N889" s="29">
        <v>0</v>
      </c>
      <c r="O889" s="29">
        <v>0</v>
      </c>
      <c r="P889" s="29">
        <v>0</v>
      </c>
      <c r="Q889" s="29"/>
      <c r="R889" s="29">
        <v>6.4503721025621603E-5</v>
      </c>
      <c r="S889" s="29">
        <v>0</v>
      </c>
    </row>
    <row r="890" spans="1:19" x14ac:dyDescent="0.3">
      <c r="A890" s="30" t="s">
        <v>1096</v>
      </c>
      <c r="B890" s="29">
        <v>0</v>
      </c>
      <c r="C890" s="29">
        <v>0</v>
      </c>
      <c r="D890" s="29">
        <v>0</v>
      </c>
      <c r="E890" s="29">
        <v>0</v>
      </c>
      <c r="F890" s="29">
        <v>3.20360854466471E-4</v>
      </c>
      <c r="G890"/>
      <c r="H890" s="29">
        <v>0</v>
      </c>
      <c r="I890" s="29">
        <v>0</v>
      </c>
      <c r="J890" s="29">
        <v>0</v>
      </c>
      <c r="K890" s="29">
        <v>0</v>
      </c>
      <c r="L890" s="29">
        <v>0</v>
      </c>
      <c r="M890" s="29">
        <v>0</v>
      </c>
      <c r="N890" s="29">
        <v>0</v>
      </c>
      <c r="O890" s="29">
        <v>5.9029554130101097E-4</v>
      </c>
      <c r="P890" s="29">
        <v>0</v>
      </c>
      <c r="Q890" s="29"/>
      <c r="R890" s="29">
        <v>6.4072170893294205E-5</v>
      </c>
      <c r="S890" s="29">
        <v>6.55883934778902E-5</v>
      </c>
    </row>
    <row r="891" spans="1:19" x14ac:dyDescent="0.3">
      <c r="A891" s="30" t="s">
        <v>1097</v>
      </c>
      <c r="B891" s="29">
        <v>0</v>
      </c>
      <c r="C891" s="29">
        <v>0</v>
      </c>
      <c r="D891" s="29">
        <v>0</v>
      </c>
      <c r="E891" s="29">
        <v>0</v>
      </c>
      <c r="F891" s="29">
        <v>3.1999348376905799E-4</v>
      </c>
      <c r="G891"/>
      <c r="H891" s="29">
        <v>0</v>
      </c>
      <c r="I891" s="29">
        <v>0</v>
      </c>
      <c r="J891" s="29">
        <v>0</v>
      </c>
      <c r="K891" s="29">
        <v>0</v>
      </c>
      <c r="L891" s="29">
        <v>0</v>
      </c>
      <c r="M891" s="29">
        <v>0</v>
      </c>
      <c r="N891" s="29">
        <v>0</v>
      </c>
      <c r="O891" s="29">
        <v>0</v>
      </c>
      <c r="P891" s="29">
        <v>0</v>
      </c>
      <c r="Q891" s="29"/>
      <c r="R891" s="29">
        <v>6.3998696753811595E-5</v>
      </c>
      <c r="S891" s="29">
        <v>0</v>
      </c>
    </row>
    <row r="892" spans="1:19" x14ac:dyDescent="0.3">
      <c r="A892" s="30" t="s">
        <v>1098</v>
      </c>
      <c r="B892" s="29">
        <v>0</v>
      </c>
      <c r="C892" s="29">
        <v>0</v>
      </c>
      <c r="D892" s="29">
        <v>0</v>
      </c>
      <c r="E892" s="29">
        <v>0</v>
      </c>
      <c r="F892" s="29">
        <v>3.18587529532081E-4</v>
      </c>
      <c r="G892"/>
      <c r="H892" s="29">
        <v>0</v>
      </c>
      <c r="I892" s="29">
        <v>4.57931818714684E-5</v>
      </c>
      <c r="J892" s="29">
        <v>0</v>
      </c>
      <c r="K892" s="29">
        <v>0</v>
      </c>
      <c r="L892" s="29">
        <v>0</v>
      </c>
      <c r="M892" s="29">
        <v>0</v>
      </c>
      <c r="N892" s="29">
        <v>0</v>
      </c>
      <c r="O892" s="29">
        <v>0</v>
      </c>
      <c r="P892" s="29">
        <v>2.31463123708764E-3</v>
      </c>
      <c r="Q892" s="29"/>
      <c r="R892" s="29">
        <v>6.3717505906416301E-5</v>
      </c>
      <c r="S892" s="29">
        <v>2.6226937988434499E-4</v>
      </c>
    </row>
    <row r="893" spans="1:19" x14ac:dyDescent="0.3">
      <c r="A893" s="30" t="s">
        <v>1099</v>
      </c>
      <c r="B893" s="29">
        <v>0</v>
      </c>
      <c r="C893" s="29">
        <v>0</v>
      </c>
      <c r="D893" s="29">
        <v>0</v>
      </c>
      <c r="E893" s="29">
        <v>0</v>
      </c>
      <c r="F893" s="29">
        <v>3.1808752547244902E-4</v>
      </c>
      <c r="G893"/>
      <c r="H893" s="29">
        <v>0</v>
      </c>
      <c r="I893" s="29">
        <v>0</v>
      </c>
      <c r="J893" s="29">
        <v>0</v>
      </c>
      <c r="K893" s="29">
        <v>0</v>
      </c>
      <c r="L893" s="29">
        <v>0</v>
      </c>
      <c r="M893" s="29">
        <v>8.9607875934908805E-5</v>
      </c>
      <c r="N893" s="29">
        <v>0</v>
      </c>
      <c r="O893" s="29">
        <v>2.0507479445139899E-3</v>
      </c>
      <c r="P893" s="29">
        <v>0</v>
      </c>
      <c r="Q893" s="29"/>
      <c r="R893" s="29">
        <v>6.3617505094489804E-5</v>
      </c>
      <c r="S893" s="29">
        <v>2.3781731338321101E-4</v>
      </c>
    </row>
    <row r="894" spans="1:19" x14ac:dyDescent="0.3">
      <c r="A894" s="30" t="s">
        <v>1100</v>
      </c>
      <c r="B894" s="29">
        <v>0</v>
      </c>
      <c r="C894" s="29">
        <v>0</v>
      </c>
      <c r="D894" s="29">
        <v>0</v>
      </c>
      <c r="E894" s="29">
        <v>0</v>
      </c>
      <c r="F894" s="29">
        <v>3.1666007218698297E-4</v>
      </c>
      <c r="G894"/>
      <c r="H894" s="29">
        <v>0</v>
      </c>
      <c r="I894" s="29">
        <v>0</v>
      </c>
      <c r="J894" s="29">
        <v>0</v>
      </c>
      <c r="K894" s="29">
        <v>0</v>
      </c>
      <c r="L894" s="29">
        <v>0</v>
      </c>
      <c r="M894" s="29">
        <v>0</v>
      </c>
      <c r="N894" s="29">
        <v>0</v>
      </c>
      <c r="O894" s="29">
        <v>0</v>
      </c>
      <c r="P894" s="29">
        <v>0</v>
      </c>
      <c r="Q894" s="29"/>
      <c r="R894" s="29">
        <v>6.33320144373966E-5</v>
      </c>
      <c r="S894" s="29">
        <v>0</v>
      </c>
    </row>
    <row r="895" spans="1:19" x14ac:dyDescent="0.3">
      <c r="A895" s="30" t="s">
        <v>1101</v>
      </c>
      <c r="B895" s="29">
        <v>0</v>
      </c>
      <c r="C895" s="29">
        <v>0</v>
      </c>
      <c r="D895" s="29">
        <v>0</v>
      </c>
      <c r="E895" s="29">
        <v>0</v>
      </c>
      <c r="F895" s="29">
        <v>3.14804503114122E-4</v>
      </c>
      <c r="G895"/>
      <c r="H895" s="29">
        <v>0</v>
      </c>
      <c r="I895" s="29">
        <v>0</v>
      </c>
      <c r="J895" s="29">
        <v>0</v>
      </c>
      <c r="K895" s="29">
        <v>0</v>
      </c>
      <c r="L895" s="29">
        <v>0</v>
      </c>
      <c r="M895" s="29">
        <v>0</v>
      </c>
      <c r="N895" s="29">
        <v>0</v>
      </c>
      <c r="O895" s="29">
        <v>0</v>
      </c>
      <c r="P895" s="29">
        <v>0</v>
      </c>
      <c r="Q895" s="29"/>
      <c r="R895" s="29">
        <v>6.2960900622824494E-5</v>
      </c>
      <c r="S895" s="29">
        <v>0</v>
      </c>
    </row>
    <row r="896" spans="1:19" x14ac:dyDescent="0.3">
      <c r="A896" s="30" t="s">
        <v>1102</v>
      </c>
      <c r="B896" s="29">
        <v>0</v>
      </c>
      <c r="C896" s="29">
        <v>0</v>
      </c>
      <c r="D896" s="29">
        <v>0</v>
      </c>
      <c r="E896" s="29">
        <v>0</v>
      </c>
      <c r="F896" s="29">
        <v>3.14572034017971E-4</v>
      </c>
      <c r="G896"/>
      <c r="H896" s="29">
        <v>0</v>
      </c>
      <c r="I896" s="29">
        <v>0</v>
      </c>
      <c r="J896" s="29">
        <v>0</v>
      </c>
      <c r="K896" s="29">
        <v>0</v>
      </c>
      <c r="L896" s="29">
        <v>0</v>
      </c>
      <c r="M896" s="29">
        <v>9.1256548999398804E-4</v>
      </c>
      <c r="N896" s="29">
        <v>0</v>
      </c>
      <c r="O896" s="29">
        <v>1.3910234303373599E-2</v>
      </c>
      <c r="P896" s="29">
        <v>3.08361378269029E-3</v>
      </c>
      <c r="Q896" s="29"/>
      <c r="R896" s="29">
        <v>6.2914406803594203E-5</v>
      </c>
      <c r="S896" s="29">
        <v>1.9896015084508801E-3</v>
      </c>
    </row>
    <row r="897" spans="1:19" x14ac:dyDescent="0.3">
      <c r="A897" s="30" t="s">
        <v>1103</v>
      </c>
      <c r="B897" s="29">
        <v>0</v>
      </c>
      <c r="C897" s="29">
        <v>0</v>
      </c>
      <c r="D897" s="29">
        <v>0</v>
      </c>
      <c r="E897" s="29">
        <v>0</v>
      </c>
      <c r="F897" s="29">
        <v>3.1395799260227399E-4</v>
      </c>
      <c r="G897"/>
      <c r="H897" s="29">
        <v>0</v>
      </c>
      <c r="I897" s="29">
        <v>0</v>
      </c>
      <c r="J897" s="29">
        <v>0</v>
      </c>
      <c r="K897" s="29">
        <v>0</v>
      </c>
      <c r="L897" s="29">
        <v>0</v>
      </c>
      <c r="M897" s="29">
        <v>4.5582242527326296E-3</v>
      </c>
      <c r="N897" s="29">
        <v>0</v>
      </c>
      <c r="O897" s="29">
        <v>1.4805046948064201E-2</v>
      </c>
      <c r="P897" s="29">
        <v>1.4013631441493099E-2</v>
      </c>
      <c r="Q897" s="29"/>
      <c r="R897" s="29">
        <v>6.2791598520454907E-5</v>
      </c>
      <c r="S897" s="29">
        <v>3.7085447380322098E-3</v>
      </c>
    </row>
    <row r="898" spans="1:19" x14ac:dyDescent="0.3">
      <c r="A898" s="30" t="s">
        <v>1104</v>
      </c>
      <c r="B898" s="29">
        <v>0</v>
      </c>
      <c r="C898" s="29">
        <v>0</v>
      </c>
      <c r="D898" s="29">
        <v>2.1487631719182399E-4</v>
      </c>
      <c r="E898" s="29">
        <v>0</v>
      </c>
      <c r="F898" s="29">
        <v>9.8381428734460699E-5</v>
      </c>
      <c r="G898"/>
      <c r="H898" s="29">
        <v>5.5760210217998098E-3</v>
      </c>
      <c r="I898" s="29">
        <v>1.57215871795939E-3</v>
      </c>
      <c r="J898" s="29">
        <v>1.7346403549557E-3</v>
      </c>
      <c r="K898" s="29">
        <v>1.1093651386203101E-3</v>
      </c>
      <c r="L898" s="29">
        <v>0</v>
      </c>
      <c r="M898" s="29">
        <v>0</v>
      </c>
      <c r="N898" s="29">
        <v>0</v>
      </c>
      <c r="O898" s="29">
        <v>0</v>
      </c>
      <c r="P898" s="29">
        <v>0</v>
      </c>
      <c r="Q898" s="29"/>
      <c r="R898" s="29">
        <v>6.2651549185256997E-5</v>
      </c>
      <c r="S898" s="29">
        <v>1.1102428037039101E-3</v>
      </c>
    </row>
    <row r="899" spans="1:19" x14ac:dyDescent="0.3">
      <c r="A899" s="30" t="s">
        <v>1105</v>
      </c>
      <c r="B899" s="29">
        <v>0</v>
      </c>
      <c r="C899" s="29">
        <v>0</v>
      </c>
      <c r="D899" s="29">
        <v>0</v>
      </c>
      <c r="E899" s="29">
        <v>0</v>
      </c>
      <c r="F899" s="29">
        <v>3.0982180176587201E-4</v>
      </c>
      <c r="G899"/>
      <c r="H899" s="29">
        <v>0</v>
      </c>
      <c r="I899" s="29">
        <v>0</v>
      </c>
      <c r="J899" s="29">
        <v>0</v>
      </c>
      <c r="K899" s="29">
        <v>0</v>
      </c>
      <c r="L899" s="29">
        <v>0</v>
      </c>
      <c r="M899" s="29">
        <v>2.1290116723603401E-2</v>
      </c>
      <c r="N899" s="29">
        <v>0</v>
      </c>
      <c r="O899" s="29">
        <v>6.1108814821274598E-3</v>
      </c>
      <c r="P899" s="29">
        <v>0</v>
      </c>
      <c r="Q899" s="29"/>
      <c r="R899" s="29">
        <v>6.1964360353174294E-5</v>
      </c>
      <c r="S899" s="29">
        <v>3.04455535619232E-3</v>
      </c>
    </row>
    <row r="900" spans="1:19" x14ac:dyDescent="0.3">
      <c r="A900" s="30" t="s">
        <v>1106</v>
      </c>
      <c r="B900" s="29">
        <v>0</v>
      </c>
      <c r="C900" s="29">
        <v>0</v>
      </c>
      <c r="D900" s="29">
        <v>0</v>
      </c>
      <c r="E900" s="29">
        <v>0</v>
      </c>
      <c r="F900" s="29">
        <v>3.0789770642825098E-4</v>
      </c>
      <c r="G900"/>
      <c r="H900" s="29">
        <v>0</v>
      </c>
      <c r="I900" s="29">
        <v>0</v>
      </c>
      <c r="J900" s="29">
        <v>0</v>
      </c>
      <c r="K900" s="29">
        <v>0</v>
      </c>
      <c r="L900" s="29">
        <v>0</v>
      </c>
      <c r="M900" s="29">
        <v>0</v>
      </c>
      <c r="N900" s="29">
        <v>0</v>
      </c>
      <c r="O900" s="29">
        <v>0</v>
      </c>
      <c r="P900" s="29">
        <v>0</v>
      </c>
      <c r="Q900" s="29"/>
      <c r="R900" s="29">
        <v>6.1579541285650106E-5</v>
      </c>
      <c r="S900" s="29">
        <v>0</v>
      </c>
    </row>
    <row r="901" spans="1:19" x14ac:dyDescent="0.3">
      <c r="A901" s="30" t="s">
        <v>1107</v>
      </c>
      <c r="B901" s="29">
        <v>0</v>
      </c>
      <c r="C901" s="29">
        <v>0</v>
      </c>
      <c r="D901" s="29">
        <v>0</v>
      </c>
      <c r="E901" s="29">
        <v>0</v>
      </c>
      <c r="F901" s="29">
        <v>3.0345066759146901E-4</v>
      </c>
      <c r="G901"/>
      <c r="H901" s="29">
        <v>0</v>
      </c>
      <c r="I901" s="29">
        <v>0</v>
      </c>
      <c r="J901" s="29">
        <v>3.8540769389379302E-5</v>
      </c>
      <c r="K901" s="29">
        <v>0</v>
      </c>
      <c r="L901" s="29">
        <v>0</v>
      </c>
      <c r="M901" s="29">
        <v>0</v>
      </c>
      <c r="N901" s="29">
        <v>0</v>
      </c>
      <c r="O901" s="29">
        <v>7.0577969407658301E-4</v>
      </c>
      <c r="P901" s="29">
        <v>0</v>
      </c>
      <c r="Q901" s="29"/>
      <c r="R901" s="29">
        <v>6.0690133518293701E-5</v>
      </c>
      <c r="S901" s="29">
        <v>8.2702273718440297E-5</v>
      </c>
    </row>
    <row r="902" spans="1:19" x14ac:dyDescent="0.3">
      <c r="A902" s="30" t="s">
        <v>1108</v>
      </c>
      <c r="B902" s="29">
        <v>0</v>
      </c>
      <c r="C902" s="29">
        <v>0</v>
      </c>
      <c r="D902" s="29">
        <v>0</v>
      </c>
      <c r="E902" s="29">
        <v>0</v>
      </c>
      <c r="F902" s="29">
        <v>3.0306968283389202E-4</v>
      </c>
      <c r="G902"/>
      <c r="H902" s="29">
        <v>0</v>
      </c>
      <c r="I902" s="29">
        <v>0</v>
      </c>
      <c r="J902" s="29">
        <v>0</v>
      </c>
      <c r="K902" s="29">
        <v>0</v>
      </c>
      <c r="L902" s="29">
        <v>1.08823096862817E-4</v>
      </c>
      <c r="M902" s="29">
        <v>4.88934339641421E-4</v>
      </c>
      <c r="N902" s="29">
        <v>0</v>
      </c>
      <c r="O902" s="29">
        <v>4.0971337782009301E-3</v>
      </c>
      <c r="P902" s="29">
        <v>3.6097071115286498E-3</v>
      </c>
      <c r="Q902" s="29"/>
      <c r="R902" s="29">
        <v>6.0613936566778501E-5</v>
      </c>
      <c r="S902" s="29">
        <v>9.2273314735931303E-4</v>
      </c>
    </row>
    <row r="903" spans="1:19" x14ac:dyDescent="0.3">
      <c r="A903" s="30" t="s">
        <v>1109</v>
      </c>
      <c r="B903" s="29">
        <v>0</v>
      </c>
      <c r="C903" s="29">
        <v>0</v>
      </c>
      <c r="D903" s="29">
        <v>0</v>
      </c>
      <c r="E903" s="29">
        <v>0</v>
      </c>
      <c r="F903" s="29">
        <v>3.0205097011171502E-4</v>
      </c>
      <c r="G903"/>
      <c r="H903" s="29">
        <v>0</v>
      </c>
      <c r="I903" s="29">
        <v>0</v>
      </c>
      <c r="J903" s="29">
        <v>0</v>
      </c>
      <c r="K903" s="29">
        <v>0</v>
      </c>
      <c r="L903" s="29">
        <v>0</v>
      </c>
      <c r="M903" s="29">
        <v>6.1206296209786299E-4</v>
      </c>
      <c r="N903" s="29">
        <v>0</v>
      </c>
      <c r="O903" s="29">
        <v>5.2331230480638299E-3</v>
      </c>
      <c r="P903" s="29">
        <v>0</v>
      </c>
      <c r="Q903" s="29"/>
      <c r="R903" s="29">
        <v>6.0410194022343099E-5</v>
      </c>
      <c r="S903" s="29">
        <v>6.4946511224018796E-4</v>
      </c>
    </row>
    <row r="904" spans="1:19" x14ac:dyDescent="0.3">
      <c r="A904" s="30" t="s">
        <v>1110</v>
      </c>
      <c r="B904" s="29">
        <v>0</v>
      </c>
      <c r="C904" s="29">
        <v>0</v>
      </c>
      <c r="D904" s="29">
        <v>0</v>
      </c>
      <c r="E904" s="29">
        <v>0</v>
      </c>
      <c r="F904" s="29">
        <v>2.9925948006224702E-4</v>
      </c>
      <c r="G904"/>
      <c r="H904" s="29">
        <v>0</v>
      </c>
      <c r="I904" s="29">
        <v>0</v>
      </c>
      <c r="J904" s="29">
        <v>0</v>
      </c>
      <c r="K904" s="29">
        <v>0</v>
      </c>
      <c r="L904" s="29">
        <v>0</v>
      </c>
      <c r="M904" s="29">
        <v>0</v>
      </c>
      <c r="N904" s="29">
        <v>0</v>
      </c>
      <c r="O904" s="29">
        <v>2.26703906561718E-4</v>
      </c>
      <c r="P904" s="29">
        <v>0</v>
      </c>
      <c r="Q904" s="29"/>
      <c r="R904" s="29">
        <v>5.9851896012449302E-5</v>
      </c>
      <c r="S904" s="29">
        <v>2.5189322951302001E-5</v>
      </c>
    </row>
    <row r="905" spans="1:19" x14ac:dyDescent="0.3">
      <c r="A905" s="30" t="s">
        <v>1111</v>
      </c>
      <c r="B905" s="29">
        <v>0</v>
      </c>
      <c r="C905" s="29">
        <v>0</v>
      </c>
      <c r="D905" s="29">
        <v>0</v>
      </c>
      <c r="E905" s="29">
        <v>0</v>
      </c>
      <c r="F905" s="29">
        <v>2.9598339124157298E-4</v>
      </c>
      <c r="G905"/>
      <c r="H905" s="29">
        <v>0</v>
      </c>
      <c r="I905" s="29">
        <v>0</v>
      </c>
      <c r="J905" s="29">
        <v>0</v>
      </c>
      <c r="K905" s="29">
        <v>0</v>
      </c>
      <c r="L905" s="29">
        <v>0</v>
      </c>
      <c r="M905" s="29">
        <v>0</v>
      </c>
      <c r="N905" s="29">
        <v>0</v>
      </c>
      <c r="O905" s="29">
        <v>0</v>
      </c>
      <c r="P905" s="29">
        <v>0</v>
      </c>
      <c r="Q905" s="29"/>
      <c r="R905" s="29">
        <v>5.9196678248314602E-5</v>
      </c>
      <c r="S905" s="29">
        <v>0</v>
      </c>
    </row>
    <row r="906" spans="1:19" x14ac:dyDescent="0.3">
      <c r="A906" s="30" t="s">
        <v>1112</v>
      </c>
      <c r="B906" s="29">
        <v>0</v>
      </c>
      <c r="C906" s="29">
        <v>0</v>
      </c>
      <c r="D906" s="29">
        <v>0</v>
      </c>
      <c r="E906" s="29">
        <v>0</v>
      </c>
      <c r="F906" s="29">
        <v>2.8896895257107097E-4</v>
      </c>
      <c r="G906"/>
      <c r="H906" s="29">
        <v>0</v>
      </c>
      <c r="I906" s="29">
        <v>0</v>
      </c>
      <c r="J906" s="29">
        <v>0</v>
      </c>
      <c r="K906" s="29">
        <v>0</v>
      </c>
      <c r="L906" s="29">
        <v>5.1197693945167003E-4</v>
      </c>
      <c r="M906" s="29">
        <v>3.9777734260256501E-4</v>
      </c>
      <c r="N906" s="29">
        <v>0</v>
      </c>
      <c r="O906" s="29">
        <v>1.2718762718762699E-4</v>
      </c>
      <c r="P906" s="29">
        <v>0</v>
      </c>
      <c r="Q906" s="29"/>
      <c r="R906" s="29">
        <v>5.7793790514214303E-5</v>
      </c>
      <c r="S906" s="29">
        <v>1.1521576769354E-4</v>
      </c>
    </row>
    <row r="907" spans="1:19" x14ac:dyDescent="0.3">
      <c r="A907" s="30" t="s">
        <v>1113</v>
      </c>
      <c r="B907" s="29">
        <v>0</v>
      </c>
      <c r="C907" s="29">
        <v>0</v>
      </c>
      <c r="D907" s="29">
        <v>2.8803834366430899E-4</v>
      </c>
      <c r="E907" s="29">
        <v>0</v>
      </c>
      <c r="F907" s="29">
        <v>0</v>
      </c>
      <c r="G907"/>
      <c r="H907" s="29">
        <v>0</v>
      </c>
      <c r="I907" s="29">
        <v>0</v>
      </c>
      <c r="J907" s="29">
        <v>0</v>
      </c>
      <c r="K907" s="29">
        <v>2.4807870000188099E-2</v>
      </c>
      <c r="L907" s="29">
        <v>0</v>
      </c>
      <c r="M907" s="29">
        <v>3.9611551461718301E-4</v>
      </c>
      <c r="N907" s="29">
        <v>0</v>
      </c>
      <c r="O907" s="29">
        <v>0</v>
      </c>
      <c r="P907" s="29">
        <v>0</v>
      </c>
      <c r="Q907" s="29"/>
      <c r="R907" s="29">
        <v>5.7607668732861701E-5</v>
      </c>
      <c r="S907" s="29">
        <v>2.8004428349783601E-3</v>
      </c>
    </row>
    <row r="908" spans="1:19" x14ac:dyDescent="0.3">
      <c r="A908" s="30" t="s">
        <v>1114</v>
      </c>
      <c r="B908" s="29">
        <v>0</v>
      </c>
      <c r="C908" s="29">
        <v>0</v>
      </c>
      <c r="D908" s="29">
        <v>2.8803834366430899E-4</v>
      </c>
      <c r="E908" s="29">
        <v>0</v>
      </c>
      <c r="F908" s="29">
        <v>0</v>
      </c>
      <c r="G908"/>
      <c r="H908" s="29">
        <v>7.6354869436354706E-5</v>
      </c>
      <c r="I908" s="29">
        <v>3.6148231099031102E-4</v>
      </c>
      <c r="J908" s="29">
        <v>6.8586863267734095E-5</v>
      </c>
      <c r="K908" s="29">
        <v>7.4574851295447595E-4</v>
      </c>
      <c r="L908" s="29">
        <v>0</v>
      </c>
      <c r="M908" s="29">
        <v>0</v>
      </c>
      <c r="N908" s="29">
        <v>0</v>
      </c>
      <c r="O908" s="29">
        <v>0</v>
      </c>
      <c r="P908" s="29">
        <v>0</v>
      </c>
      <c r="Q908" s="29"/>
      <c r="R908" s="29">
        <v>5.7607668732861701E-5</v>
      </c>
      <c r="S908" s="29">
        <v>1.3913028407209701E-4</v>
      </c>
    </row>
    <row r="909" spans="1:19" x14ac:dyDescent="0.3">
      <c r="A909" s="30" t="s">
        <v>1115</v>
      </c>
      <c r="B909" s="29">
        <v>0</v>
      </c>
      <c r="C909" s="29">
        <v>0</v>
      </c>
      <c r="D909" s="29">
        <v>2.8276064876603298E-4</v>
      </c>
      <c r="E909" s="29">
        <v>0</v>
      </c>
      <c r="F909" s="29">
        <v>0</v>
      </c>
      <c r="G909"/>
      <c r="H909" s="29">
        <v>0</v>
      </c>
      <c r="I909" s="29">
        <v>0</v>
      </c>
      <c r="J909" s="29">
        <v>4.8549887679834897E-6</v>
      </c>
      <c r="K909" s="29">
        <v>0</v>
      </c>
      <c r="L909" s="29">
        <v>0</v>
      </c>
      <c r="M909" s="29">
        <v>0</v>
      </c>
      <c r="N909" s="29">
        <v>0</v>
      </c>
      <c r="O909" s="29">
        <v>0</v>
      </c>
      <c r="P909" s="29">
        <v>0</v>
      </c>
      <c r="Q909" s="29"/>
      <c r="R909" s="29">
        <v>5.6552129753206501E-5</v>
      </c>
      <c r="S909" s="29">
        <v>5.3944319644261004E-7</v>
      </c>
    </row>
    <row r="910" spans="1:19" x14ac:dyDescent="0.3">
      <c r="A910" s="30" t="s">
        <v>1116</v>
      </c>
      <c r="B910" s="29">
        <v>0</v>
      </c>
      <c r="C910" s="29">
        <v>0</v>
      </c>
      <c r="D910" s="29">
        <v>0</v>
      </c>
      <c r="E910" s="29">
        <v>0</v>
      </c>
      <c r="F910" s="29">
        <v>2.82076996825222E-4</v>
      </c>
      <c r="G910"/>
      <c r="H910" s="29">
        <v>0</v>
      </c>
      <c r="I910" s="29">
        <v>0</v>
      </c>
      <c r="J910" s="29">
        <v>0</v>
      </c>
      <c r="K910" s="29">
        <v>0</v>
      </c>
      <c r="L910" s="29">
        <v>0</v>
      </c>
      <c r="M910" s="29">
        <v>8.5019554497534403E-4</v>
      </c>
      <c r="N910" s="29">
        <v>0</v>
      </c>
      <c r="O910" s="29">
        <v>1.4479026207249799E-3</v>
      </c>
      <c r="P910" s="29">
        <v>1.45347303437486E-3</v>
      </c>
      <c r="Q910" s="29"/>
      <c r="R910" s="29">
        <v>5.6415399365044501E-5</v>
      </c>
      <c r="S910" s="29">
        <v>4.1684124445279702E-4</v>
      </c>
    </row>
    <row r="911" spans="1:19" x14ac:dyDescent="0.3">
      <c r="A911" s="30" t="s">
        <v>1117</v>
      </c>
      <c r="B911" s="29">
        <v>0</v>
      </c>
      <c r="C911" s="29">
        <v>0</v>
      </c>
      <c r="D911" s="29">
        <v>0</v>
      </c>
      <c r="E911" s="29">
        <v>0</v>
      </c>
      <c r="F911" s="29">
        <v>2.7938853127219203E-4</v>
      </c>
      <c r="G911"/>
      <c r="H911" s="29">
        <v>0</v>
      </c>
      <c r="I911" s="29">
        <v>0</v>
      </c>
      <c r="J911" s="29">
        <v>0</v>
      </c>
      <c r="K911" s="29">
        <v>0</v>
      </c>
      <c r="L911" s="29">
        <v>0</v>
      </c>
      <c r="M911" s="29">
        <v>1.41977522716404E-3</v>
      </c>
      <c r="N911" s="29">
        <v>0</v>
      </c>
      <c r="O911" s="29">
        <v>3.76804311764399E-3</v>
      </c>
      <c r="P911" s="29">
        <v>8.1625037897339002E-4</v>
      </c>
      <c r="Q911" s="29"/>
      <c r="R911" s="29">
        <v>5.5877706254438497E-5</v>
      </c>
      <c r="S911" s="29">
        <v>6.6711874708682401E-4</v>
      </c>
    </row>
    <row r="912" spans="1:19" x14ac:dyDescent="0.3">
      <c r="A912" s="30" t="s">
        <v>1118</v>
      </c>
      <c r="B912" s="29">
        <v>0</v>
      </c>
      <c r="C912" s="29">
        <v>0</v>
      </c>
      <c r="D912" s="29">
        <v>0</v>
      </c>
      <c r="E912" s="29">
        <v>0</v>
      </c>
      <c r="F912" s="29">
        <v>2.7737712599860297E-4</v>
      </c>
      <c r="G912"/>
      <c r="H912" s="29">
        <v>0</v>
      </c>
      <c r="I912" s="29">
        <v>0</v>
      </c>
      <c r="J912" s="29">
        <v>0</v>
      </c>
      <c r="K912" s="29">
        <v>0</v>
      </c>
      <c r="L912" s="29">
        <v>0</v>
      </c>
      <c r="M912" s="29">
        <v>0</v>
      </c>
      <c r="N912" s="29">
        <v>0</v>
      </c>
      <c r="O912" s="29">
        <v>0</v>
      </c>
      <c r="P912" s="29">
        <v>0</v>
      </c>
      <c r="Q912" s="29"/>
      <c r="R912" s="29">
        <v>5.5475425199720499E-5</v>
      </c>
      <c r="S912" s="29">
        <v>0</v>
      </c>
    </row>
    <row r="913" spans="1:19" x14ac:dyDescent="0.3">
      <c r="A913" s="30" t="s">
        <v>1119</v>
      </c>
      <c r="B913" s="29">
        <v>0</v>
      </c>
      <c r="C913" s="29">
        <v>0</v>
      </c>
      <c r="D913" s="29">
        <v>0</v>
      </c>
      <c r="E913" s="29">
        <v>0</v>
      </c>
      <c r="F913" s="29">
        <v>2.7494456454651902E-4</v>
      </c>
      <c r="G913"/>
      <c r="H913" s="29">
        <v>0</v>
      </c>
      <c r="I913" s="29">
        <v>0</v>
      </c>
      <c r="J913" s="29">
        <v>0</v>
      </c>
      <c r="K913" s="29">
        <v>0</v>
      </c>
      <c r="L913" s="29">
        <v>7.2460360872010103E-3</v>
      </c>
      <c r="M913" s="29">
        <v>2.6367334639144203E-4</v>
      </c>
      <c r="N913" s="29">
        <v>0</v>
      </c>
      <c r="O913" s="29">
        <v>1.1921793037672899E-4</v>
      </c>
      <c r="P913" s="29">
        <v>9.932334528231421E-4</v>
      </c>
      <c r="Q913" s="29"/>
      <c r="R913" s="29">
        <v>5.49889129093039E-5</v>
      </c>
      <c r="S913" s="29">
        <v>9.5801786853248099E-4</v>
      </c>
    </row>
    <row r="914" spans="1:19" x14ac:dyDescent="0.3">
      <c r="A914" s="30" t="s">
        <v>1120</v>
      </c>
      <c r="B914" s="29">
        <v>0</v>
      </c>
      <c r="C914" s="29">
        <v>0</v>
      </c>
      <c r="D914" s="29">
        <v>0</v>
      </c>
      <c r="E914" s="29">
        <v>0</v>
      </c>
      <c r="F914" s="29">
        <v>2.6900541449740401E-4</v>
      </c>
      <c r="G914"/>
      <c r="H914" s="29">
        <v>0</v>
      </c>
      <c r="I914" s="29">
        <v>0</v>
      </c>
      <c r="J914" s="29">
        <v>0</v>
      </c>
      <c r="K914" s="29">
        <v>0</v>
      </c>
      <c r="L914" s="29">
        <v>0</v>
      </c>
      <c r="M914" s="29">
        <v>4.72257244843441E-4</v>
      </c>
      <c r="N914" s="29">
        <v>0</v>
      </c>
      <c r="O914" s="29">
        <v>3.7566970912284098E-4</v>
      </c>
      <c r="P914" s="29">
        <v>7.63839716260205E-4</v>
      </c>
      <c r="Q914" s="29"/>
      <c r="R914" s="29">
        <v>5.3801082899480698E-5</v>
      </c>
      <c r="S914" s="29">
        <v>1.7908518558072101E-4</v>
      </c>
    </row>
    <row r="915" spans="1:19" x14ac:dyDescent="0.3">
      <c r="A915" s="30" t="s">
        <v>1121</v>
      </c>
      <c r="B915" s="29">
        <v>0</v>
      </c>
      <c r="C915" s="29">
        <v>0</v>
      </c>
      <c r="D915" s="29">
        <v>0</v>
      </c>
      <c r="E915" s="29">
        <v>0</v>
      </c>
      <c r="F915" s="29">
        <v>2.6355689111895301E-4</v>
      </c>
      <c r="G915"/>
      <c r="H915" s="29">
        <v>0</v>
      </c>
      <c r="I915" s="29">
        <v>0</v>
      </c>
      <c r="J915" s="29">
        <v>0</v>
      </c>
      <c r="K915" s="29">
        <v>0</v>
      </c>
      <c r="L915" s="29">
        <v>0</v>
      </c>
      <c r="M915" s="29">
        <v>3.6302170185016598E-4</v>
      </c>
      <c r="N915" s="29">
        <v>0</v>
      </c>
      <c r="O915" s="29">
        <v>0</v>
      </c>
      <c r="P915" s="29">
        <v>2.4679323046168802E-4</v>
      </c>
      <c r="Q915" s="29"/>
      <c r="R915" s="29">
        <v>5.2711378223790697E-5</v>
      </c>
      <c r="S915" s="29">
        <v>6.7757214701317199E-5</v>
      </c>
    </row>
    <row r="916" spans="1:19" x14ac:dyDescent="0.3">
      <c r="A916" s="30" t="s">
        <v>1122</v>
      </c>
      <c r="B916" s="29">
        <v>0</v>
      </c>
      <c r="C916" s="29">
        <v>0</v>
      </c>
      <c r="D916" s="29">
        <v>0</v>
      </c>
      <c r="E916" s="29">
        <v>2.6198272602341398E-4</v>
      </c>
      <c r="F916" s="29">
        <v>0</v>
      </c>
      <c r="G916"/>
      <c r="H916" s="29">
        <v>0</v>
      </c>
      <c r="I916" s="29">
        <v>0</v>
      </c>
      <c r="J916" s="29">
        <v>0</v>
      </c>
      <c r="K916" s="29">
        <v>0</v>
      </c>
      <c r="L916" s="29">
        <v>0</v>
      </c>
      <c r="M916" s="29">
        <v>0</v>
      </c>
      <c r="N916" s="29">
        <v>0</v>
      </c>
      <c r="O916" s="29">
        <v>0</v>
      </c>
      <c r="P916" s="29">
        <v>0</v>
      </c>
      <c r="Q916" s="29"/>
      <c r="R916" s="29">
        <v>5.2396545204682702E-5</v>
      </c>
      <c r="S916" s="29">
        <v>0</v>
      </c>
    </row>
    <row r="917" spans="1:19" x14ac:dyDescent="0.3">
      <c r="A917" s="30" t="s">
        <v>1123</v>
      </c>
      <c r="B917" s="29">
        <v>0</v>
      </c>
      <c r="C917" s="29">
        <v>0</v>
      </c>
      <c r="D917" s="29">
        <v>0</v>
      </c>
      <c r="E917" s="29">
        <v>0</v>
      </c>
      <c r="F917" s="29">
        <v>2.6174885856008703E-4</v>
      </c>
      <c r="G917"/>
      <c r="H917" s="29">
        <v>0</v>
      </c>
      <c r="I917" s="29">
        <v>0</v>
      </c>
      <c r="J917" s="29">
        <v>0</v>
      </c>
      <c r="K917" s="29">
        <v>0</v>
      </c>
      <c r="L917" s="29">
        <v>0</v>
      </c>
      <c r="M917" s="29">
        <v>8.1319666459865308E-3</v>
      </c>
      <c r="N917" s="29">
        <v>0</v>
      </c>
      <c r="O917" s="29">
        <v>0.12390059237433799</v>
      </c>
      <c r="P917" s="29">
        <v>0</v>
      </c>
      <c r="Q917" s="29"/>
      <c r="R917" s="29">
        <v>5.2349771712017399E-5</v>
      </c>
      <c r="S917" s="29">
        <v>1.46702843355916E-2</v>
      </c>
    </row>
    <row r="918" spans="1:19" x14ac:dyDescent="0.3">
      <c r="A918" s="30" t="s">
        <v>1124</v>
      </c>
      <c r="B918" s="29">
        <v>0</v>
      </c>
      <c r="C918" s="29">
        <v>0</v>
      </c>
      <c r="D918" s="29">
        <v>0</v>
      </c>
      <c r="E918" s="29">
        <v>0</v>
      </c>
      <c r="F918" s="29">
        <v>2.6099959923158301E-4</v>
      </c>
      <c r="G918"/>
      <c r="H918" s="29">
        <v>0</v>
      </c>
      <c r="I918" s="29">
        <v>0</v>
      </c>
      <c r="J918" s="29">
        <v>0</v>
      </c>
      <c r="K918" s="29">
        <v>0</v>
      </c>
      <c r="L918" s="29">
        <v>1.91366170747614E-5</v>
      </c>
      <c r="M918" s="29">
        <v>0</v>
      </c>
      <c r="N918" s="29">
        <v>0</v>
      </c>
      <c r="O918" s="29">
        <v>0</v>
      </c>
      <c r="P918" s="29">
        <v>2.4585730442051401E-4</v>
      </c>
      <c r="Q918" s="29"/>
      <c r="R918" s="29">
        <v>5.2199919846316703E-5</v>
      </c>
      <c r="S918" s="29">
        <v>2.9443769055030598E-5</v>
      </c>
    </row>
    <row r="919" spans="1:19" x14ac:dyDescent="0.3">
      <c r="A919" s="30" t="s">
        <v>1125</v>
      </c>
      <c r="B919" s="29">
        <v>0</v>
      </c>
      <c r="C919" s="29">
        <v>0</v>
      </c>
      <c r="D919" s="29">
        <v>0</v>
      </c>
      <c r="E919" s="29">
        <v>0</v>
      </c>
      <c r="F919" s="29">
        <v>2.5895001826822301E-4</v>
      </c>
      <c r="G919"/>
      <c r="H919" s="29">
        <v>0</v>
      </c>
      <c r="I919" s="29">
        <v>0</v>
      </c>
      <c r="J919" s="29">
        <v>0</v>
      </c>
      <c r="K919" s="29">
        <v>0</v>
      </c>
      <c r="L919" s="29">
        <v>0</v>
      </c>
      <c r="M919" s="29">
        <v>5.6362520102165798E-4</v>
      </c>
      <c r="N919" s="29">
        <v>0</v>
      </c>
      <c r="O919" s="29">
        <v>0</v>
      </c>
      <c r="P919" s="29">
        <v>1.7881567065129E-2</v>
      </c>
      <c r="Q919" s="29"/>
      <c r="R919" s="29">
        <v>5.1790003653644597E-5</v>
      </c>
      <c r="S919" s="29">
        <v>2.0494658073500699E-3</v>
      </c>
    </row>
    <row r="920" spans="1:19" x14ac:dyDescent="0.3">
      <c r="A920" s="30" t="s">
        <v>1126</v>
      </c>
      <c r="B920" s="29">
        <v>0</v>
      </c>
      <c r="C920" s="29">
        <v>0</v>
      </c>
      <c r="D920" s="29">
        <v>0</v>
      </c>
      <c r="E920" s="29">
        <v>0</v>
      </c>
      <c r="F920" s="29">
        <v>2.5784254837695598E-4</v>
      </c>
      <c r="G920"/>
      <c r="H920" s="29">
        <v>0</v>
      </c>
      <c r="I920" s="29">
        <v>7.3879295416114802E-6</v>
      </c>
      <c r="J920" s="29">
        <v>2.0375110165908698E-3</v>
      </c>
      <c r="K920" s="29">
        <v>0</v>
      </c>
      <c r="L920" s="29">
        <v>0</v>
      </c>
      <c r="M920" s="29">
        <v>2.7538431410946797E-4</v>
      </c>
      <c r="N920" s="29">
        <v>0</v>
      </c>
      <c r="O920" s="29">
        <v>4.36806012006146E-4</v>
      </c>
      <c r="P920" s="29">
        <v>0</v>
      </c>
      <c r="Q920" s="29"/>
      <c r="R920" s="29">
        <v>5.1568509675391299E-5</v>
      </c>
      <c r="S920" s="29">
        <v>3.0634325247201101E-4</v>
      </c>
    </row>
    <row r="921" spans="1:19" x14ac:dyDescent="0.3">
      <c r="A921" s="30" t="s">
        <v>1127</v>
      </c>
      <c r="B921" s="29">
        <v>0</v>
      </c>
      <c r="C921" s="29">
        <v>0</v>
      </c>
      <c r="D921" s="29">
        <v>0</v>
      </c>
      <c r="E921" s="29">
        <v>0</v>
      </c>
      <c r="F921" s="29">
        <v>2.5752383735061398E-4</v>
      </c>
      <c r="G921"/>
      <c r="H921" s="29">
        <v>0</v>
      </c>
      <c r="I921" s="29">
        <v>0</v>
      </c>
      <c r="J921" s="29">
        <v>0</v>
      </c>
      <c r="K921" s="29">
        <v>0</v>
      </c>
      <c r="L921" s="29">
        <v>0</v>
      </c>
      <c r="M921" s="29">
        <v>1.0972853161278999E-4</v>
      </c>
      <c r="N921" s="29">
        <v>0</v>
      </c>
      <c r="O921" s="29">
        <v>4.66414561367176E-2</v>
      </c>
      <c r="P921" s="29">
        <v>0</v>
      </c>
      <c r="Q921" s="29"/>
      <c r="R921" s="29">
        <v>5.15047674701228E-5</v>
      </c>
      <c r="S921" s="29">
        <v>5.19457607425893E-3</v>
      </c>
    </row>
    <row r="922" spans="1:19" x14ac:dyDescent="0.3">
      <c r="A922" s="30" t="s">
        <v>1128</v>
      </c>
      <c r="B922" s="29">
        <v>0</v>
      </c>
      <c r="C922" s="29">
        <v>0</v>
      </c>
      <c r="D922" s="29">
        <v>1.41380324383016E-4</v>
      </c>
      <c r="E922" s="29">
        <v>0</v>
      </c>
      <c r="F922" s="29">
        <v>1.14184435938603E-4</v>
      </c>
      <c r="G922"/>
      <c r="H922" s="29">
        <v>7.3173416543173298E-5</v>
      </c>
      <c r="I922" s="29">
        <v>1.6726502933941099E-3</v>
      </c>
      <c r="J922" s="29">
        <v>8.2812874572056095E-4</v>
      </c>
      <c r="K922" s="29">
        <v>4.1299324905925599E-3</v>
      </c>
      <c r="L922" s="29">
        <v>0</v>
      </c>
      <c r="M922" s="29">
        <v>3.8273954027513501E-4</v>
      </c>
      <c r="N922" s="29">
        <v>0</v>
      </c>
      <c r="O922" s="29">
        <v>2.3910297794363E-3</v>
      </c>
      <c r="P922" s="29">
        <v>0</v>
      </c>
      <c r="Q922" s="29"/>
      <c r="R922" s="29">
        <v>5.1112952064323898E-5</v>
      </c>
      <c r="S922" s="29">
        <v>1.0530726962179799E-3</v>
      </c>
    </row>
    <row r="923" spans="1:19" x14ac:dyDescent="0.3">
      <c r="A923" s="30" t="s">
        <v>1129</v>
      </c>
      <c r="B923" s="29">
        <v>0</v>
      </c>
      <c r="C923" s="29">
        <v>0</v>
      </c>
      <c r="D923" s="29">
        <v>0</v>
      </c>
      <c r="E923" s="29">
        <v>2.1090802230844499E-4</v>
      </c>
      <c r="F923" s="29">
        <v>4.1053195088067298E-5</v>
      </c>
      <c r="G923"/>
      <c r="H923" s="29">
        <v>0</v>
      </c>
      <c r="I923" s="29">
        <v>0</v>
      </c>
      <c r="J923" s="29">
        <v>0</v>
      </c>
      <c r="K923" s="29">
        <v>0</v>
      </c>
      <c r="L923" s="29">
        <v>1.22291634931398E-4</v>
      </c>
      <c r="M923" s="29">
        <v>3.4095179871754498E-3</v>
      </c>
      <c r="N923" s="29">
        <v>0</v>
      </c>
      <c r="O923" s="29">
        <v>1.5251286868987999E-3</v>
      </c>
      <c r="P923" s="29">
        <v>0</v>
      </c>
      <c r="Q923" s="29"/>
      <c r="R923" s="29">
        <v>5.0392243479302402E-5</v>
      </c>
      <c r="S923" s="29">
        <v>5.6188203433396101E-4</v>
      </c>
    </row>
    <row r="924" spans="1:19" x14ac:dyDescent="0.3">
      <c r="A924" s="30" t="s">
        <v>1130</v>
      </c>
      <c r="B924" s="29">
        <v>0</v>
      </c>
      <c r="C924" s="29">
        <v>0</v>
      </c>
      <c r="D924" s="29">
        <v>0</v>
      </c>
      <c r="E924" s="29">
        <v>0</v>
      </c>
      <c r="F924" s="29">
        <v>2.5186523372882898E-4</v>
      </c>
      <c r="G924"/>
      <c r="H924" s="29">
        <v>0</v>
      </c>
      <c r="I924" s="29">
        <v>0</v>
      </c>
      <c r="J924" s="29">
        <v>0</v>
      </c>
      <c r="K924" s="29">
        <v>0</v>
      </c>
      <c r="L924" s="29">
        <v>0</v>
      </c>
      <c r="M924" s="29">
        <v>3.9386974893406198E-3</v>
      </c>
      <c r="N924" s="29">
        <v>0</v>
      </c>
      <c r="O924" s="29">
        <v>0</v>
      </c>
      <c r="P924" s="29">
        <v>7.7976440481823499E-4</v>
      </c>
      <c r="Q924" s="29"/>
      <c r="R924" s="29">
        <v>5.0373046745765801E-5</v>
      </c>
      <c r="S924" s="29">
        <v>5.2427354379542895E-4</v>
      </c>
    </row>
    <row r="925" spans="1:19" x14ac:dyDescent="0.3">
      <c r="A925" s="30" t="s">
        <v>1131</v>
      </c>
      <c r="B925" s="29">
        <v>0</v>
      </c>
      <c r="C925" s="29">
        <v>0</v>
      </c>
      <c r="D925" s="29">
        <v>0</v>
      </c>
      <c r="E925" s="29">
        <v>0</v>
      </c>
      <c r="F925" s="29">
        <v>2.5042605058140402E-4</v>
      </c>
      <c r="G925"/>
      <c r="H925" s="29">
        <v>0</v>
      </c>
      <c r="I925" s="29">
        <v>1.18206872665784E-4</v>
      </c>
      <c r="J925" s="29">
        <v>0</v>
      </c>
      <c r="K925" s="29">
        <v>0</v>
      </c>
      <c r="L925" s="29">
        <v>0</v>
      </c>
      <c r="M925" s="29">
        <v>3.0766690933906999E-3</v>
      </c>
      <c r="N925" s="29">
        <v>0</v>
      </c>
      <c r="O925" s="29">
        <v>1.2105754761930499E-2</v>
      </c>
      <c r="P925" s="29">
        <v>5.6551510848210701E-3</v>
      </c>
      <c r="Q925" s="29"/>
      <c r="R925" s="29">
        <v>5.0085210116280798E-5</v>
      </c>
      <c r="S925" s="29">
        <v>2.3284202014231198E-3</v>
      </c>
    </row>
    <row r="926" spans="1:19" x14ac:dyDescent="0.3">
      <c r="A926" s="30" t="s">
        <v>1132</v>
      </c>
      <c r="B926" s="29">
        <v>0</v>
      </c>
      <c r="C926" s="29">
        <v>0</v>
      </c>
      <c r="D926" s="29">
        <v>0</v>
      </c>
      <c r="E926" s="29">
        <v>0</v>
      </c>
      <c r="F926" s="29">
        <v>2.4859868842304198E-4</v>
      </c>
      <c r="G926"/>
      <c r="H926" s="29">
        <v>0</v>
      </c>
      <c r="I926" s="29">
        <v>0</v>
      </c>
      <c r="J926" s="29">
        <v>0</v>
      </c>
      <c r="K926" s="29">
        <v>0</v>
      </c>
      <c r="L926" s="29">
        <v>0</v>
      </c>
      <c r="M926" s="29">
        <v>0</v>
      </c>
      <c r="N926" s="29">
        <v>0</v>
      </c>
      <c r="O926" s="29">
        <v>0</v>
      </c>
      <c r="P926" s="29">
        <v>0</v>
      </c>
      <c r="Q926" s="29"/>
      <c r="R926" s="29">
        <v>4.9719737684608402E-5</v>
      </c>
      <c r="S926" s="29">
        <v>0</v>
      </c>
    </row>
    <row r="927" spans="1:19" x14ac:dyDescent="0.3">
      <c r="A927" s="30" t="s">
        <v>1133</v>
      </c>
      <c r="B927" s="29">
        <v>0</v>
      </c>
      <c r="C927" s="29">
        <v>0</v>
      </c>
      <c r="D927" s="29">
        <v>0</v>
      </c>
      <c r="E927" s="29">
        <v>0</v>
      </c>
      <c r="F927" s="29">
        <v>2.4722240525812199E-4</v>
      </c>
      <c r="G927"/>
      <c r="H927" s="29">
        <v>2.54516231454516E-3</v>
      </c>
      <c r="I927" s="29">
        <v>1.3653070128796701E-4</v>
      </c>
      <c r="J927" s="29">
        <v>8.3954918232519702E-4</v>
      </c>
      <c r="K927" s="29">
        <v>6.8093101941791197E-3</v>
      </c>
      <c r="L927" s="29">
        <v>0</v>
      </c>
      <c r="M927" s="29">
        <v>4.1760311000425202E-4</v>
      </c>
      <c r="N927" s="29">
        <v>0</v>
      </c>
      <c r="O927" s="29">
        <v>0</v>
      </c>
      <c r="P927" s="29">
        <v>6.4025615923436101E-3</v>
      </c>
      <c r="Q927" s="29"/>
      <c r="R927" s="29">
        <v>4.9444481051624502E-5</v>
      </c>
      <c r="S927" s="29">
        <v>1.90563523274281E-3</v>
      </c>
    </row>
    <row r="928" spans="1:19" x14ac:dyDescent="0.3">
      <c r="A928" s="30" t="s">
        <v>1134</v>
      </c>
      <c r="B928" s="29">
        <v>0</v>
      </c>
      <c r="C928" s="29">
        <v>0</v>
      </c>
      <c r="D928" s="29">
        <v>1.41380324383016E-4</v>
      </c>
      <c r="E928" s="29">
        <v>0</v>
      </c>
      <c r="F928" s="29">
        <v>1.05553231176842E-4</v>
      </c>
      <c r="G928"/>
      <c r="H928" s="29">
        <v>0</v>
      </c>
      <c r="I928" s="29">
        <v>0</v>
      </c>
      <c r="J928" s="29">
        <v>0</v>
      </c>
      <c r="K928" s="29">
        <v>0</v>
      </c>
      <c r="L928" s="29">
        <v>0</v>
      </c>
      <c r="M928" s="29">
        <v>6.5463821110095695E-4</v>
      </c>
      <c r="N928" s="29">
        <v>0</v>
      </c>
      <c r="O928" s="29">
        <v>0</v>
      </c>
      <c r="P928" s="29">
        <v>5.5950430014904302E-3</v>
      </c>
      <c r="Q928" s="29"/>
      <c r="R928" s="29">
        <v>4.93867111119717E-5</v>
      </c>
      <c r="S928" s="29">
        <v>6.9440902362126499E-4</v>
      </c>
    </row>
    <row r="929" spans="1:19" x14ac:dyDescent="0.3">
      <c r="A929" s="30" t="s">
        <v>1135</v>
      </c>
      <c r="B929" s="29">
        <v>0</v>
      </c>
      <c r="C929" s="29">
        <v>0</v>
      </c>
      <c r="D929" s="29">
        <v>0</v>
      </c>
      <c r="E929" s="29">
        <v>0</v>
      </c>
      <c r="F929" s="29">
        <v>2.4625710458201698E-4</v>
      </c>
      <c r="G929"/>
      <c r="H929" s="29">
        <v>0</v>
      </c>
      <c r="I929" s="29">
        <v>0</v>
      </c>
      <c r="J929" s="29">
        <v>0</v>
      </c>
      <c r="K929" s="29">
        <v>0</v>
      </c>
      <c r="L929" s="29">
        <v>0</v>
      </c>
      <c r="M929" s="29">
        <v>2.7846590023631801E-3</v>
      </c>
      <c r="N929" s="29">
        <v>0</v>
      </c>
      <c r="O929" s="29">
        <v>2.5920799814056501E-3</v>
      </c>
      <c r="P929" s="29">
        <v>7.8088818092395202E-4</v>
      </c>
      <c r="Q929" s="29"/>
      <c r="R929" s="29">
        <v>4.9251420916403403E-5</v>
      </c>
      <c r="S929" s="29">
        <v>6.8418079607697599E-4</v>
      </c>
    </row>
    <row r="930" spans="1:19" x14ac:dyDescent="0.3">
      <c r="A930" s="30" t="s">
        <v>1136</v>
      </c>
      <c r="B930" s="29">
        <v>0</v>
      </c>
      <c r="C930" s="29">
        <v>0</v>
      </c>
      <c r="D930" s="29">
        <v>0</v>
      </c>
      <c r="E930" s="29">
        <v>0</v>
      </c>
      <c r="F930" s="29">
        <v>2.4576599098980801E-4</v>
      </c>
      <c r="G930"/>
      <c r="H930" s="29">
        <v>0</v>
      </c>
      <c r="I930" s="29">
        <v>0</v>
      </c>
      <c r="J930" s="29">
        <v>7.0238135374172607E-5</v>
      </c>
      <c r="K930" s="29">
        <v>0</v>
      </c>
      <c r="L930" s="29">
        <v>0</v>
      </c>
      <c r="M930" s="29">
        <v>0</v>
      </c>
      <c r="N930" s="29">
        <v>0</v>
      </c>
      <c r="O930" s="29">
        <v>0</v>
      </c>
      <c r="P930" s="29">
        <v>0</v>
      </c>
      <c r="Q930" s="29"/>
      <c r="R930" s="29">
        <v>4.91531981979617E-5</v>
      </c>
      <c r="S930" s="29">
        <v>7.8042372637969495E-6</v>
      </c>
    </row>
    <row r="931" spans="1:19" x14ac:dyDescent="0.3">
      <c r="A931" s="30" t="s">
        <v>1137</v>
      </c>
      <c r="B931" s="29">
        <v>0</v>
      </c>
      <c r="C931" s="29">
        <v>0</v>
      </c>
      <c r="D931" s="29">
        <v>0</v>
      </c>
      <c r="E931" s="29">
        <v>0</v>
      </c>
      <c r="F931" s="29">
        <v>2.4317444250951799E-4</v>
      </c>
      <c r="G931"/>
      <c r="H931" s="29">
        <v>0</v>
      </c>
      <c r="I931" s="29">
        <v>0</v>
      </c>
      <c r="J931" s="29">
        <v>0</v>
      </c>
      <c r="K931" s="29">
        <v>0</v>
      </c>
      <c r="L931" s="29">
        <v>0</v>
      </c>
      <c r="M931" s="29">
        <v>6.41928173209973E-4</v>
      </c>
      <c r="N931" s="29">
        <v>0</v>
      </c>
      <c r="O931" s="29">
        <v>7.8590906194485506E-3</v>
      </c>
      <c r="P931" s="29">
        <v>0</v>
      </c>
      <c r="Q931" s="29"/>
      <c r="R931" s="29">
        <v>4.8634888501903503E-5</v>
      </c>
      <c r="S931" s="29">
        <v>9.4455764362872405E-4</v>
      </c>
    </row>
    <row r="932" spans="1:19" x14ac:dyDescent="0.3">
      <c r="A932" s="30" t="s">
        <v>1138</v>
      </c>
      <c r="B932" s="29">
        <v>0</v>
      </c>
      <c r="C932" s="29">
        <v>0</v>
      </c>
      <c r="D932" s="29">
        <v>0</v>
      </c>
      <c r="E932" s="29">
        <v>0</v>
      </c>
      <c r="F932" s="29">
        <v>2.4114338517027001E-4</v>
      </c>
      <c r="G932"/>
      <c r="H932" s="29">
        <v>0</v>
      </c>
      <c r="I932" s="29">
        <v>0</v>
      </c>
      <c r="J932" s="29">
        <v>0</v>
      </c>
      <c r="K932" s="29">
        <v>0</v>
      </c>
      <c r="L932" s="29">
        <v>0</v>
      </c>
      <c r="M932" s="29">
        <v>8.2458418237570596E-4</v>
      </c>
      <c r="N932" s="29">
        <v>0</v>
      </c>
      <c r="O932" s="29">
        <v>1.11295390414115E-3</v>
      </c>
      <c r="P932" s="29">
        <v>1.4410976631619299E-2</v>
      </c>
      <c r="Q932" s="29"/>
      <c r="R932" s="29">
        <v>4.8228677034053901E-5</v>
      </c>
      <c r="S932" s="29">
        <v>1.8165016353484699E-3</v>
      </c>
    </row>
    <row r="933" spans="1:19" x14ac:dyDescent="0.3">
      <c r="A933" s="30" t="s">
        <v>1139</v>
      </c>
      <c r="B933" s="29">
        <v>0</v>
      </c>
      <c r="C933" s="29">
        <v>0</v>
      </c>
      <c r="D933" s="29">
        <v>0</v>
      </c>
      <c r="E933" s="29">
        <v>0</v>
      </c>
      <c r="F933" s="29">
        <v>2.4064046114962901E-4</v>
      </c>
      <c r="G933"/>
      <c r="H933" s="29">
        <v>0</v>
      </c>
      <c r="I933" s="29">
        <v>0</v>
      </c>
      <c r="J933" s="29">
        <v>0</v>
      </c>
      <c r="K933" s="29">
        <v>0</v>
      </c>
      <c r="L933" s="29">
        <v>0</v>
      </c>
      <c r="M933" s="29">
        <v>6.7252510760401705E-4</v>
      </c>
      <c r="N933" s="29">
        <v>0</v>
      </c>
      <c r="O933" s="29">
        <v>0</v>
      </c>
      <c r="P933" s="29">
        <v>0</v>
      </c>
      <c r="Q933" s="29"/>
      <c r="R933" s="29">
        <v>4.8128092229925802E-5</v>
      </c>
      <c r="S933" s="29">
        <v>7.4725011956001903E-5</v>
      </c>
    </row>
    <row r="934" spans="1:19" x14ac:dyDescent="0.3">
      <c r="A934" s="30" t="s">
        <v>1140</v>
      </c>
      <c r="B934" s="29">
        <v>0</v>
      </c>
      <c r="C934" s="29">
        <v>0</v>
      </c>
      <c r="D934" s="29">
        <v>0</v>
      </c>
      <c r="E934" s="29">
        <v>0</v>
      </c>
      <c r="F934" s="29">
        <v>2.4044360045187601E-4</v>
      </c>
      <c r="G934"/>
      <c r="H934" s="29">
        <v>0</v>
      </c>
      <c r="I934" s="29">
        <v>0</v>
      </c>
      <c r="J934" s="29">
        <v>0</v>
      </c>
      <c r="K934" s="29">
        <v>0</v>
      </c>
      <c r="L934" s="29">
        <v>0</v>
      </c>
      <c r="M934" s="29">
        <v>0</v>
      </c>
      <c r="N934" s="29">
        <v>0</v>
      </c>
      <c r="O934" s="29">
        <v>4.7128732256475096E-3</v>
      </c>
      <c r="P934" s="29">
        <v>0</v>
      </c>
      <c r="Q934" s="29"/>
      <c r="R934" s="29">
        <v>4.8088720090375102E-5</v>
      </c>
      <c r="S934" s="29">
        <v>5.2365258062750104E-4</v>
      </c>
    </row>
    <row r="935" spans="1:19" x14ac:dyDescent="0.3">
      <c r="A935" s="30" t="s">
        <v>1141</v>
      </c>
      <c r="B935" s="29">
        <v>0</v>
      </c>
      <c r="C935" s="29">
        <v>0</v>
      </c>
      <c r="D935" s="29">
        <v>0</v>
      </c>
      <c r="E935" s="29">
        <v>0</v>
      </c>
      <c r="F935" s="29">
        <v>2.3960147038122701E-4</v>
      </c>
      <c r="G935"/>
      <c r="H935" s="29">
        <v>3.1814528931814502E-6</v>
      </c>
      <c r="I935" s="29">
        <v>1.01799919864382E-4</v>
      </c>
      <c r="J935" s="29">
        <v>6.3180766309157499E-4</v>
      </c>
      <c r="K935" s="29">
        <v>0</v>
      </c>
      <c r="L935" s="29">
        <v>0</v>
      </c>
      <c r="M935" s="29">
        <v>0</v>
      </c>
      <c r="N935" s="29">
        <v>0</v>
      </c>
      <c r="O935" s="29">
        <v>0</v>
      </c>
      <c r="P935" s="29">
        <v>4.03016238085908E-4</v>
      </c>
      <c r="Q935" s="29"/>
      <c r="R935" s="29">
        <v>4.7920294076245399E-5</v>
      </c>
      <c r="S935" s="29">
        <v>1.26645030437227E-4</v>
      </c>
    </row>
    <row r="936" spans="1:19" x14ac:dyDescent="0.3">
      <c r="A936" s="30" t="s">
        <v>1142</v>
      </c>
      <c r="B936" s="29">
        <v>0</v>
      </c>
      <c r="C936" s="29">
        <v>0</v>
      </c>
      <c r="D936" s="29">
        <v>0</v>
      </c>
      <c r="E936" s="29">
        <v>0</v>
      </c>
      <c r="F936" s="29">
        <v>2.3509912364623901E-4</v>
      </c>
      <c r="G936"/>
      <c r="H936" s="29">
        <v>0</v>
      </c>
      <c r="I936" s="29">
        <v>0</v>
      </c>
      <c r="J936" s="29">
        <v>0</v>
      </c>
      <c r="K936" s="29">
        <v>0</v>
      </c>
      <c r="L936" s="29">
        <v>0</v>
      </c>
      <c r="M936" s="29">
        <v>1.06603456290996E-3</v>
      </c>
      <c r="N936" s="29">
        <v>0</v>
      </c>
      <c r="O936" s="29">
        <v>5.69869095217724E-3</v>
      </c>
      <c r="P936" s="29">
        <v>5.9008857011791501E-3</v>
      </c>
      <c r="Q936" s="29"/>
      <c r="R936" s="29">
        <v>4.7019824729247899E-5</v>
      </c>
      <c r="S936" s="29">
        <v>1.4072901351407101E-3</v>
      </c>
    </row>
    <row r="937" spans="1:19" x14ac:dyDescent="0.3">
      <c r="A937" s="30" t="s">
        <v>1143</v>
      </c>
      <c r="B937" s="29">
        <v>0</v>
      </c>
      <c r="C937" s="29">
        <v>0</v>
      </c>
      <c r="D937" s="29">
        <v>0</v>
      </c>
      <c r="E937" s="29">
        <v>2.3354880263294601E-4</v>
      </c>
      <c r="F937" s="29">
        <v>0</v>
      </c>
      <c r="G937"/>
      <c r="H937" s="29">
        <v>0</v>
      </c>
      <c r="I937" s="29">
        <v>0</v>
      </c>
      <c r="J937" s="29">
        <v>0</v>
      </c>
      <c r="K937" s="29">
        <v>0</v>
      </c>
      <c r="L937" s="29">
        <v>0</v>
      </c>
      <c r="M937" s="29">
        <v>0</v>
      </c>
      <c r="N937" s="29">
        <v>0</v>
      </c>
      <c r="O937" s="29">
        <v>0</v>
      </c>
      <c r="P937" s="29">
        <v>0</v>
      </c>
      <c r="Q937" s="29"/>
      <c r="R937" s="29">
        <v>4.6709760526589103E-5</v>
      </c>
      <c r="S937" s="29">
        <v>0</v>
      </c>
    </row>
    <row r="938" spans="1:19" x14ac:dyDescent="0.3">
      <c r="A938" s="30" t="s">
        <v>1144</v>
      </c>
      <c r="B938" s="29">
        <v>0</v>
      </c>
      <c r="C938" s="29">
        <v>0</v>
      </c>
      <c r="D938" s="29">
        <v>0</v>
      </c>
      <c r="E938" s="29">
        <v>0</v>
      </c>
      <c r="F938" s="29">
        <v>2.3079655038251199E-4</v>
      </c>
      <c r="G938"/>
      <c r="H938" s="29">
        <v>0</v>
      </c>
      <c r="I938" s="29">
        <v>1.37008520181659E-5</v>
      </c>
      <c r="J938" s="29">
        <v>0</v>
      </c>
      <c r="K938" s="29">
        <v>0</v>
      </c>
      <c r="L938" s="29">
        <v>0</v>
      </c>
      <c r="M938" s="29">
        <v>0</v>
      </c>
      <c r="N938" s="29">
        <v>0</v>
      </c>
      <c r="O938" s="29">
        <v>0</v>
      </c>
      <c r="P938" s="29">
        <v>8.6593740353581999E-3</v>
      </c>
      <c r="Q938" s="29"/>
      <c r="R938" s="29">
        <v>4.6159310076502401E-5</v>
      </c>
      <c r="S938" s="29">
        <v>9.6367498748626298E-4</v>
      </c>
    </row>
    <row r="939" spans="1:19" x14ac:dyDescent="0.3">
      <c r="A939" s="30" t="s">
        <v>1145</v>
      </c>
      <c r="B939" s="29">
        <v>0</v>
      </c>
      <c r="C939" s="29">
        <v>0</v>
      </c>
      <c r="D939" s="29">
        <v>2.2933793436218699E-4</v>
      </c>
      <c r="E939" s="29">
        <v>0</v>
      </c>
      <c r="F939" s="29">
        <v>0</v>
      </c>
      <c r="G939"/>
      <c r="H939" s="29">
        <v>0</v>
      </c>
      <c r="I939" s="29">
        <v>7.37113378504624E-6</v>
      </c>
      <c r="J939" s="29">
        <v>0</v>
      </c>
      <c r="K939" s="29">
        <v>2.9392011545182099E-4</v>
      </c>
      <c r="L939" s="29">
        <v>0</v>
      </c>
      <c r="M939" s="29">
        <v>0</v>
      </c>
      <c r="N939" s="29">
        <v>0</v>
      </c>
      <c r="O939" s="29">
        <v>6.1159566447160896E-4</v>
      </c>
      <c r="P939" s="29">
        <v>0</v>
      </c>
      <c r="Q939" s="29"/>
      <c r="R939" s="29">
        <v>4.5867586872437399E-5</v>
      </c>
      <c r="S939" s="29">
        <v>1.0143187930094201E-4</v>
      </c>
    </row>
    <row r="940" spans="1:19" x14ac:dyDescent="0.3">
      <c r="A940" s="30" t="s">
        <v>1146</v>
      </c>
      <c r="B940" s="29">
        <v>0</v>
      </c>
      <c r="C940" s="29">
        <v>0</v>
      </c>
      <c r="D940" s="29">
        <v>0</v>
      </c>
      <c r="E940" s="29">
        <v>2.2683367418886201E-4</v>
      </c>
      <c r="F940" s="29">
        <v>0</v>
      </c>
      <c r="G940"/>
      <c r="H940" s="29">
        <v>0</v>
      </c>
      <c r="I940" s="29">
        <v>0</v>
      </c>
      <c r="J940" s="29">
        <v>0</v>
      </c>
      <c r="K940" s="29">
        <v>0</v>
      </c>
      <c r="L940" s="29">
        <v>4.7841620197924902E-5</v>
      </c>
      <c r="M940" s="29">
        <v>0</v>
      </c>
      <c r="N940" s="29">
        <v>0</v>
      </c>
      <c r="O940" s="29">
        <v>0</v>
      </c>
      <c r="P940" s="29">
        <v>0</v>
      </c>
      <c r="Q940" s="29"/>
      <c r="R940" s="29">
        <v>4.5366734837772302E-5</v>
      </c>
      <c r="S940" s="29">
        <v>5.3157355775472099E-6</v>
      </c>
    </row>
    <row r="941" spans="1:19" x14ac:dyDescent="0.3">
      <c r="A941" s="30" t="s">
        <v>1147</v>
      </c>
      <c r="B941" s="29">
        <v>0</v>
      </c>
      <c r="C941" s="29">
        <v>0</v>
      </c>
      <c r="D941" s="29">
        <v>0</v>
      </c>
      <c r="E941" s="29">
        <v>0</v>
      </c>
      <c r="F941" s="29">
        <v>2.2607682860418201E-4</v>
      </c>
      <c r="G941"/>
      <c r="H941" s="29">
        <v>0</v>
      </c>
      <c r="I941" s="29">
        <v>0</v>
      </c>
      <c r="J941" s="29">
        <v>5.7509835619636902E-6</v>
      </c>
      <c r="K941" s="29">
        <v>0</v>
      </c>
      <c r="L941" s="29">
        <v>0</v>
      </c>
      <c r="M941" s="29">
        <v>0</v>
      </c>
      <c r="N941" s="29">
        <v>0</v>
      </c>
      <c r="O941" s="29">
        <v>0</v>
      </c>
      <c r="P941" s="29">
        <v>2.3068449857840701E-4</v>
      </c>
      <c r="Q941" s="29"/>
      <c r="R941" s="29">
        <v>4.5215365720836502E-5</v>
      </c>
      <c r="S941" s="29">
        <v>2.6270609126707801E-5</v>
      </c>
    </row>
    <row r="942" spans="1:19" x14ac:dyDescent="0.3">
      <c r="A942" s="30" t="s">
        <v>1148</v>
      </c>
      <c r="B942" s="29">
        <v>0</v>
      </c>
      <c r="C942" s="29">
        <v>0</v>
      </c>
      <c r="D942" s="29">
        <v>0</v>
      </c>
      <c r="E942" s="29">
        <v>0</v>
      </c>
      <c r="F942" s="29">
        <v>2.2159535678259801E-4</v>
      </c>
      <c r="G942"/>
      <c r="H942" s="29">
        <v>0</v>
      </c>
      <c r="I942" s="29">
        <v>0</v>
      </c>
      <c r="J942" s="29">
        <v>0</v>
      </c>
      <c r="K942" s="29">
        <v>0</v>
      </c>
      <c r="L942" s="29">
        <v>0</v>
      </c>
      <c r="M942" s="29">
        <v>3.0711107414863599E-3</v>
      </c>
      <c r="N942" s="29">
        <v>0</v>
      </c>
      <c r="O942" s="29">
        <v>3.8890617360771599E-4</v>
      </c>
      <c r="P942" s="29">
        <v>1.78379181881468E-3</v>
      </c>
      <c r="Q942" s="29"/>
      <c r="R942" s="29">
        <v>4.4319071356519503E-5</v>
      </c>
      <c r="S942" s="29">
        <v>5.8264541487874997E-4</v>
      </c>
    </row>
    <row r="943" spans="1:19" x14ac:dyDescent="0.3">
      <c r="A943" s="30" t="s">
        <v>1149</v>
      </c>
      <c r="B943" s="29">
        <v>0</v>
      </c>
      <c r="C943" s="29">
        <v>0</v>
      </c>
      <c r="D943" s="29">
        <v>0</v>
      </c>
      <c r="E943" s="29">
        <v>0</v>
      </c>
      <c r="F943" s="29">
        <v>2.20687022761164E-4</v>
      </c>
      <c r="G943"/>
      <c r="H943" s="29">
        <v>0</v>
      </c>
      <c r="I943" s="29">
        <v>0</v>
      </c>
      <c r="J943" s="29">
        <v>0</v>
      </c>
      <c r="K943" s="29">
        <v>0</v>
      </c>
      <c r="L943" s="29">
        <v>0</v>
      </c>
      <c r="M943" s="29">
        <v>0</v>
      </c>
      <c r="N943" s="29">
        <v>0</v>
      </c>
      <c r="O943" s="29">
        <v>0</v>
      </c>
      <c r="P943" s="29">
        <v>0</v>
      </c>
      <c r="Q943" s="29"/>
      <c r="R943" s="29">
        <v>4.4137404552232799E-5</v>
      </c>
      <c r="S943" s="29">
        <v>0</v>
      </c>
    </row>
    <row r="944" spans="1:19" x14ac:dyDescent="0.3">
      <c r="A944" s="30" t="s">
        <v>1150</v>
      </c>
      <c r="B944" s="29">
        <v>0</v>
      </c>
      <c r="C944" s="29">
        <v>0</v>
      </c>
      <c r="D944" s="29">
        <v>2.1487631719182399E-4</v>
      </c>
      <c r="E944" s="29">
        <v>0</v>
      </c>
      <c r="F944" s="29">
        <v>0</v>
      </c>
      <c r="G944"/>
      <c r="H944" s="29">
        <v>4.31601765936009E-4</v>
      </c>
      <c r="I944" s="29">
        <v>4.8965436345021595E-4</v>
      </c>
      <c r="J944" s="29">
        <v>4.8038523854560602E-3</v>
      </c>
      <c r="K944" s="29">
        <v>1.4862691933432699E-3</v>
      </c>
      <c r="L944" s="29">
        <v>0</v>
      </c>
      <c r="M944" s="29">
        <v>0</v>
      </c>
      <c r="N944" s="29">
        <v>0</v>
      </c>
      <c r="O944" s="29">
        <v>0</v>
      </c>
      <c r="P944" s="29">
        <v>0</v>
      </c>
      <c r="Q944" s="29"/>
      <c r="R944" s="29">
        <v>4.2975263438364901E-5</v>
      </c>
      <c r="S944" s="29">
        <v>8.0126418979839596E-4</v>
      </c>
    </row>
    <row r="945" spans="1:19" x14ac:dyDescent="0.3">
      <c r="A945" s="30" t="s">
        <v>1151</v>
      </c>
      <c r="B945" s="29">
        <v>0</v>
      </c>
      <c r="C945" s="29">
        <v>0</v>
      </c>
      <c r="D945" s="29">
        <v>2.1487631719182399E-4</v>
      </c>
      <c r="E945" s="29">
        <v>0</v>
      </c>
      <c r="F945" s="29">
        <v>0</v>
      </c>
      <c r="G945"/>
      <c r="H945" s="29">
        <v>0</v>
      </c>
      <c r="I945" s="29">
        <v>6.1671433101206897E-4</v>
      </c>
      <c r="J945" s="29">
        <v>1.10683841436411E-3</v>
      </c>
      <c r="K945" s="29">
        <v>0</v>
      </c>
      <c r="L945" s="29">
        <v>0</v>
      </c>
      <c r="M945" s="29">
        <v>0</v>
      </c>
      <c r="N945" s="29">
        <v>0</v>
      </c>
      <c r="O945" s="29">
        <v>5.2433225769941798E-3</v>
      </c>
      <c r="P945" s="29">
        <v>0</v>
      </c>
      <c r="Q945" s="29"/>
      <c r="R945" s="29">
        <v>4.2975263438364901E-5</v>
      </c>
      <c r="S945" s="29">
        <v>7.7409725804115199E-4</v>
      </c>
    </row>
    <row r="946" spans="1:19" x14ac:dyDescent="0.3">
      <c r="A946" s="30" t="s">
        <v>1152</v>
      </c>
      <c r="B946" s="29">
        <v>0</v>
      </c>
      <c r="C946" s="29">
        <v>0</v>
      </c>
      <c r="D946" s="29">
        <v>2.1487631719182399E-4</v>
      </c>
      <c r="E946" s="29">
        <v>0</v>
      </c>
      <c r="F946" s="29">
        <v>0</v>
      </c>
      <c r="G946"/>
      <c r="H946" s="29">
        <v>9.54435867954434E-6</v>
      </c>
      <c r="I946" s="29">
        <v>0</v>
      </c>
      <c r="J946" s="29">
        <v>0</v>
      </c>
      <c r="K946" s="29">
        <v>0</v>
      </c>
      <c r="L946" s="29">
        <v>0</v>
      </c>
      <c r="M946" s="29">
        <v>0</v>
      </c>
      <c r="N946" s="29">
        <v>0</v>
      </c>
      <c r="O946" s="29">
        <v>0</v>
      </c>
      <c r="P946" s="29">
        <v>0</v>
      </c>
      <c r="Q946" s="29"/>
      <c r="R946" s="29">
        <v>4.2975263438364901E-5</v>
      </c>
      <c r="S946" s="29">
        <v>1.06048429772715E-6</v>
      </c>
    </row>
    <row r="947" spans="1:19" x14ac:dyDescent="0.3">
      <c r="A947" s="30" t="s">
        <v>1153</v>
      </c>
      <c r="B947" s="29">
        <v>0</v>
      </c>
      <c r="C947" s="29">
        <v>0</v>
      </c>
      <c r="D947" s="29">
        <v>2.1487631719182399E-4</v>
      </c>
      <c r="E947" s="29">
        <v>0</v>
      </c>
      <c r="F947" s="29">
        <v>0</v>
      </c>
      <c r="G947"/>
      <c r="H947" s="29">
        <v>0</v>
      </c>
      <c r="I947" s="29">
        <v>0</v>
      </c>
      <c r="J947" s="29">
        <v>0</v>
      </c>
      <c r="K947" s="29">
        <v>0</v>
      </c>
      <c r="L947" s="29">
        <v>0</v>
      </c>
      <c r="M947" s="29">
        <v>0</v>
      </c>
      <c r="N947" s="29">
        <v>0</v>
      </c>
      <c r="O947" s="29">
        <v>0</v>
      </c>
      <c r="P947" s="29">
        <v>0</v>
      </c>
      <c r="Q947" s="29"/>
      <c r="R947" s="29">
        <v>4.2975263438364901E-5</v>
      </c>
      <c r="S947" s="29">
        <v>0</v>
      </c>
    </row>
    <row r="948" spans="1:19" x14ac:dyDescent="0.3">
      <c r="A948" s="30" t="s">
        <v>1154</v>
      </c>
      <c r="B948" s="29">
        <v>0</v>
      </c>
      <c r="C948" s="29">
        <v>0</v>
      </c>
      <c r="D948" s="29">
        <v>0</v>
      </c>
      <c r="E948" s="29">
        <v>0</v>
      </c>
      <c r="F948" s="29">
        <v>2.11317949891398E-4</v>
      </c>
      <c r="G948"/>
      <c r="H948" s="29">
        <v>0</v>
      </c>
      <c r="I948" s="29">
        <v>2.5933319523269502E-4</v>
      </c>
      <c r="J948" s="29">
        <v>0</v>
      </c>
      <c r="K948" s="29">
        <v>1.60341360342515E-5</v>
      </c>
      <c r="L948" s="29">
        <v>0</v>
      </c>
      <c r="M948" s="29">
        <v>2.7749308180245101E-4</v>
      </c>
      <c r="N948" s="29">
        <v>0</v>
      </c>
      <c r="O948" s="29">
        <v>1.6667407440330701E-4</v>
      </c>
      <c r="P948" s="29">
        <v>2.9873365821754001E-3</v>
      </c>
      <c r="Q948" s="29"/>
      <c r="R948" s="29">
        <v>4.2263589978279499E-5</v>
      </c>
      <c r="S948" s="29">
        <v>4.1187456329423402E-4</v>
      </c>
    </row>
    <row r="949" spans="1:19" x14ac:dyDescent="0.3">
      <c r="A949" s="30" t="s">
        <v>1155</v>
      </c>
      <c r="B949" s="29">
        <v>0</v>
      </c>
      <c r="C949" s="29">
        <v>0</v>
      </c>
      <c r="D949" s="29">
        <v>0</v>
      </c>
      <c r="E949" s="29">
        <v>0</v>
      </c>
      <c r="F949" s="29">
        <v>2.09339360322902E-4</v>
      </c>
      <c r="G949"/>
      <c r="H949" s="29">
        <v>0</v>
      </c>
      <c r="I949" s="29">
        <v>0</v>
      </c>
      <c r="J949" s="29">
        <v>4.1999071820512803E-5</v>
      </c>
      <c r="K949" s="29">
        <v>0</v>
      </c>
      <c r="L949" s="29">
        <v>0</v>
      </c>
      <c r="M949" s="29">
        <v>5.24787461078263E-4</v>
      </c>
      <c r="N949" s="29">
        <v>0</v>
      </c>
      <c r="O949" s="29">
        <v>0</v>
      </c>
      <c r="P949" s="29">
        <v>4.4796782948453798E-3</v>
      </c>
      <c r="Q949" s="29"/>
      <c r="R949" s="29">
        <v>4.1867872064580397E-5</v>
      </c>
      <c r="S949" s="29">
        <v>5.6071831419379499E-4</v>
      </c>
    </row>
    <row r="950" spans="1:19" x14ac:dyDescent="0.3">
      <c r="A950" s="30" t="s">
        <v>1156</v>
      </c>
      <c r="B950" s="29">
        <v>0</v>
      </c>
      <c r="C950" s="29">
        <v>0</v>
      </c>
      <c r="D950" s="29">
        <v>0</v>
      </c>
      <c r="E950" s="29">
        <v>0</v>
      </c>
      <c r="F950" s="29">
        <v>2.0851745813338E-4</v>
      </c>
      <c r="G950"/>
      <c r="H950" s="29">
        <v>0</v>
      </c>
      <c r="I950" s="29">
        <v>9.1586363742936908E-6</v>
      </c>
      <c r="J950" s="29">
        <v>0</v>
      </c>
      <c r="K950" s="29">
        <v>0</v>
      </c>
      <c r="L950" s="29">
        <v>0</v>
      </c>
      <c r="M950" s="29">
        <v>1.30269847479463E-3</v>
      </c>
      <c r="N950" s="29">
        <v>0</v>
      </c>
      <c r="O950" s="29">
        <v>0</v>
      </c>
      <c r="P950" s="29">
        <v>1.2833672569934E-3</v>
      </c>
      <c r="Q950" s="29"/>
      <c r="R950" s="29">
        <v>4.17034916266761E-5</v>
      </c>
      <c r="S950" s="29">
        <v>2.88358263129147E-4</v>
      </c>
    </row>
    <row r="951" spans="1:19" x14ac:dyDescent="0.3">
      <c r="A951" s="30" t="s">
        <v>1157</v>
      </c>
      <c r="B951" s="29">
        <v>0</v>
      </c>
      <c r="C951" s="29">
        <v>0</v>
      </c>
      <c r="D951" s="29">
        <v>0</v>
      </c>
      <c r="E951" s="29">
        <v>1.7575668525703702E-5</v>
      </c>
      <c r="F951" s="29">
        <v>1.8851394381459301E-4</v>
      </c>
      <c r="G951"/>
      <c r="H951" s="29">
        <v>0</v>
      </c>
      <c r="I951" s="29">
        <v>0</v>
      </c>
      <c r="J951" s="29">
        <v>0</v>
      </c>
      <c r="K951" s="29">
        <v>0</v>
      </c>
      <c r="L951" s="29">
        <v>2.3832440781945599E-5</v>
      </c>
      <c r="M951" s="29">
        <v>0</v>
      </c>
      <c r="N951" s="29">
        <v>0</v>
      </c>
      <c r="O951" s="29">
        <v>1.13296474213722E-4</v>
      </c>
      <c r="P951" s="29">
        <v>0</v>
      </c>
      <c r="Q951" s="29"/>
      <c r="R951" s="29">
        <v>4.1217922468059399E-5</v>
      </c>
      <c r="S951" s="29">
        <v>1.5236546110629801E-5</v>
      </c>
    </row>
    <row r="952" spans="1:19" x14ac:dyDescent="0.3">
      <c r="A952" s="30" t="s">
        <v>1158</v>
      </c>
      <c r="B952" s="29">
        <v>0</v>
      </c>
      <c r="C952" s="29">
        <v>0</v>
      </c>
      <c r="D952" s="29">
        <v>0</v>
      </c>
      <c r="E952" s="29">
        <v>0</v>
      </c>
      <c r="F952" s="29">
        <v>2.0346102005697501E-4</v>
      </c>
      <c r="G952"/>
      <c r="H952" s="29">
        <v>3.1116184070208597E-4</v>
      </c>
      <c r="I952" s="29">
        <v>1.9222356726048801E-4</v>
      </c>
      <c r="J952" s="29">
        <v>5.4156123611155397E-5</v>
      </c>
      <c r="K952" s="29">
        <v>0</v>
      </c>
      <c r="L952" s="29">
        <v>0</v>
      </c>
      <c r="M952" s="29">
        <v>0</v>
      </c>
      <c r="N952" s="29">
        <v>0</v>
      </c>
      <c r="O952" s="29">
        <v>0</v>
      </c>
      <c r="P952" s="29">
        <v>7.0089438152447303E-3</v>
      </c>
      <c r="Q952" s="29"/>
      <c r="R952" s="29">
        <v>4.0692204011395101E-5</v>
      </c>
      <c r="S952" s="29">
        <v>8.4072059409093995E-4</v>
      </c>
    </row>
    <row r="953" spans="1:19" x14ac:dyDescent="0.3">
      <c r="A953" s="30" t="s">
        <v>1159</v>
      </c>
      <c r="B953" s="29">
        <v>0</v>
      </c>
      <c r="C953" s="29">
        <v>0</v>
      </c>
      <c r="D953" s="29">
        <v>0</v>
      </c>
      <c r="E953" s="29">
        <v>0</v>
      </c>
      <c r="F953" s="29">
        <v>1.99797704823866E-4</v>
      </c>
      <c r="G953"/>
      <c r="H953" s="29">
        <v>9.7499145103759099E-4</v>
      </c>
      <c r="I953" s="29">
        <v>2.9445029862245699E-2</v>
      </c>
      <c r="J953" s="29">
        <v>1.3033953924129401E-2</v>
      </c>
      <c r="K953" s="29">
        <v>4.3601517208373599E-3</v>
      </c>
      <c r="L953" s="29">
        <v>0</v>
      </c>
      <c r="M953" s="29">
        <v>0</v>
      </c>
      <c r="N953" s="29">
        <v>0</v>
      </c>
      <c r="O953" s="29">
        <v>0</v>
      </c>
      <c r="P953" s="29">
        <v>0</v>
      </c>
      <c r="Q953" s="29"/>
      <c r="R953" s="29">
        <v>3.9959540964773202E-5</v>
      </c>
      <c r="S953" s="29">
        <v>5.3126807731389003E-3</v>
      </c>
    </row>
    <row r="954" spans="1:19" x14ac:dyDescent="0.3">
      <c r="A954" s="30" t="s">
        <v>1160</v>
      </c>
      <c r="B954" s="29">
        <v>0</v>
      </c>
      <c r="C954" s="29">
        <v>0</v>
      </c>
      <c r="D954" s="29">
        <v>0</v>
      </c>
      <c r="E954" s="29">
        <v>0</v>
      </c>
      <c r="F954" s="29">
        <v>1.98799640787055E-4</v>
      </c>
      <c r="G954"/>
      <c r="H954" s="29">
        <v>0</v>
      </c>
      <c r="I954" s="29">
        <v>0</v>
      </c>
      <c r="J954" s="29">
        <v>0</v>
      </c>
      <c r="K954" s="29">
        <v>0</v>
      </c>
      <c r="L954" s="29">
        <v>0</v>
      </c>
      <c r="M954" s="29">
        <v>0</v>
      </c>
      <c r="N954" s="29">
        <v>0</v>
      </c>
      <c r="O954" s="29">
        <v>0</v>
      </c>
      <c r="P954" s="29">
        <v>0</v>
      </c>
      <c r="Q954" s="29"/>
      <c r="R954" s="29">
        <v>3.97599281574111E-5</v>
      </c>
      <c r="S954" s="29">
        <v>0</v>
      </c>
    </row>
    <row r="955" spans="1:19" x14ac:dyDescent="0.3">
      <c r="A955" s="30" t="s">
        <v>1161</v>
      </c>
      <c r="B955" s="29">
        <v>0</v>
      </c>
      <c r="C955" s="29">
        <v>0</v>
      </c>
      <c r="D955" s="29">
        <v>0</v>
      </c>
      <c r="E955" s="29">
        <v>0</v>
      </c>
      <c r="F955" s="29">
        <v>1.8856515743304999E-4</v>
      </c>
      <c r="G955"/>
      <c r="H955" s="29">
        <v>0</v>
      </c>
      <c r="I955" s="29">
        <v>0</v>
      </c>
      <c r="J955" s="29">
        <v>0</v>
      </c>
      <c r="K955" s="29">
        <v>0</v>
      </c>
      <c r="L955" s="29">
        <v>0</v>
      </c>
      <c r="M955" s="29">
        <v>5.1961548454143905E-4</v>
      </c>
      <c r="N955" s="29">
        <v>0</v>
      </c>
      <c r="O955" s="29">
        <v>1.6925743378649199E-4</v>
      </c>
      <c r="P955" s="29">
        <v>3.0631297986627801E-4</v>
      </c>
      <c r="Q955" s="29"/>
      <c r="R955" s="29">
        <v>3.7713031486610001E-5</v>
      </c>
      <c r="S955" s="29">
        <v>1.10576210910468E-4</v>
      </c>
    </row>
    <row r="956" spans="1:19" x14ac:dyDescent="0.3">
      <c r="A956" s="30" t="s">
        <v>1162</v>
      </c>
      <c r="B956" s="29">
        <v>0</v>
      </c>
      <c r="C956" s="29">
        <v>0</v>
      </c>
      <c r="D956" s="29">
        <v>0</v>
      </c>
      <c r="E956" s="29">
        <v>0</v>
      </c>
      <c r="F956" s="29">
        <v>1.8751547002627701E-4</v>
      </c>
      <c r="G956"/>
      <c r="H956" s="29">
        <v>0</v>
      </c>
      <c r="I956" s="29">
        <v>0</v>
      </c>
      <c r="J956" s="29">
        <v>0</v>
      </c>
      <c r="K956" s="29">
        <v>0</v>
      </c>
      <c r="L956" s="29">
        <v>0</v>
      </c>
      <c r="M956" s="29">
        <v>0</v>
      </c>
      <c r="N956" s="29">
        <v>0</v>
      </c>
      <c r="O956" s="29">
        <v>0</v>
      </c>
      <c r="P956" s="29">
        <v>0</v>
      </c>
      <c r="Q956" s="29"/>
      <c r="R956" s="29">
        <v>3.7503094005255399E-5</v>
      </c>
      <c r="S956" s="29">
        <v>0</v>
      </c>
    </row>
    <row r="957" spans="1:19" x14ac:dyDescent="0.3">
      <c r="A957" s="30" t="s">
        <v>1163</v>
      </c>
      <c r="B957" s="29">
        <v>0</v>
      </c>
      <c r="C957" s="29">
        <v>0</v>
      </c>
      <c r="D957" s="29">
        <v>0</v>
      </c>
      <c r="E957" s="29">
        <v>0</v>
      </c>
      <c r="F957" s="29">
        <v>1.8725699070442901E-4</v>
      </c>
      <c r="G957"/>
      <c r="H957" s="29">
        <v>0</v>
      </c>
      <c r="I957" s="29">
        <v>0</v>
      </c>
      <c r="J957" s="29">
        <v>0</v>
      </c>
      <c r="K957" s="29">
        <v>0</v>
      </c>
      <c r="L957" s="29">
        <v>0</v>
      </c>
      <c r="M957" s="29">
        <v>2.03471218996073E-4</v>
      </c>
      <c r="N957" s="29">
        <v>0</v>
      </c>
      <c r="O957" s="29">
        <v>0</v>
      </c>
      <c r="P957" s="29">
        <v>0</v>
      </c>
      <c r="Q957" s="29"/>
      <c r="R957" s="29">
        <v>3.7451398140885702E-5</v>
      </c>
      <c r="S957" s="29">
        <v>2.26079132217859E-5</v>
      </c>
    </row>
    <row r="958" spans="1:19" x14ac:dyDescent="0.3">
      <c r="A958" s="30" t="s">
        <v>1164</v>
      </c>
      <c r="B958" s="29">
        <v>0</v>
      </c>
      <c r="C958" s="29">
        <v>0</v>
      </c>
      <c r="D958" s="29">
        <v>0</v>
      </c>
      <c r="E958" s="29">
        <v>1.19152208208157E-4</v>
      </c>
      <c r="F958" s="29">
        <v>6.5695981879478399E-5</v>
      </c>
      <c r="G958"/>
      <c r="H958" s="29">
        <v>0</v>
      </c>
      <c r="I958" s="29">
        <v>0</v>
      </c>
      <c r="J958" s="29">
        <v>0</v>
      </c>
      <c r="K958" s="29">
        <v>0</v>
      </c>
      <c r="L958" s="29">
        <v>9.3506528968333202E-5</v>
      </c>
      <c r="M958" s="29">
        <v>0</v>
      </c>
      <c r="N958" s="29">
        <v>0</v>
      </c>
      <c r="O958" s="29">
        <v>2.4472103248033601E-4</v>
      </c>
      <c r="P958" s="29">
        <v>0</v>
      </c>
      <c r="Q958" s="29"/>
      <c r="R958" s="29">
        <v>3.69696380175271E-5</v>
      </c>
      <c r="S958" s="29">
        <v>3.7580840160963298E-5</v>
      </c>
    </row>
    <row r="959" spans="1:19" x14ac:dyDescent="0.3">
      <c r="A959" s="30" t="s">
        <v>1165</v>
      </c>
      <c r="B959" s="29">
        <v>0</v>
      </c>
      <c r="C959" s="29">
        <v>0</v>
      </c>
      <c r="D959" s="29">
        <v>0</v>
      </c>
      <c r="E959" s="29">
        <v>0</v>
      </c>
      <c r="F959" s="29">
        <v>1.8364988227810599E-4</v>
      </c>
      <c r="G959"/>
      <c r="H959" s="29">
        <v>1.5907264465907201E-5</v>
      </c>
      <c r="I959" s="29">
        <v>5.3137919990573397E-5</v>
      </c>
      <c r="J959" s="29">
        <v>2.8095254149669E-5</v>
      </c>
      <c r="K959" s="29">
        <v>1.88980901024532E-4</v>
      </c>
      <c r="L959" s="29">
        <v>0</v>
      </c>
      <c r="M959" s="29">
        <v>3.5540644280799503E-5</v>
      </c>
      <c r="N959" s="29">
        <v>0</v>
      </c>
      <c r="O959" s="29">
        <v>1.29562581328577E-3</v>
      </c>
      <c r="P959" s="29">
        <v>0</v>
      </c>
      <c r="Q959" s="29"/>
      <c r="R959" s="29">
        <v>3.6729976455621201E-5</v>
      </c>
      <c r="S959" s="29">
        <v>1.79698644133028E-4</v>
      </c>
    </row>
    <row r="960" spans="1:19" x14ac:dyDescent="0.3">
      <c r="A960" s="30" t="s">
        <v>1166</v>
      </c>
      <c r="B960" s="29">
        <v>0</v>
      </c>
      <c r="C960" s="29">
        <v>0</v>
      </c>
      <c r="D960" s="29">
        <v>0</v>
      </c>
      <c r="E960" s="29">
        <v>0</v>
      </c>
      <c r="F960" s="29">
        <v>1.83542457530723E-4</v>
      </c>
      <c r="G960"/>
      <c r="H960" s="29">
        <v>0</v>
      </c>
      <c r="I960" s="29">
        <v>0</v>
      </c>
      <c r="J960" s="29">
        <v>0</v>
      </c>
      <c r="K960" s="29">
        <v>0</v>
      </c>
      <c r="L960" s="29">
        <v>0</v>
      </c>
      <c r="M960" s="29">
        <v>0</v>
      </c>
      <c r="N960" s="29">
        <v>0</v>
      </c>
      <c r="O960" s="29">
        <v>0</v>
      </c>
      <c r="P960" s="29">
        <v>0</v>
      </c>
      <c r="Q960" s="29"/>
      <c r="R960" s="29">
        <v>3.6708491506144502E-5</v>
      </c>
      <c r="S960" s="29">
        <v>0</v>
      </c>
    </row>
    <row r="961" spans="1:19" x14ac:dyDescent="0.3">
      <c r="A961" s="30" t="s">
        <v>1167</v>
      </c>
      <c r="B961" s="29">
        <v>0</v>
      </c>
      <c r="C961" s="29">
        <v>0</v>
      </c>
      <c r="D961" s="29">
        <v>0</v>
      </c>
      <c r="E961" s="29">
        <v>0</v>
      </c>
      <c r="F961" s="29">
        <v>1.8290202596916099E-4</v>
      </c>
      <c r="G961"/>
      <c r="H961" s="29">
        <v>0</v>
      </c>
      <c r="I961" s="29">
        <v>2.9484535140185001E-5</v>
      </c>
      <c r="J961" s="29">
        <v>0</v>
      </c>
      <c r="K961" s="29">
        <v>0</v>
      </c>
      <c r="L961" s="29">
        <v>0</v>
      </c>
      <c r="M961" s="29">
        <v>0</v>
      </c>
      <c r="N961" s="29">
        <v>0</v>
      </c>
      <c r="O961" s="29">
        <v>0</v>
      </c>
      <c r="P961" s="29">
        <v>0</v>
      </c>
      <c r="Q961" s="29"/>
      <c r="R961" s="29">
        <v>3.6580405193832302E-5</v>
      </c>
      <c r="S961" s="29">
        <v>3.27605946002055E-6</v>
      </c>
    </row>
    <row r="962" spans="1:19" x14ac:dyDescent="0.3">
      <c r="A962" s="30" t="s">
        <v>1168</v>
      </c>
      <c r="B962" s="29">
        <v>0</v>
      </c>
      <c r="C962" s="29">
        <v>0</v>
      </c>
      <c r="D962" s="29">
        <v>0</v>
      </c>
      <c r="E962" s="29">
        <v>0</v>
      </c>
      <c r="F962" s="29">
        <v>1.8137517348262099E-4</v>
      </c>
      <c r="G962"/>
      <c r="H962" s="29">
        <v>0</v>
      </c>
      <c r="I962" s="29">
        <v>0</v>
      </c>
      <c r="J962" s="29">
        <v>0</v>
      </c>
      <c r="K962" s="29">
        <v>0</v>
      </c>
      <c r="L962" s="29">
        <v>0</v>
      </c>
      <c r="M962" s="29">
        <v>2.6162600562495901E-3</v>
      </c>
      <c r="N962" s="29">
        <v>0</v>
      </c>
      <c r="O962" s="29">
        <v>1.2316484382697801E-4</v>
      </c>
      <c r="P962" s="29">
        <v>6.3238053537625297E-4</v>
      </c>
      <c r="Q962" s="29"/>
      <c r="R962" s="29">
        <v>3.6275034696524199E-5</v>
      </c>
      <c r="S962" s="29">
        <v>3.7464504838364703E-4</v>
      </c>
    </row>
    <row r="963" spans="1:19" x14ac:dyDescent="0.3">
      <c r="A963" s="30" t="s">
        <v>1169</v>
      </c>
      <c r="B963" s="29">
        <v>0</v>
      </c>
      <c r="C963" s="29">
        <v>0</v>
      </c>
      <c r="D963" s="29">
        <v>0</v>
      </c>
      <c r="E963" s="29">
        <v>0</v>
      </c>
      <c r="F963" s="29">
        <v>1.7758798977499099E-4</v>
      </c>
      <c r="G963"/>
      <c r="H963" s="29">
        <v>0</v>
      </c>
      <c r="I963" s="29">
        <v>0</v>
      </c>
      <c r="J963" s="29">
        <v>0</v>
      </c>
      <c r="K963" s="29">
        <v>0</v>
      </c>
      <c r="L963" s="29">
        <v>0</v>
      </c>
      <c r="M963" s="29">
        <v>0</v>
      </c>
      <c r="N963" s="29">
        <v>0</v>
      </c>
      <c r="O963" s="29">
        <v>0</v>
      </c>
      <c r="P963" s="29">
        <v>0</v>
      </c>
      <c r="Q963" s="29"/>
      <c r="R963" s="29">
        <v>3.5517597954998198E-5</v>
      </c>
      <c r="S963" s="29">
        <v>0</v>
      </c>
    </row>
    <row r="964" spans="1:19" x14ac:dyDescent="0.3">
      <c r="A964" s="30" t="s">
        <v>1170</v>
      </c>
      <c r="B964" s="29">
        <v>0</v>
      </c>
      <c r="C964" s="29">
        <v>0</v>
      </c>
      <c r="D964" s="29">
        <v>0</v>
      </c>
      <c r="E964" s="29">
        <v>0</v>
      </c>
      <c r="F964" s="29">
        <v>1.77253226153322E-4</v>
      </c>
      <c r="G964"/>
      <c r="H964" s="29">
        <v>0</v>
      </c>
      <c r="I964" s="29">
        <v>0</v>
      </c>
      <c r="J964" s="29">
        <v>0</v>
      </c>
      <c r="K964" s="29">
        <v>0</v>
      </c>
      <c r="L964" s="29">
        <v>1.5235987157891099E-5</v>
      </c>
      <c r="M964" s="29">
        <v>1.0509629662869E-3</v>
      </c>
      <c r="N964" s="29">
        <v>0</v>
      </c>
      <c r="O964" s="29">
        <v>0</v>
      </c>
      <c r="P964" s="29">
        <v>9.8391910223351198E-2</v>
      </c>
      <c r="Q964" s="29"/>
      <c r="R964" s="29">
        <v>3.5450645230664302E-5</v>
      </c>
      <c r="S964" s="29">
        <v>1.1050901019644E-2</v>
      </c>
    </row>
    <row r="965" spans="1:19" x14ac:dyDescent="0.3">
      <c r="A965" s="30" t="s">
        <v>1171</v>
      </c>
      <c r="B965" s="29">
        <v>0</v>
      </c>
      <c r="C965" s="29">
        <v>0</v>
      </c>
      <c r="D965" s="29">
        <v>0</v>
      </c>
      <c r="E965" s="29">
        <v>0</v>
      </c>
      <c r="F965" s="29">
        <v>1.7694678325493599E-4</v>
      </c>
      <c r="G965"/>
      <c r="H965" s="29">
        <v>0</v>
      </c>
      <c r="I965" s="29">
        <v>0</v>
      </c>
      <c r="J965" s="29">
        <v>0</v>
      </c>
      <c r="K965" s="29">
        <v>0</v>
      </c>
      <c r="L965" s="29">
        <v>0</v>
      </c>
      <c r="M965" s="29">
        <v>1.5993289926359799E-4</v>
      </c>
      <c r="N965" s="29">
        <v>0</v>
      </c>
      <c r="O965" s="29">
        <v>0</v>
      </c>
      <c r="P965" s="29">
        <v>1.03003024013309E-3</v>
      </c>
      <c r="Q965" s="29"/>
      <c r="R965" s="29">
        <v>3.5389356650987202E-5</v>
      </c>
      <c r="S965" s="29">
        <v>1.3221812659963201E-4</v>
      </c>
    </row>
    <row r="966" spans="1:19" x14ac:dyDescent="0.3">
      <c r="A966" s="30" t="s">
        <v>1172</v>
      </c>
      <c r="B966" s="29">
        <v>0</v>
      </c>
      <c r="C966" s="29">
        <v>0</v>
      </c>
      <c r="D966" s="29">
        <v>0</v>
      </c>
      <c r="E966" s="29">
        <v>0</v>
      </c>
      <c r="F966" s="29">
        <v>1.7686181238232E-4</v>
      </c>
      <c r="G966"/>
      <c r="H966" s="29">
        <v>0</v>
      </c>
      <c r="I966" s="29">
        <v>0</v>
      </c>
      <c r="J966" s="29">
        <v>0</v>
      </c>
      <c r="K966" s="29">
        <v>0</v>
      </c>
      <c r="L966" s="29">
        <v>0</v>
      </c>
      <c r="M966" s="29">
        <v>1.9197297020579499E-4</v>
      </c>
      <c r="N966" s="29">
        <v>0</v>
      </c>
      <c r="O966" s="29">
        <v>5.0289680039305104E-3</v>
      </c>
      <c r="P966" s="29">
        <v>0</v>
      </c>
      <c r="Q966" s="29"/>
      <c r="R966" s="29">
        <v>3.5372362476463998E-5</v>
      </c>
      <c r="S966" s="29">
        <v>5.8010455268181201E-4</v>
      </c>
    </row>
    <row r="967" spans="1:19" x14ac:dyDescent="0.3">
      <c r="A967" s="30" t="s">
        <v>1173</v>
      </c>
      <c r="B967" s="29">
        <v>0</v>
      </c>
      <c r="C967" s="29">
        <v>0</v>
      </c>
      <c r="D967" s="29">
        <v>0</v>
      </c>
      <c r="E967" s="29">
        <v>0</v>
      </c>
      <c r="F967" s="29">
        <v>1.7681747437591199E-4</v>
      </c>
      <c r="G967"/>
      <c r="H967" s="29">
        <v>0</v>
      </c>
      <c r="I967" s="29">
        <v>0</v>
      </c>
      <c r="J967" s="29">
        <v>0</v>
      </c>
      <c r="K967" s="29">
        <v>0</v>
      </c>
      <c r="L967" s="29">
        <v>0</v>
      </c>
      <c r="M967" s="29">
        <v>6.5491406203409903E-4</v>
      </c>
      <c r="N967" s="29">
        <v>0</v>
      </c>
      <c r="O967" s="29">
        <v>0</v>
      </c>
      <c r="P967" s="29">
        <v>1.4919929689775899E-4</v>
      </c>
      <c r="Q967" s="29"/>
      <c r="R967" s="29">
        <v>3.5363494875182398E-5</v>
      </c>
      <c r="S967" s="29">
        <v>8.9345928770206406E-5</v>
      </c>
    </row>
    <row r="968" spans="1:19" x14ac:dyDescent="0.3">
      <c r="A968" s="30" t="s">
        <v>1174</v>
      </c>
      <c r="B968" s="29">
        <v>0</v>
      </c>
      <c r="C968" s="29">
        <v>0</v>
      </c>
      <c r="D968" s="29">
        <v>0</v>
      </c>
      <c r="E968" s="29">
        <v>0</v>
      </c>
      <c r="F968" s="29">
        <v>1.76701623391352E-4</v>
      </c>
      <c r="G968"/>
      <c r="H968" s="29">
        <v>0</v>
      </c>
      <c r="I968" s="29">
        <v>0</v>
      </c>
      <c r="J968" s="29">
        <v>0</v>
      </c>
      <c r="K968" s="29">
        <v>0</v>
      </c>
      <c r="L968" s="29">
        <v>0</v>
      </c>
      <c r="M968" s="29">
        <v>2.69287733943719E-4</v>
      </c>
      <c r="N968" s="29">
        <v>0</v>
      </c>
      <c r="O968" s="29">
        <v>3.3894613140614201E-4</v>
      </c>
      <c r="P968" s="29">
        <v>0</v>
      </c>
      <c r="Q968" s="29"/>
      <c r="R968" s="29">
        <v>3.5340324678270398E-5</v>
      </c>
      <c r="S968" s="29">
        <v>6.7581540594429006E-5</v>
      </c>
    </row>
    <row r="969" spans="1:19" x14ac:dyDescent="0.3">
      <c r="A969" s="30" t="s">
        <v>1175</v>
      </c>
      <c r="B969" s="29">
        <v>0</v>
      </c>
      <c r="C969" s="29">
        <v>0</v>
      </c>
      <c r="D969" s="29">
        <v>0</v>
      </c>
      <c r="E969" s="29">
        <v>0</v>
      </c>
      <c r="F969" s="29">
        <v>1.74688616528779E-4</v>
      </c>
      <c r="G969"/>
      <c r="H969" s="29">
        <v>0</v>
      </c>
      <c r="I969" s="29">
        <v>0</v>
      </c>
      <c r="J969" s="29">
        <v>9.1081229385596202E-5</v>
      </c>
      <c r="K969" s="29">
        <v>4.6033013035628598E-5</v>
      </c>
      <c r="L969" s="29">
        <v>0</v>
      </c>
      <c r="M969" s="29">
        <v>1.34727580434497E-2</v>
      </c>
      <c r="N969" s="29">
        <v>0</v>
      </c>
      <c r="O969" s="29">
        <v>1.4113623914290001E-3</v>
      </c>
      <c r="P969" s="29">
        <v>7.6613148772638499E-3</v>
      </c>
      <c r="Q969" s="29"/>
      <c r="R969" s="29">
        <v>3.4937723305755799E-5</v>
      </c>
      <c r="S969" s="29">
        <v>2.5202832838404198E-3</v>
      </c>
    </row>
    <row r="970" spans="1:19" x14ac:dyDescent="0.3">
      <c r="A970" s="30" t="s">
        <v>1176</v>
      </c>
      <c r="B970" s="29">
        <v>0</v>
      </c>
      <c r="C970" s="29">
        <v>0</v>
      </c>
      <c r="D970" s="29">
        <v>0</v>
      </c>
      <c r="E970" s="29">
        <v>0</v>
      </c>
      <c r="F970" s="29">
        <v>1.7334788155710801E-4</v>
      </c>
      <c r="G970"/>
      <c r="H970" s="29">
        <v>6.3629057863628902E-6</v>
      </c>
      <c r="I970" s="29">
        <v>2.7475909122881099E-5</v>
      </c>
      <c r="J970" s="29">
        <v>1.13773903783647E-4</v>
      </c>
      <c r="K970" s="29">
        <v>0</v>
      </c>
      <c r="L970" s="29">
        <v>0</v>
      </c>
      <c r="M970" s="29">
        <v>0</v>
      </c>
      <c r="N970" s="29">
        <v>0</v>
      </c>
      <c r="O970" s="29">
        <v>1.3141295206055501E-4</v>
      </c>
      <c r="P970" s="29">
        <v>0</v>
      </c>
      <c r="Q970" s="29"/>
      <c r="R970" s="29">
        <v>3.4669576311421602E-5</v>
      </c>
      <c r="S970" s="29">
        <v>3.1002852305938397E-5</v>
      </c>
    </row>
    <row r="971" spans="1:19" x14ac:dyDescent="0.3">
      <c r="A971" s="30" t="s">
        <v>1177</v>
      </c>
      <c r="B971" s="29">
        <v>0</v>
      </c>
      <c r="C971" s="29">
        <v>0</v>
      </c>
      <c r="D971" s="29">
        <v>0</v>
      </c>
      <c r="E971" s="29">
        <v>0</v>
      </c>
      <c r="F971" s="29">
        <v>1.72955471132768E-4</v>
      </c>
      <c r="G971"/>
      <c r="H971" s="29">
        <v>9.54435867954434E-6</v>
      </c>
      <c r="I971" s="29">
        <v>2.9627189263496402E-5</v>
      </c>
      <c r="J971" s="29">
        <v>1.53958188035293E-5</v>
      </c>
      <c r="K971" s="29">
        <v>5.67815672350329E-4</v>
      </c>
      <c r="L971" s="29">
        <v>2.48238708749497E-3</v>
      </c>
      <c r="M971" s="29">
        <v>0</v>
      </c>
      <c r="N971" s="29">
        <v>0</v>
      </c>
      <c r="O971" s="29">
        <v>0</v>
      </c>
      <c r="P971" s="29">
        <v>0</v>
      </c>
      <c r="Q971" s="29"/>
      <c r="R971" s="29">
        <v>3.4591094226553502E-5</v>
      </c>
      <c r="S971" s="29">
        <v>3.4497445851020702E-4</v>
      </c>
    </row>
    <row r="972" spans="1:19" x14ac:dyDescent="0.3">
      <c r="A972" s="30" t="s">
        <v>1178</v>
      </c>
      <c r="B972" s="29">
        <v>0</v>
      </c>
      <c r="C972" s="29">
        <v>0</v>
      </c>
      <c r="D972" s="29">
        <v>0</v>
      </c>
      <c r="E972" s="29">
        <v>0</v>
      </c>
      <c r="F972" s="29">
        <v>1.7274492111281201E-4</v>
      </c>
      <c r="G972"/>
      <c r="H972" s="29">
        <v>0</v>
      </c>
      <c r="I972" s="29">
        <v>0</v>
      </c>
      <c r="J972" s="29">
        <v>0</v>
      </c>
      <c r="K972" s="29">
        <v>0</v>
      </c>
      <c r="L972" s="29">
        <v>0</v>
      </c>
      <c r="M972" s="29">
        <v>2.0228501148978901E-4</v>
      </c>
      <c r="N972" s="29">
        <v>0</v>
      </c>
      <c r="O972" s="29">
        <v>7.3474726836094901E-3</v>
      </c>
      <c r="P972" s="29">
        <v>1.1256583435263999E-3</v>
      </c>
      <c r="Q972" s="29"/>
      <c r="R972" s="29">
        <v>3.4548984222562501E-5</v>
      </c>
      <c r="S972" s="29">
        <v>9.6393511540285304E-4</v>
      </c>
    </row>
    <row r="973" spans="1:19" x14ac:dyDescent="0.3">
      <c r="A973" s="30" t="s">
        <v>1179</v>
      </c>
      <c r="B973" s="29">
        <v>0</v>
      </c>
      <c r="C973" s="29">
        <v>0</v>
      </c>
      <c r="D973" s="29">
        <v>0</v>
      </c>
      <c r="E973" s="29">
        <v>0</v>
      </c>
      <c r="F973" s="29">
        <v>1.71808939095281E-4</v>
      </c>
      <c r="G973"/>
      <c r="H973" s="29">
        <v>0</v>
      </c>
      <c r="I973" s="29">
        <v>0</v>
      </c>
      <c r="J973" s="29">
        <v>0</v>
      </c>
      <c r="K973" s="29">
        <v>0</v>
      </c>
      <c r="L973" s="29">
        <v>0</v>
      </c>
      <c r="M973" s="29">
        <v>0</v>
      </c>
      <c r="N973" s="29">
        <v>0</v>
      </c>
      <c r="O973" s="29">
        <v>0</v>
      </c>
      <c r="P973" s="29">
        <v>0</v>
      </c>
      <c r="Q973" s="29"/>
      <c r="R973" s="29">
        <v>3.4361787819056199E-5</v>
      </c>
      <c r="S973" s="29">
        <v>0</v>
      </c>
    </row>
    <row r="974" spans="1:19" x14ac:dyDescent="0.3">
      <c r="A974" s="30" t="s">
        <v>1180</v>
      </c>
      <c r="B974" s="29">
        <v>0</v>
      </c>
      <c r="C974" s="29">
        <v>0</v>
      </c>
      <c r="D974" s="29">
        <v>0</v>
      </c>
      <c r="E974" s="29">
        <v>0</v>
      </c>
      <c r="F974" s="29">
        <v>1.71605301846711E-4</v>
      </c>
      <c r="G974"/>
      <c r="H974" s="29">
        <v>0</v>
      </c>
      <c r="I974" s="29">
        <v>0</v>
      </c>
      <c r="J974" s="29">
        <v>0</v>
      </c>
      <c r="K974" s="29">
        <v>0</v>
      </c>
      <c r="L974" s="29">
        <v>0</v>
      </c>
      <c r="M974" s="29">
        <v>0</v>
      </c>
      <c r="N974" s="29">
        <v>0</v>
      </c>
      <c r="O974" s="29">
        <v>0</v>
      </c>
      <c r="P974" s="29">
        <v>0</v>
      </c>
      <c r="Q974" s="29"/>
      <c r="R974" s="29">
        <v>3.4321060369342099E-5</v>
      </c>
      <c r="S974" s="29">
        <v>0</v>
      </c>
    </row>
    <row r="975" spans="1:19" x14ac:dyDescent="0.3">
      <c r="A975" s="30" t="s">
        <v>1181</v>
      </c>
      <c r="B975" s="29">
        <v>0</v>
      </c>
      <c r="C975" s="29">
        <v>0</v>
      </c>
      <c r="D975" s="29">
        <v>0</v>
      </c>
      <c r="E975" s="29">
        <v>0</v>
      </c>
      <c r="F975" s="29">
        <v>1.7080689744024101E-4</v>
      </c>
      <c r="G975"/>
      <c r="H975" s="29">
        <v>0</v>
      </c>
      <c r="I975" s="29">
        <v>0</v>
      </c>
      <c r="J975" s="29">
        <v>0</v>
      </c>
      <c r="K975" s="29">
        <v>0</v>
      </c>
      <c r="L975" s="29">
        <v>0</v>
      </c>
      <c r="M975" s="29">
        <v>0</v>
      </c>
      <c r="N975" s="29">
        <v>0</v>
      </c>
      <c r="O975" s="29">
        <v>0</v>
      </c>
      <c r="P975" s="29">
        <v>0</v>
      </c>
      <c r="Q975" s="29"/>
      <c r="R975" s="29">
        <v>3.4161379488048103E-5</v>
      </c>
      <c r="S975" s="29">
        <v>0</v>
      </c>
    </row>
    <row r="976" spans="1:19" x14ac:dyDescent="0.3">
      <c r="A976" s="30" t="s">
        <v>1182</v>
      </c>
      <c r="B976" s="29">
        <v>0</v>
      </c>
      <c r="C976" s="29">
        <v>0</v>
      </c>
      <c r="D976" s="29">
        <v>0</v>
      </c>
      <c r="E976" s="29">
        <v>0</v>
      </c>
      <c r="F976" s="29">
        <v>1.6924045499219301E-4</v>
      </c>
      <c r="G976"/>
      <c r="H976" s="29">
        <v>0</v>
      </c>
      <c r="I976" s="29">
        <v>2.2113401355138699E-5</v>
      </c>
      <c r="J976" s="29">
        <v>0</v>
      </c>
      <c r="K976" s="29">
        <v>0</v>
      </c>
      <c r="L976" s="29">
        <v>0</v>
      </c>
      <c r="M976" s="29">
        <v>0</v>
      </c>
      <c r="N976" s="29">
        <v>0</v>
      </c>
      <c r="O976" s="29">
        <v>1.2187690432663E-4</v>
      </c>
      <c r="P976" s="29">
        <v>0</v>
      </c>
      <c r="Q976" s="29"/>
      <c r="R976" s="29">
        <v>3.3848090998438702E-5</v>
      </c>
      <c r="S976" s="29">
        <v>1.59989228535299E-5</v>
      </c>
    </row>
    <row r="977" spans="1:19" x14ac:dyDescent="0.3">
      <c r="A977" s="30" t="s">
        <v>1183</v>
      </c>
      <c r="B977" s="29">
        <v>0</v>
      </c>
      <c r="C977" s="29">
        <v>0</v>
      </c>
      <c r="D977" s="29">
        <v>0</v>
      </c>
      <c r="E977" s="29">
        <v>0</v>
      </c>
      <c r="F977" s="29">
        <v>1.6919254540439301E-4</v>
      </c>
      <c r="G977"/>
      <c r="H977" s="29">
        <v>0</v>
      </c>
      <c r="I977" s="29">
        <v>0</v>
      </c>
      <c r="J977" s="29">
        <v>0</v>
      </c>
      <c r="K977" s="29">
        <v>0</v>
      </c>
      <c r="L977" s="29">
        <v>6.2176500847465696E-5</v>
      </c>
      <c r="M977" s="29">
        <v>5.8759930428242397E-5</v>
      </c>
      <c r="N977" s="29">
        <v>0</v>
      </c>
      <c r="O977" s="29">
        <v>0</v>
      </c>
      <c r="P977" s="29">
        <v>0</v>
      </c>
      <c r="Q977" s="29"/>
      <c r="R977" s="29">
        <v>3.3838509080878598E-5</v>
      </c>
      <c r="S977" s="29">
        <v>1.34373812528565E-5</v>
      </c>
    </row>
    <row r="978" spans="1:19" x14ac:dyDescent="0.3">
      <c r="A978" s="30" t="s">
        <v>1184</v>
      </c>
      <c r="B978" s="29">
        <v>0</v>
      </c>
      <c r="C978" s="29">
        <v>0</v>
      </c>
      <c r="D978" s="29">
        <v>0</v>
      </c>
      <c r="E978" s="29">
        <v>0</v>
      </c>
      <c r="F978" s="29">
        <v>1.6808410121621199E-4</v>
      </c>
      <c r="G978"/>
      <c r="H978" s="29">
        <v>0</v>
      </c>
      <c r="I978" s="29">
        <v>0</v>
      </c>
      <c r="J978" s="29">
        <v>0</v>
      </c>
      <c r="K978" s="29">
        <v>0</v>
      </c>
      <c r="L978" s="29">
        <v>0</v>
      </c>
      <c r="M978" s="29">
        <v>1.2716951187254601E-4</v>
      </c>
      <c r="N978" s="29">
        <v>0</v>
      </c>
      <c r="O978" s="29">
        <v>0</v>
      </c>
      <c r="P978" s="29">
        <v>1.4693499256848E-4</v>
      </c>
      <c r="Q978" s="29"/>
      <c r="R978" s="29">
        <v>3.3616820243242297E-5</v>
      </c>
      <c r="S978" s="29">
        <v>3.04560560490029E-5</v>
      </c>
    </row>
    <row r="979" spans="1:19" x14ac:dyDescent="0.3">
      <c r="A979" s="30" t="s">
        <v>1185</v>
      </c>
      <c r="B979" s="29">
        <v>0</v>
      </c>
      <c r="C979" s="29">
        <v>0</v>
      </c>
      <c r="D979" s="29">
        <v>0</v>
      </c>
      <c r="E979" s="29">
        <v>9.0973152549058602E-5</v>
      </c>
      <c r="F979" s="29">
        <v>7.4744262505836297E-5</v>
      </c>
      <c r="G979"/>
      <c r="H979" s="29">
        <v>0</v>
      </c>
      <c r="I979" s="29">
        <v>0</v>
      </c>
      <c r="J979" s="29">
        <v>0</v>
      </c>
      <c r="K979" s="29">
        <v>0</v>
      </c>
      <c r="L979" s="29">
        <v>0</v>
      </c>
      <c r="M979" s="29">
        <v>0</v>
      </c>
      <c r="N979" s="29">
        <v>0</v>
      </c>
      <c r="O979" s="29">
        <v>1.5818308047250999E-3</v>
      </c>
      <c r="P979" s="29">
        <v>2.9717147260351299E-3</v>
      </c>
      <c r="Q979" s="29"/>
      <c r="R979" s="29">
        <v>3.3143483010979003E-5</v>
      </c>
      <c r="S979" s="29">
        <v>5.05949503417803E-4</v>
      </c>
    </row>
    <row r="980" spans="1:19" x14ac:dyDescent="0.3">
      <c r="A980" s="30" t="s">
        <v>1186</v>
      </c>
      <c r="B980" s="29">
        <v>0</v>
      </c>
      <c r="C980" s="29">
        <v>0</v>
      </c>
      <c r="D980" s="29">
        <v>0</v>
      </c>
      <c r="E980" s="29">
        <v>0</v>
      </c>
      <c r="F980" s="29">
        <v>1.6471400327502101E-4</v>
      </c>
      <c r="G980"/>
      <c r="H980" s="29">
        <v>0</v>
      </c>
      <c r="I980" s="29">
        <v>0</v>
      </c>
      <c r="J980" s="29">
        <v>0</v>
      </c>
      <c r="K980" s="29">
        <v>0</v>
      </c>
      <c r="L980" s="29">
        <v>0</v>
      </c>
      <c r="M980" s="29">
        <v>6.6888353782058603E-4</v>
      </c>
      <c r="N980" s="29">
        <v>0</v>
      </c>
      <c r="O980" s="29">
        <v>2.8670351581463398E-4</v>
      </c>
      <c r="P980" s="29">
        <v>1.13026917360369E-4</v>
      </c>
      <c r="Q980" s="29"/>
      <c r="R980" s="29">
        <v>3.2942800655004201E-5</v>
      </c>
      <c r="S980" s="29">
        <v>1.18734885666177E-4</v>
      </c>
    </row>
    <row r="981" spans="1:19" x14ac:dyDescent="0.3">
      <c r="A981" s="30" t="s">
        <v>1187</v>
      </c>
      <c r="B981" s="29">
        <v>0</v>
      </c>
      <c r="C981" s="29">
        <v>0</v>
      </c>
      <c r="D981" s="29">
        <v>0</v>
      </c>
      <c r="E981" s="29">
        <v>0</v>
      </c>
      <c r="F981" s="29">
        <v>1.6144346865753199E-4</v>
      </c>
      <c r="G981"/>
      <c r="H981" s="29">
        <v>0</v>
      </c>
      <c r="I981" s="29">
        <v>0</v>
      </c>
      <c r="J981" s="29">
        <v>0</v>
      </c>
      <c r="K981" s="29">
        <v>0</v>
      </c>
      <c r="L981" s="29">
        <v>0</v>
      </c>
      <c r="M981" s="29">
        <v>7.2692732665206406E-5</v>
      </c>
      <c r="N981" s="29">
        <v>0</v>
      </c>
      <c r="O981" s="29">
        <v>0</v>
      </c>
      <c r="P981" s="29">
        <v>0</v>
      </c>
      <c r="Q981" s="29"/>
      <c r="R981" s="29">
        <v>3.2288693731506397E-5</v>
      </c>
      <c r="S981" s="29">
        <v>8.0769702961340402E-6</v>
      </c>
    </row>
    <row r="982" spans="1:19" x14ac:dyDescent="0.3">
      <c r="A982" s="30" t="s">
        <v>1188</v>
      </c>
      <c r="B982" s="29">
        <v>0</v>
      </c>
      <c r="C982" s="29">
        <v>0</v>
      </c>
      <c r="D982" s="29">
        <v>0</v>
      </c>
      <c r="E982" s="29">
        <v>0</v>
      </c>
      <c r="F982" s="29">
        <v>1.6061505170942401E-4</v>
      </c>
      <c r="G982"/>
      <c r="H982" s="29">
        <v>0</v>
      </c>
      <c r="I982" s="29">
        <v>0</v>
      </c>
      <c r="J982" s="29">
        <v>0</v>
      </c>
      <c r="K982" s="29">
        <v>0</v>
      </c>
      <c r="L982" s="29">
        <v>0</v>
      </c>
      <c r="M982" s="29">
        <v>4.9074474657424198E-4</v>
      </c>
      <c r="N982" s="29">
        <v>0</v>
      </c>
      <c r="O982" s="29">
        <v>3.0791210956744499E-4</v>
      </c>
      <c r="P982" s="29">
        <v>4.8842162922918802E-3</v>
      </c>
      <c r="Q982" s="29"/>
      <c r="R982" s="29">
        <v>3.2123010341884701E-5</v>
      </c>
      <c r="S982" s="29">
        <v>6.3143034982595205E-4</v>
      </c>
    </row>
    <row r="983" spans="1:19" x14ac:dyDescent="0.3">
      <c r="A983" s="30" t="s">
        <v>1189</v>
      </c>
      <c r="B983" s="29">
        <v>0</v>
      </c>
      <c r="C983" s="29">
        <v>0</v>
      </c>
      <c r="D983" s="29">
        <v>0</v>
      </c>
      <c r="E983" s="29">
        <v>0</v>
      </c>
      <c r="F983" s="29">
        <v>1.5961155405740601E-4</v>
      </c>
      <c r="G983"/>
      <c r="H983" s="29">
        <v>0</v>
      </c>
      <c r="I983" s="29">
        <v>9.1586363742936908E-6</v>
      </c>
      <c r="J983" s="29">
        <v>0</v>
      </c>
      <c r="K983" s="29">
        <v>0</v>
      </c>
      <c r="L983" s="29">
        <v>0</v>
      </c>
      <c r="M983" s="29">
        <v>2.64356548765849E-3</v>
      </c>
      <c r="N983" s="29">
        <v>0</v>
      </c>
      <c r="O983" s="29">
        <v>0</v>
      </c>
      <c r="P983" s="29">
        <v>4.2071069605338298E-4</v>
      </c>
      <c r="Q983" s="29"/>
      <c r="R983" s="29">
        <v>3.1922310811481299E-5</v>
      </c>
      <c r="S983" s="29">
        <v>3.4149275778735201E-4</v>
      </c>
    </row>
    <row r="984" spans="1:19" x14ac:dyDescent="0.3">
      <c r="A984" s="30" t="s">
        <v>1190</v>
      </c>
      <c r="B984" s="29">
        <v>0</v>
      </c>
      <c r="C984" s="29">
        <v>0</v>
      </c>
      <c r="D984" s="29">
        <v>0</v>
      </c>
      <c r="E984" s="29">
        <v>0</v>
      </c>
      <c r="F984" s="29">
        <v>1.57821903829827E-4</v>
      </c>
      <c r="G984"/>
      <c r="H984" s="29">
        <v>0</v>
      </c>
      <c r="I984" s="29">
        <v>7.8484741615938904E-4</v>
      </c>
      <c r="J984" s="29">
        <v>2.7999381213675201E-5</v>
      </c>
      <c r="K984" s="29">
        <v>3.3670302471711799E-4</v>
      </c>
      <c r="L984" s="29">
        <v>0</v>
      </c>
      <c r="M984" s="29">
        <v>1.6815559355871301E-3</v>
      </c>
      <c r="N984" s="29">
        <v>0</v>
      </c>
      <c r="O984" s="29">
        <v>1.8757155830116098E-2</v>
      </c>
      <c r="P984" s="29">
        <v>0.133841890972416</v>
      </c>
      <c r="Q984" s="29"/>
      <c r="R984" s="29">
        <v>3.1564380765965502E-5</v>
      </c>
      <c r="S984" s="29">
        <v>1.72700169511344E-2</v>
      </c>
    </row>
    <row r="985" spans="1:19" x14ac:dyDescent="0.3">
      <c r="A985" s="30" t="s">
        <v>1191</v>
      </c>
      <c r="B985" s="29">
        <v>0</v>
      </c>
      <c r="C985" s="29">
        <v>0</v>
      </c>
      <c r="D985" s="29">
        <v>0</v>
      </c>
      <c r="E985" s="29">
        <v>0</v>
      </c>
      <c r="F985" s="29">
        <v>1.5676324897975701E-4</v>
      </c>
      <c r="G985"/>
      <c r="H985" s="29">
        <v>0</v>
      </c>
      <c r="I985" s="29">
        <v>0</v>
      </c>
      <c r="J985" s="29">
        <v>2.5729321681092999E-3</v>
      </c>
      <c r="K985" s="29">
        <v>0</v>
      </c>
      <c r="L985" s="29">
        <v>0</v>
      </c>
      <c r="M985" s="29">
        <v>0</v>
      </c>
      <c r="N985" s="29">
        <v>0</v>
      </c>
      <c r="O985" s="29">
        <v>0</v>
      </c>
      <c r="P985" s="29">
        <v>4.1251572716209802E-4</v>
      </c>
      <c r="Q985" s="29"/>
      <c r="R985" s="29">
        <v>3.1352649795951402E-5</v>
      </c>
      <c r="S985" s="29">
        <v>3.3171643280793301E-4</v>
      </c>
    </row>
    <row r="986" spans="1:19" x14ac:dyDescent="0.3">
      <c r="A986" s="30" t="s">
        <v>1192</v>
      </c>
      <c r="B986" s="29">
        <v>0</v>
      </c>
      <c r="C986" s="29">
        <v>0</v>
      </c>
      <c r="D986" s="29">
        <v>0</v>
      </c>
      <c r="E986" s="29">
        <v>0</v>
      </c>
      <c r="F986" s="29">
        <v>1.5572943113424301E-4</v>
      </c>
      <c r="G986"/>
      <c r="H986" s="29">
        <v>0</v>
      </c>
      <c r="I986" s="29">
        <v>0</v>
      </c>
      <c r="J986" s="29">
        <v>0</v>
      </c>
      <c r="K986" s="29">
        <v>0</v>
      </c>
      <c r="L986" s="29">
        <v>0</v>
      </c>
      <c r="M986" s="29">
        <v>0</v>
      </c>
      <c r="N986" s="29">
        <v>0</v>
      </c>
      <c r="O986" s="29">
        <v>6.1234112278669402E-3</v>
      </c>
      <c r="P986" s="29">
        <v>7.68848934864781E-4</v>
      </c>
      <c r="Q986" s="29"/>
      <c r="R986" s="29">
        <v>3.1145886226848601E-5</v>
      </c>
      <c r="S986" s="29">
        <v>7.65806684747969E-4</v>
      </c>
    </row>
    <row r="987" spans="1:19" x14ac:dyDescent="0.3">
      <c r="A987" s="30" t="s">
        <v>1193</v>
      </c>
      <c r="B987" s="29">
        <v>0</v>
      </c>
      <c r="C987" s="29">
        <v>0</v>
      </c>
      <c r="D987" s="29">
        <v>0</v>
      </c>
      <c r="E987" s="29">
        <v>0</v>
      </c>
      <c r="F987" s="29">
        <v>1.54639464390493E-4</v>
      </c>
      <c r="G987"/>
      <c r="H987" s="29">
        <v>0</v>
      </c>
      <c r="I987" s="29">
        <v>0</v>
      </c>
      <c r="J987" s="29">
        <v>0</v>
      </c>
      <c r="K987" s="29">
        <v>0</v>
      </c>
      <c r="L987" s="29">
        <v>0</v>
      </c>
      <c r="M987" s="29">
        <v>0</v>
      </c>
      <c r="N987" s="29">
        <v>0</v>
      </c>
      <c r="O987" s="29">
        <v>0</v>
      </c>
      <c r="P987" s="29">
        <v>0</v>
      </c>
      <c r="Q987" s="29"/>
      <c r="R987" s="29">
        <v>3.0927892878098603E-5</v>
      </c>
      <c r="S987" s="29">
        <v>0</v>
      </c>
    </row>
    <row r="988" spans="1:19" x14ac:dyDescent="0.3">
      <c r="A988" s="30" t="s">
        <v>1194</v>
      </c>
      <c r="B988" s="29">
        <v>0</v>
      </c>
      <c r="C988" s="29">
        <v>0</v>
      </c>
      <c r="D988" s="29">
        <v>0</v>
      </c>
      <c r="E988" s="29">
        <v>0</v>
      </c>
      <c r="F988" s="29">
        <v>1.5397760411697801E-4</v>
      </c>
      <c r="G988"/>
      <c r="H988" s="29">
        <v>0</v>
      </c>
      <c r="I988" s="29">
        <v>6.3129224765544398E-6</v>
      </c>
      <c r="J988" s="29">
        <v>1.5937334401134699E-5</v>
      </c>
      <c r="K988" s="29">
        <v>0</v>
      </c>
      <c r="L988" s="29">
        <v>0</v>
      </c>
      <c r="M988" s="29">
        <v>0</v>
      </c>
      <c r="N988" s="29">
        <v>0</v>
      </c>
      <c r="O988" s="29">
        <v>2.27348529942807E-3</v>
      </c>
      <c r="P988" s="29">
        <v>1.3460740349418401E-3</v>
      </c>
      <c r="Q988" s="29"/>
      <c r="R988" s="29">
        <v>3.0795520823395702E-5</v>
      </c>
      <c r="S988" s="29">
        <v>4.0464551013862099E-4</v>
      </c>
    </row>
    <row r="989" spans="1:19" x14ac:dyDescent="0.3">
      <c r="A989" s="30" t="s">
        <v>1195</v>
      </c>
      <c r="B989" s="29">
        <v>0</v>
      </c>
      <c r="C989" s="29">
        <v>0</v>
      </c>
      <c r="D989" s="29">
        <v>0</v>
      </c>
      <c r="E989" s="29">
        <v>0</v>
      </c>
      <c r="F989" s="29">
        <v>1.52234238384258E-4</v>
      </c>
      <c r="G989"/>
      <c r="H989" s="29">
        <v>0</v>
      </c>
      <c r="I989" s="29">
        <v>0</v>
      </c>
      <c r="J989" s="29">
        <v>0</v>
      </c>
      <c r="K989" s="29">
        <v>0</v>
      </c>
      <c r="L989" s="29">
        <v>0</v>
      </c>
      <c r="M989" s="29">
        <v>0</v>
      </c>
      <c r="N989" s="29">
        <v>0</v>
      </c>
      <c r="O989" s="29">
        <v>0</v>
      </c>
      <c r="P989" s="29">
        <v>0</v>
      </c>
      <c r="Q989" s="29"/>
      <c r="R989" s="29">
        <v>3.0446847676851699E-5</v>
      </c>
      <c r="S989" s="29">
        <v>0</v>
      </c>
    </row>
    <row r="990" spans="1:19" x14ac:dyDescent="0.3">
      <c r="A990" s="30" t="s">
        <v>1196</v>
      </c>
      <c r="B990" s="29">
        <v>0</v>
      </c>
      <c r="C990" s="29">
        <v>0</v>
      </c>
      <c r="D990" s="29">
        <v>0</v>
      </c>
      <c r="E990" s="29">
        <v>0</v>
      </c>
      <c r="F990" s="29">
        <v>1.5204369533078899E-4</v>
      </c>
      <c r="G990"/>
      <c r="H990" s="29">
        <v>0</v>
      </c>
      <c r="I990" s="29">
        <v>0</v>
      </c>
      <c r="J990" s="29">
        <v>0</v>
      </c>
      <c r="K990" s="29">
        <v>0</v>
      </c>
      <c r="L990" s="29">
        <v>0</v>
      </c>
      <c r="M990" s="29">
        <v>1.36114259621131E-3</v>
      </c>
      <c r="N990" s="29">
        <v>0</v>
      </c>
      <c r="O990" s="29">
        <v>0</v>
      </c>
      <c r="P990" s="29">
        <v>0</v>
      </c>
      <c r="Q990" s="29"/>
      <c r="R990" s="29">
        <v>3.0408739066157799E-5</v>
      </c>
      <c r="S990" s="29">
        <v>1.51238066245701E-4</v>
      </c>
    </row>
    <row r="991" spans="1:19" x14ac:dyDescent="0.3">
      <c r="A991" s="30" t="s">
        <v>1197</v>
      </c>
      <c r="B991" s="29">
        <v>0</v>
      </c>
      <c r="C991" s="29">
        <v>0</v>
      </c>
      <c r="D991" s="29">
        <v>0</v>
      </c>
      <c r="E991" s="29">
        <v>0</v>
      </c>
      <c r="F991" s="29">
        <v>1.5196176716458101E-4</v>
      </c>
      <c r="G991"/>
      <c r="H991" s="29">
        <v>0</v>
      </c>
      <c r="I991" s="29">
        <v>0</v>
      </c>
      <c r="J991" s="29">
        <v>1.4428616481190201E-4</v>
      </c>
      <c r="K991" s="29">
        <v>0</v>
      </c>
      <c r="L991" s="29">
        <v>0</v>
      </c>
      <c r="M991" s="29">
        <v>0</v>
      </c>
      <c r="N991" s="29">
        <v>0</v>
      </c>
      <c r="O991" s="29">
        <v>0</v>
      </c>
      <c r="P991" s="29">
        <v>0</v>
      </c>
      <c r="Q991" s="29"/>
      <c r="R991" s="29">
        <v>3.0392353432916298E-5</v>
      </c>
      <c r="S991" s="29">
        <v>1.6031796090211401E-5</v>
      </c>
    </row>
    <row r="992" spans="1:19" x14ac:dyDescent="0.3">
      <c r="A992" s="30" t="s">
        <v>1198</v>
      </c>
      <c r="B992" s="29">
        <v>0</v>
      </c>
      <c r="C992" s="29">
        <v>0</v>
      </c>
      <c r="D992" s="29">
        <v>0</v>
      </c>
      <c r="E992" s="29">
        <v>0</v>
      </c>
      <c r="F992" s="29">
        <v>1.5176482253296199E-4</v>
      </c>
      <c r="G992"/>
      <c r="H992" s="29">
        <v>0</v>
      </c>
      <c r="I992" s="29">
        <v>0</v>
      </c>
      <c r="J992" s="29">
        <v>0</v>
      </c>
      <c r="K992" s="29">
        <v>0</v>
      </c>
      <c r="L992" s="29">
        <v>0</v>
      </c>
      <c r="M992" s="29">
        <v>0</v>
      </c>
      <c r="N992" s="29">
        <v>0</v>
      </c>
      <c r="O992" s="29">
        <v>0</v>
      </c>
      <c r="P992" s="29">
        <v>0</v>
      </c>
      <c r="Q992" s="29"/>
      <c r="R992" s="29">
        <v>3.03529645065923E-5</v>
      </c>
      <c r="S992" s="29">
        <v>0</v>
      </c>
    </row>
    <row r="993" spans="1:19" x14ac:dyDescent="0.3">
      <c r="A993" s="30" t="s">
        <v>1199</v>
      </c>
      <c r="B993" s="29">
        <v>0</v>
      </c>
      <c r="C993" s="29">
        <v>0</v>
      </c>
      <c r="D993" s="29">
        <v>0</v>
      </c>
      <c r="E993" s="29">
        <v>0</v>
      </c>
      <c r="F993" s="29">
        <v>1.49578053907931E-4</v>
      </c>
      <c r="G993"/>
      <c r="H993" s="29">
        <v>0</v>
      </c>
      <c r="I993" s="29">
        <v>0</v>
      </c>
      <c r="J993" s="29">
        <v>0</v>
      </c>
      <c r="K993" s="29">
        <v>0</v>
      </c>
      <c r="L993" s="29">
        <v>0</v>
      </c>
      <c r="M993" s="29">
        <v>0</v>
      </c>
      <c r="N993" s="29">
        <v>0</v>
      </c>
      <c r="O993" s="29">
        <v>0</v>
      </c>
      <c r="P993" s="29">
        <v>0</v>
      </c>
      <c r="Q993" s="29"/>
      <c r="R993" s="29">
        <v>2.9915610781586099E-5</v>
      </c>
      <c r="S993" s="29">
        <v>0</v>
      </c>
    </row>
    <row r="994" spans="1:19" x14ac:dyDescent="0.3">
      <c r="A994" s="30" t="s">
        <v>1200</v>
      </c>
      <c r="B994" s="29">
        <v>0</v>
      </c>
      <c r="C994" s="29">
        <v>0</v>
      </c>
      <c r="D994" s="29">
        <v>0</v>
      </c>
      <c r="E994" s="29">
        <v>0</v>
      </c>
      <c r="F994" s="29">
        <v>1.49488525011673E-4</v>
      </c>
      <c r="G994"/>
      <c r="H994" s="29">
        <v>0</v>
      </c>
      <c r="I994" s="29">
        <v>0</v>
      </c>
      <c r="J994" s="29">
        <v>0</v>
      </c>
      <c r="K994" s="29">
        <v>0</v>
      </c>
      <c r="L994" s="29">
        <v>0</v>
      </c>
      <c r="M994" s="29">
        <v>0</v>
      </c>
      <c r="N994" s="29">
        <v>0</v>
      </c>
      <c r="O994" s="29">
        <v>0</v>
      </c>
      <c r="P994" s="29">
        <v>0</v>
      </c>
      <c r="Q994" s="29"/>
      <c r="R994" s="29">
        <v>2.9897705002334501E-5</v>
      </c>
      <c r="S994" s="29">
        <v>0</v>
      </c>
    </row>
    <row r="995" spans="1:19" x14ac:dyDescent="0.3">
      <c r="A995" s="30" t="s">
        <v>1201</v>
      </c>
      <c r="B995" s="29">
        <v>0</v>
      </c>
      <c r="C995" s="29">
        <v>0</v>
      </c>
      <c r="D995" s="29">
        <v>1.4936787515235501E-4</v>
      </c>
      <c r="E995" s="29">
        <v>0</v>
      </c>
      <c r="F995" s="29">
        <v>0</v>
      </c>
      <c r="G995"/>
      <c r="H995" s="29">
        <v>0</v>
      </c>
      <c r="I995" s="29">
        <v>2.97698433868079E-5</v>
      </c>
      <c r="J995" s="29">
        <v>0</v>
      </c>
      <c r="K995" s="29">
        <v>0</v>
      </c>
      <c r="L995" s="29">
        <v>0</v>
      </c>
      <c r="M995" s="29">
        <v>0</v>
      </c>
      <c r="N995" s="29">
        <v>0</v>
      </c>
      <c r="O995" s="29">
        <v>0</v>
      </c>
      <c r="P995" s="29">
        <v>0</v>
      </c>
      <c r="Q995" s="29"/>
      <c r="R995" s="29">
        <v>2.9873575030471099E-5</v>
      </c>
      <c r="S995" s="29">
        <v>3.3077603763119899E-6</v>
      </c>
    </row>
    <row r="996" spans="1:19" x14ac:dyDescent="0.3">
      <c r="A996" s="30" t="s">
        <v>1202</v>
      </c>
      <c r="B996" s="29">
        <v>0</v>
      </c>
      <c r="C996" s="29">
        <v>0</v>
      </c>
      <c r="D996" s="29">
        <v>1.4936787515235501E-4</v>
      </c>
      <c r="E996" s="29">
        <v>0</v>
      </c>
      <c r="F996" s="29">
        <v>0</v>
      </c>
      <c r="G996"/>
      <c r="H996" s="29">
        <v>3.1814528931814502E-6</v>
      </c>
      <c r="I996" s="29">
        <v>2.1784481327402601E-5</v>
      </c>
      <c r="J996" s="29">
        <v>0</v>
      </c>
      <c r="K996" s="29">
        <v>0</v>
      </c>
      <c r="L996" s="29">
        <v>0</v>
      </c>
      <c r="M996" s="29">
        <v>0</v>
      </c>
      <c r="N996" s="29">
        <v>0</v>
      </c>
      <c r="O996" s="29">
        <v>0</v>
      </c>
      <c r="P996" s="29">
        <v>0</v>
      </c>
      <c r="Q996" s="29"/>
      <c r="R996" s="29">
        <v>2.9873575030471099E-5</v>
      </c>
      <c r="S996" s="29">
        <v>2.7739926911760002E-6</v>
      </c>
    </row>
    <row r="997" spans="1:19" x14ac:dyDescent="0.3">
      <c r="A997" s="30" t="s">
        <v>1203</v>
      </c>
      <c r="B997" s="29">
        <v>0</v>
      </c>
      <c r="C997" s="29">
        <v>0</v>
      </c>
      <c r="D997" s="29">
        <v>1.4936787515235501E-4</v>
      </c>
      <c r="E997" s="29">
        <v>0</v>
      </c>
      <c r="F997" s="29">
        <v>0</v>
      </c>
      <c r="G997"/>
      <c r="H997" s="29">
        <v>0</v>
      </c>
      <c r="I997" s="29">
        <v>0</v>
      </c>
      <c r="J997" s="29">
        <v>0</v>
      </c>
      <c r="K997" s="29">
        <v>0</v>
      </c>
      <c r="L997" s="29">
        <v>0</v>
      </c>
      <c r="M997" s="29">
        <v>0</v>
      </c>
      <c r="N997" s="29">
        <v>0</v>
      </c>
      <c r="O997" s="29">
        <v>0</v>
      </c>
      <c r="P997" s="29">
        <v>0</v>
      </c>
      <c r="Q997" s="29"/>
      <c r="R997" s="29">
        <v>2.9873575030471099E-5</v>
      </c>
      <c r="S997" s="29">
        <v>0</v>
      </c>
    </row>
    <row r="998" spans="1:19" x14ac:dyDescent="0.3">
      <c r="A998" s="30" t="s">
        <v>1204</v>
      </c>
      <c r="B998" s="29">
        <v>0</v>
      </c>
      <c r="C998" s="29">
        <v>0</v>
      </c>
      <c r="D998" s="29">
        <v>1.4936787515235501E-4</v>
      </c>
      <c r="E998" s="29">
        <v>0</v>
      </c>
      <c r="F998" s="29">
        <v>0</v>
      </c>
      <c r="G998"/>
      <c r="H998" s="29">
        <v>0</v>
      </c>
      <c r="I998" s="29">
        <v>0</v>
      </c>
      <c r="J998" s="29">
        <v>0</v>
      </c>
      <c r="K998" s="29">
        <v>0</v>
      </c>
      <c r="L998" s="29">
        <v>0</v>
      </c>
      <c r="M998" s="29">
        <v>0</v>
      </c>
      <c r="N998" s="29">
        <v>0</v>
      </c>
      <c r="O998" s="29">
        <v>0</v>
      </c>
      <c r="P998" s="29">
        <v>0</v>
      </c>
      <c r="Q998" s="29"/>
      <c r="R998" s="29">
        <v>2.9873575030471099E-5</v>
      </c>
      <c r="S998" s="29">
        <v>0</v>
      </c>
    </row>
    <row r="999" spans="1:19" x14ac:dyDescent="0.3">
      <c r="A999" s="30" t="s">
        <v>1205</v>
      </c>
      <c r="B999" s="29">
        <v>0</v>
      </c>
      <c r="C999" s="29">
        <v>0</v>
      </c>
      <c r="D999" s="29">
        <v>0</v>
      </c>
      <c r="E999" s="29">
        <v>0</v>
      </c>
      <c r="F999" s="29">
        <v>1.48898552573673E-4</v>
      </c>
      <c r="G999"/>
      <c r="H999" s="29">
        <v>0</v>
      </c>
      <c r="I999" s="29">
        <v>0</v>
      </c>
      <c r="J999" s="29">
        <v>0</v>
      </c>
      <c r="K999" s="29">
        <v>7.3480028862955301E-5</v>
      </c>
      <c r="L999" s="29">
        <v>0</v>
      </c>
      <c r="M999" s="29">
        <v>0</v>
      </c>
      <c r="N999" s="29">
        <v>0</v>
      </c>
      <c r="O999" s="29">
        <v>0</v>
      </c>
      <c r="P999" s="29">
        <v>0</v>
      </c>
      <c r="Q999" s="29"/>
      <c r="R999" s="29">
        <v>2.97797105147346E-5</v>
      </c>
      <c r="S999" s="29">
        <v>8.16444765143948E-6</v>
      </c>
    </row>
    <row r="1000" spans="1:19" x14ac:dyDescent="0.3">
      <c r="A1000" s="30" t="s">
        <v>1206</v>
      </c>
      <c r="B1000" s="29">
        <v>0</v>
      </c>
      <c r="C1000" s="29">
        <v>0</v>
      </c>
      <c r="D1000" s="29">
        <v>0</v>
      </c>
      <c r="E1000" s="29">
        <v>0</v>
      </c>
      <c r="F1000" s="29">
        <v>1.4784709580030499E-4</v>
      </c>
      <c r="G1000"/>
      <c r="H1000" s="29">
        <v>3.1814528931814502E-6</v>
      </c>
      <c r="I1000" s="29">
        <v>0</v>
      </c>
      <c r="J1000" s="29">
        <v>0</v>
      </c>
      <c r="K1000" s="29">
        <v>0</v>
      </c>
      <c r="L1000" s="29">
        <v>5.1124613689637805E-4</v>
      </c>
      <c r="M1000" s="29">
        <v>1.20697146719452E-4</v>
      </c>
      <c r="N1000" s="29">
        <v>0</v>
      </c>
      <c r="O1000" s="29">
        <v>1.7126721026600701E-3</v>
      </c>
      <c r="P1000" s="29">
        <v>1.6337840441551801E-3</v>
      </c>
      <c r="Q1000" s="29"/>
      <c r="R1000" s="29">
        <v>2.9569419160061001E-5</v>
      </c>
      <c r="S1000" s="29">
        <v>4.4239787592491802E-4</v>
      </c>
    </row>
    <row r="1001" spans="1:19" x14ac:dyDescent="0.3">
      <c r="A1001" s="30" t="s">
        <v>1207</v>
      </c>
      <c r="B1001" s="29">
        <v>0</v>
      </c>
      <c r="C1001" s="29">
        <v>0</v>
      </c>
      <c r="D1001" s="29">
        <v>0</v>
      </c>
      <c r="E1001" s="29">
        <v>0</v>
      </c>
      <c r="F1001" s="29">
        <v>1.4684497155113599E-4</v>
      </c>
      <c r="G1001"/>
      <c r="H1001" s="29">
        <v>0</v>
      </c>
      <c r="I1001" s="29">
        <v>0</v>
      </c>
      <c r="J1001" s="29">
        <v>0</v>
      </c>
      <c r="K1001" s="29">
        <v>0</v>
      </c>
      <c r="L1001" s="29">
        <v>0</v>
      </c>
      <c r="M1001" s="29">
        <v>8.3782413672650298E-4</v>
      </c>
      <c r="N1001" s="29">
        <v>0</v>
      </c>
      <c r="O1001" s="29">
        <v>1.26377048575462E-2</v>
      </c>
      <c r="P1001" s="29">
        <v>0</v>
      </c>
      <c r="Q1001" s="29"/>
      <c r="R1001" s="29">
        <v>2.9368994310227301E-5</v>
      </c>
      <c r="S1001" s="29">
        <v>1.4972809993636399E-3</v>
      </c>
    </row>
    <row r="1002" spans="1:19" x14ac:dyDescent="0.3">
      <c r="A1002" s="30" t="s">
        <v>1208</v>
      </c>
      <c r="B1002" s="29">
        <v>0</v>
      </c>
      <c r="C1002" s="29">
        <v>0</v>
      </c>
      <c r="D1002" s="29">
        <v>0</v>
      </c>
      <c r="E1002" s="29">
        <v>0</v>
      </c>
      <c r="F1002" s="29">
        <v>1.4379247869474799E-4</v>
      </c>
      <c r="G1002"/>
      <c r="H1002" s="29">
        <v>5.7266152077265999E-5</v>
      </c>
      <c r="I1002" s="29">
        <v>6.0421807236968697E-4</v>
      </c>
      <c r="J1002" s="29">
        <v>4.8549887679834897E-6</v>
      </c>
      <c r="K1002" s="29">
        <v>2.5591864619437503E-4</v>
      </c>
      <c r="L1002" s="29">
        <v>1.8604795816531199E-3</v>
      </c>
      <c r="M1002" s="29">
        <v>0</v>
      </c>
      <c r="N1002" s="29">
        <v>0</v>
      </c>
      <c r="O1002" s="29">
        <v>6.27919827196464E-4</v>
      </c>
      <c r="P1002" s="29">
        <v>3.2519430845750498E-4</v>
      </c>
      <c r="Q1002" s="29"/>
      <c r="R1002" s="29">
        <v>2.8758495738949499E-5</v>
      </c>
      <c r="S1002" s="29">
        <v>4.15094619635155E-4</v>
      </c>
    </row>
    <row r="1003" spans="1:19" x14ac:dyDescent="0.3">
      <c r="A1003" s="30" t="s">
        <v>1209</v>
      </c>
      <c r="B1003" s="29">
        <v>0</v>
      </c>
      <c r="C1003" s="29">
        <v>0</v>
      </c>
      <c r="D1003" s="29">
        <v>0</v>
      </c>
      <c r="E1003" s="29">
        <v>0</v>
      </c>
      <c r="F1003" s="29">
        <v>1.42760508602355E-4</v>
      </c>
      <c r="G1003"/>
      <c r="H1003" s="29">
        <v>0</v>
      </c>
      <c r="I1003" s="29">
        <v>0</v>
      </c>
      <c r="J1003" s="29">
        <v>0</v>
      </c>
      <c r="K1003" s="29">
        <v>3.5119511698309303E-4</v>
      </c>
      <c r="L1003" s="29">
        <v>1.33527946478316E-2</v>
      </c>
      <c r="M1003" s="29">
        <v>0</v>
      </c>
      <c r="N1003" s="29">
        <v>0</v>
      </c>
      <c r="O1003" s="29">
        <v>0</v>
      </c>
      <c r="P1003" s="29">
        <v>0</v>
      </c>
      <c r="Q1003" s="29"/>
      <c r="R1003" s="29">
        <v>2.85521017204709E-5</v>
      </c>
      <c r="S1003" s="29">
        <v>1.5226655294238499E-3</v>
      </c>
    </row>
    <row r="1004" spans="1:19" x14ac:dyDescent="0.3">
      <c r="A1004" s="30" t="s">
        <v>1210</v>
      </c>
      <c r="B1004" s="29">
        <v>0</v>
      </c>
      <c r="C1004" s="29">
        <v>0</v>
      </c>
      <c r="D1004" s="29">
        <v>0</v>
      </c>
      <c r="E1004" s="29">
        <v>1.42552950699567E-4</v>
      </c>
      <c r="F1004" s="29">
        <v>0</v>
      </c>
      <c r="G1004"/>
      <c r="H1004" s="29">
        <v>3.1814528931814502E-6</v>
      </c>
      <c r="I1004" s="29">
        <v>0</v>
      </c>
      <c r="J1004" s="29">
        <v>0</v>
      </c>
      <c r="K1004" s="29">
        <v>0</v>
      </c>
      <c r="L1004" s="29">
        <v>0</v>
      </c>
      <c r="M1004" s="29">
        <v>0</v>
      </c>
      <c r="N1004" s="29">
        <v>0</v>
      </c>
      <c r="O1004" s="29">
        <v>0</v>
      </c>
      <c r="P1004" s="29">
        <v>0</v>
      </c>
      <c r="Q1004" s="29"/>
      <c r="R1004" s="29">
        <v>2.8510590139913299E-5</v>
      </c>
      <c r="S1004" s="29">
        <v>3.5349476590905E-7</v>
      </c>
    </row>
    <row r="1005" spans="1:19" x14ac:dyDescent="0.3">
      <c r="A1005" s="30" t="s">
        <v>1211</v>
      </c>
      <c r="B1005" s="29">
        <v>0</v>
      </c>
      <c r="C1005" s="29">
        <v>0</v>
      </c>
      <c r="D1005" s="29">
        <v>0</v>
      </c>
      <c r="E1005" s="29">
        <v>0</v>
      </c>
      <c r="F1005" s="29">
        <v>1.4217705644894399E-4</v>
      </c>
      <c r="G1005"/>
      <c r="H1005" s="29">
        <v>0</v>
      </c>
      <c r="I1005" s="29">
        <v>0</v>
      </c>
      <c r="J1005" s="29">
        <v>6.8707697529477298E-6</v>
      </c>
      <c r="K1005" s="29">
        <v>0</v>
      </c>
      <c r="L1005" s="29">
        <v>0</v>
      </c>
      <c r="M1005" s="29">
        <v>0</v>
      </c>
      <c r="N1005" s="29">
        <v>0</v>
      </c>
      <c r="O1005" s="29">
        <v>0</v>
      </c>
      <c r="P1005" s="29">
        <v>0</v>
      </c>
      <c r="Q1005" s="29"/>
      <c r="R1005" s="29">
        <v>2.84354112897889E-5</v>
      </c>
      <c r="S1005" s="29">
        <v>7.6341886143863695E-7</v>
      </c>
    </row>
    <row r="1006" spans="1:19" x14ac:dyDescent="0.3">
      <c r="A1006" s="30" t="s">
        <v>1212</v>
      </c>
      <c r="B1006" s="29">
        <v>0</v>
      </c>
      <c r="C1006" s="29">
        <v>0</v>
      </c>
      <c r="D1006" s="29">
        <v>1.41380324383016E-4</v>
      </c>
      <c r="E1006" s="29">
        <v>0</v>
      </c>
      <c r="F1006" s="29">
        <v>0</v>
      </c>
      <c r="G1006"/>
      <c r="H1006" s="29">
        <v>0</v>
      </c>
      <c r="I1006" s="29">
        <v>0</v>
      </c>
      <c r="J1006" s="29">
        <v>0</v>
      </c>
      <c r="K1006" s="29">
        <v>0</v>
      </c>
      <c r="L1006" s="29">
        <v>0</v>
      </c>
      <c r="M1006" s="29">
        <v>6.1449099875028803E-3</v>
      </c>
      <c r="N1006" s="29">
        <v>0</v>
      </c>
      <c r="O1006" s="29">
        <v>2.3333911326604102E-3</v>
      </c>
      <c r="P1006" s="29">
        <v>0</v>
      </c>
      <c r="Q1006" s="29"/>
      <c r="R1006" s="29">
        <v>2.8276064876603301E-5</v>
      </c>
      <c r="S1006" s="29">
        <v>9.4203345779592096E-4</v>
      </c>
    </row>
    <row r="1007" spans="1:19" x14ac:dyDescent="0.3">
      <c r="A1007" s="30" t="s">
        <v>1213</v>
      </c>
      <c r="B1007" s="29">
        <v>0</v>
      </c>
      <c r="C1007" s="29">
        <v>0</v>
      </c>
      <c r="D1007" s="29">
        <v>1.41380324383016E-4</v>
      </c>
      <c r="E1007" s="29">
        <v>0</v>
      </c>
      <c r="F1007" s="29">
        <v>0</v>
      </c>
      <c r="G1007"/>
      <c r="H1007" s="29">
        <v>0</v>
      </c>
      <c r="I1007" s="29">
        <v>0</v>
      </c>
      <c r="J1007" s="29">
        <v>0</v>
      </c>
      <c r="K1007" s="29">
        <v>1.27707315266579E-4</v>
      </c>
      <c r="L1007" s="29">
        <v>0</v>
      </c>
      <c r="M1007" s="29">
        <v>0</v>
      </c>
      <c r="N1007" s="29">
        <v>0</v>
      </c>
      <c r="O1007" s="29">
        <v>1.5651845880273001E-3</v>
      </c>
      <c r="P1007" s="29">
        <v>0</v>
      </c>
      <c r="Q1007" s="29"/>
      <c r="R1007" s="29">
        <v>2.8276064876603301E-5</v>
      </c>
      <c r="S1007" s="29">
        <v>1.8809910036598601E-4</v>
      </c>
    </row>
    <row r="1008" spans="1:19" x14ac:dyDescent="0.3">
      <c r="A1008" s="30" t="s">
        <v>1214</v>
      </c>
      <c r="B1008" s="29">
        <v>0</v>
      </c>
      <c r="C1008" s="29">
        <v>0</v>
      </c>
      <c r="D1008" s="29">
        <v>1.41380324383016E-4</v>
      </c>
      <c r="E1008" s="29">
        <v>0</v>
      </c>
      <c r="F1008" s="29">
        <v>0</v>
      </c>
      <c r="G1008"/>
      <c r="H1008" s="29">
        <v>0</v>
      </c>
      <c r="I1008" s="29">
        <v>0</v>
      </c>
      <c r="J1008" s="29">
        <v>0</v>
      </c>
      <c r="K1008" s="29">
        <v>0</v>
      </c>
      <c r="L1008" s="29">
        <v>0</v>
      </c>
      <c r="M1008" s="29">
        <v>0</v>
      </c>
      <c r="N1008" s="29">
        <v>0</v>
      </c>
      <c r="O1008" s="29">
        <v>8.0202237963248105E-4</v>
      </c>
      <c r="P1008" s="29">
        <v>0</v>
      </c>
      <c r="Q1008" s="29"/>
      <c r="R1008" s="29">
        <v>2.8276064876603301E-5</v>
      </c>
      <c r="S1008" s="29">
        <v>8.9113597736942407E-5</v>
      </c>
    </row>
    <row r="1009" spans="1:19" x14ac:dyDescent="0.3">
      <c r="A1009" s="30" t="s">
        <v>1215</v>
      </c>
      <c r="B1009" s="29">
        <v>0</v>
      </c>
      <c r="C1009" s="29">
        <v>0</v>
      </c>
      <c r="D1009" s="29">
        <v>1.41380324383016E-4</v>
      </c>
      <c r="E1009" s="29">
        <v>0</v>
      </c>
      <c r="F1009" s="29">
        <v>0</v>
      </c>
      <c r="G1009"/>
      <c r="H1009" s="29">
        <v>0</v>
      </c>
      <c r="I1009" s="29">
        <v>4.2171539060860901E-4</v>
      </c>
      <c r="J1009" s="29">
        <v>0</v>
      </c>
      <c r="K1009" s="29">
        <v>0</v>
      </c>
      <c r="L1009" s="29">
        <v>0</v>
      </c>
      <c r="M1009" s="29">
        <v>0</v>
      </c>
      <c r="N1009" s="29">
        <v>0</v>
      </c>
      <c r="O1009" s="29">
        <v>0</v>
      </c>
      <c r="P1009" s="29">
        <v>0</v>
      </c>
      <c r="Q1009" s="29"/>
      <c r="R1009" s="29">
        <v>2.8276064876603301E-5</v>
      </c>
      <c r="S1009" s="29">
        <v>4.6857265623178803E-5</v>
      </c>
    </row>
    <row r="1010" spans="1:19" x14ac:dyDescent="0.3">
      <c r="A1010" s="30" t="s">
        <v>1216</v>
      </c>
      <c r="B1010" s="29">
        <v>0</v>
      </c>
      <c r="C1010" s="29">
        <v>0</v>
      </c>
      <c r="D1010" s="29">
        <v>1.41380324383016E-4</v>
      </c>
      <c r="E1010" s="29">
        <v>0</v>
      </c>
      <c r="F1010" s="29">
        <v>0</v>
      </c>
      <c r="G1010"/>
      <c r="H1010" s="29">
        <v>0</v>
      </c>
      <c r="I1010" s="29">
        <v>0</v>
      </c>
      <c r="J1010" s="29">
        <v>0</v>
      </c>
      <c r="K1010" s="29">
        <v>0</v>
      </c>
      <c r="L1010" s="29">
        <v>0</v>
      </c>
      <c r="M1010" s="29">
        <v>0</v>
      </c>
      <c r="N1010" s="29">
        <v>0</v>
      </c>
      <c r="O1010" s="29">
        <v>0</v>
      </c>
      <c r="P1010" s="29">
        <v>0</v>
      </c>
      <c r="Q1010" s="29"/>
      <c r="R1010" s="29">
        <v>2.8276064876603301E-5</v>
      </c>
      <c r="S1010" s="29">
        <v>0</v>
      </c>
    </row>
    <row r="1011" spans="1:19" x14ac:dyDescent="0.3">
      <c r="A1011" s="30" t="s">
        <v>1217</v>
      </c>
      <c r="B1011" s="29">
        <v>0</v>
      </c>
      <c r="C1011" s="29">
        <v>0</v>
      </c>
      <c r="D1011" s="29">
        <v>0</v>
      </c>
      <c r="E1011" s="29">
        <v>0</v>
      </c>
      <c r="F1011" s="29">
        <v>1.4099397912998801E-4</v>
      </c>
      <c r="G1011"/>
      <c r="H1011" s="29">
        <v>0</v>
      </c>
      <c r="I1011" s="29">
        <v>0</v>
      </c>
      <c r="J1011" s="29">
        <v>0</v>
      </c>
      <c r="K1011" s="29">
        <v>0</v>
      </c>
      <c r="L1011" s="29">
        <v>0</v>
      </c>
      <c r="M1011" s="29">
        <v>0</v>
      </c>
      <c r="N1011" s="29">
        <v>0</v>
      </c>
      <c r="O1011" s="29">
        <v>0</v>
      </c>
      <c r="P1011" s="29">
        <v>0</v>
      </c>
      <c r="Q1011" s="29"/>
      <c r="R1011" s="29">
        <v>2.81987958259976E-5</v>
      </c>
      <c r="S1011" s="29">
        <v>0</v>
      </c>
    </row>
    <row r="1012" spans="1:19" x14ac:dyDescent="0.3">
      <c r="A1012" s="30" t="s">
        <v>1218</v>
      </c>
      <c r="B1012" s="29">
        <v>0</v>
      </c>
      <c r="C1012" s="29">
        <v>0</v>
      </c>
      <c r="D1012" s="29">
        <v>0</v>
      </c>
      <c r="E1012" s="29">
        <v>0</v>
      </c>
      <c r="F1012" s="29">
        <v>1.368849064615E-4</v>
      </c>
      <c r="G1012"/>
      <c r="H1012" s="29">
        <v>0</v>
      </c>
      <c r="I1012" s="29">
        <v>0</v>
      </c>
      <c r="J1012" s="29">
        <v>0</v>
      </c>
      <c r="K1012" s="29">
        <v>0</v>
      </c>
      <c r="L1012" s="29">
        <v>0</v>
      </c>
      <c r="M1012" s="29">
        <v>4.2335172988250298E-2</v>
      </c>
      <c r="N1012" s="29">
        <v>0</v>
      </c>
      <c r="O1012" s="29">
        <v>1.5995759796110101</v>
      </c>
      <c r="P1012" s="29">
        <v>0</v>
      </c>
      <c r="Q1012" s="29"/>
      <c r="R1012" s="29">
        <v>2.7376981292300001E-5</v>
      </c>
      <c r="S1012" s="29">
        <v>0.18243457251102899</v>
      </c>
    </row>
    <row r="1013" spans="1:19" x14ac:dyDescent="0.3">
      <c r="A1013" s="30" t="s">
        <v>1219</v>
      </c>
      <c r="B1013" s="29">
        <v>0</v>
      </c>
      <c r="C1013" s="29">
        <v>0</v>
      </c>
      <c r="D1013" s="29">
        <v>0</v>
      </c>
      <c r="E1013" s="29">
        <v>0</v>
      </c>
      <c r="F1013" s="29">
        <v>1.3577424225893E-4</v>
      </c>
      <c r="G1013"/>
      <c r="H1013" s="29">
        <v>0</v>
      </c>
      <c r="I1013" s="29">
        <v>0</v>
      </c>
      <c r="J1013" s="29">
        <v>0</v>
      </c>
      <c r="K1013" s="29">
        <v>0</v>
      </c>
      <c r="L1013" s="29">
        <v>0</v>
      </c>
      <c r="M1013" s="29">
        <v>0</v>
      </c>
      <c r="N1013" s="29">
        <v>0</v>
      </c>
      <c r="O1013" s="29">
        <v>2.9704277415947898E-3</v>
      </c>
      <c r="P1013" s="29">
        <v>0</v>
      </c>
      <c r="Q1013" s="29"/>
      <c r="R1013" s="29">
        <v>2.7154848451785999E-5</v>
      </c>
      <c r="S1013" s="29">
        <v>3.3004752684386501E-4</v>
      </c>
    </row>
    <row r="1014" spans="1:19" x14ac:dyDescent="0.3">
      <c r="A1014" s="30" t="s">
        <v>1220</v>
      </c>
      <c r="B1014" s="29">
        <v>0</v>
      </c>
      <c r="C1014" s="29">
        <v>0</v>
      </c>
      <c r="D1014" s="29">
        <v>0</v>
      </c>
      <c r="E1014" s="29">
        <v>0</v>
      </c>
      <c r="F1014" s="29">
        <v>1.3501803840993199E-4</v>
      </c>
      <c r="G1014"/>
      <c r="H1014" s="29">
        <v>0</v>
      </c>
      <c r="I1014" s="29">
        <v>0</v>
      </c>
      <c r="J1014" s="29">
        <v>0</v>
      </c>
      <c r="K1014" s="29">
        <v>0</v>
      </c>
      <c r="L1014" s="29">
        <v>0</v>
      </c>
      <c r="M1014" s="29">
        <v>0</v>
      </c>
      <c r="N1014" s="29">
        <v>0</v>
      </c>
      <c r="O1014" s="29">
        <v>0</v>
      </c>
      <c r="P1014" s="29">
        <v>0</v>
      </c>
      <c r="Q1014" s="29"/>
      <c r="R1014" s="29">
        <v>2.70036076819863E-5</v>
      </c>
      <c r="S1014" s="29">
        <v>0</v>
      </c>
    </row>
    <row r="1015" spans="1:19" x14ac:dyDescent="0.3">
      <c r="A1015" s="30" t="s">
        <v>1221</v>
      </c>
      <c r="B1015" s="29">
        <v>0</v>
      </c>
      <c r="C1015" s="29">
        <v>0</v>
      </c>
      <c r="D1015" s="29">
        <v>0</v>
      </c>
      <c r="E1015" s="29">
        <v>0</v>
      </c>
      <c r="F1015" s="29">
        <v>1.3334920197337601E-4</v>
      </c>
      <c r="G1015"/>
      <c r="H1015" s="29">
        <v>0</v>
      </c>
      <c r="I1015" s="29">
        <v>0</v>
      </c>
      <c r="J1015" s="29">
        <v>0</v>
      </c>
      <c r="K1015" s="29">
        <v>0</v>
      </c>
      <c r="L1015" s="29">
        <v>0</v>
      </c>
      <c r="M1015" s="29">
        <v>0</v>
      </c>
      <c r="N1015" s="29">
        <v>0</v>
      </c>
      <c r="O1015" s="29">
        <v>0</v>
      </c>
      <c r="P1015" s="29">
        <v>0</v>
      </c>
      <c r="Q1015" s="29"/>
      <c r="R1015" s="29">
        <v>2.6669840394675201E-5</v>
      </c>
      <c r="S1015" s="29">
        <v>0</v>
      </c>
    </row>
    <row r="1016" spans="1:19" x14ac:dyDescent="0.3">
      <c r="A1016" s="30" t="s">
        <v>1222</v>
      </c>
      <c r="B1016" s="29">
        <v>0</v>
      </c>
      <c r="C1016" s="29">
        <v>0</v>
      </c>
      <c r="D1016" s="29">
        <v>0</v>
      </c>
      <c r="E1016" s="29">
        <v>0</v>
      </c>
      <c r="F1016" s="29">
        <v>1.3111291514179501E-4</v>
      </c>
      <c r="G1016"/>
      <c r="H1016" s="29">
        <v>0</v>
      </c>
      <c r="I1016" s="29">
        <v>0</v>
      </c>
      <c r="J1016" s="29">
        <v>0</v>
      </c>
      <c r="K1016" s="29">
        <v>0</v>
      </c>
      <c r="L1016" s="29">
        <v>0</v>
      </c>
      <c r="M1016" s="29">
        <v>0</v>
      </c>
      <c r="N1016" s="29">
        <v>0</v>
      </c>
      <c r="O1016" s="29">
        <v>0</v>
      </c>
      <c r="P1016" s="29">
        <v>0</v>
      </c>
      <c r="Q1016" s="29"/>
      <c r="R1016" s="29">
        <v>2.6222583028359001E-5</v>
      </c>
      <c r="S1016" s="29">
        <v>0</v>
      </c>
    </row>
    <row r="1017" spans="1:19" x14ac:dyDescent="0.3">
      <c r="A1017" s="30" t="s">
        <v>1223</v>
      </c>
      <c r="B1017" s="29">
        <v>0</v>
      </c>
      <c r="C1017" s="29">
        <v>0</v>
      </c>
      <c r="D1017" s="29">
        <v>0</v>
      </c>
      <c r="E1017" s="29">
        <v>0</v>
      </c>
      <c r="F1017" s="29">
        <v>1.29795623810748E-4</v>
      </c>
      <c r="G1017"/>
      <c r="H1017" s="29">
        <v>0</v>
      </c>
      <c r="I1017" s="29">
        <v>0</v>
      </c>
      <c r="J1017" s="29">
        <v>0</v>
      </c>
      <c r="K1017" s="29">
        <v>0</v>
      </c>
      <c r="L1017" s="29">
        <v>0</v>
      </c>
      <c r="M1017" s="29">
        <v>0</v>
      </c>
      <c r="N1017" s="29">
        <v>0</v>
      </c>
      <c r="O1017" s="29">
        <v>0</v>
      </c>
      <c r="P1017" s="29">
        <v>0</v>
      </c>
      <c r="Q1017" s="29"/>
      <c r="R1017" s="29">
        <v>2.5959124762149501E-5</v>
      </c>
      <c r="S1017" s="29">
        <v>0</v>
      </c>
    </row>
    <row r="1018" spans="1:19" x14ac:dyDescent="0.3">
      <c r="A1018" s="30" t="s">
        <v>1224</v>
      </c>
      <c r="B1018" s="29">
        <v>0</v>
      </c>
      <c r="C1018" s="29">
        <v>0</v>
      </c>
      <c r="D1018" s="29">
        <v>0</v>
      </c>
      <c r="E1018" s="29">
        <v>0</v>
      </c>
      <c r="F1018" s="29">
        <v>1.26969979999638E-4</v>
      </c>
      <c r="G1018"/>
      <c r="H1018" s="29">
        <v>0</v>
      </c>
      <c r="I1018" s="29">
        <v>0</v>
      </c>
      <c r="J1018" s="29">
        <v>0</v>
      </c>
      <c r="K1018" s="29">
        <v>0</v>
      </c>
      <c r="L1018" s="29">
        <v>0</v>
      </c>
      <c r="M1018" s="29">
        <v>0</v>
      </c>
      <c r="N1018" s="29">
        <v>0</v>
      </c>
      <c r="O1018" s="29">
        <v>0</v>
      </c>
      <c r="P1018" s="29">
        <v>0</v>
      </c>
      <c r="Q1018" s="29"/>
      <c r="R1018" s="29">
        <v>2.5393995999927599E-5</v>
      </c>
      <c r="S1018" s="29">
        <v>0</v>
      </c>
    </row>
    <row r="1019" spans="1:19" x14ac:dyDescent="0.3">
      <c r="A1019" s="30" t="s">
        <v>1225</v>
      </c>
      <c r="B1019" s="29">
        <v>0</v>
      </c>
      <c r="C1019" s="29">
        <v>0</v>
      </c>
      <c r="D1019" s="29">
        <v>0</v>
      </c>
      <c r="E1019" s="29">
        <v>0</v>
      </c>
      <c r="F1019" s="29">
        <v>1.2658838000963299E-4</v>
      </c>
      <c r="G1019"/>
      <c r="H1019" s="29">
        <v>0</v>
      </c>
      <c r="I1019" s="29">
        <v>0</v>
      </c>
      <c r="J1019" s="29">
        <v>0</v>
      </c>
      <c r="K1019" s="29">
        <v>0</v>
      </c>
      <c r="L1019" s="29">
        <v>0</v>
      </c>
      <c r="M1019" s="29">
        <v>1.19477167913212E-4</v>
      </c>
      <c r="N1019" s="29">
        <v>0</v>
      </c>
      <c r="O1019" s="29">
        <v>0</v>
      </c>
      <c r="P1019" s="29">
        <v>0</v>
      </c>
      <c r="Q1019" s="29"/>
      <c r="R1019" s="29">
        <v>2.5317676001926699E-5</v>
      </c>
      <c r="S1019" s="29">
        <v>1.3275240879245801E-5</v>
      </c>
    </row>
    <row r="1020" spans="1:19" x14ac:dyDescent="0.3">
      <c r="A1020" s="30" t="s">
        <v>1226</v>
      </c>
      <c r="B1020" s="29">
        <v>0</v>
      </c>
      <c r="C1020" s="29">
        <v>0</v>
      </c>
      <c r="D1020" s="29">
        <v>0</v>
      </c>
      <c r="E1020" s="29">
        <v>0</v>
      </c>
      <c r="F1020" s="29">
        <v>1.26539223109909E-4</v>
      </c>
      <c r="G1020"/>
      <c r="H1020" s="29">
        <v>0</v>
      </c>
      <c r="I1020" s="29">
        <v>0</v>
      </c>
      <c r="J1020" s="29">
        <v>0</v>
      </c>
      <c r="K1020" s="29">
        <v>0</v>
      </c>
      <c r="L1020" s="29">
        <v>0</v>
      </c>
      <c r="M1020" s="29">
        <v>0</v>
      </c>
      <c r="N1020" s="29">
        <v>0</v>
      </c>
      <c r="O1020" s="29">
        <v>0</v>
      </c>
      <c r="P1020" s="29">
        <v>0</v>
      </c>
      <c r="Q1020" s="29"/>
      <c r="R1020" s="29">
        <v>2.5307844621981801E-5</v>
      </c>
      <c r="S1020" s="29">
        <v>0</v>
      </c>
    </row>
    <row r="1021" spans="1:19" x14ac:dyDescent="0.3">
      <c r="A1021" s="30" t="s">
        <v>1227</v>
      </c>
      <c r="B1021" s="29">
        <v>0</v>
      </c>
      <c r="C1021" s="29">
        <v>0</v>
      </c>
      <c r="D1021" s="29">
        <v>0</v>
      </c>
      <c r="E1021" s="29">
        <v>0</v>
      </c>
      <c r="F1021" s="29">
        <v>1.24438386934603E-4</v>
      </c>
      <c r="G1021"/>
      <c r="H1021" s="29">
        <v>0</v>
      </c>
      <c r="I1021" s="29">
        <v>0</v>
      </c>
      <c r="J1021" s="29">
        <v>0</v>
      </c>
      <c r="K1021" s="29">
        <v>0</v>
      </c>
      <c r="L1021" s="29">
        <v>0</v>
      </c>
      <c r="M1021" s="29">
        <v>0</v>
      </c>
      <c r="N1021" s="29">
        <v>0</v>
      </c>
      <c r="O1021" s="29">
        <v>0</v>
      </c>
      <c r="P1021" s="29">
        <v>3.8135661418021798E-4</v>
      </c>
      <c r="Q1021" s="29"/>
      <c r="R1021" s="29">
        <v>2.4887677386920601E-5</v>
      </c>
      <c r="S1021" s="29">
        <v>4.2372957131135301E-5</v>
      </c>
    </row>
    <row r="1022" spans="1:19" x14ac:dyDescent="0.3">
      <c r="A1022" s="30" t="s">
        <v>1228</v>
      </c>
      <c r="B1022" s="29">
        <v>0</v>
      </c>
      <c r="C1022" s="29">
        <v>0</v>
      </c>
      <c r="D1022" s="29">
        <v>0</v>
      </c>
      <c r="E1022" s="29">
        <v>0</v>
      </c>
      <c r="F1022" s="29">
        <v>1.2389271145457501E-4</v>
      </c>
      <c r="G1022"/>
      <c r="H1022" s="29">
        <v>0</v>
      </c>
      <c r="I1022" s="29">
        <v>0</v>
      </c>
      <c r="J1022" s="29">
        <v>0</v>
      </c>
      <c r="K1022" s="29">
        <v>0</v>
      </c>
      <c r="L1022" s="29">
        <v>0</v>
      </c>
      <c r="M1022" s="29">
        <v>0</v>
      </c>
      <c r="N1022" s="29">
        <v>0</v>
      </c>
      <c r="O1022" s="29">
        <v>0</v>
      </c>
      <c r="P1022" s="29">
        <v>0</v>
      </c>
      <c r="Q1022" s="29"/>
      <c r="R1022" s="29">
        <v>2.4778542290914999E-5</v>
      </c>
      <c r="S1022" s="29">
        <v>0</v>
      </c>
    </row>
    <row r="1023" spans="1:19" x14ac:dyDescent="0.3">
      <c r="A1023" s="30" t="s">
        <v>1229</v>
      </c>
      <c r="B1023" s="29">
        <v>0</v>
      </c>
      <c r="C1023" s="29">
        <v>0</v>
      </c>
      <c r="D1023" s="29">
        <v>0</v>
      </c>
      <c r="E1023" s="29">
        <v>1.2302967967992601E-4</v>
      </c>
      <c r="F1023" s="29">
        <v>0</v>
      </c>
      <c r="G1023"/>
      <c r="H1023" s="29">
        <v>0</v>
      </c>
      <c r="I1023" s="29">
        <v>0</v>
      </c>
      <c r="J1023" s="29">
        <v>0</v>
      </c>
      <c r="K1023" s="29">
        <v>0</v>
      </c>
      <c r="L1023" s="29">
        <v>0</v>
      </c>
      <c r="M1023" s="29">
        <v>3.0520682849410999E-4</v>
      </c>
      <c r="N1023" s="29">
        <v>0</v>
      </c>
      <c r="O1023" s="29">
        <v>0</v>
      </c>
      <c r="P1023" s="29">
        <v>0</v>
      </c>
      <c r="Q1023" s="29"/>
      <c r="R1023" s="29">
        <v>2.46059359359852E-5</v>
      </c>
      <c r="S1023" s="29">
        <v>3.39118698326788E-5</v>
      </c>
    </row>
    <row r="1024" spans="1:19" x14ac:dyDescent="0.3">
      <c r="A1024" s="30" t="s">
        <v>1230</v>
      </c>
      <c r="B1024" s="29">
        <v>0</v>
      </c>
      <c r="C1024" s="29">
        <v>0</v>
      </c>
      <c r="D1024" s="29">
        <v>0</v>
      </c>
      <c r="E1024" s="29">
        <v>0</v>
      </c>
      <c r="F1024" s="29">
        <v>1.2243413043782399E-4</v>
      </c>
      <c r="G1024"/>
      <c r="H1024" s="29">
        <v>0</v>
      </c>
      <c r="I1024" s="29">
        <v>0</v>
      </c>
      <c r="J1024" s="29">
        <v>0</v>
      </c>
      <c r="K1024" s="29">
        <v>0</v>
      </c>
      <c r="L1024" s="29">
        <v>0</v>
      </c>
      <c r="M1024" s="29">
        <v>0</v>
      </c>
      <c r="N1024" s="29">
        <v>0</v>
      </c>
      <c r="O1024" s="29">
        <v>1.8474726574046701E-4</v>
      </c>
      <c r="P1024" s="29">
        <v>0</v>
      </c>
      <c r="Q1024" s="29"/>
      <c r="R1024" s="29">
        <v>2.4486826087564899E-5</v>
      </c>
      <c r="S1024" s="29">
        <v>2.0527473971162999E-5</v>
      </c>
    </row>
    <row r="1025" spans="1:19" x14ac:dyDescent="0.3">
      <c r="A1025" s="30" t="s">
        <v>1231</v>
      </c>
      <c r="B1025" s="29">
        <v>0</v>
      </c>
      <c r="C1025" s="29">
        <v>0</v>
      </c>
      <c r="D1025" s="29">
        <v>0</v>
      </c>
      <c r="E1025" s="29">
        <v>0</v>
      </c>
      <c r="F1025" s="29">
        <v>1.2180650414250399E-4</v>
      </c>
      <c r="G1025"/>
      <c r="H1025" s="29">
        <v>0</v>
      </c>
      <c r="I1025" s="29">
        <v>2.0420498568508301E-3</v>
      </c>
      <c r="J1025" s="29">
        <v>5.6730735783124605E-4</v>
      </c>
      <c r="K1025" s="29">
        <v>2.61459151964461E-4</v>
      </c>
      <c r="L1025" s="29">
        <v>0</v>
      </c>
      <c r="M1025" s="29">
        <v>0</v>
      </c>
      <c r="N1025" s="29">
        <v>0</v>
      </c>
      <c r="O1025" s="29">
        <v>0</v>
      </c>
      <c r="P1025" s="29">
        <v>0</v>
      </c>
      <c r="Q1025" s="29"/>
      <c r="R1025" s="29">
        <v>2.4361300828500802E-5</v>
      </c>
      <c r="S1025" s="29">
        <v>3.1897959629406002E-4</v>
      </c>
    </row>
    <row r="1026" spans="1:19" x14ac:dyDescent="0.3">
      <c r="A1026" s="30" t="s">
        <v>1232</v>
      </c>
      <c r="B1026" s="29">
        <v>0</v>
      </c>
      <c r="C1026" s="29">
        <v>0</v>
      </c>
      <c r="D1026" s="29">
        <v>0</v>
      </c>
      <c r="E1026" s="29">
        <v>0</v>
      </c>
      <c r="F1026" s="29">
        <v>1.2097765784614901E-4</v>
      </c>
      <c r="G1026"/>
      <c r="H1026" s="29">
        <v>0</v>
      </c>
      <c r="I1026" s="29">
        <v>0</v>
      </c>
      <c r="J1026" s="29">
        <v>0</v>
      </c>
      <c r="K1026" s="29">
        <v>0</v>
      </c>
      <c r="L1026" s="29">
        <v>0</v>
      </c>
      <c r="M1026" s="29">
        <v>2.1472129176329101E-4</v>
      </c>
      <c r="N1026" s="29">
        <v>0</v>
      </c>
      <c r="O1026" s="29">
        <v>0</v>
      </c>
      <c r="P1026" s="29">
        <v>3.9174294568165797E-4</v>
      </c>
      <c r="Q1026" s="29"/>
      <c r="R1026" s="29">
        <v>2.41955315692298E-5</v>
      </c>
      <c r="S1026" s="29">
        <v>6.7384915271660997E-5</v>
      </c>
    </row>
    <row r="1027" spans="1:19" x14ac:dyDescent="0.3">
      <c r="A1027" s="30" t="s">
        <v>1233</v>
      </c>
      <c r="B1027" s="29">
        <v>0</v>
      </c>
      <c r="C1027" s="29">
        <v>0</v>
      </c>
      <c r="D1027" s="29">
        <v>0</v>
      </c>
      <c r="E1027" s="29">
        <v>0</v>
      </c>
      <c r="F1027" s="29">
        <v>1.20897768644694E-4</v>
      </c>
      <c r="G1027"/>
      <c r="H1027" s="29">
        <v>0</v>
      </c>
      <c r="I1027" s="29">
        <v>0</v>
      </c>
      <c r="J1027" s="29">
        <v>1.53958188035293E-5</v>
      </c>
      <c r="K1027" s="29">
        <v>0</v>
      </c>
      <c r="L1027" s="29">
        <v>0</v>
      </c>
      <c r="M1027" s="29">
        <v>2.3103088095699801E-3</v>
      </c>
      <c r="N1027" s="29">
        <v>0</v>
      </c>
      <c r="O1027" s="29">
        <v>1.22039333511267E-3</v>
      </c>
      <c r="P1027" s="29">
        <v>0</v>
      </c>
      <c r="Q1027" s="29"/>
      <c r="R1027" s="29">
        <v>2.4179553728938698E-5</v>
      </c>
      <c r="S1027" s="29">
        <v>3.9401088483179798E-4</v>
      </c>
    </row>
    <row r="1028" spans="1:19" x14ac:dyDescent="0.3">
      <c r="A1028" s="30" t="s">
        <v>1234</v>
      </c>
      <c r="B1028" s="29">
        <v>0</v>
      </c>
      <c r="C1028" s="29">
        <v>0</v>
      </c>
      <c r="D1028" s="29">
        <v>1.19955088814748E-4</v>
      </c>
      <c r="E1028" s="29">
        <v>0</v>
      </c>
      <c r="F1028" s="29">
        <v>0</v>
      </c>
      <c r="G1028"/>
      <c r="H1028" s="29">
        <v>0</v>
      </c>
      <c r="I1028" s="29">
        <v>5.1681915278149897E-5</v>
      </c>
      <c r="J1028" s="29">
        <v>3.8760304807626E-5</v>
      </c>
      <c r="K1028" s="29">
        <v>8.0170680171257405E-4</v>
      </c>
      <c r="L1028" s="29">
        <v>0</v>
      </c>
      <c r="M1028" s="29">
        <v>0</v>
      </c>
      <c r="N1028" s="29">
        <v>0</v>
      </c>
      <c r="O1028" s="29">
        <v>3.9578361450391902E-4</v>
      </c>
      <c r="P1028" s="29">
        <v>0</v>
      </c>
      <c r="Q1028" s="29"/>
      <c r="R1028" s="29">
        <v>2.39910177629496E-5</v>
      </c>
      <c r="S1028" s="29">
        <v>1.4310362625580801E-4</v>
      </c>
    </row>
    <row r="1029" spans="1:19" x14ac:dyDescent="0.3">
      <c r="A1029" s="30" t="s">
        <v>1235</v>
      </c>
      <c r="B1029" s="29">
        <v>0</v>
      </c>
      <c r="C1029" s="29">
        <v>0</v>
      </c>
      <c r="D1029" s="29">
        <v>0</v>
      </c>
      <c r="E1029" s="29">
        <v>0</v>
      </c>
      <c r="F1029" s="29">
        <v>1.19596910572606E-4</v>
      </c>
      <c r="G1029"/>
      <c r="H1029" s="29">
        <v>0</v>
      </c>
      <c r="I1029" s="29">
        <v>0</v>
      </c>
      <c r="J1029" s="29">
        <v>0</v>
      </c>
      <c r="K1029" s="29">
        <v>0</v>
      </c>
      <c r="L1029" s="29">
        <v>0</v>
      </c>
      <c r="M1029" s="29">
        <v>0</v>
      </c>
      <c r="N1029" s="29">
        <v>0</v>
      </c>
      <c r="O1029" s="29">
        <v>9.1789639045491999E-4</v>
      </c>
      <c r="P1029" s="29">
        <v>2.3477736667607799E-3</v>
      </c>
      <c r="Q1029" s="29"/>
      <c r="R1029" s="29">
        <v>2.39193821145212E-5</v>
      </c>
      <c r="S1029" s="29">
        <v>3.6285222857952297E-4</v>
      </c>
    </row>
    <row r="1030" spans="1:19" x14ac:dyDescent="0.3">
      <c r="A1030" s="30" t="s">
        <v>1236</v>
      </c>
      <c r="B1030" s="29">
        <v>0</v>
      </c>
      <c r="C1030" s="29">
        <v>0</v>
      </c>
      <c r="D1030" s="29">
        <v>0</v>
      </c>
      <c r="E1030" s="29">
        <v>0</v>
      </c>
      <c r="F1030" s="29">
        <v>1.1932604648942801E-4</v>
      </c>
      <c r="G1030"/>
      <c r="H1030" s="29">
        <v>0</v>
      </c>
      <c r="I1030" s="29">
        <v>0</v>
      </c>
      <c r="J1030" s="29">
        <v>0</v>
      </c>
      <c r="K1030" s="29">
        <v>0</v>
      </c>
      <c r="L1030" s="29">
        <v>0</v>
      </c>
      <c r="M1030" s="29">
        <v>0</v>
      </c>
      <c r="N1030" s="29">
        <v>0</v>
      </c>
      <c r="O1030" s="29">
        <v>0</v>
      </c>
      <c r="P1030" s="29">
        <v>0</v>
      </c>
      <c r="Q1030" s="29"/>
      <c r="R1030" s="29">
        <v>2.38652092978855E-5</v>
      </c>
      <c r="S1030" s="29">
        <v>0</v>
      </c>
    </row>
    <row r="1031" spans="1:19" x14ac:dyDescent="0.3">
      <c r="A1031" s="30" t="s">
        <v>1237</v>
      </c>
      <c r="B1031" s="29">
        <v>0</v>
      </c>
      <c r="C1031" s="29">
        <v>0</v>
      </c>
      <c r="D1031" s="29">
        <v>0</v>
      </c>
      <c r="E1031" s="29">
        <v>0</v>
      </c>
      <c r="F1031" s="29">
        <v>1.1837153239051E-4</v>
      </c>
      <c r="G1031"/>
      <c r="H1031" s="29">
        <v>0</v>
      </c>
      <c r="I1031" s="29">
        <v>0</v>
      </c>
      <c r="J1031" s="29">
        <v>0</v>
      </c>
      <c r="K1031" s="29">
        <v>0</v>
      </c>
      <c r="L1031" s="29">
        <v>0</v>
      </c>
      <c r="M1031" s="29">
        <v>8.7724175257432799E-2</v>
      </c>
      <c r="N1031" s="29">
        <v>0</v>
      </c>
      <c r="O1031" s="29">
        <v>2.2641946877958501E-2</v>
      </c>
      <c r="P1031" s="29">
        <v>0</v>
      </c>
      <c r="Q1031" s="29"/>
      <c r="R1031" s="29">
        <v>2.36743064781019E-5</v>
      </c>
      <c r="S1031" s="29">
        <v>1.22629024594879E-2</v>
      </c>
    </row>
    <row r="1032" spans="1:19" x14ac:dyDescent="0.3">
      <c r="A1032" s="30" t="s">
        <v>1238</v>
      </c>
      <c r="B1032" s="29">
        <v>0</v>
      </c>
      <c r="C1032" s="29">
        <v>0</v>
      </c>
      <c r="D1032" s="29">
        <v>0</v>
      </c>
      <c r="E1032" s="29">
        <v>0</v>
      </c>
      <c r="F1032" s="29">
        <v>1.15636499636901E-4</v>
      </c>
      <c r="G1032"/>
      <c r="H1032" s="29">
        <v>0</v>
      </c>
      <c r="I1032" s="29">
        <v>0</v>
      </c>
      <c r="J1032" s="29">
        <v>0</v>
      </c>
      <c r="K1032" s="29">
        <v>0</v>
      </c>
      <c r="L1032" s="29">
        <v>0</v>
      </c>
      <c r="M1032" s="29">
        <v>0</v>
      </c>
      <c r="N1032" s="29">
        <v>0</v>
      </c>
      <c r="O1032" s="29">
        <v>8.7306703138211508E-3</v>
      </c>
      <c r="P1032" s="29">
        <v>5.3652249168871799E-3</v>
      </c>
      <c r="Q1032" s="29"/>
      <c r="R1032" s="29">
        <v>2.3127299927380299E-5</v>
      </c>
      <c r="S1032" s="29">
        <v>1.56621058118981E-3</v>
      </c>
    </row>
    <row r="1033" spans="1:19" x14ac:dyDescent="0.3">
      <c r="A1033" s="30" t="s">
        <v>1239</v>
      </c>
      <c r="B1033" s="29">
        <v>0</v>
      </c>
      <c r="C1033" s="29">
        <v>0</v>
      </c>
      <c r="D1033" s="29">
        <v>0</v>
      </c>
      <c r="E1033" s="29">
        <v>0</v>
      </c>
      <c r="F1033" s="29">
        <v>1.13950843331884E-4</v>
      </c>
      <c r="G1033"/>
      <c r="H1033" s="29">
        <v>0</v>
      </c>
      <c r="I1033" s="29">
        <v>0</v>
      </c>
      <c r="J1033" s="29">
        <v>0</v>
      </c>
      <c r="K1033" s="29">
        <v>0</v>
      </c>
      <c r="L1033" s="29">
        <v>0</v>
      </c>
      <c r="M1033" s="29">
        <v>3.7962255150914199E-3</v>
      </c>
      <c r="N1033" s="29">
        <v>0</v>
      </c>
      <c r="O1033" s="29">
        <v>1.15107703522268E-2</v>
      </c>
      <c r="P1033" s="29">
        <v>0</v>
      </c>
      <c r="Q1033" s="29"/>
      <c r="R1033" s="29">
        <v>2.2790168666376801E-5</v>
      </c>
      <c r="S1033" s="29">
        <v>1.70077731859092E-3</v>
      </c>
    </row>
    <row r="1034" spans="1:19" x14ac:dyDescent="0.3">
      <c r="A1034" s="30" t="s">
        <v>1240</v>
      </c>
      <c r="B1034" s="29">
        <v>0</v>
      </c>
      <c r="C1034" s="29">
        <v>0</v>
      </c>
      <c r="D1034" s="29">
        <v>0</v>
      </c>
      <c r="E1034" s="29">
        <v>0</v>
      </c>
      <c r="F1034" s="29">
        <v>1.12851192912343E-4</v>
      </c>
      <c r="G1034"/>
      <c r="H1034" s="29">
        <v>0</v>
      </c>
      <c r="I1034" s="29">
        <v>0</v>
      </c>
      <c r="J1034" s="29">
        <v>0</v>
      </c>
      <c r="K1034" s="29">
        <v>0</v>
      </c>
      <c r="L1034" s="29">
        <v>0</v>
      </c>
      <c r="M1034" s="29">
        <v>2.1254888624383601E-4</v>
      </c>
      <c r="N1034" s="29">
        <v>0</v>
      </c>
      <c r="O1034" s="29">
        <v>0</v>
      </c>
      <c r="P1034" s="29">
        <v>1.9335315610339401E-3</v>
      </c>
      <c r="Q1034" s="29"/>
      <c r="R1034" s="29">
        <v>2.25702385824686E-5</v>
      </c>
      <c r="S1034" s="29">
        <v>2.3845338303086401E-4</v>
      </c>
    </row>
    <row r="1035" spans="1:19" x14ac:dyDescent="0.3">
      <c r="A1035" s="30" t="s">
        <v>1241</v>
      </c>
      <c r="B1035" s="29">
        <v>0</v>
      </c>
      <c r="C1035" s="29">
        <v>0</v>
      </c>
      <c r="D1035" s="29">
        <v>0</v>
      </c>
      <c r="E1035" s="29">
        <v>0</v>
      </c>
      <c r="F1035" s="29">
        <v>1.12477462328486E-4</v>
      </c>
      <c r="G1035"/>
      <c r="H1035" s="29">
        <v>0</v>
      </c>
      <c r="I1035" s="29">
        <v>0</v>
      </c>
      <c r="J1035" s="29">
        <v>0</v>
      </c>
      <c r="K1035" s="29">
        <v>0</v>
      </c>
      <c r="L1035" s="29">
        <v>0</v>
      </c>
      <c r="M1035" s="29">
        <v>2.2289018518990199E-4</v>
      </c>
      <c r="N1035" s="29">
        <v>0</v>
      </c>
      <c r="O1035" s="29">
        <v>1.1868300994766999E-3</v>
      </c>
      <c r="P1035" s="29">
        <v>0</v>
      </c>
      <c r="Q1035" s="29"/>
      <c r="R1035" s="29">
        <v>2.24954924656972E-5</v>
      </c>
      <c r="S1035" s="29">
        <v>1.56635587185178E-4</v>
      </c>
    </row>
    <row r="1036" spans="1:19" x14ac:dyDescent="0.3">
      <c r="A1036" s="30" t="s">
        <v>1242</v>
      </c>
      <c r="B1036" s="29">
        <v>0</v>
      </c>
      <c r="C1036" s="29">
        <v>0</v>
      </c>
      <c r="D1036" s="29">
        <v>0</v>
      </c>
      <c r="E1036" s="29">
        <v>0</v>
      </c>
      <c r="F1036" s="29">
        <v>1.1159275093489901E-4</v>
      </c>
      <c r="G1036"/>
      <c r="H1036" s="29">
        <v>0</v>
      </c>
      <c r="I1036" s="29">
        <v>0</v>
      </c>
      <c r="J1036" s="29">
        <v>0</v>
      </c>
      <c r="K1036" s="29">
        <v>0</v>
      </c>
      <c r="L1036" s="29">
        <v>0</v>
      </c>
      <c r="M1036" s="29">
        <v>9.6923643553608495E-5</v>
      </c>
      <c r="N1036" s="29">
        <v>0</v>
      </c>
      <c r="O1036" s="29">
        <v>4.3385298809075302E-4</v>
      </c>
      <c r="P1036" s="29">
        <v>6.5883881989022897E-4</v>
      </c>
      <c r="Q1036" s="29"/>
      <c r="R1036" s="29">
        <v>2.2318550186979799E-5</v>
      </c>
      <c r="S1036" s="29">
        <v>1.3217949461495401E-4</v>
      </c>
    </row>
    <row r="1037" spans="1:19" x14ac:dyDescent="0.3">
      <c r="A1037" s="30" t="s">
        <v>1243</v>
      </c>
      <c r="B1037" s="29">
        <v>0</v>
      </c>
      <c r="C1037" s="29">
        <v>0</v>
      </c>
      <c r="D1037" s="29">
        <v>0</v>
      </c>
      <c r="E1037" s="29">
        <v>1.09663472047878E-4</v>
      </c>
      <c r="F1037" s="29">
        <v>0</v>
      </c>
      <c r="G1037"/>
      <c r="H1037" s="29">
        <v>0</v>
      </c>
      <c r="I1037" s="29">
        <v>0</v>
      </c>
      <c r="J1037" s="29">
        <v>0</v>
      </c>
      <c r="K1037" s="29">
        <v>1.4696005772591101E-4</v>
      </c>
      <c r="L1037" s="29">
        <v>0</v>
      </c>
      <c r="M1037" s="29">
        <v>3.6012164189285601E-4</v>
      </c>
      <c r="N1037" s="29">
        <v>0</v>
      </c>
      <c r="O1037" s="29">
        <v>3.4737173001109603E-4</v>
      </c>
      <c r="P1037" s="29">
        <v>0</v>
      </c>
      <c r="Q1037" s="29"/>
      <c r="R1037" s="29">
        <v>2.1932694409575498E-5</v>
      </c>
      <c r="S1037" s="29">
        <v>9.4939269958873595E-5</v>
      </c>
    </row>
    <row r="1038" spans="1:19" x14ac:dyDescent="0.3">
      <c r="A1038" s="30" t="s">
        <v>1244</v>
      </c>
      <c r="B1038" s="29">
        <v>0</v>
      </c>
      <c r="C1038" s="29">
        <v>0</v>
      </c>
      <c r="D1038" s="29">
        <v>0</v>
      </c>
      <c r="E1038" s="29">
        <v>0</v>
      </c>
      <c r="F1038" s="29">
        <v>1.0884965739299499E-4</v>
      </c>
      <c r="G1038"/>
      <c r="H1038" s="29">
        <v>0</v>
      </c>
      <c r="I1038" s="29">
        <v>0</v>
      </c>
      <c r="J1038" s="29">
        <v>0</v>
      </c>
      <c r="K1038" s="29">
        <v>0</v>
      </c>
      <c r="L1038" s="29">
        <v>0</v>
      </c>
      <c r="M1038" s="29">
        <v>1.08312633585581E-4</v>
      </c>
      <c r="N1038" s="29">
        <v>0</v>
      </c>
      <c r="O1038" s="29">
        <v>2.38455466386002E-3</v>
      </c>
      <c r="P1038" s="29">
        <v>0</v>
      </c>
      <c r="Q1038" s="29"/>
      <c r="R1038" s="29">
        <v>2.1769931478599E-5</v>
      </c>
      <c r="S1038" s="29">
        <v>2.76985255271733E-4</v>
      </c>
    </row>
    <row r="1039" spans="1:19" x14ac:dyDescent="0.3">
      <c r="A1039" s="30" t="s">
        <v>1245</v>
      </c>
      <c r="B1039" s="29">
        <v>0</v>
      </c>
      <c r="C1039" s="29">
        <v>0</v>
      </c>
      <c r="D1039" s="29">
        <v>0</v>
      </c>
      <c r="E1039" s="29">
        <v>0</v>
      </c>
      <c r="F1039" s="29">
        <v>1.0839667764183E-4</v>
      </c>
      <c r="G1039"/>
      <c r="H1039" s="29">
        <v>0</v>
      </c>
      <c r="I1039" s="29">
        <v>0</v>
      </c>
      <c r="J1039" s="29">
        <v>0</v>
      </c>
      <c r="K1039" s="29">
        <v>0</v>
      </c>
      <c r="L1039" s="29">
        <v>0</v>
      </c>
      <c r="M1039" s="29">
        <v>0</v>
      </c>
      <c r="N1039" s="29">
        <v>0</v>
      </c>
      <c r="O1039" s="29">
        <v>0</v>
      </c>
      <c r="P1039" s="29">
        <v>1.94373903787049E-3</v>
      </c>
      <c r="Q1039" s="29"/>
      <c r="R1039" s="29">
        <v>2.1679335528366101E-5</v>
      </c>
      <c r="S1039" s="29">
        <v>2.15971004207832E-4</v>
      </c>
    </row>
    <row r="1040" spans="1:19" x14ac:dyDescent="0.3">
      <c r="A1040" s="30" t="s">
        <v>1246</v>
      </c>
      <c r="B1040" s="29">
        <v>0</v>
      </c>
      <c r="C1040" s="29">
        <v>0</v>
      </c>
      <c r="D1040" s="29">
        <v>0</v>
      </c>
      <c r="E1040" s="29">
        <v>1.05897570060915E-4</v>
      </c>
      <c r="F1040" s="29">
        <v>0</v>
      </c>
      <c r="G1040"/>
      <c r="H1040" s="29">
        <v>0</v>
      </c>
      <c r="I1040" s="29">
        <v>0</v>
      </c>
      <c r="J1040" s="29">
        <v>0</v>
      </c>
      <c r="K1040" s="29">
        <v>0</v>
      </c>
      <c r="L1040" s="29">
        <v>9.1623988393077697E-5</v>
      </c>
      <c r="M1040" s="29">
        <v>0</v>
      </c>
      <c r="N1040" s="29">
        <v>0</v>
      </c>
      <c r="O1040" s="29">
        <v>7.1834952014251995E-5</v>
      </c>
      <c r="P1040" s="29">
        <v>3.7724669755531798E-3</v>
      </c>
      <c r="Q1040" s="29"/>
      <c r="R1040" s="29">
        <v>2.1179514012183001E-5</v>
      </c>
      <c r="S1040" s="29">
        <v>4.3732510177339003E-4</v>
      </c>
    </row>
    <row r="1041" spans="1:19" x14ac:dyDescent="0.3">
      <c r="A1041" s="30" t="s">
        <v>1247</v>
      </c>
      <c r="B1041" s="29">
        <v>0</v>
      </c>
      <c r="C1041" s="29">
        <v>0</v>
      </c>
      <c r="D1041" s="29">
        <v>0</v>
      </c>
      <c r="E1041" s="29">
        <v>0</v>
      </c>
      <c r="F1041" s="29">
        <v>1.05887223753469E-4</v>
      </c>
      <c r="G1041"/>
      <c r="H1041" s="29">
        <v>0</v>
      </c>
      <c r="I1041" s="29">
        <v>0</v>
      </c>
      <c r="J1041" s="29">
        <v>0</v>
      </c>
      <c r="K1041" s="29">
        <v>0</v>
      </c>
      <c r="L1041" s="29">
        <v>0</v>
      </c>
      <c r="M1041" s="29">
        <v>3.3660966742964901E-4</v>
      </c>
      <c r="N1041" s="29">
        <v>0</v>
      </c>
      <c r="O1041" s="29">
        <v>9.6512758645080001E-4</v>
      </c>
      <c r="P1041" s="29">
        <v>0</v>
      </c>
      <c r="Q1041" s="29"/>
      <c r="R1041" s="29">
        <v>2.11774447506938E-5</v>
      </c>
      <c r="S1041" s="29">
        <v>1.4463747265338299E-4</v>
      </c>
    </row>
    <row r="1042" spans="1:19" x14ac:dyDescent="0.3">
      <c r="A1042" s="30" t="s">
        <v>1248</v>
      </c>
      <c r="B1042" s="29">
        <v>0</v>
      </c>
      <c r="C1042" s="29">
        <v>0</v>
      </c>
      <c r="D1042" s="29">
        <v>0</v>
      </c>
      <c r="E1042" s="29">
        <v>0</v>
      </c>
      <c r="F1042" s="29">
        <v>1.05348729629653E-4</v>
      </c>
      <c r="G1042"/>
      <c r="H1042" s="29">
        <v>0</v>
      </c>
      <c r="I1042" s="29">
        <v>0</v>
      </c>
      <c r="J1042" s="29">
        <v>0</v>
      </c>
      <c r="K1042" s="29">
        <v>0</v>
      </c>
      <c r="L1042" s="29">
        <v>0</v>
      </c>
      <c r="M1042" s="29">
        <v>0</v>
      </c>
      <c r="N1042" s="29">
        <v>0</v>
      </c>
      <c r="O1042" s="29">
        <v>1.7968009463164101E-2</v>
      </c>
      <c r="P1042" s="29">
        <v>0</v>
      </c>
      <c r="Q1042" s="29"/>
      <c r="R1042" s="29">
        <v>2.1069745925930599E-5</v>
      </c>
      <c r="S1042" s="29">
        <v>1.99644549590712E-3</v>
      </c>
    </row>
    <row r="1043" spans="1:19" x14ac:dyDescent="0.3">
      <c r="A1043" s="30" t="s">
        <v>1249</v>
      </c>
      <c r="B1043" s="29">
        <v>0</v>
      </c>
      <c r="C1043" s="29">
        <v>0</v>
      </c>
      <c r="D1043" s="29">
        <v>0</v>
      </c>
      <c r="E1043" s="29">
        <v>0</v>
      </c>
      <c r="F1043" s="29">
        <v>1.04763969541103E-4</v>
      </c>
      <c r="G1043"/>
      <c r="H1043" s="29">
        <v>0</v>
      </c>
      <c r="I1043" s="29">
        <v>0</v>
      </c>
      <c r="J1043" s="29">
        <v>0</v>
      </c>
      <c r="K1043" s="29">
        <v>0</v>
      </c>
      <c r="L1043" s="29">
        <v>5.9957030794597201E-4</v>
      </c>
      <c r="M1043" s="29">
        <v>0</v>
      </c>
      <c r="N1043" s="29">
        <v>0</v>
      </c>
      <c r="O1043" s="29">
        <v>0</v>
      </c>
      <c r="P1043" s="29">
        <v>0</v>
      </c>
      <c r="Q1043" s="29"/>
      <c r="R1043" s="29">
        <v>2.0952793908220599E-5</v>
      </c>
      <c r="S1043" s="29">
        <v>6.6618923105107996E-5</v>
      </c>
    </row>
    <row r="1044" spans="1:19" x14ac:dyDescent="0.3">
      <c r="A1044" s="30" t="s">
        <v>1250</v>
      </c>
      <c r="B1044" s="29">
        <v>0</v>
      </c>
      <c r="C1044" s="29">
        <v>0</v>
      </c>
      <c r="D1044" s="29">
        <v>0</v>
      </c>
      <c r="E1044" s="29">
        <v>0</v>
      </c>
      <c r="F1044" s="29">
        <v>1.03348367392843E-4</v>
      </c>
      <c r="G1044"/>
      <c r="H1044" s="29">
        <v>0</v>
      </c>
      <c r="I1044" s="29">
        <v>0</v>
      </c>
      <c r="J1044" s="29">
        <v>0</v>
      </c>
      <c r="K1044" s="29">
        <v>0</v>
      </c>
      <c r="L1044" s="29">
        <v>0</v>
      </c>
      <c r="M1044" s="29">
        <v>0</v>
      </c>
      <c r="N1044" s="29">
        <v>0</v>
      </c>
      <c r="O1044" s="29">
        <v>0</v>
      </c>
      <c r="P1044" s="29">
        <v>0</v>
      </c>
      <c r="Q1044" s="29"/>
      <c r="R1044" s="29">
        <v>2.06696734785686E-5</v>
      </c>
      <c r="S1044" s="29">
        <v>0</v>
      </c>
    </row>
    <row r="1045" spans="1:19" x14ac:dyDescent="0.3">
      <c r="A1045" s="30" t="s">
        <v>1251</v>
      </c>
      <c r="B1045" s="29">
        <v>0</v>
      </c>
      <c r="C1045" s="29">
        <v>0</v>
      </c>
      <c r="D1045" s="29">
        <v>0</v>
      </c>
      <c r="E1045" s="29">
        <v>0</v>
      </c>
      <c r="F1045" s="29">
        <v>1.03291278110651E-4</v>
      </c>
      <c r="G1045"/>
      <c r="H1045" s="29">
        <v>0</v>
      </c>
      <c r="I1045" s="29">
        <v>0</v>
      </c>
      <c r="J1045" s="29">
        <v>0</v>
      </c>
      <c r="K1045" s="29">
        <v>0</v>
      </c>
      <c r="L1045" s="29">
        <v>1.96387610584078E-4</v>
      </c>
      <c r="M1045" s="29">
        <v>0</v>
      </c>
      <c r="N1045" s="29">
        <v>0</v>
      </c>
      <c r="O1045" s="29">
        <v>1.7792779490503099E-4</v>
      </c>
      <c r="P1045" s="29">
        <v>0</v>
      </c>
      <c r="Q1045" s="29"/>
      <c r="R1045" s="29">
        <v>2.0658255622130099E-5</v>
      </c>
      <c r="S1045" s="29">
        <v>4.1590600609900999E-5</v>
      </c>
    </row>
    <row r="1046" spans="1:19" x14ac:dyDescent="0.3">
      <c r="A1046" s="30" t="s">
        <v>1252</v>
      </c>
      <c r="B1046" s="29">
        <v>0</v>
      </c>
      <c r="C1046" s="29">
        <v>0</v>
      </c>
      <c r="D1046" s="29">
        <v>0</v>
      </c>
      <c r="E1046" s="29">
        <v>0</v>
      </c>
      <c r="F1046" s="29">
        <v>1.0179342905918801E-4</v>
      </c>
      <c r="G1046"/>
      <c r="H1046" s="29">
        <v>5.3286474901886004E-3</v>
      </c>
      <c r="I1046" s="29">
        <v>2.0764986080681201E-3</v>
      </c>
      <c r="J1046" s="29">
        <v>5.7509835619636902E-6</v>
      </c>
      <c r="K1046" s="29">
        <v>2.3016506517814299E-5</v>
      </c>
      <c r="L1046" s="29">
        <v>0</v>
      </c>
      <c r="M1046" s="29">
        <v>0</v>
      </c>
      <c r="N1046" s="29">
        <v>0</v>
      </c>
      <c r="O1046" s="29">
        <v>0</v>
      </c>
      <c r="P1046" s="29">
        <v>6.0060060060060099E-5</v>
      </c>
      <c r="Q1046" s="29"/>
      <c r="R1046" s="29">
        <v>2.0358685811837699E-5</v>
      </c>
      <c r="S1046" s="29">
        <v>8.3266373871072896E-4</v>
      </c>
    </row>
    <row r="1047" spans="1:19" x14ac:dyDescent="0.3">
      <c r="A1047" s="30" t="s">
        <v>1253</v>
      </c>
      <c r="B1047" s="29">
        <v>0</v>
      </c>
      <c r="C1047" s="29">
        <v>0</v>
      </c>
      <c r="D1047" s="29">
        <v>0</v>
      </c>
      <c r="E1047" s="29">
        <v>0</v>
      </c>
      <c r="F1047" s="29">
        <v>1.01362463553859E-4</v>
      </c>
      <c r="G1047"/>
      <c r="H1047" s="29">
        <v>0</v>
      </c>
      <c r="I1047" s="29">
        <v>0</v>
      </c>
      <c r="J1047" s="29">
        <v>0</v>
      </c>
      <c r="K1047" s="29">
        <v>0</v>
      </c>
      <c r="L1047" s="29">
        <v>0</v>
      </c>
      <c r="M1047" s="29">
        <v>0</v>
      </c>
      <c r="N1047" s="29">
        <v>0</v>
      </c>
      <c r="O1047" s="29">
        <v>0</v>
      </c>
      <c r="P1047" s="29">
        <v>0</v>
      </c>
      <c r="Q1047" s="29"/>
      <c r="R1047" s="29">
        <v>2.0272492710771801E-5</v>
      </c>
      <c r="S1047" s="29">
        <v>0</v>
      </c>
    </row>
    <row r="1048" spans="1:19" x14ac:dyDescent="0.3">
      <c r="A1048" s="30" t="s">
        <v>1254</v>
      </c>
      <c r="B1048" s="29">
        <v>0</v>
      </c>
      <c r="C1048" s="29">
        <v>0</v>
      </c>
      <c r="D1048" s="29">
        <v>0</v>
      </c>
      <c r="E1048" s="29">
        <v>0</v>
      </c>
      <c r="F1048" s="29">
        <v>1.01308383297663E-4</v>
      </c>
      <c r="G1048"/>
      <c r="H1048" s="29">
        <v>0</v>
      </c>
      <c r="I1048" s="29">
        <v>0</v>
      </c>
      <c r="J1048" s="29">
        <v>0</v>
      </c>
      <c r="K1048" s="29">
        <v>0</v>
      </c>
      <c r="L1048" s="29">
        <v>0</v>
      </c>
      <c r="M1048" s="29">
        <v>0</v>
      </c>
      <c r="N1048" s="29">
        <v>0</v>
      </c>
      <c r="O1048" s="29">
        <v>0</v>
      </c>
      <c r="P1048" s="29">
        <v>0</v>
      </c>
      <c r="Q1048" s="29"/>
      <c r="R1048" s="29">
        <v>2.02616766595326E-5</v>
      </c>
      <c r="S1048" s="29">
        <v>0</v>
      </c>
    </row>
    <row r="1049" spans="1:19" x14ac:dyDescent="0.3">
      <c r="A1049" s="30" t="s">
        <v>1255</v>
      </c>
      <c r="B1049" s="29">
        <v>0</v>
      </c>
      <c r="C1049" s="29">
        <v>0</v>
      </c>
      <c r="D1049" s="29">
        <v>0</v>
      </c>
      <c r="E1049" s="29">
        <v>0</v>
      </c>
      <c r="F1049" s="29">
        <v>1.01231378487927E-4</v>
      </c>
      <c r="G1049"/>
      <c r="H1049" s="29">
        <v>0</v>
      </c>
      <c r="I1049" s="29">
        <v>0</v>
      </c>
      <c r="J1049" s="29">
        <v>0</v>
      </c>
      <c r="K1049" s="29">
        <v>0</v>
      </c>
      <c r="L1049" s="29">
        <v>0</v>
      </c>
      <c r="M1049" s="29">
        <v>0</v>
      </c>
      <c r="N1049" s="29">
        <v>0</v>
      </c>
      <c r="O1049" s="29">
        <v>1.14420975703964E-2</v>
      </c>
      <c r="P1049" s="29">
        <v>0</v>
      </c>
      <c r="Q1049" s="29"/>
      <c r="R1049" s="29">
        <v>2.02462756975854E-5</v>
      </c>
      <c r="S1049" s="29">
        <v>1.2713441744884901E-3</v>
      </c>
    </row>
    <row r="1050" spans="1:19" x14ac:dyDescent="0.3">
      <c r="A1050" s="30" t="s">
        <v>1256</v>
      </c>
      <c r="B1050" s="29">
        <v>0</v>
      </c>
      <c r="C1050" s="29">
        <v>0</v>
      </c>
      <c r="D1050" s="29">
        <v>0</v>
      </c>
      <c r="E1050" s="29">
        <v>0</v>
      </c>
      <c r="F1050" s="29">
        <v>9.9099472086101094E-5</v>
      </c>
      <c r="G1050"/>
      <c r="H1050" s="29">
        <v>0</v>
      </c>
      <c r="I1050" s="29">
        <v>0</v>
      </c>
      <c r="J1050" s="29">
        <v>0</v>
      </c>
      <c r="K1050" s="29">
        <v>0</v>
      </c>
      <c r="L1050" s="29">
        <v>0</v>
      </c>
      <c r="M1050" s="29">
        <v>0</v>
      </c>
      <c r="N1050" s="29">
        <v>0</v>
      </c>
      <c r="O1050" s="29">
        <v>0</v>
      </c>
      <c r="P1050" s="29">
        <v>0</v>
      </c>
      <c r="Q1050" s="29"/>
      <c r="R1050" s="29">
        <v>1.98198944172202E-5</v>
      </c>
      <c r="S1050" s="29">
        <v>0</v>
      </c>
    </row>
    <row r="1051" spans="1:19" x14ac:dyDescent="0.3">
      <c r="A1051" s="30" t="s">
        <v>1257</v>
      </c>
      <c r="B1051" s="29">
        <v>0</v>
      </c>
      <c r="C1051" s="29">
        <v>0</v>
      </c>
      <c r="D1051" s="29">
        <v>0</v>
      </c>
      <c r="E1051" s="29">
        <v>0</v>
      </c>
      <c r="F1051" s="29">
        <v>9.7596395960290006E-5</v>
      </c>
      <c r="G1051"/>
      <c r="H1051" s="29">
        <v>0</v>
      </c>
      <c r="I1051" s="29">
        <v>0</v>
      </c>
      <c r="J1051" s="29">
        <v>0</v>
      </c>
      <c r="K1051" s="29">
        <v>0</v>
      </c>
      <c r="L1051" s="29">
        <v>0</v>
      </c>
      <c r="M1051" s="29">
        <v>0</v>
      </c>
      <c r="N1051" s="29">
        <v>0</v>
      </c>
      <c r="O1051" s="29">
        <v>0</v>
      </c>
      <c r="P1051" s="29">
        <v>0</v>
      </c>
      <c r="Q1051" s="29"/>
      <c r="R1051" s="29">
        <v>1.9519279192057999E-5</v>
      </c>
      <c r="S1051" s="29">
        <v>0</v>
      </c>
    </row>
    <row r="1052" spans="1:19" x14ac:dyDescent="0.3">
      <c r="A1052" s="30" t="s">
        <v>1258</v>
      </c>
      <c r="B1052" s="29">
        <v>0</v>
      </c>
      <c r="C1052" s="29">
        <v>0</v>
      </c>
      <c r="D1052" s="29">
        <v>0</v>
      </c>
      <c r="E1052" s="29">
        <v>0</v>
      </c>
      <c r="F1052" s="29">
        <v>9.5630103785013601E-5</v>
      </c>
      <c r="G1052"/>
      <c r="H1052" s="29">
        <v>0</v>
      </c>
      <c r="I1052" s="29">
        <v>0</v>
      </c>
      <c r="J1052" s="29">
        <v>0</v>
      </c>
      <c r="K1052" s="29">
        <v>8.4231038468654505E-5</v>
      </c>
      <c r="L1052" s="29">
        <v>0</v>
      </c>
      <c r="M1052" s="29">
        <v>0</v>
      </c>
      <c r="N1052" s="29">
        <v>0</v>
      </c>
      <c r="O1052" s="29">
        <v>0</v>
      </c>
      <c r="P1052" s="29">
        <v>0</v>
      </c>
      <c r="Q1052" s="29"/>
      <c r="R1052" s="29">
        <v>1.91260207570027E-5</v>
      </c>
      <c r="S1052" s="29">
        <v>9.3590042742949408E-6</v>
      </c>
    </row>
    <row r="1053" spans="1:19" x14ac:dyDescent="0.3">
      <c r="A1053" s="30" t="s">
        <v>1259</v>
      </c>
      <c r="B1053" s="29">
        <v>0</v>
      </c>
      <c r="C1053" s="29">
        <v>0</v>
      </c>
      <c r="D1053" s="29">
        <v>0</v>
      </c>
      <c r="E1053" s="29">
        <v>3.7071830223882302E-5</v>
      </c>
      <c r="F1053" s="29">
        <v>5.84884375064129E-5</v>
      </c>
      <c r="G1053"/>
      <c r="H1053" s="29">
        <v>0</v>
      </c>
      <c r="I1053" s="29">
        <v>0</v>
      </c>
      <c r="J1053" s="29">
        <v>0</v>
      </c>
      <c r="K1053" s="29">
        <v>0</v>
      </c>
      <c r="L1053" s="29">
        <v>0</v>
      </c>
      <c r="M1053" s="29">
        <v>0</v>
      </c>
      <c r="N1053" s="29">
        <v>0</v>
      </c>
      <c r="O1053" s="29">
        <v>0</v>
      </c>
      <c r="P1053" s="29">
        <v>0</v>
      </c>
      <c r="Q1053" s="29"/>
      <c r="R1053" s="29">
        <v>1.9112053546059001E-5</v>
      </c>
      <c r="S1053" s="29">
        <v>0</v>
      </c>
    </row>
    <row r="1054" spans="1:19" x14ac:dyDescent="0.3">
      <c r="A1054" s="30" t="s">
        <v>1260</v>
      </c>
      <c r="B1054" s="29">
        <v>0</v>
      </c>
      <c r="C1054" s="29">
        <v>0</v>
      </c>
      <c r="D1054" s="29">
        <v>0</v>
      </c>
      <c r="E1054" s="29">
        <v>9.4489840688553802E-5</v>
      </c>
      <c r="F1054" s="29">
        <v>0</v>
      </c>
      <c r="G1054"/>
      <c r="H1054" s="29">
        <v>0</v>
      </c>
      <c r="I1054" s="29">
        <v>0</v>
      </c>
      <c r="J1054" s="29">
        <v>0</v>
      </c>
      <c r="K1054" s="29">
        <v>0</v>
      </c>
      <c r="L1054" s="29">
        <v>0</v>
      </c>
      <c r="M1054" s="29">
        <v>2.6097126894464601E-3</v>
      </c>
      <c r="N1054" s="29">
        <v>0</v>
      </c>
      <c r="O1054" s="29">
        <v>1.5367538200548101E-2</v>
      </c>
      <c r="P1054" s="29">
        <v>0</v>
      </c>
      <c r="Q1054" s="29"/>
      <c r="R1054" s="29">
        <v>1.88979681377108E-5</v>
      </c>
      <c r="S1054" s="29">
        <v>1.9974723211105098E-3</v>
      </c>
    </row>
    <row r="1055" spans="1:19" x14ac:dyDescent="0.3">
      <c r="A1055" s="30" t="s">
        <v>1261</v>
      </c>
      <c r="B1055" s="29">
        <v>0</v>
      </c>
      <c r="C1055" s="29">
        <v>0</v>
      </c>
      <c r="D1055" s="29">
        <v>0</v>
      </c>
      <c r="E1055" s="29">
        <v>0</v>
      </c>
      <c r="F1055" s="29">
        <v>9.1611172135401799E-5</v>
      </c>
      <c r="G1055"/>
      <c r="H1055" s="29">
        <v>0</v>
      </c>
      <c r="I1055" s="29">
        <v>0</v>
      </c>
      <c r="J1055" s="29">
        <v>0</v>
      </c>
      <c r="K1055" s="29">
        <v>0</v>
      </c>
      <c r="L1055" s="29">
        <v>0</v>
      </c>
      <c r="M1055" s="29">
        <v>0</v>
      </c>
      <c r="N1055" s="29">
        <v>0</v>
      </c>
      <c r="O1055" s="29">
        <v>0</v>
      </c>
      <c r="P1055" s="29">
        <v>0</v>
      </c>
      <c r="Q1055" s="29"/>
      <c r="R1055" s="29">
        <v>1.8322234427080401E-5</v>
      </c>
      <c r="S1055" s="29">
        <v>0</v>
      </c>
    </row>
    <row r="1056" spans="1:19" x14ac:dyDescent="0.3">
      <c r="A1056" s="30" t="s">
        <v>1262</v>
      </c>
      <c r="B1056" s="29">
        <v>0</v>
      </c>
      <c r="C1056" s="29">
        <v>0</v>
      </c>
      <c r="D1056" s="29">
        <v>3.9985029604915901E-5</v>
      </c>
      <c r="E1056" s="29">
        <v>0</v>
      </c>
      <c r="F1056" s="29">
        <v>5.0615689243963602E-5</v>
      </c>
      <c r="G1056"/>
      <c r="H1056" s="29">
        <v>0</v>
      </c>
      <c r="I1056" s="29">
        <v>0</v>
      </c>
      <c r="J1056" s="29">
        <v>0</v>
      </c>
      <c r="K1056" s="29">
        <v>0</v>
      </c>
      <c r="L1056" s="29">
        <v>0</v>
      </c>
      <c r="M1056" s="29">
        <v>0</v>
      </c>
      <c r="N1056" s="29">
        <v>0</v>
      </c>
      <c r="O1056" s="29">
        <v>2.2659294842744499E-4</v>
      </c>
      <c r="P1056" s="29">
        <v>0</v>
      </c>
      <c r="Q1056" s="29"/>
      <c r="R1056" s="29">
        <v>1.8120143769775899E-5</v>
      </c>
      <c r="S1056" s="29">
        <v>2.51769942697161E-5</v>
      </c>
    </row>
    <row r="1057" spans="1:19" x14ac:dyDescent="0.3">
      <c r="A1057" s="30" t="s">
        <v>1263</v>
      </c>
      <c r="B1057" s="29">
        <v>0</v>
      </c>
      <c r="C1057" s="29">
        <v>0</v>
      </c>
      <c r="D1057" s="29">
        <v>0</v>
      </c>
      <c r="E1057" s="29">
        <v>0</v>
      </c>
      <c r="F1057" s="29">
        <v>8.9945043578373596E-5</v>
      </c>
      <c r="G1057"/>
      <c r="H1057" s="29">
        <v>0</v>
      </c>
      <c r="I1057" s="29">
        <v>0</v>
      </c>
      <c r="J1057" s="29">
        <v>0</v>
      </c>
      <c r="K1057" s="29">
        <v>0</v>
      </c>
      <c r="L1057" s="29">
        <v>0</v>
      </c>
      <c r="M1057" s="29">
        <v>1.2990387113536001E-4</v>
      </c>
      <c r="N1057" s="29">
        <v>0</v>
      </c>
      <c r="O1057" s="29">
        <v>2.006154413396E-2</v>
      </c>
      <c r="P1057" s="29">
        <v>5.5582513074396599E-5</v>
      </c>
      <c r="Q1057" s="29"/>
      <c r="R1057" s="29">
        <v>1.79890087156747E-5</v>
      </c>
      <c r="S1057" s="29">
        <v>2.2496700575744201E-3</v>
      </c>
    </row>
    <row r="1058" spans="1:19" x14ac:dyDescent="0.3">
      <c r="A1058" s="30" t="s">
        <v>1264</v>
      </c>
      <c r="B1058" s="29">
        <v>0</v>
      </c>
      <c r="C1058" s="29">
        <v>0</v>
      </c>
      <c r="D1058" s="29">
        <v>0</v>
      </c>
      <c r="E1058" s="29">
        <v>0</v>
      </c>
      <c r="F1058" s="29">
        <v>8.8886381973663205E-5</v>
      </c>
      <c r="G1058"/>
      <c r="H1058" s="29">
        <v>0</v>
      </c>
      <c r="I1058" s="29">
        <v>0</v>
      </c>
      <c r="J1058" s="29">
        <v>0</v>
      </c>
      <c r="K1058" s="29">
        <v>0</v>
      </c>
      <c r="L1058" s="29">
        <v>0</v>
      </c>
      <c r="M1058" s="29">
        <v>4.0723985699821904E-3</v>
      </c>
      <c r="N1058" s="29">
        <v>0</v>
      </c>
      <c r="O1058" s="29">
        <v>2.9605068510410001E-2</v>
      </c>
      <c r="P1058" s="29">
        <v>0</v>
      </c>
      <c r="Q1058" s="29"/>
      <c r="R1058" s="29">
        <v>1.7777276394732601E-5</v>
      </c>
      <c r="S1058" s="29">
        <v>3.7419407867102399E-3</v>
      </c>
    </row>
    <row r="1059" spans="1:19" x14ac:dyDescent="0.3">
      <c r="A1059" s="30" t="s">
        <v>1265</v>
      </c>
      <c r="B1059" s="29">
        <v>0</v>
      </c>
      <c r="C1059" s="29">
        <v>0</v>
      </c>
      <c r="D1059" s="29">
        <v>0</v>
      </c>
      <c r="E1059" s="29">
        <v>0</v>
      </c>
      <c r="F1059" s="29">
        <v>8.8793994887495495E-5</v>
      </c>
      <c r="G1059"/>
      <c r="H1059" s="29">
        <v>0</v>
      </c>
      <c r="I1059" s="29">
        <v>0</v>
      </c>
      <c r="J1059" s="29">
        <v>0</v>
      </c>
      <c r="K1059" s="29">
        <v>0</v>
      </c>
      <c r="L1059" s="29">
        <v>0</v>
      </c>
      <c r="M1059" s="29">
        <v>3.6209144015835501E-4</v>
      </c>
      <c r="N1059" s="29">
        <v>0</v>
      </c>
      <c r="O1059" s="29">
        <v>1.2602094133981399E-3</v>
      </c>
      <c r="P1059" s="29">
        <v>0</v>
      </c>
      <c r="Q1059" s="29"/>
      <c r="R1059" s="29">
        <v>1.7758798977499099E-5</v>
      </c>
      <c r="S1059" s="29">
        <v>1.8025565039516599E-4</v>
      </c>
    </row>
    <row r="1060" spans="1:19" x14ac:dyDescent="0.3">
      <c r="A1060" s="30" t="s">
        <v>1266</v>
      </c>
      <c r="B1060" s="29">
        <v>0</v>
      </c>
      <c r="C1060" s="29">
        <v>0</v>
      </c>
      <c r="D1060" s="29">
        <v>0</v>
      </c>
      <c r="E1060" s="29">
        <v>0</v>
      </c>
      <c r="F1060" s="29">
        <v>8.8577456176936194E-5</v>
      </c>
      <c r="G1060"/>
      <c r="H1060" s="29">
        <v>0</v>
      </c>
      <c r="I1060" s="29">
        <v>0</v>
      </c>
      <c r="J1060" s="29">
        <v>0</v>
      </c>
      <c r="K1060" s="29">
        <v>0</v>
      </c>
      <c r="L1060" s="29">
        <v>0</v>
      </c>
      <c r="M1060" s="29">
        <v>2.26654578422484E-4</v>
      </c>
      <c r="N1060" s="29">
        <v>0</v>
      </c>
      <c r="O1060" s="29">
        <v>0</v>
      </c>
      <c r="P1060" s="29">
        <v>0</v>
      </c>
      <c r="Q1060" s="29"/>
      <c r="R1060" s="29">
        <v>1.7715491235387199E-5</v>
      </c>
      <c r="S1060" s="29">
        <v>2.5183842046942701E-5</v>
      </c>
    </row>
    <row r="1061" spans="1:19" x14ac:dyDescent="0.3">
      <c r="A1061" s="30" t="s">
        <v>1267</v>
      </c>
      <c r="B1061" s="29">
        <v>0</v>
      </c>
      <c r="C1061" s="29">
        <v>0</v>
      </c>
      <c r="D1061" s="29">
        <v>0</v>
      </c>
      <c r="E1061" s="29">
        <v>0</v>
      </c>
      <c r="F1061" s="29">
        <v>8.8577456176936194E-5</v>
      </c>
      <c r="G1061"/>
      <c r="H1061" s="29">
        <v>0</v>
      </c>
      <c r="I1061" s="29">
        <v>0</v>
      </c>
      <c r="J1061" s="29">
        <v>0</v>
      </c>
      <c r="K1061" s="29">
        <v>3.4869473101339803E-5</v>
      </c>
      <c r="L1061" s="29">
        <v>0</v>
      </c>
      <c r="M1061" s="29">
        <v>0</v>
      </c>
      <c r="N1061" s="29">
        <v>0</v>
      </c>
      <c r="O1061" s="29">
        <v>1.11116049602205E-4</v>
      </c>
      <c r="P1061" s="29">
        <v>0</v>
      </c>
      <c r="Q1061" s="29"/>
      <c r="R1061" s="29">
        <v>1.7715491235387199E-5</v>
      </c>
      <c r="S1061" s="29">
        <v>1.6220613633727101E-5</v>
      </c>
    </row>
    <row r="1062" spans="1:19" x14ac:dyDescent="0.3">
      <c r="A1062" s="30" t="s">
        <v>1268</v>
      </c>
      <c r="B1062" s="29">
        <v>0</v>
      </c>
      <c r="C1062" s="29">
        <v>0</v>
      </c>
      <c r="D1062" s="29">
        <v>0</v>
      </c>
      <c r="E1062" s="29">
        <v>0</v>
      </c>
      <c r="F1062" s="29">
        <v>8.8577456176936194E-5</v>
      </c>
      <c r="G1062"/>
      <c r="H1062" s="29">
        <v>0</v>
      </c>
      <c r="I1062" s="29">
        <v>0</v>
      </c>
      <c r="J1062" s="29">
        <v>0</v>
      </c>
      <c r="K1062" s="29">
        <v>0</v>
      </c>
      <c r="L1062" s="29">
        <v>0</v>
      </c>
      <c r="M1062" s="29">
        <v>0</v>
      </c>
      <c r="N1062" s="29">
        <v>0</v>
      </c>
      <c r="O1062" s="29">
        <v>0</v>
      </c>
      <c r="P1062" s="29">
        <v>0</v>
      </c>
      <c r="Q1062" s="29"/>
      <c r="R1062" s="29">
        <v>1.7715491235387199E-5</v>
      </c>
      <c r="S1062" s="29">
        <v>0</v>
      </c>
    </row>
    <row r="1063" spans="1:19" x14ac:dyDescent="0.3">
      <c r="A1063" s="30" t="s">
        <v>1269</v>
      </c>
      <c r="B1063" s="29">
        <v>0</v>
      </c>
      <c r="C1063" s="29">
        <v>0</v>
      </c>
      <c r="D1063" s="29">
        <v>0</v>
      </c>
      <c r="E1063" s="29">
        <v>0</v>
      </c>
      <c r="F1063" s="29">
        <v>8.56531468476705E-5</v>
      </c>
      <c r="G1063"/>
      <c r="H1063" s="29">
        <v>0</v>
      </c>
      <c r="I1063" s="29">
        <v>0</v>
      </c>
      <c r="J1063" s="29">
        <v>0</v>
      </c>
      <c r="K1063" s="29">
        <v>0</v>
      </c>
      <c r="L1063" s="29">
        <v>0</v>
      </c>
      <c r="M1063" s="29">
        <v>2.6654001977242302E-4</v>
      </c>
      <c r="N1063" s="29">
        <v>0</v>
      </c>
      <c r="O1063" s="29">
        <v>1.8797939215577501E-3</v>
      </c>
      <c r="P1063" s="29">
        <v>0</v>
      </c>
      <c r="Q1063" s="29"/>
      <c r="R1063" s="29">
        <v>1.7130629369534099E-5</v>
      </c>
      <c r="S1063" s="29">
        <v>2.3848154903668601E-4</v>
      </c>
    </row>
    <row r="1064" spans="1:19" x14ac:dyDescent="0.3">
      <c r="A1064" s="30" t="s">
        <v>1270</v>
      </c>
      <c r="B1064" s="29">
        <v>0</v>
      </c>
      <c r="C1064" s="29">
        <v>0</v>
      </c>
      <c r="D1064" s="29">
        <v>0</v>
      </c>
      <c r="E1064" s="29">
        <v>0</v>
      </c>
      <c r="F1064" s="29">
        <v>8.3461872630902304E-5</v>
      </c>
      <c r="G1064"/>
      <c r="H1064" s="29">
        <v>0</v>
      </c>
      <c r="I1064" s="29">
        <v>9.1586363742936908E-6</v>
      </c>
      <c r="J1064" s="29">
        <v>0</v>
      </c>
      <c r="K1064" s="29">
        <v>3.6740014431477702E-4</v>
      </c>
      <c r="L1064" s="29">
        <v>0</v>
      </c>
      <c r="M1064" s="29">
        <v>0</v>
      </c>
      <c r="N1064" s="29">
        <v>0</v>
      </c>
      <c r="O1064" s="29">
        <v>0</v>
      </c>
      <c r="P1064" s="29">
        <v>2.8968566932235999E-4</v>
      </c>
      <c r="Q1064" s="29"/>
      <c r="R1064" s="29">
        <v>1.6692374526180501E-5</v>
      </c>
      <c r="S1064" s="29">
        <v>7.4027161112381196E-5</v>
      </c>
    </row>
    <row r="1065" spans="1:19" x14ac:dyDescent="0.3">
      <c r="A1065" s="30" t="s">
        <v>1271</v>
      </c>
      <c r="B1065" s="29">
        <v>0</v>
      </c>
      <c r="C1065" s="29">
        <v>0</v>
      </c>
      <c r="D1065" s="29">
        <v>0</v>
      </c>
      <c r="E1065" s="29">
        <v>0</v>
      </c>
      <c r="F1065" s="29">
        <v>8.18957840987397E-5</v>
      </c>
      <c r="G1065"/>
      <c r="H1065" s="29">
        <v>0</v>
      </c>
      <c r="I1065" s="29">
        <v>0</v>
      </c>
      <c r="J1065" s="29">
        <v>0</v>
      </c>
      <c r="K1065" s="29">
        <v>0</v>
      </c>
      <c r="L1065" s="29">
        <v>0</v>
      </c>
      <c r="M1065" s="29">
        <v>1.19443488896533E-4</v>
      </c>
      <c r="N1065" s="29">
        <v>0</v>
      </c>
      <c r="O1065" s="29">
        <v>1.8722910234524401E-4</v>
      </c>
      <c r="P1065" s="29">
        <v>0</v>
      </c>
      <c r="Q1065" s="29"/>
      <c r="R1065" s="29">
        <v>1.6379156819747899E-5</v>
      </c>
      <c r="S1065" s="29">
        <v>3.4074732360197503E-5</v>
      </c>
    </row>
    <row r="1066" spans="1:19" x14ac:dyDescent="0.3">
      <c r="A1066" s="30" t="s">
        <v>1272</v>
      </c>
      <c r="B1066" s="29">
        <v>0</v>
      </c>
      <c r="C1066" s="29">
        <v>0</v>
      </c>
      <c r="D1066" s="29">
        <v>0</v>
      </c>
      <c r="E1066" s="29">
        <v>0</v>
      </c>
      <c r="F1066" s="29">
        <v>8.1326467210794995E-5</v>
      </c>
      <c r="G1066"/>
      <c r="H1066" s="29">
        <v>0</v>
      </c>
      <c r="I1066" s="29">
        <v>0</v>
      </c>
      <c r="J1066" s="29">
        <v>0</v>
      </c>
      <c r="K1066" s="29">
        <v>0</v>
      </c>
      <c r="L1066" s="29">
        <v>0</v>
      </c>
      <c r="M1066" s="29">
        <v>0</v>
      </c>
      <c r="N1066" s="29">
        <v>0</v>
      </c>
      <c r="O1066" s="29">
        <v>0</v>
      </c>
      <c r="P1066" s="29">
        <v>0</v>
      </c>
      <c r="Q1066" s="29"/>
      <c r="R1066" s="29">
        <v>1.6265293442159E-5</v>
      </c>
      <c r="S1066" s="29">
        <v>0</v>
      </c>
    </row>
    <row r="1067" spans="1:19" x14ac:dyDescent="0.3">
      <c r="A1067" s="30" t="s">
        <v>1273</v>
      </c>
      <c r="B1067" s="29">
        <v>0</v>
      </c>
      <c r="C1067" s="29">
        <v>0</v>
      </c>
      <c r="D1067" s="29">
        <v>0</v>
      </c>
      <c r="E1067" s="29">
        <v>0</v>
      </c>
      <c r="F1067" s="29">
        <v>8.1151686388816101E-5</v>
      </c>
      <c r="G1067"/>
      <c r="H1067" s="29">
        <v>0</v>
      </c>
      <c r="I1067" s="29">
        <v>0</v>
      </c>
      <c r="J1067" s="29">
        <v>0</v>
      </c>
      <c r="K1067" s="29">
        <v>0</v>
      </c>
      <c r="L1067" s="29">
        <v>0</v>
      </c>
      <c r="M1067" s="29">
        <v>0</v>
      </c>
      <c r="N1067" s="29">
        <v>0</v>
      </c>
      <c r="O1067" s="29">
        <v>0</v>
      </c>
      <c r="P1067" s="29">
        <v>0</v>
      </c>
      <c r="Q1067" s="29"/>
      <c r="R1067" s="29">
        <v>1.6230337277763199E-5</v>
      </c>
      <c r="S1067" s="29">
        <v>0</v>
      </c>
    </row>
    <row r="1068" spans="1:19" x14ac:dyDescent="0.3">
      <c r="A1068" s="30" t="s">
        <v>1274</v>
      </c>
      <c r="B1068" s="29">
        <v>0</v>
      </c>
      <c r="C1068" s="29">
        <v>0</v>
      </c>
      <c r="D1068" s="29">
        <v>0</v>
      </c>
      <c r="E1068" s="29">
        <v>0</v>
      </c>
      <c r="F1068" s="29">
        <v>8.0328167339638193E-5</v>
      </c>
      <c r="G1068"/>
      <c r="H1068" s="29">
        <v>0</v>
      </c>
      <c r="I1068" s="29">
        <v>0</v>
      </c>
      <c r="J1068" s="29">
        <v>0</v>
      </c>
      <c r="K1068" s="29">
        <v>0</v>
      </c>
      <c r="L1068" s="29">
        <v>0</v>
      </c>
      <c r="M1068" s="29">
        <v>0</v>
      </c>
      <c r="N1068" s="29">
        <v>0</v>
      </c>
      <c r="O1068" s="29">
        <v>0</v>
      </c>
      <c r="P1068" s="29">
        <v>0</v>
      </c>
      <c r="Q1068" s="29"/>
      <c r="R1068" s="29">
        <v>1.6065633467927601E-5</v>
      </c>
      <c r="S1068" s="29">
        <v>0</v>
      </c>
    </row>
    <row r="1069" spans="1:19" x14ac:dyDescent="0.3">
      <c r="A1069" s="30" t="s">
        <v>1275</v>
      </c>
      <c r="B1069" s="29">
        <v>0</v>
      </c>
      <c r="C1069" s="29">
        <v>0</v>
      </c>
      <c r="D1069" s="29">
        <v>0</v>
      </c>
      <c r="E1069" s="29">
        <v>0</v>
      </c>
      <c r="F1069" s="29">
        <v>8.0090213616617695E-5</v>
      </c>
      <c r="G1069"/>
      <c r="H1069" s="29">
        <v>0</v>
      </c>
      <c r="I1069" s="29">
        <v>0</v>
      </c>
      <c r="J1069" s="29">
        <v>0</v>
      </c>
      <c r="K1069" s="29">
        <v>0</v>
      </c>
      <c r="L1069" s="29">
        <v>0</v>
      </c>
      <c r="M1069" s="29">
        <v>0</v>
      </c>
      <c r="N1069" s="29">
        <v>0</v>
      </c>
      <c r="O1069" s="29">
        <v>0</v>
      </c>
      <c r="P1069" s="29">
        <v>0</v>
      </c>
      <c r="Q1069" s="29"/>
      <c r="R1069" s="29">
        <v>1.6018042723323599E-5</v>
      </c>
      <c r="S1069" s="29">
        <v>0</v>
      </c>
    </row>
    <row r="1070" spans="1:19" x14ac:dyDescent="0.3">
      <c r="A1070" s="30" t="s">
        <v>1276</v>
      </c>
      <c r="B1070" s="29">
        <v>0</v>
      </c>
      <c r="C1070" s="29">
        <v>0</v>
      </c>
      <c r="D1070" s="29">
        <v>7.9970059209831802E-5</v>
      </c>
      <c r="E1070" s="29">
        <v>0</v>
      </c>
      <c r="F1070" s="29">
        <v>0</v>
      </c>
      <c r="G1070"/>
      <c r="H1070" s="29">
        <v>3.9010849122461202E-3</v>
      </c>
      <c r="I1070" s="29">
        <v>2.11522161965068E-4</v>
      </c>
      <c r="J1070" s="29">
        <v>7.57814297811505E-5</v>
      </c>
      <c r="K1070" s="29">
        <v>1.6111554562469999E-4</v>
      </c>
      <c r="L1070" s="29">
        <v>0</v>
      </c>
      <c r="M1070" s="29">
        <v>0</v>
      </c>
      <c r="N1070" s="29">
        <v>0</v>
      </c>
      <c r="O1070" s="29">
        <v>0</v>
      </c>
      <c r="P1070" s="29">
        <v>0</v>
      </c>
      <c r="Q1070" s="29"/>
      <c r="R1070" s="29">
        <v>1.5994011841966399E-5</v>
      </c>
      <c r="S1070" s="29">
        <v>4.8327822773522702E-4</v>
      </c>
    </row>
    <row r="1071" spans="1:19" x14ac:dyDescent="0.3">
      <c r="A1071" s="30" t="s">
        <v>1277</v>
      </c>
      <c r="B1071" s="29">
        <v>0</v>
      </c>
      <c r="C1071" s="29">
        <v>0</v>
      </c>
      <c r="D1071" s="29">
        <v>7.9970059209831802E-5</v>
      </c>
      <c r="E1071" s="29">
        <v>0</v>
      </c>
      <c r="F1071" s="29">
        <v>0</v>
      </c>
      <c r="G1071"/>
      <c r="H1071" s="29">
        <v>0</v>
      </c>
      <c r="I1071" s="29">
        <v>0</v>
      </c>
      <c r="J1071" s="29">
        <v>0</v>
      </c>
      <c r="K1071" s="29">
        <v>0</v>
      </c>
      <c r="L1071" s="29">
        <v>0</v>
      </c>
      <c r="M1071" s="29">
        <v>0</v>
      </c>
      <c r="N1071" s="29">
        <v>0</v>
      </c>
      <c r="O1071" s="29">
        <v>0</v>
      </c>
      <c r="P1071" s="29">
        <v>0</v>
      </c>
      <c r="Q1071" s="29"/>
      <c r="R1071" s="29">
        <v>1.5994011841966399E-5</v>
      </c>
      <c r="S1071" s="29">
        <v>0</v>
      </c>
    </row>
    <row r="1072" spans="1:19" x14ac:dyDescent="0.3">
      <c r="A1072" s="30" t="s">
        <v>1278</v>
      </c>
      <c r="B1072" s="29">
        <v>0</v>
      </c>
      <c r="C1072" s="29">
        <v>0</v>
      </c>
      <c r="D1072" s="29">
        <v>0</v>
      </c>
      <c r="E1072" s="29">
        <v>0</v>
      </c>
      <c r="F1072" s="29">
        <v>7.9188064412929094E-5</v>
      </c>
      <c r="G1072"/>
      <c r="H1072" s="29">
        <v>0</v>
      </c>
      <c r="I1072" s="29">
        <v>3.15620988823997E-3</v>
      </c>
      <c r="J1072" s="29">
        <v>0</v>
      </c>
      <c r="K1072" s="29">
        <v>0</v>
      </c>
      <c r="L1072" s="29">
        <v>0</v>
      </c>
      <c r="M1072" s="29">
        <v>0</v>
      </c>
      <c r="N1072" s="29">
        <v>0</v>
      </c>
      <c r="O1072" s="29">
        <v>1.3865514075887401E-3</v>
      </c>
      <c r="P1072" s="29">
        <v>2.0339838013530101E-4</v>
      </c>
      <c r="Q1072" s="29"/>
      <c r="R1072" s="29">
        <v>1.5837612882585798E-5</v>
      </c>
      <c r="S1072" s="29">
        <v>5.2735107510711195E-4</v>
      </c>
    </row>
    <row r="1073" spans="1:19" x14ac:dyDescent="0.3">
      <c r="A1073" s="30" t="s">
        <v>1279</v>
      </c>
      <c r="B1073" s="29">
        <v>0</v>
      </c>
      <c r="C1073" s="29">
        <v>0</v>
      </c>
      <c r="D1073" s="29">
        <v>0</v>
      </c>
      <c r="E1073" s="29">
        <v>0</v>
      </c>
      <c r="F1073" s="29">
        <v>7.8830427590674798E-5</v>
      </c>
      <c r="G1073"/>
      <c r="H1073" s="29">
        <v>0</v>
      </c>
      <c r="I1073" s="29">
        <v>0</v>
      </c>
      <c r="J1073" s="29">
        <v>0</v>
      </c>
      <c r="K1073" s="29">
        <v>0</v>
      </c>
      <c r="L1073" s="29">
        <v>0</v>
      </c>
      <c r="M1073" s="29">
        <v>2.3214856620721999E-3</v>
      </c>
      <c r="N1073" s="29">
        <v>0</v>
      </c>
      <c r="O1073" s="29">
        <v>4.3506835551830402E-4</v>
      </c>
      <c r="P1073" s="29">
        <v>0</v>
      </c>
      <c r="Q1073" s="29"/>
      <c r="R1073" s="29">
        <v>1.5766085518135001E-5</v>
      </c>
      <c r="S1073" s="29">
        <v>3.0628377973227801E-4</v>
      </c>
    </row>
    <row r="1074" spans="1:19" x14ac:dyDescent="0.3">
      <c r="A1074" s="30" t="s">
        <v>1280</v>
      </c>
      <c r="B1074" s="29">
        <v>0</v>
      </c>
      <c r="C1074" s="29">
        <v>0</v>
      </c>
      <c r="D1074" s="29">
        <v>0</v>
      </c>
      <c r="E1074" s="29">
        <v>0</v>
      </c>
      <c r="F1074" s="29">
        <v>7.7416717675681801E-5</v>
      </c>
      <c r="G1074"/>
      <c r="H1074" s="29">
        <v>0</v>
      </c>
      <c r="I1074" s="29">
        <v>0</v>
      </c>
      <c r="J1074" s="29">
        <v>0</v>
      </c>
      <c r="K1074" s="29">
        <v>0</v>
      </c>
      <c r="L1074" s="29">
        <v>6.4237600323072301E-5</v>
      </c>
      <c r="M1074" s="29">
        <v>2.2890512137058199E-4</v>
      </c>
      <c r="N1074" s="29">
        <v>0</v>
      </c>
      <c r="O1074" s="29">
        <v>1.20778781583651E-4</v>
      </c>
      <c r="P1074" s="29">
        <v>9.7473318632367695E-4</v>
      </c>
      <c r="Q1074" s="29"/>
      <c r="R1074" s="29">
        <v>1.5483343535136401E-5</v>
      </c>
      <c r="S1074" s="29">
        <v>1.5429496551121999E-4</v>
      </c>
    </row>
    <row r="1075" spans="1:19" x14ac:dyDescent="0.3">
      <c r="A1075" s="30" t="s">
        <v>1281</v>
      </c>
      <c r="B1075" s="29">
        <v>0</v>
      </c>
      <c r="C1075" s="29">
        <v>0</v>
      </c>
      <c r="D1075" s="29">
        <v>0</v>
      </c>
      <c r="E1075" s="29">
        <v>0</v>
      </c>
      <c r="F1075" s="29">
        <v>7.6722149202221204E-5</v>
      </c>
      <c r="G1075"/>
      <c r="H1075" s="29">
        <v>0</v>
      </c>
      <c r="I1075" s="29">
        <v>0</v>
      </c>
      <c r="J1075" s="29">
        <v>0</v>
      </c>
      <c r="K1075" s="29">
        <v>0</v>
      </c>
      <c r="L1075" s="29">
        <v>0</v>
      </c>
      <c r="M1075" s="29">
        <v>1.05451416423425E-4</v>
      </c>
      <c r="N1075" s="29">
        <v>0</v>
      </c>
      <c r="O1075" s="29">
        <v>0.14912285599239899</v>
      </c>
      <c r="P1075" s="29">
        <v>0</v>
      </c>
      <c r="Q1075" s="29"/>
      <c r="R1075" s="29">
        <v>1.5344429840444201E-5</v>
      </c>
      <c r="S1075" s="29">
        <v>1.65809230454247E-2</v>
      </c>
    </row>
    <row r="1076" spans="1:19" x14ac:dyDescent="0.3">
      <c r="A1076" s="30" t="s">
        <v>1282</v>
      </c>
      <c r="B1076" s="29">
        <v>0</v>
      </c>
      <c r="C1076" s="29">
        <v>0</v>
      </c>
      <c r="D1076" s="29">
        <v>0</v>
      </c>
      <c r="E1076" s="29">
        <v>0</v>
      </c>
      <c r="F1076" s="29">
        <v>7.6096736606669999E-5</v>
      </c>
      <c r="G1076"/>
      <c r="H1076" s="29">
        <v>0</v>
      </c>
      <c r="I1076" s="29">
        <v>9.1586363742936908E-6</v>
      </c>
      <c r="J1076" s="29">
        <v>0</v>
      </c>
      <c r="K1076" s="29">
        <v>0</v>
      </c>
      <c r="L1076" s="29">
        <v>0</v>
      </c>
      <c r="M1076" s="29">
        <v>3.9173286952161603E-5</v>
      </c>
      <c r="N1076" s="29">
        <v>0</v>
      </c>
      <c r="O1076" s="29">
        <v>0</v>
      </c>
      <c r="P1076" s="29">
        <v>0</v>
      </c>
      <c r="Q1076" s="29"/>
      <c r="R1076" s="29">
        <v>1.5219347321334E-5</v>
      </c>
      <c r="S1076" s="29">
        <v>5.3702137029394703E-6</v>
      </c>
    </row>
    <row r="1077" spans="1:19" x14ac:dyDescent="0.3">
      <c r="A1077" s="30" t="s">
        <v>1283</v>
      </c>
      <c r="B1077" s="29">
        <v>0</v>
      </c>
      <c r="C1077" s="29">
        <v>0</v>
      </c>
      <c r="D1077" s="29">
        <v>0</v>
      </c>
      <c r="E1077" s="29">
        <v>0</v>
      </c>
      <c r="F1077" s="29">
        <v>7.6021847665394402E-5</v>
      </c>
      <c r="G1077"/>
      <c r="H1077" s="29">
        <v>0</v>
      </c>
      <c r="I1077" s="29">
        <v>0</v>
      </c>
      <c r="J1077" s="29">
        <v>0</v>
      </c>
      <c r="K1077" s="29">
        <v>0</v>
      </c>
      <c r="L1077" s="29">
        <v>0</v>
      </c>
      <c r="M1077" s="29">
        <v>0</v>
      </c>
      <c r="N1077" s="29">
        <v>0</v>
      </c>
      <c r="O1077" s="29">
        <v>1.1543266880330301E-3</v>
      </c>
      <c r="P1077" s="29">
        <v>0</v>
      </c>
      <c r="Q1077" s="29"/>
      <c r="R1077" s="29">
        <v>1.5204369533078899E-5</v>
      </c>
      <c r="S1077" s="29">
        <v>1.28258520892559E-4</v>
      </c>
    </row>
    <row r="1078" spans="1:19" x14ac:dyDescent="0.3">
      <c r="A1078" s="30" t="s">
        <v>1284</v>
      </c>
      <c r="B1078" s="29">
        <v>0</v>
      </c>
      <c r="C1078" s="29">
        <v>0</v>
      </c>
      <c r="D1078" s="29">
        <v>0</v>
      </c>
      <c r="E1078" s="29">
        <v>0</v>
      </c>
      <c r="F1078" s="29">
        <v>7.6021847665394402E-5</v>
      </c>
      <c r="G1078"/>
      <c r="H1078" s="29">
        <v>0</v>
      </c>
      <c r="I1078" s="29">
        <v>0</v>
      </c>
      <c r="J1078" s="29">
        <v>0</v>
      </c>
      <c r="K1078" s="29">
        <v>0</v>
      </c>
      <c r="L1078" s="29">
        <v>0</v>
      </c>
      <c r="M1078" s="29">
        <v>0</v>
      </c>
      <c r="N1078" s="29">
        <v>0</v>
      </c>
      <c r="O1078" s="29">
        <v>0</v>
      </c>
      <c r="P1078" s="29">
        <v>0</v>
      </c>
      <c r="Q1078" s="29"/>
      <c r="R1078" s="29">
        <v>1.5204369533078899E-5</v>
      </c>
      <c r="S1078" s="29">
        <v>0</v>
      </c>
    </row>
    <row r="1079" spans="1:19" x14ac:dyDescent="0.3">
      <c r="A1079" s="30" t="s">
        <v>1285</v>
      </c>
      <c r="B1079" s="29">
        <v>0</v>
      </c>
      <c r="C1079" s="29">
        <v>0</v>
      </c>
      <c r="D1079" s="29">
        <v>0</v>
      </c>
      <c r="E1079" s="29">
        <v>0</v>
      </c>
      <c r="F1079" s="29">
        <v>7.59235338659454E-5</v>
      </c>
      <c r="G1079"/>
      <c r="H1079" s="29">
        <v>0</v>
      </c>
      <c r="I1079" s="29">
        <v>1.8317272748587398E-5</v>
      </c>
      <c r="J1079" s="29">
        <v>1.61033847310465E-4</v>
      </c>
      <c r="K1079" s="29">
        <v>5.2304209652009599E-5</v>
      </c>
      <c r="L1079" s="29">
        <v>0</v>
      </c>
      <c r="M1079" s="29">
        <v>0</v>
      </c>
      <c r="N1079" s="29">
        <v>0</v>
      </c>
      <c r="O1079" s="29">
        <v>0</v>
      </c>
      <c r="P1079" s="29">
        <v>0</v>
      </c>
      <c r="Q1079" s="29"/>
      <c r="R1079" s="29">
        <v>1.51847067731891E-5</v>
      </c>
      <c r="S1079" s="29">
        <v>2.5739481079006901E-5</v>
      </c>
    </row>
    <row r="1080" spans="1:19" x14ac:dyDescent="0.3">
      <c r="A1080" s="30" t="s">
        <v>1286</v>
      </c>
      <c r="B1080" s="29">
        <v>0</v>
      </c>
      <c r="C1080" s="29">
        <v>0</v>
      </c>
      <c r="D1080" s="29">
        <v>0</v>
      </c>
      <c r="E1080" s="29">
        <v>0</v>
      </c>
      <c r="F1080" s="29">
        <v>7.59235338659454E-5</v>
      </c>
      <c r="G1080"/>
      <c r="H1080" s="29">
        <v>0</v>
      </c>
      <c r="I1080" s="29">
        <v>0</v>
      </c>
      <c r="J1080" s="29">
        <v>0</v>
      </c>
      <c r="K1080" s="29">
        <v>0</v>
      </c>
      <c r="L1080" s="29">
        <v>0</v>
      </c>
      <c r="M1080" s="29">
        <v>0</v>
      </c>
      <c r="N1080" s="29">
        <v>0</v>
      </c>
      <c r="O1080" s="29">
        <v>0</v>
      </c>
      <c r="P1080" s="29">
        <v>0</v>
      </c>
      <c r="Q1080" s="29"/>
      <c r="R1080" s="29">
        <v>1.51847067731891E-5</v>
      </c>
      <c r="S1080" s="29">
        <v>0</v>
      </c>
    </row>
    <row r="1081" spans="1:19" x14ac:dyDescent="0.3">
      <c r="A1081" s="30" t="s">
        <v>1287</v>
      </c>
      <c r="B1081" s="29">
        <v>0</v>
      </c>
      <c r="C1081" s="29">
        <v>0</v>
      </c>
      <c r="D1081" s="29">
        <v>0</v>
      </c>
      <c r="E1081" s="29">
        <v>0</v>
      </c>
      <c r="F1081" s="29">
        <v>7.59235338659454E-5</v>
      </c>
      <c r="G1081"/>
      <c r="H1081" s="29">
        <v>0</v>
      </c>
      <c r="I1081" s="29">
        <v>0</v>
      </c>
      <c r="J1081" s="29">
        <v>0</v>
      </c>
      <c r="K1081" s="29">
        <v>0</v>
      </c>
      <c r="L1081" s="29">
        <v>0</v>
      </c>
      <c r="M1081" s="29">
        <v>0</v>
      </c>
      <c r="N1081" s="29">
        <v>0</v>
      </c>
      <c r="O1081" s="29">
        <v>0</v>
      </c>
      <c r="P1081" s="29">
        <v>0</v>
      </c>
      <c r="Q1081" s="29"/>
      <c r="R1081" s="29">
        <v>1.51847067731891E-5</v>
      </c>
      <c r="S1081" s="29">
        <v>0</v>
      </c>
    </row>
    <row r="1082" spans="1:19" x14ac:dyDescent="0.3">
      <c r="A1082" s="30" t="s">
        <v>1288</v>
      </c>
      <c r="B1082" s="29">
        <v>0</v>
      </c>
      <c r="C1082" s="29">
        <v>0</v>
      </c>
      <c r="D1082" s="29">
        <v>0</v>
      </c>
      <c r="E1082" s="29">
        <v>0</v>
      </c>
      <c r="F1082" s="29">
        <v>7.5812066636846498E-5</v>
      </c>
      <c r="G1082"/>
      <c r="H1082" s="29">
        <v>3.1814528931814502E-6</v>
      </c>
      <c r="I1082" s="29">
        <v>2.9551718166445901E-5</v>
      </c>
      <c r="J1082" s="29">
        <v>0</v>
      </c>
      <c r="K1082" s="29">
        <v>0</v>
      </c>
      <c r="L1082" s="29">
        <v>0</v>
      </c>
      <c r="M1082" s="29">
        <v>1.26364739183178E-4</v>
      </c>
      <c r="N1082" s="29">
        <v>0</v>
      </c>
      <c r="O1082" s="29">
        <v>0</v>
      </c>
      <c r="P1082" s="29">
        <v>1.4532337618831199E-3</v>
      </c>
      <c r="Q1082" s="29"/>
      <c r="R1082" s="29">
        <v>1.5162413327369299E-5</v>
      </c>
      <c r="S1082" s="29">
        <v>1.7914796356954701E-4</v>
      </c>
    </row>
    <row r="1083" spans="1:19" x14ac:dyDescent="0.3">
      <c r="A1083" s="30" t="s">
        <v>1289</v>
      </c>
      <c r="B1083" s="29">
        <v>0</v>
      </c>
      <c r="C1083" s="29">
        <v>0</v>
      </c>
      <c r="D1083" s="29">
        <v>0</v>
      </c>
      <c r="E1083" s="29">
        <v>0</v>
      </c>
      <c r="F1083" s="29">
        <v>7.5604488055344704E-5</v>
      </c>
      <c r="G1083"/>
      <c r="H1083" s="29">
        <v>0</v>
      </c>
      <c r="I1083" s="29">
        <v>0</v>
      </c>
      <c r="J1083" s="29">
        <v>0</v>
      </c>
      <c r="K1083" s="29">
        <v>0</v>
      </c>
      <c r="L1083" s="29">
        <v>0</v>
      </c>
      <c r="M1083" s="29">
        <v>0</v>
      </c>
      <c r="N1083" s="29">
        <v>0</v>
      </c>
      <c r="O1083" s="29">
        <v>0</v>
      </c>
      <c r="P1083" s="29">
        <v>0</v>
      </c>
      <c r="Q1083" s="29"/>
      <c r="R1083" s="29">
        <v>1.51208976110689E-5</v>
      </c>
      <c r="S1083" s="29">
        <v>0</v>
      </c>
    </row>
    <row r="1084" spans="1:19" x14ac:dyDescent="0.3">
      <c r="A1084" s="30" t="s">
        <v>1290</v>
      </c>
      <c r="B1084" s="29">
        <v>0</v>
      </c>
      <c r="C1084" s="29">
        <v>0</v>
      </c>
      <c r="D1084" s="29">
        <v>0</v>
      </c>
      <c r="E1084" s="29">
        <v>0</v>
      </c>
      <c r="F1084" s="29">
        <v>7.5550397709845695E-5</v>
      </c>
      <c r="G1084"/>
      <c r="H1084" s="29">
        <v>0</v>
      </c>
      <c r="I1084" s="29">
        <v>0</v>
      </c>
      <c r="J1084" s="29">
        <v>0</v>
      </c>
      <c r="K1084" s="29">
        <v>0</v>
      </c>
      <c r="L1084" s="29">
        <v>0</v>
      </c>
      <c r="M1084" s="29">
        <v>0</v>
      </c>
      <c r="N1084" s="29">
        <v>0</v>
      </c>
      <c r="O1084" s="29">
        <v>0</v>
      </c>
      <c r="P1084" s="29">
        <v>0</v>
      </c>
      <c r="Q1084" s="29"/>
      <c r="R1084" s="29">
        <v>1.51100795419691E-5</v>
      </c>
      <c r="S1084" s="29">
        <v>0</v>
      </c>
    </row>
    <row r="1085" spans="1:19" x14ac:dyDescent="0.3">
      <c r="A1085" s="30" t="s">
        <v>1291</v>
      </c>
      <c r="B1085" s="29">
        <v>0</v>
      </c>
      <c r="C1085" s="29">
        <v>0</v>
      </c>
      <c r="D1085" s="29">
        <v>0</v>
      </c>
      <c r="E1085" s="29">
        <v>0</v>
      </c>
      <c r="F1085" s="29">
        <v>7.5090498354367499E-5</v>
      </c>
      <c r="G1085"/>
      <c r="H1085" s="29">
        <v>0</v>
      </c>
      <c r="I1085" s="29">
        <v>0</v>
      </c>
      <c r="J1085" s="29">
        <v>0</v>
      </c>
      <c r="K1085" s="29">
        <v>0</v>
      </c>
      <c r="L1085" s="29">
        <v>0</v>
      </c>
      <c r="M1085" s="29">
        <v>0</v>
      </c>
      <c r="N1085" s="29">
        <v>0</v>
      </c>
      <c r="O1085" s="29">
        <v>1.9162961827379999E-4</v>
      </c>
      <c r="P1085" s="29">
        <v>0</v>
      </c>
      <c r="Q1085" s="29"/>
      <c r="R1085" s="29">
        <v>1.5018099670873499E-5</v>
      </c>
      <c r="S1085" s="29">
        <v>2.1292179808199999E-5</v>
      </c>
    </row>
    <row r="1086" spans="1:19" x14ac:dyDescent="0.3">
      <c r="A1086" s="30" t="s">
        <v>1292</v>
      </c>
      <c r="B1086" s="29">
        <v>0</v>
      </c>
      <c r="C1086" s="29">
        <v>0</v>
      </c>
      <c r="D1086" s="29">
        <v>0</v>
      </c>
      <c r="E1086" s="29">
        <v>0</v>
      </c>
      <c r="F1086" s="29">
        <v>7.4795178745518202E-5</v>
      </c>
      <c r="G1086"/>
      <c r="H1086" s="29">
        <v>0</v>
      </c>
      <c r="I1086" s="29">
        <v>0</v>
      </c>
      <c r="J1086" s="29">
        <v>0</v>
      </c>
      <c r="K1086" s="29">
        <v>0</v>
      </c>
      <c r="L1086" s="29">
        <v>0</v>
      </c>
      <c r="M1086" s="29">
        <v>0</v>
      </c>
      <c r="N1086" s="29">
        <v>0</v>
      </c>
      <c r="O1086" s="29">
        <v>0</v>
      </c>
      <c r="P1086" s="29">
        <v>0</v>
      </c>
      <c r="Q1086" s="29"/>
      <c r="R1086" s="29">
        <v>1.49590357491036E-5</v>
      </c>
      <c r="S1086" s="29">
        <v>0</v>
      </c>
    </row>
    <row r="1087" spans="1:19" x14ac:dyDescent="0.3">
      <c r="A1087" s="30" t="s">
        <v>1293</v>
      </c>
      <c r="B1087" s="29">
        <v>0</v>
      </c>
      <c r="C1087" s="29">
        <v>0</v>
      </c>
      <c r="D1087" s="29">
        <v>0</v>
      </c>
      <c r="E1087" s="29">
        <v>0</v>
      </c>
      <c r="F1087" s="29">
        <v>7.3924209791806803E-5</v>
      </c>
      <c r="G1087"/>
      <c r="H1087" s="29">
        <v>0</v>
      </c>
      <c r="I1087" s="29">
        <v>0</v>
      </c>
      <c r="J1087" s="29">
        <v>0</v>
      </c>
      <c r="K1087" s="29">
        <v>0</v>
      </c>
      <c r="L1087" s="29">
        <v>0</v>
      </c>
      <c r="M1087" s="29">
        <v>1.52603414247055E-4</v>
      </c>
      <c r="N1087" s="29">
        <v>0</v>
      </c>
      <c r="O1087" s="29">
        <v>0</v>
      </c>
      <c r="P1087" s="29">
        <v>2.7197624996653499E-4</v>
      </c>
      <c r="Q1087" s="29"/>
      <c r="R1087" s="29">
        <v>1.47848419583614E-5</v>
      </c>
      <c r="S1087" s="29">
        <v>4.7175518245954399E-5</v>
      </c>
    </row>
    <row r="1088" spans="1:19" x14ac:dyDescent="0.3">
      <c r="A1088" s="30" t="s">
        <v>1294</v>
      </c>
      <c r="B1088" s="29">
        <v>0</v>
      </c>
      <c r="C1088" s="29">
        <v>0</v>
      </c>
      <c r="D1088" s="29">
        <v>0</v>
      </c>
      <c r="E1088" s="29">
        <v>0</v>
      </c>
      <c r="F1088" s="29">
        <v>7.3284035826898399E-5</v>
      </c>
      <c r="G1088"/>
      <c r="H1088" s="29">
        <v>0</v>
      </c>
      <c r="I1088" s="29">
        <v>0</v>
      </c>
      <c r="J1088" s="29">
        <v>0</v>
      </c>
      <c r="K1088" s="29">
        <v>0</v>
      </c>
      <c r="L1088" s="29">
        <v>0</v>
      </c>
      <c r="M1088" s="29">
        <v>4.4613896095716102E-4</v>
      </c>
      <c r="N1088" s="29">
        <v>0</v>
      </c>
      <c r="O1088" s="29">
        <v>0</v>
      </c>
      <c r="P1088" s="29">
        <v>1.00681614530371E-4</v>
      </c>
      <c r="Q1088" s="29"/>
      <c r="R1088" s="29">
        <v>1.4656807165379701E-5</v>
      </c>
      <c r="S1088" s="29">
        <v>6.0757841720836797E-5</v>
      </c>
    </row>
    <row r="1089" spans="1:19" x14ac:dyDescent="0.3">
      <c r="A1089" s="30" t="s">
        <v>1295</v>
      </c>
      <c r="B1089" s="29">
        <v>0</v>
      </c>
      <c r="C1089" s="29">
        <v>0</v>
      </c>
      <c r="D1089" s="29">
        <v>0</v>
      </c>
      <c r="E1089" s="29">
        <v>0</v>
      </c>
      <c r="F1089" s="29">
        <v>7.1762657353978795E-5</v>
      </c>
      <c r="G1089"/>
      <c r="H1089" s="29">
        <v>0</v>
      </c>
      <c r="I1089" s="29">
        <v>0</v>
      </c>
      <c r="J1089" s="29">
        <v>0</v>
      </c>
      <c r="K1089" s="29">
        <v>0</v>
      </c>
      <c r="L1089" s="29">
        <v>0</v>
      </c>
      <c r="M1089" s="29">
        <v>0</v>
      </c>
      <c r="N1089" s="29">
        <v>0</v>
      </c>
      <c r="O1089" s="29">
        <v>8.5651637659312001E-5</v>
      </c>
      <c r="P1089" s="29">
        <v>0</v>
      </c>
      <c r="Q1089" s="29"/>
      <c r="R1089" s="29">
        <v>1.43525314707958E-5</v>
      </c>
      <c r="S1089" s="29">
        <v>9.5168486288124502E-6</v>
      </c>
    </row>
    <row r="1090" spans="1:19" x14ac:dyDescent="0.3">
      <c r="A1090" s="30" t="s">
        <v>1296</v>
      </c>
      <c r="B1090" s="29">
        <v>0</v>
      </c>
      <c r="C1090" s="29">
        <v>0</v>
      </c>
      <c r="D1090" s="29">
        <v>0</v>
      </c>
      <c r="E1090" s="29">
        <v>0</v>
      </c>
      <c r="F1090" s="29">
        <v>7.1620582800555803E-5</v>
      </c>
      <c r="G1090"/>
      <c r="H1090" s="29">
        <v>0</v>
      </c>
      <c r="I1090" s="29">
        <v>0</v>
      </c>
      <c r="J1090" s="29">
        <v>0</v>
      </c>
      <c r="K1090" s="29">
        <v>0</v>
      </c>
      <c r="L1090" s="29">
        <v>0</v>
      </c>
      <c r="M1090" s="29">
        <v>0</v>
      </c>
      <c r="N1090" s="29">
        <v>0</v>
      </c>
      <c r="O1090" s="29">
        <v>0</v>
      </c>
      <c r="P1090" s="29">
        <v>0</v>
      </c>
      <c r="Q1090" s="29"/>
      <c r="R1090" s="29">
        <v>1.43241165601112E-5</v>
      </c>
      <c r="S1090" s="29">
        <v>0</v>
      </c>
    </row>
    <row r="1091" spans="1:19" x14ac:dyDescent="0.3">
      <c r="A1091" s="30" t="s">
        <v>1297</v>
      </c>
      <c r="B1091" s="29">
        <v>0</v>
      </c>
      <c r="C1091" s="29">
        <v>0</v>
      </c>
      <c r="D1091" s="29">
        <v>0</v>
      </c>
      <c r="E1091" s="29">
        <v>0</v>
      </c>
      <c r="F1091" s="29">
        <v>7.0492649578808795E-5</v>
      </c>
      <c r="G1091"/>
      <c r="H1091" s="29">
        <v>2.67242043027241E-4</v>
      </c>
      <c r="I1091" s="29">
        <v>2.78828833300529E-5</v>
      </c>
      <c r="J1091" s="29">
        <v>0</v>
      </c>
      <c r="K1091" s="29">
        <v>7.0087640933692904E-3</v>
      </c>
      <c r="L1091" s="29">
        <v>0</v>
      </c>
      <c r="M1091" s="29">
        <v>6.6353772295780697E-4</v>
      </c>
      <c r="N1091" s="29">
        <v>0</v>
      </c>
      <c r="O1091" s="29">
        <v>6.7340261641019401E-3</v>
      </c>
      <c r="P1091" s="29">
        <v>0</v>
      </c>
      <c r="Q1091" s="29"/>
      <c r="R1091" s="29">
        <v>1.40985299157618E-5</v>
      </c>
      <c r="S1091" s="29">
        <v>1.6334947674207E-3</v>
      </c>
    </row>
    <row r="1092" spans="1:19" x14ac:dyDescent="0.3">
      <c r="A1092" s="30" t="s">
        <v>1298</v>
      </c>
      <c r="B1092" s="29">
        <v>0</v>
      </c>
      <c r="C1092" s="29">
        <v>0</v>
      </c>
      <c r="D1092" s="29">
        <v>0</v>
      </c>
      <c r="E1092" s="29">
        <v>0</v>
      </c>
      <c r="F1092" s="29">
        <v>6.7839628926275099E-5</v>
      </c>
      <c r="G1092"/>
      <c r="H1092" s="29">
        <v>6.3629057863628902E-6</v>
      </c>
      <c r="I1092" s="29">
        <v>8.2427727368643197E-5</v>
      </c>
      <c r="J1092" s="29">
        <v>0</v>
      </c>
      <c r="K1092" s="29">
        <v>0</v>
      </c>
      <c r="L1092" s="29">
        <v>0</v>
      </c>
      <c r="M1092" s="29">
        <v>0</v>
      </c>
      <c r="N1092" s="29">
        <v>0</v>
      </c>
      <c r="O1092" s="29">
        <v>1.9569778000438399E-4</v>
      </c>
      <c r="P1092" s="29">
        <v>0</v>
      </c>
      <c r="Q1092" s="29"/>
      <c r="R1092" s="29">
        <v>1.3567925785255E-5</v>
      </c>
      <c r="S1092" s="29">
        <v>3.16098236843766E-5</v>
      </c>
    </row>
    <row r="1093" spans="1:19" x14ac:dyDescent="0.3">
      <c r="A1093" s="30" t="s">
        <v>1299</v>
      </c>
      <c r="B1093" s="29">
        <v>0</v>
      </c>
      <c r="C1093" s="29">
        <v>0</v>
      </c>
      <c r="D1093" s="29">
        <v>0</v>
      </c>
      <c r="E1093" s="29">
        <v>0</v>
      </c>
      <c r="F1093" s="29">
        <v>6.7817686527121398E-5</v>
      </c>
      <c r="G1093"/>
      <c r="H1093" s="29">
        <v>0</v>
      </c>
      <c r="I1093" s="29">
        <v>0</v>
      </c>
      <c r="J1093" s="29">
        <v>0</v>
      </c>
      <c r="K1093" s="29">
        <v>0</v>
      </c>
      <c r="L1093" s="29">
        <v>0</v>
      </c>
      <c r="M1093" s="29">
        <v>0</v>
      </c>
      <c r="N1093" s="29">
        <v>0</v>
      </c>
      <c r="O1093" s="29">
        <v>0</v>
      </c>
      <c r="P1093" s="29">
        <v>0</v>
      </c>
      <c r="Q1093" s="29"/>
      <c r="R1093" s="29">
        <v>1.35635373054243E-5</v>
      </c>
      <c r="S1093" s="29">
        <v>0</v>
      </c>
    </row>
    <row r="1094" spans="1:19" x14ac:dyDescent="0.3">
      <c r="A1094" s="30" t="s">
        <v>1300</v>
      </c>
      <c r="B1094" s="29">
        <v>0</v>
      </c>
      <c r="C1094" s="29">
        <v>0</v>
      </c>
      <c r="D1094" s="29">
        <v>0</v>
      </c>
      <c r="E1094" s="29">
        <v>0</v>
      </c>
      <c r="F1094" s="29">
        <v>6.7660921352298206E-5</v>
      </c>
      <c r="G1094"/>
      <c r="H1094" s="29">
        <v>0</v>
      </c>
      <c r="I1094" s="29">
        <v>0</v>
      </c>
      <c r="J1094" s="29">
        <v>0</v>
      </c>
      <c r="K1094" s="29">
        <v>0</v>
      </c>
      <c r="L1094" s="29">
        <v>0</v>
      </c>
      <c r="M1094" s="29">
        <v>0</v>
      </c>
      <c r="N1094" s="29">
        <v>0</v>
      </c>
      <c r="O1094" s="29">
        <v>2.2857769813114902E-3</v>
      </c>
      <c r="P1094" s="29">
        <v>0</v>
      </c>
      <c r="Q1094" s="29"/>
      <c r="R1094" s="29">
        <v>1.3532184270459601E-5</v>
      </c>
      <c r="S1094" s="29">
        <v>2.5397522014572102E-4</v>
      </c>
    </row>
    <row r="1095" spans="1:19" x14ac:dyDescent="0.3">
      <c r="A1095" s="30" t="s">
        <v>1301</v>
      </c>
      <c r="B1095" s="29">
        <v>0</v>
      </c>
      <c r="C1095" s="29">
        <v>0</v>
      </c>
      <c r="D1095" s="29">
        <v>0</v>
      </c>
      <c r="E1095" s="29">
        <v>0</v>
      </c>
      <c r="F1095" s="29">
        <v>6.7001950593519405E-5</v>
      </c>
      <c r="G1095"/>
      <c r="H1095" s="29">
        <v>0</v>
      </c>
      <c r="I1095" s="29">
        <v>0</v>
      </c>
      <c r="J1095" s="29">
        <v>0</v>
      </c>
      <c r="K1095" s="29">
        <v>0</v>
      </c>
      <c r="L1095" s="29">
        <v>0</v>
      </c>
      <c r="M1095" s="29">
        <v>0</v>
      </c>
      <c r="N1095" s="29">
        <v>0</v>
      </c>
      <c r="O1095" s="29">
        <v>0</v>
      </c>
      <c r="P1095" s="29">
        <v>0</v>
      </c>
      <c r="Q1095" s="29"/>
      <c r="R1095" s="29">
        <v>1.3400390118703899E-5</v>
      </c>
      <c r="S1095" s="29">
        <v>0</v>
      </c>
    </row>
    <row r="1096" spans="1:19" x14ac:dyDescent="0.3">
      <c r="A1096" s="30" t="s">
        <v>1302</v>
      </c>
      <c r="B1096" s="29">
        <v>0</v>
      </c>
      <c r="C1096" s="29">
        <v>0</v>
      </c>
      <c r="D1096" s="29">
        <v>0</v>
      </c>
      <c r="E1096" s="29">
        <v>0</v>
      </c>
      <c r="F1096" s="29">
        <v>6.5611493873985998E-5</v>
      </c>
      <c r="G1096"/>
      <c r="H1096" s="29">
        <v>0</v>
      </c>
      <c r="I1096" s="29">
        <v>0</v>
      </c>
      <c r="J1096" s="29">
        <v>0</v>
      </c>
      <c r="K1096" s="29">
        <v>0</v>
      </c>
      <c r="L1096" s="29">
        <v>9.2088238950562397E-4</v>
      </c>
      <c r="M1096" s="29">
        <v>0</v>
      </c>
      <c r="N1096" s="29">
        <v>0</v>
      </c>
      <c r="O1096" s="29">
        <v>1.0824476194233399E-3</v>
      </c>
      <c r="P1096" s="29">
        <v>0</v>
      </c>
      <c r="Q1096" s="29"/>
      <c r="R1096" s="29">
        <v>1.3122298774797199E-5</v>
      </c>
      <c r="S1096" s="29">
        <v>2.2259222321432899E-4</v>
      </c>
    </row>
    <row r="1097" spans="1:19" x14ac:dyDescent="0.3">
      <c r="A1097" s="30" t="s">
        <v>1303</v>
      </c>
      <c r="B1097" s="29">
        <v>0</v>
      </c>
      <c r="C1097" s="29">
        <v>0</v>
      </c>
      <c r="D1097" s="29">
        <v>0</v>
      </c>
      <c r="E1097" s="29">
        <v>0</v>
      </c>
      <c r="F1097" s="29">
        <v>6.4765262193096899E-5</v>
      </c>
      <c r="G1097"/>
      <c r="H1097" s="29">
        <v>0</v>
      </c>
      <c r="I1097" s="29">
        <v>0</v>
      </c>
      <c r="J1097" s="29">
        <v>0</v>
      </c>
      <c r="K1097" s="29">
        <v>0</v>
      </c>
      <c r="L1097" s="29">
        <v>0</v>
      </c>
      <c r="M1097" s="29">
        <v>0</v>
      </c>
      <c r="N1097" s="29">
        <v>0</v>
      </c>
      <c r="O1097" s="29">
        <v>3.7675189631787798E-4</v>
      </c>
      <c r="P1097" s="29">
        <v>0</v>
      </c>
      <c r="Q1097" s="29"/>
      <c r="R1097" s="29">
        <v>1.29530524386194E-5</v>
      </c>
      <c r="S1097" s="29">
        <v>4.1861321813097598E-5</v>
      </c>
    </row>
    <row r="1098" spans="1:19" x14ac:dyDescent="0.3">
      <c r="A1098" s="30" t="s">
        <v>1304</v>
      </c>
      <c r="B1098" s="29">
        <v>0</v>
      </c>
      <c r="C1098" s="29">
        <v>0</v>
      </c>
      <c r="D1098" s="29">
        <v>0</v>
      </c>
      <c r="E1098" s="29">
        <v>0</v>
      </c>
      <c r="F1098" s="29">
        <v>6.3617505094489804E-5</v>
      </c>
      <c r="G1098"/>
      <c r="H1098" s="29">
        <v>0</v>
      </c>
      <c r="I1098" s="29">
        <v>1.0159916718018201E-3</v>
      </c>
      <c r="J1098" s="29">
        <v>0</v>
      </c>
      <c r="K1098" s="29">
        <v>0</v>
      </c>
      <c r="L1098" s="29">
        <v>0</v>
      </c>
      <c r="M1098" s="29">
        <v>3.5996555943588001E-4</v>
      </c>
      <c r="N1098" s="29">
        <v>0</v>
      </c>
      <c r="O1098" s="29">
        <v>0</v>
      </c>
      <c r="P1098" s="29">
        <v>1.17622541592993E-3</v>
      </c>
      <c r="Q1098" s="29"/>
      <c r="R1098" s="29">
        <v>1.2723501018898E-5</v>
      </c>
      <c r="S1098" s="29">
        <v>2.8357584968529201E-4</v>
      </c>
    </row>
    <row r="1099" spans="1:19" x14ac:dyDescent="0.3">
      <c r="A1099" s="30" t="s">
        <v>1305</v>
      </c>
      <c r="B1099" s="29">
        <v>0</v>
      </c>
      <c r="C1099" s="29">
        <v>0</v>
      </c>
      <c r="D1099" s="29">
        <v>0</v>
      </c>
      <c r="E1099" s="29">
        <v>0</v>
      </c>
      <c r="F1099" s="29">
        <v>6.3617505094489804E-5</v>
      </c>
      <c r="G1099"/>
      <c r="H1099" s="29">
        <v>0</v>
      </c>
      <c r="I1099" s="29">
        <v>0</v>
      </c>
      <c r="J1099" s="29">
        <v>0</v>
      </c>
      <c r="K1099" s="29">
        <v>0</v>
      </c>
      <c r="L1099" s="29">
        <v>0</v>
      </c>
      <c r="M1099" s="29">
        <v>0</v>
      </c>
      <c r="N1099" s="29">
        <v>0</v>
      </c>
      <c r="O1099" s="29">
        <v>0</v>
      </c>
      <c r="P1099" s="29">
        <v>0</v>
      </c>
      <c r="Q1099" s="29"/>
      <c r="R1099" s="29">
        <v>1.2723501018898E-5</v>
      </c>
      <c r="S1099" s="29">
        <v>0</v>
      </c>
    </row>
    <row r="1100" spans="1:19" x14ac:dyDescent="0.3">
      <c r="A1100" s="30" t="s">
        <v>1306</v>
      </c>
      <c r="B1100" s="29">
        <v>0</v>
      </c>
      <c r="C1100" s="29">
        <v>0</v>
      </c>
      <c r="D1100" s="29">
        <v>0</v>
      </c>
      <c r="E1100" s="29">
        <v>0</v>
      </c>
      <c r="F1100" s="29">
        <v>6.3351539721162006E-5</v>
      </c>
      <c r="G1100"/>
      <c r="H1100" s="29">
        <v>2.2270170252270098E-5</v>
      </c>
      <c r="I1100" s="29">
        <v>2.7475909122881099E-5</v>
      </c>
      <c r="J1100" s="29">
        <v>2.80473176816721E-5</v>
      </c>
      <c r="K1100" s="29">
        <v>0</v>
      </c>
      <c r="L1100" s="29">
        <v>0</v>
      </c>
      <c r="M1100" s="29">
        <v>0</v>
      </c>
      <c r="N1100" s="29">
        <v>0</v>
      </c>
      <c r="O1100" s="29">
        <v>0</v>
      </c>
      <c r="P1100" s="29">
        <v>0</v>
      </c>
      <c r="Q1100" s="29"/>
      <c r="R1100" s="29">
        <v>1.2670307944232399E-5</v>
      </c>
      <c r="S1100" s="29">
        <v>8.6437107840914796E-6</v>
      </c>
    </row>
    <row r="1101" spans="1:19" x14ac:dyDescent="0.3">
      <c r="A1101" s="30" t="s">
        <v>1307</v>
      </c>
      <c r="B1101" s="29">
        <v>0</v>
      </c>
      <c r="C1101" s="29">
        <v>0</v>
      </c>
      <c r="D1101" s="29">
        <v>0</v>
      </c>
      <c r="E1101" s="29">
        <v>0</v>
      </c>
      <c r="F1101" s="29">
        <v>6.3351539721162006E-5</v>
      </c>
      <c r="G1101"/>
      <c r="H1101" s="29">
        <v>0</v>
      </c>
      <c r="I1101" s="29">
        <v>0</v>
      </c>
      <c r="J1101" s="29">
        <v>0</v>
      </c>
      <c r="K1101" s="29">
        <v>0</v>
      </c>
      <c r="L1101" s="29">
        <v>0</v>
      </c>
      <c r="M1101" s="29">
        <v>0</v>
      </c>
      <c r="N1101" s="29">
        <v>0</v>
      </c>
      <c r="O1101" s="29">
        <v>0</v>
      </c>
      <c r="P1101" s="29">
        <v>0</v>
      </c>
      <c r="Q1101" s="29"/>
      <c r="R1101" s="29">
        <v>1.2670307944232399E-5</v>
      </c>
      <c r="S1101" s="29">
        <v>0</v>
      </c>
    </row>
    <row r="1102" spans="1:19" x14ac:dyDescent="0.3">
      <c r="A1102" s="30" t="s">
        <v>1308</v>
      </c>
      <c r="B1102" s="29">
        <v>0</v>
      </c>
      <c r="C1102" s="29">
        <v>0</v>
      </c>
      <c r="D1102" s="29">
        <v>0</v>
      </c>
      <c r="E1102" s="29">
        <v>0</v>
      </c>
      <c r="F1102" s="29">
        <v>6.3302382821437498E-5</v>
      </c>
      <c r="G1102"/>
      <c r="H1102" s="29">
        <v>0</v>
      </c>
      <c r="I1102" s="29">
        <v>0</v>
      </c>
      <c r="J1102" s="29">
        <v>0</v>
      </c>
      <c r="K1102" s="29">
        <v>0</v>
      </c>
      <c r="L1102" s="29">
        <v>0</v>
      </c>
      <c r="M1102" s="29">
        <v>0</v>
      </c>
      <c r="N1102" s="29">
        <v>0</v>
      </c>
      <c r="O1102" s="29">
        <v>8.5651637659312001E-5</v>
      </c>
      <c r="P1102" s="29">
        <v>0</v>
      </c>
      <c r="Q1102" s="29"/>
      <c r="R1102" s="29">
        <v>1.2660476564287499E-5</v>
      </c>
      <c r="S1102" s="29">
        <v>9.5168486288124502E-6</v>
      </c>
    </row>
    <row r="1103" spans="1:19" x14ac:dyDescent="0.3">
      <c r="A1103" s="30" t="s">
        <v>1309</v>
      </c>
      <c r="B1103" s="29">
        <v>0</v>
      </c>
      <c r="C1103" s="29">
        <v>0</v>
      </c>
      <c r="D1103" s="29">
        <v>0</v>
      </c>
      <c r="E1103" s="29">
        <v>0</v>
      </c>
      <c r="F1103" s="29">
        <v>6.3269611554954498E-5</v>
      </c>
      <c r="G1103"/>
      <c r="H1103" s="29">
        <v>0</v>
      </c>
      <c r="I1103" s="29">
        <v>0</v>
      </c>
      <c r="J1103" s="29">
        <v>0</v>
      </c>
      <c r="K1103" s="29">
        <v>0</v>
      </c>
      <c r="L1103" s="29">
        <v>0</v>
      </c>
      <c r="M1103" s="29">
        <v>0</v>
      </c>
      <c r="N1103" s="29">
        <v>0</v>
      </c>
      <c r="O1103" s="29">
        <v>1.18108376246043E-4</v>
      </c>
      <c r="P1103" s="29">
        <v>0</v>
      </c>
      <c r="Q1103" s="29"/>
      <c r="R1103" s="29">
        <v>1.2653922310990901E-5</v>
      </c>
      <c r="S1103" s="29">
        <v>1.3123152916227E-5</v>
      </c>
    </row>
    <row r="1104" spans="1:19" x14ac:dyDescent="0.3">
      <c r="A1104" s="30" t="s">
        <v>1310</v>
      </c>
      <c r="B1104" s="29">
        <v>0</v>
      </c>
      <c r="C1104" s="29">
        <v>0</v>
      </c>
      <c r="D1104" s="29">
        <v>0</v>
      </c>
      <c r="E1104" s="29">
        <v>6.3138906541474894E-5</v>
      </c>
      <c r="F1104" s="29">
        <v>0</v>
      </c>
      <c r="G1104"/>
      <c r="H1104" s="29">
        <v>0</v>
      </c>
      <c r="I1104" s="29">
        <v>0</v>
      </c>
      <c r="J1104" s="29">
        <v>4.77500553824765E-5</v>
      </c>
      <c r="K1104" s="29">
        <v>0</v>
      </c>
      <c r="L1104" s="29">
        <v>0</v>
      </c>
      <c r="M1104" s="29">
        <v>0</v>
      </c>
      <c r="N1104" s="29">
        <v>0</v>
      </c>
      <c r="O1104" s="29">
        <v>0</v>
      </c>
      <c r="P1104" s="29">
        <v>1.28251989508987E-4</v>
      </c>
      <c r="Q1104" s="29"/>
      <c r="R1104" s="29">
        <v>1.2627781308295E-5</v>
      </c>
      <c r="S1104" s="29">
        <v>1.9555782765718198E-5</v>
      </c>
    </row>
    <row r="1105" spans="1:19" x14ac:dyDescent="0.3">
      <c r="A1105" s="30" t="s">
        <v>1311</v>
      </c>
      <c r="B1105" s="29">
        <v>0</v>
      </c>
      <c r="C1105" s="29">
        <v>0</v>
      </c>
      <c r="D1105" s="29">
        <v>0</v>
      </c>
      <c r="E1105" s="29">
        <v>0</v>
      </c>
      <c r="F1105" s="29">
        <v>6.3048299536922796E-5</v>
      </c>
      <c r="G1105"/>
      <c r="H1105" s="29">
        <v>0</v>
      </c>
      <c r="I1105" s="29">
        <v>0</v>
      </c>
      <c r="J1105" s="29">
        <v>0</v>
      </c>
      <c r="K1105" s="29">
        <v>0</v>
      </c>
      <c r="L1105" s="29">
        <v>0</v>
      </c>
      <c r="M1105" s="29">
        <v>0</v>
      </c>
      <c r="N1105" s="29">
        <v>0</v>
      </c>
      <c r="O1105" s="29">
        <v>0</v>
      </c>
      <c r="P1105" s="29">
        <v>0</v>
      </c>
      <c r="Q1105" s="29"/>
      <c r="R1105" s="29">
        <v>1.26096599073846E-5</v>
      </c>
      <c r="S1105" s="29">
        <v>0</v>
      </c>
    </row>
    <row r="1106" spans="1:19" x14ac:dyDescent="0.3">
      <c r="A1106" s="30" t="s">
        <v>1312</v>
      </c>
      <c r="B1106" s="29">
        <v>0</v>
      </c>
      <c r="C1106" s="29">
        <v>0</v>
      </c>
      <c r="D1106" s="29">
        <v>0</v>
      </c>
      <c r="E1106" s="29">
        <v>0</v>
      </c>
      <c r="F1106" s="29">
        <v>6.2619446594378806E-5</v>
      </c>
      <c r="G1106"/>
      <c r="H1106" s="29">
        <v>0</v>
      </c>
      <c r="I1106" s="29">
        <v>0</v>
      </c>
      <c r="J1106" s="29">
        <v>0</v>
      </c>
      <c r="K1106" s="29">
        <v>0</v>
      </c>
      <c r="L1106" s="29">
        <v>0</v>
      </c>
      <c r="M1106" s="29">
        <v>0</v>
      </c>
      <c r="N1106" s="29">
        <v>0</v>
      </c>
      <c r="O1106" s="29">
        <v>0</v>
      </c>
      <c r="P1106" s="29">
        <v>0</v>
      </c>
      <c r="Q1106" s="29"/>
      <c r="R1106" s="29">
        <v>1.2523889318875801E-5</v>
      </c>
      <c r="S1106" s="29">
        <v>0</v>
      </c>
    </row>
    <row r="1107" spans="1:19" x14ac:dyDescent="0.3">
      <c r="A1107" s="30" t="s">
        <v>1313</v>
      </c>
      <c r="B1107" s="29">
        <v>0</v>
      </c>
      <c r="C1107" s="29">
        <v>0</v>
      </c>
      <c r="D1107" s="29">
        <v>0</v>
      </c>
      <c r="E1107" s="29">
        <v>0</v>
      </c>
      <c r="F1107" s="29">
        <v>6.12774521449391E-5</v>
      </c>
      <c r="G1107"/>
      <c r="H1107" s="29">
        <v>0</v>
      </c>
      <c r="I1107" s="29">
        <v>0</v>
      </c>
      <c r="J1107" s="29">
        <v>0</v>
      </c>
      <c r="K1107" s="29">
        <v>0</v>
      </c>
      <c r="L1107" s="29">
        <v>0</v>
      </c>
      <c r="M1107" s="29">
        <v>0</v>
      </c>
      <c r="N1107" s="29">
        <v>0</v>
      </c>
      <c r="O1107" s="29">
        <v>0</v>
      </c>
      <c r="P1107" s="29">
        <v>0</v>
      </c>
      <c r="Q1107" s="29"/>
      <c r="R1107" s="29">
        <v>1.2255490428987801E-5</v>
      </c>
      <c r="S1107" s="29">
        <v>0</v>
      </c>
    </row>
    <row r="1108" spans="1:19" x14ac:dyDescent="0.3">
      <c r="A1108" s="30" t="s">
        <v>1314</v>
      </c>
      <c r="B1108" s="29">
        <v>0</v>
      </c>
      <c r="C1108" s="29">
        <v>0</v>
      </c>
      <c r="D1108" s="29">
        <v>0</v>
      </c>
      <c r="E1108" s="29">
        <v>0</v>
      </c>
      <c r="F1108" s="29">
        <v>6.1180819176907494E-5</v>
      </c>
      <c r="G1108"/>
      <c r="H1108" s="29">
        <v>0</v>
      </c>
      <c r="I1108" s="29">
        <v>9.9170749450136296E-5</v>
      </c>
      <c r="J1108" s="29">
        <v>0</v>
      </c>
      <c r="K1108" s="29">
        <v>0</v>
      </c>
      <c r="L1108" s="29">
        <v>0</v>
      </c>
      <c r="M1108" s="29">
        <v>0</v>
      </c>
      <c r="N1108" s="29">
        <v>0</v>
      </c>
      <c r="O1108" s="29">
        <v>0</v>
      </c>
      <c r="P1108" s="29">
        <v>5.55160382674608E-3</v>
      </c>
      <c r="Q1108" s="29"/>
      <c r="R1108" s="29">
        <v>1.2236163835381499E-5</v>
      </c>
      <c r="S1108" s="29">
        <v>6.2786384179958001E-4</v>
      </c>
    </row>
    <row r="1109" spans="1:19" x14ac:dyDescent="0.3">
      <c r="A1109" s="30" t="s">
        <v>1315</v>
      </c>
      <c r="B1109" s="29">
        <v>0</v>
      </c>
      <c r="C1109" s="29">
        <v>0</v>
      </c>
      <c r="D1109" s="29">
        <v>0</v>
      </c>
      <c r="E1109" s="29">
        <v>0</v>
      </c>
      <c r="F1109" s="29">
        <v>6.0378306316053899E-5</v>
      </c>
      <c r="G1109"/>
      <c r="H1109" s="29">
        <v>0</v>
      </c>
      <c r="I1109" s="29">
        <v>0</v>
      </c>
      <c r="J1109" s="29">
        <v>0</v>
      </c>
      <c r="K1109" s="29">
        <v>0</v>
      </c>
      <c r="L1109" s="29">
        <v>0</v>
      </c>
      <c r="M1109" s="29">
        <v>0</v>
      </c>
      <c r="N1109" s="29">
        <v>0</v>
      </c>
      <c r="O1109" s="29">
        <v>1.2611231057930999E-4</v>
      </c>
      <c r="P1109" s="29">
        <v>0</v>
      </c>
      <c r="Q1109" s="29"/>
      <c r="R1109" s="29">
        <v>1.2075661263210799E-5</v>
      </c>
      <c r="S1109" s="29">
        <v>1.40124789532566E-5</v>
      </c>
    </row>
    <row r="1110" spans="1:19" x14ac:dyDescent="0.3">
      <c r="A1110" s="30" t="s">
        <v>1316</v>
      </c>
      <c r="B1110" s="29">
        <v>0</v>
      </c>
      <c r="C1110" s="29">
        <v>0</v>
      </c>
      <c r="D1110" s="29">
        <v>0</v>
      </c>
      <c r="E1110" s="29">
        <v>0</v>
      </c>
      <c r="F1110" s="29">
        <v>6.0203173670503203E-5</v>
      </c>
      <c r="G1110"/>
      <c r="H1110" s="29">
        <v>0</v>
      </c>
      <c r="I1110" s="29">
        <v>1.4884921693403999E-5</v>
      </c>
      <c r="J1110" s="29">
        <v>0</v>
      </c>
      <c r="K1110" s="29">
        <v>0</v>
      </c>
      <c r="L1110" s="29">
        <v>0</v>
      </c>
      <c r="M1110" s="29">
        <v>0</v>
      </c>
      <c r="N1110" s="29">
        <v>0</v>
      </c>
      <c r="O1110" s="29">
        <v>0</v>
      </c>
      <c r="P1110" s="29">
        <v>4.5539447812160098E-4</v>
      </c>
      <c r="Q1110" s="29"/>
      <c r="R1110" s="29">
        <v>1.20406347341006E-5</v>
      </c>
      <c r="S1110" s="29">
        <v>5.2253266646111599E-5</v>
      </c>
    </row>
    <row r="1111" spans="1:19" x14ac:dyDescent="0.3">
      <c r="A1111" s="30" t="s">
        <v>1317</v>
      </c>
      <c r="B1111" s="29">
        <v>0</v>
      </c>
      <c r="C1111" s="29">
        <v>0</v>
      </c>
      <c r="D1111" s="29">
        <v>0</v>
      </c>
      <c r="E1111" s="29">
        <v>0</v>
      </c>
      <c r="F1111" s="29">
        <v>6.0107019345804803E-5</v>
      </c>
      <c r="G1111"/>
      <c r="H1111" s="29">
        <v>0</v>
      </c>
      <c r="I1111" s="29">
        <v>0</v>
      </c>
      <c r="J1111" s="29">
        <v>0</v>
      </c>
      <c r="K1111" s="29">
        <v>0</v>
      </c>
      <c r="L1111" s="29">
        <v>0</v>
      </c>
      <c r="M1111" s="29">
        <v>0</v>
      </c>
      <c r="N1111" s="29">
        <v>0</v>
      </c>
      <c r="O1111" s="29">
        <v>0</v>
      </c>
      <c r="P1111" s="29">
        <v>0</v>
      </c>
      <c r="Q1111" s="29"/>
      <c r="R1111" s="29">
        <v>1.2021403869161E-5</v>
      </c>
      <c r="S1111" s="29">
        <v>0</v>
      </c>
    </row>
    <row r="1112" spans="1:19" x14ac:dyDescent="0.3">
      <c r="A1112" s="30" t="s">
        <v>1318</v>
      </c>
      <c r="B1112" s="29">
        <v>0</v>
      </c>
      <c r="C1112" s="29">
        <v>0</v>
      </c>
      <c r="D1112" s="29">
        <v>0</v>
      </c>
      <c r="E1112" s="29">
        <v>0</v>
      </c>
      <c r="F1112" s="29">
        <v>5.99633623855824E-5</v>
      </c>
      <c r="G1112"/>
      <c r="H1112" s="29">
        <v>0</v>
      </c>
      <c r="I1112" s="29">
        <v>0</v>
      </c>
      <c r="J1112" s="29">
        <v>0</v>
      </c>
      <c r="K1112" s="29">
        <v>0</v>
      </c>
      <c r="L1112" s="29">
        <v>0</v>
      </c>
      <c r="M1112" s="29">
        <v>0</v>
      </c>
      <c r="N1112" s="29">
        <v>0</v>
      </c>
      <c r="O1112" s="29">
        <v>0</v>
      </c>
      <c r="P1112" s="29">
        <v>0</v>
      </c>
      <c r="Q1112" s="29"/>
      <c r="R1112" s="29">
        <v>1.19926724771165E-5</v>
      </c>
      <c r="S1112" s="29">
        <v>0</v>
      </c>
    </row>
    <row r="1113" spans="1:19" x14ac:dyDescent="0.3">
      <c r="A1113" s="30" t="s">
        <v>1319</v>
      </c>
      <c r="B1113" s="29">
        <v>0</v>
      </c>
      <c r="C1113" s="29">
        <v>0</v>
      </c>
      <c r="D1113" s="29">
        <v>0</v>
      </c>
      <c r="E1113" s="29">
        <v>0</v>
      </c>
      <c r="F1113" s="29">
        <v>5.9850708392984502E-5</v>
      </c>
      <c r="G1113"/>
      <c r="H1113" s="29">
        <v>0</v>
      </c>
      <c r="I1113" s="29">
        <v>0</v>
      </c>
      <c r="J1113" s="29">
        <v>0</v>
      </c>
      <c r="K1113" s="29">
        <v>0</v>
      </c>
      <c r="L1113" s="29">
        <v>0</v>
      </c>
      <c r="M1113" s="29">
        <v>0</v>
      </c>
      <c r="N1113" s="29">
        <v>0</v>
      </c>
      <c r="O1113" s="29">
        <v>3.9653765974802902E-4</v>
      </c>
      <c r="P1113" s="29">
        <v>0</v>
      </c>
      <c r="Q1113" s="29"/>
      <c r="R1113" s="29">
        <v>1.19701416785969E-5</v>
      </c>
      <c r="S1113" s="29">
        <v>4.40597399720032E-5</v>
      </c>
    </row>
    <row r="1114" spans="1:19" x14ac:dyDescent="0.3">
      <c r="A1114" s="30" t="s">
        <v>1320</v>
      </c>
      <c r="B1114" s="29">
        <v>0</v>
      </c>
      <c r="C1114" s="29">
        <v>0</v>
      </c>
      <c r="D1114" s="29">
        <v>0</v>
      </c>
      <c r="E1114" s="29">
        <v>0</v>
      </c>
      <c r="F1114" s="29">
        <v>5.9696823711100799E-5</v>
      </c>
      <c r="G1114"/>
      <c r="H1114" s="29">
        <v>0</v>
      </c>
      <c r="I1114" s="29">
        <v>0</v>
      </c>
      <c r="J1114" s="29">
        <v>0</v>
      </c>
      <c r="K1114" s="29">
        <v>0</v>
      </c>
      <c r="L1114" s="29">
        <v>0</v>
      </c>
      <c r="M1114" s="29">
        <v>0</v>
      </c>
      <c r="N1114" s="29">
        <v>0</v>
      </c>
      <c r="O1114" s="29">
        <v>3.4106412005456999E-4</v>
      </c>
      <c r="P1114" s="29">
        <v>1.27677231957611E-4</v>
      </c>
      <c r="Q1114" s="29"/>
      <c r="R1114" s="29">
        <v>1.19393647422202E-5</v>
      </c>
      <c r="S1114" s="29">
        <v>5.2082372445797897E-5</v>
      </c>
    </row>
    <row r="1115" spans="1:19" x14ac:dyDescent="0.3">
      <c r="A1115" s="30" t="s">
        <v>1321</v>
      </c>
      <c r="B1115" s="29">
        <v>0</v>
      </c>
      <c r="C1115" s="29">
        <v>0</v>
      </c>
      <c r="D1115" s="29">
        <v>0</v>
      </c>
      <c r="E1115" s="29">
        <v>0</v>
      </c>
      <c r="F1115" s="29">
        <v>5.9650703306951902E-5</v>
      </c>
      <c r="G1115"/>
      <c r="H1115" s="29">
        <v>0</v>
      </c>
      <c r="I1115" s="29">
        <v>0</v>
      </c>
      <c r="J1115" s="29">
        <v>0</v>
      </c>
      <c r="K1115" s="29">
        <v>0</v>
      </c>
      <c r="L1115" s="29">
        <v>0</v>
      </c>
      <c r="M1115" s="29">
        <v>0</v>
      </c>
      <c r="N1115" s="29">
        <v>0</v>
      </c>
      <c r="O1115" s="29">
        <v>2.9888634130363599E-3</v>
      </c>
      <c r="P1115" s="29">
        <v>3.54438365826471E-3</v>
      </c>
      <c r="Q1115" s="29"/>
      <c r="R1115" s="29">
        <v>1.19301406613904E-5</v>
      </c>
      <c r="S1115" s="29">
        <v>7.2591634125567395E-4</v>
      </c>
    </row>
    <row r="1116" spans="1:19" x14ac:dyDescent="0.3">
      <c r="A1116" s="30" t="s">
        <v>1322</v>
      </c>
      <c r="B1116" s="29">
        <v>0</v>
      </c>
      <c r="C1116" s="29">
        <v>0</v>
      </c>
      <c r="D1116" s="29">
        <v>0</v>
      </c>
      <c r="E1116" s="29">
        <v>0</v>
      </c>
      <c r="F1116" s="29">
        <v>5.9624070237154699E-5</v>
      </c>
      <c r="G1116"/>
      <c r="H1116" s="29">
        <v>0</v>
      </c>
      <c r="I1116" s="29">
        <v>0</v>
      </c>
      <c r="J1116" s="29">
        <v>0</v>
      </c>
      <c r="K1116" s="29">
        <v>0</v>
      </c>
      <c r="L1116" s="29">
        <v>0</v>
      </c>
      <c r="M1116" s="29">
        <v>0</v>
      </c>
      <c r="N1116" s="29">
        <v>0</v>
      </c>
      <c r="O1116" s="29">
        <v>0</v>
      </c>
      <c r="P1116" s="29">
        <v>0</v>
      </c>
      <c r="Q1116" s="29"/>
      <c r="R1116" s="29">
        <v>1.19248140474309E-5</v>
      </c>
      <c r="S1116" s="29">
        <v>0</v>
      </c>
    </row>
    <row r="1117" spans="1:19" x14ac:dyDescent="0.3">
      <c r="A1117" s="30" t="s">
        <v>1323</v>
      </c>
      <c r="B1117" s="29">
        <v>0</v>
      </c>
      <c r="C1117" s="29">
        <v>0</v>
      </c>
      <c r="D1117" s="29">
        <v>0</v>
      </c>
      <c r="E1117" s="29">
        <v>0</v>
      </c>
      <c r="F1117" s="29">
        <v>5.9468249188139497E-5</v>
      </c>
      <c r="G1117"/>
      <c r="H1117" s="29">
        <v>2.8951221327951201E-4</v>
      </c>
      <c r="I1117" s="29">
        <v>0</v>
      </c>
      <c r="J1117" s="29">
        <v>0</v>
      </c>
      <c r="K1117" s="29">
        <v>0</v>
      </c>
      <c r="L1117" s="29">
        <v>0</v>
      </c>
      <c r="M1117" s="29">
        <v>0</v>
      </c>
      <c r="N1117" s="29">
        <v>0</v>
      </c>
      <c r="O1117" s="29">
        <v>0</v>
      </c>
      <c r="P1117" s="29">
        <v>0</v>
      </c>
      <c r="Q1117" s="29"/>
      <c r="R1117" s="29">
        <v>1.18936498376279E-5</v>
      </c>
      <c r="S1117" s="29">
        <v>3.2168023697723499E-5</v>
      </c>
    </row>
    <row r="1118" spans="1:19" x14ac:dyDescent="0.3">
      <c r="A1118" s="30" t="s">
        <v>1324</v>
      </c>
      <c r="B1118" s="29">
        <v>0</v>
      </c>
      <c r="C1118" s="29">
        <v>0</v>
      </c>
      <c r="D1118" s="29">
        <v>0</v>
      </c>
      <c r="E1118" s="29">
        <v>0</v>
      </c>
      <c r="F1118" s="29">
        <v>5.93980083980509E-5</v>
      </c>
      <c r="G1118"/>
      <c r="H1118" s="29">
        <v>0</v>
      </c>
      <c r="I1118" s="29">
        <v>0</v>
      </c>
      <c r="J1118" s="29">
        <v>0</v>
      </c>
      <c r="K1118" s="29">
        <v>0</v>
      </c>
      <c r="L1118" s="29">
        <v>0</v>
      </c>
      <c r="M1118" s="29">
        <v>6.7321933485929697E-5</v>
      </c>
      <c r="N1118" s="29">
        <v>0</v>
      </c>
      <c r="O1118" s="29">
        <v>3.7437686938413999E-3</v>
      </c>
      <c r="P1118" s="29">
        <v>0</v>
      </c>
      <c r="Q1118" s="29"/>
      <c r="R1118" s="29">
        <v>1.18796016796102E-5</v>
      </c>
      <c r="S1118" s="29">
        <v>4.2345451414748102E-4</v>
      </c>
    </row>
    <row r="1119" spans="1:19" x14ac:dyDescent="0.3">
      <c r="A1119" s="30" t="s">
        <v>1325</v>
      </c>
      <c r="B1119" s="29">
        <v>0</v>
      </c>
      <c r="C1119" s="29">
        <v>0</v>
      </c>
      <c r="D1119" s="29">
        <v>0</v>
      </c>
      <c r="E1119" s="29">
        <v>0</v>
      </c>
      <c r="F1119" s="29">
        <v>5.8294027613647698E-5</v>
      </c>
      <c r="G1119"/>
      <c r="H1119" s="29">
        <v>4.9089818141789697E-3</v>
      </c>
      <c r="I1119" s="29">
        <v>0</v>
      </c>
      <c r="J1119" s="29">
        <v>3.6242512834227303E-2</v>
      </c>
      <c r="K1119" s="29">
        <v>0</v>
      </c>
      <c r="L1119" s="29">
        <v>0</v>
      </c>
      <c r="M1119" s="29">
        <v>6.7307147310548103E-4</v>
      </c>
      <c r="N1119" s="29">
        <v>0</v>
      </c>
      <c r="O1119" s="29">
        <v>0</v>
      </c>
      <c r="P1119" s="29">
        <v>4.5893468193759102E-3</v>
      </c>
      <c r="Q1119" s="29"/>
      <c r="R1119" s="29">
        <v>1.16588055227295E-5</v>
      </c>
      <c r="S1119" s="29">
        <v>5.1571014378763999E-3</v>
      </c>
    </row>
    <row r="1120" spans="1:19" x14ac:dyDescent="0.3">
      <c r="A1120" s="30" t="s">
        <v>1326</v>
      </c>
      <c r="B1120" s="29">
        <v>0</v>
      </c>
      <c r="C1120" s="29">
        <v>0</v>
      </c>
      <c r="D1120" s="29">
        <v>0</v>
      </c>
      <c r="E1120" s="29">
        <v>0</v>
      </c>
      <c r="F1120" s="29">
        <v>5.6510169287514101E-5</v>
      </c>
      <c r="G1120"/>
      <c r="H1120" s="29">
        <v>0</v>
      </c>
      <c r="I1120" s="29">
        <v>0</v>
      </c>
      <c r="J1120" s="29">
        <v>0</v>
      </c>
      <c r="K1120" s="29">
        <v>0</v>
      </c>
      <c r="L1120" s="29">
        <v>0</v>
      </c>
      <c r="M1120" s="29">
        <v>3.6780274770264798E-4</v>
      </c>
      <c r="N1120" s="29">
        <v>0</v>
      </c>
      <c r="O1120" s="29">
        <v>1.1888446772182701E-3</v>
      </c>
      <c r="P1120" s="29">
        <v>0</v>
      </c>
      <c r="Q1120" s="29"/>
      <c r="R1120" s="29">
        <v>1.1302033857502799E-5</v>
      </c>
      <c r="S1120" s="29">
        <v>1.7296082499121301E-4</v>
      </c>
    </row>
    <row r="1121" spans="1:19" x14ac:dyDescent="0.3">
      <c r="A1121" s="30" t="s">
        <v>1327</v>
      </c>
      <c r="B1121" s="29">
        <v>0</v>
      </c>
      <c r="C1121" s="29">
        <v>0</v>
      </c>
      <c r="D1121" s="29">
        <v>0</v>
      </c>
      <c r="E1121" s="29">
        <v>0</v>
      </c>
      <c r="F1121" s="29">
        <v>5.6510169287514101E-5</v>
      </c>
      <c r="G1121"/>
      <c r="H1121" s="29">
        <v>0</v>
      </c>
      <c r="I1121" s="29">
        <v>0</v>
      </c>
      <c r="J1121" s="29">
        <v>0</v>
      </c>
      <c r="K1121" s="29">
        <v>0</v>
      </c>
      <c r="L1121" s="29">
        <v>0</v>
      </c>
      <c r="M1121" s="29">
        <v>9.2104517372328999E-4</v>
      </c>
      <c r="N1121" s="29">
        <v>0</v>
      </c>
      <c r="O1121" s="29">
        <v>5.3114481468613604E-4</v>
      </c>
      <c r="P1121" s="29">
        <v>0</v>
      </c>
      <c r="Q1121" s="29"/>
      <c r="R1121" s="29">
        <v>1.1302033857502799E-5</v>
      </c>
      <c r="S1121" s="29">
        <v>1.6135444315660299E-4</v>
      </c>
    </row>
    <row r="1122" spans="1:19" x14ac:dyDescent="0.3">
      <c r="A1122" s="30" t="s">
        <v>1328</v>
      </c>
      <c r="B1122" s="29">
        <v>0</v>
      </c>
      <c r="C1122" s="29">
        <v>0</v>
      </c>
      <c r="D1122" s="29">
        <v>0</v>
      </c>
      <c r="E1122" s="29">
        <v>0</v>
      </c>
      <c r="F1122" s="29">
        <v>5.4972631875220897E-5</v>
      </c>
      <c r="G1122"/>
      <c r="H1122" s="29">
        <v>0</v>
      </c>
      <c r="I1122" s="29">
        <v>0</v>
      </c>
      <c r="J1122" s="29">
        <v>0</v>
      </c>
      <c r="K1122" s="29">
        <v>0</v>
      </c>
      <c r="L1122" s="29">
        <v>0</v>
      </c>
      <c r="M1122" s="29">
        <v>0</v>
      </c>
      <c r="N1122" s="29">
        <v>0</v>
      </c>
      <c r="O1122" s="29">
        <v>1.1346792202938501E-2</v>
      </c>
      <c r="P1122" s="29">
        <v>0</v>
      </c>
      <c r="Q1122" s="29"/>
      <c r="R1122" s="29">
        <v>1.0994526375044201E-5</v>
      </c>
      <c r="S1122" s="29">
        <v>1.2607546892153901E-3</v>
      </c>
    </row>
    <row r="1123" spans="1:19" x14ac:dyDescent="0.3">
      <c r="A1123" s="30" t="s">
        <v>1329</v>
      </c>
      <c r="B1123" s="29">
        <v>0</v>
      </c>
      <c r="C1123" s="29">
        <v>0</v>
      </c>
      <c r="D1123" s="29">
        <v>0</v>
      </c>
      <c r="E1123" s="29">
        <v>0</v>
      </c>
      <c r="F1123" s="29">
        <v>5.4737593450756399E-5</v>
      </c>
      <c r="G1123"/>
      <c r="H1123" s="29">
        <v>2.0532025853927001E-4</v>
      </c>
      <c r="I1123" s="29">
        <v>6.8441040328385899E-5</v>
      </c>
      <c r="J1123" s="29">
        <v>1.1334503914000501E-4</v>
      </c>
      <c r="K1123" s="29">
        <v>0</v>
      </c>
      <c r="L1123" s="29">
        <v>0</v>
      </c>
      <c r="M1123" s="29">
        <v>6.8070040668121096E-4</v>
      </c>
      <c r="N1123" s="29">
        <v>0</v>
      </c>
      <c r="O1123" s="29">
        <v>0</v>
      </c>
      <c r="P1123" s="29">
        <v>6.16208657731641E-4</v>
      </c>
      <c r="Q1123" s="29"/>
      <c r="R1123" s="29">
        <v>1.0947518690151299E-5</v>
      </c>
      <c r="S1123" s="29">
        <v>1.8711282249116799E-4</v>
      </c>
    </row>
    <row r="1124" spans="1:19" x14ac:dyDescent="0.3">
      <c r="A1124" s="30" t="s">
        <v>1330</v>
      </c>
      <c r="B1124" s="29">
        <v>0</v>
      </c>
      <c r="C1124" s="29">
        <v>0</v>
      </c>
      <c r="D1124" s="29">
        <v>0</v>
      </c>
      <c r="E1124" s="29">
        <v>0</v>
      </c>
      <c r="F1124" s="29">
        <v>5.4491547543602801E-5</v>
      </c>
      <c r="G1124"/>
      <c r="H1124" s="29">
        <v>0</v>
      </c>
      <c r="I1124" s="29">
        <v>1.8325375131778701E-4</v>
      </c>
      <c r="J1124" s="29">
        <v>1.3426402640907401E-2</v>
      </c>
      <c r="K1124" s="29">
        <v>0</v>
      </c>
      <c r="L1124" s="29">
        <v>0</v>
      </c>
      <c r="M1124" s="29">
        <v>0</v>
      </c>
      <c r="N1124" s="29">
        <v>0</v>
      </c>
      <c r="O1124" s="29">
        <v>1.22846098407915E-4</v>
      </c>
      <c r="P1124" s="29">
        <v>0</v>
      </c>
      <c r="Q1124" s="29"/>
      <c r="R1124" s="29">
        <v>1.08983095087206E-5</v>
      </c>
      <c r="S1124" s="29">
        <v>1.52583361007034E-3</v>
      </c>
    </row>
    <row r="1125" spans="1:19" x14ac:dyDescent="0.3">
      <c r="A1125" s="30" t="s">
        <v>1331</v>
      </c>
      <c r="B1125" s="29">
        <v>0</v>
      </c>
      <c r="C1125" s="29">
        <v>0</v>
      </c>
      <c r="D1125" s="29">
        <v>0</v>
      </c>
      <c r="E1125" s="29">
        <v>0</v>
      </c>
      <c r="F1125" s="29">
        <v>5.4254149221697098E-5</v>
      </c>
      <c r="G1125"/>
      <c r="H1125" s="29">
        <v>0</v>
      </c>
      <c r="I1125" s="29">
        <v>0</v>
      </c>
      <c r="J1125" s="29">
        <v>0</v>
      </c>
      <c r="K1125" s="29">
        <v>0</v>
      </c>
      <c r="L1125" s="29">
        <v>0</v>
      </c>
      <c r="M1125" s="29">
        <v>1.5142302693208301E-3</v>
      </c>
      <c r="N1125" s="29">
        <v>0</v>
      </c>
      <c r="O1125" s="29">
        <v>4.4623247710571601E-3</v>
      </c>
      <c r="P1125" s="29">
        <v>0</v>
      </c>
      <c r="Q1125" s="29"/>
      <c r="R1125" s="29">
        <v>1.08508298443394E-5</v>
      </c>
      <c r="S1125" s="29">
        <v>6.6406167115310995E-4</v>
      </c>
    </row>
    <row r="1126" spans="1:19" x14ac:dyDescent="0.3">
      <c r="A1126" s="30" t="s">
        <v>1332</v>
      </c>
      <c r="B1126" s="29">
        <v>0</v>
      </c>
      <c r="C1126" s="29">
        <v>0</v>
      </c>
      <c r="D1126" s="29">
        <v>0</v>
      </c>
      <c r="E1126" s="29">
        <v>0</v>
      </c>
      <c r="F1126" s="29">
        <v>5.2136412943876302E-5</v>
      </c>
      <c r="G1126"/>
      <c r="H1126" s="29">
        <v>0</v>
      </c>
      <c r="I1126" s="29">
        <v>0</v>
      </c>
      <c r="J1126" s="29">
        <v>0</v>
      </c>
      <c r="K1126" s="29">
        <v>0</v>
      </c>
      <c r="L1126" s="29">
        <v>0</v>
      </c>
      <c r="M1126" s="29">
        <v>0</v>
      </c>
      <c r="N1126" s="29">
        <v>0</v>
      </c>
      <c r="O1126" s="29">
        <v>0</v>
      </c>
      <c r="P1126" s="29">
        <v>0</v>
      </c>
      <c r="Q1126" s="29"/>
      <c r="R1126" s="29">
        <v>1.04272825887753E-5</v>
      </c>
      <c r="S1126" s="29">
        <v>0</v>
      </c>
    </row>
    <row r="1127" spans="1:19" x14ac:dyDescent="0.3">
      <c r="A1127" s="30" t="s">
        <v>1333</v>
      </c>
      <c r="B1127" s="29">
        <v>0</v>
      </c>
      <c r="C1127" s="29">
        <v>0</v>
      </c>
      <c r="D1127" s="29">
        <v>0</v>
      </c>
      <c r="E1127" s="29">
        <v>0</v>
      </c>
      <c r="F1127" s="29">
        <v>5.2105858261644402E-5</v>
      </c>
      <c r="G1127"/>
      <c r="H1127" s="29">
        <v>0</v>
      </c>
      <c r="I1127" s="29">
        <v>2.2549696560361499E-4</v>
      </c>
      <c r="J1127" s="29">
        <v>1.36774333434374E-3</v>
      </c>
      <c r="K1127" s="29">
        <v>9.9135453810932496E-4</v>
      </c>
      <c r="L1127" s="29">
        <v>0</v>
      </c>
      <c r="M1127" s="29">
        <v>2.08857124894845E-3</v>
      </c>
      <c r="N1127" s="29">
        <v>0</v>
      </c>
      <c r="O1127" s="29">
        <v>6.77029735145968E-5</v>
      </c>
      <c r="P1127" s="29">
        <v>4.4350899850371603E-4</v>
      </c>
      <c r="Q1127" s="29"/>
      <c r="R1127" s="29">
        <v>1.0421171652328901E-5</v>
      </c>
      <c r="S1127" s="29">
        <v>5.7604200655816105E-4</v>
      </c>
    </row>
    <row r="1128" spans="1:19" x14ac:dyDescent="0.3">
      <c r="A1128" s="30" t="s">
        <v>1334</v>
      </c>
      <c r="B1128" s="29">
        <v>0</v>
      </c>
      <c r="C1128" s="29">
        <v>0</v>
      </c>
      <c r="D1128" s="29">
        <v>0</v>
      </c>
      <c r="E1128" s="29">
        <v>0</v>
      </c>
      <c r="F1128" s="29">
        <v>5.1812209754477498E-5</v>
      </c>
      <c r="G1128"/>
      <c r="H1128" s="29">
        <v>0</v>
      </c>
      <c r="I1128" s="29">
        <v>0</v>
      </c>
      <c r="J1128" s="29">
        <v>0</v>
      </c>
      <c r="K1128" s="29">
        <v>0</v>
      </c>
      <c r="L1128" s="29">
        <v>0</v>
      </c>
      <c r="M1128" s="29">
        <v>2.8657309524415998E-4</v>
      </c>
      <c r="N1128" s="29">
        <v>0</v>
      </c>
      <c r="O1128" s="29">
        <v>1.4576046633112599E-2</v>
      </c>
      <c r="P1128" s="29">
        <v>0</v>
      </c>
      <c r="Q1128" s="29"/>
      <c r="R1128" s="29">
        <v>1.03624419508955E-5</v>
      </c>
      <c r="S1128" s="29">
        <v>1.65140219203964E-3</v>
      </c>
    </row>
    <row r="1129" spans="1:19" x14ac:dyDescent="0.3">
      <c r="A1129" s="30" t="s">
        <v>1335</v>
      </c>
      <c r="B1129" s="29">
        <v>0</v>
      </c>
      <c r="C1129" s="29">
        <v>0</v>
      </c>
      <c r="D1129" s="29">
        <v>0</v>
      </c>
      <c r="E1129" s="29">
        <v>0</v>
      </c>
      <c r="F1129" s="29">
        <v>5.07306567387899E-5</v>
      </c>
      <c r="G1129"/>
      <c r="H1129" s="29">
        <v>0</v>
      </c>
      <c r="I1129" s="29">
        <v>0</v>
      </c>
      <c r="J1129" s="29">
        <v>0</v>
      </c>
      <c r="K1129" s="29">
        <v>0</v>
      </c>
      <c r="L1129" s="29">
        <v>0</v>
      </c>
      <c r="M1129" s="29">
        <v>0</v>
      </c>
      <c r="N1129" s="29">
        <v>0</v>
      </c>
      <c r="O1129" s="29">
        <v>1.3141295206055501E-4</v>
      </c>
      <c r="P1129" s="29">
        <v>0</v>
      </c>
      <c r="Q1129" s="29"/>
      <c r="R1129" s="29">
        <v>1.0146131347758E-5</v>
      </c>
      <c r="S1129" s="29">
        <v>1.46014391178395E-5</v>
      </c>
    </row>
    <row r="1130" spans="1:19" x14ac:dyDescent="0.3">
      <c r="A1130" s="30" t="s">
        <v>1336</v>
      </c>
      <c r="B1130" s="29">
        <v>0</v>
      </c>
      <c r="C1130" s="29">
        <v>0</v>
      </c>
      <c r="D1130" s="29">
        <v>0</v>
      </c>
      <c r="E1130" s="29">
        <v>0</v>
      </c>
      <c r="F1130" s="29">
        <v>5.0615689243963602E-5</v>
      </c>
      <c r="G1130"/>
      <c r="H1130" s="29">
        <v>0</v>
      </c>
      <c r="I1130" s="29">
        <v>0</v>
      </c>
      <c r="J1130" s="29">
        <v>0</v>
      </c>
      <c r="K1130" s="29">
        <v>0</v>
      </c>
      <c r="L1130" s="29">
        <v>0</v>
      </c>
      <c r="M1130" s="29">
        <v>0</v>
      </c>
      <c r="N1130" s="29">
        <v>0</v>
      </c>
      <c r="O1130" s="29">
        <v>0</v>
      </c>
      <c r="P1130" s="29">
        <v>4.0003418272264203E-3</v>
      </c>
      <c r="Q1130" s="29"/>
      <c r="R1130" s="29">
        <v>1.01231378487927E-5</v>
      </c>
      <c r="S1130" s="29">
        <v>4.4448242524738001E-4</v>
      </c>
    </row>
    <row r="1131" spans="1:19" x14ac:dyDescent="0.3">
      <c r="A1131" s="30" t="s">
        <v>1337</v>
      </c>
      <c r="B1131" s="29">
        <v>0</v>
      </c>
      <c r="C1131" s="29">
        <v>0</v>
      </c>
      <c r="D1131" s="29">
        <v>0</v>
      </c>
      <c r="E1131" s="29">
        <v>0</v>
      </c>
      <c r="F1131" s="29">
        <v>5.0615689243963602E-5</v>
      </c>
      <c r="G1131"/>
      <c r="H1131" s="29">
        <v>3.1814528931814502E-6</v>
      </c>
      <c r="I1131" s="29">
        <v>0</v>
      </c>
      <c r="J1131" s="29">
        <v>0</v>
      </c>
      <c r="K1131" s="29">
        <v>0</v>
      </c>
      <c r="L1131" s="29">
        <v>0</v>
      </c>
      <c r="M1131" s="29">
        <v>0</v>
      </c>
      <c r="N1131" s="29">
        <v>0</v>
      </c>
      <c r="O1131" s="29">
        <v>0</v>
      </c>
      <c r="P1131" s="29">
        <v>7.9803682939967699E-4</v>
      </c>
      <c r="Q1131" s="29"/>
      <c r="R1131" s="29">
        <v>1.01231378487927E-5</v>
      </c>
      <c r="S1131" s="29">
        <v>8.9024253588095394E-5</v>
      </c>
    </row>
    <row r="1132" spans="1:19" x14ac:dyDescent="0.3">
      <c r="A1132" s="30" t="s">
        <v>1338</v>
      </c>
      <c r="B1132" s="29">
        <v>0</v>
      </c>
      <c r="C1132" s="29">
        <v>0</v>
      </c>
      <c r="D1132" s="29">
        <v>0</v>
      </c>
      <c r="E1132" s="29">
        <v>0</v>
      </c>
      <c r="F1132" s="29">
        <v>5.0615689243963602E-5</v>
      </c>
      <c r="G1132"/>
      <c r="H1132" s="29">
        <v>0</v>
      </c>
      <c r="I1132" s="29">
        <v>0</v>
      </c>
      <c r="J1132" s="29">
        <v>0</v>
      </c>
      <c r="K1132" s="29">
        <v>0</v>
      </c>
      <c r="L1132" s="29">
        <v>0</v>
      </c>
      <c r="M1132" s="29">
        <v>0</v>
      </c>
      <c r="N1132" s="29">
        <v>0</v>
      </c>
      <c r="O1132" s="29">
        <v>0</v>
      </c>
      <c r="P1132" s="29">
        <v>0</v>
      </c>
      <c r="Q1132" s="29"/>
      <c r="R1132" s="29">
        <v>1.01231378487927E-5</v>
      </c>
      <c r="S1132" s="29">
        <v>0</v>
      </c>
    </row>
    <row r="1133" spans="1:19" x14ac:dyDescent="0.3">
      <c r="A1133" s="30" t="s">
        <v>1339</v>
      </c>
      <c r="B1133" s="29">
        <v>0</v>
      </c>
      <c r="C1133" s="29">
        <v>0</v>
      </c>
      <c r="D1133" s="29">
        <v>0</v>
      </c>
      <c r="E1133" s="29">
        <v>0</v>
      </c>
      <c r="F1133" s="29">
        <v>4.97003946544493E-5</v>
      </c>
      <c r="G1133"/>
      <c r="H1133" s="29">
        <v>0</v>
      </c>
      <c r="I1133" s="29">
        <v>0</v>
      </c>
      <c r="J1133" s="29">
        <v>0</v>
      </c>
      <c r="K1133" s="29">
        <v>0</v>
      </c>
      <c r="L1133" s="29">
        <v>0</v>
      </c>
      <c r="M1133" s="29">
        <v>5.0060298193762903E-4</v>
      </c>
      <c r="N1133" s="29">
        <v>0</v>
      </c>
      <c r="O1133" s="29">
        <v>2.1066505336848002E-3</v>
      </c>
      <c r="P1133" s="29">
        <v>1.26309455730554E-3</v>
      </c>
      <c r="Q1133" s="29"/>
      <c r="R1133" s="29">
        <v>9.9400789308898593E-6</v>
      </c>
      <c r="S1133" s="29">
        <v>4.3003867476977401E-4</v>
      </c>
    </row>
    <row r="1134" spans="1:19" x14ac:dyDescent="0.3">
      <c r="A1134" s="30" t="s">
        <v>1340</v>
      </c>
      <c r="B1134" s="29">
        <v>0</v>
      </c>
      <c r="C1134" s="29">
        <v>0</v>
      </c>
      <c r="D1134" s="29">
        <v>0</v>
      </c>
      <c r="E1134" s="29">
        <v>0</v>
      </c>
      <c r="F1134" s="29">
        <v>4.9328880579713001E-5</v>
      </c>
      <c r="G1134"/>
      <c r="H1134" s="29">
        <v>0</v>
      </c>
      <c r="I1134" s="29">
        <v>0</v>
      </c>
      <c r="J1134" s="29">
        <v>0</v>
      </c>
      <c r="K1134" s="29">
        <v>0</v>
      </c>
      <c r="L1134" s="29">
        <v>0</v>
      </c>
      <c r="M1134" s="29">
        <v>1.08645265963611E-4</v>
      </c>
      <c r="N1134" s="29">
        <v>0</v>
      </c>
      <c r="O1134" s="29">
        <v>0</v>
      </c>
      <c r="P1134" s="29">
        <v>0</v>
      </c>
      <c r="Q1134" s="29"/>
      <c r="R1134" s="29">
        <v>9.8657761159426006E-6</v>
      </c>
      <c r="S1134" s="29">
        <v>1.2071696218179E-5</v>
      </c>
    </row>
    <row r="1135" spans="1:19" x14ac:dyDescent="0.3">
      <c r="A1135" s="30" t="s">
        <v>1341</v>
      </c>
      <c r="B1135" s="29">
        <v>0</v>
      </c>
      <c r="C1135" s="29">
        <v>0</v>
      </c>
      <c r="D1135" s="29">
        <v>0</v>
      </c>
      <c r="E1135" s="29">
        <v>0</v>
      </c>
      <c r="F1135" s="29">
        <v>4.91166238592194E-5</v>
      </c>
      <c r="G1135"/>
      <c r="H1135" s="29">
        <v>0</v>
      </c>
      <c r="I1135" s="29">
        <v>0</v>
      </c>
      <c r="J1135" s="29">
        <v>0</v>
      </c>
      <c r="K1135" s="29">
        <v>0</v>
      </c>
      <c r="L1135" s="29">
        <v>0</v>
      </c>
      <c r="M1135" s="29">
        <v>0</v>
      </c>
      <c r="N1135" s="29">
        <v>0</v>
      </c>
      <c r="O1135" s="29">
        <v>1.47687633622145E-3</v>
      </c>
      <c r="P1135" s="29">
        <v>0</v>
      </c>
      <c r="Q1135" s="29"/>
      <c r="R1135" s="29">
        <v>9.8233247718438792E-6</v>
      </c>
      <c r="S1135" s="29">
        <v>1.6409737069127199E-4</v>
      </c>
    </row>
    <row r="1136" spans="1:19" x14ac:dyDescent="0.3">
      <c r="A1136" s="30" t="s">
        <v>1342</v>
      </c>
      <c r="B1136" s="29">
        <v>0</v>
      </c>
      <c r="C1136" s="29">
        <v>0</v>
      </c>
      <c r="D1136" s="29">
        <v>0</v>
      </c>
      <c r="E1136" s="29">
        <v>0</v>
      </c>
      <c r="F1136" s="29">
        <v>4.9077628775289103E-5</v>
      </c>
      <c r="G1136"/>
      <c r="H1136" s="29">
        <v>0</v>
      </c>
      <c r="I1136" s="29">
        <v>0</v>
      </c>
      <c r="J1136" s="29">
        <v>0</v>
      </c>
      <c r="K1136" s="29">
        <v>0</v>
      </c>
      <c r="L1136" s="29">
        <v>0</v>
      </c>
      <c r="M1136" s="29">
        <v>8.2015615773243193E-5</v>
      </c>
      <c r="N1136" s="29">
        <v>0</v>
      </c>
      <c r="O1136" s="29">
        <v>5.3684534094391402E-3</v>
      </c>
      <c r="P1136" s="29">
        <v>0</v>
      </c>
      <c r="Q1136" s="29"/>
      <c r="R1136" s="29">
        <v>9.81552575505782E-6</v>
      </c>
      <c r="S1136" s="29">
        <v>6.0560766946804304E-4</v>
      </c>
    </row>
    <row r="1137" spans="1:19" x14ac:dyDescent="0.3">
      <c r="A1137" s="30" t="s">
        <v>1343</v>
      </c>
      <c r="B1137" s="29">
        <v>0</v>
      </c>
      <c r="C1137" s="29">
        <v>0</v>
      </c>
      <c r="D1137" s="29">
        <v>0</v>
      </c>
      <c r="E1137" s="29">
        <v>0</v>
      </c>
      <c r="F1137" s="29">
        <v>4.8583593903341998E-5</v>
      </c>
      <c r="G1137"/>
      <c r="H1137" s="29">
        <v>0</v>
      </c>
      <c r="I1137" s="29">
        <v>0</v>
      </c>
      <c r="J1137" s="29">
        <v>0</v>
      </c>
      <c r="K1137" s="29">
        <v>0</v>
      </c>
      <c r="L1137" s="29">
        <v>0</v>
      </c>
      <c r="M1137" s="29">
        <v>0</v>
      </c>
      <c r="N1137" s="29">
        <v>0</v>
      </c>
      <c r="O1137" s="29">
        <v>2.6935522758837699E-3</v>
      </c>
      <c r="P1137" s="29">
        <v>0</v>
      </c>
      <c r="Q1137" s="29"/>
      <c r="R1137" s="29">
        <v>9.7167187806683907E-6</v>
      </c>
      <c r="S1137" s="29">
        <v>2.99283586209308E-4</v>
      </c>
    </row>
    <row r="1138" spans="1:19" x14ac:dyDescent="0.3">
      <c r="A1138" s="30" t="s">
        <v>1344</v>
      </c>
      <c r="B1138" s="29">
        <v>0</v>
      </c>
      <c r="C1138" s="29">
        <v>0</v>
      </c>
      <c r="D1138" s="29">
        <v>0</v>
      </c>
      <c r="E1138" s="29">
        <v>0</v>
      </c>
      <c r="F1138" s="29">
        <v>4.8085615476643898E-5</v>
      </c>
      <c r="G1138"/>
      <c r="H1138" s="29">
        <v>6.3629057863628902E-6</v>
      </c>
      <c r="I1138" s="29">
        <v>4.1224947006106402E-4</v>
      </c>
      <c r="J1138" s="29">
        <v>3.6266279163314699E-5</v>
      </c>
      <c r="K1138" s="29">
        <v>1.7434736550669901E-5</v>
      </c>
      <c r="L1138" s="29">
        <v>0</v>
      </c>
      <c r="M1138" s="29">
        <v>1.03299879478286E-3</v>
      </c>
      <c r="N1138" s="29">
        <v>0</v>
      </c>
      <c r="O1138" s="29">
        <v>2.3299463601934001E-3</v>
      </c>
      <c r="P1138" s="29">
        <v>1.42062807426089E-2</v>
      </c>
      <c r="Q1138" s="29"/>
      <c r="R1138" s="29">
        <v>9.6171230953287702E-6</v>
      </c>
      <c r="S1138" s="29">
        <v>2.0046154765718501E-3</v>
      </c>
    </row>
    <row r="1139" spans="1:19" x14ac:dyDescent="0.3">
      <c r="A1139" s="30" t="s">
        <v>1345</v>
      </c>
      <c r="B1139" s="29">
        <v>0</v>
      </c>
      <c r="C1139" s="29">
        <v>0</v>
      </c>
      <c r="D1139" s="29">
        <v>0</v>
      </c>
      <c r="E1139" s="29">
        <v>0</v>
      </c>
      <c r="F1139" s="29">
        <v>4.7703824129357497E-5</v>
      </c>
      <c r="G1139"/>
      <c r="H1139" s="29">
        <v>1.2725811572725801E-5</v>
      </c>
      <c r="I1139" s="29">
        <v>0</v>
      </c>
      <c r="J1139" s="29">
        <v>0</v>
      </c>
      <c r="K1139" s="29">
        <v>0</v>
      </c>
      <c r="L1139" s="29">
        <v>0</v>
      </c>
      <c r="M1139" s="29">
        <v>0</v>
      </c>
      <c r="N1139" s="29">
        <v>0</v>
      </c>
      <c r="O1139" s="29">
        <v>2.0651586418399602E-3</v>
      </c>
      <c r="P1139" s="29">
        <v>0</v>
      </c>
      <c r="Q1139" s="29"/>
      <c r="R1139" s="29">
        <v>9.5407648258714995E-6</v>
      </c>
      <c r="S1139" s="29">
        <v>2.3087605037918699E-4</v>
      </c>
    </row>
    <row r="1140" spans="1:19" x14ac:dyDescent="0.3">
      <c r="A1140" s="30" t="s">
        <v>1346</v>
      </c>
      <c r="B1140" s="29">
        <v>0</v>
      </c>
      <c r="C1140" s="29">
        <v>0</v>
      </c>
      <c r="D1140" s="29">
        <v>0</v>
      </c>
      <c r="E1140" s="29">
        <v>0</v>
      </c>
      <c r="F1140" s="29">
        <v>4.5476153517792699E-5</v>
      </c>
      <c r="G1140"/>
      <c r="H1140" s="29">
        <v>0</v>
      </c>
      <c r="I1140" s="29">
        <v>0</v>
      </c>
      <c r="J1140" s="29">
        <v>0</v>
      </c>
      <c r="K1140" s="29">
        <v>0</v>
      </c>
      <c r="L1140" s="29">
        <v>0</v>
      </c>
      <c r="M1140" s="29">
        <v>0</v>
      </c>
      <c r="N1140" s="29">
        <v>0</v>
      </c>
      <c r="O1140" s="29">
        <v>0</v>
      </c>
      <c r="P1140" s="29">
        <v>0</v>
      </c>
      <c r="Q1140" s="29"/>
      <c r="R1140" s="29">
        <v>9.0952307035585402E-6</v>
      </c>
      <c r="S1140" s="29">
        <v>0</v>
      </c>
    </row>
    <row r="1141" spans="1:19" x14ac:dyDescent="0.3">
      <c r="A1141" s="30" t="s">
        <v>1347</v>
      </c>
      <c r="B1141" s="29">
        <v>0</v>
      </c>
      <c r="C1141" s="29">
        <v>0</v>
      </c>
      <c r="D1141" s="29">
        <v>0</v>
      </c>
      <c r="E1141" s="29">
        <v>0</v>
      </c>
      <c r="F1141" s="29">
        <v>4.4851778328158903E-5</v>
      </c>
      <c r="G1141"/>
      <c r="H1141" s="29">
        <v>0</v>
      </c>
      <c r="I1141" s="29">
        <v>0</v>
      </c>
      <c r="J1141" s="29">
        <v>0</v>
      </c>
      <c r="K1141" s="29">
        <v>0</v>
      </c>
      <c r="L1141" s="29">
        <v>0</v>
      </c>
      <c r="M1141" s="29">
        <v>0</v>
      </c>
      <c r="N1141" s="29">
        <v>0</v>
      </c>
      <c r="O1141" s="29">
        <v>9.0637179370977997E-4</v>
      </c>
      <c r="P1141" s="29">
        <v>0</v>
      </c>
      <c r="Q1141" s="29"/>
      <c r="R1141" s="29">
        <v>8.9703556656317901E-6</v>
      </c>
      <c r="S1141" s="29">
        <v>1.0070797707886399E-4</v>
      </c>
    </row>
    <row r="1142" spans="1:19" x14ac:dyDescent="0.3">
      <c r="A1142" s="30" t="s">
        <v>1348</v>
      </c>
      <c r="B1142" s="29">
        <v>0</v>
      </c>
      <c r="C1142" s="29">
        <v>0</v>
      </c>
      <c r="D1142" s="29">
        <v>0</v>
      </c>
      <c r="E1142" s="29">
        <v>0</v>
      </c>
      <c r="F1142" s="29">
        <v>4.4528117725218799E-5</v>
      </c>
      <c r="G1142"/>
      <c r="H1142" s="29">
        <v>0</v>
      </c>
      <c r="I1142" s="29">
        <v>0</v>
      </c>
      <c r="J1142" s="29">
        <v>0</v>
      </c>
      <c r="K1142" s="29">
        <v>0</v>
      </c>
      <c r="L1142" s="29">
        <v>0</v>
      </c>
      <c r="M1142" s="29">
        <v>0</v>
      </c>
      <c r="N1142" s="29">
        <v>0</v>
      </c>
      <c r="O1142" s="29">
        <v>0</v>
      </c>
      <c r="P1142" s="29">
        <v>0</v>
      </c>
      <c r="Q1142" s="29"/>
      <c r="R1142" s="29">
        <v>8.9056235450437493E-6</v>
      </c>
      <c r="S1142" s="29">
        <v>0</v>
      </c>
    </row>
    <row r="1143" spans="1:19" x14ac:dyDescent="0.3">
      <c r="A1143" s="30" t="s">
        <v>1349</v>
      </c>
      <c r="B1143" s="29">
        <v>0</v>
      </c>
      <c r="C1143" s="29">
        <v>0</v>
      </c>
      <c r="D1143" s="29">
        <v>0</v>
      </c>
      <c r="E1143" s="29">
        <v>0</v>
      </c>
      <c r="F1143" s="29">
        <v>4.43939143046515E-5</v>
      </c>
      <c r="G1143"/>
      <c r="H1143" s="29">
        <v>0</v>
      </c>
      <c r="I1143" s="29">
        <v>0</v>
      </c>
      <c r="J1143" s="29">
        <v>0</v>
      </c>
      <c r="K1143" s="29">
        <v>0</v>
      </c>
      <c r="L1143" s="29">
        <v>0</v>
      </c>
      <c r="M1143" s="29">
        <v>2.0995940457854901E-2</v>
      </c>
      <c r="N1143" s="29">
        <v>0</v>
      </c>
      <c r="O1143" s="29">
        <v>2.6884293653245898E-2</v>
      </c>
      <c r="P1143" s="29">
        <v>6.7826256357400002E-3</v>
      </c>
      <c r="Q1143" s="29"/>
      <c r="R1143" s="29">
        <v>8.8787828609302892E-6</v>
      </c>
      <c r="S1143" s="29">
        <v>6.0736510829823096E-3</v>
      </c>
    </row>
    <row r="1144" spans="1:19" x14ac:dyDescent="0.3">
      <c r="A1144" s="30" t="s">
        <v>1350</v>
      </c>
      <c r="B1144" s="29">
        <v>0</v>
      </c>
      <c r="C1144" s="29">
        <v>0</v>
      </c>
      <c r="D1144" s="29">
        <v>0</v>
      </c>
      <c r="E1144" s="29">
        <v>0</v>
      </c>
      <c r="F1144" s="29">
        <v>4.4037130346823198E-5</v>
      </c>
      <c r="G1144"/>
      <c r="H1144" s="29">
        <v>0</v>
      </c>
      <c r="I1144" s="29">
        <v>0</v>
      </c>
      <c r="J1144" s="29">
        <v>0</v>
      </c>
      <c r="K1144" s="29">
        <v>0</v>
      </c>
      <c r="L1144" s="29">
        <v>0</v>
      </c>
      <c r="M1144" s="29">
        <v>0</v>
      </c>
      <c r="N1144" s="29">
        <v>0</v>
      </c>
      <c r="O1144" s="29">
        <v>5.7197582287160497E-3</v>
      </c>
      <c r="P1144" s="29">
        <v>0</v>
      </c>
      <c r="Q1144" s="29"/>
      <c r="R1144" s="29">
        <v>8.8074260693646504E-6</v>
      </c>
      <c r="S1144" s="29">
        <v>6.3552869207956196E-4</v>
      </c>
    </row>
    <row r="1145" spans="1:19" x14ac:dyDescent="0.3">
      <c r="A1145" s="30" t="s">
        <v>1351</v>
      </c>
      <c r="B1145" s="29">
        <v>0</v>
      </c>
      <c r="C1145" s="29">
        <v>0</v>
      </c>
      <c r="D1145" s="29">
        <v>0</v>
      </c>
      <c r="E1145" s="29">
        <v>0</v>
      </c>
      <c r="F1145" s="29">
        <v>4.3573478392347801E-5</v>
      </c>
      <c r="G1145"/>
      <c r="H1145" s="29">
        <v>6.3629057863628902E-6</v>
      </c>
      <c r="I1145" s="29">
        <v>0</v>
      </c>
      <c r="J1145" s="29">
        <v>0</v>
      </c>
      <c r="K1145" s="29">
        <v>1.7434736550669901E-5</v>
      </c>
      <c r="L1145" s="29">
        <v>0</v>
      </c>
      <c r="M1145" s="29">
        <v>2.8913723832720202E-4</v>
      </c>
      <c r="N1145" s="29">
        <v>0</v>
      </c>
      <c r="O1145" s="29">
        <v>1.5655822400350699E-4</v>
      </c>
      <c r="P1145" s="29">
        <v>0</v>
      </c>
      <c r="Q1145" s="29"/>
      <c r="R1145" s="29">
        <v>8.7146956784695599E-6</v>
      </c>
      <c r="S1145" s="29">
        <v>5.2165900518637902E-5</v>
      </c>
    </row>
    <row r="1146" spans="1:19" x14ac:dyDescent="0.3">
      <c r="A1146" s="30" t="s">
        <v>1352</v>
      </c>
      <c r="B1146" s="29">
        <v>0</v>
      </c>
      <c r="C1146" s="29">
        <v>0</v>
      </c>
      <c r="D1146" s="29">
        <v>0</v>
      </c>
      <c r="E1146" s="29">
        <v>0</v>
      </c>
      <c r="F1146" s="29">
        <v>4.31407625561189E-5</v>
      </c>
      <c r="G1146"/>
      <c r="H1146" s="29">
        <v>0</v>
      </c>
      <c r="I1146" s="29">
        <v>0</v>
      </c>
      <c r="J1146" s="29">
        <v>0</v>
      </c>
      <c r="K1146" s="29">
        <v>0</v>
      </c>
      <c r="L1146" s="29">
        <v>0</v>
      </c>
      <c r="M1146" s="29">
        <v>0</v>
      </c>
      <c r="N1146" s="29">
        <v>0</v>
      </c>
      <c r="O1146" s="29">
        <v>0</v>
      </c>
      <c r="P1146" s="29">
        <v>0</v>
      </c>
      <c r="Q1146" s="29"/>
      <c r="R1146" s="29">
        <v>8.6281525112237895E-6</v>
      </c>
      <c r="S1146" s="29">
        <v>0</v>
      </c>
    </row>
    <row r="1147" spans="1:19" x14ac:dyDescent="0.3">
      <c r="A1147" s="30" t="s">
        <v>1353</v>
      </c>
      <c r="B1147" s="29">
        <v>0</v>
      </c>
      <c r="C1147" s="29">
        <v>0</v>
      </c>
      <c r="D1147" s="29">
        <v>0</v>
      </c>
      <c r="E1147" s="29">
        <v>0</v>
      </c>
      <c r="F1147" s="29">
        <v>4.26137937441246E-5</v>
      </c>
      <c r="G1147"/>
      <c r="H1147" s="29">
        <v>0</v>
      </c>
      <c r="I1147" s="29">
        <v>0</v>
      </c>
      <c r="J1147" s="29">
        <v>0</v>
      </c>
      <c r="K1147" s="29">
        <v>0</v>
      </c>
      <c r="L1147" s="29">
        <v>0</v>
      </c>
      <c r="M1147" s="29">
        <v>0</v>
      </c>
      <c r="N1147" s="29">
        <v>0</v>
      </c>
      <c r="O1147" s="29">
        <v>5.6512784447681705E-4</v>
      </c>
      <c r="P1147" s="29">
        <v>7.47069569415605E-4</v>
      </c>
      <c r="Q1147" s="29"/>
      <c r="R1147" s="29">
        <v>8.5227587488249193E-6</v>
      </c>
      <c r="S1147" s="29">
        <v>1.45799712654714E-4</v>
      </c>
    </row>
    <row r="1148" spans="1:19" x14ac:dyDescent="0.3">
      <c r="A1148" s="30" t="s">
        <v>1354</v>
      </c>
      <c r="B1148" s="29">
        <v>0</v>
      </c>
      <c r="C1148" s="29">
        <v>0</v>
      </c>
      <c r="D1148" s="29">
        <v>0</v>
      </c>
      <c r="E1148" s="29">
        <v>0</v>
      </c>
      <c r="F1148" s="29">
        <v>4.1072889592786902E-5</v>
      </c>
      <c r="G1148"/>
      <c r="H1148" s="29">
        <v>0</v>
      </c>
      <c r="I1148" s="29">
        <v>0</v>
      </c>
      <c r="J1148" s="29">
        <v>0</v>
      </c>
      <c r="K1148" s="29">
        <v>0</v>
      </c>
      <c r="L1148" s="29">
        <v>0</v>
      </c>
      <c r="M1148" s="29">
        <v>0</v>
      </c>
      <c r="N1148" s="29">
        <v>0</v>
      </c>
      <c r="O1148" s="29">
        <v>0</v>
      </c>
      <c r="P1148" s="29">
        <v>4.3829796010972901E-4</v>
      </c>
      <c r="Q1148" s="29"/>
      <c r="R1148" s="29">
        <v>8.2145779185573899E-6</v>
      </c>
      <c r="S1148" s="29">
        <v>4.8699773345525499E-5</v>
      </c>
    </row>
    <row r="1149" spans="1:19" x14ac:dyDescent="0.3">
      <c r="A1149" s="30" t="s">
        <v>1355</v>
      </c>
      <c r="B1149" s="29">
        <v>0</v>
      </c>
      <c r="C1149" s="29">
        <v>0</v>
      </c>
      <c r="D1149" s="29">
        <v>0</v>
      </c>
      <c r="E1149" s="29">
        <v>0</v>
      </c>
      <c r="F1149" s="29">
        <v>4.0690611916272798E-5</v>
      </c>
      <c r="G1149"/>
      <c r="H1149" s="29">
        <v>0</v>
      </c>
      <c r="I1149" s="29">
        <v>0</v>
      </c>
      <c r="J1149" s="29">
        <v>1.53958188035293E-5</v>
      </c>
      <c r="K1149" s="29">
        <v>3.6740014431477702E-4</v>
      </c>
      <c r="L1149" s="29">
        <v>0</v>
      </c>
      <c r="M1149" s="29">
        <v>0</v>
      </c>
      <c r="N1149" s="29">
        <v>0</v>
      </c>
      <c r="O1149" s="29">
        <v>0</v>
      </c>
      <c r="P1149" s="29">
        <v>5.2100793097467602E-4</v>
      </c>
      <c r="Q1149" s="29"/>
      <c r="R1149" s="29">
        <v>8.1381223832545694E-6</v>
      </c>
      <c r="S1149" s="29">
        <v>1.0042265489922E-4</v>
      </c>
    </row>
    <row r="1150" spans="1:19" x14ac:dyDescent="0.3">
      <c r="A1150" s="30" t="s">
        <v>1356</v>
      </c>
      <c r="B1150" s="29">
        <v>0</v>
      </c>
      <c r="C1150" s="29">
        <v>0</v>
      </c>
      <c r="D1150" s="29">
        <v>0</v>
      </c>
      <c r="E1150" s="29">
        <v>0</v>
      </c>
      <c r="F1150" s="29">
        <v>4.0690611916272798E-5</v>
      </c>
      <c r="G1150"/>
      <c r="H1150" s="29">
        <v>0</v>
      </c>
      <c r="I1150" s="29">
        <v>0</v>
      </c>
      <c r="J1150" s="29">
        <v>0</v>
      </c>
      <c r="K1150" s="29">
        <v>0</v>
      </c>
      <c r="L1150" s="29">
        <v>0</v>
      </c>
      <c r="M1150" s="29">
        <v>0</v>
      </c>
      <c r="N1150" s="29">
        <v>0</v>
      </c>
      <c r="O1150" s="29">
        <v>0</v>
      </c>
      <c r="P1150" s="29">
        <v>1.8239604565373E-5</v>
      </c>
      <c r="Q1150" s="29"/>
      <c r="R1150" s="29">
        <v>8.1381223832545694E-6</v>
      </c>
      <c r="S1150" s="29">
        <v>2.0266227294858898E-6</v>
      </c>
    </row>
    <row r="1151" spans="1:19" x14ac:dyDescent="0.3">
      <c r="A1151" s="30" t="s">
        <v>1357</v>
      </c>
      <c r="B1151" s="29">
        <v>0</v>
      </c>
      <c r="C1151" s="29">
        <v>0</v>
      </c>
      <c r="D1151" s="29">
        <v>0</v>
      </c>
      <c r="E1151" s="29">
        <v>0</v>
      </c>
      <c r="F1151" s="29">
        <v>4.0676112925567099E-5</v>
      </c>
      <c r="G1151"/>
      <c r="H1151" s="29">
        <v>0</v>
      </c>
      <c r="I1151" s="29">
        <v>0</v>
      </c>
      <c r="J1151" s="29">
        <v>0</v>
      </c>
      <c r="K1151" s="29">
        <v>0</v>
      </c>
      <c r="L1151" s="29">
        <v>0</v>
      </c>
      <c r="M1151" s="29">
        <v>0</v>
      </c>
      <c r="N1151" s="29">
        <v>0</v>
      </c>
      <c r="O1151" s="29">
        <v>4.3934715883621597E-3</v>
      </c>
      <c r="P1151" s="29">
        <v>0</v>
      </c>
      <c r="Q1151" s="29"/>
      <c r="R1151" s="29">
        <v>8.1352225851134106E-6</v>
      </c>
      <c r="S1151" s="29">
        <v>4.8816350981801702E-4</v>
      </c>
    </row>
    <row r="1152" spans="1:19" x14ac:dyDescent="0.3">
      <c r="A1152" s="30" t="s">
        <v>1358</v>
      </c>
      <c r="B1152" s="29">
        <v>0</v>
      </c>
      <c r="C1152" s="29">
        <v>0</v>
      </c>
      <c r="D1152" s="29">
        <v>3.9985029604915901E-5</v>
      </c>
      <c r="E1152" s="29">
        <v>0</v>
      </c>
      <c r="F1152" s="29">
        <v>0</v>
      </c>
      <c r="G1152"/>
      <c r="H1152" s="29">
        <v>0</v>
      </c>
      <c r="I1152" s="29">
        <v>0</v>
      </c>
      <c r="J1152" s="29">
        <v>7.7081538778758603E-5</v>
      </c>
      <c r="K1152" s="29">
        <v>0</v>
      </c>
      <c r="L1152" s="29">
        <v>0</v>
      </c>
      <c r="M1152" s="29">
        <v>0</v>
      </c>
      <c r="N1152" s="29">
        <v>0</v>
      </c>
      <c r="O1152" s="29">
        <v>2.0250989378256201E-2</v>
      </c>
      <c r="P1152" s="29">
        <v>0</v>
      </c>
      <c r="Q1152" s="29"/>
      <c r="R1152" s="29">
        <v>7.9970059209831792E-6</v>
      </c>
      <c r="S1152" s="29">
        <v>2.2586745463372198E-3</v>
      </c>
    </row>
    <row r="1153" spans="1:19" x14ac:dyDescent="0.3">
      <c r="A1153" s="30" t="s">
        <v>1359</v>
      </c>
      <c r="B1153" s="29">
        <v>0</v>
      </c>
      <c r="C1153" s="29">
        <v>0</v>
      </c>
      <c r="D1153" s="29">
        <v>3.9985029604915901E-5</v>
      </c>
      <c r="E1153" s="29">
        <v>0</v>
      </c>
      <c r="F1153" s="29">
        <v>0</v>
      </c>
      <c r="G1153"/>
      <c r="H1153" s="29">
        <v>8.8444390430444195E-3</v>
      </c>
      <c r="I1153" s="29">
        <v>1.0084267920288099E-3</v>
      </c>
      <c r="J1153" s="29">
        <v>1.3856236923176401E-4</v>
      </c>
      <c r="K1153" s="29">
        <v>3.3503845768907102E-3</v>
      </c>
      <c r="L1153" s="29">
        <v>0</v>
      </c>
      <c r="M1153" s="29">
        <v>0</v>
      </c>
      <c r="N1153" s="29">
        <v>0</v>
      </c>
      <c r="O1153" s="29">
        <v>0</v>
      </c>
      <c r="P1153" s="29">
        <v>0</v>
      </c>
      <c r="Q1153" s="29"/>
      <c r="R1153" s="29">
        <v>7.9970059209831792E-6</v>
      </c>
      <c r="S1153" s="29">
        <v>1.48242364235508E-3</v>
      </c>
    </row>
    <row r="1154" spans="1:19" x14ac:dyDescent="0.3">
      <c r="A1154" s="30" t="s">
        <v>1360</v>
      </c>
      <c r="B1154" s="29">
        <v>0</v>
      </c>
      <c r="C1154" s="29">
        <v>0</v>
      </c>
      <c r="D1154" s="29">
        <v>3.9985029604915901E-5</v>
      </c>
      <c r="E1154" s="29">
        <v>0</v>
      </c>
      <c r="F1154" s="29">
        <v>0</v>
      </c>
      <c r="G1154"/>
      <c r="H1154" s="29">
        <v>9.54435867954434E-6</v>
      </c>
      <c r="I1154" s="29">
        <v>2.2428812599351399E-4</v>
      </c>
      <c r="J1154" s="29">
        <v>6.2020390301261699E-4</v>
      </c>
      <c r="K1154" s="29">
        <v>1.8707706932469699E-3</v>
      </c>
      <c r="L1154" s="29">
        <v>0</v>
      </c>
      <c r="M1154" s="29">
        <v>0</v>
      </c>
      <c r="N1154" s="29">
        <v>0</v>
      </c>
      <c r="O1154" s="29">
        <v>0</v>
      </c>
      <c r="P1154" s="29">
        <v>0</v>
      </c>
      <c r="Q1154" s="29"/>
      <c r="R1154" s="29">
        <v>7.9970059209831792E-6</v>
      </c>
      <c r="S1154" s="29">
        <v>3.0275634232584898E-4</v>
      </c>
    </row>
    <row r="1155" spans="1:19" x14ac:dyDescent="0.3">
      <c r="A1155" s="30" t="s">
        <v>1361</v>
      </c>
      <c r="B1155" s="29">
        <v>0</v>
      </c>
      <c r="C1155" s="29">
        <v>0</v>
      </c>
      <c r="D1155" s="29">
        <v>3.9985029604915901E-5</v>
      </c>
      <c r="E1155" s="29">
        <v>0</v>
      </c>
      <c r="F1155" s="29">
        <v>0</v>
      </c>
      <c r="G1155"/>
      <c r="H1155" s="29">
        <v>5.0631491541425102E-4</v>
      </c>
      <c r="I1155" s="29">
        <v>7.0808992742078203E-5</v>
      </c>
      <c r="J1155" s="29">
        <v>0</v>
      </c>
      <c r="K1155" s="29">
        <v>0</v>
      </c>
      <c r="L1155" s="29">
        <v>0</v>
      </c>
      <c r="M1155" s="29">
        <v>0</v>
      </c>
      <c r="N1155" s="29">
        <v>0</v>
      </c>
      <c r="O1155" s="29">
        <v>0</v>
      </c>
      <c r="P1155" s="29">
        <v>0</v>
      </c>
      <c r="Q1155" s="29"/>
      <c r="R1155" s="29">
        <v>7.9970059209831792E-6</v>
      </c>
      <c r="S1155" s="29">
        <v>6.4124878684036594E-5</v>
      </c>
    </row>
    <row r="1156" spans="1:19" x14ac:dyDescent="0.3">
      <c r="A1156" s="30" t="s">
        <v>1362</v>
      </c>
      <c r="B1156" s="29">
        <v>0</v>
      </c>
      <c r="C1156" s="29">
        <v>0</v>
      </c>
      <c r="D1156" s="29">
        <v>3.9985029604915901E-5</v>
      </c>
      <c r="E1156" s="29">
        <v>0</v>
      </c>
      <c r="F1156" s="29">
        <v>0</v>
      </c>
      <c r="G1156"/>
      <c r="H1156" s="29">
        <v>0</v>
      </c>
      <c r="I1156" s="29">
        <v>0</v>
      </c>
      <c r="J1156" s="29">
        <v>1.39996906068376E-5</v>
      </c>
      <c r="K1156" s="29">
        <v>1.4696005772591101E-4</v>
      </c>
      <c r="L1156" s="29">
        <v>0</v>
      </c>
      <c r="M1156" s="29">
        <v>0</v>
      </c>
      <c r="N1156" s="29">
        <v>0</v>
      </c>
      <c r="O1156" s="29">
        <v>0</v>
      </c>
      <c r="P1156" s="29">
        <v>0</v>
      </c>
      <c r="Q1156" s="29"/>
      <c r="R1156" s="29">
        <v>7.9970059209831792E-6</v>
      </c>
      <c r="S1156" s="29">
        <v>1.78844164814165E-5</v>
      </c>
    </row>
    <row r="1157" spans="1:19" x14ac:dyDescent="0.3">
      <c r="A1157" s="30" t="s">
        <v>1363</v>
      </c>
      <c r="B1157" s="29">
        <v>0</v>
      </c>
      <c r="C1157" s="29">
        <v>0</v>
      </c>
      <c r="D1157" s="29">
        <v>3.9985029604915901E-5</v>
      </c>
      <c r="E1157" s="29">
        <v>0</v>
      </c>
      <c r="F1157" s="29">
        <v>0</v>
      </c>
      <c r="G1157"/>
      <c r="H1157" s="29">
        <v>0</v>
      </c>
      <c r="I1157" s="29">
        <v>0</v>
      </c>
      <c r="J1157" s="29">
        <v>0</v>
      </c>
      <c r="K1157" s="29">
        <v>0</v>
      </c>
      <c r="L1157" s="29">
        <v>0</v>
      </c>
      <c r="M1157" s="29">
        <v>0</v>
      </c>
      <c r="N1157" s="29">
        <v>0</v>
      </c>
      <c r="O1157" s="29">
        <v>0</v>
      </c>
      <c r="P1157" s="29">
        <v>0</v>
      </c>
      <c r="Q1157" s="29"/>
      <c r="R1157" s="29">
        <v>7.9970059209831792E-6</v>
      </c>
      <c r="S1157" s="29">
        <v>0</v>
      </c>
    </row>
    <row r="1158" spans="1:19" x14ac:dyDescent="0.3">
      <c r="A1158" s="30" t="s">
        <v>1364</v>
      </c>
      <c r="B1158" s="29">
        <v>0</v>
      </c>
      <c r="C1158" s="29">
        <v>0</v>
      </c>
      <c r="D1158" s="29">
        <v>0</v>
      </c>
      <c r="E1158" s="29">
        <v>0</v>
      </c>
      <c r="F1158" s="29">
        <v>3.9900472261989702E-5</v>
      </c>
      <c r="G1158"/>
      <c r="H1158" s="29">
        <v>0</v>
      </c>
      <c r="I1158" s="29">
        <v>0</v>
      </c>
      <c r="J1158" s="29">
        <v>0</v>
      </c>
      <c r="K1158" s="29">
        <v>0</v>
      </c>
      <c r="L1158" s="29">
        <v>0</v>
      </c>
      <c r="M1158" s="29">
        <v>2.5271670457417201E-4</v>
      </c>
      <c r="N1158" s="29">
        <v>0</v>
      </c>
      <c r="O1158" s="29">
        <v>0</v>
      </c>
      <c r="P1158" s="29">
        <v>0</v>
      </c>
      <c r="Q1158" s="29"/>
      <c r="R1158" s="29">
        <v>7.9800944523979393E-6</v>
      </c>
      <c r="S1158" s="29">
        <v>2.8079633841574699E-5</v>
      </c>
    </row>
    <row r="1159" spans="1:19" x14ac:dyDescent="0.3">
      <c r="A1159" s="30" t="s">
        <v>1365</v>
      </c>
      <c r="B1159" s="29">
        <v>0</v>
      </c>
      <c r="C1159" s="29">
        <v>0</v>
      </c>
      <c r="D1159" s="29">
        <v>0</v>
      </c>
      <c r="E1159" s="29">
        <v>0</v>
      </c>
      <c r="F1159" s="29">
        <v>3.9900472261989702E-5</v>
      </c>
      <c r="G1159"/>
      <c r="H1159" s="29">
        <v>0</v>
      </c>
      <c r="I1159" s="29">
        <v>0</v>
      </c>
      <c r="J1159" s="29">
        <v>0</v>
      </c>
      <c r="K1159" s="29">
        <v>0</v>
      </c>
      <c r="L1159" s="29">
        <v>0</v>
      </c>
      <c r="M1159" s="29">
        <v>0</v>
      </c>
      <c r="N1159" s="29">
        <v>0</v>
      </c>
      <c r="O1159" s="29">
        <v>1.14202183545749E-4</v>
      </c>
      <c r="P1159" s="29">
        <v>0</v>
      </c>
      <c r="Q1159" s="29"/>
      <c r="R1159" s="29">
        <v>7.9800944523979393E-6</v>
      </c>
      <c r="S1159" s="29">
        <v>1.26891315050833E-5</v>
      </c>
    </row>
    <row r="1160" spans="1:19" x14ac:dyDescent="0.3">
      <c r="A1160" s="30" t="s">
        <v>1366</v>
      </c>
      <c r="B1160" s="29">
        <v>0</v>
      </c>
      <c r="C1160" s="29">
        <v>0</v>
      </c>
      <c r="D1160" s="29">
        <v>0</v>
      </c>
      <c r="E1160" s="29">
        <v>0</v>
      </c>
      <c r="F1160" s="29">
        <v>3.9900472261989702E-5</v>
      </c>
      <c r="G1160"/>
      <c r="H1160" s="29">
        <v>0</v>
      </c>
      <c r="I1160" s="29">
        <v>0</v>
      </c>
      <c r="J1160" s="29">
        <v>0</v>
      </c>
      <c r="K1160" s="29">
        <v>0</v>
      </c>
      <c r="L1160" s="29">
        <v>0</v>
      </c>
      <c r="M1160" s="29">
        <v>0</v>
      </c>
      <c r="N1160" s="29">
        <v>0</v>
      </c>
      <c r="O1160" s="29">
        <v>0</v>
      </c>
      <c r="P1160" s="29">
        <v>0</v>
      </c>
      <c r="Q1160" s="29"/>
      <c r="R1160" s="29">
        <v>7.9800944523979393E-6</v>
      </c>
      <c r="S1160" s="29">
        <v>0</v>
      </c>
    </row>
    <row r="1161" spans="1:19" x14ac:dyDescent="0.3">
      <c r="A1161" s="30" t="s">
        <v>1367</v>
      </c>
      <c r="B1161" s="29">
        <v>0</v>
      </c>
      <c r="C1161" s="29">
        <v>0</v>
      </c>
      <c r="D1161" s="29">
        <v>0</v>
      </c>
      <c r="E1161" s="29">
        <v>0</v>
      </c>
      <c r="F1161" s="29">
        <v>3.9900472261989702E-5</v>
      </c>
      <c r="G1161"/>
      <c r="H1161" s="29">
        <v>0</v>
      </c>
      <c r="I1161" s="29">
        <v>0</v>
      </c>
      <c r="J1161" s="29">
        <v>0</v>
      </c>
      <c r="K1161" s="29">
        <v>0</v>
      </c>
      <c r="L1161" s="29">
        <v>0</v>
      </c>
      <c r="M1161" s="29">
        <v>0</v>
      </c>
      <c r="N1161" s="29">
        <v>0</v>
      </c>
      <c r="O1161" s="29">
        <v>0</v>
      </c>
      <c r="P1161" s="29">
        <v>0</v>
      </c>
      <c r="Q1161" s="29"/>
      <c r="R1161" s="29">
        <v>7.9800944523979393E-6</v>
      </c>
      <c r="S1161" s="29">
        <v>0</v>
      </c>
    </row>
    <row r="1162" spans="1:19" x14ac:dyDescent="0.3">
      <c r="A1162" s="30" t="s">
        <v>1368</v>
      </c>
      <c r="B1162" s="29">
        <v>0</v>
      </c>
      <c r="C1162" s="29">
        <v>0</v>
      </c>
      <c r="D1162" s="29">
        <v>0</v>
      </c>
      <c r="E1162" s="29">
        <v>0</v>
      </c>
      <c r="F1162" s="29">
        <v>3.9400109689905402E-5</v>
      </c>
      <c r="G1162"/>
      <c r="H1162" s="29">
        <v>0</v>
      </c>
      <c r="I1162" s="29">
        <v>0</v>
      </c>
      <c r="J1162" s="29">
        <v>0</v>
      </c>
      <c r="K1162" s="29">
        <v>0</v>
      </c>
      <c r="L1162" s="29">
        <v>0</v>
      </c>
      <c r="M1162" s="29">
        <v>0</v>
      </c>
      <c r="N1162" s="29">
        <v>0</v>
      </c>
      <c r="O1162" s="29">
        <v>0</v>
      </c>
      <c r="P1162" s="29">
        <v>0</v>
      </c>
      <c r="Q1162" s="29"/>
      <c r="R1162" s="29">
        <v>7.8800219379810804E-6</v>
      </c>
      <c r="S1162" s="29">
        <v>0</v>
      </c>
    </row>
    <row r="1163" spans="1:19" x14ac:dyDescent="0.3">
      <c r="A1163" s="30" t="s">
        <v>1369</v>
      </c>
      <c r="B1163" s="29">
        <v>0</v>
      </c>
      <c r="C1163" s="29">
        <v>0</v>
      </c>
      <c r="D1163" s="29">
        <v>0</v>
      </c>
      <c r="E1163" s="29">
        <v>0</v>
      </c>
      <c r="F1163" s="29">
        <v>3.8859157315858103E-5</v>
      </c>
      <c r="G1163"/>
      <c r="H1163" s="29">
        <v>0</v>
      </c>
      <c r="I1163" s="29">
        <v>0</v>
      </c>
      <c r="J1163" s="29">
        <v>0</v>
      </c>
      <c r="K1163" s="29">
        <v>0</v>
      </c>
      <c r="L1163" s="29">
        <v>0</v>
      </c>
      <c r="M1163" s="29">
        <v>0</v>
      </c>
      <c r="N1163" s="29">
        <v>0</v>
      </c>
      <c r="O1163" s="29">
        <v>0</v>
      </c>
      <c r="P1163" s="29">
        <v>0</v>
      </c>
      <c r="Q1163" s="29"/>
      <c r="R1163" s="29">
        <v>7.7718314631716192E-6</v>
      </c>
      <c r="S1163" s="29">
        <v>0</v>
      </c>
    </row>
    <row r="1164" spans="1:19" x14ac:dyDescent="0.3">
      <c r="A1164" s="30" t="s">
        <v>1370</v>
      </c>
      <c r="B1164" s="29">
        <v>0</v>
      </c>
      <c r="C1164" s="29">
        <v>0</v>
      </c>
      <c r="D1164" s="29">
        <v>0</v>
      </c>
      <c r="E1164" s="29">
        <v>0</v>
      </c>
      <c r="F1164" s="29">
        <v>3.8769707934866898E-5</v>
      </c>
      <c r="G1164"/>
      <c r="H1164" s="29">
        <v>0</v>
      </c>
      <c r="I1164" s="29">
        <v>0</v>
      </c>
      <c r="J1164" s="29">
        <v>0</v>
      </c>
      <c r="K1164" s="29">
        <v>0</v>
      </c>
      <c r="L1164" s="29">
        <v>0</v>
      </c>
      <c r="M1164" s="29">
        <v>0</v>
      </c>
      <c r="N1164" s="29">
        <v>0</v>
      </c>
      <c r="O1164" s="29">
        <v>0</v>
      </c>
      <c r="P1164" s="29">
        <v>0</v>
      </c>
      <c r="Q1164" s="29"/>
      <c r="R1164" s="29">
        <v>7.7539415869733792E-6</v>
      </c>
      <c r="S1164" s="29">
        <v>0</v>
      </c>
    </row>
    <row r="1165" spans="1:19" x14ac:dyDescent="0.3">
      <c r="A1165" s="30" t="s">
        <v>1371</v>
      </c>
      <c r="B1165" s="29">
        <v>0</v>
      </c>
      <c r="C1165" s="29">
        <v>0</v>
      </c>
      <c r="D1165" s="29">
        <v>0</v>
      </c>
      <c r="E1165" s="29">
        <v>3.8502543670547599E-5</v>
      </c>
      <c r="F1165" s="29">
        <v>0</v>
      </c>
      <c r="G1165"/>
      <c r="H1165" s="29">
        <v>0</v>
      </c>
      <c r="I1165" s="29">
        <v>0</v>
      </c>
      <c r="J1165" s="29">
        <v>0</v>
      </c>
      <c r="K1165" s="29">
        <v>0</v>
      </c>
      <c r="L1165" s="29">
        <v>0</v>
      </c>
      <c r="M1165" s="29">
        <v>0</v>
      </c>
      <c r="N1165" s="29">
        <v>0</v>
      </c>
      <c r="O1165" s="29">
        <v>6.5466225561370401E-4</v>
      </c>
      <c r="P1165" s="29">
        <v>0</v>
      </c>
      <c r="Q1165" s="29"/>
      <c r="R1165" s="29">
        <v>7.7005087341095204E-6</v>
      </c>
      <c r="S1165" s="29">
        <v>7.27402506237449E-5</v>
      </c>
    </row>
    <row r="1166" spans="1:19" x14ac:dyDescent="0.3">
      <c r="A1166" s="30" t="s">
        <v>1372</v>
      </c>
      <c r="B1166" s="29">
        <v>0</v>
      </c>
      <c r="C1166" s="29">
        <v>0</v>
      </c>
      <c r="D1166" s="29">
        <v>0</v>
      </c>
      <c r="E1166" s="29">
        <v>0</v>
      </c>
      <c r="F1166" s="29">
        <v>3.8010923832697201E-5</v>
      </c>
      <c r="G1166"/>
      <c r="H1166" s="29">
        <v>0</v>
      </c>
      <c r="I1166" s="29">
        <v>0</v>
      </c>
      <c r="J1166" s="29">
        <v>0</v>
      </c>
      <c r="K1166" s="29">
        <v>0</v>
      </c>
      <c r="L1166" s="29">
        <v>0</v>
      </c>
      <c r="M1166" s="29">
        <v>2.4797370061780901E-4</v>
      </c>
      <c r="N1166" s="29">
        <v>0</v>
      </c>
      <c r="O1166" s="29">
        <v>0</v>
      </c>
      <c r="P1166" s="29">
        <v>0</v>
      </c>
      <c r="Q1166" s="29"/>
      <c r="R1166" s="29">
        <v>7.6021847665394404E-6</v>
      </c>
      <c r="S1166" s="29">
        <v>2.7552633401978701E-5</v>
      </c>
    </row>
    <row r="1167" spans="1:19" x14ac:dyDescent="0.3">
      <c r="A1167" s="30" t="s">
        <v>1373</v>
      </c>
      <c r="B1167" s="29">
        <v>0</v>
      </c>
      <c r="C1167" s="29">
        <v>0</v>
      </c>
      <c r="D1167" s="29">
        <v>0</v>
      </c>
      <c r="E1167" s="29">
        <v>0</v>
      </c>
      <c r="F1167" s="29">
        <v>3.8010923832697201E-5</v>
      </c>
      <c r="G1167"/>
      <c r="H1167" s="29">
        <v>0</v>
      </c>
      <c r="I1167" s="29">
        <v>0</v>
      </c>
      <c r="J1167" s="29">
        <v>0</v>
      </c>
      <c r="K1167" s="29">
        <v>0</v>
      </c>
      <c r="L1167" s="29">
        <v>0</v>
      </c>
      <c r="M1167" s="29">
        <v>0</v>
      </c>
      <c r="N1167" s="29">
        <v>0</v>
      </c>
      <c r="O1167" s="29">
        <v>0</v>
      </c>
      <c r="P1167" s="29">
        <v>0</v>
      </c>
      <c r="Q1167" s="29"/>
      <c r="R1167" s="29">
        <v>7.6021847665394404E-6</v>
      </c>
      <c r="S1167" s="29">
        <v>0</v>
      </c>
    </row>
    <row r="1168" spans="1:19" x14ac:dyDescent="0.3">
      <c r="A1168" s="30" t="s">
        <v>1374</v>
      </c>
      <c r="B1168" s="29">
        <v>0</v>
      </c>
      <c r="C1168" s="29">
        <v>0</v>
      </c>
      <c r="D1168" s="29">
        <v>0</v>
      </c>
      <c r="E1168" s="29">
        <v>0</v>
      </c>
      <c r="F1168" s="29">
        <v>3.8010923832697201E-5</v>
      </c>
      <c r="G1168"/>
      <c r="H1168" s="29">
        <v>0</v>
      </c>
      <c r="I1168" s="29">
        <v>0</v>
      </c>
      <c r="J1168" s="29">
        <v>0</v>
      </c>
      <c r="K1168" s="29">
        <v>0</v>
      </c>
      <c r="L1168" s="29">
        <v>0</v>
      </c>
      <c r="M1168" s="29">
        <v>0</v>
      </c>
      <c r="N1168" s="29">
        <v>0</v>
      </c>
      <c r="O1168" s="29">
        <v>0</v>
      </c>
      <c r="P1168" s="29">
        <v>0</v>
      </c>
      <c r="Q1168" s="29"/>
      <c r="R1168" s="29">
        <v>7.6021847665394404E-6</v>
      </c>
      <c r="S1168" s="29">
        <v>0</v>
      </c>
    </row>
    <row r="1169" spans="1:19" x14ac:dyDescent="0.3">
      <c r="A1169" s="30" t="s">
        <v>1375</v>
      </c>
      <c r="B1169" s="29">
        <v>0</v>
      </c>
      <c r="C1169" s="29">
        <v>0</v>
      </c>
      <c r="D1169" s="29">
        <v>0</v>
      </c>
      <c r="E1169" s="29">
        <v>0</v>
      </c>
      <c r="F1169" s="29">
        <v>3.8010923832697201E-5</v>
      </c>
      <c r="G1169"/>
      <c r="H1169" s="29">
        <v>0</v>
      </c>
      <c r="I1169" s="29">
        <v>0</v>
      </c>
      <c r="J1169" s="29">
        <v>0</v>
      </c>
      <c r="K1169" s="29">
        <v>0</v>
      </c>
      <c r="L1169" s="29">
        <v>0</v>
      </c>
      <c r="M1169" s="29">
        <v>0</v>
      </c>
      <c r="N1169" s="29">
        <v>0</v>
      </c>
      <c r="O1169" s="29">
        <v>0</v>
      </c>
      <c r="P1169" s="29">
        <v>0</v>
      </c>
      <c r="Q1169" s="29"/>
      <c r="R1169" s="29">
        <v>7.6021847665394404E-6</v>
      </c>
      <c r="S1169" s="29">
        <v>0</v>
      </c>
    </row>
    <row r="1170" spans="1:19" x14ac:dyDescent="0.3">
      <c r="A1170" s="30" t="s">
        <v>1376</v>
      </c>
      <c r="B1170" s="29">
        <v>0</v>
      </c>
      <c r="C1170" s="29">
        <v>0</v>
      </c>
      <c r="D1170" s="29">
        <v>0</v>
      </c>
      <c r="E1170" s="29">
        <v>0</v>
      </c>
      <c r="F1170" s="29">
        <v>3.79617669329727E-5</v>
      </c>
      <c r="G1170"/>
      <c r="H1170" s="29">
        <v>0</v>
      </c>
      <c r="I1170" s="29">
        <v>0</v>
      </c>
      <c r="J1170" s="29">
        <v>0</v>
      </c>
      <c r="K1170" s="29">
        <v>0</v>
      </c>
      <c r="L1170" s="29">
        <v>0</v>
      </c>
      <c r="M1170" s="29">
        <v>5.4703542900210497E-4</v>
      </c>
      <c r="N1170" s="29">
        <v>0</v>
      </c>
      <c r="O1170" s="29">
        <v>3.3334814880661402E-4</v>
      </c>
      <c r="P1170" s="29">
        <v>5.8752803054122095E-4</v>
      </c>
      <c r="Q1170" s="29"/>
      <c r="R1170" s="29">
        <v>7.5923533865945397E-6</v>
      </c>
      <c r="S1170" s="29">
        <v>1.6310128981666001E-4</v>
      </c>
    </row>
    <row r="1171" spans="1:19" x14ac:dyDescent="0.3">
      <c r="A1171" s="30" t="s">
        <v>1377</v>
      </c>
      <c r="B1171" s="29">
        <v>0</v>
      </c>
      <c r="C1171" s="29">
        <v>0</v>
      </c>
      <c r="D1171" s="29">
        <v>0</v>
      </c>
      <c r="E1171" s="29">
        <v>0</v>
      </c>
      <c r="F1171" s="29">
        <v>3.79617669329727E-5</v>
      </c>
      <c r="G1171"/>
      <c r="H1171" s="29">
        <v>0</v>
      </c>
      <c r="I1171" s="29">
        <v>0</v>
      </c>
      <c r="J1171" s="29">
        <v>4.8549887679834897E-6</v>
      </c>
      <c r="K1171" s="29">
        <v>0</v>
      </c>
      <c r="L1171" s="29">
        <v>0</v>
      </c>
      <c r="M1171" s="29">
        <v>1.52603414247055E-4</v>
      </c>
      <c r="N1171" s="29">
        <v>0</v>
      </c>
      <c r="O1171" s="29">
        <v>0</v>
      </c>
      <c r="P1171" s="29">
        <v>0</v>
      </c>
      <c r="Q1171" s="29"/>
      <c r="R1171" s="29">
        <v>7.5923533865945397E-6</v>
      </c>
      <c r="S1171" s="29">
        <v>1.7495378112782002E-5</v>
      </c>
    </row>
    <row r="1172" spans="1:19" x14ac:dyDescent="0.3">
      <c r="A1172" s="30" t="s">
        <v>1378</v>
      </c>
      <c r="B1172" s="29">
        <v>0</v>
      </c>
      <c r="C1172" s="29">
        <v>0</v>
      </c>
      <c r="D1172" s="29">
        <v>0</v>
      </c>
      <c r="E1172" s="29">
        <v>0</v>
      </c>
      <c r="F1172" s="29">
        <v>3.79617669329727E-5</v>
      </c>
      <c r="G1172"/>
      <c r="H1172" s="29">
        <v>0</v>
      </c>
      <c r="I1172" s="29">
        <v>0</v>
      </c>
      <c r="J1172" s="29">
        <v>0</v>
      </c>
      <c r="K1172" s="29">
        <v>0</v>
      </c>
      <c r="L1172" s="29">
        <v>0</v>
      </c>
      <c r="M1172" s="29">
        <v>0</v>
      </c>
      <c r="N1172" s="29">
        <v>0</v>
      </c>
      <c r="O1172" s="29">
        <v>1.4960814787369199E-4</v>
      </c>
      <c r="P1172" s="29">
        <v>0</v>
      </c>
      <c r="Q1172" s="29"/>
      <c r="R1172" s="29">
        <v>7.5923533865945397E-6</v>
      </c>
      <c r="S1172" s="29">
        <v>1.6623127541521401E-5</v>
      </c>
    </row>
    <row r="1173" spans="1:19" x14ac:dyDescent="0.3">
      <c r="A1173" s="30" t="s">
        <v>1379</v>
      </c>
      <c r="B1173" s="29">
        <v>0</v>
      </c>
      <c r="C1173" s="29">
        <v>0</v>
      </c>
      <c r="D1173" s="29">
        <v>0</v>
      </c>
      <c r="E1173" s="29">
        <v>0</v>
      </c>
      <c r="F1173" s="29">
        <v>3.79617669329727E-5</v>
      </c>
      <c r="G1173"/>
      <c r="H1173" s="29">
        <v>0</v>
      </c>
      <c r="I1173" s="29">
        <v>1.03431013582561E-4</v>
      </c>
      <c r="J1173" s="29">
        <v>0</v>
      </c>
      <c r="K1173" s="29">
        <v>0</v>
      </c>
      <c r="L1173" s="29">
        <v>0</v>
      </c>
      <c r="M1173" s="29">
        <v>0</v>
      </c>
      <c r="N1173" s="29">
        <v>0</v>
      </c>
      <c r="O1173" s="29">
        <v>0</v>
      </c>
      <c r="P1173" s="29">
        <v>0</v>
      </c>
      <c r="Q1173" s="29"/>
      <c r="R1173" s="29">
        <v>7.5923533865945397E-6</v>
      </c>
      <c r="S1173" s="29">
        <v>1.1492334842506699E-5</v>
      </c>
    </row>
    <row r="1174" spans="1:19" x14ac:dyDescent="0.3">
      <c r="A1174" s="30" t="s">
        <v>1380</v>
      </c>
      <c r="B1174" s="29">
        <v>0</v>
      </c>
      <c r="C1174" s="29">
        <v>0</v>
      </c>
      <c r="D1174" s="29">
        <v>0</v>
      </c>
      <c r="E1174" s="29">
        <v>0</v>
      </c>
      <c r="F1174" s="29">
        <v>3.79617669329727E-5</v>
      </c>
      <c r="G1174"/>
      <c r="H1174" s="29">
        <v>0</v>
      </c>
      <c r="I1174" s="29">
        <v>0</v>
      </c>
      <c r="J1174" s="29">
        <v>0</v>
      </c>
      <c r="K1174" s="29">
        <v>0</v>
      </c>
      <c r="L1174" s="29">
        <v>0</v>
      </c>
      <c r="M1174" s="29">
        <v>0</v>
      </c>
      <c r="N1174" s="29">
        <v>0</v>
      </c>
      <c r="O1174" s="29">
        <v>0</v>
      </c>
      <c r="P1174" s="29">
        <v>0</v>
      </c>
      <c r="Q1174" s="29"/>
      <c r="R1174" s="29">
        <v>7.5923533865945397E-6</v>
      </c>
      <c r="S1174" s="29">
        <v>0</v>
      </c>
    </row>
    <row r="1175" spans="1:19" x14ac:dyDescent="0.3">
      <c r="A1175" s="30" t="s">
        <v>1381</v>
      </c>
      <c r="B1175" s="29">
        <v>0</v>
      </c>
      <c r="C1175" s="29">
        <v>0</v>
      </c>
      <c r="D1175" s="29">
        <v>0</v>
      </c>
      <c r="E1175" s="29">
        <v>0</v>
      </c>
      <c r="F1175" s="29">
        <v>3.79617669329727E-5</v>
      </c>
      <c r="G1175"/>
      <c r="H1175" s="29">
        <v>0</v>
      </c>
      <c r="I1175" s="29">
        <v>0</v>
      </c>
      <c r="J1175" s="29">
        <v>0</v>
      </c>
      <c r="K1175" s="29">
        <v>0</v>
      </c>
      <c r="L1175" s="29">
        <v>0</v>
      </c>
      <c r="M1175" s="29">
        <v>0</v>
      </c>
      <c r="N1175" s="29">
        <v>0</v>
      </c>
      <c r="O1175" s="29">
        <v>0</v>
      </c>
      <c r="P1175" s="29">
        <v>0</v>
      </c>
      <c r="Q1175" s="29"/>
      <c r="R1175" s="29">
        <v>7.5923533865945397E-6</v>
      </c>
      <c r="S1175" s="29">
        <v>0</v>
      </c>
    </row>
    <row r="1176" spans="1:19" x14ac:dyDescent="0.3">
      <c r="A1176" s="30" t="s">
        <v>1382</v>
      </c>
      <c r="B1176" s="29">
        <v>0</v>
      </c>
      <c r="C1176" s="29">
        <v>0</v>
      </c>
      <c r="D1176" s="29">
        <v>0</v>
      </c>
      <c r="E1176" s="29">
        <v>0</v>
      </c>
      <c r="F1176" s="29">
        <v>3.79617669329727E-5</v>
      </c>
      <c r="G1176"/>
      <c r="H1176" s="29">
        <v>0</v>
      </c>
      <c r="I1176" s="29">
        <v>0</v>
      </c>
      <c r="J1176" s="29">
        <v>0</v>
      </c>
      <c r="K1176" s="29">
        <v>0</v>
      </c>
      <c r="L1176" s="29">
        <v>0</v>
      </c>
      <c r="M1176" s="29">
        <v>0</v>
      </c>
      <c r="N1176" s="29">
        <v>0</v>
      </c>
      <c r="O1176" s="29">
        <v>0</v>
      </c>
      <c r="P1176" s="29">
        <v>0</v>
      </c>
      <c r="Q1176" s="29"/>
      <c r="R1176" s="29">
        <v>7.5923533865945397E-6</v>
      </c>
      <c r="S1176" s="29">
        <v>0</v>
      </c>
    </row>
    <row r="1177" spans="1:19" x14ac:dyDescent="0.3">
      <c r="A1177" s="30" t="s">
        <v>1383</v>
      </c>
      <c r="B1177" s="29">
        <v>0</v>
      </c>
      <c r="C1177" s="29">
        <v>0</v>
      </c>
      <c r="D1177" s="29">
        <v>0</v>
      </c>
      <c r="E1177" s="29">
        <v>0</v>
      </c>
      <c r="F1177" s="29">
        <v>3.7801142804149202E-5</v>
      </c>
      <c r="G1177"/>
      <c r="H1177" s="29">
        <v>0</v>
      </c>
      <c r="I1177" s="29">
        <v>0</v>
      </c>
      <c r="J1177" s="29">
        <v>0</v>
      </c>
      <c r="K1177" s="29">
        <v>0</v>
      </c>
      <c r="L1177" s="29">
        <v>0</v>
      </c>
      <c r="M1177" s="29">
        <v>0</v>
      </c>
      <c r="N1177" s="29">
        <v>0</v>
      </c>
      <c r="O1177" s="29">
        <v>0</v>
      </c>
      <c r="P1177" s="29">
        <v>0</v>
      </c>
      <c r="Q1177" s="29"/>
      <c r="R1177" s="29">
        <v>7.5602285608298504E-6</v>
      </c>
      <c r="S1177" s="29">
        <v>0</v>
      </c>
    </row>
    <row r="1178" spans="1:19" x14ac:dyDescent="0.3">
      <c r="A1178" s="30" t="s">
        <v>1384</v>
      </c>
      <c r="B1178" s="29">
        <v>0</v>
      </c>
      <c r="C1178" s="29">
        <v>0</v>
      </c>
      <c r="D1178" s="29">
        <v>0</v>
      </c>
      <c r="E1178" s="29">
        <v>0</v>
      </c>
      <c r="F1178" s="29">
        <v>3.7571667956627302E-5</v>
      </c>
      <c r="G1178"/>
      <c r="H1178" s="29">
        <v>0</v>
      </c>
      <c r="I1178" s="29">
        <v>0</v>
      </c>
      <c r="J1178" s="29">
        <v>0</v>
      </c>
      <c r="K1178" s="29">
        <v>0</v>
      </c>
      <c r="L1178" s="29">
        <v>0</v>
      </c>
      <c r="M1178" s="29">
        <v>0</v>
      </c>
      <c r="N1178" s="29">
        <v>0</v>
      </c>
      <c r="O1178" s="29">
        <v>3.1904032669729501E-4</v>
      </c>
      <c r="P1178" s="29">
        <v>2.56316109531563E-5</v>
      </c>
      <c r="Q1178" s="29"/>
      <c r="R1178" s="29">
        <v>7.5143335913254502E-6</v>
      </c>
      <c r="S1178" s="29">
        <v>3.8296881961161202E-5</v>
      </c>
    </row>
    <row r="1179" spans="1:19" x14ac:dyDescent="0.3">
      <c r="A1179" s="30" t="s">
        <v>1385</v>
      </c>
      <c r="B1179" s="29">
        <v>0</v>
      </c>
      <c r="C1179" s="29">
        <v>0</v>
      </c>
      <c r="D1179" s="29">
        <v>0</v>
      </c>
      <c r="E1179" s="29">
        <v>0</v>
      </c>
      <c r="F1179" s="29">
        <v>3.7507201382665499E-5</v>
      </c>
      <c r="G1179"/>
      <c r="H1179" s="29">
        <v>0</v>
      </c>
      <c r="I1179" s="29">
        <v>5.15979364953237E-5</v>
      </c>
      <c r="J1179" s="29">
        <v>3.7769954001591701E-3</v>
      </c>
      <c r="K1179" s="29">
        <v>0</v>
      </c>
      <c r="L1179" s="29">
        <v>0</v>
      </c>
      <c r="M1179" s="29">
        <v>0</v>
      </c>
      <c r="N1179" s="29">
        <v>0</v>
      </c>
      <c r="O1179" s="29">
        <v>9.9569199910751996E-4</v>
      </c>
      <c r="P1179" s="29">
        <v>0</v>
      </c>
      <c r="Q1179" s="29"/>
      <c r="R1179" s="29">
        <v>7.5014402765330902E-6</v>
      </c>
      <c r="S1179" s="29">
        <v>5.3603170397355704E-4</v>
      </c>
    </row>
    <row r="1180" spans="1:19" x14ac:dyDescent="0.3">
      <c r="A1180" s="30" t="s">
        <v>1386</v>
      </c>
      <c r="B1180" s="29">
        <v>0</v>
      </c>
      <c r="C1180" s="29">
        <v>0</v>
      </c>
      <c r="D1180" s="29">
        <v>0</v>
      </c>
      <c r="E1180" s="29">
        <v>0</v>
      </c>
      <c r="F1180" s="29">
        <v>3.7464801818691303E-5</v>
      </c>
      <c r="G1180"/>
      <c r="H1180" s="29">
        <v>0</v>
      </c>
      <c r="I1180" s="29">
        <v>0</v>
      </c>
      <c r="J1180" s="29">
        <v>0</v>
      </c>
      <c r="K1180" s="29">
        <v>0</v>
      </c>
      <c r="L1180" s="29">
        <v>0</v>
      </c>
      <c r="M1180" s="29">
        <v>5.1366548689542298E-3</v>
      </c>
      <c r="N1180" s="29">
        <v>0</v>
      </c>
      <c r="O1180" s="29">
        <v>1.64821342374551E-3</v>
      </c>
      <c r="P1180" s="29">
        <v>1.0523794392792E-2</v>
      </c>
      <c r="Q1180" s="29"/>
      <c r="R1180" s="29">
        <v>7.4929603637382701E-6</v>
      </c>
      <c r="S1180" s="29">
        <v>1.92318474283242E-3</v>
      </c>
    </row>
    <row r="1181" spans="1:19" x14ac:dyDescent="0.3">
      <c r="A1181" s="30" t="s">
        <v>1387</v>
      </c>
      <c r="B1181" s="29">
        <v>0</v>
      </c>
      <c r="C1181" s="29">
        <v>0</v>
      </c>
      <c r="D1181" s="29">
        <v>0</v>
      </c>
      <c r="E1181" s="29">
        <v>0</v>
      </c>
      <c r="F1181" s="29">
        <v>3.7402062698823101E-5</v>
      </c>
      <c r="G1181"/>
      <c r="H1181" s="29">
        <v>0</v>
      </c>
      <c r="I1181" s="29">
        <v>0</v>
      </c>
      <c r="J1181" s="29">
        <v>0</v>
      </c>
      <c r="K1181" s="29">
        <v>0</v>
      </c>
      <c r="L1181" s="29">
        <v>0</v>
      </c>
      <c r="M1181" s="29">
        <v>0</v>
      </c>
      <c r="N1181" s="29">
        <v>0</v>
      </c>
      <c r="O1181" s="29">
        <v>0</v>
      </c>
      <c r="P1181" s="29">
        <v>0</v>
      </c>
      <c r="Q1181" s="29"/>
      <c r="R1181" s="29">
        <v>7.4804125397646296E-6</v>
      </c>
      <c r="S1181" s="29">
        <v>0</v>
      </c>
    </row>
    <row r="1182" spans="1:19" x14ac:dyDescent="0.3">
      <c r="A1182" s="30" t="s">
        <v>1388</v>
      </c>
      <c r="B1182" s="29">
        <v>0</v>
      </c>
      <c r="C1182" s="29">
        <v>0</v>
      </c>
      <c r="D1182" s="29">
        <v>0</v>
      </c>
      <c r="E1182" s="29">
        <v>0</v>
      </c>
      <c r="F1182" s="29">
        <v>3.7312411849427003E-5</v>
      </c>
      <c r="G1182"/>
      <c r="H1182" s="29">
        <v>0</v>
      </c>
      <c r="I1182" s="29">
        <v>0</v>
      </c>
      <c r="J1182" s="29">
        <v>0</v>
      </c>
      <c r="K1182" s="29">
        <v>0</v>
      </c>
      <c r="L1182" s="29">
        <v>0</v>
      </c>
      <c r="M1182" s="29">
        <v>0</v>
      </c>
      <c r="N1182" s="29">
        <v>0</v>
      </c>
      <c r="O1182" s="29">
        <v>0</v>
      </c>
      <c r="P1182" s="29">
        <v>0</v>
      </c>
      <c r="Q1182" s="29"/>
      <c r="R1182" s="29">
        <v>7.4624823698854002E-6</v>
      </c>
      <c r="S1182" s="29">
        <v>0</v>
      </c>
    </row>
    <row r="1183" spans="1:19" x14ac:dyDescent="0.3">
      <c r="A1183" s="30" t="s">
        <v>1389</v>
      </c>
      <c r="B1183" s="29">
        <v>0</v>
      </c>
      <c r="C1183" s="29">
        <v>0</v>
      </c>
      <c r="D1183" s="29">
        <v>0</v>
      </c>
      <c r="E1183" s="29">
        <v>0</v>
      </c>
      <c r="F1183" s="29">
        <v>3.7197583644966398E-5</v>
      </c>
      <c r="G1183"/>
      <c r="H1183" s="29">
        <v>0</v>
      </c>
      <c r="I1183" s="29">
        <v>0</v>
      </c>
      <c r="J1183" s="29">
        <v>0</v>
      </c>
      <c r="K1183" s="29">
        <v>0</v>
      </c>
      <c r="L1183" s="29">
        <v>3.76024596520908E-5</v>
      </c>
      <c r="M1183" s="29">
        <v>0</v>
      </c>
      <c r="N1183" s="29">
        <v>0</v>
      </c>
      <c r="O1183" s="29">
        <v>1.75473314083105E-4</v>
      </c>
      <c r="P1183" s="29">
        <v>3.8081007232941499E-3</v>
      </c>
      <c r="Q1183" s="29"/>
      <c r="R1183" s="29">
        <v>7.4395167289932903E-6</v>
      </c>
      <c r="S1183" s="29">
        <v>4.4679738855881601E-4</v>
      </c>
    </row>
    <row r="1184" spans="1:19" x14ac:dyDescent="0.3">
      <c r="A1184" s="30" t="s">
        <v>1390</v>
      </c>
      <c r="B1184" s="29">
        <v>0</v>
      </c>
      <c r="C1184" s="29">
        <v>0</v>
      </c>
      <c r="D1184" s="29">
        <v>0</v>
      </c>
      <c r="E1184" s="29">
        <v>0</v>
      </c>
      <c r="F1184" s="29">
        <v>3.66914488866102E-5</v>
      </c>
      <c r="G1184"/>
      <c r="H1184" s="29">
        <v>0</v>
      </c>
      <c r="I1184" s="29">
        <v>0</v>
      </c>
      <c r="J1184" s="29">
        <v>0</v>
      </c>
      <c r="K1184" s="29">
        <v>0</v>
      </c>
      <c r="L1184" s="29">
        <v>6.0177324522169503E-5</v>
      </c>
      <c r="M1184" s="29">
        <v>0</v>
      </c>
      <c r="N1184" s="29">
        <v>0</v>
      </c>
      <c r="O1184" s="29">
        <v>4.3272125225767601E-3</v>
      </c>
      <c r="P1184" s="29">
        <v>0</v>
      </c>
      <c r="Q1184" s="29"/>
      <c r="R1184" s="29">
        <v>7.3382897773220396E-6</v>
      </c>
      <c r="S1184" s="29">
        <v>4.8748776078877003E-4</v>
      </c>
    </row>
    <row r="1185" spans="1:19" x14ac:dyDescent="0.3">
      <c r="A1185" s="30" t="s">
        <v>1391</v>
      </c>
      <c r="B1185" s="29">
        <v>0</v>
      </c>
      <c r="C1185" s="29">
        <v>0</v>
      </c>
      <c r="D1185" s="29">
        <v>0</v>
      </c>
      <c r="E1185" s="29">
        <v>0</v>
      </c>
      <c r="F1185" s="29">
        <v>3.6437695427506498E-5</v>
      </c>
      <c r="G1185"/>
      <c r="H1185" s="29">
        <v>0</v>
      </c>
      <c r="I1185" s="29">
        <v>0</v>
      </c>
      <c r="J1185" s="29">
        <v>0</v>
      </c>
      <c r="K1185" s="29">
        <v>0</v>
      </c>
      <c r="L1185" s="29">
        <v>0</v>
      </c>
      <c r="M1185" s="29">
        <v>8.8851610701998798E-5</v>
      </c>
      <c r="N1185" s="29">
        <v>0</v>
      </c>
      <c r="O1185" s="29">
        <v>2.4565967773435698E-3</v>
      </c>
      <c r="P1185" s="29">
        <v>1.43555179919501E-4</v>
      </c>
      <c r="Q1185" s="29"/>
      <c r="R1185" s="29">
        <v>7.2875390855012998E-6</v>
      </c>
      <c r="S1185" s="29">
        <v>2.9877817421834199E-4</v>
      </c>
    </row>
    <row r="1186" spans="1:19" x14ac:dyDescent="0.3">
      <c r="A1186" s="30" t="s">
        <v>1392</v>
      </c>
      <c r="B1186" s="29">
        <v>0</v>
      </c>
      <c r="C1186" s="29">
        <v>0</v>
      </c>
      <c r="D1186" s="29">
        <v>0</v>
      </c>
      <c r="E1186" s="29">
        <v>0</v>
      </c>
      <c r="F1186" s="29">
        <v>3.5972033901963302E-5</v>
      </c>
      <c r="G1186"/>
      <c r="H1186" s="29">
        <v>0</v>
      </c>
      <c r="I1186" s="29">
        <v>0</v>
      </c>
      <c r="J1186" s="29">
        <v>0</v>
      </c>
      <c r="K1186" s="29">
        <v>0</v>
      </c>
      <c r="L1186" s="29">
        <v>0</v>
      </c>
      <c r="M1186" s="29">
        <v>0</v>
      </c>
      <c r="N1186" s="29">
        <v>0</v>
      </c>
      <c r="O1186" s="29">
        <v>3.5225600400789E-4</v>
      </c>
      <c r="P1186" s="29">
        <v>0</v>
      </c>
      <c r="Q1186" s="29"/>
      <c r="R1186" s="29">
        <v>7.1944067803926503E-6</v>
      </c>
      <c r="S1186" s="29">
        <v>3.91395560008767E-5</v>
      </c>
    </row>
    <row r="1187" spans="1:19" x14ac:dyDescent="0.3">
      <c r="A1187" s="30" t="s">
        <v>1393</v>
      </c>
      <c r="B1187" s="29">
        <v>0</v>
      </c>
      <c r="C1187" s="29">
        <v>0</v>
      </c>
      <c r="D1187" s="29">
        <v>0</v>
      </c>
      <c r="E1187" s="29">
        <v>3.5151337051407403E-5</v>
      </c>
      <c r="F1187" s="29">
        <v>0</v>
      </c>
      <c r="G1187"/>
      <c r="H1187" s="29">
        <v>0</v>
      </c>
      <c r="I1187" s="29">
        <v>0</v>
      </c>
      <c r="J1187" s="29">
        <v>0</v>
      </c>
      <c r="K1187" s="29">
        <v>0</v>
      </c>
      <c r="L1187" s="29">
        <v>0</v>
      </c>
      <c r="M1187" s="29">
        <v>0</v>
      </c>
      <c r="N1187" s="29">
        <v>0</v>
      </c>
      <c r="O1187" s="29">
        <v>0</v>
      </c>
      <c r="P1187" s="29">
        <v>0</v>
      </c>
      <c r="Q1187" s="29"/>
      <c r="R1187" s="29">
        <v>7.0302674102814796E-6</v>
      </c>
      <c r="S1187" s="29">
        <v>0</v>
      </c>
    </row>
    <row r="1188" spans="1:19" x14ac:dyDescent="0.3">
      <c r="A1188" s="30" t="s">
        <v>1394</v>
      </c>
      <c r="B1188" s="29">
        <v>0</v>
      </c>
      <c r="C1188" s="29">
        <v>0</v>
      </c>
      <c r="D1188" s="29">
        <v>0</v>
      </c>
      <c r="E1188" s="29">
        <v>0</v>
      </c>
      <c r="F1188" s="29">
        <v>3.4431356958141102E-5</v>
      </c>
      <c r="G1188"/>
      <c r="H1188" s="29">
        <v>0</v>
      </c>
      <c r="I1188" s="29">
        <v>0</v>
      </c>
      <c r="J1188" s="29">
        <v>2.0542274974784402E-5</v>
      </c>
      <c r="K1188" s="29">
        <v>0</v>
      </c>
      <c r="L1188" s="29">
        <v>0</v>
      </c>
      <c r="M1188" s="29">
        <v>0</v>
      </c>
      <c r="N1188" s="29">
        <v>0</v>
      </c>
      <c r="O1188" s="29">
        <v>0</v>
      </c>
      <c r="P1188" s="29">
        <v>0</v>
      </c>
      <c r="Q1188" s="29"/>
      <c r="R1188" s="29">
        <v>6.8862713916282203E-6</v>
      </c>
      <c r="S1188" s="29">
        <v>2.2824749971982599E-6</v>
      </c>
    </row>
    <row r="1189" spans="1:19" x14ac:dyDescent="0.3">
      <c r="A1189" s="30" t="s">
        <v>1395</v>
      </c>
      <c r="B1189" s="29">
        <v>0</v>
      </c>
      <c r="C1189" s="29">
        <v>0</v>
      </c>
      <c r="D1189" s="29">
        <v>0</v>
      </c>
      <c r="E1189" s="29">
        <v>0</v>
      </c>
      <c r="F1189" s="29">
        <v>3.3295435728488601E-5</v>
      </c>
      <c r="G1189"/>
      <c r="H1189" s="29">
        <v>0</v>
      </c>
      <c r="I1189" s="29">
        <v>0</v>
      </c>
      <c r="J1189" s="29">
        <v>0</v>
      </c>
      <c r="K1189" s="29">
        <v>0</v>
      </c>
      <c r="L1189" s="29">
        <v>0</v>
      </c>
      <c r="M1189" s="29">
        <v>0</v>
      </c>
      <c r="N1189" s="29">
        <v>0</v>
      </c>
      <c r="O1189" s="29">
        <v>0</v>
      </c>
      <c r="P1189" s="29">
        <v>0</v>
      </c>
      <c r="Q1189" s="29"/>
      <c r="R1189" s="29">
        <v>6.6590871456977203E-6</v>
      </c>
      <c r="S1189" s="29">
        <v>0</v>
      </c>
    </row>
    <row r="1190" spans="1:19" x14ac:dyDescent="0.3">
      <c r="A1190" s="30" t="s">
        <v>1396</v>
      </c>
      <c r="B1190" s="29">
        <v>0</v>
      </c>
      <c r="C1190" s="29">
        <v>0</v>
      </c>
      <c r="D1190" s="29">
        <v>0</v>
      </c>
      <c r="E1190" s="29">
        <v>0</v>
      </c>
      <c r="F1190" s="29">
        <v>3.3276024624258197E-5</v>
      </c>
      <c r="G1190"/>
      <c r="H1190" s="29">
        <v>0</v>
      </c>
      <c r="I1190" s="29">
        <v>0</v>
      </c>
      <c r="J1190" s="29">
        <v>0</v>
      </c>
      <c r="K1190" s="29">
        <v>0</v>
      </c>
      <c r="L1190" s="29">
        <v>0</v>
      </c>
      <c r="M1190" s="29">
        <v>4.8730117918114402E-3</v>
      </c>
      <c r="N1190" s="29">
        <v>0</v>
      </c>
      <c r="O1190" s="29">
        <v>0.142178004236094</v>
      </c>
      <c r="P1190" s="29">
        <v>0</v>
      </c>
      <c r="Q1190" s="29"/>
      <c r="R1190" s="29">
        <v>6.6552049248516399E-6</v>
      </c>
      <c r="S1190" s="29">
        <v>1.6339001780878399E-2</v>
      </c>
    </row>
    <row r="1191" spans="1:19" x14ac:dyDescent="0.3">
      <c r="A1191" s="30" t="s">
        <v>1397</v>
      </c>
      <c r="B1191" s="29">
        <v>0</v>
      </c>
      <c r="C1191" s="29">
        <v>0</v>
      </c>
      <c r="D1191" s="29">
        <v>0</v>
      </c>
      <c r="E1191" s="29">
        <v>0</v>
      </c>
      <c r="F1191" s="29">
        <v>3.2880921086666198E-5</v>
      </c>
      <c r="G1191"/>
      <c r="H1191" s="29">
        <v>0</v>
      </c>
      <c r="I1191" s="29">
        <v>0</v>
      </c>
      <c r="J1191" s="29">
        <v>0</v>
      </c>
      <c r="K1191" s="29">
        <v>0</v>
      </c>
      <c r="L1191" s="29">
        <v>0</v>
      </c>
      <c r="M1191" s="29">
        <v>0</v>
      </c>
      <c r="N1191" s="29">
        <v>0</v>
      </c>
      <c r="O1191" s="29">
        <v>2.0370470965288699E-4</v>
      </c>
      <c r="P1191" s="29">
        <v>0</v>
      </c>
      <c r="Q1191" s="29"/>
      <c r="R1191" s="29">
        <v>6.5761842173332402E-6</v>
      </c>
      <c r="S1191" s="29">
        <v>2.26338566280986E-5</v>
      </c>
    </row>
    <row r="1192" spans="1:19" x14ac:dyDescent="0.3">
      <c r="A1192" s="30" t="s">
        <v>1398</v>
      </c>
      <c r="B1192" s="29">
        <v>0</v>
      </c>
      <c r="C1192" s="29">
        <v>0</v>
      </c>
      <c r="D1192" s="29">
        <v>0</v>
      </c>
      <c r="E1192" s="29">
        <v>0</v>
      </c>
      <c r="F1192" s="29">
        <v>3.2880921086666198E-5</v>
      </c>
      <c r="G1192"/>
      <c r="H1192" s="29">
        <v>0</v>
      </c>
      <c r="I1192" s="29">
        <v>0</v>
      </c>
      <c r="J1192" s="29">
        <v>0</v>
      </c>
      <c r="K1192" s="29">
        <v>0</v>
      </c>
      <c r="L1192" s="29">
        <v>0</v>
      </c>
      <c r="M1192" s="29">
        <v>0</v>
      </c>
      <c r="N1192" s="29">
        <v>0</v>
      </c>
      <c r="O1192" s="29">
        <v>0</v>
      </c>
      <c r="P1192" s="29">
        <v>1.9140690655933501E-4</v>
      </c>
      <c r="Q1192" s="29"/>
      <c r="R1192" s="29">
        <v>6.5761842173332402E-6</v>
      </c>
      <c r="S1192" s="29">
        <v>2.1267434062148398E-5</v>
      </c>
    </row>
    <row r="1193" spans="1:19" x14ac:dyDescent="0.3">
      <c r="A1193" s="30" t="s">
        <v>1399</v>
      </c>
      <c r="B1193" s="29">
        <v>0</v>
      </c>
      <c r="C1193" s="29">
        <v>0</v>
      </c>
      <c r="D1193" s="29">
        <v>0</v>
      </c>
      <c r="E1193" s="29">
        <v>2.9289449666861801E-5</v>
      </c>
      <c r="F1193" s="29">
        <v>0</v>
      </c>
      <c r="G1193"/>
      <c r="H1193" s="29">
        <v>0</v>
      </c>
      <c r="I1193" s="29">
        <v>0</v>
      </c>
      <c r="J1193" s="29">
        <v>0</v>
      </c>
      <c r="K1193" s="29">
        <v>0</v>
      </c>
      <c r="L1193" s="29">
        <v>0</v>
      </c>
      <c r="M1193" s="29">
        <v>0</v>
      </c>
      <c r="N1193" s="29">
        <v>0</v>
      </c>
      <c r="O1193" s="29">
        <v>1.26105181484543E-2</v>
      </c>
      <c r="P1193" s="29">
        <v>0</v>
      </c>
      <c r="Q1193" s="29"/>
      <c r="R1193" s="29">
        <v>5.85788993337236E-6</v>
      </c>
      <c r="S1193" s="29">
        <v>1.40116868316159E-3</v>
      </c>
    </row>
    <row r="1194" spans="1:19" x14ac:dyDescent="0.3">
      <c r="A1194" s="30" t="s">
        <v>1400</v>
      </c>
      <c r="B1194" s="29">
        <v>0</v>
      </c>
      <c r="C1194" s="29">
        <v>0</v>
      </c>
      <c r="D1194" s="29">
        <v>0</v>
      </c>
      <c r="E1194" s="29">
        <v>0</v>
      </c>
      <c r="F1194" s="29">
        <v>2.8760508370746001E-5</v>
      </c>
      <c r="G1194"/>
      <c r="H1194" s="29">
        <v>0</v>
      </c>
      <c r="I1194" s="29">
        <v>0</v>
      </c>
      <c r="J1194" s="29">
        <v>0</v>
      </c>
      <c r="K1194" s="29">
        <v>0</v>
      </c>
      <c r="L1194" s="29">
        <v>0</v>
      </c>
      <c r="M1194" s="29">
        <v>7.1603066296015497E-4</v>
      </c>
      <c r="N1194" s="29">
        <v>0</v>
      </c>
      <c r="O1194" s="29">
        <v>0</v>
      </c>
      <c r="P1194" s="29">
        <v>5.2217885905373601E-3</v>
      </c>
      <c r="Q1194" s="29"/>
      <c r="R1194" s="29">
        <v>5.7521016741491899E-6</v>
      </c>
      <c r="S1194" s="29">
        <v>6.5975769483305705E-4</v>
      </c>
    </row>
    <row r="1195" spans="1:19" x14ac:dyDescent="0.3">
      <c r="A1195" s="30" t="s">
        <v>1401</v>
      </c>
      <c r="B1195" s="29">
        <v>0</v>
      </c>
      <c r="C1195" s="29">
        <v>0</v>
      </c>
      <c r="D1195" s="29">
        <v>0</v>
      </c>
      <c r="E1195" s="29">
        <v>0</v>
      </c>
      <c r="F1195" s="29">
        <v>2.8760508370746001E-5</v>
      </c>
      <c r="G1195"/>
      <c r="H1195" s="29">
        <v>0</v>
      </c>
      <c r="I1195" s="29">
        <v>0</v>
      </c>
      <c r="J1195" s="29">
        <v>0</v>
      </c>
      <c r="K1195" s="29">
        <v>0</v>
      </c>
      <c r="L1195" s="29">
        <v>0</v>
      </c>
      <c r="M1195" s="29">
        <v>0</v>
      </c>
      <c r="N1195" s="29">
        <v>0</v>
      </c>
      <c r="O1195" s="29">
        <v>2.1316507503410601E-4</v>
      </c>
      <c r="P1195" s="29">
        <v>0</v>
      </c>
      <c r="Q1195" s="29"/>
      <c r="R1195" s="29">
        <v>5.7521016741491899E-6</v>
      </c>
      <c r="S1195" s="29">
        <v>2.3685008337122901E-5</v>
      </c>
    </row>
    <row r="1196" spans="1:19" x14ac:dyDescent="0.3">
      <c r="A1196" s="30" t="s">
        <v>1402</v>
      </c>
      <c r="B1196" s="29">
        <v>0</v>
      </c>
      <c r="C1196" s="29">
        <v>0</v>
      </c>
      <c r="D1196" s="29">
        <v>0</v>
      </c>
      <c r="E1196" s="29">
        <v>0</v>
      </c>
      <c r="F1196" s="29">
        <v>2.75582001629241E-5</v>
      </c>
      <c r="G1196"/>
      <c r="H1196" s="29">
        <v>0</v>
      </c>
      <c r="I1196" s="29">
        <v>0</v>
      </c>
      <c r="J1196" s="29">
        <v>0</v>
      </c>
      <c r="K1196" s="29">
        <v>0</v>
      </c>
      <c r="L1196" s="29">
        <v>0</v>
      </c>
      <c r="M1196" s="29">
        <v>0</v>
      </c>
      <c r="N1196" s="29">
        <v>0</v>
      </c>
      <c r="O1196" s="29">
        <v>0</v>
      </c>
      <c r="P1196" s="29">
        <v>2.8955921847966898E-4</v>
      </c>
      <c r="Q1196" s="29"/>
      <c r="R1196" s="29">
        <v>5.5116400325848198E-6</v>
      </c>
      <c r="S1196" s="29">
        <v>3.2173246497741E-5</v>
      </c>
    </row>
    <row r="1197" spans="1:19" x14ac:dyDescent="0.3">
      <c r="A1197" s="30" t="s">
        <v>1403</v>
      </c>
      <c r="B1197" s="29">
        <v>0</v>
      </c>
      <c r="C1197" s="29">
        <v>0</v>
      </c>
      <c r="D1197" s="29">
        <v>0</v>
      </c>
      <c r="E1197" s="29">
        <v>0</v>
      </c>
      <c r="F1197" s="29">
        <v>2.7245773771801401E-5</v>
      </c>
      <c r="G1197"/>
      <c r="H1197" s="29">
        <v>0</v>
      </c>
      <c r="I1197" s="29">
        <v>0</v>
      </c>
      <c r="J1197" s="29">
        <v>0</v>
      </c>
      <c r="K1197" s="29">
        <v>0</v>
      </c>
      <c r="L1197" s="29">
        <v>0</v>
      </c>
      <c r="M1197" s="29">
        <v>0</v>
      </c>
      <c r="N1197" s="29">
        <v>0</v>
      </c>
      <c r="O1197" s="29">
        <v>0</v>
      </c>
      <c r="P1197" s="29">
        <v>0</v>
      </c>
      <c r="Q1197" s="29"/>
      <c r="R1197" s="29">
        <v>5.4491547543602798E-6</v>
      </c>
      <c r="S1197" s="29">
        <v>0</v>
      </c>
    </row>
    <row r="1198" spans="1:19" x14ac:dyDescent="0.3">
      <c r="A1198" s="30" t="s">
        <v>1404</v>
      </c>
      <c r="B1198" s="29">
        <v>0</v>
      </c>
      <c r="C1198" s="29">
        <v>0</v>
      </c>
      <c r="D1198" s="29">
        <v>0</v>
      </c>
      <c r="E1198" s="29">
        <v>0</v>
      </c>
      <c r="F1198" s="29">
        <v>2.7117408617044699E-5</v>
      </c>
      <c r="G1198"/>
      <c r="H1198" s="29">
        <v>0</v>
      </c>
      <c r="I1198" s="29">
        <v>0</v>
      </c>
      <c r="J1198" s="29">
        <v>0</v>
      </c>
      <c r="K1198" s="29">
        <v>0</v>
      </c>
      <c r="L1198" s="29">
        <v>0</v>
      </c>
      <c r="M1198" s="29">
        <v>0</v>
      </c>
      <c r="N1198" s="29">
        <v>0</v>
      </c>
      <c r="O1198" s="29">
        <v>0</v>
      </c>
      <c r="P1198" s="29">
        <v>0</v>
      </c>
      <c r="Q1198" s="29"/>
      <c r="R1198" s="29">
        <v>5.4234817234089396E-6</v>
      </c>
      <c r="S1198" s="29">
        <v>0</v>
      </c>
    </row>
    <row r="1199" spans="1:19" x14ac:dyDescent="0.3">
      <c r="A1199" s="30" t="s">
        <v>1405</v>
      </c>
      <c r="B1199" s="29">
        <v>0</v>
      </c>
      <c r="C1199" s="29">
        <v>0</v>
      </c>
      <c r="D1199" s="29">
        <v>0</v>
      </c>
      <c r="E1199" s="29">
        <v>0</v>
      </c>
      <c r="F1199" s="29">
        <v>2.6744689841831899E-5</v>
      </c>
      <c r="G1199"/>
      <c r="H1199" s="29">
        <v>0</v>
      </c>
      <c r="I1199" s="29">
        <v>0</v>
      </c>
      <c r="J1199" s="29">
        <v>0</v>
      </c>
      <c r="K1199" s="29">
        <v>0</v>
      </c>
      <c r="L1199" s="29">
        <v>0</v>
      </c>
      <c r="M1199" s="29">
        <v>0</v>
      </c>
      <c r="N1199" s="29">
        <v>0</v>
      </c>
      <c r="O1199" s="29">
        <v>0</v>
      </c>
      <c r="P1199" s="29">
        <v>0</v>
      </c>
      <c r="Q1199" s="29"/>
      <c r="R1199" s="29">
        <v>5.3489379683663801E-6</v>
      </c>
      <c r="S1199" s="29">
        <v>0</v>
      </c>
    </row>
    <row r="1200" spans="1:19" x14ac:dyDescent="0.3">
      <c r="A1200" s="30" t="s">
        <v>1406</v>
      </c>
      <c r="B1200" s="29">
        <v>0</v>
      </c>
      <c r="C1200" s="29">
        <v>0</v>
      </c>
      <c r="D1200" s="29">
        <v>0</v>
      </c>
      <c r="E1200" s="29">
        <v>0</v>
      </c>
      <c r="F1200" s="29">
        <v>2.6362784606031901E-5</v>
      </c>
      <c r="G1200"/>
      <c r="H1200" s="29">
        <v>0</v>
      </c>
      <c r="I1200" s="29">
        <v>0</v>
      </c>
      <c r="J1200" s="29">
        <v>0</v>
      </c>
      <c r="K1200" s="29">
        <v>0</v>
      </c>
      <c r="L1200" s="29">
        <v>0</v>
      </c>
      <c r="M1200" s="29">
        <v>1.23819586607674E-4</v>
      </c>
      <c r="N1200" s="29">
        <v>0</v>
      </c>
      <c r="O1200" s="29">
        <v>0</v>
      </c>
      <c r="P1200" s="29">
        <v>0</v>
      </c>
      <c r="Q1200" s="29"/>
      <c r="R1200" s="29">
        <v>5.2725569212063796E-6</v>
      </c>
      <c r="S1200" s="29">
        <v>1.3757731845297101E-5</v>
      </c>
    </row>
    <row r="1201" spans="1:19" x14ac:dyDescent="0.3">
      <c r="A1201" s="30" t="s">
        <v>1407</v>
      </c>
      <c r="B1201" s="29">
        <v>0</v>
      </c>
      <c r="C1201" s="29">
        <v>0</v>
      </c>
      <c r="D1201" s="29">
        <v>0</v>
      </c>
      <c r="E1201" s="29">
        <v>0</v>
      </c>
      <c r="F1201" s="29">
        <v>2.5997552070496999E-5</v>
      </c>
      <c r="G1201"/>
      <c r="H1201" s="29">
        <v>1.2725811572725801E-5</v>
      </c>
      <c r="I1201" s="29">
        <v>2.56730124934541E-4</v>
      </c>
      <c r="J1201" s="29">
        <v>4.0631899731828298E-5</v>
      </c>
      <c r="K1201" s="29">
        <v>1.7434736550669901E-5</v>
      </c>
      <c r="L1201" s="29">
        <v>0</v>
      </c>
      <c r="M1201" s="29">
        <v>0</v>
      </c>
      <c r="N1201" s="29">
        <v>0.10419722993357</v>
      </c>
      <c r="O1201" s="29">
        <v>0</v>
      </c>
      <c r="P1201" s="29">
        <v>0</v>
      </c>
      <c r="Q1201" s="29"/>
      <c r="R1201" s="29">
        <v>5.1995104140994101E-6</v>
      </c>
      <c r="S1201" s="29">
        <v>1.16138613895955E-2</v>
      </c>
    </row>
    <row r="1202" spans="1:19" x14ac:dyDescent="0.3">
      <c r="A1202" s="30" t="s">
        <v>1408</v>
      </c>
      <c r="B1202" s="29">
        <v>0</v>
      </c>
      <c r="C1202" s="29">
        <v>0</v>
      </c>
      <c r="D1202" s="29">
        <v>0</v>
      </c>
      <c r="E1202" s="29">
        <v>0</v>
      </c>
      <c r="F1202" s="29">
        <v>2.5997552070496999E-5</v>
      </c>
      <c r="G1202"/>
      <c r="H1202" s="29">
        <v>0</v>
      </c>
      <c r="I1202" s="29">
        <v>0</v>
      </c>
      <c r="J1202" s="29">
        <v>0</v>
      </c>
      <c r="K1202" s="29">
        <v>0</v>
      </c>
      <c r="L1202" s="29">
        <v>0</v>
      </c>
      <c r="M1202" s="29">
        <v>0</v>
      </c>
      <c r="N1202" s="29">
        <v>0</v>
      </c>
      <c r="O1202" s="29">
        <v>0</v>
      </c>
      <c r="P1202" s="29">
        <v>0</v>
      </c>
      <c r="Q1202" s="29"/>
      <c r="R1202" s="29">
        <v>5.1995104140994101E-6</v>
      </c>
      <c r="S1202" s="29">
        <v>0</v>
      </c>
    </row>
    <row r="1203" spans="1:19" x14ac:dyDescent="0.3">
      <c r="A1203" s="30" t="s">
        <v>1409</v>
      </c>
      <c r="B1203" s="29">
        <v>0</v>
      </c>
      <c r="C1203" s="29">
        <v>0</v>
      </c>
      <c r="D1203" s="29">
        <v>0</v>
      </c>
      <c r="E1203" s="29">
        <v>0</v>
      </c>
      <c r="F1203" s="29">
        <v>2.58464719565779E-5</v>
      </c>
      <c r="G1203"/>
      <c r="H1203" s="29">
        <v>0</v>
      </c>
      <c r="I1203" s="29">
        <v>0</v>
      </c>
      <c r="J1203" s="29">
        <v>0</v>
      </c>
      <c r="K1203" s="29">
        <v>0</v>
      </c>
      <c r="L1203" s="29">
        <v>0</v>
      </c>
      <c r="M1203" s="29">
        <v>0</v>
      </c>
      <c r="N1203" s="29">
        <v>0</v>
      </c>
      <c r="O1203" s="29">
        <v>0</v>
      </c>
      <c r="P1203" s="29">
        <v>0</v>
      </c>
      <c r="Q1203" s="29"/>
      <c r="R1203" s="29">
        <v>5.1692943913155904E-6</v>
      </c>
      <c r="S1203" s="29">
        <v>0</v>
      </c>
    </row>
    <row r="1204" spans="1:19" x14ac:dyDescent="0.3">
      <c r="A1204" s="30" t="s">
        <v>1410</v>
      </c>
      <c r="B1204" s="29">
        <v>0</v>
      </c>
      <c r="C1204" s="29">
        <v>0</v>
      </c>
      <c r="D1204" s="29">
        <v>0</v>
      </c>
      <c r="E1204" s="29">
        <v>0</v>
      </c>
      <c r="F1204" s="29">
        <v>2.5340615888464798E-5</v>
      </c>
      <c r="G1204"/>
      <c r="H1204" s="29">
        <v>1.6861700333861701E-4</v>
      </c>
      <c r="I1204" s="29">
        <v>2.7475909122881099E-5</v>
      </c>
      <c r="J1204" s="29">
        <v>3.39106768688587E-3</v>
      </c>
      <c r="K1204" s="29">
        <v>0</v>
      </c>
      <c r="L1204" s="29">
        <v>0</v>
      </c>
      <c r="M1204" s="29">
        <v>0</v>
      </c>
      <c r="N1204" s="29">
        <v>0</v>
      </c>
      <c r="O1204" s="29">
        <v>0</v>
      </c>
      <c r="P1204" s="29">
        <v>0</v>
      </c>
      <c r="Q1204" s="29"/>
      <c r="R1204" s="29">
        <v>5.0681231776929597E-6</v>
      </c>
      <c r="S1204" s="29">
        <v>3.9857339992748598E-4</v>
      </c>
    </row>
    <row r="1205" spans="1:19" x14ac:dyDescent="0.3">
      <c r="A1205" s="30" t="s">
        <v>1411</v>
      </c>
      <c r="B1205" s="29">
        <v>0</v>
      </c>
      <c r="C1205" s="29">
        <v>0</v>
      </c>
      <c r="D1205" s="29">
        <v>0</v>
      </c>
      <c r="E1205" s="29">
        <v>0</v>
      </c>
      <c r="F1205" s="29">
        <v>2.5340615888464798E-5</v>
      </c>
      <c r="G1205"/>
      <c r="H1205" s="29">
        <v>0</v>
      </c>
      <c r="I1205" s="29">
        <v>0</v>
      </c>
      <c r="J1205" s="29">
        <v>0</v>
      </c>
      <c r="K1205" s="29">
        <v>0</v>
      </c>
      <c r="L1205" s="29">
        <v>0</v>
      </c>
      <c r="M1205" s="29">
        <v>8.64148942400379E-4</v>
      </c>
      <c r="N1205" s="29">
        <v>0</v>
      </c>
      <c r="O1205" s="29">
        <v>1.91529261097263E-3</v>
      </c>
      <c r="P1205" s="29">
        <v>0</v>
      </c>
      <c r="Q1205" s="29"/>
      <c r="R1205" s="29">
        <v>5.0681231776929597E-6</v>
      </c>
      <c r="S1205" s="29">
        <v>3.0882683926366697E-4</v>
      </c>
    </row>
    <row r="1206" spans="1:19" x14ac:dyDescent="0.3">
      <c r="A1206" s="30" t="s">
        <v>1412</v>
      </c>
      <c r="B1206" s="29">
        <v>0</v>
      </c>
      <c r="C1206" s="29">
        <v>0</v>
      </c>
      <c r="D1206" s="29">
        <v>0</v>
      </c>
      <c r="E1206" s="29">
        <v>0</v>
      </c>
      <c r="F1206" s="29">
        <v>2.5340615888464798E-5</v>
      </c>
      <c r="G1206"/>
      <c r="H1206" s="29">
        <v>0</v>
      </c>
      <c r="I1206" s="29">
        <v>0</v>
      </c>
      <c r="J1206" s="29">
        <v>0</v>
      </c>
      <c r="K1206" s="29">
        <v>0</v>
      </c>
      <c r="L1206" s="29">
        <v>0</v>
      </c>
      <c r="M1206" s="29">
        <v>0</v>
      </c>
      <c r="N1206" s="29">
        <v>0</v>
      </c>
      <c r="O1206" s="29">
        <v>1.8947996661983599E-3</v>
      </c>
      <c r="P1206" s="29">
        <v>0</v>
      </c>
      <c r="Q1206" s="29"/>
      <c r="R1206" s="29">
        <v>5.0681231776929597E-6</v>
      </c>
      <c r="S1206" s="29">
        <v>2.10533296244262E-4</v>
      </c>
    </row>
    <row r="1207" spans="1:19" x14ac:dyDescent="0.3">
      <c r="A1207" s="30" t="s">
        <v>1413</v>
      </c>
      <c r="B1207" s="29">
        <v>0</v>
      </c>
      <c r="C1207" s="29">
        <v>0</v>
      </c>
      <c r="D1207" s="29">
        <v>0</v>
      </c>
      <c r="E1207" s="29">
        <v>0</v>
      </c>
      <c r="F1207" s="29">
        <v>2.5340615888464798E-5</v>
      </c>
      <c r="G1207"/>
      <c r="H1207" s="29">
        <v>0</v>
      </c>
      <c r="I1207" s="29">
        <v>0</v>
      </c>
      <c r="J1207" s="29">
        <v>0</v>
      </c>
      <c r="K1207" s="29">
        <v>0</v>
      </c>
      <c r="L1207" s="29">
        <v>0</v>
      </c>
      <c r="M1207" s="29">
        <v>0</v>
      </c>
      <c r="N1207" s="29">
        <v>0</v>
      </c>
      <c r="O1207" s="29">
        <v>0</v>
      </c>
      <c r="P1207" s="29">
        <v>1.40910280411458E-3</v>
      </c>
      <c r="Q1207" s="29"/>
      <c r="R1207" s="29">
        <v>5.0681231776929597E-6</v>
      </c>
      <c r="S1207" s="29">
        <v>1.5656697823495299E-4</v>
      </c>
    </row>
    <row r="1208" spans="1:19" x14ac:dyDescent="0.3">
      <c r="A1208" s="30" t="s">
        <v>1414</v>
      </c>
      <c r="B1208" s="29">
        <v>0</v>
      </c>
      <c r="C1208" s="29">
        <v>0</v>
      </c>
      <c r="D1208" s="29">
        <v>0</v>
      </c>
      <c r="E1208" s="29">
        <v>0</v>
      </c>
      <c r="F1208" s="29">
        <v>2.5340615888464798E-5</v>
      </c>
      <c r="G1208"/>
      <c r="H1208" s="29">
        <v>0</v>
      </c>
      <c r="I1208" s="29">
        <v>0</v>
      </c>
      <c r="J1208" s="29">
        <v>0</v>
      </c>
      <c r="K1208" s="29">
        <v>0</v>
      </c>
      <c r="L1208" s="29">
        <v>0</v>
      </c>
      <c r="M1208" s="29">
        <v>0</v>
      </c>
      <c r="N1208" s="29">
        <v>0</v>
      </c>
      <c r="O1208" s="29">
        <v>9.6302003081664099E-4</v>
      </c>
      <c r="P1208" s="29">
        <v>0</v>
      </c>
      <c r="Q1208" s="29"/>
      <c r="R1208" s="29">
        <v>5.0681231776929597E-6</v>
      </c>
      <c r="S1208" s="29">
        <v>1.0700222564629299E-4</v>
      </c>
    </row>
    <row r="1209" spans="1:19" x14ac:dyDescent="0.3">
      <c r="A1209" s="30" t="s">
        <v>1415</v>
      </c>
      <c r="B1209" s="29">
        <v>0</v>
      </c>
      <c r="C1209" s="29">
        <v>0</v>
      </c>
      <c r="D1209" s="29">
        <v>0</v>
      </c>
      <c r="E1209" s="29">
        <v>0</v>
      </c>
      <c r="F1209" s="29">
        <v>2.5340615888464798E-5</v>
      </c>
      <c r="G1209"/>
      <c r="H1209" s="29">
        <v>0</v>
      </c>
      <c r="I1209" s="29">
        <v>0</v>
      </c>
      <c r="J1209" s="29">
        <v>0</v>
      </c>
      <c r="K1209" s="29">
        <v>0</v>
      </c>
      <c r="L1209" s="29">
        <v>0</v>
      </c>
      <c r="M1209" s="29">
        <v>0</v>
      </c>
      <c r="N1209" s="29">
        <v>0</v>
      </c>
      <c r="O1209" s="29">
        <v>4.9009998039600099E-5</v>
      </c>
      <c r="P1209" s="29">
        <v>0</v>
      </c>
      <c r="Q1209" s="29"/>
      <c r="R1209" s="29">
        <v>5.0681231776929597E-6</v>
      </c>
      <c r="S1209" s="29">
        <v>5.44555533773334E-6</v>
      </c>
    </row>
    <row r="1210" spans="1:19" x14ac:dyDescent="0.3">
      <c r="A1210" s="30" t="s">
        <v>1416</v>
      </c>
      <c r="B1210" s="29">
        <v>0</v>
      </c>
      <c r="C1210" s="29">
        <v>0</v>
      </c>
      <c r="D1210" s="29">
        <v>0</v>
      </c>
      <c r="E1210" s="29">
        <v>0</v>
      </c>
      <c r="F1210" s="29">
        <v>2.5340615888464798E-5</v>
      </c>
      <c r="G1210"/>
      <c r="H1210" s="29">
        <v>0</v>
      </c>
      <c r="I1210" s="29">
        <v>0</v>
      </c>
      <c r="J1210" s="29">
        <v>0</v>
      </c>
      <c r="K1210" s="29">
        <v>0</v>
      </c>
      <c r="L1210" s="29">
        <v>0</v>
      </c>
      <c r="M1210" s="29">
        <v>0</v>
      </c>
      <c r="N1210" s="29">
        <v>0</v>
      </c>
      <c r="O1210" s="29">
        <v>0</v>
      </c>
      <c r="P1210" s="29">
        <v>0</v>
      </c>
      <c r="Q1210" s="29"/>
      <c r="R1210" s="29">
        <v>5.0681231776929597E-6</v>
      </c>
      <c r="S1210" s="29">
        <v>0</v>
      </c>
    </row>
    <row r="1211" spans="1:19" x14ac:dyDescent="0.3">
      <c r="A1211" s="30" t="s">
        <v>1417</v>
      </c>
      <c r="B1211" s="29">
        <v>0</v>
      </c>
      <c r="C1211" s="29">
        <v>0</v>
      </c>
      <c r="D1211" s="29">
        <v>0</v>
      </c>
      <c r="E1211" s="29">
        <v>0</v>
      </c>
      <c r="F1211" s="29">
        <v>2.5340615888464798E-5</v>
      </c>
      <c r="G1211"/>
      <c r="H1211" s="29">
        <v>0</v>
      </c>
      <c r="I1211" s="29">
        <v>0</v>
      </c>
      <c r="J1211" s="29">
        <v>0</v>
      </c>
      <c r="K1211" s="29">
        <v>0</v>
      </c>
      <c r="L1211" s="29">
        <v>0</v>
      </c>
      <c r="M1211" s="29">
        <v>0</v>
      </c>
      <c r="N1211" s="29">
        <v>0</v>
      </c>
      <c r="O1211" s="29">
        <v>0</v>
      </c>
      <c r="P1211" s="29">
        <v>0</v>
      </c>
      <c r="Q1211" s="29"/>
      <c r="R1211" s="29">
        <v>5.0681231776929597E-6</v>
      </c>
      <c r="S1211" s="29">
        <v>0</v>
      </c>
    </row>
    <row r="1212" spans="1:19" x14ac:dyDescent="0.3">
      <c r="A1212" s="30" t="s">
        <v>1418</v>
      </c>
      <c r="B1212" s="29">
        <v>0</v>
      </c>
      <c r="C1212" s="29">
        <v>0</v>
      </c>
      <c r="D1212" s="29">
        <v>0</v>
      </c>
      <c r="E1212" s="29">
        <v>0</v>
      </c>
      <c r="F1212" s="29">
        <v>2.5307844621981801E-5</v>
      </c>
      <c r="G1212"/>
      <c r="H1212" s="29">
        <v>0</v>
      </c>
      <c r="I1212" s="29">
        <v>7.3879295416114802E-6</v>
      </c>
      <c r="J1212" s="29">
        <v>0</v>
      </c>
      <c r="K1212" s="29">
        <v>0</v>
      </c>
      <c r="L1212" s="29">
        <v>0</v>
      </c>
      <c r="M1212" s="29">
        <v>0</v>
      </c>
      <c r="N1212" s="29">
        <v>0</v>
      </c>
      <c r="O1212" s="29">
        <v>0</v>
      </c>
      <c r="P1212" s="29">
        <v>0</v>
      </c>
      <c r="Q1212" s="29"/>
      <c r="R1212" s="29">
        <v>5.0615689243963601E-6</v>
      </c>
      <c r="S1212" s="29">
        <v>8.2088106017905298E-7</v>
      </c>
    </row>
    <row r="1213" spans="1:19" x14ac:dyDescent="0.3">
      <c r="A1213" s="30" t="s">
        <v>1419</v>
      </c>
      <c r="B1213" s="29">
        <v>0</v>
      </c>
      <c r="C1213" s="29">
        <v>0</v>
      </c>
      <c r="D1213" s="29">
        <v>0</v>
      </c>
      <c r="E1213" s="29">
        <v>0</v>
      </c>
      <c r="F1213" s="29">
        <v>2.5307844621981801E-5</v>
      </c>
      <c r="G1213"/>
      <c r="H1213" s="29">
        <v>0</v>
      </c>
      <c r="I1213" s="29">
        <v>0</v>
      </c>
      <c r="J1213" s="29">
        <v>0</v>
      </c>
      <c r="K1213" s="29">
        <v>0</v>
      </c>
      <c r="L1213" s="29">
        <v>0</v>
      </c>
      <c r="M1213" s="29">
        <v>0</v>
      </c>
      <c r="N1213" s="29">
        <v>0</v>
      </c>
      <c r="O1213" s="29">
        <v>0</v>
      </c>
      <c r="P1213" s="29">
        <v>0</v>
      </c>
      <c r="Q1213" s="29"/>
      <c r="R1213" s="29">
        <v>5.0615689243963601E-6</v>
      </c>
      <c r="S1213" s="29">
        <v>0</v>
      </c>
    </row>
    <row r="1214" spans="1:19" x14ac:dyDescent="0.3">
      <c r="A1214" s="30" t="s">
        <v>1420</v>
      </c>
      <c r="B1214" s="29">
        <v>0</v>
      </c>
      <c r="C1214" s="29">
        <v>0</v>
      </c>
      <c r="D1214" s="29">
        <v>0</v>
      </c>
      <c r="E1214" s="29">
        <v>0</v>
      </c>
      <c r="F1214" s="29">
        <v>2.5307844621981801E-5</v>
      </c>
      <c r="G1214"/>
      <c r="H1214" s="29">
        <v>0</v>
      </c>
      <c r="I1214" s="29">
        <v>0</v>
      </c>
      <c r="J1214" s="29">
        <v>0</v>
      </c>
      <c r="K1214" s="29">
        <v>0</v>
      </c>
      <c r="L1214" s="29">
        <v>0</v>
      </c>
      <c r="M1214" s="29">
        <v>0</v>
      </c>
      <c r="N1214" s="29">
        <v>0</v>
      </c>
      <c r="O1214" s="29">
        <v>0</v>
      </c>
      <c r="P1214" s="29">
        <v>0</v>
      </c>
      <c r="Q1214" s="29"/>
      <c r="R1214" s="29">
        <v>5.0615689243963601E-6</v>
      </c>
      <c r="S1214" s="29">
        <v>0</v>
      </c>
    </row>
    <row r="1215" spans="1:19" x14ac:dyDescent="0.3">
      <c r="A1215" s="30" t="s">
        <v>1421</v>
      </c>
      <c r="B1215" s="29">
        <v>0</v>
      </c>
      <c r="C1215" s="29">
        <v>0</v>
      </c>
      <c r="D1215" s="29">
        <v>0</v>
      </c>
      <c r="E1215" s="29">
        <v>0</v>
      </c>
      <c r="F1215" s="29">
        <v>2.41768975238022E-5</v>
      </c>
      <c r="G1215"/>
      <c r="H1215" s="29">
        <v>0</v>
      </c>
      <c r="I1215" s="29">
        <v>0</v>
      </c>
      <c r="J1215" s="29">
        <v>0</v>
      </c>
      <c r="K1215" s="29">
        <v>0</v>
      </c>
      <c r="L1215" s="29">
        <v>0</v>
      </c>
      <c r="M1215" s="29">
        <v>0</v>
      </c>
      <c r="N1215" s="29">
        <v>0</v>
      </c>
      <c r="O1215" s="29">
        <v>0</v>
      </c>
      <c r="P1215" s="29">
        <v>0</v>
      </c>
      <c r="Q1215" s="29"/>
      <c r="R1215" s="29">
        <v>4.8353795047604303E-6</v>
      </c>
      <c r="S1215" s="29">
        <v>0</v>
      </c>
    </row>
    <row r="1216" spans="1:19" x14ac:dyDescent="0.3">
      <c r="A1216" s="30" t="s">
        <v>1422</v>
      </c>
      <c r="B1216" s="29">
        <v>0</v>
      </c>
      <c r="C1216" s="29">
        <v>0</v>
      </c>
      <c r="D1216" s="29">
        <v>0</v>
      </c>
      <c r="E1216" s="29">
        <v>0</v>
      </c>
      <c r="F1216" s="29">
        <v>2.3737012886824301E-5</v>
      </c>
      <c r="G1216"/>
      <c r="H1216" s="29">
        <v>0</v>
      </c>
      <c r="I1216" s="29">
        <v>0</v>
      </c>
      <c r="J1216" s="29">
        <v>0</v>
      </c>
      <c r="K1216" s="29">
        <v>0</v>
      </c>
      <c r="L1216" s="29">
        <v>0</v>
      </c>
      <c r="M1216" s="29">
        <v>0</v>
      </c>
      <c r="N1216" s="29">
        <v>0</v>
      </c>
      <c r="O1216" s="29">
        <v>0</v>
      </c>
      <c r="P1216" s="29">
        <v>0</v>
      </c>
      <c r="Q1216" s="29"/>
      <c r="R1216" s="29">
        <v>4.7474025773648603E-6</v>
      </c>
      <c r="S1216" s="29">
        <v>0</v>
      </c>
    </row>
    <row r="1217" spans="1:19" x14ac:dyDescent="0.3">
      <c r="A1217" s="30" t="s">
        <v>1423</v>
      </c>
      <c r="B1217" s="29">
        <v>0</v>
      </c>
      <c r="C1217" s="29">
        <v>0</v>
      </c>
      <c r="D1217" s="29">
        <v>0</v>
      </c>
      <c r="E1217" s="29">
        <v>0</v>
      </c>
      <c r="F1217" s="29">
        <v>2.2852379115485001E-5</v>
      </c>
      <c r="G1217"/>
      <c r="H1217" s="29">
        <v>0</v>
      </c>
      <c r="I1217" s="29">
        <v>0</v>
      </c>
      <c r="J1217" s="29">
        <v>0</v>
      </c>
      <c r="K1217" s="29">
        <v>0</v>
      </c>
      <c r="L1217" s="29">
        <v>0</v>
      </c>
      <c r="M1217" s="29">
        <v>0</v>
      </c>
      <c r="N1217" s="29">
        <v>0</v>
      </c>
      <c r="O1217" s="29">
        <v>0</v>
      </c>
      <c r="P1217" s="29">
        <v>0</v>
      </c>
      <c r="Q1217" s="29"/>
      <c r="R1217" s="29">
        <v>4.5704758230969901E-6</v>
      </c>
      <c r="S1217" s="29">
        <v>0</v>
      </c>
    </row>
    <row r="1218" spans="1:19" x14ac:dyDescent="0.3">
      <c r="A1218" s="30" t="s">
        <v>1424</v>
      </c>
      <c r="B1218" s="29">
        <v>0</v>
      </c>
      <c r="C1218" s="29">
        <v>0</v>
      </c>
      <c r="D1218" s="29">
        <v>0</v>
      </c>
      <c r="E1218" s="29">
        <v>0</v>
      </c>
      <c r="F1218" s="29">
        <v>2.2425889164079499E-5</v>
      </c>
      <c r="G1218"/>
      <c r="H1218" s="29">
        <v>8.9314312464582307E-3</v>
      </c>
      <c r="I1218" s="29">
        <v>8.3071199152517895E-4</v>
      </c>
      <c r="J1218" s="29">
        <v>4.0105954411338799E-3</v>
      </c>
      <c r="K1218" s="29">
        <v>2.5311744516153803E-4</v>
      </c>
      <c r="L1218" s="29">
        <v>0</v>
      </c>
      <c r="M1218" s="29">
        <v>0</v>
      </c>
      <c r="N1218" s="29">
        <v>0</v>
      </c>
      <c r="O1218" s="29">
        <v>0</v>
      </c>
      <c r="P1218" s="29">
        <v>0</v>
      </c>
      <c r="Q1218" s="29"/>
      <c r="R1218" s="29">
        <v>4.48517783281589E-6</v>
      </c>
      <c r="S1218" s="29">
        <v>1.5584284582532001E-3</v>
      </c>
    </row>
    <row r="1219" spans="1:19" x14ac:dyDescent="0.3">
      <c r="A1219" s="30" t="s">
        <v>1425</v>
      </c>
      <c r="B1219" s="29">
        <v>0</v>
      </c>
      <c r="C1219" s="29">
        <v>0</v>
      </c>
      <c r="D1219" s="29">
        <v>0</v>
      </c>
      <c r="E1219" s="29">
        <v>0</v>
      </c>
      <c r="F1219" s="29">
        <v>2.2425889164079499E-5</v>
      </c>
      <c r="G1219"/>
      <c r="H1219" s="29">
        <v>0</v>
      </c>
      <c r="I1219" s="29">
        <v>0</v>
      </c>
      <c r="J1219" s="29">
        <v>0</v>
      </c>
      <c r="K1219" s="29">
        <v>0</v>
      </c>
      <c r="L1219" s="29">
        <v>0</v>
      </c>
      <c r="M1219" s="29">
        <v>0</v>
      </c>
      <c r="N1219" s="29">
        <v>0</v>
      </c>
      <c r="O1219" s="29">
        <v>0</v>
      </c>
      <c r="P1219" s="29">
        <v>0</v>
      </c>
      <c r="Q1219" s="29"/>
      <c r="R1219" s="29">
        <v>4.48517783281589E-6</v>
      </c>
      <c r="S1219" s="29">
        <v>0</v>
      </c>
    </row>
    <row r="1220" spans="1:19" x14ac:dyDescent="0.3">
      <c r="A1220" s="30" t="s">
        <v>1426</v>
      </c>
      <c r="B1220" s="29">
        <v>0</v>
      </c>
      <c r="C1220" s="29">
        <v>0</v>
      </c>
      <c r="D1220" s="29">
        <v>0</v>
      </c>
      <c r="E1220" s="29">
        <v>0</v>
      </c>
      <c r="F1220" s="29">
        <v>2.19959377902089E-5</v>
      </c>
      <c r="G1220"/>
      <c r="H1220" s="29">
        <v>0</v>
      </c>
      <c r="I1220" s="29">
        <v>0</v>
      </c>
      <c r="J1220" s="29">
        <v>0</v>
      </c>
      <c r="K1220" s="29">
        <v>0</v>
      </c>
      <c r="L1220" s="29">
        <v>0</v>
      </c>
      <c r="M1220" s="29">
        <v>0</v>
      </c>
      <c r="N1220" s="29">
        <v>0</v>
      </c>
      <c r="O1220" s="29">
        <v>0</v>
      </c>
      <c r="P1220" s="29">
        <v>0</v>
      </c>
      <c r="Q1220" s="29"/>
      <c r="R1220" s="29">
        <v>4.39918755804178E-6</v>
      </c>
      <c r="S1220" s="29">
        <v>0</v>
      </c>
    </row>
    <row r="1221" spans="1:19" x14ac:dyDescent="0.3">
      <c r="A1221" s="30" t="s">
        <v>1427</v>
      </c>
      <c r="B1221" s="29">
        <v>0</v>
      </c>
      <c r="C1221" s="29">
        <v>0</v>
      </c>
      <c r="D1221" s="29">
        <v>0</v>
      </c>
      <c r="E1221" s="29">
        <v>0</v>
      </c>
      <c r="F1221" s="29">
        <v>2.1370051070147999E-5</v>
      </c>
      <c r="G1221"/>
      <c r="H1221" s="29">
        <v>0</v>
      </c>
      <c r="I1221" s="29">
        <v>5.89690702803699E-5</v>
      </c>
      <c r="J1221" s="29">
        <v>0</v>
      </c>
      <c r="K1221" s="29">
        <v>0</v>
      </c>
      <c r="L1221" s="29">
        <v>0</v>
      </c>
      <c r="M1221" s="29">
        <v>0</v>
      </c>
      <c r="N1221" s="29">
        <v>0</v>
      </c>
      <c r="O1221" s="29">
        <v>0</v>
      </c>
      <c r="P1221" s="29">
        <v>0</v>
      </c>
      <c r="Q1221" s="29"/>
      <c r="R1221" s="29">
        <v>4.2740102140296098E-6</v>
      </c>
      <c r="S1221" s="29">
        <v>6.5521189200411001E-6</v>
      </c>
    </row>
    <row r="1222" spans="1:19" x14ac:dyDescent="0.3">
      <c r="A1222" s="30" t="s">
        <v>1428</v>
      </c>
      <c r="B1222" s="29">
        <v>0</v>
      </c>
      <c r="C1222" s="29">
        <v>0</v>
      </c>
      <c r="D1222" s="29">
        <v>0</v>
      </c>
      <c r="E1222" s="29">
        <v>1.86226016184158E-5</v>
      </c>
      <c r="F1222" s="29">
        <v>0</v>
      </c>
      <c r="G1222"/>
      <c r="H1222" s="29">
        <v>0</v>
      </c>
      <c r="I1222" s="29">
        <v>1.4884921693403999E-5</v>
      </c>
      <c r="J1222" s="29">
        <v>0</v>
      </c>
      <c r="K1222" s="29">
        <v>4.20934063185773E-4</v>
      </c>
      <c r="L1222" s="29">
        <v>2.17638239839954E-4</v>
      </c>
      <c r="M1222" s="29">
        <v>0</v>
      </c>
      <c r="N1222" s="29">
        <v>0</v>
      </c>
      <c r="O1222" s="29">
        <v>0</v>
      </c>
      <c r="P1222" s="29">
        <v>0</v>
      </c>
      <c r="Q1222" s="29"/>
      <c r="R1222" s="29">
        <v>3.7245203236831598E-6</v>
      </c>
      <c r="S1222" s="29">
        <v>7.2606358302125697E-5</v>
      </c>
    </row>
    <row r="1223" spans="1:19" x14ac:dyDescent="0.3">
      <c r="A1223" s="30" t="s">
        <v>1429</v>
      </c>
      <c r="B1223" s="29">
        <v>0</v>
      </c>
      <c r="C1223" s="29">
        <v>0</v>
      </c>
      <c r="D1223" s="29">
        <v>0</v>
      </c>
      <c r="E1223" s="29">
        <v>1.7641693673159399E-5</v>
      </c>
      <c r="F1223" s="29">
        <v>0</v>
      </c>
      <c r="G1223"/>
      <c r="H1223" s="29">
        <v>0</v>
      </c>
      <c r="I1223" s="29">
        <v>0</v>
      </c>
      <c r="J1223" s="29">
        <v>0</v>
      </c>
      <c r="K1223" s="29">
        <v>0</v>
      </c>
      <c r="L1223" s="29">
        <v>1.6003226250412101E-4</v>
      </c>
      <c r="M1223" s="29">
        <v>0</v>
      </c>
      <c r="N1223" s="29">
        <v>0</v>
      </c>
      <c r="O1223" s="29">
        <v>0</v>
      </c>
      <c r="P1223" s="29">
        <v>0</v>
      </c>
      <c r="Q1223" s="29"/>
      <c r="R1223" s="29">
        <v>3.5283387346318801E-6</v>
      </c>
      <c r="S1223" s="29">
        <v>1.7781362500457899E-5</v>
      </c>
    </row>
    <row r="1224" spans="1:19" x14ac:dyDescent="0.3">
      <c r="A1224" s="30" t="s">
        <v>1430</v>
      </c>
      <c r="B1224" s="29">
        <v>0</v>
      </c>
      <c r="C1224" s="29">
        <v>0</v>
      </c>
      <c r="D1224" s="29">
        <v>0</v>
      </c>
      <c r="E1224" s="29">
        <v>1.5847554136037301E-5</v>
      </c>
      <c r="F1224" s="29">
        <v>0</v>
      </c>
      <c r="G1224"/>
      <c r="H1224" s="29">
        <v>0</v>
      </c>
      <c r="I1224" s="29">
        <v>0</v>
      </c>
      <c r="J1224" s="29">
        <v>0</v>
      </c>
      <c r="K1224" s="29">
        <v>0</v>
      </c>
      <c r="L1224" s="29">
        <v>0</v>
      </c>
      <c r="M1224" s="29">
        <v>2.8797424174160799E-2</v>
      </c>
      <c r="N1224" s="29">
        <v>0</v>
      </c>
      <c r="O1224" s="29">
        <v>0</v>
      </c>
      <c r="P1224" s="29">
        <v>1.14854691335107E-3</v>
      </c>
      <c r="Q1224" s="29"/>
      <c r="R1224" s="29">
        <v>3.1695108272074599E-6</v>
      </c>
      <c r="S1224" s="29">
        <v>3.3273301208346499E-3</v>
      </c>
    </row>
    <row r="1225" spans="1:19" x14ac:dyDescent="0.3">
      <c r="A1225" s="30" t="s">
        <v>1431</v>
      </c>
      <c r="B1225" s="29">
        <v>0</v>
      </c>
      <c r="C1225" s="29">
        <v>0</v>
      </c>
      <c r="D1225" s="29">
        <v>0</v>
      </c>
      <c r="E1225" s="29">
        <v>0</v>
      </c>
      <c r="F1225" s="29">
        <v>0</v>
      </c>
      <c r="G1225"/>
      <c r="H1225" s="29">
        <v>4.5178869375425501E-3</v>
      </c>
      <c r="I1225" s="29">
        <v>4.2754996812636196E-3</v>
      </c>
      <c r="J1225" s="29">
        <v>0.35830038280958998</v>
      </c>
      <c r="K1225" s="29">
        <v>0.76830131918389</v>
      </c>
      <c r="L1225" s="29">
        <v>0</v>
      </c>
      <c r="M1225" s="29">
        <v>0</v>
      </c>
      <c r="N1225" s="29">
        <v>0</v>
      </c>
      <c r="O1225" s="29">
        <v>0</v>
      </c>
      <c r="P1225" s="29">
        <v>0</v>
      </c>
      <c r="Q1225" s="29"/>
      <c r="R1225" s="29">
        <v>0</v>
      </c>
      <c r="S1225" s="29">
        <v>0.12615500984580999</v>
      </c>
    </row>
    <row r="1226" spans="1:19" x14ac:dyDescent="0.3">
      <c r="A1226" s="30" t="s">
        <v>1432</v>
      </c>
      <c r="B1226" s="29">
        <v>0</v>
      </c>
      <c r="C1226" s="29">
        <v>0</v>
      </c>
      <c r="D1226" s="29">
        <v>0</v>
      </c>
      <c r="E1226" s="29">
        <v>0</v>
      </c>
      <c r="F1226" s="29">
        <v>0</v>
      </c>
      <c r="G1226"/>
      <c r="H1226" s="29">
        <v>0</v>
      </c>
      <c r="I1226" s="29">
        <v>0</v>
      </c>
      <c r="J1226" s="29">
        <v>1.53958188035293E-5</v>
      </c>
      <c r="K1226" s="29">
        <v>0</v>
      </c>
      <c r="L1226" s="29">
        <v>0</v>
      </c>
      <c r="M1226" s="29">
        <v>0.22715838399542301</v>
      </c>
      <c r="N1226" s="29">
        <v>0</v>
      </c>
      <c r="O1226" s="29">
        <v>2.87113325651988E-2</v>
      </c>
      <c r="P1226" s="29">
        <v>0</v>
      </c>
      <c r="Q1226" s="29"/>
      <c r="R1226" s="29">
        <v>0</v>
      </c>
      <c r="S1226" s="29">
        <v>2.8431679153269499E-2</v>
      </c>
    </row>
    <row r="1227" spans="1:19" x14ac:dyDescent="0.3">
      <c r="A1227" s="30" t="s">
        <v>1433</v>
      </c>
      <c r="B1227" s="29">
        <v>0</v>
      </c>
      <c r="C1227" s="29">
        <v>0</v>
      </c>
      <c r="D1227" s="29">
        <v>0</v>
      </c>
      <c r="E1227" s="29">
        <v>0</v>
      </c>
      <c r="F1227" s="29">
        <v>0</v>
      </c>
      <c r="G1227"/>
      <c r="H1227" s="29">
        <v>3.1942107512939098E-2</v>
      </c>
      <c r="I1227" s="29">
        <v>3.6939774220063601E-2</v>
      </c>
      <c r="J1227" s="29">
        <v>6.0539528368639801E-2</v>
      </c>
      <c r="K1227" s="29">
        <v>8.4581653470257895E-2</v>
      </c>
      <c r="L1227" s="29">
        <v>0</v>
      </c>
      <c r="M1227" s="29">
        <v>0</v>
      </c>
      <c r="N1227" s="29">
        <v>0</v>
      </c>
      <c r="O1227" s="29">
        <v>0</v>
      </c>
      <c r="P1227" s="29">
        <v>0</v>
      </c>
      <c r="Q1227" s="29"/>
      <c r="R1227" s="29">
        <v>0</v>
      </c>
      <c r="S1227" s="29">
        <v>2.37781181746556E-2</v>
      </c>
    </row>
    <row r="1228" spans="1:19" x14ac:dyDescent="0.3">
      <c r="A1228" s="30" t="s">
        <v>1434</v>
      </c>
      <c r="B1228" s="29">
        <v>0</v>
      </c>
      <c r="C1228" s="29">
        <v>0</v>
      </c>
      <c r="D1228" s="29">
        <v>0</v>
      </c>
      <c r="E1228" s="29">
        <v>0</v>
      </c>
      <c r="F1228" s="29">
        <v>0</v>
      </c>
      <c r="G1228"/>
      <c r="H1228" s="29">
        <v>5.4084699184084598E-5</v>
      </c>
      <c r="I1228" s="29">
        <v>1.8317272748587398E-5</v>
      </c>
      <c r="J1228" s="29">
        <v>0.15710054128571099</v>
      </c>
      <c r="K1228" s="29">
        <v>1.5813052202353099E-4</v>
      </c>
      <c r="L1228" s="29">
        <v>0</v>
      </c>
      <c r="M1228" s="29">
        <v>0</v>
      </c>
      <c r="N1228" s="29">
        <v>0</v>
      </c>
      <c r="O1228" s="29">
        <v>0</v>
      </c>
      <c r="P1228" s="29">
        <v>0</v>
      </c>
      <c r="Q1228" s="29"/>
      <c r="R1228" s="29">
        <v>0</v>
      </c>
      <c r="S1228" s="29">
        <v>1.7481230419962999E-2</v>
      </c>
    </row>
    <row r="1229" spans="1:19" x14ac:dyDescent="0.3">
      <c r="A1229" s="30" t="s">
        <v>1435</v>
      </c>
      <c r="B1229" s="29">
        <v>0</v>
      </c>
      <c r="C1229" s="29">
        <v>0</v>
      </c>
      <c r="D1229" s="29">
        <v>0</v>
      </c>
      <c r="E1229" s="29">
        <v>0</v>
      </c>
      <c r="F1229" s="29">
        <v>0</v>
      </c>
      <c r="G1229"/>
      <c r="H1229" s="29">
        <v>3.1814528931814502E-6</v>
      </c>
      <c r="I1229" s="29">
        <v>0</v>
      </c>
      <c r="J1229" s="29">
        <v>1.9750674168801299E-5</v>
      </c>
      <c r="K1229" s="29">
        <v>0</v>
      </c>
      <c r="L1229" s="29">
        <v>1.7256529188718901E-3</v>
      </c>
      <c r="M1229" s="29">
        <v>0</v>
      </c>
      <c r="N1229" s="29">
        <v>0</v>
      </c>
      <c r="O1229" s="29">
        <v>3.2754667540124498E-4</v>
      </c>
      <c r="P1229" s="29">
        <v>0.13078747951842001</v>
      </c>
      <c r="Q1229" s="29"/>
      <c r="R1229" s="29">
        <v>0</v>
      </c>
      <c r="S1229" s="29">
        <v>1.47626234710839E-2</v>
      </c>
    </row>
    <row r="1230" spans="1:19" x14ac:dyDescent="0.3">
      <c r="A1230" s="30" t="s">
        <v>1436</v>
      </c>
      <c r="B1230" s="29">
        <v>0</v>
      </c>
      <c r="C1230" s="29">
        <v>0</v>
      </c>
      <c r="D1230" s="29">
        <v>0</v>
      </c>
      <c r="E1230" s="29">
        <v>0</v>
      </c>
      <c r="F1230" s="29">
        <v>0</v>
      </c>
      <c r="G1230"/>
      <c r="H1230" s="29">
        <v>0</v>
      </c>
      <c r="I1230" s="29">
        <v>0</v>
      </c>
      <c r="J1230" s="29">
        <v>0</v>
      </c>
      <c r="K1230" s="29">
        <v>0</v>
      </c>
      <c r="L1230" s="29">
        <v>0</v>
      </c>
      <c r="M1230" s="29">
        <v>0.10452897886724501</v>
      </c>
      <c r="N1230" s="29">
        <v>0</v>
      </c>
      <c r="O1230" s="29">
        <v>2.1434100202696999E-2</v>
      </c>
      <c r="P1230" s="29">
        <v>0</v>
      </c>
      <c r="Q1230" s="29"/>
      <c r="R1230" s="29">
        <v>0</v>
      </c>
      <c r="S1230" s="29">
        <v>1.3995897674438E-2</v>
      </c>
    </row>
    <row r="1231" spans="1:19" x14ac:dyDescent="0.3">
      <c r="A1231" s="30" t="s">
        <v>1437</v>
      </c>
      <c r="B1231" s="29">
        <v>0</v>
      </c>
      <c r="C1231" s="29">
        <v>0</v>
      </c>
      <c r="D1231" s="29">
        <v>0</v>
      </c>
      <c r="E1231" s="29">
        <v>0</v>
      </c>
      <c r="F1231" s="29">
        <v>0</v>
      </c>
      <c r="G1231"/>
      <c r="H1231" s="29">
        <v>0</v>
      </c>
      <c r="I1231" s="29">
        <v>0</v>
      </c>
      <c r="J1231" s="29">
        <v>0</v>
      </c>
      <c r="K1231" s="29">
        <v>0</v>
      </c>
      <c r="L1231" s="29">
        <v>0.123082194651774</v>
      </c>
      <c r="M1231" s="29">
        <v>0</v>
      </c>
      <c r="N1231" s="29">
        <v>0</v>
      </c>
      <c r="O1231" s="29">
        <v>0</v>
      </c>
      <c r="P1231" s="29">
        <v>0</v>
      </c>
      <c r="Q1231" s="29"/>
      <c r="R1231" s="29">
        <v>0</v>
      </c>
      <c r="S1231" s="29">
        <v>1.3675799405752699E-2</v>
      </c>
    </row>
    <row r="1232" spans="1:19" x14ac:dyDescent="0.3">
      <c r="A1232" s="30" t="s">
        <v>1438</v>
      </c>
      <c r="B1232" s="29">
        <v>0</v>
      </c>
      <c r="C1232" s="29">
        <v>0</v>
      </c>
      <c r="D1232" s="29">
        <v>0</v>
      </c>
      <c r="E1232" s="29">
        <v>0</v>
      </c>
      <c r="F1232" s="29">
        <v>0</v>
      </c>
      <c r="G1232"/>
      <c r="H1232" s="29">
        <v>0</v>
      </c>
      <c r="I1232" s="29">
        <v>0</v>
      </c>
      <c r="J1232" s="29">
        <v>0</v>
      </c>
      <c r="K1232" s="29">
        <v>0</v>
      </c>
      <c r="L1232" s="29">
        <v>0</v>
      </c>
      <c r="M1232" s="29">
        <v>4.9160476681393899E-3</v>
      </c>
      <c r="N1232" s="29">
        <v>0</v>
      </c>
      <c r="O1232" s="29">
        <v>5.85045613155585E-2</v>
      </c>
      <c r="P1232" s="29">
        <v>0</v>
      </c>
      <c r="Q1232" s="29"/>
      <c r="R1232" s="29">
        <v>0</v>
      </c>
      <c r="S1232" s="29">
        <v>7.0467343315219798E-3</v>
      </c>
    </row>
    <row r="1233" spans="1:19" x14ac:dyDescent="0.3">
      <c r="A1233" s="30" t="s">
        <v>1439</v>
      </c>
      <c r="B1233" s="29">
        <v>0</v>
      </c>
      <c r="C1233" s="29">
        <v>0</v>
      </c>
      <c r="D1233" s="29">
        <v>0</v>
      </c>
      <c r="E1233" s="29">
        <v>0</v>
      </c>
      <c r="F1233" s="29">
        <v>0</v>
      </c>
      <c r="G1233"/>
      <c r="H1233" s="29">
        <v>0</v>
      </c>
      <c r="I1233" s="29">
        <v>6.0739991376165002E-2</v>
      </c>
      <c r="J1233" s="29">
        <v>0</v>
      </c>
      <c r="K1233" s="29">
        <v>0</v>
      </c>
      <c r="L1233" s="29">
        <v>0</v>
      </c>
      <c r="M1233" s="29">
        <v>0</v>
      </c>
      <c r="N1233" s="29">
        <v>0</v>
      </c>
      <c r="O1233" s="29">
        <v>0</v>
      </c>
      <c r="P1233" s="29">
        <v>0</v>
      </c>
      <c r="Q1233" s="29"/>
      <c r="R1233" s="29">
        <v>0</v>
      </c>
      <c r="S1233" s="29">
        <v>6.7488879306850103E-3</v>
      </c>
    </row>
    <row r="1234" spans="1:19" x14ac:dyDescent="0.3">
      <c r="A1234" s="30" t="s">
        <v>1440</v>
      </c>
      <c r="B1234" s="29">
        <v>0</v>
      </c>
      <c r="C1234" s="29">
        <v>0</v>
      </c>
      <c r="D1234" s="29">
        <v>0</v>
      </c>
      <c r="E1234" s="29">
        <v>0</v>
      </c>
      <c r="F1234" s="29">
        <v>0</v>
      </c>
      <c r="G1234"/>
      <c r="H1234" s="29">
        <v>7.1736297700416597E-3</v>
      </c>
      <c r="I1234" s="29">
        <v>1.7839991571253901E-2</v>
      </c>
      <c r="J1234" s="29">
        <v>2.3381382464171398E-2</v>
      </c>
      <c r="K1234" s="29">
        <v>1.1650245420362601E-2</v>
      </c>
      <c r="L1234" s="29">
        <v>0</v>
      </c>
      <c r="M1234" s="29">
        <v>0</v>
      </c>
      <c r="N1234" s="29">
        <v>0</v>
      </c>
      <c r="O1234" s="29">
        <v>0</v>
      </c>
      <c r="P1234" s="29">
        <v>4.5053750786850402E-4</v>
      </c>
      <c r="Q1234" s="29"/>
      <c r="R1234" s="29">
        <v>0</v>
      </c>
      <c r="S1234" s="29">
        <v>6.721754081522E-3</v>
      </c>
    </row>
    <row r="1235" spans="1:19" x14ac:dyDescent="0.3">
      <c r="A1235" s="30" t="s">
        <v>1441</v>
      </c>
      <c r="B1235" s="29">
        <v>0</v>
      </c>
      <c r="C1235" s="29">
        <v>0</v>
      </c>
      <c r="D1235" s="29">
        <v>0</v>
      </c>
      <c r="E1235" s="29">
        <v>0</v>
      </c>
      <c r="F1235" s="29">
        <v>0</v>
      </c>
      <c r="G1235"/>
      <c r="H1235" s="29">
        <v>0</v>
      </c>
      <c r="I1235" s="29">
        <v>0</v>
      </c>
      <c r="J1235" s="29">
        <v>0</v>
      </c>
      <c r="K1235" s="29">
        <v>0</v>
      </c>
      <c r="L1235" s="29">
        <v>0</v>
      </c>
      <c r="M1235" s="29">
        <v>0</v>
      </c>
      <c r="N1235" s="29">
        <v>0</v>
      </c>
      <c r="O1235" s="29">
        <v>0</v>
      </c>
      <c r="P1235" s="29">
        <v>5.7273079740621902E-2</v>
      </c>
      <c r="Q1235" s="29"/>
      <c r="R1235" s="29">
        <v>0</v>
      </c>
      <c r="S1235" s="29">
        <v>6.3636755267357696E-3</v>
      </c>
    </row>
    <row r="1236" spans="1:19" x14ac:dyDescent="0.3">
      <c r="A1236" s="30" t="s">
        <v>1442</v>
      </c>
      <c r="B1236" s="29">
        <v>0</v>
      </c>
      <c r="C1236" s="29">
        <v>0</v>
      </c>
      <c r="D1236" s="29">
        <v>0</v>
      </c>
      <c r="E1236" s="29">
        <v>0</v>
      </c>
      <c r="F1236" s="29">
        <v>0</v>
      </c>
      <c r="G1236"/>
      <c r="H1236" s="29">
        <v>2.8622877336328598E-4</v>
      </c>
      <c r="I1236" s="29">
        <v>2.3622952380872399E-2</v>
      </c>
      <c r="J1236" s="29">
        <v>9.1576066470658096E-4</v>
      </c>
      <c r="K1236" s="29">
        <v>2.9808004493922801E-2</v>
      </c>
      <c r="L1236" s="29">
        <v>0</v>
      </c>
      <c r="M1236" s="29">
        <v>0</v>
      </c>
      <c r="N1236" s="29">
        <v>0</v>
      </c>
      <c r="O1236" s="29">
        <v>0</v>
      </c>
      <c r="P1236" s="29">
        <v>0</v>
      </c>
      <c r="Q1236" s="29"/>
      <c r="R1236" s="29">
        <v>0</v>
      </c>
      <c r="S1236" s="29">
        <v>6.0703273680961199E-3</v>
      </c>
    </row>
    <row r="1237" spans="1:19" x14ac:dyDescent="0.3">
      <c r="A1237" s="30" t="s">
        <v>1443</v>
      </c>
      <c r="B1237" s="29">
        <v>0</v>
      </c>
      <c r="C1237" s="29">
        <v>0</v>
      </c>
      <c r="D1237" s="29">
        <v>0</v>
      </c>
      <c r="E1237" s="29">
        <v>0</v>
      </c>
      <c r="F1237" s="29">
        <v>0</v>
      </c>
      <c r="G1237"/>
      <c r="H1237" s="29">
        <v>3.3729788552517501E-2</v>
      </c>
      <c r="I1237" s="29">
        <v>0</v>
      </c>
      <c r="J1237" s="29">
        <v>2.0071912620060899E-2</v>
      </c>
      <c r="K1237" s="29">
        <v>0</v>
      </c>
      <c r="L1237" s="29">
        <v>0</v>
      </c>
      <c r="M1237" s="29">
        <v>0</v>
      </c>
      <c r="N1237" s="29">
        <v>0</v>
      </c>
      <c r="O1237" s="29">
        <v>0</v>
      </c>
      <c r="P1237" s="29">
        <v>0</v>
      </c>
      <c r="Q1237" s="29"/>
      <c r="R1237" s="29">
        <v>0</v>
      </c>
      <c r="S1237" s="29">
        <v>5.9779667969531497E-3</v>
      </c>
    </row>
    <row r="1238" spans="1:19" x14ac:dyDescent="0.3">
      <c r="A1238" s="30" t="s">
        <v>1444</v>
      </c>
      <c r="B1238" s="29">
        <v>0</v>
      </c>
      <c r="C1238" s="29">
        <v>0</v>
      </c>
      <c r="D1238" s="29">
        <v>0</v>
      </c>
      <c r="E1238" s="29">
        <v>0</v>
      </c>
      <c r="F1238" s="29">
        <v>0</v>
      </c>
      <c r="G1238"/>
      <c r="H1238" s="29">
        <v>6.2392108970829802E-3</v>
      </c>
      <c r="I1238" s="29">
        <v>1.38811453950089E-2</v>
      </c>
      <c r="J1238" s="29">
        <v>1.9410392782995198E-2</v>
      </c>
      <c r="K1238" s="29">
        <v>2.7560472607560298E-3</v>
      </c>
      <c r="L1238" s="29">
        <v>0</v>
      </c>
      <c r="M1238" s="29">
        <v>0</v>
      </c>
      <c r="N1238" s="29">
        <v>0</v>
      </c>
      <c r="O1238" s="29">
        <v>0</v>
      </c>
      <c r="P1238" s="29">
        <v>0</v>
      </c>
      <c r="Q1238" s="29"/>
      <c r="R1238" s="29">
        <v>0</v>
      </c>
      <c r="S1238" s="29">
        <v>4.6985329262048004E-3</v>
      </c>
    </row>
    <row r="1239" spans="1:19" x14ac:dyDescent="0.3">
      <c r="A1239" s="30" t="s">
        <v>1445</v>
      </c>
      <c r="B1239" s="29">
        <v>0</v>
      </c>
      <c r="C1239" s="29">
        <v>0</v>
      </c>
      <c r="D1239" s="29">
        <v>0</v>
      </c>
      <c r="E1239" s="29">
        <v>0</v>
      </c>
      <c r="F1239" s="29">
        <v>0</v>
      </c>
      <c r="G1239"/>
      <c r="H1239" s="29">
        <v>0</v>
      </c>
      <c r="I1239" s="29">
        <v>0</v>
      </c>
      <c r="J1239" s="29">
        <v>0</v>
      </c>
      <c r="K1239" s="29">
        <v>0</v>
      </c>
      <c r="L1239" s="29">
        <v>3.5924882493276999E-4</v>
      </c>
      <c r="M1239" s="29">
        <v>8.4853232516859892E-3</v>
      </c>
      <c r="N1239" s="29">
        <v>0</v>
      </c>
      <c r="O1239" s="29">
        <v>2.5107618526067899E-2</v>
      </c>
      <c r="P1239" s="29">
        <v>6.9115481336161797E-3</v>
      </c>
      <c r="Q1239" s="29"/>
      <c r="R1239" s="29">
        <v>0</v>
      </c>
      <c r="S1239" s="29">
        <v>4.5404154151447596E-3</v>
      </c>
    </row>
    <row r="1240" spans="1:19" x14ac:dyDescent="0.3">
      <c r="A1240" s="30" t="s">
        <v>1446</v>
      </c>
      <c r="B1240" s="29">
        <v>0</v>
      </c>
      <c r="C1240" s="29">
        <v>0</v>
      </c>
      <c r="D1240" s="29">
        <v>0</v>
      </c>
      <c r="E1240" s="29">
        <v>0</v>
      </c>
      <c r="F1240" s="29">
        <v>0</v>
      </c>
      <c r="G1240"/>
      <c r="H1240" s="29">
        <v>0</v>
      </c>
      <c r="I1240" s="29">
        <v>0</v>
      </c>
      <c r="J1240" s="29">
        <v>0</v>
      </c>
      <c r="K1240" s="29">
        <v>0</v>
      </c>
      <c r="L1240" s="29">
        <v>0</v>
      </c>
      <c r="M1240" s="29">
        <v>9.9522292993630605E-5</v>
      </c>
      <c r="N1240" s="29">
        <v>0</v>
      </c>
      <c r="O1240" s="29">
        <v>4.0244010629822399E-2</v>
      </c>
      <c r="P1240" s="29">
        <v>0</v>
      </c>
      <c r="Q1240" s="29"/>
      <c r="R1240" s="29">
        <v>0</v>
      </c>
      <c r="S1240" s="29">
        <v>4.4826147692017797E-3</v>
      </c>
    </row>
    <row r="1241" spans="1:19" x14ac:dyDescent="0.3">
      <c r="A1241" s="30" t="s">
        <v>1447</v>
      </c>
      <c r="B1241" s="29">
        <v>0</v>
      </c>
      <c r="C1241" s="29">
        <v>0</v>
      </c>
      <c r="D1241" s="29">
        <v>0</v>
      </c>
      <c r="E1241" s="29">
        <v>0</v>
      </c>
      <c r="F1241" s="29">
        <v>0</v>
      </c>
      <c r="G1241"/>
      <c r="H1241" s="29">
        <v>1.24706671721844E-2</v>
      </c>
      <c r="I1241" s="29">
        <v>6.4860239539876099E-3</v>
      </c>
      <c r="J1241" s="29">
        <v>1.37503116632439E-2</v>
      </c>
      <c r="K1241" s="29">
        <v>6.7491293095176897E-3</v>
      </c>
      <c r="L1241" s="29">
        <v>0</v>
      </c>
      <c r="M1241" s="29">
        <v>0</v>
      </c>
      <c r="N1241" s="29">
        <v>0</v>
      </c>
      <c r="O1241" s="29">
        <v>0</v>
      </c>
      <c r="P1241" s="29">
        <v>0</v>
      </c>
      <c r="Q1241" s="29"/>
      <c r="R1241" s="29">
        <v>0</v>
      </c>
      <c r="S1241" s="29">
        <v>4.3840146776592901E-3</v>
      </c>
    </row>
    <row r="1242" spans="1:19" x14ac:dyDescent="0.3">
      <c r="A1242" s="30" t="s">
        <v>1448</v>
      </c>
      <c r="B1242" s="29">
        <v>0</v>
      </c>
      <c r="C1242" s="29">
        <v>0</v>
      </c>
      <c r="D1242" s="29">
        <v>0</v>
      </c>
      <c r="E1242" s="29">
        <v>0</v>
      </c>
      <c r="F1242" s="29">
        <v>0</v>
      </c>
      <c r="G1242"/>
      <c r="H1242" s="29">
        <v>0</v>
      </c>
      <c r="I1242" s="29">
        <v>0</v>
      </c>
      <c r="J1242" s="29">
        <v>0</v>
      </c>
      <c r="K1242" s="29">
        <v>0</v>
      </c>
      <c r="L1242" s="29">
        <v>1.85274276951695E-5</v>
      </c>
      <c r="M1242" s="29">
        <v>5.3496373762866797E-3</v>
      </c>
      <c r="N1242" s="29">
        <v>0</v>
      </c>
      <c r="O1242" s="29">
        <v>3.0690351771737099E-2</v>
      </c>
      <c r="P1242" s="29">
        <v>2.6964911832143101E-3</v>
      </c>
      <c r="Q1242" s="29"/>
      <c r="R1242" s="29">
        <v>0</v>
      </c>
      <c r="S1242" s="29">
        <v>4.3061119732148096E-3</v>
      </c>
    </row>
    <row r="1243" spans="1:19" x14ac:dyDescent="0.3">
      <c r="A1243" s="30" t="s">
        <v>1449</v>
      </c>
      <c r="B1243" s="29">
        <v>0</v>
      </c>
      <c r="C1243" s="29">
        <v>0</v>
      </c>
      <c r="D1243" s="29">
        <v>0</v>
      </c>
      <c r="E1243" s="29">
        <v>0</v>
      </c>
      <c r="F1243" s="29">
        <v>0</v>
      </c>
      <c r="G1243"/>
      <c r="H1243" s="29">
        <v>0</v>
      </c>
      <c r="I1243" s="29">
        <v>0</v>
      </c>
      <c r="J1243" s="29">
        <v>0</v>
      </c>
      <c r="K1243" s="29">
        <v>0</v>
      </c>
      <c r="L1243" s="29">
        <v>0</v>
      </c>
      <c r="M1243" s="29">
        <v>3.3272878091862801E-2</v>
      </c>
      <c r="N1243" s="29">
        <v>0</v>
      </c>
      <c r="O1243" s="29">
        <v>2.2804129215982902E-3</v>
      </c>
      <c r="P1243" s="29">
        <v>0</v>
      </c>
      <c r="Q1243" s="29"/>
      <c r="R1243" s="29">
        <v>0</v>
      </c>
      <c r="S1243" s="29">
        <v>3.9503656681623396E-3</v>
      </c>
    </row>
    <row r="1244" spans="1:19" x14ac:dyDescent="0.3">
      <c r="A1244" s="30" t="s">
        <v>1450</v>
      </c>
      <c r="B1244" s="29">
        <v>0</v>
      </c>
      <c r="C1244" s="29">
        <v>0</v>
      </c>
      <c r="D1244" s="29">
        <v>0</v>
      </c>
      <c r="E1244" s="29">
        <v>0</v>
      </c>
      <c r="F1244" s="29">
        <v>0</v>
      </c>
      <c r="G1244"/>
      <c r="H1244" s="29">
        <v>0</v>
      </c>
      <c r="I1244" s="29">
        <v>0</v>
      </c>
      <c r="J1244" s="29">
        <v>0</v>
      </c>
      <c r="K1244" s="29">
        <v>0</v>
      </c>
      <c r="L1244" s="29">
        <v>0</v>
      </c>
      <c r="M1244" s="29">
        <v>0</v>
      </c>
      <c r="N1244" s="29">
        <v>0</v>
      </c>
      <c r="O1244" s="29">
        <v>3.5213563204076599E-2</v>
      </c>
      <c r="P1244" s="29">
        <v>0</v>
      </c>
      <c r="Q1244" s="29"/>
      <c r="R1244" s="29">
        <v>0</v>
      </c>
      <c r="S1244" s="29">
        <v>3.9126181337862899E-3</v>
      </c>
    </row>
    <row r="1245" spans="1:19" x14ac:dyDescent="0.3">
      <c r="A1245" s="30" t="s">
        <v>1451</v>
      </c>
      <c r="B1245" s="29">
        <v>0</v>
      </c>
      <c r="C1245" s="29">
        <v>0</v>
      </c>
      <c r="D1245" s="29">
        <v>0</v>
      </c>
      <c r="E1245" s="29">
        <v>0</v>
      </c>
      <c r="F1245" s="29">
        <v>0</v>
      </c>
      <c r="G1245"/>
      <c r="H1245" s="29">
        <v>0</v>
      </c>
      <c r="I1245" s="29">
        <v>0</v>
      </c>
      <c r="J1245" s="29">
        <v>0</v>
      </c>
      <c r="K1245" s="29">
        <v>0</v>
      </c>
      <c r="L1245" s="29">
        <v>0</v>
      </c>
      <c r="M1245" s="29">
        <v>2.1592129693313602E-3</v>
      </c>
      <c r="N1245" s="29">
        <v>0</v>
      </c>
      <c r="O1245" s="29">
        <v>3.2029735585733E-2</v>
      </c>
      <c r="P1245" s="29">
        <v>0</v>
      </c>
      <c r="Q1245" s="29"/>
      <c r="R1245" s="29">
        <v>0</v>
      </c>
      <c r="S1245" s="29">
        <v>3.7987720616738099E-3</v>
      </c>
    </row>
    <row r="1246" spans="1:19" x14ac:dyDescent="0.3">
      <c r="A1246" s="30" t="s">
        <v>1452</v>
      </c>
      <c r="B1246" s="29">
        <v>0</v>
      </c>
      <c r="C1246" s="29">
        <v>0</v>
      </c>
      <c r="D1246" s="29">
        <v>0</v>
      </c>
      <c r="E1246" s="29">
        <v>0</v>
      </c>
      <c r="F1246" s="29">
        <v>0</v>
      </c>
      <c r="G1246"/>
      <c r="H1246" s="29">
        <v>0</v>
      </c>
      <c r="I1246" s="29">
        <v>0</v>
      </c>
      <c r="J1246" s="29">
        <v>0</v>
      </c>
      <c r="K1246" s="29">
        <v>0</v>
      </c>
      <c r="L1246" s="29">
        <v>0</v>
      </c>
      <c r="M1246" s="29">
        <v>0</v>
      </c>
      <c r="N1246" s="29">
        <v>0</v>
      </c>
      <c r="O1246" s="29">
        <v>3.3133765662986203E-2</v>
      </c>
      <c r="P1246" s="29">
        <v>0</v>
      </c>
      <c r="Q1246" s="29"/>
      <c r="R1246" s="29">
        <v>0</v>
      </c>
      <c r="S1246" s="29">
        <v>3.6815295181095802E-3</v>
      </c>
    </row>
    <row r="1247" spans="1:19" x14ac:dyDescent="0.3">
      <c r="A1247" s="30" t="s">
        <v>1453</v>
      </c>
      <c r="B1247" s="29">
        <v>0</v>
      </c>
      <c r="C1247" s="29">
        <v>0</v>
      </c>
      <c r="D1247" s="29">
        <v>0</v>
      </c>
      <c r="E1247" s="29">
        <v>0</v>
      </c>
      <c r="F1247" s="29">
        <v>0</v>
      </c>
      <c r="G1247"/>
      <c r="H1247" s="29">
        <v>0</v>
      </c>
      <c r="I1247" s="29">
        <v>0</v>
      </c>
      <c r="J1247" s="29">
        <v>0</v>
      </c>
      <c r="K1247" s="29">
        <v>3.1155532237893101E-2</v>
      </c>
      <c r="L1247" s="29">
        <v>0</v>
      </c>
      <c r="M1247" s="29">
        <v>0</v>
      </c>
      <c r="N1247" s="29">
        <v>0</v>
      </c>
      <c r="O1247" s="29">
        <v>0</v>
      </c>
      <c r="P1247" s="29">
        <v>0</v>
      </c>
      <c r="Q1247" s="29"/>
      <c r="R1247" s="29">
        <v>0</v>
      </c>
      <c r="S1247" s="29">
        <v>3.4617258042103399E-3</v>
      </c>
    </row>
    <row r="1248" spans="1:19" x14ac:dyDescent="0.3">
      <c r="A1248" s="30" t="s">
        <v>1454</v>
      </c>
      <c r="B1248" s="29">
        <v>0</v>
      </c>
      <c r="C1248" s="29">
        <v>0</v>
      </c>
      <c r="D1248" s="29">
        <v>0</v>
      </c>
      <c r="E1248" s="29">
        <v>0</v>
      </c>
      <c r="F1248" s="29">
        <v>0</v>
      </c>
      <c r="G1248"/>
      <c r="H1248" s="29">
        <v>3.0573762303473698E-2</v>
      </c>
      <c r="I1248" s="29">
        <v>0</v>
      </c>
      <c r="J1248" s="29">
        <v>0</v>
      </c>
      <c r="K1248" s="29">
        <v>0</v>
      </c>
      <c r="L1248" s="29">
        <v>0</v>
      </c>
      <c r="M1248" s="29">
        <v>0</v>
      </c>
      <c r="N1248" s="29">
        <v>0</v>
      </c>
      <c r="O1248" s="29">
        <v>0</v>
      </c>
      <c r="P1248" s="29">
        <v>0</v>
      </c>
      <c r="Q1248" s="29"/>
      <c r="R1248" s="29">
        <v>0</v>
      </c>
      <c r="S1248" s="29">
        <v>3.39708470038597E-3</v>
      </c>
    </row>
    <row r="1249" spans="1:19" x14ac:dyDescent="0.3">
      <c r="A1249" s="30" t="s">
        <v>1455</v>
      </c>
      <c r="B1249" s="29">
        <v>0</v>
      </c>
      <c r="C1249" s="29">
        <v>0</v>
      </c>
      <c r="D1249" s="29">
        <v>0</v>
      </c>
      <c r="E1249" s="29">
        <v>0</v>
      </c>
      <c r="F1249" s="29">
        <v>0</v>
      </c>
      <c r="G1249"/>
      <c r="H1249" s="29">
        <v>2.5451623145451602E-4</v>
      </c>
      <c r="I1249" s="29">
        <v>8.3649652775207394E-5</v>
      </c>
      <c r="J1249" s="29">
        <v>2.9058928232033501E-2</v>
      </c>
      <c r="K1249" s="29">
        <v>7.08496651693076E-4</v>
      </c>
      <c r="L1249" s="29">
        <v>0</v>
      </c>
      <c r="M1249" s="29">
        <v>0</v>
      </c>
      <c r="N1249" s="29">
        <v>0</v>
      </c>
      <c r="O1249" s="29">
        <v>0</v>
      </c>
      <c r="P1249" s="29">
        <v>0</v>
      </c>
      <c r="Q1249" s="29"/>
      <c r="R1249" s="29">
        <v>0</v>
      </c>
      <c r="S1249" s="29">
        <v>3.3450656408840298E-3</v>
      </c>
    </row>
    <row r="1250" spans="1:19" x14ac:dyDescent="0.3">
      <c r="A1250" s="30" t="s">
        <v>1456</v>
      </c>
      <c r="B1250" s="29">
        <v>0</v>
      </c>
      <c r="C1250" s="29">
        <v>0</v>
      </c>
      <c r="D1250" s="29">
        <v>0</v>
      </c>
      <c r="E1250" s="29">
        <v>0</v>
      </c>
      <c r="F1250" s="29">
        <v>0</v>
      </c>
      <c r="G1250"/>
      <c r="H1250" s="29">
        <v>0</v>
      </c>
      <c r="I1250" s="29">
        <v>0</v>
      </c>
      <c r="J1250" s="29">
        <v>0</v>
      </c>
      <c r="K1250" s="29">
        <v>0</v>
      </c>
      <c r="L1250" s="29">
        <v>0</v>
      </c>
      <c r="M1250" s="29">
        <v>2.9741707860642202E-3</v>
      </c>
      <c r="N1250" s="29">
        <v>0</v>
      </c>
      <c r="O1250" s="29">
        <v>2.6691351362535899E-2</v>
      </c>
      <c r="P1250" s="29">
        <v>0</v>
      </c>
      <c r="Q1250" s="29"/>
      <c r="R1250" s="29">
        <v>0</v>
      </c>
      <c r="S1250" s="29">
        <v>3.2961691276222299E-3</v>
      </c>
    </row>
    <row r="1251" spans="1:19" x14ac:dyDescent="0.3">
      <c r="A1251" s="30" t="s">
        <v>1457</v>
      </c>
      <c r="B1251" s="29">
        <v>0</v>
      </c>
      <c r="C1251" s="29">
        <v>0</v>
      </c>
      <c r="D1251" s="29">
        <v>0</v>
      </c>
      <c r="E1251" s="29">
        <v>0</v>
      </c>
      <c r="F1251" s="29">
        <v>0</v>
      </c>
      <c r="G1251"/>
      <c r="H1251" s="29">
        <v>9.6716167952716004E-4</v>
      </c>
      <c r="I1251" s="29">
        <v>4.57931818714684E-5</v>
      </c>
      <c r="J1251" s="29">
        <v>2.65643178812409E-2</v>
      </c>
      <c r="K1251" s="29">
        <v>9.66693273748201E-4</v>
      </c>
      <c r="L1251" s="29">
        <v>0</v>
      </c>
      <c r="M1251" s="29">
        <v>0</v>
      </c>
      <c r="N1251" s="29">
        <v>0</v>
      </c>
      <c r="O1251" s="29">
        <v>0</v>
      </c>
      <c r="P1251" s="29">
        <v>0</v>
      </c>
      <c r="Q1251" s="29"/>
      <c r="R1251" s="29">
        <v>0</v>
      </c>
      <c r="S1251" s="29">
        <v>3.1715517795986399E-3</v>
      </c>
    </row>
    <row r="1252" spans="1:19" x14ac:dyDescent="0.3">
      <c r="A1252" s="30" t="s">
        <v>1458</v>
      </c>
      <c r="B1252" s="29">
        <v>0</v>
      </c>
      <c r="C1252" s="29">
        <v>0</v>
      </c>
      <c r="D1252" s="29">
        <v>0</v>
      </c>
      <c r="E1252" s="29">
        <v>0</v>
      </c>
      <c r="F1252" s="29">
        <v>0</v>
      </c>
      <c r="G1252"/>
      <c r="H1252" s="29">
        <v>2.4176733825605201E-2</v>
      </c>
      <c r="I1252" s="29">
        <v>2.3192986792516298E-3</v>
      </c>
      <c r="J1252" s="29">
        <v>4.9249629213555005E-4</v>
      </c>
      <c r="K1252" s="29">
        <v>8.1585834668587796E-4</v>
      </c>
      <c r="L1252" s="29">
        <v>0</v>
      </c>
      <c r="M1252" s="29">
        <v>0</v>
      </c>
      <c r="N1252" s="29">
        <v>0</v>
      </c>
      <c r="O1252" s="29">
        <v>0</v>
      </c>
      <c r="P1252" s="29">
        <v>0</v>
      </c>
      <c r="Q1252" s="29"/>
      <c r="R1252" s="29">
        <v>0</v>
      </c>
      <c r="S1252" s="29">
        <v>3.08937634929759E-3</v>
      </c>
    </row>
    <row r="1253" spans="1:19" x14ac:dyDescent="0.3">
      <c r="A1253" s="30" t="s">
        <v>1459</v>
      </c>
      <c r="B1253" s="29">
        <v>0</v>
      </c>
      <c r="C1253" s="29">
        <v>0</v>
      </c>
      <c r="D1253" s="29">
        <v>0</v>
      </c>
      <c r="E1253" s="29">
        <v>0</v>
      </c>
      <c r="F1253" s="29">
        <v>0</v>
      </c>
      <c r="G1253"/>
      <c r="H1253" s="29">
        <v>0</v>
      </c>
      <c r="I1253" s="29">
        <v>5.9539686773615801E-5</v>
      </c>
      <c r="J1253" s="29">
        <v>0</v>
      </c>
      <c r="K1253" s="29">
        <v>0</v>
      </c>
      <c r="L1253" s="29">
        <v>0</v>
      </c>
      <c r="M1253" s="29">
        <v>1.5185567636518299E-4</v>
      </c>
      <c r="N1253" s="29">
        <v>0</v>
      </c>
      <c r="O1253" s="29">
        <v>2.6158449776212098E-2</v>
      </c>
      <c r="P1253" s="29">
        <v>0</v>
      </c>
      <c r="Q1253" s="29"/>
      <c r="R1253" s="29">
        <v>0</v>
      </c>
      <c r="S1253" s="29">
        <v>2.92998279326121E-3</v>
      </c>
    </row>
    <row r="1254" spans="1:19" x14ac:dyDescent="0.3">
      <c r="A1254" s="30" t="s">
        <v>1460</v>
      </c>
      <c r="B1254" s="29">
        <v>0</v>
      </c>
      <c r="C1254" s="29">
        <v>0</v>
      </c>
      <c r="D1254" s="29">
        <v>0</v>
      </c>
      <c r="E1254" s="29">
        <v>0</v>
      </c>
      <c r="F1254" s="29">
        <v>0</v>
      </c>
      <c r="G1254"/>
      <c r="H1254" s="29">
        <v>5.8662110421132203E-4</v>
      </c>
      <c r="I1254" s="29">
        <v>2.6362872348288598E-4</v>
      </c>
      <c r="J1254" s="29">
        <v>1.7981888037727099E-4</v>
      </c>
      <c r="K1254" s="29">
        <v>0</v>
      </c>
      <c r="L1254" s="29">
        <v>0</v>
      </c>
      <c r="M1254" s="29">
        <v>0</v>
      </c>
      <c r="N1254" s="29">
        <v>0</v>
      </c>
      <c r="O1254" s="29">
        <v>3.1317855353265398E-3</v>
      </c>
      <c r="P1254" s="29">
        <v>2.0452201325695699E-2</v>
      </c>
      <c r="Q1254" s="29"/>
      <c r="R1254" s="29">
        <v>0</v>
      </c>
      <c r="S1254" s="29">
        <v>2.7348950632326298E-3</v>
      </c>
    </row>
    <row r="1255" spans="1:19" x14ac:dyDescent="0.3">
      <c r="A1255" s="30" t="s">
        <v>1461</v>
      </c>
      <c r="B1255" s="29">
        <v>0</v>
      </c>
      <c r="C1255" s="29">
        <v>0</v>
      </c>
      <c r="D1255" s="29">
        <v>0</v>
      </c>
      <c r="E1255" s="29">
        <v>0</v>
      </c>
      <c r="F1255" s="29">
        <v>0</v>
      </c>
      <c r="G1255"/>
      <c r="H1255" s="29">
        <v>0</v>
      </c>
      <c r="I1255" s="29">
        <v>5.9806256862494602E-5</v>
      </c>
      <c r="J1255" s="29">
        <v>7.6979094017646705E-5</v>
      </c>
      <c r="K1255" s="29">
        <v>2.2872944368654499E-2</v>
      </c>
      <c r="L1255" s="29">
        <v>0</v>
      </c>
      <c r="M1255" s="29">
        <v>0</v>
      </c>
      <c r="N1255" s="29">
        <v>0</v>
      </c>
      <c r="O1255" s="29">
        <v>0</v>
      </c>
      <c r="P1255" s="29">
        <v>0</v>
      </c>
      <c r="Q1255" s="29"/>
      <c r="R1255" s="29">
        <v>0</v>
      </c>
      <c r="S1255" s="29">
        <v>2.5566366355038502E-3</v>
      </c>
    </row>
    <row r="1256" spans="1:19" x14ac:dyDescent="0.3">
      <c r="A1256" s="30" t="s">
        <v>1462</v>
      </c>
      <c r="B1256" s="29">
        <v>0</v>
      </c>
      <c r="C1256" s="29">
        <v>0</v>
      </c>
      <c r="D1256" s="29">
        <v>0</v>
      </c>
      <c r="E1256" s="29">
        <v>0</v>
      </c>
      <c r="F1256" s="29">
        <v>0</v>
      </c>
      <c r="G1256"/>
      <c r="H1256" s="29">
        <v>2.2914997197784701E-3</v>
      </c>
      <c r="I1256" s="29">
        <v>1.71312088149266E-2</v>
      </c>
      <c r="J1256" s="29">
        <v>2.8819951918582698E-4</v>
      </c>
      <c r="K1256" s="29">
        <v>3.1390515034214E-3</v>
      </c>
      <c r="L1256" s="29">
        <v>0</v>
      </c>
      <c r="M1256" s="29">
        <v>0</v>
      </c>
      <c r="N1256" s="29">
        <v>0</v>
      </c>
      <c r="O1256" s="29">
        <v>0</v>
      </c>
      <c r="P1256" s="29">
        <v>0</v>
      </c>
      <c r="Q1256" s="29"/>
      <c r="R1256" s="29">
        <v>0</v>
      </c>
      <c r="S1256" s="29">
        <v>2.53888439525692E-3</v>
      </c>
    </row>
    <row r="1257" spans="1:19" x14ac:dyDescent="0.3">
      <c r="A1257" s="30" t="s">
        <v>1463</v>
      </c>
      <c r="B1257" s="29">
        <v>0</v>
      </c>
      <c r="C1257" s="29">
        <v>0</v>
      </c>
      <c r="D1257" s="29">
        <v>0</v>
      </c>
      <c r="E1257" s="29">
        <v>0</v>
      </c>
      <c r="F1257" s="29">
        <v>0</v>
      </c>
      <c r="G1257"/>
      <c r="H1257" s="29">
        <v>0</v>
      </c>
      <c r="I1257" s="29">
        <v>0</v>
      </c>
      <c r="J1257" s="29">
        <v>0</v>
      </c>
      <c r="K1257" s="29">
        <v>0</v>
      </c>
      <c r="L1257" s="29">
        <v>0</v>
      </c>
      <c r="M1257" s="29">
        <v>8.03618579661562E-4</v>
      </c>
      <c r="N1257" s="29">
        <v>0</v>
      </c>
      <c r="O1257" s="29">
        <v>2.2025530849764999E-2</v>
      </c>
      <c r="P1257" s="29">
        <v>0</v>
      </c>
      <c r="Q1257" s="29"/>
      <c r="R1257" s="29">
        <v>0</v>
      </c>
      <c r="S1257" s="29">
        <v>2.53657215882518E-3</v>
      </c>
    </row>
    <row r="1258" spans="1:19" x14ac:dyDescent="0.3">
      <c r="A1258" s="30" t="s">
        <v>1464</v>
      </c>
      <c r="B1258" s="29">
        <v>0</v>
      </c>
      <c r="C1258" s="29">
        <v>0</v>
      </c>
      <c r="D1258" s="29">
        <v>0</v>
      </c>
      <c r="E1258" s="29">
        <v>0</v>
      </c>
      <c r="F1258" s="29">
        <v>0</v>
      </c>
      <c r="G1258"/>
      <c r="H1258" s="29">
        <v>0</v>
      </c>
      <c r="I1258" s="29">
        <v>0</v>
      </c>
      <c r="J1258" s="29">
        <v>0</v>
      </c>
      <c r="K1258" s="29">
        <v>0</v>
      </c>
      <c r="L1258" s="29">
        <v>0</v>
      </c>
      <c r="M1258" s="29">
        <v>4.6580249751268E-4</v>
      </c>
      <c r="N1258" s="29">
        <v>0</v>
      </c>
      <c r="O1258" s="29">
        <v>2.1447531393734301E-2</v>
      </c>
      <c r="P1258" s="29">
        <v>3.7475050154078501E-4</v>
      </c>
      <c r="Q1258" s="29"/>
      <c r="R1258" s="29">
        <v>0</v>
      </c>
      <c r="S1258" s="29">
        <v>2.4764538214208601E-3</v>
      </c>
    </row>
    <row r="1259" spans="1:19" x14ac:dyDescent="0.3">
      <c r="A1259" s="30" t="s">
        <v>1465</v>
      </c>
      <c r="B1259" s="29">
        <v>0</v>
      </c>
      <c r="C1259" s="29">
        <v>0</v>
      </c>
      <c r="D1259" s="29">
        <v>0</v>
      </c>
      <c r="E1259" s="29">
        <v>0</v>
      </c>
      <c r="F1259" s="29">
        <v>0</v>
      </c>
      <c r="G1259"/>
      <c r="H1259" s="29">
        <v>0</v>
      </c>
      <c r="I1259" s="29">
        <v>2.3061233078730298E-3</v>
      </c>
      <c r="J1259" s="29">
        <v>1.80461905234253E-2</v>
      </c>
      <c r="K1259" s="29">
        <v>2.7619807821377201E-4</v>
      </c>
      <c r="L1259" s="29">
        <v>0</v>
      </c>
      <c r="M1259" s="29">
        <v>0</v>
      </c>
      <c r="N1259" s="29">
        <v>0</v>
      </c>
      <c r="O1259" s="29">
        <v>0</v>
      </c>
      <c r="P1259" s="29">
        <v>0</v>
      </c>
      <c r="Q1259" s="29"/>
      <c r="R1259" s="29">
        <v>0</v>
      </c>
      <c r="S1259" s="29">
        <v>2.2920568788346802E-3</v>
      </c>
    </row>
    <row r="1260" spans="1:19" x14ac:dyDescent="0.3">
      <c r="A1260" s="30" t="s">
        <v>1466</v>
      </c>
      <c r="B1260" s="29">
        <v>0</v>
      </c>
      <c r="C1260" s="29">
        <v>0</v>
      </c>
      <c r="D1260" s="29">
        <v>0</v>
      </c>
      <c r="E1260" s="29">
        <v>0</v>
      </c>
      <c r="F1260" s="29">
        <v>0</v>
      </c>
      <c r="G1260"/>
      <c r="H1260" s="29">
        <v>0</v>
      </c>
      <c r="I1260" s="29">
        <v>0</v>
      </c>
      <c r="J1260" s="29">
        <v>0</v>
      </c>
      <c r="K1260" s="29">
        <v>0</v>
      </c>
      <c r="L1260" s="29">
        <v>0</v>
      </c>
      <c r="M1260" s="29">
        <v>0</v>
      </c>
      <c r="N1260" s="29">
        <v>0</v>
      </c>
      <c r="O1260" s="29">
        <v>2.0011290201632601E-2</v>
      </c>
      <c r="P1260" s="29">
        <v>0</v>
      </c>
      <c r="Q1260" s="29"/>
      <c r="R1260" s="29">
        <v>0</v>
      </c>
      <c r="S1260" s="29">
        <v>2.2234766890702898E-3</v>
      </c>
    </row>
    <row r="1261" spans="1:19" x14ac:dyDescent="0.3">
      <c r="A1261" s="30" t="s">
        <v>1467</v>
      </c>
      <c r="B1261" s="29">
        <v>0</v>
      </c>
      <c r="C1261" s="29">
        <v>0</v>
      </c>
      <c r="D1261" s="29">
        <v>0</v>
      </c>
      <c r="E1261" s="29">
        <v>0</v>
      </c>
      <c r="F1261" s="29">
        <v>0</v>
      </c>
      <c r="G1261"/>
      <c r="H1261" s="29">
        <v>0</v>
      </c>
      <c r="I1261" s="29">
        <v>0</v>
      </c>
      <c r="J1261" s="29">
        <v>0</v>
      </c>
      <c r="K1261" s="29">
        <v>0</v>
      </c>
      <c r="L1261" s="29">
        <v>0</v>
      </c>
      <c r="M1261" s="29">
        <v>2.6354223438586197E-4</v>
      </c>
      <c r="N1261" s="29">
        <v>0</v>
      </c>
      <c r="O1261" s="29">
        <v>1.9425779615058501E-2</v>
      </c>
      <c r="P1261" s="29">
        <v>0</v>
      </c>
      <c r="Q1261" s="29"/>
      <c r="R1261" s="29">
        <v>0</v>
      </c>
      <c r="S1261" s="29">
        <v>2.1877024277160398E-3</v>
      </c>
    </row>
    <row r="1262" spans="1:19" x14ac:dyDescent="0.3">
      <c r="A1262" s="30" t="s">
        <v>1468</v>
      </c>
      <c r="B1262" s="29">
        <v>0</v>
      </c>
      <c r="C1262" s="29">
        <v>0</v>
      </c>
      <c r="D1262" s="29">
        <v>0</v>
      </c>
      <c r="E1262" s="29">
        <v>0</v>
      </c>
      <c r="F1262" s="29">
        <v>0</v>
      </c>
      <c r="G1262"/>
      <c r="H1262" s="29">
        <v>0</v>
      </c>
      <c r="I1262" s="29">
        <v>0</v>
      </c>
      <c r="J1262" s="29">
        <v>0</v>
      </c>
      <c r="K1262" s="29">
        <v>0</v>
      </c>
      <c r="L1262" s="29">
        <v>0</v>
      </c>
      <c r="M1262" s="29">
        <v>0</v>
      </c>
      <c r="N1262" s="29">
        <v>0</v>
      </c>
      <c r="O1262" s="29">
        <v>0</v>
      </c>
      <c r="P1262" s="29">
        <v>1.9541398746251298E-2</v>
      </c>
      <c r="Q1262" s="29"/>
      <c r="R1262" s="29">
        <v>0</v>
      </c>
      <c r="S1262" s="29">
        <v>2.17126652736125E-3</v>
      </c>
    </row>
    <row r="1263" spans="1:19" x14ac:dyDescent="0.3">
      <c r="A1263" s="30" t="s">
        <v>1469</v>
      </c>
      <c r="B1263" s="29">
        <v>0</v>
      </c>
      <c r="C1263" s="29">
        <v>0</v>
      </c>
      <c r="D1263" s="29">
        <v>0</v>
      </c>
      <c r="E1263" s="29">
        <v>0</v>
      </c>
      <c r="F1263" s="29">
        <v>0</v>
      </c>
      <c r="G1263"/>
      <c r="H1263" s="29">
        <v>0</v>
      </c>
      <c r="I1263" s="29">
        <v>0</v>
      </c>
      <c r="J1263" s="29">
        <v>0</v>
      </c>
      <c r="K1263" s="29">
        <v>0</v>
      </c>
      <c r="L1263" s="29">
        <v>0</v>
      </c>
      <c r="M1263" s="29">
        <v>0</v>
      </c>
      <c r="N1263" s="29">
        <v>0</v>
      </c>
      <c r="O1263" s="29">
        <v>1.9080811474646499E-2</v>
      </c>
      <c r="P1263" s="29">
        <v>0</v>
      </c>
      <c r="Q1263" s="29"/>
      <c r="R1263" s="29">
        <v>0</v>
      </c>
      <c r="S1263" s="29">
        <v>2.1200901638496199E-3</v>
      </c>
    </row>
    <row r="1264" spans="1:19" x14ac:dyDescent="0.3">
      <c r="A1264" s="30" t="s">
        <v>1470</v>
      </c>
      <c r="B1264" s="29">
        <v>0</v>
      </c>
      <c r="C1264" s="29">
        <v>0</v>
      </c>
      <c r="D1264" s="29">
        <v>0</v>
      </c>
      <c r="E1264" s="29">
        <v>0</v>
      </c>
      <c r="F1264" s="29">
        <v>0</v>
      </c>
      <c r="G1264"/>
      <c r="H1264" s="29">
        <v>0</v>
      </c>
      <c r="I1264" s="29">
        <v>0</v>
      </c>
      <c r="J1264" s="29">
        <v>0</v>
      </c>
      <c r="K1264" s="29">
        <v>0</v>
      </c>
      <c r="L1264" s="29">
        <v>0</v>
      </c>
      <c r="M1264" s="29">
        <v>1.2245534012128099E-3</v>
      </c>
      <c r="N1264" s="29">
        <v>0</v>
      </c>
      <c r="O1264" s="29">
        <v>1.71088346530105E-2</v>
      </c>
      <c r="P1264" s="29">
        <v>0</v>
      </c>
      <c r="Q1264" s="29"/>
      <c r="R1264" s="29">
        <v>0</v>
      </c>
      <c r="S1264" s="29">
        <v>2.03704311713592E-3</v>
      </c>
    </row>
    <row r="1265" spans="1:19" x14ac:dyDescent="0.3">
      <c r="A1265" s="30" t="s">
        <v>1471</v>
      </c>
      <c r="B1265" s="29">
        <v>0</v>
      </c>
      <c r="C1265" s="29">
        <v>0</v>
      </c>
      <c r="D1265" s="29">
        <v>0</v>
      </c>
      <c r="E1265" s="29">
        <v>0</v>
      </c>
      <c r="F1265" s="29">
        <v>0</v>
      </c>
      <c r="G1265"/>
      <c r="H1265" s="29">
        <v>0</v>
      </c>
      <c r="I1265" s="29">
        <v>0</v>
      </c>
      <c r="J1265" s="29">
        <v>0</v>
      </c>
      <c r="K1265" s="29">
        <v>0</v>
      </c>
      <c r="L1265" s="29">
        <v>0</v>
      </c>
      <c r="M1265" s="29">
        <v>6.6635051830042798E-4</v>
      </c>
      <c r="N1265" s="29">
        <v>0</v>
      </c>
      <c r="O1265" s="29">
        <v>1.71885309604538E-2</v>
      </c>
      <c r="P1265" s="29">
        <v>0</v>
      </c>
      <c r="Q1265" s="29"/>
      <c r="R1265" s="29">
        <v>0</v>
      </c>
      <c r="S1265" s="29">
        <v>1.98387571986158E-3</v>
      </c>
    </row>
    <row r="1266" spans="1:19" x14ac:dyDescent="0.3">
      <c r="A1266" s="30" t="s">
        <v>1472</v>
      </c>
      <c r="B1266" s="29">
        <v>0</v>
      </c>
      <c r="C1266" s="29">
        <v>0</v>
      </c>
      <c r="D1266" s="29">
        <v>0</v>
      </c>
      <c r="E1266" s="29">
        <v>0</v>
      </c>
      <c r="F1266" s="29">
        <v>0</v>
      </c>
      <c r="G1266"/>
      <c r="H1266" s="29">
        <v>0</v>
      </c>
      <c r="I1266" s="29">
        <v>0</v>
      </c>
      <c r="J1266" s="29">
        <v>0</v>
      </c>
      <c r="K1266" s="29">
        <v>0</v>
      </c>
      <c r="L1266" s="29">
        <v>0</v>
      </c>
      <c r="M1266" s="29">
        <v>7.3212159075379201E-5</v>
      </c>
      <c r="N1266" s="29">
        <v>0</v>
      </c>
      <c r="O1266" s="29">
        <v>1.75141814866712E-2</v>
      </c>
      <c r="P1266" s="29">
        <v>0</v>
      </c>
      <c r="Q1266" s="29"/>
      <c r="R1266" s="29">
        <v>0</v>
      </c>
      <c r="S1266" s="29">
        <v>1.9541548495273999E-3</v>
      </c>
    </row>
    <row r="1267" spans="1:19" x14ac:dyDescent="0.3">
      <c r="A1267" s="30" t="s">
        <v>1473</v>
      </c>
      <c r="B1267" s="29">
        <v>0</v>
      </c>
      <c r="C1267" s="29">
        <v>0</v>
      </c>
      <c r="D1267" s="29">
        <v>0</v>
      </c>
      <c r="E1267" s="29">
        <v>0</v>
      </c>
      <c r="F1267" s="29">
        <v>0</v>
      </c>
      <c r="G1267"/>
      <c r="H1267" s="29">
        <v>2.3762793729587401E-3</v>
      </c>
      <c r="I1267" s="29">
        <v>3.7883830099581599E-3</v>
      </c>
      <c r="J1267" s="29">
        <v>7.0907126711788398E-3</v>
      </c>
      <c r="K1267" s="29">
        <v>3.6800440227371298E-3</v>
      </c>
      <c r="L1267" s="29">
        <v>0</v>
      </c>
      <c r="M1267" s="29">
        <v>0</v>
      </c>
      <c r="N1267" s="29">
        <v>0</v>
      </c>
      <c r="O1267" s="29">
        <v>0</v>
      </c>
      <c r="P1267" s="29">
        <v>0</v>
      </c>
      <c r="Q1267" s="29"/>
      <c r="R1267" s="29">
        <v>0</v>
      </c>
      <c r="S1267" s="29">
        <v>1.8817132307592101E-3</v>
      </c>
    </row>
    <row r="1268" spans="1:19" x14ac:dyDescent="0.3">
      <c r="A1268" s="30" t="s">
        <v>1474</v>
      </c>
      <c r="B1268" s="29">
        <v>0</v>
      </c>
      <c r="C1268" s="29">
        <v>0</v>
      </c>
      <c r="D1268" s="29">
        <v>0</v>
      </c>
      <c r="E1268" s="29">
        <v>0</v>
      </c>
      <c r="F1268" s="29">
        <v>0</v>
      </c>
      <c r="G1268"/>
      <c r="H1268" s="29">
        <v>0</v>
      </c>
      <c r="I1268" s="29">
        <v>0</v>
      </c>
      <c r="J1268" s="29">
        <v>0</v>
      </c>
      <c r="K1268" s="29">
        <v>0</v>
      </c>
      <c r="L1268" s="29">
        <v>0</v>
      </c>
      <c r="M1268" s="29">
        <v>1.06631347371257E-3</v>
      </c>
      <c r="N1268" s="29">
        <v>0</v>
      </c>
      <c r="O1268" s="29">
        <v>1.51574021047751E-2</v>
      </c>
      <c r="P1268" s="29">
        <v>0</v>
      </c>
      <c r="Q1268" s="29"/>
      <c r="R1268" s="29">
        <v>0</v>
      </c>
      <c r="S1268" s="29">
        <v>1.8026350642764101E-3</v>
      </c>
    </row>
    <row r="1269" spans="1:19" x14ac:dyDescent="0.3">
      <c r="A1269" s="30" t="s">
        <v>1475</v>
      </c>
      <c r="B1269" s="29">
        <v>0</v>
      </c>
      <c r="C1269" s="29">
        <v>0</v>
      </c>
      <c r="D1269" s="29">
        <v>0</v>
      </c>
      <c r="E1269" s="29">
        <v>0</v>
      </c>
      <c r="F1269" s="29">
        <v>0</v>
      </c>
      <c r="G1269"/>
      <c r="H1269" s="29">
        <v>0</v>
      </c>
      <c r="I1269" s="29">
        <v>0</v>
      </c>
      <c r="J1269" s="29">
        <v>0</v>
      </c>
      <c r="K1269" s="29">
        <v>0</v>
      </c>
      <c r="L1269" s="29">
        <v>0</v>
      </c>
      <c r="M1269" s="29">
        <v>0</v>
      </c>
      <c r="N1269" s="29">
        <v>0</v>
      </c>
      <c r="O1269" s="29">
        <v>1.61673440397983E-2</v>
      </c>
      <c r="P1269" s="29">
        <v>0</v>
      </c>
      <c r="Q1269" s="29"/>
      <c r="R1269" s="29">
        <v>0</v>
      </c>
      <c r="S1269" s="29">
        <v>1.7963715599775901E-3</v>
      </c>
    </row>
    <row r="1270" spans="1:19" x14ac:dyDescent="0.3">
      <c r="A1270" s="30" t="s">
        <v>1476</v>
      </c>
      <c r="B1270" s="29">
        <v>0</v>
      </c>
      <c r="C1270" s="29">
        <v>0</v>
      </c>
      <c r="D1270" s="29">
        <v>0</v>
      </c>
      <c r="E1270" s="29">
        <v>0</v>
      </c>
      <c r="F1270" s="29">
        <v>0</v>
      </c>
      <c r="G1270"/>
      <c r="H1270" s="29">
        <v>4.3490461049790399E-3</v>
      </c>
      <c r="I1270" s="29">
        <v>3.7916749268434701E-3</v>
      </c>
      <c r="J1270" s="29">
        <v>1.8379769423935001E-3</v>
      </c>
      <c r="K1270" s="29">
        <v>6.1123804657707403E-3</v>
      </c>
      <c r="L1270" s="29">
        <v>0</v>
      </c>
      <c r="M1270" s="29">
        <v>0</v>
      </c>
      <c r="N1270" s="29">
        <v>0</v>
      </c>
      <c r="O1270" s="29">
        <v>0</v>
      </c>
      <c r="P1270" s="29">
        <v>0</v>
      </c>
      <c r="Q1270" s="29"/>
      <c r="R1270" s="29">
        <v>0</v>
      </c>
      <c r="S1270" s="29">
        <v>1.7878976044429699E-3</v>
      </c>
    </row>
    <row r="1271" spans="1:19" x14ac:dyDescent="0.3">
      <c r="A1271" s="30" t="s">
        <v>1477</v>
      </c>
      <c r="B1271" s="29">
        <v>0</v>
      </c>
      <c r="C1271" s="29">
        <v>0</v>
      </c>
      <c r="D1271" s="29">
        <v>0</v>
      </c>
      <c r="E1271" s="29">
        <v>0</v>
      </c>
      <c r="F1271" s="29">
        <v>0</v>
      </c>
      <c r="G1271"/>
      <c r="H1271" s="29">
        <v>0</v>
      </c>
      <c r="I1271" s="29">
        <v>0</v>
      </c>
      <c r="J1271" s="29">
        <v>0</v>
      </c>
      <c r="K1271" s="29">
        <v>0</v>
      </c>
      <c r="L1271" s="29">
        <v>0</v>
      </c>
      <c r="M1271" s="29">
        <v>2.3775558725630099E-4</v>
      </c>
      <c r="N1271" s="29">
        <v>0</v>
      </c>
      <c r="O1271" s="29">
        <v>1.51820535558997E-2</v>
      </c>
      <c r="P1271" s="29">
        <v>0</v>
      </c>
      <c r="Q1271" s="29"/>
      <c r="R1271" s="29">
        <v>0</v>
      </c>
      <c r="S1271" s="29">
        <v>1.7133121270173301E-3</v>
      </c>
    </row>
    <row r="1272" spans="1:19" x14ac:dyDescent="0.3">
      <c r="A1272" s="30" t="s">
        <v>1478</v>
      </c>
      <c r="B1272" s="29">
        <v>0</v>
      </c>
      <c r="C1272" s="29">
        <v>0</v>
      </c>
      <c r="D1272" s="29">
        <v>0</v>
      </c>
      <c r="E1272" s="29">
        <v>0</v>
      </c>
      <c r="F1272" s="29">
        <v>0</v>
      </c>
      <c r="G1272"/>
      <c r="H1272" s="29">
        <v>3.7541144139541103E-4</v>
      </c>
      <c r="I1272" s="29">
        <v>9.2738057858560597E-4</v>
      </c>
      <c r="J1272" s="29">
        <v>1.2084531618221201E-2</v>
      </c>
      <c r="K1272" s="29">
        <v>1.77763864501764E-3</v>
      </c>
      <c r="L1272" s="29">
        <v>0</v>
      </c>
      <c r="M1272" s="29">
        <v>0</v>
      </c>
      <c r="N1272" s="29">
        <v>0</v>
      </c>
      <c r="O1272" s="29">
        <v>0</v>
      </c>
      <c r="P1272" s="29">
        <v>0</v>
      </c>
      <c r="Q1272" s="29"/>
      <c r="R1272" s="29">
        <v>0</v>
      </c>
      <c r="S1272" s="29">
        <v>1.6849958092466501E-3</v>
      </c>
    </row>
    <row r="1273" spans="1:19" x14ac:dyDescent="0.3">
      <c r="A1273" s="30" t="s">
        <v>1479</v>
      </c>
      <c r="B1273" s="29">
        <v>0</v>
      </c>
      <c r="C1273" s="29">
        <v>0</v>
      </c>
      <c r="D1273" s="29">
        <v>0</v>
      </c>
      <c r="E1273" s="29">
        <v>0</v>
      </c>
      <c r="F1273" s="29">
        <v>0</v>
      </c>
      <c r="G1273"/>
      <c r="H1273" s="29">
        <v>2.0532025853927001E-4</v>
      </c>
      <c r="I1273" s="29">
        <v>9.1839556041305203E-4</v>
      </c>
      <c r="J1273" s="29">
        <v>1.22047260143394E-2</v>
      </c>
      <c r="K1273" s="29">
        <v>1.35779537480584E-3</v>
      </c>
      <c r="L1273" s="29">
        <v>0</v>
      </c>
      <c r="M1273" s="29">
        <v>0</v>
      </c>
      <c r="N1273" s="29">
        <v>0</v>
      </c>
      <c r="O1273" s="29">
        <v>0</v>
      </c>
      <c r="P1273" s="29">
        <v>0</v>
      </c>
      <c r="Q1273" s="29"/>
      <c r="R1273" s="29">
        <v>0</v>
      </c>
      <c r="S1273" s="29">
        <v>1.6318041342330599E-3</v>
      </c>
    </row>
    <row r="1274" spans="1:19" x14ac:dyDescent="0.3">
      <c r="A1274" s="30" t="s">
        <v>1480</v>
      </c>
      <c r="B1274" s="29">
        <v>0</v>
      </c>
      <c r="C1274" s="29">
        <v>0</v>
      </c>
      <c r="D1274" s="29">
        <v>0</v>
      </c>
      <c r="E1274" s="29">
        <v>0</v>
      </c>
      <c r="F1274" s="29">
        <v>0</v>
      </c>
      <c r="G1274"/>
      <c r="H1274" s="29">
        <v>0</v>
      </c>
      <c r="I1274" s="29">
        <v>0</v>
      </c>
      <c r="J1274" s="29">
        <v>0</v>
      </c>
      <c r="K1274" s="29">
        <v>0</v>
      </c>
      <c r="L1274" s="29">
        <v>0</v>
      </c>
      <c r="M1274" s="29">
        <v>1.7471765626747199E-4</v>
      </c>
      <c r="N1274" s="29">
        <v>0</v>
      </c>
      <c r="O1274" s="29">
        <v>1.38186729276744E-2</v>
      </c>
      <c r="P1274" s="29">
        <v>0</v>
      </c>
      <c r="Q1274" s="29"/>
      <c r="R1274" s="29">
        <v>0</v>
      </c>
      <c r="S1274" s="29">
        <v>1.5548211759935399E-3</v>
      </c>
    </row>
    <row r="1275" spans="1:19" x14ac:dyDescent="0.3">
      <c r="A1275" s="30" t="s">
        <v>1481</v>
      </c>
      <c r="B1275" s="29">
        <v>0</v>
      </c>
      <c r="C1275" s="29">
        <v>0</v>
      </c>
      <c r="D1275" s="29">
        <v>0</v>
      </c>
      <c r="E1275" s="29">
        <v>0</v>
      </c>
      <c r="F1275" s="29">
        <v>0</v>
      </c>
      <c r="G1275"/>
      <c r="H1275" s="29">
        <v>0</v>
      </c>
      <c r="I1275" s="29">
        <v>0</v>
      </c>
      <c r="J1275" s="29">
        <v>0</v>
      </c>
      <c r="K1275" s="29">
        <v>0</v>
      </c>
      <c r="L1275" s="29">
        <v>0</v>
      </c>
      <c r="M1275" s="29">
        <v>5.3308003954484701E-4</v>
      </c>
      <c r="N1275" s="29">
        <v>0</v>
      </c>
      <c r="O1275" s="29">
        <v>5.7206511092615896E-3</v>
      </c>
      <c r="P1275" s="29">
        <v>7.5140933555211797E-3</v>
      </c>
      <c r="Q1275" s="29"/>
      <c r="R1275" s="29">
        <v>0</v>
      </c>
      <c r="S1275" s="29">
        <v>1.5297582782586199E-3</v>
      </c>
    </row>
    <row r="1276" spans="1:19" x14ac:dyDescent="0.3">
      <c r="A1276" s="30" t="s">
        <v>1482</v>
      </c>
      <c r="B1276" s="29">
        <v>0</v>
      </c>
      <c r="C1276" s="29">
        <v>0</v>
      </c>
      <c r="D1276" s="29">
        <v>0</v>
      </c>
      <c r="E1276" s="29">
        <v>0</v>
      </c>
      <c r="F1276" s="29">
        <v>0</v>
      </c>
      <c r="G1276"/>
      <c r="H1276" s="29">
        <v>6.0129459681129303E-4</v>
      </c>
      <c r="I1276" s="29">
        <v>3.49840800575995E-3</v>
      </c>
      <c r="J1276" s="29">
        <v>9.4808017964657099E-3</v>
      </c>
      <c r="K1276" s="29">
        <v>0</v>
      </c>
      <c r="L1276" s="29">
        <v>0</v>
      </c>
      <c r="M1276" s="29">
        <v>0</v>
      </c>
      <c r="N1276" s="29">
        <v>0</v>
      </c>
      <c r="O1276" s="29">
        <v>0</v>
      </c>
      <c r="P1276" s="29">
        <v>0</v>
      </c>
      <c r="Q1276" s="29"/>
      <c r="R1276" s="29">
        <v>0</v>
      </c>
      <c r="S1276" s="29">
        <v>1.5089449332263301E-3</v>
      </c>
    </row>
    <row r="1277" spans="1:19" x14ac:dyDescent="0.3">
      <c r="A1277" s="30" t="s">
        <v>1483</v>
      </c>
      <c r="B1277" s="29">
        <v>0</v>
      </c>
      <c r="C1277" s="29">
        <v>0</v>
      </c>
      <c r="D1277" s="29">
        <v>0</v>
      </c>
      <c r="E1277" s="29">
        <v>0</v>
      </c>
      <c r="F1277" s="29">
        <v>0</v>
      </c>
      <c r="G1277"/>
      <c r="H1277" s="29">
        <v>0</v>
      </c>
      <c r="I1277" s="29">
        <v>0</v>
      </c>
      <c r="J1277" s="29">
        <v>0</v>
      </c>
      <c r="K1277" s="29">
        <v>0</v>
      </c>
      <c r="L1277" s="29">
        <v>0</v>
      </c>
      <c r="M1277" s="29">
        <v>9.5614440647672004E-4</v>
      </c>
      <c r="N1277" s="29">
        <v>0</v>
      </c>
      <c r="O1277" s="29">
        <v>1.1309618277680599E-2</v>
      </c>
      <c r="P1277" s="29">
        <v>6.6715035067090305E-4</v>
      </c>
      <c r="Q1277" s="29"/>
      <c r="R1277" s="29">
        <v>0</v>
      </c>
      <c r="S1277" s="29">
        <v>1.43699033720313E-3</v>
      </c>
    </row>
    <row r="1278" spans="1:19" x14ac:dyDescent="0.3">
      <c r="A1278" s="30" t="s">
        <v>1484</v>
      </c>
      <c r="B1278" s="29">
        <v>0</v>
      </c>
      <c r="C1278" s="29">
        <v>0</v>
      </c>
      <c r="D1278" s="29">
        <v>0</v>
      </c>
      <c r="E1278" s="29">
        <v>0</v>
      </c>
      <c r="F1278" s="29">
        <v>0</v>
      </c>
      <c r="G1278"/>
      <c r="H1278" s="29">
        <v>5.0585101001585E-4</v>
      </c>
      <c r="I1278" s="29">
        <v>6.0306378732028897E-4</v>
      </c>
      <c r="J1278" s="29">
        <v>2.6673672180745102E-3</v>
      </c>
      <c r="K1278" s="29">
        <v>6.7458214629012505E-4</v>
      </c>
      <c r="L1278" s="29">
        <v>0</v>
      </c>
      <c r="M1278" s="29">
        <v>0</v>
      </c>
      <c r="N1278" s="29">
        <v>0</v>
      </c>
      <c r="O1278" s="29">
        <v>8.3912456684903103E-3</v>
      </c>
      <c r="P1278" s="29">
        <v>0</v>
      </c>
      <c r="Q1278" s="29"/>
      <c r="R1278" s="29">
        <v>0</v>
      </c>
      <c r="S1278" s="29">
        <v>1.42690109224345E-3</v>
      </c>
    </row>
    <row r="1279" spans="1:19" x14ac:dyDescent="0.3">
      <c r="A1279" s="30" t="s">
        <v>1485</v>
      </c>
      <c r="B1279" s="29">
        <v>0</v>
      </c>
      <c r="C1279" s="29">
        <v>0</v>
      </c>
      <c r="D1279" s="29">
        <v>0</v>
      </c>
      <c r="E1279" s="29">
        <v>0</v>
      </c>
      <c r="F1279" s="29">
        <v>0</v>
      </c>
      <c r="G1279"/>
      <c r="H1279" s="29">
        <v>0</v>
      </c>
      <c r="I1279" s="29">
        <v>0</v>
      </c>
      <c r="J1279" s="29">
        <v>0</v>
      </c>
      <c r="K1279" s="29">
        <v>0</v>
      </c>
      <c r="L1279" s="29">
        <v>0</v>
      </c>
      <c r="M1279" s="29">
        <v>1.25379010417851E-2</v>
      </c>
      <c r="N1279" s="29">
        <v>0</v>
      </c>
      <c r="O1279" s="29">
        <v>0</v>
      </c>
      <c r="P1279" s="29">
        <v>0</v>
      </c>
      <c r="Q1279" s="29"/>
      <c r="R1279" s="29">
        <v>0</v>
      </c>
      <c r="S1279" s="29">
        <v>1.3931001157538999E-3</v>
      </c>
    </row>
    <row r="1280" spans="1:19" x14ac:dyDescent="0.3">
      <c r="A1280" s="30" t="s">
        <v>1486</v>
      </c>
      <c r="B1280" s="29">
        <v>0</v>
      </c>
      <c r="C1280" s="29">
        <v>0</v>
      </c>
      <c r="D1280" s="29">
        <v>0</v>
      </c>
      <c r="E1280" s="29">
        <v>0</v>
      </c>
      <c r="F1280" s="29">
        <v>0</v>
      </c>
      <c r="G1280"/>
      <c r="H1280" s="29">
        <v>6.98207518384615E-3</v>
      </c>
      <c r="I1280" s="29">
        <v>2.607273832906E-3</v>
      </c>
      <c r="J1280" s="29">
        <v>1.3940495377904099E-3</v>
      </c>
      <c r="K1280" s="29">
        <v>1.4417863938996E-3</v>
      </c>
      <c r="L1280" s="29">
        <v>0</v>
      </c>
      <c r="M1280" s="29">
        <v>0</v>
      </c>
      <c r="N1280" s="29">
        <v>0</v>
      </c>
      <c r="O1280" s="29">
        <v>0</v>
      </c>
      <c r="P1280" s="29">
        <v>0</v>
      </c>
      <c r="Q1280" s="29"/>
      <c r="R1280" s="29">
        <v>0</v>
      </c>
      <c r="S1280" s="29">
        <v>1.38057610538246E-3</v>
      </c>
    </row>
    <row r="1281" spans="1:19" x14ac:dyDescent="0.3">
      <c r="A1281" s="30" t="s">
        <v>1487</v>
      </c>
      <c r="B1281" s="29">
        <v>0</v>
      </c>
      <c r="C1281" s="29">
        <v>0</v>
      </c>
      <c r="D1281" s="29">
        <v>0</v>
      </c>
      <c r="E1281" s="29">
        <v>0</v>
      </c>
      <c r="F1281" s="29">
        <v>0</v>
      </c>
      <c r="G1281"/>
      <c r="H1281" s="29">
        <v>5.7266152077265999E-5</v>
      </c>
      <c r="I1281" s="29">
        <v>1.4775859083222999E-5</v>
      </c>
      <c r="J1281" s="29">
        <v>0</v>
      </c>
      <c r="K1281" s="29">
        <v>1.2326922811738399E-2</v>
      </c>
      <c r="L1281" s="29">
        <v>0</v>
      </c>
      <c r="M1281" s="29">
        <v>0</v>
      </c>
      <c r="N1281" s="29">
        <v>0</v>
      </c>
      <c r="O1281" s="29">
        <v>0</v>
      </c>
      <c r="P1281" s="29">
        <v>0</v>
      </c>
      <c r="Q1281" s="29"/>
      <c r="R1281" s="29">
        <v>0</v>
      </c>
      <c r="S1281" s="29">
        <v>1.3776627580998799E-3</v>
      </c>
    </row>
    <row r="1282" spans="1:19" x14ac:dyDescent="0.3">
      <c r="A1282" s="30" t="s">
        <v>1488</v>
      </c>
      <c r="B1282" s="29">
        <v>0</v>
      </c>
      <c r="C1282" s="29">
        <v>0</v>
      </c>
      <c r="D1282" s="29">
        <v>0</v>
      </c>
      <c r="E1282" s="29">
        <v>0</v>
      </c>
      <c r="F1282" s="29">
        <v>0</v>
      </c>
      <c r="G1282"/>
      <c r="H1282" s="29">
        <v>1.40302072589302E-3</v>
      </c>
      <c r="I1282" s="29">
        <v>1.18682942559223E-3</v>
      </c>
      <c r="J1282" s="29">
        <v>7.73777438797416E-3</v>
      </c>
      <c r="K1282" s="29">
        <v>1.8439256439389199E-3</v>
      </c>
      <c r="L1282" s="29">
        <v>0</v>
      </c>
      <c r="M1282" s="29">
        <v>0</v>
      </c>
      <c r="N1282" s="29">
        <v>0</v>
      </c>
      <c r="O1282" s="29">
        <v>0</v>
      </c>
      <c r="P1282" s="29">
        <v>0</v>
      </c>
      <c r="Q1282" s="29"/>
      <c r="R1282" s="29">
        <v>0</v>
      </c>
      <c r="S1282" s="29">
        <v>1.3523944648220401E-3</v>
      </c>
    </row>
    <row r="1283" spans="1:19" x14ac:dyDescent="0.3">
      <c r="A1283" s="30" t="s">
        <v>1489</v>
      </c>
      <c r="B1283" s="29">
        <v>0</v>
      </c>
      <c r="C1283" s="29">
        <v>0</v>
      </c>
      <c r="D1283" s="29">
        <v>0</v>
      </c>
      <c r="E1283" s="29">
        <v>0</v>
      </c>
      <c r="F1283" s="29">
        <v>0</v>
      </c>
      <c r="G1283"/>
      <c r="H1283" s="29">
        <v>0</v>
      </c>
      <c r="I1283" s="29">
        <v>0</v>
      </c>
      <c r="J1283" s="29">
        <v>0</v>
      </c>
      <c r="K1283" s="29">
        <v>0</v>
      </c>
      <c r="L1283" s="29">
        <v>0</v>
      </c>
      <c r="M1283" s="29">
        <v>2.2557526055390002E-3</v>
      </c>
      <c r="N1283" s="29">
        <v>0</v>
      </c>
      <c r="O1283" s="29">
        <v>9.7665710584247407E-3</v>
      </c>
      <c r="P1283" s="29">
        <v>0</v>
      </c>
      <c r="Q1283" s="29"/>
      <c r="R1283" s="29">
        <v>0</v>
      </c>
      <c r="S1283" s="29">
        <v>1.3358137404404201E-3</v>
      </c>
    </row>
    <row r="1284" spans="1:19" x14ac:dyDescent="0.3">
      <c r="A1284" s="30" t="s">
        <v>1490</v>
      </c>
      <c r="B1284" s="29">
        <v>0</v>
      </c>
      <c r="C1284" s="29">
        <v>0</v>
      </c>
      <c r="D1284" s="29">
        <v>0</v>
      </c>
      <c r="E1284" s="29">
        <v>0</v>
      </c>
      <c r="F1284" s="29">
        <v>0</v>
      </c>
      <c r="G1284"/>
      <c r="H1284" s="29">
        <v>4.00374504151576E-3</v>
      </c>
      <c r="I1284" s="29">
        <v>0</v>
      </c>
      <c r="J1284" s="29">
        <v>7.8497746872187302E-3</v>
      </c>
      <c r="K1284" s="29">
        <v>0</v>
      </c>
      <c r="L1284" s="29">
        <v>0</v>
      </c>
      <c r="M1284" s="29">
        <v>0</v>
      </c>
      <c r="N1284" s="29">
        <v>0</v>
      </c>
      <c r="O1284" s="29">
        <v>0</v>
      </c>
      <c r="P1284" s="29">
        <v>0</v>
      </c>
      <c r="Q1284" s="29"/>
      <c r="R1284" s="29">
        <v>0</v>
      </c>
      <c r="S1284" s="29">
        <v>1.31705774763717E-3</v>
      </c>
    </row>
    <row r="1285" spans="1:19" x14ac:dyDescent="0.3">
      <c r="A1285" s="30" t="s">
        <v>1491</v>
      </c>
      <c r="B1285" s="29">
        <v>0</v>
      </c>
      <c r="C1285" s="29">
        <v>0</v>
      </c>
      <c r="D1285" s="29">
        <v>0</v>
      </c>
      <c r="E1285" s="29">
        <v>0</v>
      </c>
      <c r="F1285" s="29">
        <v>0</v>
      </c>
      <c r="G1285"/>
      <c r="H1285" s="29">
        <v>0</v>
      </c>
      <c r="I1285" s="29">
        <v>0</v>
      </c>
      <c r="J1285" s="29">
        <v>0</v>
      </c>
      <c r="K1285" s="29">
        <v>0</v>
      </c>
      <c r="L1285" s="29">
        <v>0</v>
      </c>
      <c r="M1285" s="29">
        <v>8.8072223515747402E-4</v>
      </c>
      <c r="N1285" s="29">
        <v>0</v>
      </c>
      <c r="O1285" s="29">
        <v>1.08558562092761E-2</v>
      </c>
      <c r="P1285" s="29">
        <v>0</v>
      </c>
      <c r="Q1285" s="29"/>
      <c r="R1285" s="29">
        <v>0</v>
      </c>
      <c r="S1285" s="29">
        <v>1.3040642716037299E-3</v>
      </c>
    </row>
    <row r="1286" spans="1:19" x14ac:dyDescent="0.3">
      <c r="A1286" s="30" t="s">
        <v>1492</v>
      </c>
      <c r="B1286" s="29">
        <v>0</v>
      </c>
      <c r="C1286" s="29">
        <v>0</v>
      </c>
      <c r="D1286" s="29">
        <v>0</v>
      </c>
      <c r="E1286" s="29">
        <v>0</v>
      </c>
      <c r="F1286" s="29">
        <v>0</v>
      </c>
      <c r="G1286"/>
      <c r="H1286" s="29">
        <v>0</v>
      </c>
      <c r="I1286" s="29">
        <v>2.39571372755826E-3</v>
      </c>
      <c r="J1286" s="29">
        <v>3.0791637607058701E-5</v>
      </c>
      <c r="K1286" s="29">
        <v>8.6658919983012301E-3</v>
      </c>
      <c r="L1286" s="29">
        <v>0</v>
      </c>
      <c r="M1286" s="29">
        <v>0</v>
      </c>
      <c r="N1286" s="29">
        <v>0</v>
      </c>
      <c r="O1286" s="29">
        <v>0</v>
      </c>
      <c r="P1286" s="29">
        <v>7.7815518304155304E-5</v>
      </c>
      <c r="Q1286" s="29"/>
      <c r="R1286" s="29">
        <v>0</v>
      </c>
      <c r="S1286" s="29">
        <v>1.2411347646411901E-3</v>
      </c>
    </row>
    <row r="1287" spans="1:19" x14ac:dyDescent="0.3">
      <c r="A1287" s="30" t="s">
        <v>1493</v>
      </c>
      <c r="B1287" s="29">
        <v>0</v>
      </c>
      <c r="C1287" s="29">
        <v>0</v>
      </c>
      <c r="D1287" s="29">
        <v>0</v>
      </c>
      <c r="E1287" s="29">
        <v>0</v>
      </c>
      <c r="F1287" s="29">
        <v>0</v>
      </c>
      <c r="G1287"/>
      <c r="H1287" s="29">
        <v>3.2132674221132602E-4</v>
      </c>
      <c r="I1287" s="29">
        <v>4.0357487638462697E-3</v>
      </c>
      <c r="J1287" s="29">
        <v>1.36671662036589E-3</v>
      </c>
      <c r="K1287" s="29">
        <v>4.8766534996812303E-3</v>
      </c>
      <c r="L1287" s="29">
        <v>0</v>
      </c>
      <c r="M1287" s="29">
        <v>0</v>
      </c>
      <c r="N1287" s="29">
        <v>0</v>
      </c>
      <c r="O1287" s="29">
        <v>0</v>
      </c>
      <c r="P1287" s="29">
        <v>0</v>
      </c>
      <c r="Q1287" s="29"/>
      <c r="R1287" s="29">
        <v>0</v>
      </c>
      <c r="S1287" s="29">
        <v>1.1778272917894099E-3</v>
      </c>
    </row>
    <row r="1288" spans="1:19" x14ac:dyDescent="0.3">
      <c r="A1288" s="30" t="s">
        <v>1494</v>
      </c>
      <c r="B1288" s="29">
        <v>0</v>
      </c>
      <c r="C1288" s="29">
        <v>0</v>
      </c>
      <c r="D1288" s="29">
        <v>0</v>
      </c>
      <c r="E1288" s="29">
        <v>0</v>
      </c>
      <c r="F1288" s="29">
        <v>0</v>
      </c>
      <c r="G1288"/>
      <c r="H1288" s="29">
        <v>0</v>
      </c>
      <c r="I1288" s="29">
        <v>0</v>
      </c>
      <c r="J1288" s="29">
        <v>1.05215419501134E-2</v>
      </c>
      <c r="K1288" s="29">
        <v>0</v>
      </c>
      <c r="L1288" s="29">
        <v>0</v>
      </c>
      <c r="M1288" s="29">
        <v>0</v>
      </c>
      <c r="N1288" s="29">
        <v>0</v>
      </c>
      <c r="O1288" s="29">
        <v>0</v>
      </c>
      <c r="P1288" s="29">
        <v>0</v>
      </c>
      <c r="Q1288" s="29"/>
      <c r="R1288" s="29">
        <v>0</v>
      </c>
      <c r="S1288" s="29">
        <v>1.16906021667926E-3</v>
      </c>
    </row>
    <row r="1289" spans="1:19" x14ac:dyDescent="0.3">
      <c r="A1289" s="30" t="s">
        <v>1495</v>
      </c>
      <c r="B1289" s="29">
        <v>0</v>
      </c>
      <c r="C1289" s="29">
        <v>0</v>
      </c>
      <c r="D1289" s="29">
        <v>0</v>
      </c>
      <c r="E1289" s="29">
        <v>0</v>
      </c>
      <c r="F1289" s="29">
        <v>0</v>
      </c>
      <c r="G1289"/>
      <c r="H1289" s="29">
        <v>0</v>
      </c>
      <c r="I1289" s="29">
        <v>1.39042767062212E-3</v>
      </c>
      <c r="J1289" s="29">
        <v>9.4784280630697505E-5</v>
      </c>
      <c r="K1289" s="29">
        <v>9.0246065318810298E-3</v>
      </c>
      <c r="L1289" s="29">
        <v>0</v>
      </c>
      <c r="M1289" s="29">
        <v>0</v>
      </c>
      <c r="N1289" s="29">
        <v>0</v>
      </c>
      <c r="O1289" s="29">
        <v>0</v>
      </c>
      <c r="P1289" s="29">
        <v>0</v>
      </c>
      <c r="Q1289" s="29"/>
      <c r="R1289" s="29">
        <v>0</v>
      </c>
      <c r="S1289" s="29">
        <v>1.16775760923709E-3</v>
      </c>
    </row>
    <row r="1290" spans="1:19" x14ac:dyDescent="0.3">
      <c r="A1290" s="30" t="s">
        <v>1496</v>
      </c>
      <c r="B1290" s="29">
        <v>0</v>
      </c>
      <c r="C1290" s="29">
        <v>0</v>
      </c>
      <c r="D1290" s="29">
        <v>0</v>
      </c>
      <c r="E1290" s="29">
        <v>0</v>
      </c>
      <c r="F1290" s="29">
        <v>0</v>
      </c>
      <c r="G1290"/>
      <c r="H1290" s="29">
        <v>0</v>
      </c>
      <c r="I1290" s="29">
        <v>0</v>
      </c>
      <c r="J1290" s="29">
        <v>0</v>
      </c>
      <c r="K1290" s="29">
        <v>0</v>
      </c>
      <c r="L1290" s="29">
        <v>0</v>
      </c>
      <c r="M1290" s="29">
        <v>0</v>
      </c>
      <c r="N1290" s="29">
        <v>0</v>
      </c>
      <c r="O1290" s="29">
        <v>9.8584073165556892E-3</v>
      </c>
      <c r="P1290" s="29">
        <v>4.60769875574412E-4</v>
      </c>
      <c r="Q1290" s="29"/>
      <c r="R1290" s="29">
        <v>0</v>
      </c>
      <c r="S1290" s="29">
        <v>1.14657524357001E-3</v>
      </c>
    </row>
    <row r="1291" spans="1:19" x14ac:dyDescent="0.3">
      <c r="A1291" s="30" t="s">
        <v>1497</v>
      </c>
      <c r="B1291" s="29">
        <v>0</v>
      </c>
      <c r="C1291" s="29">
        <v>0</v>
      </c>
      <c r="D1291" s="29">
        <v>0</v>
      </c>
      <c r="E1291" s="29">
        <v>0</v>
      </c>
      <c r="F1291" s="29">
        <v>0</v>
      </c>
      <c r="G1291"/>
      <c r="H1291" s="29">
        <v>1.7963271356029201E-3</v>
      </c>
      <c r="I1291" s="29">
        <v>3.5838512923122099E-3</v>
      </c>
      <c r="J1291" s="29">
        <v>3.6107548044524802E-3</v>
      </c>
      <c r="K1291" s="29">
        <v>1.3061474693425001E-3</v>
      </c>
      <c r="L1291" s="29">
        <v>0</v>
      </c>
      <c r="M1291" s="29">
        <v>0</v>
      </c>
      <c r="N1291" s="29">
        <v>0</v>
      </c>
      <c r="O1291" s="29">
        <v>0</v>
      </c>
      <c r="P1291" s="29">
        <v>0</v>
      </c>
      <c r="Q1291" s="29"/>
      <c r="R1291" s="29">
        <v>0</v>
      </c>
      <c r="S1291" s="29">
        <v>1.14412007796779E-3</v>
      </c>
    </row>
    <row r="1292" spans="1:19" x14ac:dyDescent="0.3">
      <c r="A1292" s="30" t="s">
        <v>1498</v>
      </c>
      <c r="B1292" s="29">
        <v>0</v>
      </c>
      <c r="C1292" s="29">
        <v>0</v>
      </c>
      <c r="D1292" s="29">
        <v>0</v>
      </c>
      <c r="E1292" s="29">
        <v>0</v>
      </c>
      <c r="F1292" s="29">
        <v>0</v>
      </c>
      <c r="G1292"/>
      <c r="H1292" s="29">
        <v>2.52925505007925E-3</v>
      </c>
      <c r="I1292" s="29">
        <v>4.4397987889762498E-3</v>
      </c>
      <c r="J1292" s="29">
        <v>2.0819321727638101E-3</v>
      </c>
      <c r="K1292" s="29">
        <v>9.6043462549569498E-4</v>
      </c>
      <c r="L1292" s="29">
        <v>0</v>
      </c>
      <c r="M1292" s="29">
        <v>0</v>
      </c>
      <c r="N1292" s="29">
        <v>0</v>
      </c>
      <c r="O1292" s="29">
        <v>0</v>
      </c>
      <c r="P1292" s="29">
        <v>0</v>
      </c>
      <c r="Q1292" s="29"/>
      <c r="R1292" s="29">
        <v>0</v>
      </c>
      <c r="S1292" s="29">
        <v>1.11238007081278E-3</v>
      </c>
    </row>
    <row r="1293" spans="1:19" x14ac:dyDescent="0.3">
      <c r="A1293" s="30" t="s">
        <v>1499</v>
      </c>
      <c r="B1293" s="29">
        <v>0</v>
      </c>
      <c r="C1293" s="29">
        <v>0</v>
      </c>
      <c r="D1293" s="29">
        <v>0</v>
      </c>
      <c r="E1293" s="29">
        <v>0</v>
      </c>
      <c r="F1293" s="29">
        <v>0</v>
      </c>
      <c r="G1293"/>
      <c r="H1293" s="29">
        <v>3.1814528931814502E-6</v>
      </c>
      <c r="I1293" s="29">
        <v>6.4110454620055802E-5</v>
      </c>
      <c r="J1293" s="29">
        <v>7.0170690575531197E-4</v>
      </c>
      <c r="K1293" s="29">
        <v>1.64394794276581E-4</v>
      </c>
      <c r="L1293" s="29">
        <v>0</v>
      </c>
      <c r="M1293" s="29">
        <v>0</v>
      </c>
      <c r="N1293" s="29">
        <v>0</v>
      </c>
      <c r="O1293" s="29">
        <v>8.7332505200039406E-3</v>
      </c>
      <c r="P1293" s="29">
        <v>2.4367686232811101E-4</v>
      </c>
      <c r="Q1293" s="29"/>
      <c r="R1293" s="29">
        <v>0</v>
      </c>
      <c r="S1293" s="29">
        <v>1.10114677665302E-3</v>
      </c>
    </row>
    <row r="1294" spans="1:19" x14ac:dyDescent="0.3">
      <c r="A1294" s="30" t="s">
        <v>1500</v>
      </c>
      <c r="B1294" s="29">
        <v>0</v>
      </c>
      <c r="C1294" s="29">
        <v>0</v>
      </c>
      <c r="D1294" s="29">
        <v>0</v>
      </c>
      <c r="E1294" s="29">
        <v>0</v>
      </c>
      <c r="F1294" s="29">
        <v>0</v>
      </c>
      <c r="G1294"/>
      <c r="H1294" s="29">
        <v>6.0129459681129303E-4</v>
      </c>
      <c r="I1294" s="29">
        <v>5.0282827022113804E-3</v>
      </c>
      <c r="J1294" s="29">
        <v>2.7483502946007098E-3</v>
      </c>
      <c r="K1294" s="29">
        <v>1.30403986149046E-3</v>
      </c>
      <c r="L1294" s="29">
        <v>0</v>
      </c>
      <c r="M1294" s="29">
        <v>0</v>
      </c>
      <c r="N1294" s="29">
        <v>0</v>
      </c>
      <c r="O1294" s="29">
        <v>0</v>
      </c>
      <c r="P1294" s="29">
        <v>0</v>
      </c>
      <c r="Q1294" s="29"/>
      <c r="R1294" s="29">
        <v>0</v>
      </c>
      <c r="S1294" s="29">
        <v>1.0757741616793199E-3</v>
      </c>
    </row>
    <row r="1295" spans="1:19" x14ac:dyDescent="0.3">
      <c r="A1295" s="30" t="s">
        <v>1501</v>
      </c>
      <c r="B1295" s="29">
        <v>0</v>
      </c>
      <c r="C1295" s="29">
        <v>0</v>
      </c>
      <c r="D1295" s="29">
        <v>0</v>
      </c>
      <c r="E1295" s="29">
        <v>0</v>
      </c>
      <c r="F1295" s="29">
        <v>0</v>
      </c>
      <c r="G1295"/>
      <c r="H1295" s="29">
        <v>0</v>
      </c>
      <c r="I1295" s="29">
        <v>0</v>
      </c>
      <c r="J1295" s="29">
        <v>0</v>
      </c>
      <c r="K1295" s="29">
        <v>0</v>
      </c>
      <c r="L1295" s="29">
        <v>2.1258039071659599E-4</v>
      </c>
      <c r="M1295" s="29">
        <v>0</v>
      </c>
      <c r="N1295" s="29">
        <v>0</v>
      </c>
      <c r="O1295" s="29">
        <v>6.8710082713852004E-3</v>
      </c>
      <c r="P1295" s="29">
        <v>2.3392932144547102E-3</v>
      </c>
      <c r="Q1295" s="29"/>
      <c r="R1295" s="29">
        <v>0</v>
      </c>
      <c r="S1295" s="29">
        <v>1.0469868751729399E-3</v>
      </c>
    </row>
    <row r="1296" spans="1:19" x14ac:dyDescent="0.3">
      <c r="A1296" s="30" t="s">
        <v>1502</v>
      </c>
      <c r="B1296" s="29">
        <v>0</v>
      </c>
      <c r="C1296" s="29">
        <v>0</v>
      </c>
      <c r="D1296" s="29">
        <v>0</v>
      </c>
      <c r="E1296" s="29">
        <v>0</v>
      </c>
      <c r="F1296" s="29">
        <v>0</v>
      </c>
      <c r="G1296"/>
      <c r="H1296" s="29">
        <v>8.6234508586493196E-3</v>
      </c>
      <c r="I1296" s="29">
        <v>0</v>
      </c>
      <c r="J1296" s="29">
        <v>6.3973836576504297E-4</v>
      </c>
      <c r="K1296" s="29">
        <v>0</v>
      </c>
      <c r="L1296" s="29">
        <v>0</v>
      </c>
      <c r="M1296" s="29">
        <v>0</v>
      </c>
      <c r="N1296" s="29">
        <v>0</v>
      </c>
      <c r="O1296" s="29">
        <v>0</v>
      </c>
      <c r="P1296" s="29">
        <v>0</v>
      </c>
      <c r="Q1296" s="29"/>
      <c r="R1296" s="29">
        <v>0</v>
      </c>
      <c r="S1296" s="29">
        <v>1.02924324715715E-3</v>
      </c>
    </row>
    <row r="1297" spans="1:19" x14ac:dyDescent="0.3">
      <c r="A1297" s="30" t="s">
        <v>1503</v>
      </c>
      <c r="B1297" s="29">
        <v>0</v>
      </c>
      <c r="C1297" s="29">
        <v>0</v>
      </c>
      <c r="D1297" s="29">
        <v>0</v>
      </c>
      <c r="E1297" s="29">
        <v>0</v>
      </c>
      <c r="F1297" s="29">
        <v>0</v>
      </c>
      <c r="G1297"/>
      <c r="H1297" s="29">
        <v>0</v>
      </c>
      <c r="I1297" s="29">
        <v>0</v>
      </c>
      <c r="J1297" s="29">
        <v>0</v>
      </c>
      <c r="K1297" s="29">
        <v>0</v>
      </c>
      <c r="L1297" s="29">
        <v>0</v>
      </c>
      <c r="M1297" s="29">
        <v>0</v>
      </c>
      <c r="N1297" s="29">
        <v>0</v>
      </c>
      <c r="O1297" s="29">
        <v>0</v>
      </c>
      <c r="P1297" s="29">
        <v>9.1772984275828393E-3</v>
      </c>
      <c r="Q1297" s="29"/>
      <c r="R1297" s="29">
        <v>0</v>
      </c>
      <c r="S1297" s="29">
        <v>1.01969982528698E-3</v>
      </c>
    </row>
    <row r="1298" spans="1:19" x14ac:dyDescent="0.3">
      <c r="A1298" s="30" t="s">
        <v>1504</v>
      </c>
      <c r="B1298" s="29">
        <v>0</v>
      </c>
      <c r="C1298" s="29">
        <v>0</v>
      </c>
      <c r="D1298" s="29">
        <v>0</v>
      </c>
      <c r="E1298" s="29">
        <v>0</v>
      </c>
      <c r="F1298" s="29">
        <v>0</v>
      </c>
      <c r="G1298"/>
      <c r="H1298" s="29">
        <v>0</v>
      </c>
      <c r="I1298" s="29">
        <v>0</v>
      </c>
      <c r="J1298" s="29">
        <v>0</v>
      </c>
      <c r="K1298" s="29">
        <v>0</v>
      </c>
      <c r="L1298" s="29">
        <v>0</v>
      </c>
      <c r="M1298" s="29">
        <v>4.8312290646740499E-4</v>
      </c>
      <c r="N1298" s="29">
        <v>0</v>
      </c>
      <c r="O1298" s="29">
        <v>8.5098768020175405E-3</v>
      </c>
      <c r="P1298" s="29">
        <v>0</v>
      </c>
      <c r="Q1298" s="29"/>
      <c r="R1298" s="29">
        <v>0</v>
      </c>
      <c r="S1298" s="29">
        <v>9.9922218983166007E-4</v>
      </c>
    </row>
    <row r="1299" spans="1:19" x14ac:dyDescent="0.3">
      <c r="A1299" s="30" t="s">
        <v>1505</v>
      </c>
      <c r="B1299" s="29">
        <v>0</v>
      </c>
      <c r="C1299" s="29">
        <v>0</v>
      </c>
      <c r="D1299" s="29">
        <v>0</v>
      </c>
      <c r="E1299" s="29">
        <v>0</v>
      </c>
      <c r="F1299" s="29">
        <v>0</v>
      </c>
      <c r="G1299"/>
      <c r="H1299" s="29">
        <v>0</v>
      </c>
      <c r="I1299" s="29">
        <v>0</v>
      </c>
      <c r="J1299" s="29">
        <v>0</v>
      </c>
      <c r="K1299" s="29">
        <v>0</v>
      </c>
      <c r="L1299" s="29">
        <v>0</v>
      </c>
      <c r="M1299" s="29">
        <v>0</v>
      </c>
      <c r="N1299" s="29">
        <v>0</v>
      </c>
      <c r="O1299" s="29">
        <v>0</v>
      </c>
      <c r="P1299" s="29">
        <v>8.8153233105309394E-3</v>
      </c>
      <c r="Q1299" s="29"/>
      <c r="R1299" s="29">
        <v>0</v>
      </c>
      <c r="S1299" s="29">
        <v>9.7948036783677105E-4</v>
      </c>
    </row>
    <row r="1300" spans="1:19" x14ac:dyDescent="0.3">
      <c r="A1300" s="30" t="s">
        <v>1506</v>
      </c>
      <c r="B1300" s="29">
        <v>0</v>
      </c>
      <c r="C1300" s="29">
        <v>0</v>
      </c>
      <c r="D1300" s="29">
        <v>0</v>
      </c>
      <c r="E1300" s="29">
        <v>0</v>
      </c>
      <c r="F1300" s="29">
        <v>0</v>
      </c>
      <c r="G1300"/>
      <c r="H1300" s="29">
        <v>0</v>
      </c>
      <c r="I1300" s="29">
        <v>2.9484535140185001E-5</v>
      </c>
      <c r="J1300" s="29">
        <v>1.53958188035293E-5</v>
      </c>
      <c r="K1300" s="29">
        <v>8.2760855999778997E-3</v>
      </c>
      <c r="L1300" s="29">
        <v>0</v>
      </c>
      <c r="M1300" s="29">
        <v>0</v>
      </c>
      <c r="N1300" s="29">
        <v>0</v>
      </c>
      <c r="O1300" s="29">
        <v>0</v>
      </c>
      <c r="P1300" s="29">
        <v>0</v>
      </c>
      <c r="Q1300" s="29"/>
      <c r="R1300" s="29">
        <v>0</v>
      </c>
      <c r="S1300" s="29">
        <v>9.2455177265795695E-4</v>
      </c>
    </row>
    <row r="1301" spans="1:19" x14ac:dyDescent="0.3">
      <c r="A1301" s="30" t="s">
        <v>1507</v>
      </c>
      <c r="B1301" s="29">
        <v>0</v>
      </c>
      <c r="C1301" s="29">
        <v>0</v>
      </c>
      <c r="D1301" s="29">
        <v>0</v>
      </c>
      <c r="E1301" s="29">
        <v>0</v>
      </c>
      <c r="F1301" s="29">
        <v>0</v>
      </c>
      <c r="G1301"/>
      <c r="H1301" s="29">
        <v>3.31189246180189E-3</v>
      </c>
      <c r="I1301" s="29">
        <v>2.38789647588956E-3</v>
      </c>
      <c r="J1301" s="29">
        <v>9.7267117540704396E-4</v>
      </c>
      <c r="K1301" s="29">
        <v>1.54994020681821E-3</v>
      </c>
      <c r="L1301" s="29">
        <v>0</v>
      </c>
      <c r="M1301" s="29">
        <v>0</v>
      </c>
      <c r="N1301" s="29">
        <v>0</v>
      </c>
      <c r="O1301" s="29">
        <v>0</v>
      </c>
      <c r="P1301" s="29">
        <v>0</v>
      </c>
      <c r="Q1301" s="29"/>
      <c r="R1301" s="29">
        <v>0</v>
      </c>
      <c r="S1301" s="29">
        <v>9.1360003554630004E-4</v>
      </c>
    </row>
    <row r="1302" spans="1:19" x14ac:dyDescent="0.3">
      <c r="A1302" s="30" t="s">
        <v>1508</v>
      </c>
      <c r="B1302" s="29">
        <v>0</v>
      </c>
      <c r="C1302" s="29">
        <v>0</v>
      </c>
      <c r="D1302" s="29">
        <v>0</v>
      </c>
      <c r="E1302" s="29">
        <v>0</v>
      </c>
      <c r="F1302" s="29">
        <v>0</v>
      </c>
      <c r="G1302"/>
      <c r="H1302" s="29">
        <v>0</v>
      </c>
      <c r="I1302" s="29">
        <v>0</v>
      </c>
      <c r="J1302" s="29">
        <v>0</v>
      </c>
      <c r="K1302" s="29">
        <v>0</v>
      </c>
      <c r="L1302" s="29">
        <v>0</v>
      </c>
      <c r="M1302" s="29">
        <v>0</v>
      </c>
      <c r="N1302" s="29">
        <v>0</v>
      </c>
      <c r="O1302" s="29">
        <v>8.0493656622762106E-3</v>
      </c>
      <c r="P1302" s="29">
        <v>0</v>
      </c>
      <c r="Q1302" s="29"/>
      <c r="R1302" s="29">
        <v>0</v>
      </c>
      <c r="S1302" s="29">
        <v>8.9437396247513503E-4</v>
      </c>
    </row>
    <row r="1303" spans="1:19" x14ac:dyDescent="0.3">
      <c r="A1303" s="30" t="s">
        <v>1509</v>
      </c>
      <c r="B1303" s="29">
        <v>0</v>
      </c>
      <c r="C1303" s="29">
        <v>0</v>
      </c>
      <c r="D1303" s="29">
        <v>0</v>
      </c>
      <c r="E1303" s="29">
        <v>0</v>
      </c>
      <c r="F1303" s="29">
        <v>0</v>
      </c>
      <c r="G1303"/>
      <c r="H1303" s="29">
        <v>0</v>
      </c>
      <c r="I1303" s="29">
        <v>0</v>
      </c>
      <c r="J1303" s="29">
        <v>0</v>
      </c>
      <c r="K1303" s="29">
        <v>0</v>
      </c>
      <c r="L1303" s="29">
        <v>0</v>
      </c>
      <c r="M1303" s="29">
        <v>7.6433501280154803E-3</v>
      </c>
      <c r="N1303" s="29">
        <v>0</v>
      </c>
      <c r="O1303" s="29">
        <v>0</v>
      </c>
      <c r="P1303" s="29">
        <v>3.82813813118671E-4</v>
      </c>
      <c r="Q1303" s="29"/>
      <c r="R1303" s="29">
        <v>0</v>
      </c>
      <c r="S1303" s="29">
        <v>8.9179599345934996E-4</v>
      </c>
    </row>
    <row r="1304" spans="1:19" x14ac:dyDescent="0.3">
      <c r="A1304" s="30" t="s">
        <v>1510</v>
      </c>
      <c r="B1304" s="29">
        <v>0</v>
      </c>
      <c r="C1304" s="29">
        <v>0</v>
      </c>
      <c r="D1304" s="29">
        <v>0</v>
      </c>
      <c r="E1304" s="29">
        <v>0</v>
      </c>
      <c r="F1304" s="29">
        <v>0</v>
      </c>
      <c r="G1304"/>
      <c r="H1304" s="29">
        <v>3.0798038780890398E-4</v>
      </c>
      <c r="I1304" s="29">
        <v>0</v>
      </c>
      <c r="J1304" s="29">
        <v>0</v>
      </c>
      <c r="K1304" s="29">
        <v>0</v>
      </c>
      <c r="L1304" s="29">
        <v>0</v>
      </c>
      <c r="M1304" s="29">
        <v>0</v>
      </c>
      <c r="N1304" s="29">
        <v>0</v>
      </c>
      <c r="O1304" s="29">
        <v>6.8541835905767696E-3</v>
      </c>
      <c r="P1304" s="29">
        <v>5.6710138532235299E-4</v>
      </c>
      <c r="Q1304" s="29"/>
      <c r="R1304" s="29">
        <v>0</v>
      </c>
      <c r="S1304" s="29">
        <v>8.5880726263422497E-4</v>
      </c>
    </row>
    <row r="1305" spans="1:19" x14ac:dyDescent="0.3">
      <c r="A1305" s="30" t="s">
        <v>1511</v>
      </c>
      <c r="B1305" s="29">
        <v>0</v>
      </c>
      <c r="C1305" s="29">
        <v>0</v>
      </c>
      <c r="D1305" s="29">
        <v>0</v>
      </c>
      <c r="E1305" s="29">
        <v>0</v>
      </c>
      <c r="F1305" s="29">
        <v>0</v>
      </c>
      <c r="G1305"/>
      <c r="H1305" s="29">
        <v>4.8358083976358002E-4</v>
      </c>
      <c r="I1305" s="29">
        <v>2.6696432857611502E-3</v>
      </c>
      <c r="J1305" s="29">
        <v>0</v>
      </c>
      <c r="K1305" s="29">
        <v>3.18065241646571E-3</v>
      </c>
      <c r="L1305" s="29">
        <v>0</v>
      </c>
      <c r="M1305" s="29">
        <v>0</v>
      </c>
      <c r="N1305" s="29">
        <v>0</v>
      </c>
      <c r="O1305" s="29">
        <v>1.3223094482489801E-3</v>
      </c>
      <c r="P1305" s="29">
        <v>0</v>
      </c>
      <c r="Q1305" s="29"/>
      <c r="R1305" s="29">
        <v>0</v>
      </c>
      <c r="S1305" s="29">
        <v>8.5068733224882495E-4</v>
      </c>
    </row>
    <row r="1306" spans="1:19" x14ac:dyDescent="0.3">
      <c r="A1306" s="30" t="s">
        <v>1512</v>
      </c>
      <c r="B1306" s="29">
        <v>0</v>
      </c>
      <c r="C1306" s="29">
        <v>0</v>
      </c>
      <c r="D1306" s="29">
        <v>0</v>
      </c>
      <c r="E1306" s="29">
        <v>0</v>
      </c>
      <c r="F1306" s="29">
        <v>0</v>
      </c>
      <c r="G1306"/>
      <c r="H1306" s="29">
        <v>0</v>
      </c>
      <c r="I1306" s="29">
        <v>0</v>
      </c>
      <c r="J1306" s="29">
        <v>0</v>
      </c>
      <c r="K1306" s="29">
        <v>0</v>
      </c>
      <c r="L1306" s="29">
        <v>0</v>
      </c>
      <c r="M1306" s="29">
        <v>1.5157788639380699E-3</v>
      </c>
      <c r="N1306" s="29">
        <v>0</v>
      </c>
      <c r="O1306" s="29">
        <v>5.6234635994585596E-3</v>
      </c>
      <c r="P1306" s="29">
        <v>0</v>
      </c>
      <c r="Q1306" s="29"/>
      <c r="R1306" s="29">
        <v>0</v>
      </c>
      <c r="S1306" s="29">
        <v>7.9324916259962603E-4</v>
      </c>
    </row>
    <row r="1307" spans="1:19" x14ac:dyDescent="0.3">
      <c r="A1307" s="30" t="s">
        <v>1513</v>
      </c>
      <c r="B1307" s="29">
        <v>0</v>
      </c>
      <c r="C1307" s="29">
        <v>0</v>
      </c>
      <c r="D1307" s="29">
        <v>0</v>
      </c>
      <c r="E1307" s="29">
        <v>0</v>
      </c>
      <c r="F1307" s="29">
        <v>0</v>
      </c>
      <c r="G1307"/>
      <c r="H1307" s="29">
        <v>7.2855271253855099E-4</v>
      </c>
      <c r="I1307" s="29">
        <v>2.0034512749228699E-3</v>
      </c>
      <c r="J1307" s="29">
        <v>3.22413312205512E-4</v>
      </c>
      <c r="K1307" s="29">
        <v>4.0473058102461802E-3</v>
      </c>
      <c r="L1307" s="29">
        <v>0</v>
      </c>
      <c r="M1307" s="29">
        <v>0</v>
      </c>
      <c r="N1307" s="29">
        <v>0</v>
      </c>
      <c r="O1307" s="29">
        <v>0</v>
      </c>
      <c r="P1307" s="29">
        <v>0</v>
      </c>
      <c r="Q1307" s="29"/>
      <c r="R1307" s="29">
        <v>0</v>
      </c>
      <c r="S1307" s="29">
        <v>7.8908034554590195E-4</v>
      </c>
    </row>
    <row r="1308" spans="1:19" x14ac:dyDescent="0.3">
      <c r="A1308" s="30" t="s">
        <v>1514</v>
      </c>
      <c r="B1308" s="29">
        <v>0</v>
      </c>
      <c r="C1308" s="29">
        <v>0</v>
      </c>
      <c r="D1308" s="29">
        <v>0</v>
      </c>
      <c r="E1308" s="29">
        <v>0</v>
      </c>
      <c r="F1308" s="29">
        <v>0</v>
      </c>
      <c r="G1308"/>
      <c r="H1308" s="29">
        <v>2.3224606120224599E-4</v>
      </c>
      <c r="I1308" s="29">
        <v>7.37113378504624E-6</v>
      </c>
      <c r="J1308" s="29">
        <v>3.5906347113543602E-4</v>
      </c>
      <c r="K1308" s="29">
        <v>1.64830006003378E-4</v>
      </c>
      <c r="L1308" s="29">
        <v>0</v>
      </c>
      <c r="M1308" s="29">
        <v>3.1398833917386801E-3</v>
      </c>
      <c r="N1308" s="29">
        <v>0</v>
      </c>
      <c r="O1308" s="29">
        <v>3.19628742869549E-3</v>
      </c>
      <c r="P1308" s="29">
        <v>0</v>
      </c>
      <c r="Q1308" s="29"/>
      <c r="R1308" s="29">
        <v>0</v>
      </c>
      <c r="S1308" s="29">
        <v>7.8885349917336405E-4</v>
      </c>
    </row>
    <row r="1309" spans="1:19" x14ac:dyDescent="0.3">
      <c r="A1309" s="30" t="s">
        <v>1515</v>
      </c>
      <c r="B1309" s="29">
        <v>0</v>
      </c>
      <c r="C1309" s="29">
        <v>0</v>
      </c>
      <c r="D1309" s="29">
        <v>0</v>
      </c>
      <c r="E1309" s="29">
        <v>0</v>
      </c>
      <c r="F1309" s="29">
        <v>0</v>
      </c>
      <c r="G1309"/>
      <c r="H1309" s="29">
        <v>0</v>
      </c>
      <c r="I1309" s="29">
        <v>0</v>
      </c>
      <c r="J1309" s="29">
        <v>7.01384499402563E-3</v>
      </c>
      <c r="K1309" s="29">
        <v>0</v>
      </c>
      <c r="L1309" s="29">
        <v>0</v>
      </c>
      <c r="M1309" s="29">
        <v>0</v>
      </c>
      <c r="N1309" s="29">
        <v>0</v>
      </c>
      <c r="O1309" s="29">
        <v>0</v>
      </c>
      <c r="P1309" s="29">
        <v>0</v>
      </c>
      <c r="Q1309" s="29"/>
      <c r="R1309" s="29">
        <v>0</v>
      </c>
      <c r="S1309" s="29">
        <v>7.79316110447292E-4</v>
      </c>
    </row>
    <row r="1310" spans="1:19" x14ac:dyDescent="0.3">
      <c r="A1310" s="30" t="s">
        <v>1516</v>
      </c>
      <c r="B1310" s="29">
        <v>0</v>
      </c>
      <c r="C1310" s="29">
        <v>0</v>
      </c>
      <c r="D1310" s="29">
        <v>0</v>
      </c>
      <c r="E1310" s="29">
        <v>0</v>
      </c>
      <c r="F1310" s="29">
        <v>0</v>
      </c>
      <c r="G1310"/>
      <c r="H1310" s="29">
        <v>0</v>
      </c>
      <c r="I1310" s="29">
        <v>3.6543004839369999E-3</v>
      </c>
      <c r="J1310" s="29">
        <v>3.3106380887332398E-3</v>
      </c>
      <c r="K1310" s="29">
        <v>0</v>
      </c>
      <c r="L1310" s="29">
        <v>0</v>
      </c>
      <c r="M1310" s="29">
        <v>0</v>
      </c>
      <c r="N1310" s="29">
        <v>0</v>
      </c>
      <c r="O1310" s="29">
        <v>0</v>
      </c>
      <c r="P1310" s="29">
        <v>0</v>
      </c>
      <c r="Q1310" s="29"/>
      <c r="R1310" s="29">
        <v>0</v>
      </c>
      <c r="S1310" s="29">
        <v>7.7388206363002599E-4</v>
      </c>
    </row>
    <row r="1311" spans="1:19" x14ac:dyDescent="0.3">
      <c r="A1311" s="30" t="s">
        <v>1517</v>
      </c>
      <c r="B1311" s="29">
        <v>0</v>
      </c>
      <c r="C1311" s="29">
        <v>0</v>
      </c>
      <c r="D1311" s="29">
        <v>0</v>
      </c>
      <c r="E1311" s="29">
        <v>0</v>
      </c>
      <c r="F1311" s="29">
        <v>0</v>
      </c>
      <c r="G1311"/>
      <c r="H1311" s="29">
        <v>0</v>
      </c>
      <c r="I1311" s="29">
        <v>0</v>
      </c>
      <c r="J1311" s="29">
        <v>0</v>
      </c>
      <c r="K1311" s="29">
        <v>0</v>
      </c>
      <c r="L1311" s="29">
        <v>0</v>
      </c>
      <c r="M1311" s="29">
        <v>0</v>
      </c>
      <c r="N1311" s="29">
        <v>0</v>
      </c>
      <c r="O1311" s="29">
        <v>6.8816482043091796E-3</v>
      </c>
      <c r="P1311" s="29">
        <v>0</v>
      </c>
      <c r="Q1311" s="29"/>
      <c r="R1311" s="29">
        <v>0</v>
      </c>
      <c r="S1311" s="29">
        <v>7.6462757825657504E-4</v>
      </c>
    </row>
    <row r="1312" spans="1:19" x14ac:dyDescent="0.3">
      <c r="A1312" s="30" t="s">
        <v>1518</v>
      </c>
      <c r="B1312" s="29">
        <v>0</v>
      </c>
      <c r="C1312" s="29">
        <v>0</v>
      </c>
      <c r="D1312" s="29">
        <v>0</v>
      </c>
      <c r="E1312" s="29">
        <v>0</v>
      </c>
      <c r="F1312" s="29">
        <v>0</v>
      </c>
      <c r="G1312"/>
      <c r="H1312" s="29">
        <v>1.0816939836816901E-4</v>
      </c>
      <c r="I1312" s="29">
        <v>0</v>
      </c>
      <c r="J1312" s="29">
        <v>7.5578467282424994E-5</v>
      </c>
      <c r="K1312" s="29">
        <v>4.6033013035628598E-5</v>
      </c>
      <c r="L1312" s="29">
        <v>0</v>
      </c>
      <c r="M1312" s="29">
        <v>5.6562899522723904E-3</v>
      </c>
      <c r="N1312" s="29">
        <v>0</v>
      </c>
      <c r="O1312" s="29">
        <v>9.2616806136680595E-4</v>
      </c>
      <c r="P1312" s="29">
        <v>0</v>
      </c>
      <c r="Q1312" s="29"/>
      <c r="R1312" s="29">
        <v>0</v>
      </c>
      <c r="S1312" s="29">
        <v>7.5691543248060204E-4</v>
      </c>
    </row>
    <row r="1313" spans="1:19" x14ac:dyDescent="0.3">
      <c r="A1313" s="30" t="s">
        <v>1519</v>
      </c>
      <c r="B1313" s="29">
        <v>0</v>
      </c>
      <c r="C1313" s="29">
        <v>0</v>
      </c>
      <c r="D1313" s="29">
        <v>0</v>
      </c>
      <c r="E1313" s="29">
        <v>0</v>
      </c>
      <c r="F1313" s="29">
        <v>0</v>
      </c>
      <c r="G1313"/>
      <c r="H1313" s="29">
        <v>3.1814528931814502E-6</v>
      </c>
      <c r="I1313" s="29">
        <v>0</v>
      </c>
      <c r="J1313" s="29">
        <v>0</v>
      </c>
      <c r="K1313" s="29">
        <v>0</v>
      </c>
      <c r="L1313" s="29">
        <v>6.5447424774729997E-5</v>
      </c>
      <c r="M1313" s="29">
        <v>0</v>
      </c>
      <c r="N1313" s="29">
        <v>0</v>
      </c>
      <c r="O1313" s="29">
        <v>2.0940215684221498E-3</v>
      </c>
      <c r="P1313" s="29">
        <v>4.5111910788041198E-3</v>
      </c>
      <c r="Q1313" s="29"/>
      <c r="R1313" s="29">
        <v>0</v>
      </c>
      <c r="S1313" s="29">
        <v>7.4153794721046502E-4</v>
      </c>
    </row>
    <row r="1314" spans="1:19" x14ac:dyDescent="0.3">
      <c r="A1314" s="30" t="s">
        <v>1520</v>
      </c>
      <c r="B1314" s="29">
        <v>0</v>
      </c>
      <c r="C1314" s="29">
        <v>0</v>
      </c>
      <c r="D1314" s="29">
        <v>0</v>
      </c>
      <c r="E1314" s="29">
        <v>0</v>
      </c>
      <c r="F1314" s="29">
        <v>0</v>
      </c>
      <c r="G1314"/>
      <c r="H1314" s="29">
        <v>0</v>
      </c>
      <c r="I1314" s="29">
        <v>0</v>
      </c>
      <c r="J1314" s="29">
        <v>0</v>
      </c>
      <c r="K1314" s="29">
        <v>0</v>
      </c>
      <c r="L1314" s="29">
        <v>0</v>
      </c>
      <c r="M1314" s="29">
        <v>0</v>
      </c>
      <c r="N1314" s="29">
        <v>0</v>
      </c>
      <c r="O1314" s="29">
        <v>0</v>
      </c>
      <c r="P1314" s="29">
        <v>6.60356929520665E-3</v>
      </c>
      <c r="Q1314" s="29"/>
      <c r="R1314" s="29">
        <v>0</v>
      </c>
      <c r="S1314" s="29">
        <v>7.3372992168962796E-4</v>
      </c>
    </row>
    <row r="1315" spans="1:19" x14ac:dyDescent="0.3">
      <c r="A1315" s="30" t="s">
        <v>1521</v>
      </c>
      <c r="B1315" s="29">
        <v>0</v>
      </c>
      <c r="C1315" s="29">
        <v>0</v>
      </c>
      <c r="D1315" s="29">
        <v>0</v>
      </c>
      <c r="E1315" s="29">
        <v>0</v>
      </c>
      <c r="F1315" s="29">
        <v>0</v>
      </c>
      <c r="G1315"/>
      <c r="H1315" s="29">
        <v>3.4995981824995897E-5</v>
      </c>
      <c r="I1315" s="29">
        <v>1.28202960273226E-3</v>
      </c>
      <c r="J1315" s="29">
        <v>2.9518664679305901E-3</v>
      </c>
      <c r="K1315" s="29">
        <v>2.3328535035388098E-3</v>
      </c>
      <c r="L1315" s="29">
        <v>0</v>
      </c>
      <c r="M1315" s="29">
        <v>0</v>
      </c>
      <c r="N1315" s="29">
        <v>0</v>
      </c>
      <c r="O1315" s="29">
        <v>0</v>
      </c>
      <c r="P1315" s="29">
        <v>0</v>
      </c>
      <c r="Q1315" s="29"/>
      <c r="R1315" s="29">
        <v>0</v>
      </c>
      <c r="S1315" s="29">
        <v>7.3352728400296198E-4</v>
      </c>
    </row>
    <row r="1316" spans="1:19" x14ac:dyDescent="0.3">
      <c r="A1316" s="30" t="s">
        <v>1522</v>
      </c>
      <c r="B1316" s="29">
        <v>0</v>
      </c>
      <c r="C1316" s="29">
        <v>0</v>
      </c>
      <c r="D1316" s="29">
        <v>0</v>
      </c>
      <c r="E1316" s="29">
        <v>0</v>
      </c>
      <c r="F1316" s="29">
        <v>0</v>
      </c>
      <c r="G1316"/>
      <c r="H1316" s="29">
        <v>3.6904853560904802E-4</v>
      </c>
      <c r="I1316" s="29">
        <v>0</v>
      </c>
      <c r="J1316" s="29">
        <v>5.9915641501317599E-3</v>
      </c>
      <c r="K1316" s="29">
        <v>0</v>
      </c>
      <c r="L1316" s="29">
        <v>0</v>
      </c>
      <c r="M1316" s="29">
        <v>0</v>
      </c>
      <c r="N1316" s="29">
        <v>0</v>
      </c>
      <c r="O1316" s="29">
        <v>0</v>
      </c>
      <c r="P1316" s="29">
        <v>0</v>
      </c>
      <c r="Q1316" s="29"/>
      <c r="R1316" s="29">
        <v>0</v>
      </c>
      <c r="S1316" s="29">
        <v>7.0673474286009005E-4</v>
      </c>
    </row>
    <row r="1317" spans="1:19" x14ac:dyDescent="0.3">
      <c r="A1317" s="30" t="s">
        <v>1523</v>
      </c>
      <c r="B1317" s="29">
        <v>0</v>
      </c>
      <c r="C1317" s="29">
        <v>0</v>
      </c>
      <c r="D1317" s="29">
        <v>0</v>
      </c>
      <c r="E1317" s="29">
        <v>0</v>
      </c>
      <c r="F1317" s="29">
        <v>0</v>
      </c>
      <c r="G1317"/>
      <c r="H1317" s="29">
        <v>0</v>
      </c>
      <c r="I1317" s="29">
        <v>0</v>
      </c>
      <c r="J1317" s="29">
        <v>0</v>
      </c>
      <c r="K1317" s="29">
        <v>0</v>
      </c>
      <c r="L1317" s="29">
        <v>0</v>
      </c>
      <c r="M1317" s="29">
        <v>4.8808106050252797E-4</v>
      </c>
      <c r="N1317" s="29">
        <v>0</v>
      </c>
      <c r="O1317" s="29">
        <v>1.0351290097629E-3</v>
      </c>
      <c r="P1317" s="29">
        <v>4.7725032059646897E-3</v>
      </c>
      <c r="Q1317" s="29"/>
      <c r="R1317" s="29">
        <v>0</v>
      </c>
      <c r="S1317" s="29">
        <v>6.9952369735890203E-4</v>
      </c>
    </row>
    <row r="1318" spans="1:19" x14ac:dyDescent="0.3">
      <c r="A1318" s="30" t="s">
        <v>1524</v>
      </c>
      <c r="B1318" s="29">
        <v>0</v>
      </c>
      <c r="C1318" s="29">
        <v>0</v>
      </c>
      <c r="D1318" s="29">
        <v>0</v>
      </c>
      <c r="E1318" s="29">
        <v>0</v>
      </c>
      <c r="F1318" s="29">
        <v>0</v>
      </c>
      <c r="G1318"/>
      <c r="H1318" s="29">
        <v>0</v>
      </c>
      <c r="I1318" s="29">
        <v>0</v>
      </c>
      <c r="J1318" s="29">
        <v>0</v>
      </c>
      <c r="K1318" s="29">
        <v>0</v>
      </c>
      <c r="L1318" s="29">
        <v>0</v>
      </c>
      <c r="M1318" s="29">
        <v>0</v>
      </c>
      <c r="N1318" s="29">
        <v>0</v>
      </c>
      <c r="O1318" s="29">
        <v>6.2806979848174498E-3</v>
      </c>
      <c r="P1318" s="29">
        <v>0</v>
      </c>
      <c r="Q1318" s="29"/>
      <c r="R1318" s="29">
        <v>0</v>
      </c>
      <c r="S1318" s="29">
        <v>6.9785533164638401E-4</v>
      </c>
    </row>
    <row r="1319" spans="1:19" x14ac:dyDescent="0.3">
      <c r="A1319" s="30" t="s">
        <v>1525</v>
      </c>
      <c r="B1319" s="29">
        <v>0</v>
      </c>
      <c r="C1319" s="29">
        <v>0</v>
      </c>
      <c r="D1319" s="29">
        <v>0</v>
      </c>
      <c r="E1319" s="29">
        <v>0</v>
      </c>
      <c r="F1319" s="29">
        <v>0</v>
      </c>
      <c r="G1319"/>
      <c r="H1319" s="29">
        <v>0</v>
      </c>
      <c r="I1319" s="29">
        <v>0</v>
      </c>
      <c r="J1319" s="29">
        <v>0</v>
      </c>
      <c r="K1319" s="29">
        <v>0</v>
      </c>
      <c r="L1319" s="29">
        <v>0</v>
      </c>
      <c r="M1319" s="29">
        <v>4.25757947614527E-3</v>
      </c>
      <c r="N1319" s="29">
        <v>0</v>
      </c>
      <c r="O1319" s="29">
        <v>1.9784172661870499E-3</v>
      </c>
      <c r="P1319" s="29">
        <v>0</v>
      </c>
      <c r="Q1319" s="29"/>
      <c r="R1319" s="29">
        <v>0</v>
      </c>
      <c r="S1319" s="29">
        <v>6.9288852692581397E-4</v>
      </c>
    </row>
    <row r="1320" spans="1:19" x14ac:dyDescent="0.3">
      <c r="A1320" s="30" t="s">
        <v>1526</v>
      </c>
      <c r="B1320" s="29">
        <v>0</v>
      </c>
      <c r="C1320" s="29">
        <v>0</v>
      </c>
      <c r="D1320" s="29">
        <v>0</v>
      </c>
      <c r="E1320" s="29">
        <v>0</v>
      </c>
      <c r="F1320" s="29">
        <v>0</v>
      </c>
      <c r="G1320"/>
      <c r="H1320" s="29">
        <v>0</v>
      </c>
      <c r="I1320" s="29">
        <v>0</v>
      </c>
      <c r="J1320" s="29">
        <v>0</v>
      </c>
      <c r="K1320" s="29">
        <v>0</v>
      </c>
      <c r="L1320" s="29">
        <v>0</v>
      </c>
      <c r="M1320" s="29">
        <v>4.0013478224244E-4</v>
      </c>
      <c r="N1320" s="29">
        <v>0</v>
      </c>
      <c r="O1320" s="29">
        <v>2.04277025469554E-3</v>
      </c>
      <c r="P1320" s="29">
        <v>3.6131090923579401E-3</v>
      </c>
      <c r="Q1320" s="29"/>
      <c r="R1320" s="29">
        <v>0</v>
      </c>
      <c r="S1320" s="29">
        <v>6.7289045881065699E-4</v>
      </c>
    </row>
    <row r="1321" spans="1:19" x14ac:dyDescent="0.3">
      <c r="A1321" s="30" t="s">
        <v>1527</v>
      </c>
      <c r="B1321" s="29">
        <v>0</v>
      </c>
      <c r="C1321" s="29">
        <v>0</v>
      </c>
      <c r="D1321" s="29">
        <v>0</v>
      </c>
      <c r="E1321" s="29">
        <v>0</v>
      </c>
      <c r="F1321" s="29">
        <v>0</v>
      </c>
      <c r="G1321"/>
      <c r="H1321" s="29">
        <v>0</v>
      </c>
      <c r="I1321" s="29">
        <v>0</v>
      </c>
      <c r="J1321" s="29">
        <v>0</v>
      </c>
      <c r="K1321" s="29">
        <v>0</v>
      </c>
      <c r="L1321" s="29">
        <v>0</v>
      </c>
      <c r="M1321" s="29">
        <v>0</v>
      </c>
      <c r="N1321" s="29">
        <v>0</v>
      </c>
      <c r="O1321" s="29">
        <v>5.9479951626661698E-3</v>
      </c>
      <c r="P1321" s="29">
        <v>0</v>
      </c>
      <c r="Q1321" s="29"/>
      <c r="R1321" s="29">
        <v>0</v>
      </c>
      <c r="S1321" s="29">
        <v>6.6088835140735199E-4</v>
      </c>
    </row>
    <row r="1322" spans="1:19" x14ac:dyDescent="0.3">
      <c r="A1322" s="30" t="s">
        <v>1528</v>
      </c>
      <c r="B1322" s="29">
        <v>0</v>
      </c>
      <c r="C1322" s="29">
        <v>0</v>
      </c>
      <c r="D1322" s="29">
        <v>0</v>
      </c>
      <c r="E1322" s="29">
        <v>0</v>
      </c>
      <c r="F1322" s="29">
        <v>0</v>
      </c>
      <c r="G1322"/>
      <c r="H1322" s="29">
        <v>0</v>
      </c>
      <c r="I1322" s="29">
        <v>0</v>
      </c>
      <c r="J1322" s="29">
        <v>0</v>
      </c>
      <c r="K1322" s="29">
        <v>0</v>
      </c>
      <c r="L1322" s="29">
        <v>0</v>
      </c>
      <c r="M1322" s="29">
        <v>0</v>
      </c>
      <c r="N1322" s="29">
        <v>0</v>
      </c>
      <c r="O1322" s="29">
        <v>0</v>
      </c>
      <c r="P1322" s="29">
        <v>5.9089873932624999E-3</v>
      </c>
      <c r="Q1322" s="29"/>
      <c r="R1322" s="29">
        <v>0</v>
      </c>
      <c r="S1322" s="29">
        <v>6.5655415480694499E-4</v>
      </c>
    </row>
    <row r="1323" spans="1:19" x14ac:dyDescent="0.3">
      <c r="A1323" s="30" t="s">
        <v>1529</v>
      </c>
      <c r="B1323" s="29">
        <v>0</v>
      </c>
      <c r="C1323" s="29">
        <v>0</v>
      </c>
      <c r="D1323" s="29">
        <v>0</v>
      </c>
      <c r="E1323" s="29">
        <v>0</v>
      </c>
      <c r="F1323" s="29">
        <v>0</v>
      </c>
      <c r="G1323"/>
      <c r="H1323" s="29">
        <v>0</v>
      </c>
      <c r="I1323" s="29">
        <v>0</v>
      </c>
      <c r="J1323" s="29">
        <v>0</v>
      </c>
      <c r="K1323" s="29">
        <v>0</v>
      </c>
      <c r="L1323" s="29">
        <v>0</v>
      </c>
      <c r="M1323" s="29">
        <v>1.0972853161278999E-4</v>
      </c>
      <c r="N1323" s="29">
        <v>0</v>
      </c>
      <c r="O1323" s="29">
        <v>5.7293617629840402E-3</v>
      </c>
      <c r="P1323" s="29">
        <v>0</v>
      </c>
      <c r="Q1323" s="29"/>
      <c r="R1323" s="29">
        <v>0</v>
      </c>
      <c r="S1323" s="29">
        <v>6.4878781051075905E-4</v>
      </c>
    </row>
    <row r="1324" spans="1:19" x14ac:dyDescent="0.3">
      <c r="A1324" s="30" t="s">
        <v>1530</v>
      </c>
      <c r="B1324" s="29">
        <v>0</v>
      </c>
      <c r="C1324" s="29">
        <v>0</v>
      </c>
      <c r="D1324" s="29">
        <v>0</v>
      </c>
      <c r="E1324" s="29">
        <v>0</v>
      </c>
      <c r="F1324" s="29">
        <v>0</v>
      </c>
      <c r="G1324"/>
      <c r="H1324" s="29">
        <v>0</v>
      </c>
      <c r="I1324" s="29">
        <v>0</v>
      </c>
      <c r="J1324" s="29">
        <v>1.37415395058955E-5</v>
      </c>
      <c r="K1324" s="29">
        <v>0</v>
      </c>
      <c r="L1324" s="29">
        <v>0</v>
      </c>
      <c r="M1324" s="29">
        <v>1.53965447370209E-3</v>
      </c>
      <c r="N1324" s="29">
        <v>0</v>
      </c>
      <c r="O1324" s="29">
        <v>3.7299606477170198E-3</v>
      </c>
      <c r="P1324" s="29">
        <v>5.0729719594902597E-4</v>
      </c>
      <c r="Q1324" s="29"/>
      <c r="R1324" s="29">
        <v>0</v>
      </c>
      <c r="S1324" s="29">
        <v>6.4340598409711402E-4</v>
      </c>
    </row>
    <row r="1325" spans="1:19" x14ac:dyDescent="0.3">
      <c r="A1325" s="30" t="s">
        <v>1531</v>
      </c>
      <c r="B1325" s="29">
        <v>0</v>
      </c>
      <c r="C1325" s="29">
        <v>0</v>
      </c>
      <c r="D1325" s="29">
        <v>0</v>
      </c>
      <c r="E1325" s="29">
        <v>0</v>
      </c>
      <c r="F1325" s="29">
        <v>0</v>
      </c>
      <c r="G1325"/>
      <c r="H1325" s="29">
        <v>2.2617042968251502E-3</v>
      </c>
      <c r="I1325" s="29">
        <v>0</v>
      </c>
      <c r="J1325" s="29">
        <v>3.41837024001861E-3</v>
      </c>
      <c r="K1325" s="29">
        <v>0</v>
      </c>
      <c r="L1325" s="29">
        <v>0</v>
      </c>
      <c r="M1325" s="29">
        <v>0</v>
      </c>
      <c r="N1325" s="29">
        <v>0</v>
      </c>
      <c r="O1325" s="29">
        <v>0</v>
      </c>
      <c r="P1325" s="29">
        <v>0</v>
      </c>
      <c r="Q1325" s="29"/>
      <c r="R1325" s="29">
        <v>0</v>
      </c>
      <c r="S1325" s="29">
        <v>6.3111939298263902E-4</v>
      </c>
    </row>
    <row r="1326" spans="1:19" x14ac:dyDescent="0.3">
      <c r="A1326" s="30" t="s">
        <v>1532</v>
      </c>
      <c r="B1326" s="29">
        <v>0</v>
      </c>
      <c r="C1326" s="29">
        <v>0</v>
      </c>
      <c r="D1326" s="29">
        <v>0</v>
      </c>
      <c r="E1326" s="29">
        <v>0</v>
      </c>
      <c r="F1326" s="29">
        <v>0</v>
      </c>
      <c r="G1326"/>
      <c r="H1326" s="29">
        <v>0</v>
      </c>
      <c r="I1326" s="29">
        <v>0</v>
      </c>
      <c r="J1326" s="29">
        <v>0</v>
      </c>
      <c r="K1326" s="29">
        <v>0</v>
      </c>
      <c r="L1326" s="29">
        <v>0</v>
      </c>
      <c r="M1326" s="29">
        <v>0</v>
      </c>
      <c r="N1326" s="29">
        <v>0</v>
      </c>
      <c r="O1326" s="29">
        <v>5.56073519172682E-3</v>
      </c>
      <c r="P1326" s="29">
        <v>0</v>
      </c>
      <c r="Q1326" s="29"/>
      <c r="R1326" s="29">
        <v>0</v>
      </c>
      <c r="S1326" s="29">
        <v>6.1785946574742403E-4</v>
      </c>
    </row>
    <row r="1327" spans="1:19" x14ac:dyDescent="0.3">
      <c r="A1327" s="30" t="s">
        <v>1533</v>
      </c>
      <c r="B1327" s="29">
        <v>0</v>
      </c>
      <c r="C1327" s="29">
        <v>0</v>
      </c>
      <c r="D1327" s="29">
        <v>0</v>
      </c>
      <c r="E1327" s="29">
        <v>0</v>
      </c>
      <c r="F1327" s="29">
        <v>0</v>
      </c>
      <c r="G1327"/>
      <c r="H1327" s="29">
        <v>0</v>
      </c>
      <c r="I1327" s="29">
        <v>0</v>
      </c>
      <c r="J1327" s="29">
        <v>0</v>
      </c>
      <c r="K1327" s="29">
        <v>0</v>
      </c>
      <c r="L1327" s="29">
        <v>0</v>
      </c>
      <c r="M1327" s="29">
        <v>0</v>
      </c>
      <c r="N1327" s="29">
        <v>0</v>
      </c>
      <c r="O1327" s="29">
        <v>5.2225538230326598E-3</v>
      </c>
      <c r="P1327" s="29">
        <v>0</v>
      </c>
      <c r="Q1327" s="29"/>
      <c r="R1327" s="29">
        <v>0</v>
      </c>
      <c r="S1327" s="29">
        <v>5.8028375811474005E-4</v>
      </c>
    </row>
    <row r="1328" spans="1:19" x14ac:dyDescent="0.3">
      <c r="A1328" s="30" t="s">
        <v>1534</v>
      </c>
      <c r="B1328" s="29">
        <v>0</v>
      </c>
      <c r="C1328" s="29">
        <v>0</v>
      </c>
      <c r="D1328" s="29">
        <v>0</v>
      </c>
      <c r="E1328" s="29">
        <v>0</v>
      </c>
      <c r="F1328" s="29">
        <v>0</v>
      </c>
      <c r="G1328"/>
      <c r="H1328" s="29">
        <v>5.5039135052038996E-4</v>
      </c>
      <c r="I1328" s="29">
        <v>3.0520772482751099E-3</v>
      </c>
      <c r="J1328" s="29">
        <v>7.89449540305666E-4</v>
      </c>
      <c r="K1328" s="29">
        <v>5.2937964990972897E-4</v>
      </c>
      <c r="L1328" s="29">
        <v>0</v>
      </c>
      <c r="M1328" s="29">
        <v>0</v>
      </c>
      <c r="N1328" s="29">
        <v>0</v>
      </c>
      <c r="O1328" s="29">
        <v>0</v>
      </c>
      <c r="P1328" s="29">
        <v>0</v>
      </c>
      <c r="Q1328" s="29"/>
      <c r="R1328" s="29">
        <v>0</v>
      </c>
      <c r="S1328" s="29">
        <v>5.4681086544565503E-4</v>
      </c>
    </row>
    <row r="1329" spans="1:19" x14ac:dyDescent="0.3">
      <c r="A1329" s="30" t="s">
        <v>1535</v>
      </c>
      <c r="B1329" s="29">
        <v>0</v>
      </c>
      <c r="C1329" s="29">
        <v>0</v>
      </c>
      <c r="D1329" s="29">
        <v>0</v>
      </c>
      <c r="E1329" s="29">
        <v>0</v>
      </c>
      <c r="F1329" s="29">
        <v>0</v>
      </c>
      <c r="G1329"/>
      <c r="H1329" s="29">
        <v>0</v>
      </c>
      <c r="I1329" s="29">
        <v>7.37113378504624E-6</v>
      </c>
      <c r="J1329" s="29">
        <v>4.77930824433569E-3</v>
      </c>
      <c r="K1329" s="29">
        <v>0</v>
      </c>
      <c r="L1329" s="29">
        <v>0</v>
      </c>
      <c r="M1329" s="29">
        <v>0</v>
      </c>
      <c r="N1329" s="29">
        <v>0</v>
      </c>
      <c r="O1329" s="29">
        <v>0</v>
      </c>
      <c r="P1329" s="29">
        <v>0</v>
      </c>
      <c r="Q1329" s="29"/>
      <c r="R1329" s="29">
        <v>0</v>
      </c>
      <c r="S1329" s="29">
        <v>5.3185326423563803E-4</v>
      </c>
    </row>
    <row r="1330" spans="1:19" x14ac:dyDescent="0.3">
      <c r="A1330" s="30" t="s">
        <v>1536</v>
      </c>
      <c r="B1330" s="29">
        <v>0</v>
      </c>
      <c r="C1330" s="29">
        <v>0</v>
      </c>
      <c r="D1330" s="29">
        <v>0</v>
      </c>
      <c r="E1330" s="29">
        <v>0</v>
      </c>
      <c r="F1330" s="29">
        <v>0</v>
      </c>
      <c r="G1330"/>
      <c r="H1330" s="29">
        <v>0</v>
      </c>
      <c r="I1330" s="29">
        <v>0</v>
      </c>
      <c r="J1330" s="29">
        <v>0</v>
      </c>
      <c r="K1330" s="29">
        <v>0</v>
      </c>
      <c r="L1330" s="29">
        <v>0</v>
      </c>
      <c r="M1330" s="29">
        <v>1.2332907505305901E-3</v>
      </c>
      <c r="N1330" s="29">
        <v>0</v>
      </c>
      <c r="O1330" s="29">
        <v>3.45797764035945E-3</v>
      </c>
      <c r="P1330" s="29">
        <v>0</v>
      </c>
      <c r="Q1330" s="29"/>
      <c r="R1330" s="29">
        <v>0</v>
      </c>
      <c r="S1330" s="29">
        <v>5.2125204343222704E-4</v>
      </c>
    </row>
    <row r="1331" spans="1:19" x14ac:dyDescent="0.3">
      <c r="A1331" s="30" t="s">
        <v>1537</v>
      </c>
      <c r="B1331" s="29">
        <v>0</v>
      </c>
      <c r="C1331" s="29">
        <v>0</v>
      </c>
      <c r="D1331" s="29">
        <v>0</v>
      </c>
      <c r="E1331" s="29">
        <v>0</v>
      </c>
      <c r="F1331" s="29">
        <v>0</v>
      </c>
      <c r="G1331"/>
      <c r="H1331" s="29">
        <v>0</v>
      </c>
      <c r="I1331" s="29">
        <v>0</v>
      </c>
      <c r="J1331" s="29">
        <v>0</v>
      </c>
      <c r="K1331" s="29">
        <v>0</v>
      </c>
      <c r="L1331" s="29">
        <v>0</v>
      </c>
      <c r="M1331" s="29">
        <v>0</v>
      </c>
      <c r="N1331" s="29">
        <v>0</v>
      </c>
      <c r="O1331" s="29">
        <v>4.6353176133882099E-3</v>
      </c>
      <c r="P1331" s="29">
        <v>0</v>
      </c>
      <c r="Q1331" s="29"/>
      <c r="R1331" s="29">
        <v>0</v>
      </c>
      <c r="S1331" s="29">
        <v>5.1503529037646805E-4</v>
      </c>
    </row>
    <row r="1332" spans="1:19" x14ac:dyDescent="0.3">
      <c r="A1332" s="30" t="s">
        <v>1538</v>
      </c>
      <c r="B1332" s="29">
        <v>0</v>
      </c>
      <c r="C1332" s="29">
        <v>0</v>
      </c>
      <c r="D1332" s="29">
        <v>0</v>
      </c>
      <c r="E1332" s="29">
        <v>0</v>
      </c>
      <c r="F1332" s="29">
        <v>0</v>
      </c>
      <c r="G1332"/>
      <c r="H1332" s="29">
        <v>3.6586708271586598E-4</v>
      </c>
      <c r="I1332" s="29">
        <v>1.50742051672781E-3</v>
      </c>
      <c r="J1332" s="29">
        <v>1.0778422651920401E-3</v>
      </c>
      <c r="K1332" s="29">
        <v>1.6229426760448E-3</v>
      </c>
      <c r="L1332" s="29">
        <v>0</v>
      </c>
      <c r="M1332" s="29">
        <v>0</v>
      </c>
      <c r="N1332" s="29">
        <v>0</v>
      </c>
      <c r="O1332" s="29">
        <v>0</v>
      </c>
      <c r="P1332" s="29">
        <v>0</v>
      </c>
      <c r="Q1332" s="29"/>
      <c r="R1332" s="29">
        <v>0</v>
      </c>
      <c r="S1332" s="29">
        <v>5.0823028229783401E-4</v>
      </c>
    </row>
    <row r="1333" spans="1:19" x14ac:dyDescent="0.3">
      <c r="A1333" s="30" t="s">
        <v>1539</v>
      </c>
      <c r="B1333" s="29">
        <v>0</v>
      </c>
      <c r="C1333" s="29">
        <v>0</v>
      </c>
      <c r="D1333" s="29">
        <v>0</v>
      </c>
      <c r="E1333" s="29">
        <v>0</v>
      </c>
      <c r="F1333" s="29">
        <v>0</v>
      </c>
      <c r="G1333"/>
      <c r="H1333" s="29">
        <v>0</v>
      </c>
      <c r="I1333" s="29">
        <v>0</v>
      </c>
      <c r="J1333" s="29">
        <v>0</v>
      </c>
      <c r="K1333" s="29">
        <v>0</v>
      </c>
      <c r="L1333" s="29">
        <v>0</v>
      </c>
      <c r="M1333" s="29">
        <v>0</v>
      </c>
      <c r="N1333" s="29">
        <v>0</v>
      </c>
      <c r="O1333" s="29">
        <v>4.5712838978282901E-4</v>
      </c>
      <c r="P1333" s="29">
        <v>4.0248548335792798E-3</v>
      </c>
      <c r="Q1333" s="29"/>
      <c r="R1333" s="29">
        <v>0</v>
      </c>
      <c r="S1333" s="29">
        <v>4.9799813592912303E-4</v>
      </c>
    </row>
    <row r="1334" spans="1:19" x14ac:dyDescent="0.3">
      <c r="A1334" s="30" t="s">
        <v>1540</v>
      </c>
      <c r="B1334" s="29">
        <v>0</v>
      </c>
      <c r="C1334" s="29">
        <v>0</v>
      </c>
      <c r="D1334" s="29">
        <v>0</v>
      </c>
      <c r="E1334" s="29">
        <v>0</v>
      </c>
      <c r="F1334" s="29">
        <v>0</v>
      </c>
      <c r="G1334"/>
      <c r="H1334" s="29">
        <v>0</v>
      </c>
      <c r="I1334" s="29">
        <v>0</v>
      </c>
      <c r="J1334" s="29">
        <v>0</v>
      </c>
      <c r="K1334" s="29">
        <v>0</v>
      </c>
      <c r="L1334" s="29">
        <v>0</v>
      </c>
      <c r="M1334" s="29">
        <v>0</v>
      </c>
      <c r="N1334" s="29">
        <v>0</v>
      </c>
      <c r="O1334" s="29">
        <v>0</v>
      </c>
      <c r="P1334" s="29">
        <v>4.4512658648607198E-3</v>
      </c>
      <c r="Q1334" s="29"/>
      <c r="R1334" s="29">
        <v>0</v>
      </c>
      <c r="S1334" s="29">
        <v>4.9458509609563597E-4</v>
      </c>
    </row>
    <row r="1335" spans="1:19" x14ac:dyDescent="0.3">
      <c r="A1335" s="30" t="s">
        <v>1541</v>
      </c>
      <c r="B1335" s="29">
        <v>0</v>
      </c>
      <c r="C1335" s="29">
        <v>0</v>
      </c>
      <c r="D1335" s="29">
        <v>0</v>
      </c>
      <c r="E1335" s="29">
        <v>0</v>
      </c>
      <c r="F1335" s="29">
        <v>0</v>
      </c>
      <c r="G1335"/>
      <c r="H1335" s="29">
        <v>0</v>
      </c>
      <c r="I1335" s="29">
        <v>0</v>
      </c>
      <c r="J1335" s="29">
        <v>0</v>
      </c>
      <c r="K1335" s="29">
        <v>6.3853657633289703E-5</v>
      </c>
      <c r="L1335" s="29">
        <v>0</v>
      </c>
      <c r="M1335" s="29">
        <v>2.36845604794316E-3</v>
      </c>
      <c r="N1335" s="29">
        <v>0</v>
      </c>
      <c r="O1335" s="29">
        <v>1.94785870815915E-3</v>
      </c>
      <c r="P1335" s="29">
        <v>0</v>
      </c>
      <c r="Q1335" s="29"/>
      <c r="R1335" s="29">
        <v>0</v>
      </c>
      <c r="S1335" s="29">
        <v>4.8668537930395602E-4</v>
      </c>
    </row>
    <row r="1336" spans="1:19" x14ac:dyDescent="0.3">
      <c r="A1336" s="30" t="s">
        <v>1542</v>
      </c>
      <c r="B1336" s="29">
        <v>0</v>
      </c>
      <c r="C1336" s="29">
        <v>0</v>
      </c>
      <c r="D1336" s="29">
        <v>0</v>
      </c>
      <c r="E1336" s="29">
        <v>0</v>
      </c>
      <c r="F1336" s="29">
        <v>0</v>
      </c>
      <c r="G1336"/>
      <c r="H1336" s="29">
        <v>3.0798038780890398E-4</v>
      </c>
      <c r="I1336" s="29">
        <v>0</v>
      </c>
      <c r="J1336" s="29">
        <v>3.4319889959302802E-4</v>
      </c>
      <c r="K1336" s="29">
        <v>0</v>
      </c>
      <c r="L1336" s="29">
        <v>0</v>
      </c>
      <c r="M1336" s="29">
        <v>0</v>
      </c>
      <c r="N1336" s="29">
        <v>0</v>
      </c>
      <c r="O1336" s="29">
        <v>3.6713262013165701E-3</v>
      </c>
      <c r="P1336" s="29">
        <v>0</v>
      </c>
      <c r="Q1336" s="29"/>
      <c r="R1336" s="29">
        <v>0</v>
      </c>
      <c r="S1336" s="29">
        <v>4.8027838763538901E-4</v>
      </c>
    </row>
    <row r="1337" spans="1:19" x14ac:dyDescent="0.3">
      <c r="A1337" s="30" t="s">
        <v>1543</v>
      </c>
      <c r="B1337" s="29">
        <v>0</v>
      </c>
      <c r="C1337" s="29">
        <v>0</v>
      </c>
      <c r="D1337" s="29">
        <v>0</v>
      </c>
      <c r="E1337" s="29">
        <v>0</v>
      </c>
      <c r="F1337" s="29">
        <v>0</v>
      </c>
      <c r="G1337"/>
      <c r="H1337" s="29">
        <v>1.02660129269635E-4</v>
      </c>
      <c r="I1337" s="29">
        <v>0</v>
      </c>
      <c r="J1337" s="29">
        <v>3.401375736586E-3</v>
      </c>
      <c r="K1337" s="29">
        <v>2.9392011545182099E-4</v>
      </c>
      <c r="L1337" s="29">
        <v>0</v>
      </c>
      <c r="M1337" s="29">
        <v>0</v>
      </c>
      <c r="N1337" s="29">
        <v>0</v>
      </c>
      <c r="O1337" s="29">
        <v>4.26330150068213E-4</v>
      </c>
      <c r="P1337" s="29">
        <v>5.9814658299792302E-5</v>
      </c>
      <c r="Q1337" s="29"/>
      <c r="R1337" s="29">
        <v>0</v>
      </c>
      <c r="S1337" s="29">
        <v>4.7601119885282899E-4</v>
      </c>
    </row>
    <row r="1338" spans="1:19" x14ac:dyDescent="0.3">
      <c r="A1338" s="30" t="s">
        <v>1544</v>
      </c>
      <c r="B1338" s="29">
        <v>0</v>
      </c>
      <c r="C1338" s="29">
        <v>0</v>
      </c>
      <c r="D1338" s="29">
        <v>0</v>
      </c>
      <c r="E1338" s="29">
        <v>0</v>
      </c>
      <c r="F1338" s="29">
        <v>0</v>
      </c>
      <c r="G1338"/>
      <c r="H1338" s="29">
        <v>0</v>
      </c>
      <c r="I1338" s="29">
        <v>0</v>
      </c>
      <c r="J1338" s="29">
        <v>0</v>
      </c>
      <c r="K1338" s="29">
        <v>0</v>
      </c>
      <c r="L1338" s="29">
        <v>0</v>
      </c>
      <c r="M1338" s="29">
        <v>0</v>
      </c>
      <c r="N1338" s="29">
        <v>0</v>
      </c>
      <c r="O1338" s="29">
        <v>4.2777989027106304E-3</v>
      </c>
      <c r="P1338" s="29">
        <v>0</v>
      </c>
      <c r="Q1338" s="29"/>
      <c r="R1338" s="29">
        <v>0</v>
      </c>
      <c r="S1338" s="29">
        <v>4.7531098919007003E-4</v>
      </c>
    </row>
    <row r="1339" spans="1:19" x14ac:dyDescent="0.3">
      <c r="A1339" s="30" t="s">
        <v>1545</v>
      </c>
      <c r="B1339" s="29">
        <v>0</v>
      </c>
      <c r="C1339" s="29">
        <v>0</v>
      </c>
      <c r="D1339" s="29">
        <v>0</v>
      </c>
      <c r="E1339" s="29">
        <v>0</v>
      </c>
      <c r="F1339" s="29">
        <v>0</v>
      </c>
      <c r="G1339"/>
      <c r="H1339" s="29">
        <v>0</v>
      </c>
      <c r="I1339" s="29">
        <v>0</v>
      </c>
      <c r="J1339" s="29">
        <v>0</v>
      </c>
      <c r="K1339" s="29">
        <v>0</v>
      </c>
      <c r="L1339" s="29">
        <v>0</v>
      </c>
      <c r="M1339" s="29">
        <v>0</v>
      </c>
      <c r="N1339" s="29">
        <v>0</v>
      </c>
      <c r="O1339" s="29">
        <v>4.0709688134332499E-3</v>
      </c>
      <c r="P1339" s="29">
        <v>0</v>
      </c>
      <c r="Q1339" s="29"/>
      <c r="R1339" s="29">
        <v>0</v>
      </c>
      <c r="S1339" s="29">
        <v>4.5232986815925001E-4</v>
      </c>
    </row>
    <row r="1340" spans="1:19" x14ac:dyDescent="0.3">
      <c r="A1340" s="30" t="s">
        <v>1546</v>
      </c>
      <c r="B1340" s="29">
        <v>0</v>
      </c>
      <c r="C1340" s="29">
        <v>0</v>
      </c>
      <c r="D1340" s="29">
        <v>0</v>
      </c>
      <c r="E1340" s="29">
        <v>0</v>
      </c>
      <c r="F1340" s="29">
        <v>0</v>
      </c>
      <c r="G1340"/>
      <c r="H1340" s="29">
        <v>0</v>
      </c>
      <c r="I1340" s="29">
        <v>0</v>
      </c>
      <c r="J1340" s="29">
        <v>0</v>
      </c>
      <c r="K1340" s="29">
        <v>0</v>
      </c>
      <c r="L1340" s="29">
        <v>0</v>
      </c>
      <c r="M1340" s="29">
        <v>0</v>
      </c>
      <c r="N1340" s="29">
        <v>0</v>
      </c>
      <c r="O1340" s="29">
        <v>3.9584978382363103E-3</v>
      </c>
      <c r="P1340" s="29">
        <v>9.4919244063140294E-5</v>
      </c>
      <c r="Q1340" s="29"/>
      <c r="R1340" s="29">
        <v>0</v>
      </c>
      <c r="S1340" s="29">
        <v>4.5037967581105002E-4</v>
      </c>
    </row>
    <row r="1341" spans="1:19" x14ac:dyDescent="0.3">
      <c r="A1341" s="30" t="s">
        <v>1547</v>
      </c>
      <c r="B1341" s="29">
        <v>0</v>
      </c>
      <c r="C1341" s="29">
        <v>0</v>
      </c>
      <c r="D1341" s="29">
        <v>0</v>
      </c>
      <c r="E1341" s="29">
        <v>0</v>
      </c>
      <c r="F1341" s="29">
        <v>0</v>
      </c>
      <c r="G1341"/>
      <c r="H1341" s="29">
        <v>0</v>
      </c>
      <c r="I1341" s="29">
        <v>0</v>
      </c>
      <c r="J1341" s="29">
        <v>3.9681158277964498E-3</v>
      </c>
      <c r="K1341" s="29">
        <v>0</v>
      </c>
      <c r="L1341" s="29">
        <v>0</v>
      </c>
      <c r="M1341" s="29">
        <v>0</v>
      </c>
      <c r="N1341" s="29">
        <v>0</v>
      </c>
      <c r="O1341" s="29">
        <v>0</v>
      </c>
      <c r="P1341" s="29">
        <v>0</v>
      </c>
      <c r="Q1341" s="29"/>
      <c r="R1341" s="29">
        <v>0</v>
      </c>
      <c r="S1341" s="29">
        <v>4.4090175864404998E-4</v>
      </c>
    </row>
    <row r="1342" spans="1:19" x14ac:dyDescent="0.3">
      <c r="A1342" s="30" t="s">
        <v>1548</v>
      </c>
      <c r="B1342" s="29">
        <v>0</v>
      </c>
      <c r="C1342" s="29">
        <v>0</v>
      </c>
      <c r="D1342" s="29">
        <v>0</v>
      </c>
      <c r="E1342" s="29">
        <v>0</v>
      </c>
      <c r="F1342" s="29">
        <v>0</v>
      </c>
      <c r="G1342"/>
      <c r="H1342" s="29">
        <v>0</v>
      </c>
      <c r="I1342" s="29">
        <v>0</v>
      </c>
      <c r="J1342" s="29">
        <v>0</v>
      </c>
      <c r="K1342" s="29">
        <v>0</v>
      </c>
      <c r="L1342" s="29">
        <v>0</v>
      </c>
      <c r="M1342" s="29">
        <v>0</v>
      </c>
      <c r="N1342" s="29">
        <v>0</v>
      </c>
      <c r="O1342" s="29">
        <v>3.9474733104948399E-3</v>
      </c>
      <c r="P1342" s="29">
        <v>0</v>
      </c>
      <c r="Q1342" s="29"/>
      <c r="R1342" s="29">
        <v>0</v>
      </c>
      <c r="S1342" s="29">
        <v>4.38608145610538E-4</v>
      </c>
    </row>
    <row r="1343" spans="1:19" x14ac:dyDescent="0.3">
      <c r="A1343" s="30" t="s">
        <v>1549</v>
      </c>
      <c r="B1343" s="29">
        <v>0</v>
      </c>
      <c r="C1343" s="29">
        <v>0</v>
      </c>
      <c r="D1343" s="29">
        <v>0</v>
      </c>
      <c r="E1343" s="29">
        <v>0</v>
      </c>
      <c r="F1343" s="29">
        <v>0</v>
      </c>
      <c r="G1343"/>
      <c r="H1343" s="29">
        <v>0</v>
      </c>
      <c r="I1343" s="29">
        <v>0</v>
      </c>
      <c r="J1343" s="29">
        <v>0</v>
      </c>
      <c r="K1343" s="29">
        <v>3.9174580362544504E-3</v>
      </c>
      <c r="L1343" s="29">
        <v>0</v>
      </c>
      <c r="M1343" s="29">
        <v>0</v>
      </c>
      <c r="N1343" s="29">
        <v>0</v>
      </c>
      <c r="O1343" s="29">
        <v>0</v>
      </c>
      <c r="P1343" s="29">
        <v>0</v>
      </c>
      <c r="Q1343" s="29"/>
      <c r="R1343" s="29">
        <v>0</v>
      </c>
      <c r="S1343" s="29">
        <v>4.3527311513938302E-4</v>
      </c>
    </row>
    <row r="1344" spans="1:19" x14ac:dyDescent="0.3">
      <c r="A1344" s="30" t="s">
        <v>1550</v>
      </c>
      <c r="B1344" s="29">
        <v>0</v>
      </c>
      <c r="C1344" s="29">
        <v>0</v>
      </c>
      <c r="D1344" s="29">
        <v>0</v>
      </c>
      <c r="E1344" s="29">
        <v>0</v>
      </c>
      <c r="F1344" s="29">
        <v>0</v>
      </c>
      <c r="G1344"/>
      <c r="H1344" s="29">
        <v>3.1824640073586799E-3</v>
      </c>
      <c r="I1344" s="29">
        <v>0</v>
      </c>
      <c r="J1344" s="29">
        <v>6.71276350869888E-4</v>
      </c>
      <c r="K1344" s="29">
        <v>0</v>
      </c>
      <c r="L1344" s="29">
        <v>0</v>
      </c>
      <c r="M1344" s="29">
        <v>0</v>
      </c>
      <c r="N1344" s="29">
        <v>0</v>
      </c>
      <c r="O1344" s="29">
        <v>0</v>
      </c>
      <c r="P1344" s="29">
        <v>0</v>
      </c>
      <c r="Q1344" s="29"/>
      <c r="R1344" s="29">
        <v>0</v>
      </c>
      <c r="S1344" s="29">
        <v>4.2819337313650699E-4</v>
      </c>
    </row>
    <row r="1345" spans="1:19" x14ac:dyDescent="0.3">
      <c r="A1345" s="30" t="s">
        <v>1551</v>
      </c>
      <c r="B1345" s="29">
        <v>0</v>
      </c>
      <c r="C1345" s="29">
        <v>0</v>
      </c>
      <c r="D1345" s="29">
        <v>0</v>
      </c>
      <c r="E1345" s="29">
        <v>0</v>
      </c>
      <c r="F1345" s="29">
        <v>0</v>
      </c>
      <c r="G1345"/>
      <c r="H1345" s="29">
        <v>0</v>
      </c>
      <c r="I1345" s="29">
        <v>0</v>
      </c>
      <c r="J1345" s="29">
        <v>0</v>
      </c>
      <c r="K1345" s="29">
        <v>0</v>
      </c>
      <c r="L1345" s="29">
        <v>0</v>
      </c>
      <c r="M1345" s="29">
        <v>0</v>
      </c>
      <c r="N1345" s="29">
        <v>0</v>
      </c>
      <c r="O1345" s="29">
        <v>3.6577343548807898E-3</v>
      </c>
      <c r="P1345" s="29">
        <v>1.86543454714828E-4</v>
      </c>
      <c r="Q1345" s="29"/>
      <c r="R1345" s="29">
        <v>0</v>
      </c>
      <c r="S1345" s="29">
        <v>4.2714197884395697E-4</v>
      </c>
    </row>
    <row r="1346" spans="1:19" x14ac:dyDescent="0.3">
      <c r="A1346" s="30" t="s">
        <v>1552</v>
      </c>
      <c r="B1346" s="29">
        <v>0</v>
      </c>
      <c r="C1346" s="29">
        <v>0</v>
      </c>
      <c r="D1346" s="29">
        <v>0</v>
      </c>
      <c r="E1346" s="29">
        <v>0</v>
      </c>
      <c r="F1346" s="29">
        <v>0</v>
      </c>
      <c r="G1346"/>
      <c r="H1346" s="29">
        <v>0</v>
      </c>
      <c r="I1346" s="29">
        <v>0</v>
      </c>
      <c r="J1346" s="29">
        <v>3.7629168468023299E-3</v>
      </c>
      <c r="K1346" s="29">
        <v>0</v>
      </c>
      <c r="L1346" s="29">
        <v>0</v>
      </c>
      <c r="M1346" s="29">
        <v>0</v>
      </c>
      <c r="N1346" s="29">
        <v>0</v>
      </c>
      <c r="O1346" s="29">
        <v>0</v>
      </c>
      <c r="P1346" s="29">
        <v>0</v>
      </c>
      <c r="Q1346" s="29"/>
      <c r="R1346" s="29">
        <v>0</v>
      </c>
      <c r="S1346" s="29">
        <v>4.1810187186692597E-4</v>
      </c>
    </row>
    <row r="1347" spans="1:19" x14ac:dyDescent="0.3">
      <c r="A1347" s="30" t="s">
        <v>1553</v>
      </c>
      <c r="B1347" s="29">
        <v>0</v>
      </c>
      <c r="C1347" s="29">
        <v>0</v>
      </c>
      <c r="D1347" s="29">
        <v>0</v>
      </c>
      <c r="E1347" s="29">
        <v>0</v>
      </c>
      <c r="F1347" s="29">
        <v>0</v>
      </c>
      <c r="G1347"/>
      <c r="H1347" s="29">
        <v>0</v>
      </c>
      <c r="I1347" s="29">
        <v>0</v>
      </c>
      <c r="J1347" s="29">
        <v>0</v>
      </c>
      <c r="K1347" s="29">
        <v>0</v>
      </c>
      <c r="L1347" s="29">
        <v>0</v>
      </c>
      <c r="M1347" s="29">
        <v>0</v>
      </c>
      <c r="N1347" s="29">
        <v>0</v>
      </c>
      <c r="O1347" s="29">
        <v>0</v>
      </c>
      <c r="P1347" s="29">
        <v>3.7271981418991601E-3</v>
      </c>
      <c r="Q1347" s="29"/>
      <c r="R1347" s="29">
        <v>0</v>
      </c>
      <c r="S1347" s="29">
        <v>4.1413312687768399E-4</v>
      </c>
    </row>
    <row r="1348" spans="1:19" x14ac:dyDescent="0.3">
      <c r="A1348" s="30" t="s">
        <v>1554</v>
      </c>
      <c r="B1348" s="29">
        <v>0</v>
      </c>
      <c r="C1348" s="29">
        <v>0</v>
      </c>
      <c r="D1348" s="29">
        <v>0</v>
      </c>
      <c r="E1348" s="29">
        <v>0</v>
      </c>
      <c r="F1348" s="29">
        <v>0</v>
      </c>
      <c r="G1348"/>
      <c r="H1348" s="29">
        <v>3.4995981824995897E-5</v>
      </c>
      <c r="I1348" s="29">
        <v>3.0514076753888099E-5</v>
      </c>
      <c r="J1348" s="29">
        <v>3.4437296888018198E-3</v>
      </c>
      <c r="K1348" s="29">
        <v>2.0085561482600299E-4</v>
      </c>
      <c r="L1348" s="29">
        <v>0</v>
      </c>
      <c r="M1348" s="29">
        <v>0</v>
      </c>
      <c r="N1348" s="29">
        <v>0</v>
      </c>
      <c r="O1348" s="29">
        <v>0</v>
      </c>
      <c r="P1348" s="29">
        <v>0</v>
      </c>
      <c r="Q1348" s="29"/>
      <c r="R1348" s="29">
        <v>0</v>
      </c>
      <c r="S1348" s="29">
        <v>4.1223281802296702E-4</v>
      </c>
    </row>
    <row r="1349" spans="1:19" x14ac:dyDescent="0.3">
      <c r="A1349" s="30" t="s">
        <v>1555</v>
      </c>
      <c r="B1349" s="29">
        <v>0</v>
      </c>
      <c r="C1349" s="29">
        <v>0</v>
      </c>
      <c r="D1349" s="29">
        <v>0</v>
      </c>
      <c r="E1349" s="29">
        <v>0</v>
      </c>
      <c r="F1349" s="29">
        <v>0</v>
      </c>
      <c r="G1349"/>
      <c r="H1349" s="29">
        <v>9.54435867954434E-6</v>
      </c>
      <c r="I1349" s="29">
        <v>5.6783545520620903E-4</v>
      </c>
      <c r="J1349" s="29">
        <v>0</v>
      </c>
      <c r="K1349" s="29">
        <v>3.0550395933131298E-3</v>
      </c>
      <c r="L1349" s="29">
        <v>0</v>
      </c>
      <c r="M1349" s="29">
        <v>0</v>
      </c>
      <c r="N1349" s="29">
        <v>0</v>
      </c>
      <c r="O1349" s="29">
        <v>0</v>
      </c>
      <c r="P1349" s="29">
        <v>0</v>
      </c>
      <c r="Q1349" s="29"/>
      <c r="R1349" s="29">
        <v>0</v>
      </c>
      <c r="S1349" s="29">
        <v>4.0360215635543102E-4</v>
      </c>
    </row>
    <row r="1350" spans="1:19" x14ac:dyDescent="0.3">
      <c r="A1350" s="30" t="s">
        <v>1556</v>
      </c>
      <c r="B1350" s="29">
        <v>0</v>
      </c>
      <c r="C1350" s="29">
        <v>0</v>
      </c>
      <c r="D1350" s="29">
        <v>0</v>
      </c>
      <c r="E1350" s="29">
        <v>0</v>
      </c>
      <c r="F1350" s="29">
        <v>0</v>
      </c>
      <c r="G1350"/>
      <c r="H1350" s="29">
        <v>0</v>
      </c>
      <c r="I1350" s="29">
        <v>0</v>
      </c>
      <c r="J1350" s="29">
        <v>0</v>
      </c>
      <c r="K1350" s="29">
        <v>0</v>
      </c>
      <c r="L1350" s="29">
        <v>5.3188589451904896E-4</v>
      </c>
      <c r="M1350" s="29">
        <v>1.6961637621881501E-4</v>
      </c>
      <c r="N1350" s="29">
        <v>0</v>
      </c>
      <c r="O1350" s="29">
        <v>2.9036078824119199E-3</v>
      </c>
      <c r="P1350" s="29">
        <v>0</v>
      </c>
      <c r="Q1350" s="29"/>
      <c r="R1350" s="29">
        <v>0</v>
      </c>
      <c r="S1350" s="29">
        <v>4.0056779479442E-4</v>
      </c>
    </row>
    <row r="1351" spans="1:19" x14ac:dyDescent="0.3">
      <c r="A1351" s="30" t="s">
        <v>1557</v>
      </c>
      <c r="B1351" s="29">
        <v>0</v>
      </c>
      <c r="C1351" s="29">
        <v>0</v>
      </c>
      <c r="D1351" s="29">
        <v>0</v>
      </c>
      <c r="E1351" s="29">
        <v>0</v>
      </c>
      <c r="F1351" s="29">
        <v>0</v>
      </c>
      <c r="G1351"/>
      <c r="H1351" s="29">
        <v>0</v>
      </c>
      <c r="I1351" s="29">
        <v>0</v>
      </c>
      <c r="J1351" s="29">
        <v>0</v>
      </c>
      <c r="K1351" s="29">
        <v>0</v>
      </c>
      <c r="L1351" s="29">
        <v>0</v>
      </c>
      <c r="M1351" s="29">
        <v>0</v>
      </c>
      <c r="N1351" s="29">
        <v>0</v>
      </c>
      <c r="O1351" s="29">
        <v>3.6045314055085198E-3</v>
      </c>
      <c r="P1351" s="29">
        <v>0</v>
      </c>
      <c r="Q1351" s="29"/>
      <c r="R1351" s="29">
        <v>0</v>
      </c>
      <c r="S1351" s="29">
        <v>4.0050348950094702E-4</v>
      </c>
    </row>
    <row r="1352" spans="1:19" x14ac:dyDescent="0.3">
      <c r="A1352" s="30" t="s">
        <v>1558</v>
      </c>
      <c r="B1352" s="29">
        <v>0</v>
      </c>
      <c r="C1352" s="29">
        <v>0</v>
      </c>
      <c r="D1352" s="29">
        <v>0</v>
      </c>
      <c r="E1352" s="29">
        <v>0</v>
      </c>
      <c r="F1352" s="29">
        <v>0</v>
      </c>
      <c r="G1352"/>
      <c r="H1352" s="29">
        <v>1.11300085981615E-3</v>
      </c>
      <c r="I1352" s="29">
        <v>2.97698433868079E-5</v>
      </c>
      <c r="J1352" s="29">
        <v>2.4585897208222402E-3</v>
      </c>
      <c r="K1352" s="29">
        <v>0</v>
      </c>
      <c r="L1352" s="29">
        <v>0</v>
      </c>
      <c r="M1352" s="29">
        <v>0</v>
      </c>
      <c r="N1352" s="29">
        <v>0</v>
      </c>
      <c r="O1352" s="29">
        <v>0</v>
      </c>
      <c r="P1352" s="29">
        <v>0</v>
      </c>
      <c r="Q1352" s="29"/>
      <c r="R1352" s="29">
        <v>0</v>
      </c>
      <c r="S1352" s="29">
        <v>4.0015115822502099E-4</v>
      </c>
    </row>
    <row r="1353" spans="1:19" x14ac:dyDescent="0.3">
      <c r="A1353" s="30" t="s">
        <v>1559</v>
      </c>
      <c r="B1353" s="29">
        <v>0</v>
      </c>
      <c r="C1353" s="29">
        <v>0</v>
      </c>
      <c r="D1353" s="29">
        <v>0</v>
      </c>
      <c r="E1353" s="29">
        <v>0</v>
      </c>
      <c r="F1353" s="29">
        <v>0</v>
      </c>
      <c r="G1353"/>
      <c r="H1353" s="29">
        <v>0</v>
      </c>
      <c r="I1353" s="29">
        <v>0</v>
      </c>
      <c r="J1353" s="29">
        <v>0</v>
      </c>
      <c r="K1353" s="29">
        <v>0</v>
      </c>
      <c r="L1353" s="29">
        <v>0</v>
      </c>
      <c r="M1353" s="29">
        <v>3.4858646025364001E-3</v>
      </c>
      <c r="N1353" s="29">
        <v>0</v>
      </c>
      <c r="O1353" s="29">
        <v>0</v>
      </c>
      <c r="P1353" s="29">
        <v>0</v>
      </c>
      <c r="Q1353" s="29"/>
      <c r="R1353" s="29">
        <v>0</v>
      </c>
      <c r="S1353" s="29">
        <v>3.87318289170712E-4</v>
      </c>
    </row>
    <row r="1354" spans="1:19" x14ac:dyDescent="0.3">
      <c r="A1354" s="30" t="s">
        <v>1560</v>
      </c>
      <c r="B1354" s="29">
        <v>0</v>
      </c>
      <c r="C1354" s="29">
        <v>0</v>
      </c>
      <c r="D1354" s="29">
        <v>0</v>
      </c>
      <c r="E1354" s="29">
        <v>0</v>
      </c>
      <c r="F1354" s="29">
        <v>0</v>
      </c>
      <c r="G1354"/>
      <c r="H1354" s="29">
        <v>0</v>
      </c>
      <c r="I1354" s="29">
        <v>8.9325829134212801E-4</v>
      </c>
      <c r="J1354" s="29">
        <v>1.80405226498444E-3</v>
      </c>
      <c r="K1354" s="29">
        <v>7.5044945510129295E-4</v>
      </c>
      <c r="L1354" s="29">
        <v>0</v>
      </c>
      <c r="M1354" s="29">
        <v>0</v>
      </c>
      <c r="N1354" s="29">
        <v>0</v>
      </c>
      <c r="O1354" s="29">
        <v>0</v>
      </c>
      <c r="P1354" s="29">
        <v>0</v>
      </c>
      <c r="Q1354" s="29"/>
      <c r="R1354" s="29">
        <v>0</v>
      </c>
      <c r="S1354" s="29">
        <v>3.8308444571420698E-4</v>
      </c>
    </row>
    <row r="1355" spans="1:19" x14ac:dyDescent="0.3">
      <c r="A1355" s="30" t="s">
        <v>1561</v>
      </c>
      <c r="B1355" s="29">
        <v>0</v>
      </c>
      <c r="C1355" s="29">
        <v>0</v>
      </c>
      <c r="D1355" s="29">
        <v>0</v>
      </c>
      <c r="E1355" s="29">
        <v>0</v>
      </c>
      <c r="F1355" s="29">
        <v>0</v>
      </c>
      <c r="G1355"/>
      <c r="H1355" s="29">
        <v>0</v>
      </c>
      <c r="I1355" s="29">
        <v>0</v>
      </c>
      <c r="J1355" s="29">
        <v>0</v>
      </c>
      <c r="K1355" s="29">
        <v>1.1022004329443299E-3</v>
      </c>
      <c r="L1355" s="29">
        <v>0</v>
      </c>
      <c r="M1355" s="29">
        <v>0</v>
      </c>
      <c r="N1355" s="29">
        <v>0</v>
      </c>
      <c r="O1355" s="29">
        <v>0</v>
      </c>
      <c r="P1355" s="29">
        <v>2.3383608090728398E-3</v>
      </c>
      <c r="Q1355" s="29"/>
      <c r="R1355" s="29">
        <v>0</v>
      </c>
      <c r="S1355" s="29">
        <v>3.8228458244635199E-4</v>
      </c>
    </row>
    <row r="1356" spans="1:19" x14ac:dyDescent="0.3">
      <c r="A1356" s="30" t="s">
        <v>1562</v>
      </c>
      <c r="B1356" s="29">
        <v>0</v>
      </c>
      <c r="C1356" s="29">
        <v>0</v>
      </c>
      <c r="D1356" s="29">
        <v>0</v>
      </c>
      <c r="E1356" s="29">
        <v>0</v>
      </c>
      <c r="F1356" s="29">
        <v>0</v>
      </c>
      <c r="G1356"/>
      <c r="H1356" s="29">
        <v>0</v>
      </c>
      <c r="I1356" s="29">
        <v>0</v>
      </c>
      <c r="J1356" s="29">
        <v>0</v>
      </c>
      <c r="K1356" s="29">
        <v>0</v>
      </c>
      <c r="L1356" s="29">
        <v>0</v>
      </c>
      <c r="M1356" s="29">
        <v>0</v>
      </c>
      <c r="N1356" s="29">
        <v>0</v>
      </c>
      <c r="O1356" s="29">
        <v>3.3830516629578399E-3</v>
      </c>
      <c r="P1356" s="29">
        <v>0</v>
      </c>
      <c r="Q1356" s="29"/>
      <c r="R1356" s="29">
        <v>0</v>
      </c>
      <c r="S1356" s="29">
        <v>3.7589462921753798E-4</v>
      </c>
    </row>
    <row r="1357" spans="1:19" x14ac:dyDescent="0.3">
      <c r="A1357" s="30" t="s">
        <v>1563</v>
      </c>
      <c r="B1357" s="29">
        <v>0</v>
      </c>
      <c r="C1357" s="29">
        <v>0</v>
      </c>
      <c r="D1357" s="29">
        <v>0</v>
      </c>
      <c r="E1357" s="29">
        <v>0</v>
      </c>
      <c r="F1357" s="29">
        <v>0</v>
      </c>
      <c r="G1357"/>
      <c r="H1357" s="29">
        <v>0</v>
      </c>
      <c r="I1357" s="29">
        <v>0</v>
      </c>
      <c r="J1357" s="29">
        <v>0</v>
      </c>
      <c r="K1357" s="29">
        <v>0</v>
      </c>
      <c r="L1357" s="29">
        <v>0</v>
      </c>
      <c r="M1357" s="29">
        <v>3.3520831970697898E-3</v>
      </c>
      <c r="N1357" s="29">
        <v>0</v>
      </c>
      <c r="O1357" s="29">
        <v>0</v>
      </c>
      <c r="P1357" s="29">
        <v>0</v>
      </c>
      <c r="Q1357" s="29"/>
      <c r="R1357" s="29">
        <v>0</v>
      </c>
      <c r="S1357" s="29">
        <v>3.7245368856331001E-4</v>
      </c>
    </row>
    <row r="1358" spans="1:19" x14ac:dyDescent="0.3">
      <c r="A1358" s="30" t="s">
        <v>1564</v>
      </c>
      <c r="B1358" s="29">
        <v>0</v>
      </c>
      <c r="C1358" s="29">
        <v>0</v>
      </c>
      <c r="D1358" s="29">
        <v>0</v>
      </c>
      <c r="E1358" s="29">
        <v>0</v>
      </c>
      <c r="F1358" s="29">
        <v>0</v>
      </c>
      <c r="G1358"/>
      <c r="H1358" s="29">
        <v>0</v>
      </c>
      <c r="I1358" s="29">
        <v>0</v>
      </c>
      <c r="J1358" s="29">
        <v>0</v>
      </c>
      <c r="K1358" s="29">
        <v>0</v>
      </c>
      <c r="L1358" s="29">
        <v>0</v>
      </c>
      <c r="M1358" s="29">
        <v>0</v>
      </c>
      <c r="N1358" s="29">
        <v>0</v>
      </c>
      <c r="O1358" s="29">
        <v>0</v>
      </c>
      <c r="P1358" s="29">
        <v>3.2780973922735199E-3</v>
      </c>
      <c r="Q1358" s="29"/>
      <c r="R1358" s="29">
        <v>0</v>
      </c>
      <c r="S1358" s="29">
        <v>3.6423304358594702E-4</v>
      </c>
    </row>
    <row r="1359" spans="1:19" x14ac:dyDescent="0.3">
      <c r="A1359" s="30" t="s">
        <v>1565</v>
      </c>
      <c r="B1359" s="29">
        <v>0</v>
      </c>
      <c r="C1359" s="29">
        <v>0</v>
      </c>
      <c r="D1359" s="29">
        <v>0</v>
      </c>
      <c r="E1359" s="29">
        <v>0</v>
      </c>
      <c r="F1359" s="29">
        <v>0</v>
      </c>
      <c r="G1359"/>
      <c r="H1359" s="29">
        <v>0</v>
      </c>
      <c r="I1359" s="29">
        <v>0</v>
      </c>
      <c r="J1359" s="29">
        <v>0</v>
      </c>
      <c r="K1359" s="29">
        <v>0</v>
      </c>
      <c r="L1359" s="29">
        <v>0</v>
      </c>
      <c r="M1359" s="29">
        <v>0</v>
      </c>
      <c r="N1359" s="29">
        <v>0</v>
      </c>
      <c r="O1359" s="29">
        <v>3.2291889764983501E-3</v>
      </c>
      <c r="P1359" s="29">
        <v>0</v>
      </c>
      <c r="Q1359" s="29"/>
      <c r="R1359" s="29">
        <v>0</v>
      </c>
      <c r="S1359" s="29">
        <v>3.5879877516648299E-4</v>
      </c>
    </row>
    <row r="1360" spans="1:19" x14ac:dyDescent="0.3">
      <c r="A1360" s="30" t="s">
        <v>1566</v>
      </c>
      <c r="B1360" s="29">
        <v>0</v>
      </c>
      <c r="C1360" s="29">
        <v>0</v>
      </c>
      <c r="D1360" s="29">
        <v>0</v>
      </c>
      <c r="E1360" s="29">
        <v>0</v>
      </c>
      <c r="F1360" s="29">
        <v>0</v>
      </c>
      <c r="G1360"/>
      <c r="H1360" s="29">
        <v>2.5665032317408699E-3</v>
      </c>
      <c r="I1360" s="29">
        <v>0</v>
      </c>
      <c r="J1360" s="29">
        <v>6.5995085370924096E-4</v>
      </c>
      <c r="K1360" s="29">
        <v>0</v>
      </c>
      <c r="L1360" s="29">
        <v>0</v>
      </c>
      <c r="M1360" s="29">
        <v>0</v>
      </c>
      <c r="N1360" s="29">
        <v>0</v>
      </c>
      <c r="O1360" s="29">
        <v>0</v>
      </c>
      <c r="P1360" s="29">
        <v>0</v>
      </c>
      <c r="Q1360" s="29"/>
      <c r="R1360" s="29">
        <v>0</v>
      </c>
      <c r="S1360" s="29">
        <v>3.5849489838334601E-4</v>
      </c>
    </row>
    <row r="1361" spans="1:19" x14ac:dyDescent="0.3">
      <c r="A1361" s="30" t="s">
        <v>1567</v>
      </c>
      <c r="B1361" s="29">
        <v>0</v>
      </c>
      <c r="C1361" s="29">
        <v>0</v>
      </c>
      <c r="D1361" s="29">
        <v>0</v>
      </c>
      <c r="E1361" s="29">
        <v>0</v>
      </c>
      <c r="F1361" s="29">
        <v>0</v>
      </c>
      <c r="G1361"/>
      <c r="H1361" s="29">
        <v>0</v>
      </c>
      <c r="I1361" s="29">
        <v>0</v>
      </c>
      <c r="J1361" s="29">
        <v>0</v>
      </c>
      <c r="K1361" s="29">
        <v>0</v>
      </c>
      <c r="L1361" s="29">
        <v>0</v>
      </c>
      <c r="M1361" s="29">
        <v>0</v>
      </c>
      <c r="N1361" s="29">
        <v>0</v>
      </c>
      <c r="O1361" s="29">
        <v>3.1668074136628299E-3</v>
      </c>
      <c r="P1361" s="29">
        <v>0</v>
      </c>
      <c r="Q1361" s="29"/>
      <c r="R1361" s="29">
        <v>0</v>
      </c>
      <c r="S1361" s="29">
        <v>3.5186749040698099E-4</v>
      </c>
    </row>
    <row r="1362" spans="1:19" x14ac:dyDescent="0.3">
      <c r="A1362" s="30" t="s">
        <v>1568</v>
      </c>
      <c r="B1362" s="29">
        <v>0</v>
      </c>
      <c r="C1362" s="29">
        <v>0</v>
      </c>
      <c r="D1362" s="29">
        <v>0</v>
      </c>
      <c r="E1362" s="29">
        <v>0</v>
      </c>
      <c r="F1362" s="29">
        <v>0</v>
      </c>
      <c r="G1362"/>
      <c r="H1362" s="29">
        <v>0</v>
      </c>
      <c r="I1362" s="29">
        <v>0</v>
      </c>
      <c r="J1362" s="29">
        <v>0</v>
      </c>
      <c r="K1362" s="29">
        <v>0</v>
      </c>
      <c r="L1362" s="29">
        <v>0</v>
      </c>
      <c r="M1362" s="29">
        <v>2.31630706564121E-3</v>
      </c>
      <c r="N1362" s="29">
        <v>0</v>
      </c>
      <c r="O1362" s="29">
        <v>8.4645102575413701E-4</v>
      </c>
      <c r="P1362" s="29">
        <v>0</v>
      </c>
      <c r="Q1362" s="29"/>
      <c r="R1362" s="29">
        <v>0</v>
      </c>
      <c r="S1362" s="29">
        <v>3.5141756571059401E-4</v>
      </c>
    </row>
    <row r="1363" spans="1:19" x14ac:dyDescent="0.3">
      <c r="A1363" s="30" t="s">
        <v>1569</v>
      </c>
      <c r="B1363" s="29">
        <v>0</v>
      </c>
      <c r="C1363" s="29">
        <v>0</v>
      </c>
      <c r="D1363" s="29">
        <v>0</v>
      </c>
      <c r="E1363" s="29">
        <v>0</v>
      </c>
      <c r="F1363" s="29">
        <v>0</v>
      </c>
      <c r="G1363"/>
      <c r="H1363" s="29">
        <v>0</v>
      </c>
      <c r="I1363" s="29">
        <v>0</v>
      </c>
      <c r="J1363" s="29">
        <v>0</v>
      </c>
      <c r="K1363" s="29">
        <v>0</v>
      </c>
      <c r="L1363" s="29">
        <v>0</v>
      </c>
      <c r="M1363" s="29">
        <v>0</v>
      </c>
      <c r="N1363" s="29">
        <v>0</v>
      </c>
      <c r="O1363" s="29">
        <v>0</v>
      </c>
      <c r="P1363" s="29">
        <v>3.1296367633066101E-3</v>
      </c>
      <c r="Q1363" s="29"/>
      <c r="R1363" s="29">
        <v>0</v>
      </c>
      <c r="S1363" s="29">
        <v>3.47737418145179E-4</v>
      </c>
    </row>
    <row r="1364" spans="1:19" x14ac:dyDescent="0.3">
      <c r="A1364" s="30" t="s">
        <v>1570</v>
      </c>
      <c r="B1364" s="29">
        <v>0</v>
      </c>
      <c r="C1364" s="29">
        <v>0</v>
      </c>
      <c r="D1364" s="29">
        <v>0</v>
      </c>
      <c r="E1364" s="29">
        <v>0</v>
      </c>
      <c r="F1364" s="29">
        <v>0</v>
      </c>
      <c r="G1364"/>
      <c r="H1364" s="29">
        <v>0</v>
      </c>
      <c r="I1364" s="29">
        <v>0</v>
      </c>
      <c r="J1364" s="29">
        <v>0</v>
      </c>
      <c r="K1364" s="29">
        <v>0</v>
      </c>
      <c r="L1364" s="29">
        <v>0</v>
      </c>
      <c r="M1364" s="29">
        <v>3.12687885475136E-3</v>
      </c>
      <c r="N1364" s="29">
        <v>0</v>
      </c>
      <c r="O1364" s="29">
        <v>0</v>
      </c>
      <c r="P1364" s="29">
        <v>0</v>
      </c>
      <c r="Q1364" s="29"/>
      <c r="R1364" s="29">
        <v>0</v>
      </c>
      <c r="S1364" s="29">
        <v>3.4743098386126202E-4</v>
      </c>
    </row>
    <row r="1365" spans="1:19" x14ac:dyDescent="0.3">
      <c r="A1365" s="30" t="s">
        <v>1571</v>
      </c>
      <c r="B1365" s="29">
        <v>0</v>
      </c>
      <c r="C1365" s="29">
        <v>0</v>
      </c>
      <c r="D1365" s="29">
        <v>0</v>
      </c>
      <c r="E1365" s="29">
        <v>0</v>
      </c>
      <c r="F1365" s="29">
        <v>0</v>
      </c>
      <c r="G1365"/>
      <c r="H1365" s="29">
        <v>0</v>
      </c>
      <c r="I1365" s="29">
        <v>0</v>
      </c>
      <c r="J1365" s="29">
        <v>0</v>
      </c>
      <c r="K1365" s="29">
        <v>0</v>
      </c>
      <c r="L1365" s="29">
        <v>0</v>
      </c>
      <c r="M1365" s="29">
        <v>8.9407633786332005E-4</v>
      </c>
      <c r="N1365" s="29">
        <v>0</v>
      </c>
      <c r="O1365" s="29">
        <v>2.1537906813072099E-3</v>
      </c>
      <c r="P1365" s="29">
        <v>0</v>
      </c>
      <c r="Q1365" s="29"/>
      <c r="R1365" s="29">
        <v>0</v>
      </c>
      <c r="S1365" s="29">
        <v>3.38651891018948E-4</v>
      </c>
    </row>
    <row r="1366" spans="1:19" x14ac:dyDescent="0.3">
      <c r="A1366" s="30" t="s">
        <v>1572</v>
      </c>
      <c r="B1366" s="29">
        <v>0</v>
      </c>
      <c r="C1366" s="29">
        <v>0</v>
      </c>
      <c r="D1366" s="29">
        <v>0</v>
      </c>
      <c r="E1366" s="29">
        <v>0</v>
      </c>
      <c r="F1366" s="29">
        <v>0</v>
      </c>
      <c r="G1366"/>
      <c r="H1366" s="29">
        <v>7.3173416543173298E-5</v>
      </c>
      <c r="I1366" s="29">
        <v>6.9829175887648105E-4</v>
      </c>
      <c r="J1366" s="29">
        <v>1.8295853684183001E-3</v>
      </c>
      <c r="K1366" s="29">
        <v>4.4628063075621198E-4</v>
      </c>
      <c r="L1366" s="29">
        <v>0</v>
      </c>
      <c r="M1366" s="29">
        <v>0</v>
      </c>
      <c r="N1366" s="29">
        <v>0</v>
      </c>
      <c r="O1366" s="29">
        <v>0</v>
      </c>
      <c r="P1366" s="29">
        <v>0</v>
      </c>
      <c r="Q1366" s="29"/>
      <c r="R1366" s="29">
        <v>0</v>
      </c>
      <c r="S1366" s="29">
        <v>3.3859235273268602E-4</v>
      </c>
    </row>
    <row r="1367" spans="1:19" x14ac:dyDescent="0.3">
      <c r="A1367" s="30" t="s">
        <v>1573</v>
      </c>
      <c r="B1367" s="29">
        <v>0</v>
      </c>
      <c r="C1367" s="29">
        <v>0</v>
      </c>
      <c r="D1367" s="29">
        <v>0</v>
      </c>
      <c r="E1367" s="29">
        <v>0</v>
      </c>
      <c r="F1367" s="29">
        <v>0</v>
      </c>
      <c r="G1367"/>
      <c r="H1367" s="29">
        <v>0</v>
      </c>
      <c r="I1367" s="29">
        <v>0</v>
      </c>
      <c r="J1367" s="29">
        <v>0</v>
      </c>
      <c r="K1367" s="29">
        <v>0</v>
      </c>
      <c r="L1367" s="29">
        <v>0</v>
      </c>
      <c r="M1367" s="29">
        <v>0</v>
      </c>
      <c r="N1367" s="29">
        <v>0</v>
      </c>
      <c r="O1367" s="29">
        <v>3.0264250138350899E-3</v>
      </c>
      <c r="P1367" s="29">
        <v>0</v>
      </c>
      <c r="Q1367" s="29"/>
      <c r="R1367" s="29">
        <v>0</v>
      </c>
      <c r="S1367" s="29">
        <v>3.36269445981676E-4</v>
      </c>
    </row>
    <row r="1368" spans="1:19" x14ac:dyDescent="0.3">
      <c r="A1368" s="30" t="s">
        <v>1574</v>
      </c>
      <c r="B1368" s="29">
        <v>0</v>
      </c>
      <c r="C1368" s="29">
        <v>0</v>
      </c>
      <c r="D1368" s="29">
        <v>0</v>
      </c>
      <c r="E1368" s="29">
        <v>0</v>
      </c>
      <c r="F1368" s="29">
        <v>0</v>
      </c>
      <c r="G1368"/>
      <c r="H1368" s="29">
        <v>0</v>
      </c>
      <c r="I1368" s="29">
        <v>0</v>
      </c>
      <c r="J1368" s="29">
        <v>3.0202398210894201E-3</v>
      </c>
      <c r="K1368" s="29">
        <v>0</v>
      </c>
      <c r="L1368" s="29">
        <v>0</v>
      </c>
      <c r="M1368" s="29">
        <v>0</v>
      </c>
      <c r="N1368" s="29">
        <v>0</v>
      </c>
      <c r="O1368" s="29">
        <v>0</v>
      </c>
      <c r="P1368" s="29">
        <v>0</v>
      </c>
      <c r="Q1368" s="29"/>
      <c r="R1368" s="29">
        <v>0</v>
      </c>
      <c r="S1368" s="29">
        <v>3.35582202343269E-4</v>
      </c>
    </row>
    <row r="1369" spans="1:19" x14ac:dyDescent="0.3">
      <c r="A1369" s="30" t="s">
        <v>1575</v>
      </c>
      <c r="B1369" s="29">
        <v>0</v>
      </c>
      <c r="C1369" s="29">
        <v>0</v>
      </c>
      <c r="D1369" s="29">
        <v>0</v>
      </c>
      <c r="E1369" s="29">
        <v>0</v>
      </c>
      <c r="F1369" s="29">
        <v>0</v>
      </c>
      <c r="G1369"/>
      <c r="H1369" s="29">
        <v>0</v>
      </c>
      <c r="I1369" s="29">
        <v>0</v>
      </c>
      <c r="J1369" s="29">
        <v>0</v>
      </c>
      <c r="K1369" s="29">
        <v>0</v>
      </c>
      <c r="L1369" s="29">
        <v>0</v>
      </c>
      <c r="M1369" s="29">
        <v>2.7468614564469902E-3</v>
      </c>
      <c r="N1369" s="29">
        <v>0</v>
      </c>
      <c r="O1369" s="29">
        <v>0</v>
      </c>
      <c r="P1369" s="29">
        <v>2.65829304357939E-4</v>
      </c>
      <c r="Q1369" s="29"/>
      <c r="R1369" s="29">
        <v>0</v>
      </c>
      <c r="S1369" s="29">
        <v>3.3474341786721401E-4</v>
      </c>
    </row>
    <row r="1370" spans="1:19" x14ac:dyDescent="0.3">
      <c r="A1370" s="30" t="s">
        <v>1576</v>
      </c>
      <c r="B1370" s="29">
        <v>0</v>
      </c>
      <c r="C1370" s="29">
        <v>0</v>
      </c>
      <c r="D1370" s="29">
        <v>0</v>
      </c>
      <c r="E1370" s="29">
        <v>0</v>
      </c>
      <c r="F1370" s="29">
        <v>0</v>
      </c>
      <c r="G1370"/>
      <c r="H1370" s="29">
        <v>1.6066337110566299E-3</v>
      </c>
      <c r="I1370" s="29">
        <v>2.0713298541700199E-4</v>
      </c>
      <c r="J1370" s="29">
        <v>3.9713394456741802E-4</v>
      </c>
      <c r="K1370" s="29">
        <v>7.5803919714024798E-4</v>
      </c>
      <c r="L1370" s="29">
        <v>0</v>
      </c>
      <c r="M1370" s="29">
        <v>0</v>
      </c>
      <c r="N1370" s="29">
        <v>0</v>
      </c>
      <c r="O1370" s="29">
        <v>0</v>
      </c>
      <c r="P1370" s="29">
        <v>0</v>
      </c>
      <c r="Q1370" s="29"/>
      <c r="R1370" s="29">
        <v>0</v>
      </c>
      <c r="S1370" s="29">
        <v>3.29882204242366E-4</v>
      </c>
    </row>
    <row r="1371" spans="1:19" x14ac:dyDescent="0.3">
      <c r="A1371" s="30" t="s">
        <v>1577</v>
      </c>
      <c r="B1371" s="29">
        <v>0</v>
      </c>
      <c r="C1371" s="29">
        <v>0</v>
      </c>
      <c r="D1371" s="29">
        <v>0</v>
      </c>
      <c r="E1371" s="29">
        <v>0</v>
      </c>
      <c r="F1371" s="29">
        <v>0</v>
      </c>
      <c r="G1371"/>
      <c r="H1371" s="29">
        <v>0</v>
      </c>
      <c r="I1371" s="29">
        <v>0</v>
      </c>
      <c r="J1371" s="29">
        <v>0</v>
      </c>
      <c r="K1371" s="29">
        <v>0</v>
      </c>
      <c r="L1371" s="29">
        <v>0</v>
      </c>
      <c r="M1371" s="29">
        <v>0</v>
      </c>
      <c r="N1371" s="29">
        <v>0</v>
      </c>
      <c r="O1371" s="29">
        <v>2.9065340564477299E-3</v>
      </c>
      <c r="P1371" s="29">
        <v>0</v>
      </c>
      <c r="Q1371" s="29"/>
      <c r="R1371" s="29">
        <v>0</v>
      </c>
      <c r="S1371" s="29">
        <v>3.2294822849419198E-4</v>
      </c>
    </row>
    <row r="1372" spans="1:19" x14ac:dyDescent="0.3">
      <c r="A1372" s="30" t="s">
        <v>1578</v>
      </c>
      <c r="B1372" s="29">
        <v>0</v>
      </c>
      <c r="C1372" s="29">
        <v>0</v>
      </c>
      <c r="D1372" s="29">
        <v>0</v>
      </c>
      <c r="E1372" s="29">
        <v>0</v>
      </c>
      <c r="F1372" s="29">
        <v>0</v>
      </c>
      <c r="G1372"/>
      <c r="H1372" s="29">
        <v>0</v>
      </c>
      <c r="I1372" s="29">
        <v>0</v>
      </c>
      <c r="J1372" s="29">
        <v>0</v>
      </c>
      <c r="K1372" s="29">
        <v>0</v>
      </c>
      <c r="L1372" s="29">
        <v>0</v>
      </c>
      <c r="M1372" s="29">
        <v>0</v>
      </c>
      <c r="N1372" s="29">
        <v>0</v>
      </c>
      <c r="O1372" s="29">
        <v>0</v>
      </c>
      <c r="P1372" s="29">
        <v>2.9003906017834999E-3</v>
      </c>
      <c r="Q1372" s="29"/>
      <c r="R1372" s="29">
        <v>0</v>
      </c>
      <c r="S1372" s="29">
        <v>3.2226562242038901E-4</v>
      </c>
    </row>
    <row r="1373" spans="1:19" x14ac:dyDescent="0.3">
      <c r="A1373" s="30" t="s">
        <v>1579</v>
      </c>
      <c r="B1373" s="29">
        <v>0</v>
      </c>
      <c r="C1373" s="29">
        <v>0</v>
      </c>
      <c r="D1373" s="29">
        <v>0</v>
      </c>
      <c r="E1373" s="29">
        <v>0</v>
      </c>
      <c r="F1373" s="29">
        <v>0</v>
      </c>
      <c r="G1373"/>
      <c r="H1373" s="29">
        <v>0</v>
      </c>
      <c r="I1373" s="29">
        <v>0</v>
      </c>
      <c r="J1373" s="29">
        <v>0</v>
      </c>
      <c r="K1373" s="29">
        <v>0</v>
      </c>
      <c r="L1373" s="29">
        <v>0</v>
      </c>
      <c r="M1373" s="29">
        <v>2.60944311414011E-3</v>
      </c>
      <c r="N1373" s="29">
        <v>0</v>
      </c>
      <c r="O1373" s="29">
        <v>2.7307482250136503E-4</v>
      </c>
      <c r="P1373" s="29">
        <v>0</v>
      </c>
      <c r="Q1373" s="29"/>
      <c r="R1373" s="29">
        <v>0</v>
      </c>
      <c r="S1373" s="29">
        <v>3.2027977073794198E-4</v>
      </c>
    </row>
    <row r="1374" spans="1:19" x14ac:dyDescent="0.3">
      <c r="A1374" s="30" t="s">
        <v>1580</v>
      </c>
      <c r="B1374" s="29">
        <v>0</v>
      </c>
      <c r="C1374" s="29">
        <v>0</v>
      </c>
      <c r="D1374" s="29">
        <v>0</v>
      </c>
      <c r="E1374" s="29">
        <v>0</v>
      </c>
      <c r="F1374" s="29">
        <v>0</v>
      </c>
      <c r="G1374"/>
      <c r="H1374" s="29">
        <v>0</v>
      </c>
      <c r="I1374" s="29">
        <v>1.43404486502993E-4</v>
      </c>
      <c r="J1374" s="29">
        <v>8.9490976102047103E-5</v>
      </c>
      <c r="K1374" s="29">
        <v>2.6272817585841299E-3</v>
      </c>
      <c r="L1374" s="29">
        <v>0</v>
      </c>
      <c r="M1374" s="29">
        <v>0</v>
      </c>
      <c r="N1374" s="29">
        <v>0</v>
      </c>
      <c r="O1374" s="29">
        <v>0</v>
      </c>
      <c r="P1374" s="29">
        <v>0</v>
      </c>
      <c r="Q1374" s="29"/>
      <c r="R1374" s="29">
        <v>0</v>
      </c>
      <c r="S1374" s="29">
        <v>3.17797469021019E-4</v>
      </c>
    </row>
    <row r="1375" spans="1:19" x14ac:dyDescent="0.3">
      <c r="A1375" s="30" t="s">
        <v>1581</v>
      </c>
      <c r="B1375" s="29">
        <v>0</v>
      </c>
      <c r="C1375" s="29">
        <v>0</v>
      </c>
      <c r="D1375" s="29">
        <v>0</v>
      </c>
      <c r="E1375" s="29">
        <v>0</v>
      </c>
      <c r="F1375" s="29">
        <v>0</v>
      </c>
      <c r="G1375"/>
      <c r="H1375" s="29">
        <v>0</v>
      </c>
      <c r="I1375" s="29">
        <v>0</v>
      </c>
      <c r="J1375" s="29">
        <v>0</v>
      </c>
      <c r="K1375" s="29">
        <v>0</v>
      </c>
      <c r="L1375" s="29">
        <v>0</v>
      </c>
      <c r="M1375" s="29">
        <v>7.6546023290745497E-4</v>
      </c>
      <c r="N1375" s="29">
        <v>0</v>
      </c>
      <c r="O1375" s="29">
        <v>0</v>
      </c>
      <c r="P1375" s="29">
        <v>2.06713989442231E-3</v>
      </c>
      <c r="Q1375" s="29"/>
      <c r="R1375" s="29">
        <v>0</v>
      </c>
      <c r="S1375" s="29">
        <v>3.1473334748108398E-4</v>
      </c>
    </row>
    <row r="1376" spans="1:19" x14ac:dyDescent="0.3">
      <c r="A1376" s="30" t="s">
        <v>1582</v>
      </c>
      <c r="B1376" s="29">
        <v>0</v>
      </c>
      <c r="C1376" s="29">
        <v>0</v>
      </c>
      <c r="D1376" s="29">
        <v>0</v>
      </c>
      <c r="E1376" s="29">
        <v>0</v>
      </c>
      <c r="F1376" s="29">
        <v>0</v>
      </c>
      <c r="G1376"/>
      <c r="H1376" s="29">
        <v>0</v>
      </c>
      <c r="I1376" s="29">
        <v>0</v>
      </c>
      <c r="J1376" s="29">
        <v>0</v>
      </c>
      <c r="K1376" s="29">
        <v>0</v>
      </c>
      <c r="L1376" s="29">
        <v>0</v>
      </c>
      <c r="M1376" s="29">
        <v>0</v>
      </c>
      <c r="N1376" s="29">
        <v>0</v>
      </c>
      <c r="O1376" s="29">
        <v>1.0838263922165099E-3</v>
      </c>
      <c r="P1376" s="29">
        <v>1.73796297696405E-3</v>
      </c>
      <c r="Q1376" s="29"/>
      <c r="R1376" s="29">
        <v>0</v>
      </c>
      <c r="S1376" s="29">
        <v>3.1353215213117299E-4</v>
      </c>
    </row>
    <row r="1377" spans="1:19" x14ac:dyDescent="0.3">
      <c r="A1377" s="30" t="s">
        <v>1583</v>
      </c>
      <c r="B1377" s="29">
        <v>0</v>
      </c>
      <c r="C1377" s="29">
        <v>0</v>
      </c>
      <c r="D1377" s="29">
        <v>0</v>
      </c>
      <c r="E1377" s="29">
        <v>0</v>
      </c>
      <c r="F1377" s="29">
        <v>0</v>
      </c>
      <c r="G1377"/>
      <c r="H1377" s="29">
        <v>0</v>
      </c>
      <c r="I1377" s="29">
        <v>0</v>
      </c>
      <c r="J1377" s="29">
        <v>0</v>
      </c>
      <c r="K1377" s="29">
        <v>0</v>
      </c>
      <c r="L1377" s="29">
        <v>0</v>
      </c>
      <c r="M1377" s="29">
        <v>5.0867804749018305E-4</v>
      </c>
      <c r="N1377" s="29">
        <v>0</v>
      </c>
      <c r="O1377" s="29">
        <v>3.7675189631787798E-4</v>
      </c>
      <c r="P1377" s="29">
        <v>1.9166774066693799E-3</v>
      </c>
      <c r="Q1377" s="29"/>
      <c r="R1377" s="29">
        <v>0</v>
      </c>
      <c r="S1377" s="29">
        <v>3.1134526116415999E-4</v>
      </c>
    </row>
    <row r="1378" spans="1:19" x14ac:dyDescent="0.3">
      <c r="A1378" s="30" t="s">
        <v>1584</v>
      </c>
      <c r="B1378" s="29">
        <v>0</v>
      </c>
      <c r="C1378" s="29">
        <v>0</v>
      </c>
      <c r="D1378" s="29">
        <v>0</v>
      </c>
      <c r="E1378" s="29">
        <v>0</v>
      </c>
      <c r="F1378" s="29">
        <v>0</v>
      </c>
      <c r="G1378"/>
      <c r="H1378" s="29">
        <v>0</v>
      </c>
      <c r="I1378" s="29">
        <v>0</v>
      </c>
      <c r="J1378" s="29">
        <v>2.7979384025892998E-3</v>
      </c>
      <c r="K1378" s="29">
        <v>0</v>
      </c>
      <c r="L1378" s="29">
        <v>0</v>
      </c>
      <c r="M1378" s="29">
        <v>0</v>
      </c>
      <c r="N1378" s="29">
        <v>0</v>
      </c>
      <c r="O1378" s="29">
        <v>0</v>
      </c>
      <c r="P1378" s="29">
        <v>0</v>
      </c>
      <c r="Q1378" s="29"/>
      <c r="R1378" s="29">
        <v>0</v>
      </c>
      <c r="S1378" s="29">
        <v>3.10882044732144E-4</v>
      </c>
    </row>
    <row r="1379" spans="1:19" x14ac:dyDescent="0.3">
      <c r="A1379" s="30" t="s">
        <v>1585</v>
      </c>
      <c r="B1379" s="29">
        <v>0</v>
      </c>
      <c r="C1379" s="29">
        <v>0</v>
      </c>
      <c r="D1379" s="29">
        <v>0</v>
      </c>
      <c r="E1379" s="29">
        <v>0</v>
      </c>
      <c r="F1379" s="29">
        <v>0</v>
      </c>
      <c r="G1379"/>
      <c r="H1379" s="29">
        <v>0</v>
      </c>
      <c r="I1379" s="29">
        <v>0</v>
      </c>
      <c r="J1379" s="29">
        <v>0</v>
      </c>
      <c r="K1379" s="29">
        <v>0</v>
      </c>
      <c r="L1379" s="29">
        <v>0</v>
      </c>
      <c r="M1379" s="29">
        <v>0</v>
      </c>
      <c r="N1379" s="29">
        <v>0</v>
      </c>
      <c r="O1379" s="29">
        <v>2.7717553752695302E-3</v>
      </c>
      <c r="P1379" s="29">
        <v>0</v>
      </c>
      <c r="Q1379" s="29"/>
      <c r="R1379" s="29">
        <v>0</v>
      </c>
      <c r="S1379" s="29">
        <v>3.0797281947439199E-4</v>
      </c>
    </row>
    <row r="1380" spans="1:19" x14ac:dyDescent="0.3">
      <c r="A1380" s="30" t="s">
        <v>1586</v>
      </c>
      <c r="B1380" s="29">
        <v>0</v>
      </c>
      <c r="C1380" s="29">
        <v>0</v>
      </c>
      <c r="D1380" s="29">
        <v>0</v>
      </c>
      <c r="E1380" s="29">
        <v>0</v>
      </c>
      <c r="F1380" s="29">
        <v>0</v>
      </c>
      <c r="G1380"/>
      <c r="H1380" s="29">
        <v>0</v>
      </c>
      <c r="I1380" s="29">
        <v>0</v>
      </c>
      <c r="J1380" s="29">
        <v>0</v>
      </c>
      <c r="K1380" s="29">
        <v>0</v>
      </c>
      <c r="L1380" s="29">
        <v>0</v>
      </c>
      <c r="M1380" s="29">
        <v>0</v>
      </c>
      <c r="N1380" s="29">
        <v>0</v>
      </c>
      <c r="O1380" s="29">
        <v>0</v>
      </c>
      <c r="P1380" s="29">
        <v>2.73968454803169E-3</v>
      </c>
      <c r="Q1380" s="29"/>
      <c r="R1380" s="29">
        <v>0</v>
      </c>
      <c r="S1380" s="29">
        <v>3.0440939422574298E-4</v>
      </c>
    </row>
    <row r="1381" spans="1:19" x14ac:dyDescent="0.3">
      <c r="A1381" s="30" t="s">
        <v>1587</v>
      </c>
      <c r="B1381" s="29">
        <v>0</v>
      </c>
      <c r="C1381" s="29">
        <v>0</v>
      </c>
      <c r="D1381" s="29">
        <v>0</v>
      </c>
      <c r="E1381" s="29">
        <v>0</v>
      </c>
      <c r="F1381" s="29">
        <v>0</v>
      </c>
      <c r="G1381"/>
      <c r="H1381" s="29">
        <v>7.0798981566193796E-4</v>
      </c>
      <c r="I1381" s="29">
        <v>1.4114203259853299E-3</v>
      </c>
      <c r="J1381" s="29">
        <v>4.2819396367062702E-4</v>
      </c>
      <c r="K1381" s="29">
        <v>1.79929135473843E-4</v>
      </c>
      <c r="L1381" s="29">
        <v>0</v>
      </c>
      <c r="M1381" s="29">
        <v>0</v>
      </c>
      <c r="N1381" s="29">
        <v>0</v>
      </c>
      <c r="O1381" s="29">
        <v>0</v>
      </c>
      <c r="P1381" s="29">
        <v>0</v>
      </c>
      <c r="Q1381" s="29"/>
      <c r="R1381" s="29">
        <v>0</v>
      </c>
      <c r="S1381" s="29">
        <v>3.0305924897686002E-4</v>
      </c>
    </row>
    <row r="1382" spans="1:19" x14ac:dyDescent="0.3">
      <c r="A1382" s="30" t="s">
        <v>1588</v>
      </c>
      <c r="B1382" s="29">
        <v>0</v>
      </c>
      <c r="C1382" s="29">
        <v>0</v>
      </c>
      <c r="D1382" s="29">
        <v>0</v>
      </c>
      <c r="E1382" s="29">
        <v>0</v>
      </c>
      <c r="F1382" s="29">
        <v>0</v>
      </c>
      <c r="G1382"/>
      <c r="H1382" s="29">
        <v>0</v>
      </c>
      <c r="I1382" s="29">
        <v>0</v>
      </c>
      <c r="J1382" s="29">
        <v>0</v>
      </c>
      <c r="K1382" s="29">
        <v>0</v>
      </c>
      <c r="L1382" s="29">
        <v>0</v>
      </c>
      <c r="M1382" s="29">
        <v>0</v>
      </c>
      <c r="N1382" s="29">
        <v>0</v>
      </c>
      <c r="O1382" s="29">
        <v>2.71345875542692E-3</v>
      </c>
      <c r="P1382" s="29">
        <v>0</v>
      </c>
      <c r="Q1382" s="29"/>
      <c r="R1382" s="29">
        <v>0</v>
      </c>
      <c r="S1382" s="29">
        <v>3.0149541726965799E-4</v>
      </c>
    </row>
    <row r="1383" spans="1:19" x14ac:dyDescent="0.3">
      <c r="A1383" s="30" t="s">
        <v>1589</v>
      </c>
      <c r="B1383" s="29">
        <v>0</v>
      </c>
      <c r="C1383" s="29">
        <v>0</v>
      </c>
      <c r="D1383" s="29">
        <v>0</v>
      </c>
      <c r="E1383" s="29">
        <v>0</v>
      </c>
      <c r="F1383" s="29">
        <v>0</v>
      </c>
      <c r="G1383"/>
      <c r="H1383" s="29">
        <v>0</v>
      </c>
      <c r="I1383" s="29">
        <v>0</v>
      </c>
      <c r="J1383" s="29">
        <v>0</v>
      </c>
      <c r="K1383" s="29">
        <v>0</v>
      </c>
      <c r="L1383" s="29">
        <v>0</v>
      </c>
      <c r="M1383" s="29">
        <v>7.5335241826126299E-5</v>
      </c>
      <c r="N1383" s="29">
        <v>0</v>
      </c>
      <c r="O1383" s="29">
        <v>2.6234153403238299E-3</v>
      </c>
      <c r="P1383" s="29">
        <v>0</v>
      </c>
      <c r="Q1383" s="29"/>
      <c r="R1383" s="29">
        <v>0</v>
      </c>
      <c r="S1383" s="29">
        <v>2.9986117579443902E-4</v>
      </c>
    </row>
    <row r="1384" spans="1:19" x14ac:dyDescent="0.3">
      <c r="A1384" s="30" t="s">
        <v>1590</v>
      </c>
      <c r="B1384" s="29">
        <v>0</v>
      </c>
      <c r="C1384" s="29">
        <v>0</v>
      </c>
      <c r="D1384" s="29">
        <v>0</v>
      </c>
      <c r="E1384" s="29">
        <v>0</v>
      </c>
      <c r="F1384" s="29">
        <v>0</v>
      </c>
      <c r="G1384"/>
      <c r="H1384" s="29">
        <v>2.07462317501284E-4</v>
      </c>
      <c r="I1384" s="29">
        <v>1.9222009490444799E-4</v>
      </c>
      <c r="J1384" s="29">
        <v>5.2786032720100599E-4</v>
      </c>
      <c r="K1384" s="29">
        <v>3.0664350548894101E-4</v>
      </c>
      <c r="L1384" s="29">
        <v>0</v>
      </c>
      <c r="M1384" s="29">
        <v>0</v>
      </c>
      <c r="N1384" s="29">
        <v>0</v>
      </c>
      <c r="O1384" s="29">
        <v>1.4166369452821299E-3</v>
      </c>
      <c r="P1384" s="29">
        <v>0</v>
      </c>
      <c r="Q1384" s="29"/>
      <c r="R1384" s="29">
        <v>0</v>
      </c>
      <c r="S1384" s="29">
        <v>2.9453591004197798E-4</v>
      </c>
    </row>
    <row r="1385" spans="1:19" x14ac:dyDescent="0.3">
      <c r="A1385" s="30" t="s">
        <v>1591</v>
      </c>
      <c r="B1385" s="29">
        <v>0</v>
      </c>
      <c r="C1385" s="29">
        <v>0</v>
      </c>
      <c r="D1385" s="29">
        <v>0</v>
      </c>
      <c r="E1385" s="29">
        <v>0</v>
      </c>
      <c r="F1385" s="29">
        <v>0</v>
      </c>
      <c r="G1385"/>
      <c r="H1385" s="29">
        <v>0</v>
      </c>
      <c r="I1385" s="29">
        <v>0</v>
      </c>
      <c r="J1385" s="29">
        <v>0</v>
      </c>
      <c r="K1385" s="29">
        <v>0</v>
      </c>
      <c r="L1385" s="29">
        <v>0</v>
      </c>
      <c r="M1385" s="29">
        <v>0</v>
      </c>
      <c r="N1385" s="29">
        <v>0</v>
      </c>
      <c r="O1385" s="29">
        <v>2.64703051965374E-3</v>
      </c>
      <c r="P1385" s="29">
        <v>0</v>
      </c>
      <c r="Q1385" s="29"/>
      <c r="R1385" s="29">
        <v>0</v>
      </c>
      <c r="S1385" s="29">
        <v>2.9411450218374901E-4</v>
      </c>
    </row>
    <row r="1386" spans="1:19" x14ac:dyDescent="0.3">
      <c r="A1386" s="30" t="s">
        <v>1592</v>
      </c>
      <c r="B1386" s="29">
        <v>0</v>
      </c>
      <c r="C1386" s="29">
        <v>0</v>
      </c>
      <c r="D1386" s="29">
        <v>0</v>
      </c>
      <c r="E1386" s="29">
        <v>0</v>
      </c>
      <c r="F1386" s="29">
        <v>0</v>
      </c>
      <c r="G1386"/>
      <c r="H1386" s="29">
        <v>0</v>
      </c>
      <c r="I1386" s="29">
        <v>0</v>
      </c>
      <c r="J1386" s="29">
        <v>0</v>
      </c>
      <c r="K1386" s="29">
        <v>2.6452810390663901E-3</v>
      </c>
      <c r="L1386" s="29">
        <v>0</v>
      </c>
      <c r="M1386" s="29">
        <v>0</v>
      </c>
      <c r="N1386" s="29">
        <v>0</v>
      </c>
      <c r="O1386" s="29">
        <v>0</v>
      </c>
      <c r="P1386" s="29">
        <v>0</v>
      </c>
      <c r="Q1386" s="29"/>
      <c r="R1386" s="29">
        <v>0</v>
      </c>
      <c r="S1386" s="29">
        <v>2.9392011545182099E-4</v>
      </c>
    </row>
    <row r="1387" spans="1:19" x14ac:dyDescent="0.3">
      <c r="A1387" s="30" t="s">
        <v>1593</v>
      </c>
      <c r="B1387" s="29">
        <v>0</v>
      </c>
      <c r="C1387" s="29">
        <v>0</v>
      </c>
      <c r="D1387" s="29">
        <v>0</v>
      </c>
      <c r="E1387" s="29">
        <v>0</v>
      </c>
      <c r="F1387" s="29">
        <v>0</v>
      </c>
      <c r="G1387"/>
      <c r="H1387" s="29">
        <v>0</v>
      </c>
      <c r="I1387" s="29">
        <v>0</v>
      </c>
      <c r="J1387" s="29">
        <v>0</v>
      </c>
      <c r="K1387" s="29">
        <v>0</v>
      </c>
      <c r="L1387" s="29">
        <v>0</v>
      </c>
      <c r="M1387" s="29">
        <v>0</v>
      </c>
      <c r="N1387" s="29">
        <v>0</v>
      </c>
      <c r="O1387" s="29">
        <v>0</v>
      </c>
      <c r="P1387" s="29">
        <v>2.6440011169326099E-3</v>
      </c>
      <c r="Q1387" s="29"/>
      <c r="R1387" s="29">
        <v>0</v>
      </c>
      <c r="S1387" s="29">
        <v>2.93777901881401E-4</v>
      </c>
    </row>
    <row r="1388" spans="1:19" x14ac:dyDescent="0.3">
      <c r="A1388" s="30" t="s">
        <v>1594</v>
      </c>
      <c r="B1388" s="29">
        <v>0</v>
      </c>
      <c r="C1388" s="29">
        <v>0</v>
      </c>
      <c r="D1388" s="29">
        <v>0</v>
      </c>
      <c r="E1388" s="29">
        <v>0</v>
      </c>
      <c r="F1388" s="29">
        <v>0</v>
      </c>
      <c r="G1388"/>
      <c r="H1388" s="29">
        <v>0</v>
      </c>
      <c r="I1388" s="29">
        <v>0</v>
      </c>
      <c r="J1388" s="29">
        <v>0</v>
      </c>
      <c r="K1388" s="29">
        <v>0</v>
      </c>
      <c r="L1388" s="29">
        <v>0</v>
      </c>
      <c r="M1388" s="29">
        <v>0</v>
      </c>
      <c r="N1388" s="29">
        <v>0</v>
      </c>
      <c r="O1388" s="29">
        <v>2.64157554908631E-3</v>
      </c>
      <c r="P1388" s="29">
        <v>0</v>
      </c>
      <c r="Q1388" s="29"/>
      <c r="R1388" s="29">
        <v>0</v>
      </c>
      <c r="S1388" s="29">
        <v>2.93508394342923E-4</v>
      </c>
    </row>
    <row r="1389" spans="1:19" x14ac:dyDescent="0.3">
      <c r="A1389" s="30" t="s">
        <v>1595</v>
      </c>
      <c r="B1389" s="29">
        <v>0</v>
      </c>
      <c r="C1389" s="29">
        <v>0</v>
      </c>
      <c r="D1389" s="29">
        <v>0</v>
      </c>
      <c r="E1389" s="29">
        <v>0</v>
      </c>
      <c r="F1389" s="29">
        <v>0</v>
      </c>
      <c r="G1389"/>
      <c r="H1389" s="29">
        <v>1.2725811572725801E-5</v>
      </c>
      <c r="I1389" s="29">
        <v>0</v>
      </c>
      <c r="J1389" s="29">
        <v>0</v>
      </c>
      <c r="K1389" s="29">
        <v>0</v>
      </c>
      <c r="L1389" s="29">
        <v>0</v>
      </c>
      <c r="M1389" s="29">
        <v>5.4313716023753197E-4</v>
      </c>
      <c r="N1389" s="29">
        <v>0</v>
      </c>
      <c r="O1389" s="29">
        <v>2.0770151161125599E-3</v>
      </c>
      <c r="P1389" s="29">
        <v>0</v>
      </c>
      <c r="Q1389" s="29"/>
      <c r="R1389" s="29">
        <v>0</v>
      </c>
      <c r="S1389" s="29">
        <v>2.9254200976920201E-4</v>
      </c>
    </row>
    <row r="1390" spans="1:19" x14ac:dyDescent="0.3">
      <c r="A1390" s="30" t="s">
        <v>1596</v>
      </c>
      <c r="B1390" s="29">
        <v>0</v>
      </c>
      <c r="C1390" s="29">
        <v>0</v>
      </c>
      <c r="D1390" s="29">
        <v>0</v>
      </c>
      <c r="E1390" s="29">
        <v>0</v>
      </c>
      <c r="F1390" s="29">
        <v>0</v>
      </c>
      <c r="G1390"/>
      <c r="H1390" s="29">
        <v>0</v>
      </c>
      <c r="I1390" s="29">
        <v>7.3879295416114802E-6</v>
      </c>
      <c r="J1390" s="29">
        <v>0</v>
      </c>
      <c r="K1390" s="29">
        <v>2.3016506517814299E-5</v>
      </c>
      <c r="L1390" s="29">
        <v>0</v>
      </c>
      <c r="M1390" s="29">
        <v>0</v>
      </c>
      <c r="N1390" s="29">
        <v>0</v>
      </c>
      <c r="O1390" s="29">
        <v>2.5898943991445001E-3</v>
      </c>
      <c r="P1390" s="29">
        <v>0</v>
      </c>
      <c r="Q1390" s="29"/>
      <c r="R1390" s="29">
        <v>0</v>
      </c>
      <c r="S1390" s="29">
        <v>2.9114431502265799E-4</v>
      </c>
    </row>
    <row r="1391" spans="1:19" x14ac:dyDescent="0.3">
      <c r="A1391" s="30" t="s">
        <v>1597</v>
      </c>
      <c r="B1391" s="29">
        <v>0</v>
      </c>
      <c r="C1391" s="29">
        <v>0</v>
      </c>
      <c r="D1391" s="29">
        <v>0</v>
      </c>
      <c r="E1391" s="29">
        <v>0</v>
      </c>
      <c r="F1391" s="29">
        <v>0</v>
      </c>
      <c r="G1391"/>
      <c r="H1391" s="29">
        <v>0</v>
      </c>
      <c r="I1391" s="29">
        <v>0</v>
      </c>
      <c r="J1391" s="29">
        <v>0</v>
      </c>
      <c r="K1391" s="29">
        <v>0</v>
      </c>
      <c r="L1391" s="29">
        <v>0</v>
      </c>
      <c r="M1391" s="29">
        <v>4.4703816893166003E-4</v>
      </c>
      <c r="N1391" s="29">
        <v>0</v>
      </c>
      <c r="O1391" s="29">
        <v>2.13696570009123E-3</v>
      </c>
      <c r="P1391" s="29">
        <v>0</v>
      </c>
      <c r="Q1391" s="29"/>
      <c r="R1391" s="29">
        <v>0</v>
      </c>
      <c r="S1391" s="29">
        <v>2.8711154100254397E-4</v>
      </c>
    </row>
    <row r="1392" spans="1:19" x14ac:dyDescent="0.3">
      <c r="A1392" s="30" t="s">
        <v>1598</v>
      </c>
      <c r="B1392" s="29">
        <v>0</v>
      </c>
      <c r="C1392" s="29">
        <v>0</v>
      </c>
      <c r="D1392" s="29">
        <v>0</v>
      </c>
      <c r="E1392" s="29">
        <v>0</v>
      </c>
      <c r="F1392" s="29">
        <v>0</v>
      </c>
      <c r="G1392"/>
      <c r="H1392" s="29">
        <v>0</v>
      </c>
      <c r="I1392" s="29">
        <v>0</v>
      </c>
      <c r="J1392" s="29">
        <v>0</v>
      </c>
      <c r="K1392" s="29">
        <v>0</v>
      </c>
      <c r="L1392" s="29">
        <v>0</v>
      </c>
      <c r="M1392" s="29">
        <v>2.5811961436765902E-3</v>
      </c>
      <c r="N1392" s="29">
        <v>0</v>
      </c>
      <c r="O1392" s="29">
        <v>0</v>
      </c>
      <c r="P1392" s="29">
        <v>0</v>
      </c>
      <c r="Q1392" s="29"/>
      <c r="R1392" s="29">
        <v>0</v>
      </c>
      <c r="S1392" s="29">
        <v>2.8679957151962201E-4</v>
      </c>
    </row>
    <row r="1393" spans="1:19" x14ac:dyDescent="0.3">
      <c r="A1393" s="30" t="s">
        <v>1599</v>
      </c>
      <c r="B1393" s="29">
        <v>0</v>
      </c>
      <c r="C1393" s="29">
        <v>0</v>
      </c>
      <c r="D1393" s="29">
        <v>0</v>
      </c>
      <c r="E1393" s="29">
        <v>0</v>
      </c>
      <c r="F1393" s="29">
        <v>0</v>
      </c>
      <c r="G1393"/>
      <c r="H1393" s="29">
        <v>0</v>
      </c>
      <c r="I1393" s="29">
        <v>0</v>
      </c>
      <c r="J1393" s="29">
        <v>0</v>
      </c>
      <c r="K1393" s="29">
        <v>0</v>
      </c>
      <c r="L1393" s="29">
        <v>0</v>
      </c>
      <c r="M1393" s="29">
        <v>7.7263103262213597E-4</v>
      </c>
      <c r="N1393" s="29">
        <v>0</v>
      </c>
      <c r="O1393" s="29">
        <v>0</v>
      </c>
      <c r="P1393" s="29">
        <v>1.7870994879995101E-3</v>
      </c>
      <c r="Q1393" s="29"/>
      <c r="R1393" s="29">
        <v>0</v>
      </c>
      <c r="S1393" s="29">
        <v>2.8441450229129398E-4</v>
      </c>
    </row>
    <row r="1394" spans="1:19" x14ac:dyDescent="0.3">
      <c r="A1394" s="30" t="s">
        <v>1600</v>
      </c>
      <c r="B1394" s="29">
        <v>0</v>
      </c>
      <c r="C1394" s="29">
        <v>0</v>
      </c>
      <c r="D1394" s="29">
        <v>0</v>
      </c>
      <c r="E1394" s="29">
        <v>0</v>
      </c>
      <c r="F1394" s="29">
        <v>0</v>
      </c>
      <c r="G1394"/>
      <c r="H1394" s="29">
        <v>0</v>
      </c>
      <c r="I1394" s="29">
        <v>0</v>
      </c>
      <c r="J1394" s="29">
        <v>2.52449827369047E-3</v>
      </c>
      <c r="K1394" s="29">
        <v>0</v>
      </c>
      <c r="L1394" s="29">
        <v>0</v>
      </c>
      <c r="M1394" s="29">
        <v>0</v>
      </c>
      <c r="N1394" s="29">
        <v>0</v>
      </c>
      <c r="O1394" s="29">
        <v>0</v>
      </c>
      <c r="P1394" s="29">
        <v>0</v>
      </c>
      <c r="Q1394" s="29"/>
      <c r="R1394" s="29">
        <v>0</v>
      </c>
      <c r="S1394" s="29">
        <v>2.8049980818783E-4</v>
      </c>
    </row>
    <row r="1395" spans="1:19" x14ac:dyDescent="0.3">
      <c r="A1395" s="30" t="s">
        <v>1601</v>
      </c>
      <c r="B1395" s="29">
        <v>0</v>
      </c>
      <c r="C1395" s="29">
        <v>0</v>
      </c>
      <c r="D1395" s="29">
        <v>0</v>
      </c>
      <c r="E1395" s="29">
        <v>0</v>
      </c>
      <c r="F1395" s="29">
        <v>0</v>
      </c>
      <c r="G1395"/>
      <c r="H1395" s="29">
        <v>0</v>
      </c>
      <c r="I1395" s="29">
        <v>0</v>
      </c>
      <c r="J1395" s="29">
        <v>0</v>
      </c>
      <c r="K1395" s="29">
        <v>0</v>
      </c>
      <c r="L1395" s="29">
        <v>0</v>
      </c>
      <c r="M1395" s="29">
        <v>1.21735986670706E-3</v>
      </c>
      <c r="N1395" s="29">
        <v>0</v>
      </c>
      <c r="O1395" s="29">
        <v>0</v>
      </c>
      <c r="P1395" s="29">
        <v>1.3047888666777099E-3</v>
      </c>
      <c r="Q1395" s="29"/>
      <c r="R1395" s="29">
        <v>0</v>
      </c>
      <c r="S1395" s="29">
        <v>2.8023874815386301E-4</v>
      </c>
    </row>
    <row r="1396" spans="1:19" x14ac:dyDescent="0.3">
      <c r="A1396" s="30" t="s">
        <v>1602</v>
      </c>
      <c r="B1396" s="29">
        <v>0</v>
      </c>
      <c r="C1396" s="29">
        <v>0</v>
      </c>
      <c r="D1396" s="29">
        <v>0</v>
      </c>
      <c r="E1396" s="29">
        <v>0</v>
      </c>
      <c r="F1396" s="29">
        <v>0</v>
      </c>
      <c r="G1396"/>
      <c r="H1396" s="29">
        <v>0</v>
      </c>
      <c r="I1396" s="29">
        <v>0</v>
      </c>
      <c r="J1396" s="29">
        <v>0</v>
      </c>
      <c r="K1396" s="29">
        <v>0</v>
      </c>
      <c r="L1396" s="29">
        <v>0</v>
      </c>
      <c r="M1396" s="29">
        <v>0</v>
      </c>
      <c r="N1396" s="29">
        <v>0</v>
      </c>
      <c r="O1396" s="29">
        <v>2.46590616690968E-3</v>
      </c>
      <c r="P1396" s="29">
        <v>0</v>
      </c>
      <c r="Q1396" s="29"/>
      <c r="R1396" s="29">
        <v>0</v>
      </c>
      <c r="S1396" s="29">
        <v>2.7398957410107601E-4</v>
      </c>
    </row>
    <row r="1397" spans="1:19" x14ac:dyDescent="0.3">
      <c r="A1397" s="30" t="s">
        <v>1603</v>
      </c>
      <c r="B1397" s="29">
        <v>0</v>
      </c>
      <c r="C1397" s="29">
        <v>0</v>
      </c>
      <c r="D1397" s="29">
        <v>0</v>
      </c>
      <c r="E1397" s="29">
        <v>0</v>
      </c>
      <c r="F1397" s="29">
        <v>0</v>
      </c>
      <c r="G1397"/>
      <c r="H1397" s="29">
        <v>0</v>
      </c>
      <c r="I1397" s="29">
        <v>0</v>
      </c>
      <c r="J1397" s="29">
        <v>0</v>
      </c>
      <c r="K1397" s="29">
        <v>0</v>
      </c>
      <c r="L1397" s="29">
        <v>0</v>
      </c>
      <c r="M1397" s="29">
        <v>0</v>
      </c>
      <c r="N1397" s="29">
        <v>0</v>
      </c>
      <c r="O1397" s="29">
        <v>2.46088132783871E-3</v>
      </c>
      <c r="P1397" s="29">
        <v>0</v>
      </c>
      <c r="Q1397" s="29"/>
      <c r="R1397" s="29">
        <v>0</v>
      </c>
      <c r="S1397" s="29">
        <v>2.7343125864874601E-4</v>
      </c>
    </row>
    <row r="1398" spans="1:19" x14ac:dyDescent="0.3">
      <c r="A1398" s="30" t="s">
        <v>1604</v>
      </c>
      <c r="B1398" s="29">
        <v>0</v>
      </c>
      <c r="C1398" s="29">
        <v>0</v>
      </c>
      <c r="D1398" s="29">
        <v>0</v>
      </c>
      <c r="E1398" s="29">
        <v>0</v>
      </c>
      <c r="F1398" s="29">
        <v>0</v>
      </c>
      <c r="G1398"/>
      <c r="H1398" s="29">
        <v>0</v>
      </c>
      <c r="I1398" s="29">
        <v>0</v>
      </c>
      <c r="J1398" s="29">
        <v>0</v>
      </c>
      <c r="K1398" s="29">
        <v>0</v>
      </c>
      <c r="L1398" s="29">
        <v>0</v>
      </c>
      <c r="M1398" s="29">
        <v>0</v>
      </c>
      <c r="N1398" s="29">
        <v>0</v>
      </c>
      <c r="O1398" s="29">
        <v>0</v>
      </c>
      <c r="P1398" s="29">
        <v>2.4287576674981099E-3</v>
      </c>
      <c r="Q1398" s="29"/>
      <c r="R1398" s="29">
        <v>0</v>
      </c>
      <c r="S1398" s="29">
        <v>2.6986196305534498E-4</v>
      </c>
    </row>
    <row r="1399" spans="1:19" x14ac:dyDescent="0.3">
      <c r="A1399" s="30" t="s">
        <v>1605</v>
      </c>
      <c r="B1399" s="29">
        <v>0</v>
      </c>
      <c r="C1399" s="29">
        <v>0</v>
      </c>
      <c r="D1399" s="29">
        <v>0</v>
      </c>
      <c r="E1399" s="29">
        <v>0</v>
      </c>
      <c r="F1399" s="29">
        <v>0</v>
      </c>
      <c r="G1399"/>
      <c r="H1399" s="29">
        <v>0</v>
      </c>
      <c r="I1399" s="29">
        <v>0</v>
      </c>
      <c r="J1399" s="29">
        <v>0</v>
      </c>
      <c r="K1399" s="29">
        <v>0</v>
      </c>
      <c r="L1399" s="29">
        <v>0</v>
      </c>
      <c r="M1399" s="29">
        <v>2.2257014797077402E-3</v>
      </c>
      <c r="N1399" s="29">
        <v>0</v>
      </c>
      <c r="O1399" s="29">
        <v>1.8837594815893899E-4</v>
      </c>
      <c r="P1399" s="29">
        <v>0</v>
      </c>
      <c r="Q1399" s="29"/>
      <c r="R1399" s="29">
        <v>0</v>
      </c>
      <c r="S1399" s="29">
        <v>2.6823082531852001E-4</v>
      </c>
    </row>
    <row r="1400" spans="1:19" x14ac:dyDescent="0.3">
      <c r="A1400" s="30" t="s">
        <v>1606</v>
      </c>
      <c r="B1400" s="29">
        <v>0</v>
      </c>
      <c r="C1400" s="29">
        <v>0</v>
      </c>
      <c r="D1400" s="29">
        <v>0</v>
      </c>
      <c r="E1400" s="29">
        <v>0</v>
      </c>
      <c r="F1400" s="29">
        <v>0</v>
      </c>
      <c r="G1400"/>
      <c r="H1400" s="29">
        <v>0</v>
      </c>
      <c r="I1400" s="29">
        <v>0</v>
      </c>
      <c r="J1400" s="29">
        <v>0</v>
      </c>
      <c r="K1400" s="29">
        <v>0</v>
      </c>
      <c r="L1400" s="29">
        <v>0</v>
      </c>
      <c r="M1400" s="29">
        <v>2.4114087596339398E-3</v>
      </c>
      <c r="N1400" s="29">
        <v>0</v>
      </c>
      <c r="O1400" s="29">
        <v>0</v>
      </c>
      <c r="P1400" s="29">
        <v>0</v>
      </c>
      <c r="Q1400" s="29"/>
      <c r="R1400" s="29">
        <v>0</v>
      </c>
      <c r="S1400" s="29">
        <v>2.6793430662599299E-4</v>
      </c>
    </row>
    <row r="1401" spans="1:19" x14ac:dyDescent="0.3">
      <c r="A1401" s="30" t="s">
        <v>1607</v>
      </c>
      <c r="B1401" s="29">
        <v>0</v>
      </c>
      <c r="C1401" s="29">
        <v>0</v>
      </c>
      <c r="D1401" s="29">
        <v>0</v>
      </c>
      <c r="E1401" s="29">
        <v>0</v>
      </c>
      <c r="F1401" s="29">
        <v>0</v>
      </c>
      <c r="G1401"/>
      <c r="H1401" s="29">
        <v>6.3629057863628902E-6</v>
      </c>
      <c r="I1401" s="29">
        <v>5.9162111673377103E-5</v>
      </c>
      <c r="J1401" s="29">
        <v>2.0430215070728402E-3</v>
      </c>
      <c r="K1401" s="29">
        <v>2.87341459349804E-4</v>
      </c>
      <c r="L1401" s="29">
        <v>0</v>
      </c>
      <c r="M1401" s="29">
        <v>0</v>
      </c>
      <c r="N1401" s="29">
        <v>0</v>
      </c>
      <c r="O1401" s="29">
        <v>0</v>
      </c>
      <c r="P1401" s="29">
        <v>0</v>
      </c>
      <c r="Q1401" s="29"/>
      <c r="R1401" s="29">
        <v>0</v>
      </c>
      <c r="S1401" s="29">
        <v>2.6620977598693101E-4</v>
      </c>
    </row>
    <row r="1402" spans="1:19" x14ac:dyDescent="0.3">
      <c r="A1402" s="30" t="s">
        <v>1608</v>
      </c>
      <c r="B1402" s="29">
        <v>0</v>
      </c>
      <c r="C1402" s="29">
        <v>0</v>
      </c>
      <c r="D1402" s="29">
        <v>0</v>
      </c>
      <c r="E1402" s="29">
        <v>0</v>
      </c>
      <c r="F1402" s="29">
        <v>0</v>
      </c>
      <c r="G1402"/>
      <c r="H1402" s="29">
        <v>0</v>
      </c>
      <c r="I1402" s="29">
        <v>0</v>
      </c>
      <c r="J1402" s="29">
        <v>0</v>
      </c>
      <c r="K1402" s="29">
        <v>0</v>
      </c>
      <c r="L1402" s="29">
        <v>2.3558679960044501E-3</v>
      </c>
      <c r="M1402" s="29">
        <v>0</v>
      </c>
      <c r="N1402" s="29">
        <v>0</v>
      </c>
      <c r="O1402" s="29">
        <v>0</v>
      </c>
      <c r="P1402" s="29">
        <v>0</v>
      </c>
      <c r="Q1402" s="29"/>
      <c r="R1402" s="29">
        <v>0</v>
      </c>
      <c r="S1402" s="29">
        <v>2.6176311066716102E-4</v>
      </c>
    </row>
    <row r="1403" spans="1:19" x14ac:dyDescent="0.3">
      <c r="A1403" s="30" t="s">
        <v>1609</v>
      </c>
      <c r="B1403" s="29">
        <v>0</v>
      </c>
      <c r="C1403" s="29">
        <v>0</v>
      </c>
      <c r="D1403" s="29">
        <v>0</v>
      </c>
      <c r="E1403" s="29">
        <v>0</v>
      </c>
      <c r="F1403" s="29">
        <v>0</v>
      </c>
      <c r="G1403"/>
      <c r="H1403" s="29">
        <v>0</v>
      </c>
      <c r="I1403" s="29">
        <v>0</v>
      </c>
      <c r="J1403" s="29">
        <v>0</v>
      </c>
      <c r="K1403" s="29">
        <v>0</v>
      </c>
      <c r="L1403" s="29">
        <v>0</v>
      </c>
      <c r="M1403" s="29">
        <v>2.3498449102359199E-3</v>
      </c>
      <c r="N1403" s="29">
        <v>0</v>
      </c>
      <c r="O1403" s="29">
        <v>0</v>
      </c>
      <c r="P1403" s="29">
        <v>0</v>
      </c>
      <c r="Q1403" s="29"/>
      <c r="R1403" s="29">
        <v>0</v>
      </c>
      <c r="S1403" s="29">
        <v>2.6109387891510303E-4</v>
      </c>
    </row>
    <row r="1404" spans="1:19" x14ac:dyDescent="0.3">
      <c r="A1404" s="30" t="s">
        <v>1610</v>
      </c>
      <c r="B1404" s="29">
        <v>0</v>
      </c>
      <c r="C1404" s="29">
        <v>0</v>
      </c>
      <c r="D1404" s="29">
        <v>0</v>
      </c>
      <c r="E1404" s="29">
        <v>0</v>
      </c>
      <c r="F1404" s="29">
        <v>0</v>
      </c>
      <c r="G1404"/>
      <c r="H1404" s="29">
        <v>0</v>
      </c>
      <c r="I1404" s="29">
        <v>0</v>
      </c>
      <c r="J1404" s="29">
        <v>0</v>
      </c>
      <c r="K1404" s="29">
        <v>0</v>
      </c>
      <c r="L1404" s="29">
        <v>0</v>
      </c>
      <c r="M1404" s="29">
        <v>0</v>
      </c>
      <c r="N1404" s="29">
        <v>0</v>
      </c>
      <c r="O1404" s="29">
        <v>1.87433712467542E-3</v>
      </c>
      <c r="P1404" s="29">
        <v>4.6368026976326197E-4</v>
      </c>
      <c r="Q1404" s="29"/>
      <c r="R1404" s="29">
        <v>0</v>
      </c>
      <c r="S1404" s="29">
        <v>2.5977971049318698E-4</v>
      </c>
    </row>
    <row r="1405" spans="1:19" x14ac:dyDescent="0.3">
      <c r="A1405" s="30" t="s">
        <v>1611</v>
      </c>
      <c r="B1405" s="29">
        <v>0</v>
      </c>
      <c r="C1405" s="29">
        <v>0</v>
      </c>
      <c r="D1405" s="29">
        <v>0</v>
      </c>
      <c r="E1405" s="29">
        <v>0</v>
      </c>
      <c r="F1405" s="29">
        <v>0</v>
      </c>
      <c r="G1405"/>
      <c r="H1405" s="29">
        <v>0</v>
      </c>
      <c r="I1405" s="29">
        <v>0</v>
      </c>
      <c r="J1405" s="29">
        <v>0</v>
      </c>
      <c r="K1405" s="29">
        <v>0</v>
      </c>
      <c r="L1405" s="29">
        <v>0</v>
      </c>
      <c r="M1405" s="29">
        <v>0</v>
      </c>
      <c r="N1405" s="29">
        <v>0</v>
      </c>
      <c r="O1405" s="29">
        <v>2.2963855039307701E-3</v>
      </c>
      <c r="P1405" s="29">
        <v>0</v>
      </c>
      <c r="Q1405" s="29"/>
      <c r="R1405" s="29">
        <v>0</v>
      </c>
      <c r="S1405" s="29">
        <v>2.5515394488119698E-4</v>
      </c>
    </row>
    <row r="1406" spans="1:19" x14ac:dyDescent="0.3">
      <c r="A1406" s="30" t="s">
        <v>1612</v>
      </c>
      <c r="B1406" s="29">
        <v>0</v>
      </c>
      <c r="C1406" s="29">
        <v>0</v>
      </c>
      <c r="D1406" s="29">
        <v>0</v>
      </c>
      <c r="E1406" s="29">
        <v>0</v>
      </c>
      <c r="F1406" s="29">
        <v>0</v>
      </c>
      <c r="G1406"/>
      <c r="H1406" s="29">
        <v>0</v>
      </c>
      <c r="I1406" s="29">
        <v>0</v>
      </c>
      <c r="J1406" s="29">
        <v>0</v>
      </c>
      <c r="K1406" s="29">
        <v>0</v>
      </c>
      <c r="L1406" s="29">
        <v>0</v>
      </c>
      <c r="M1406" s="29">
        <v>0</v>
      </c>
      <c r="N1406" s="29">
        <v>0</v>
      </c>
      <c r="O1406" s="29">
        <v>0</v>
      </c>
      <c r="P1406" s="29">
        <v>2.2747612703950099E-3</v>
      </c>
      <c r="Q1406" s="29"/>
      <c r="R1406" s="29">
        <v>0</v>
      </c>
      <c r="S1406" s="29">
        <v>2.5275125226611198E-4</v>
      </c>
    </row>
    <row r="1407" spans="1:19" x14ac:dyDescent="0.3">
      <c r="A1407" s="30" t="s">
        <v>1613</v>
      </c>
      <c r="B1407" s="29">
        <v>0</v>
      </c>
      <c r="C1407" s="29">
        <v>0</v>
      </c>
      <c r="D1407" s="29">
        <v>0</v>
      </c>
      <c r="E1407" s="29">
        <v>0</v>
      </c>
      <c r="F1407" s="29">
        <v>0</v>
      </c>
      <c r="G1407"/>
      <c r="H1407" s="29">
        <v>0</v>
      </c>
      <c r="I1407" s="29">
        <v>0</v>
      </c>
      <c r="J1407" s="29">
        <v>0</v>
      </c>
      <c r="K1407" s="29">
        <v>0</v>
      </c>
      <c r="L1407" s="29">
        <v>0</v>
      </c>
      <c r="M1407" s="29">
        <v>2.13453114559359E-3</v>
      </c>
      <c r="N1407" s="29">
        <v>0</v>
      </c>
      <c r="O1407" s="29">
        <v>0</v>
      </c>
      <c r="P1407" s="29">
        <v>1.01436017013356E-4</v>
      </c>
      <c r="Q1407" s="29"/>
      <c r="R1407" s="29">
        <v>0</v>
      </c>
      <c r="S1407" s="29">
        <v>2.4844079584521601E-4</v>
      </c>
    </row>
    <row r="1408" spans="1:19" x14ac:dyDescent="0.3">
      <c r="A1408" s="30" t="s">
        <v>1614</v>
      </c>
      <c r="B1408" s="29">
        <v>0</v>
      </c>
      <c r="C1408" s="29">
        <v>0</v>
      </c>
      <c r="D1408" s="29">
        <v>0</v>
      </c>
      <c r="E1408" s="29">
        <v>0</v>
      </c>
      <c r="F1408" s="29">
        <v>0</v>
      </c>
      <c r="G1408"/>
      <c r="H1408" s="29">
        <v>3.8177434718177401E-5</v>
      </c>
      <c r="I1408" s="29">
        <v>2.5237125710462198E-4</v>
      </c>
      <c r="J1408" s="29">
        <v>1.5937334401134699E-5</v>
      </c>
      <c r="K1408" s="29">
        <v>1.8795131456339001E-3</v>
      </c>
      <c r="L1408" s="29">
        <v>0</v>
      </c>
      <c r="M1408" s="29">
        <v>0</v>
      </c>
      <c r="N1408" s="29">
        <v>0</v>
      </c>
      <c r="O1408" s="29">
        <v>0</v>
      </c>
      <c r="P1408" s="29">
        <v>0</v>
      </c>
      <c r="Q1408" s="29"/>
      <c r="R1408" s="29">
        <v>0</v>
      </c>
      <c r="S1408" s="29">
        <v>2.4288879687309301E-4</v>
      </c>
    </row>
    <row r="1409" spans="1:19" x14ac:dyDescent="0.3">
      <c r="A1409" s="30" t="s">
        <v>1615</v>
      </c>
      <c r="B1409" s="29">
        <v>0</v>
      </c>
      <c r="C1409" s="29">
        <v>0</v>
      </c>
      <c r="D1409" s="29">
        <v>0</v>
      </c>
      <c r="E1409" s="29">
        <v>0</v>
      </c>
      <c r="F1409" s="29">
        <v>0</v>
      </c>
      <c r="G1409"/>
      <c r="H1409" s="29">
        <v>0</v>
      </c>
      <c r="I1409" s="29">
        <v>0</v>
      </c>
      <c r="J1409" s="29">
        <v>0</v>
      </c>
      <c r="K1409" s="29">
        <v>0</v>
      </c>
      <c r="L1409" s="29">
        <v>9.51413455507506E-5</v>
      </c>
      <c r="M1409" s="29">
        <v>1.28832775057975E-3</v>
      </c>
      <c r="N1409" s="29">
        <v>0</v>
      </c>
      <c r="O1409" s="29">
        <v>7.99480575711766E-4</v>
      </c>
      <c r="P1409" s="29">
        <v>0</v>
      </c>
      <c r="Q1409" s="29"/>
      <c r="R1409" s="29">
        <v>0</v>
      </c>
      <c r="S1409" s="29">
        <v>2.4254996353802901E-4</v>
      </c>
    </row>
    <row r="1410" spans="1:19" x14ac:dyDescent="0.3">
      <c r="A1410" s="30" t="s">
        <v>1616</v>
      </c>
      <c r="B1410" s="29">
        <v>0</v>
      </c>
      <c r="C1410" s="29">
        <v>0</v>
      </c>
      <c r="D1410" s="29">
        <v>0</v>
      </c>
      <c r="E1410" s="29">
        <v>0</v>
      </c>
      <c r="F1410" s="29">
        <v>0</v>
      </c>
      <c r="G1410"/>
      <c r="H1410" s="29">
        <v>0</v>
      </c>
      <c r="I1410" s="29">
        <v>0</v>
      </c>
      <c r="J1410" s="29">
        <v>0</v>
      </c>
      <c r="K1410" s="29">
        <v>0</v>
      </c>
      <c r="L1410" s="29">
        <v>0</v>
      </c>
      <c r="M1410" s="29">
        <v>2.1617769210914902E-3</v>
      </c>
      <c r="N1410" s="29">
        <v>0</v>
      </c>
      <c r="O1410" s="29">
        <v>0</v>
      </c>
      <c r="P1410" s="29">
        <v>0</v>
      </c>
      <c r="Q1410" s="29"/>
      <c r="R1410" s="29">
        <v>0</v>
      </c>
      <c r="S1410" s="29">
        <v>2.40197435676832E-4</v>
      </c>
    </row>
    <row r="1411" spans="1:19" x14ac:dyDescent="0.3">
      <c r="A1411" s="30" t="s">
        <v>1617</v>
      </c>
      <c r="B1411" s="29">
        <v>0</v>
      </c>
      <c r="C1411" s="29">
        <v>0</v>
      </c>
      <c r="D1411" s="29">
        <v>0</v>
      </c>
      <c r="E1411" s="29">
        <v>0</v>
      </c>
      <c r="F1411" s="29">
        <v>0</v>
      </c>
      <c r="G1411"/>
      <c r="H1411" s="29">
        <v>0</v>
      </c>
      <c r="I1411" s="29">
        <v>0</v>
      </c>
      <c r="J1411" s="29">
        <v>0</v>
      </c>
      <c r="K1411" s="29">
        <v>0</v>
      </c>
      <c r="L1411" s="29">
        <v>0</v>
      </c>
      <c r="M1411" s="29">
        <v>0</v>
      </c>
      <c r="N1411" s="29">
        <v>0</v>
      </c>
      <c r="O1411" s="29">
        <v>0</v>
      </c>
      <c r="P1411" s="29">
        <v>2.1548768781711001E-3</v>
      </c>
      <c r="Q1411" s="29"/>
      <c r="R1411" s="29">
        <v>0</v>
      </c>
      <c r="S1411" s="29">
        <v>2.3943076424123299E-4</v>
      </c>
    </row>
    <row r="1412" spans="1:19" x14ac:dyDescent="0.3">
      <c r="A1412" s="30" t="s">
        <v>1618</v>
      </c>
      <c r="B1412" s="29">
        <v>0</v>
      </c>
      <c r="C1412" s="29">
        <v>0</v>
      </c>
      <c r="D1412" s="29">
        <v>0</v>
      </c>
      <c r="E1412" s="29">
        <v>0</v>
      </c>
      <c r="F1412" s="29">
        <v>0</v>
      </c>
      <c r="G1412"/>
      <c r="H1412" s="29">
        <v>0</v>
      </c>
      <c r="I1412" s="29">
        <v>0</v>
      </c>
      <c r="J1412" s="29">
        <v>0</v>
      </c>
      <c r="K1412" s="29">
        <v>0</v>
      </c>
      <c r="L1412" s="29">
        <v>0</v>
      </c>
      <c r="M1412" s="29">
        <v>0</v>
      </c>
      <c r="N1412" s="29">
        <v>0</v>
      </c>
      <c r="O1412" s="29">
        <v>2.1416275063341002E-3</v>
      </c>
      <c r="P1412" s="29">
        <v>0</v>
      </c>
      <c r="Q1412" s="29"/>
      <c r="R1412" s="29">
        <v>0</v>
      </c>
      <c r="S1412" s="29">
        <v>2.3795861181490001E-4</v>
      </c>
    </row>
    <row r="1413" spans="1:19" x14ac:dyDescent="0.3">
      <c r="A1413" s="30" t="s">
        <v>1619</v>
      </c>
      <c r="B1413" s="29">
        <v>0</v>
      </c>
      <c r="C1413" s="29">
        <v>0</v>
      </c>
      <c r="D1413" s="29">
        <v>0</v>
      </c>
      <c r="E1413" s="29">
        <v>0</v>
      </c>
      <c r="F1413" s="29">
        <v>0</v>
      </c>
      <c r="G1413"/>
      <c r="H1413" s="29">
        <v>2.0106782284906701E-3</v>
      </c>
      <c r="I1413" s="29">
        <v>8.9676085495386405E-5</v>
      </c>
      <c r="J1413" s="29">
        <v>1.7252950685891101E-5</v>
      </c>
      <c r="K1413" s="29">
        <v>2.3016506517814299E-5</v>
      </c>
      <c r="L1413" s="29">
        <v>0</v>
      </c>
      <c r="M1413" s="29">
        <v>0</v>
      </c>
      <c r="N1413" s="29">
        <v>0</v>
      </c>
      <c r="O1413" s="29">
        <v>0</v>
      </c>
      <c r="P1413" s="29">
        <v>0</v>
      </c>
      <c r="Q1413" s="29"/>
      <c r="R1413" s="29">
        <v>0</v>
      </c>
      <c r="S1413" s="29">
        <v>2.3784708568775199E-4</v>
      </c>
    </row>
    <row r="1414" spans="1:19" x14ac:dyDescent="0.3">
      <c r="A1414" s="30" t="s">
        <v>1620</v>
      </c>
      <c r="B1414" s="29">
        <v>0</v>
      </c>
      <c r="C1414" s="29">
        <v>0</v>
      </c>
      <c r="D1414" s="29">
        <v>0</v>
      </c>
      <c r="E1414" s="29">
        <v>0</v>
      </c>
      <c r="F1414" s="29">
        <v>0</v>
      </c>
      <c r="G1414"/>
      <c r="H1414" s="29">
        <v>0</v>
      </c>
      <c r="I1414" s="29">
        <v>2.7475909122881099E-5</v>
      </c>
      <c r="J1414" s="29">
        <v>0</v>
      </c>
      <c r="K1414" s="29">
        <v>5.2304209652009599E-5</v>
      </c>
      <c r="L1414" s="29">
        <v>2.0024877966037802E-3</v>
      </c>
      <c r="M1414" s="29">
        <v>0</v>
      </c>
      <c r="N1414" s="29">
        <v>0</v>
      </c>
      <c r="O1414" s="29">
        <v>0</v>
      </c>
      <c r="P1414" s="29">
        <v>3.92558658077483E-5</v>
      </c>
      <c r="Q1414" s="29"/>
      <c r="R1414" s="29">
        <v>0</v>
      </c>
      <c r="S1414" s="29">
        <v>2.3572486457626901E-4</v>
      </c>
    </row>
    <row r="1415" spans="1:19" x14ac:dyDescent="0.3">
      <c r="A1415" s="30" t="s">
        <v>1621</v>
      </c>
      <c r="B1415" s="29">
        <v>0</v>
      </c>
      <c r="C1415" s="29">
        <v>0</v>
      </c>
      <c r="D1415" s="29">
        <v>0</v>
      </c>
      <c r="E1415" s="29">
        <v>0</v>
      </c>
      <c r="F1415" s="29">
        <v>0</v>
      </c>
      <c r="G1415"/>
      <c r="H1415" s="29">
        <v>5.2920791081408102E-4</v>
      </c>
      <c r="I1415" s="29">
        <v>2.3480980822919E-4</v>
      </c>
      <c r="J1415" s="29">
        <v>5.3817194487966403E-4</v>
      </c>
      <c r="K1415" s="29">
        <v>7.8474338403917705E-4</v>
      </c>
      <c r="L1415" s="29">
        <v>0</v>
      </c>
      <c r="M1415" s="29">
        <v>0</v>
      </c>
      <c r="N1415" s="29">
        <v>0</v>
      </c>
      <c r="O1415" s="29">
        <v>0</v>
      </c>
      <c r="P1415" s="29">
        <v>0</v>
      </c>
      <c r="Q1415" s="29"/>
      <c r="R1415" s="29">
        <v>0</v>
      </c>
      <c r="S1415" s="29">
        <v>2.31881449773568E-4</v>
      </c>
    </row>
    <row r="1416" spans="1:19" x14ac:dyDescent="0.3">
      <c r="A1416" s="30" t="s">
        <v>1622</v>
      </c>
      <c r="B1416" s="29">
        <v>0</v>
      </c>
      <c r="C1416" s="29">
        <v>0</v>
      </c>
      <c r="D1416" s="29">
        <v>0</v>
      </c>
      <c r="E1416" s="29">
        <v>0</v>
      </c>
      <c r="F1416" s="29">
        <v>0</v>
      </c>
      <c r="G1416"/>
      <c r="H1416" s="29">
        <v>3.1814528931814502E-6</v>
      </c>
      <c r="I1416" s="29">
        <v>3.6103077635447302E-5</v>
      </c>
      <c r="J1416" s="29">
        <v>7.5482973515903694E-5</v>
      </c>
      <c r="K1416" s="29">
        <v>1.9688032934684599E-3</v>
      </c>
      <c r="L1416" s="29">
        <v>0</v>
      </c>
      <c r="M1416" s="29">
        <v>0</v>
      </c>
      <c r="N1416" s="29">
        <v>0</v>
      </c>
      <c r="O1416" s="29">
        <v>0</v>
      </c>
      <c r="P1416" s="29">
        <v>0</v>
      </c>
      <c r="Q1416" s="29"/>
      <c r="R1416" s="29">
        <v>0</v>
      </c>
      <c r="S1416" s="29">
        <v>2.31507866390333E-4</v>
      </c>
    </row>
    <row r="1417" spans="1:19" x14ac:dyDescent="0.3">
      <c r="A1417" s="30" t="s">
        <v>1623</v>
      </c>
      <c r="B1417" s="29">
        <v>0</v>
      </c>
      <c r="C1417" s="29">
        <v>0</v>
      </c>
      <c r="D1417" s="29">
        <v>0</v>
      </c>
      <c r="E1417" s="29">
        <v>0</v>
      </c>
      <c r="F1417" s="29">
        <v>0</v>
      </c>
      <c r="G1417"/>
      <c r="H1417" s="29">
        <v>0</v>
      </c>
      <c r="I1417" s="29">
        <v>0</v>
      </c>
      <c r="J1417" s="29">
        <v>0</v>
      </c>
      <c r="K1417" s="29">
        <v>0</v>
      </c>
      <c r="L1417" s="29">
        <v>0</v>
      </c>
      <c r="M1417" s="29">
        <v>2.0730793922533698E-3</v>
      </c>
      <c r="N1417" s="29">
        <v>0</v>
      </c>
      <c r="O1417" s="29">
        <v>0</v>
      </c>
      <c r="P1417" s="29">
        <v>0</v>
      </c>
      <c r="Q1417" s="29"/>
      <c r="R1417" s="29">
        <v>0</v>
      </c>
      <c r="S1417" s="29">
        <v>2.3034215469481899E-4</v>
      </c>
    </row>
    <row r="1418" spans="1:19" x14ac:dyDescent="0.3">
      <c r="A1418" s="30" t="s">
        <v>1624</v>
      </c>
      <c r="B1418" s="29">
        <v>0</v>
      </c>
      <c r="C1418" s="29">
        <v>0</v>
      </c>
      <c r="D1418" s="29">
        <v>0</v>
      </c>
      <c r="E1418" s="29">
        <v>0</v>
      </c>
      <c r="F1418" s="29">
        <v>0</v>
      </c>
      <c r="G1418"/>
      <c r="H1418" s="29">
        <v>0</v>
      </c>
      <c r="I1418" s="29">
        <v>1.8317272748587398E-5</v>
      </c>
      <c r="J1418" s="29">
        <v>1.6588252850296701E-4</v>
      </c>
      <c r="K1418" s="29">
        <v>4.6033013035628598E-5</v>
      </c>
      <c r="L1418" s="29">
        <v>0</v>
      </c>
      <c r="M1418" s="29">
        <v>0</v>
      </c>
      <c r="N1418" s="29">
        <v>0</v>
      </c>
      <c r="O1418" s="29">
        <v>1.83334238687598E-3</v>
      </c>
      <c r="P1418" s="29">
        <v>0</v>
      </c>
      <c r="Q1418" s="29"/>
      <c r="R1418" s="29">
        <v>0</v>
      </c>
      <c r="S1418" s="29">
        <v>2.2928613346257399E-4</v>
      </c>
    </row>
    <row r="1419" spans="1:19" x14ac:dyDescent="0.3">
      <c r="A1419" s="30" t="s">
        <v>1625</v>
      </c>
      <c r="B1419" s="29">
        <v>0</v>
      </c>
      <c r="C1419" s="29">
        <v>0</v>
      </c>
      <c r="D1419" s="29">
        <v>0</v>
      </c>
      <c r="E1419" s="29">
        <v>0</v>
      </c>
      <c r="F1419" s="29">
        <v>0</v>
      </c>
      <c r="G1419"/>
      <c r="H1419" s="29">
        <v>2.7263110829998097E-4</v>
      </c>
      <c r="I1419" s="29">
        <v>1.0496063636544399E-3</v>
      </c>
      <c r="J1419" s="29">
        <v>6.73598326693707E-4</v>
      </c>
      <c r="K1419" s="29">
        <v>0</v>
      </c>
      <c r="L1419" s="29">
        <v>0</v>
      </c>
      <c r="M1419" s="29">
        <v>0</v>
      </c>
      <c r="N1419" s="29">
        <v>0</v>
      </c>
      <c r="O1419" s="29">
        <v>0</v>
      </c>
      <c r="P1419" s="29">
        <v>0</v>
      </c>
      <c r="Q1419" s="29"/>
      <c r="R1419" s="29">
        <v>0</v>
      </c>
      <c r="S1419" s="29">
        <v>2.2175953318312501E-4</v>
      </c>
    </row>
    <row r="1420" spans="1:19" x14ac:dyDescent="0.3">
      <c r="A1420" s="30" t="s">
        <v>1626</v>
      </c>
      <c r="B1420" s="29">
        <v>0</v>
      </c>
      <c r="C1420" s="29">
        <v>0</v>
      </c>
      <c r="D1420" s="29">
        <v>0</v>
      </c>
      <c r="E1420" s="29">
        <v>0</v>
      </c>
      <c r="F1420" s="29">
        <v>0</v>
      </c>
      <c r="G1420"/>
      <c r="H1420" s="29">
        <v>5.2781521919898703E-4</v>
      </c>
      <c r="I1420" s="29">
        <v>1.50534688944145E-4</v>
      </c>
      <c r="J1420" s="29">
        <v>8.5711358017339701E-4</v>
      </c>
      <c r="K1420" s="29">
        <v>4.5691430921198398E-4</v>
      </c>
      <c r="L1420" s="29">
        <v>0</v>
      </c>
      <c r="M1420" s="29">
        <v>0</v>
      </c>
      <c r="N1420" s="29">
        <v>0</v>
      </c>
      <c r="O1420" s="29">
        <v>0</v>
      </c>
      <c r="P1420" s="29">
        <v>0</v>
      </c>
      <c r="Q1420" s="29"/>
      <c r="R1420" s="29">
        <v>0</v>
      </c>
      <c r="S1420" s="29">
        <v>2.2137531083650099E-4</v>
      </c>
    </row>
    <row r="1421" spans="1:19" x14ac:dyDescent="0.3">
      <c r="A1421" s="30" t="s">
        <v>1627</v>
      </c>
      <c r="B1421" s="29">
        <v>0</v>
      </c>
      <c r="C1421" s="29">
        <v>0</v>
      </c>
      <c r="D1421" s="29">
        <v>0</v>
      </c>
      <c r="E1421" s="29">
        <v>0</v>
      </c>
      <c r="F1421" s="29">
        <v>0</v>
      </c>
      <c r="G1421"/>
      <c r="H1421" s="29">
        <v>0</v>
      </c>
      <c r="I1421" s="29">
        <v>0</v>
      </c>
      <c r="J1421" s="29">
        <v>1.97009717278702E-3</v>
      </c>
      <c r="K1421" s="29">
        <v>0</v>
      </c>
      <c r="L1421" s="29">
        <v>0</v>
      </c>
      <c r="M1421" s="29">
        <v>0</v>
      </c>
      <c r="N1421" s="29">
        <v>0</v>
      </c>
      <c r="O1421" s="29">
        <v>0</v>
      </c>
      <c r="P1421" s="29">
        <v>0</v>
      </c>
      <c r="Q1421" s="29"/>
      <c r="R1421" s="29">
        <v>0</v>
      </c>
      <c r="S1421" s="29">
        <v>2.1889968586522401E-4</v>
      </c>
    </row>
    <row r="1422" spans="1:19" x14ac:dyDescent="0.3">
      <c r="A1422" s="30" t="s">
        <v>1628</v>
      </c>
      <c r="B1422" s="29">
        <v>0</v>
      </c>
      <c r="C1422" s="29">
        <v>0</v>
      </c>
      <c r="D1422" s="29">
        <v>0</v>
      </c>
      <c r="E1422" s="29">
        <v>0</v>
      </c>
      <c r="F1422" s="29">
        <v>0</v>
      </c>
      <c r="G1422"/>
      <c r="H1422" s="29">
        <v>0</v>
      </c>
      <c r="I1422" s="29">
        <v>1.54715588508481E-5</v>
      </c>
      <c r="J1422" s="29">
        <v>4.8549887679834897E-6</v>
      </c>
      <c r="K1422" s="29">
        <v>1.9453502235381799E-3</v>
      </c>
      <c r="L1422" s="29">
        <v>0</v>
      </c>
      <c r="M1422" s="29">
        <v>0</v>
      </c>
      <c r="N1422" s="29">
        <v>0</v>
      </c>
      <c r="O1422" s="29">
        <v>0</v>
      </c>
      <c r="P1422" s="29">
        <v>0</v>
      </c>
      <c r="Q1422" s="29"/>
      <c r="R1422" s="29">
        <v>0</v>
      </c>
      <c r="S1422" s="29">
        <v>2.1840853012855701E-4</v>
      </c>
    </row>
    <row r="1423" spans="1:19" x14ac:dyDescent="0.3">
      <c r="A1423" s="30" t="s">
        <v>1629</v>
      </c>
      <c r="B1423" s="29">
        <v>0</v>
      </c>
      <c r="C1423" s="29">
        <v>0</v>
      </c>
      <c r="D1423" s="29">
        <v>0</v>
      </c>
      <c r="E1423" s="29">
        <v>0</v>
      </c>
      <c r="F1423" s="29">
        <v>0</v>
      </c>
      <c r="G1423"/>
      <c r="H1423" s="29">
        <v>0</v>
      </c>
      <c r="I1423" s="29">
        <v>3.3866067341502401E-4</v>
      </c>
      <c r="J1423" s="29">
        <v>1.4464718170610999E-3</v>
      </c>
      <c r="K1423" s="29">
        <v>1.28273088274012E-4</v>
      </c>
      <c r="L1423" s="29">
        <v>0</v>
      </c>
      <c r="M1423" s="29">
        <v>0</v>
      </c>
      <c r="N1423" s="29">
        <v>0</v>
      </c>
      <c r="O1423" s="29">
        <v>0</v>
      </c>
      <c r="P1423" s="29">
        <v>0</v>
      </c>
      <c r="Q1423" s="29"/>
      <c r="R1423" s="29">
        <v>0</v>
      </c>
      <c r="S1423" s="29">
        <v>2.1260061986112599E-4</v>
      </c>
    </row>
    <row r="1424" spans="1:19" x14ac:dyDescent="0.3">
      <c r="A1424" s="30" t="s">
        <v>1630</v>
      </c>
      <c r="B1424" s="29">
        <v>0</v>
      </c>
      <c r="C1424" s="29">
        <v>0</v>
      </c>
      <c r="D1424" s="29">
        <v>0</v>
      </c>
      <c r="E1424" s="29">
        <v>0</v>
      </c>
      <c r="F1424" s="29">
        <v>0</v>
      </c>
      <c r="G1424"/>
      <c r="H1424" s="29">
        <v>0</v>
      </c>
      <c r="I1424" s="29">
        <v>0</v>
      </c>
      <c r="J1424" s="29">
        <v>0</v>
      </c>
      <c r="K1424" s="29">
        <v>0</v>
      </c>
      <c r="L1424" s="29">
        <v>0</v>
      </c>
      <c r="M1424" s="29">
        <v>1.8804369154293899E-3</v>
      </c>
      <c r="N1424" s="29">
        <v>0</v>
      </c>
      <c r="O1424" s="29">
        <v>0</v>
      </c>
      <c r="P1424" s="29">
        <v>0</v>
      </c>
      <c r="Q1424" s="29"/>
      <c r="R1424" s="29">
        <v>0</v>
      </c>
      <c r="S1424" s="29">
        <v>2.0893743504771001E-4</v>
      </c>
    </row>
    <row r="1425" spans="1:19" x14ac:dyDescent="0.3">
      <c r="A1425" s="30" t="s">
        <v>1631</v>
      </c>
      <c r="B1425" s="29">
        <v>0</v>
      </c>
      <c r="C1425" s="29">
        <v>0</v>
      </c>
      <c r="D1425" s="29">
        <v>0</v>
      </c>
      <c r="E1425" s="29">
        <v>0</v>
      </c>
      <c r="F1425" s="29">
        <v>0</v>
      </c>
      <c r="G1425"/>
      <c r="H1425" s="29">
        <v>0</v>
      </c>
      <c r="I1425" s="29">
        <v>0</v>
      </c>
      <c r="J1425" s="29">
        <v>0</v>
      </c>
      <c r="K1425" s="29">
        <v>0</v>
      </c>
      <c r="L1425" s="29">
        <v>0</v>
      </c>
      <c r="M1425" s="29">
        <v>0</v>
      </c>
      <c r="N1425" s="29">
        <v>0</v>
      </c>
      <c r="O1425" s="29">
        <v>3.8438958933214099E-4</v>
      </c>
      <c r="P1425" s="29">
        <v>1.43782020137383E-3</v>
      </c>
      <c r="Q1425" s="29"/>
      <c r="R1425" s="29">
        <v>0</v>
      </c>
      <c r="S1425" s="29">
        <v>2.02467754522886E-4</v>
      </c>
    </row>
    <row r="1426" spans="1:19" x14ac:dyDescent="0.3">
      <c r="A1426" s="30" t="s">
        <v>1632</v>
      </c>
      <c r="B1426" s="29">
        <v>0</v>
      </c>
      <c r="C1426" s="29">
        <v>0</v>
      </c>
      <c r="D1426" s="29">
        <v>0</v>
      </c>
      <c r="E1426" s="29">
        <v>0</v>
      </c>
      <c r="F1426" s="29">
        <v>0</v>
      </c>
      <c r="G1426"/>
      <c r="H1426" s="29">
        <v>2.0532025853927001E-4</v>
      </c>
      <c r="I1426" s="29">
        <v>0</v>
      </c>
      <c r="J1426" s="29">
        <v>5.8583946985317601E-4</v>
      </c>
      <c r="K1426" s="29">
        <v>1.02872040408137E-3</v>
      </c>
      <c r="L1426" s="29">
        <v>0</v>
      </c>
      <c r="M1426" s="29">
        <v>0</v>
      </c>
      <c r="N1426" s="29">
        <v>0</v>
      </c>
      <c r="O1426" s="29">
        <v>0</v>
      </c>
      <c r="P1426" s="29">
        <v>0</v>
      </c>
      <c r="Q1426" s="29"/>
      <c r="R1426" s="29">
        <v>0</v>
      </c>
      <c r="S1426" s="29">
        <v>2.0220890360820199E-4</v>
      </c>
    </row>
    <row r="1427" spans="1:19" x14ac:dyDescent="0.3">
      <c r="A1427" s="30" t="s">
        <v>1633</v>
      </c>
      <c r="B1427" s="29">
        <v>0</v>
      </c>
      <c r="C1427" s="29">
        <v>0</v>
      </c>
      <c r="D1427" s="29">
        <v>0</v>
      </c>
      <c r="E1427" s="29">
        <v>0</v>
      </c>
      <c r="F1427" s="29">
        <v>0</v>
      </c>
      <c r="G1427"/>
      <c r="H1427" s="29">
        <v>0</v>
      </c>
      <c r="I1427" s="29">
        <v>0</v>
      </c>
      <c r="J1427" s="29">
        <v>0</v>
      </c>
      <c r="K1427" s="29">
        <v>0</v>
      </c>
      <c r="L1427" s="29">
        <v>0</v>
      </c>
      <c r="M1427" s="29">
        <v>6.8568345379190095E-4</v>
      </c>
      <c r="N1427" s="29">
        <v>0</v>
      </c>
      <c r="O1427" s="29">
        <v>6.3090839506591803E-4</v>
      </c>
      <c r="P1427" s="29">
        <v>4.54348572954637E-4</v>
      </c>
      <c r="Q1427" s="29"/>
      <c r="R1427" s="29">
        <v>0</v>
      </c>
      <c r="S1427" s="29">
        <v>1.96771157979162E-4</v>
      </c>
    </row>
    <row r="1428" spans="1:19" x14ac:dyDescent="0.3">
      <c r="A1428" s="30" t="s">
        <v>1634</v>
      </c>
      <c r="B1428" s="29">
        <v>0</v>
      </c>
      <c r="C1428" s="29">
        <v>0</v>
      </c>
      <c r="D1428" s="29">
        <v>0</v>
      </c>
      <c r="E1428" s="29">
        <v>0</v>
      </c>
      <c r="F1428" s="29">
        <v>0</v>
      </c>
      <c r="G1428"/>
      <c r="H1428" s="29">
        <v>0</v>
      </c>
      <c r="I1428" s="29">
        <v>0</v>
      </c>
      <c r="J1428" s="29">
        <v>0</v>
      </c>
      <c r="K1428" s="29">
        <v>0</v>
      </c>
      <c r="L1428" s="29">
        <v>0</v>
      </c>
      <c r="M1428" s="29">
        <v>0</v>
      </c>
      <c r="N1428" s="29">
        <v>0</v>
      </c>
      <c r="O1428" s="29">
        <v>1.7548744122903399E-3</v>
      </c>
      <c r="P1428" s="29">
        <v>0</v>
      </c>
      <c r="Q1428" s="29"/>
      <c r="R1428" s="29">
        <v>0</v>
      </c>
      <c r="S1428" s="29">
        <v>1.9498604581003799E-4</v>
      </c>
    </row>
    <row r="1429" spans="1:19" x14ac:dyDescent="0.3">
      <c r="A1429" s="30" t="s">
        <v>1635</v>
      </c>
      <c r="B1429" s="29">
        <v>0</v>
      </c>
      <c r="C1429" s="29">
        <v>0</v>
      </c>
      <c r="D1429" s="29">
        <v>0</v>
      </c>
      <c r="E1429" s="29">
        <v>0</v>
      </c>
      <c r="F1429" s="29">
        <v>0</v>
      </c>
      <c r="G1429"/>
      <c r="H1429" s="29">
        <v>0</v>
      </c>
      <c r="I1429" s="29">
        <v>0</v>
      </c>
      <c r="J1429" s="29">
        <v>0</v>
      </c>
      <c r="K1429" s="29">
        <v>0</v>
      </c>
      <c r="L1429" s="29">
        <v>0</v>
      </c>
      <c r="M1429" s="29">
        <v>0</v>
      </c>
      <c r="N1429" s="29">
        <v>0</v>
      </c>
      <c r="O1429" s="29">
        <v>1.72371381809728E-3</v>
      </c>
      <c r="P1429" s="29">
        <v>0</v>
      </c>
      <c r="Q1429" s="29"/>
      <c r="R1429" s="29">
        <v>0</v>
      </c>
      <c r="S1429" s="29">
        <v>1.91523757566364E-4</v>
      </c>
    </row>
    <row r="1430" spans="1:19" x14ac:dyDescent="0.3">
      <c r="A1430" s="30" t="s">
        <v>1636</v>
      </c>
      <c r="B1430" s="29">
        <v>0</v>
      </c>
      <c r="C1430" s="29">
        <v>0</v>
      </c>
      <c r="D1430" s="29">
        <v>0</v>
      </c>
      <c r="E1430" s="29">
        <v>0</v>
      </c>
      <c r="F1430" s="29">
        <v>0</v>
      </c>
      <c r="G1430"/>
      <c r="H1430" s="29">
        <v>3.8495580007495499E-4</v>
      </c>
      <c r="I1430" s="29">
        <v>3.7763033489690898E-4</v>
      </c>
      <c r="J1430" s="29">
        <v>8.3263749415762498E-5</v>
      </c>
      <c r="K1430" s="29">
        <v>2.1264556999452399E-4</v>
      </c>
      <c r="L1430" s="29">
        <v>0</v>
      </c>
      <c r="M1430" s="29">
        <v>4.1273195535891199E-4</v>
      </c>
      <c r="N1430" s="29">
        <v>0</v>
      </c>
      <c r="O1430" s="29">
        <v>2.1606672140356899E-4</v>
      </c>
      <c r="P1430" s="29">
        <v>2.74214700512987E-5</v>
      </c>
      <c r="Q1430" s="29"/>
      <c r="R1430" s="29">
        <v>0</v>
      </c>
      <c r="S1430" s="29">
        <v>1.90523955688437E-4</v>
      </c>
    </row>
    <row r="1431" spans="1:19" x14ac:dyDescent="0.3">
      <c r="A1431" s="30" t="s">
        <v>1637</v>
      </c>
      <c r="B1431" s="29">
        <v>0</v>
      </c>
      <c r="C1431" s="29">
        <v>0</v>
      </c>
      <c r="D1431" s="29">
        <v>0</v>
      </c>
      <c r="E1431" s="29">
        <v>0</v>
      </c>
      <c r="F1431" s="29">
        <v>0</v>
      </c>
      <c r="G1431"/>
      <c r="H1431" s="29">
        <v>9.54435867954434E-5</v>
      </c>
      <c r="I1431" s="29">
        <v>4.42285112769948E-4</v>
      </c>
      <c r="J1431" s="29">
        <v>7.3566155511911103E-4</v>
      </c>
      <c r="K1431" s="29">
        <v>4.3377950172050799E-4</v>
      </c>
      <c r="L1431" s="29">
        <v>0</v>
      </c>
      <c r="M1431" s="29">
        <v>0</v>
      </c>
      <c r="N1431" s="29">
        <v>0</v>
      </c>
      <c r="O1431" s="29">
        <v>0</v>
      </c>
      <c r="P1431" s="29">
        <v>0</v>
      </c>
      <c r="Q1431" s="29"/>
      <c r="R1431" s="29">
        <v>0</v>
      </c>
      <c r="S1431" s="29">
        <v>1.8968552848944601E-4</v>
      </c>
    </row>
    <row r="1432" spans="1:19" x14ac:dyDescent="0.3">
      <c r="A1432" s="30" t="s">
        <v>1638</v>
      </c>
      <c r="B1432" s="29">
        <v>0</v>
      </c>
      <c r="C1432" s="29">
        <v>0</v>
      </c>
      <c r="D1432" s="29">
        <v>0</v>
      </c>
      <c r="E1432" s="29">
        <v>0</v>
      </c>
      <c r="F1432" s="29">
        <v>0</v>
      </c>
      <c r="G1432"/>
      <c r="H1432" s="29">
        <v>0</v>
      </c>
      <c r="I1432" s="29">
        <v>0</v>
      </c>
      <c r="J1432" s="29">
        <v>0</v>
      </c>
      <c r="K1432" s="29">
        <v>0</v>
      </c>
      <c r="L1432" s="29">
        <v>0</v>
      </c>
      <c r="M1432" s="29">
        <v>0</v>
      </c>
      <c r="N1432" s="29">
        <v>0</v>
      </c>
      <c r="O1432" s="29">
        <v>1.6994471132058401E-3</v>
      </c>
      <c r="P1432" s="29">
        <v>0</v>
      </c>
      <c r="Q1432" s="29"/>
      <c r="R1432" s="29">
        <v>0</v>
      </c>
      <c r="S1432" s="29">
        <v>1.8882745702287099E-4</v>
      </c>
    </row>
    <row r="1433" spans="1:19" x14ac:dyDescent="0.3">
      <c r="A1433" s="30" t="s">
        <v>1639</v>
      </c>
      <c r="B1433" s="29">
        <v>0</v>
      </c>
      <c r="C1433" s="29">
        <v>0</v>
      </c>
      <c r="D1433" s="29">
        <v>0</v>
      </c>
      <c r="E1433" s="29">
        <v>0</v>
      </c>
      <c r="F1433" s="29">
        <v>0</v>
      </c>
      <c r="G1433"/>
      <c r="H1433" s="29">
        <v>1.2725811572725801E-5</v>
      </c>
      <c r="I1433" s="29">
        <v>1.5884342786447701E-4</v>
      </c>
      <c r="J1433" s="29">
        <v>1.3237232201835701E-4</v>
      </c>
      <c r="K1433" s="29">
        <v>4.8196113484891398E-4</v>
      </c>
      <c r="L1433" s="29">
        <v>0</v>
      </c>
      <c r="M1433" s="29">
        <v>0</v>
      </c>
      <c r="N1433" s="29">
        <v>0</v>
      </c>
      <c r="O1433" s="29">
        <v>0</v>
      </c>
      <c r="P1433" s="29">
        <v>9.1341068265132698E-4</v>
      </c>
      <c r="Q1433" s="29"/>
      <c r="R1433" s="29">
        <v>0</v>
      </c>
      <c r="S1433" s="29">
        <v>1.88812597661756E-4</v>
      </c>
    </row>
    <row r="1434" spans="1:19" x14ac:dyDescent="0.3">
      <c r="A1434" s="30" t="s">
        <v>1640</v>
      </c>
      <c r="B1434" s="29">
        <v>0</v>
      </c>
      <c r="C1434" s="29">
        <v>0</v>
      </c>
      <c r="D1434" s="29">
        <v>0</v>
      </c>
      <c r="E1434" s="29">
        <v>0</v>
      </c>
      <c r="F1434" s="29">
        <v>0</v>
      </c>
      <c r="G1434"/>
      <c r="H1434" s="29">
        <v>9.76706038206704E-4</v>
      </c>
      <c r="I1434" s="29">
        <v>1.90107144643504E-4</v>
      </c>
      <c r="J1434" s="29">
        <v>1.55276556173019E-4</v>
      </c>
      <c r="K1434" s="29">
        <v>3.5843703833273903E-4</v>
      </c>
      <c r="L1434" s="29">
        <v>0</v>
      </c>
      <c r="M1434" s="29">
        <v>0</v>
      </c>
      <c r="N1434" s="29">
        <v>0</v>
      </c>
      <c r="O1434" s="29">
        <v>0</v>
      </c>
      <c r="P1434" s="29">
        <v>0</v>
      </c>
      <c r="Q1434" s="29"/>
      <c r="R1434" s="29">
        <v>0</v>
      </c>
      <c r="S1434" s="29">
        <v>1.8672519748399601E-4</v>
      </c>
    </row>
    <row r="1435" spans="1:19" x14ac:dyDescent="0.3">
      <c r="A1435" s="30" t="s">
        <v>1641</v>
      </c>
      <c r="B1435" s="29">
        <v>0</v>
      </c>
      <c r="C1435" s="29">
        <v>0</v>
      </c>
      <c r="D1435" s="29">
        <v>0</v>
      </c>
      <c r="E1435" s="29">
        <v>0</v>
      </c>
      <c r="F1435" s="29">
        <v>0</v>
      </c>
      <c r="G1435"/>
      <c r="H1435" s="29">
        <v>0</v>
      </c>
      <c r="I1435" s="29">
        <v>0</v>
      </c>
      <c r="J1435" s="29">
        <v>0</v>
      </c>
      <c r="K1435" s="29">
        <v>0</v>
      </c>
      <c r="L1435" s="29">
        <v>0</v>
      </c>
      <c r="M1435" s="29">
        <v>1.46135591679348E-3</v>
      </c>
      <c r="N1435" s="29">
        <v>0</v>
      </c>
      <c r="O1435" s="29">
        <v>2.0310892054379001E-4</v>
      </c>
      <c r="P1435" s="29">
        <v>0</v>
      </c>
      <c r="Q1435" s="29"/>
      <c r="R1435" s="29">
        <v>0</v>
      </c>
      <c r="S1435" s="29">
        <v>1.84940537481919E-4</v>
      </c>
    </row>
    <row r="1436" spans="1:19" x14ac:dyDescent="0.3">
      <c r="A1436" s="30" t="s">
        <v>1642</v>
      </c>
      <c r="B1436" s="29">
        <v>0</v>
      </c>
      <c r="C1436" s="29">
        <v>0</v>
      </c>
      <c r="D1436" s="29">
        <v>0</v>
      </c>
      <c r="E1436" s="29">
        <v>0</v>
      </c>
      <c r="F1436" s="29">
        <v>0</v>
      </c>
      <c r="G1436"/>
      <c r="H1436" s="29">
        <v>2.6406059013405999E-4</v>
      </c>
      <c r="I1436" s="29">
        <v>4.19447248037414E-4</v>
      </c>
      <c r="J1436" s="29">
        <v>4.1062775094450903E-5</v>
      </c>
      <c r="K1436" s="29">
        <v>6.8478405737903004E-4</v>
      </c>
      <c r="L1436" s="29">
        <v>0</v>
      </c>
      <c r="M1436" s="29">
        <v>2.26654578422484E-4</v>
      </c>
      <c r="N1436" s="29">
        <v>0</v>
      </c>
      <c r="O1436" s="29">
        <v>0</v>
      </c>
      <c r="P1436" s="29">
        <v>0</v>
      </c>
      <c r="Q1436" s="29"/>
      <c r="R1436" s="29">
        <v>0</v>
      </c>
      <c r="S1436" s="29">
        <v>1.8177880545193801E-4</v>
      </c>
    </row>
    <row r="1437" spans="1:19" x14ac:dyDescent="0.3">
      <c r="A1437" s="30" t="s">
        <v>1643</v>
      </c>
      <c r="B1437" s="29">
        <v>0</v>
      </c>
      <c r="C1437" s="29">
        <v>0</v>
      </c>
      <c r="D1437" s="29">
        <v>0</v>
      </c>
      <c r="E1437" s="29">
        <v>0</v>
      </c>
      <c r="F1437" s="29">
        <v>0</v>
      </c>
      <c r="G1437"/>
      <c r="H1437" s="29">
        <v>0</v>
      </c>
      <c r="I1437" s="29">
        <v>0</v>
      </c>
      <c r="J1437" s="29">
        <v>0</v>
      </c>
      <c r="K1437" s="29">
        <v>0</v>
      </c>
      <c r="L1437" s="29">
        <v>0</v>
      </c>
      <c r="M1437" s="29">
        <v>0</v>
      </c>
      <c r="N1437" s="29">
        <v>0</v>
      </c>
      <c r="O1437" s="29">
        <v>1.5664837301758801E-3</v>
      </c>
      <c r="P1437" s="29">
        <v>0</v>
      </c>
      <c r="Q1437" s="29"/>
      <c r="R1437" s="29">
        <v>0</v>
      </c>
      <c r="S1437" s="29">
        <v>1.7405374779731999E-4</v>
      </c>
    </row>
    <row r="1438" spans="1:19" x14ac:dyDescent="0.3">
      <c r="A1438" s="30" t="s">
        <v>1644</v>
      </c>
      <c r="B1438" s="29">
        <v>0</v>
      </c>
      <c r="C1438" s="29">
        <v>0</v>
      </c>
      <c r="D1438" s="29">
        <v>0</v>
      </c>
      <c r="E1438" s="29">
        <v>0</v>
      </c>
      <c r="F1438" s="29">
        <v>0</v>
      </c>
      <c r="G1438"/>
      <c r="H1438" s="29">
        <v>1.2725811572725801E-4</v>
      </c>
      <c r="I1438" s="29">
        <v>5.7063004322816804E-4</v>
      </c>
      <c r="J1438" s="29">
        <v>1.72207899785152E-4</v>
      </c>
      <c r="K1438" s="29">
        <v>2.55898014095845E-4</v>
      </c>
      <c r="L1438" s="29">
        <v>0</v>
      </c>
      <c r="M1438" s="29">
        <v>4.29442583526583E-4</v>
      </c>
      <c r="N1438" s="29">
        <v>0</v>
      </c>
      <c r="O1438" s="29">
        <v>0</v>
      </c>
      <c r="P1438" s="29">
        <v>0</v>
      </c>
      <c r="Q1438" s="29"/>
      <c r="R1438" s="29">
        <v>0</v>
      </c>
      <c r="S1438" s="29">
        <v>1.7282629515144501E-4</v>
      </c>
    </row>
    <row r="1439" spans="1:19" x14ac:dyDescent="0.3">
      <c r="A1439" s="30" t="s">
        <v>1645</v>
      </c>
      <c r="B1439" s="29">
        <v>0</v>
      </c>
      <c r="C1439" s="29">
        <v>0</v>
      </c>
      <c r="D1439" s="29">
        <v>0</v>
      </c>
      <c r="E1439" s="29">
        <v>0</v>
      </c>
      <c r="F1439" s="29">
        <v>0</v>
      </c>
      <c r="G1439"/>
      <c r="H1439" s="29">
        <v>1.2493029952190501E-4</v>
      </c>
      <c r="I1439" s="29">
        <v>1.47422675700925E-5</v>
      </c>
      <c r="J1439" s="29">
        <v>1.36989195222244E-3</v>
      </c>
      <c r="K1439" s="29">
        <v>1.60341360342515E-5</v>
      </c>
      <c r="L1439" s="29">
        <v>0</v>
      </c>
      <c r="M1439" s="29">
        <v>0</v>
      </c>
      <c r="N1439" s="29">
        <v>0</v>
      </c>
      <c r="O1439" s="29">
        <v>0</v>
      </c>
      <c r="P1439" s="29">
        <v>0</v>
      </c>
      <c r="Q1439" s="29"/>
      <c r="R1439" s="29">
        <v>0</v>
      </c>
      <c r="S1439" s="29">
        <v>1.6951096170540899E-4</v>
      </c>
    </row>
    <row r="1440" spans="1:19" x14ac:dyDescent="0.3">
      <c r="A1440" s="30" t="s">
        <v>1646</v>
      </c>
      <c r="B1440" s="29">
        <v>0</v>
      </c>
      <c r="C1440" s="29">
        <v>0</v>
      </c>
      <c r="D1440" s="29">
        <v>0</v>
      </c>
      <c r="E1440" s="29">
        <v>0</v>
      </c>
      <c r="F1440" s="29">
        <v>0</v>
      </c>
      <c r="G1440"/>
      <c r="H1440" s="29">
        <v>0</v>
      </c>
      <c r="I1440" s="29">
        <v>0</v>
      </c>
      <c r="J1440" s="29">
        <v>0</v>
      </c>
      <c r="K1440" s="29">
        <v>0</v>
      </c>
      <c r="L1440" s="29">
        <v>0</v>
      </c>
      <c r="M1440" s="29">
        <v>0</v>
      </c>
      <c r="N1440" s="29">
        <v>0</v>
      </c>
      <c r="O1440" s="29">
        <v>0</v>
      </c>
      <c r="P1440" s="29">
        <v>1.52142200538762E-3</v>
      </c>
      <c r="Q1440" s="29"/>
      <c r="R1440" s="29">
        <v>0</v>
      </c>
      <c r="S1440" s="29">
        <v>1.6904688948751401E-4</v>
      </c>
    </row>
    <row r="1441" spans="1:19" x14ac:dyDescent="0.3">
      <c r="A1441" s="30" t="s">
        <v>1647</v>
      </c>
      <c r="B1441" s="29">
        <v>0</v>
      </c>
      <c r="C1441" s="29">
        <v>0</v>
      </c>
      <c r="D1441" s="29">
        <v>0</v>
      </c>
      <c r="E1441" s="29">
        <v>0</v>
      </c>
      <c r="F1441" s="29">
        <v>0</v>
      </c>
      <c r="G1441"/>
      <c r="H1441" s="29">
        <v>0</v>
      </c>
      <c r="I1441" s="29">
        <v>0</v>
      </c>
      <c r="J1441" s="29">
        <v>0</v>
      </c>
      <c r="K1441" s="29">
        <v>0</v>
      </c>
      <c r="L1441" s="29">
        <v>0</v>
      </c>
      <c r="M1441" s="29">
        <v>7.4218406698660995E-4</v>
      </c>
      <c r="N1441" s="29">
        <v>0</v>
      </c>
      <c r="O1441" s="29">
        <v>6.0938452163315103E-5</v>
      </c>
      <c r="P1441" s="29">
        <v>6.9244700117183304E-4</v>
      </c>
      <c r="Q1441" s="29"/>
      <c r="R1441" s="29">
        <v>0</v>
      </c>
      <c r="S1441" s="29">
        <v>1.66174391146862E-4</v>
      </c>
    </row>
    <row r="1442" spans="1:19" x14ac:dyDescent="0.3">
      <c r="A1442" s="30" t="s">
        <v>1648</v>
      </c>
      <c r="B1442" s="29">
        <v>0</v>
      </c>
      <c r="C1442" s="29">
        <v>0</v>
      </c>
      <c r="D1442" s="29">
        <v>0</v>
      </c>
      <c r="E1442" s="29">
        <v>0</v>
      </c>
      <c r="F1442" s="29">
        <v>0</v>
      </c>
      <c r="G1442"/>
      <c r="H1442" s="29">
        <v>0</v>
      </c>
      <c r="I1442" s="29">
        <v>0</v>
      </c>
      <c r="J1442" s="29">
        <v>0</v>
      </c>
      <c r="K1442" s="29">
        <v>0</v>
      </c>
      <c r="L1442" s="29">
        <v>0</v>
      </c>
      <c r="M1442" s="29">
        <v>0</v>
      </c>
      <c r="N1442" s="29">
        <v>0</v>
      </c>
      <c r="O1442" s="29">
        <v>1.0951715040237401E-3</v>
      </c>
      <c r="P1442" s="29">
        <v>3.6611708424354102E-4</v>
      </c>
      <c r="Q1442" s="29"/>
      <c r="R1442" s="29">
        <v>0</v>
      </c>
      <c r="S1442" s="29">
        <v>1.6236539869636499E-4</v>
      </c>
    </row>
    <row r="1443" spans="1:19" x14ac:dyDescent="0.3">
      <c r="A1443" s="30" t="s">
        <v>1649</v>
      </c>
      <c r="B1443" s="29">
        <v>0</v>
      </c>
      <c r="C1443" s="29">
        <v>0</v>
      </c>
      <c r="D1443" s="29">
        <v>0</v>
      </c>
      <c r="E1443" s="29">
        <v>0</v>
      </c>
      <c r="F1443" s="29">
        <v>0</v>
      </c>
      <c r="G1443"/>
      <c r="H1443" s="29">
        <v>0</v>
      </c>
      <c r="I1443" s="29">
        <v>0</v>
      </c>
      <c r="J1443" s="29">
        <v>1.46025708185464E-3</v>
      </c>
      <c r="K1443" s="29">
        <v>0</v>
      </c>
      <c r="L1443" s="29">
        <v>0</v>
      </c>
      <c r="M1443" s="29">
        <v>0</v>
      </c>
      <c r="N1443" s="29">
        <v>0</v>
      </c>
      <c r="O1443" s="29">
        <v>0</v>
      </c>
      <c r="P1443" s="29">
        <v>0</v>
      </c>
      <c r="Q1443" s="29"/>
      <c r="R1443" s="29">
        <v>0</v>
      </c>
      <c r="S1443" s="29">
        <v>1.6225078687273701E-4</v>
      </c>
    </row>
    <row r="1444" spans="1:19" x14ac:dyDescent="0.3">
      <c r="A1444" s="30" t="s">
        <v>1650</v>
      </c>
      <c r="B1444" s="29">
        <v>0</v>
      </c>
      <c r="C1444" s="29">
        <v>0</v>
      </c>
      <c r="D1444" s="29">
        <v>0</v>
      </c>
      <c r="E1444" s="29">
        <v>0</v>
      </c>
      <c r="F1444" s="29">
        <v>0</v>
      </c>
      <c r="G1444"/>
      <c r="H1444" s="29">
        <v>0</v>
      </c>
      <c r="I1444" s="29">
        <v>0</v>
      </c>
      <c r="J1444" s="29">
        <v>0</v>
      </c>
      <c r="K1444" s="29">
        <v>0</v>
      </c>
      <c r="L1444" s="29">
        <v>0</v>
      </c>
      <c r="M1444" s="29">
        <v>0</v>
      </c>
      <c r="N1444" s="29">
        <v>0</v>
      </c>
      <c r="O1444" s="29">
        <v>1.45726957200217E-3</v>
      </c>
      <c r="P1444" s="29">
        <v>0</v>
      </c>
      <c r="Q1444" s="29"/>
      <c r="R1444" s="29">
        <v>0</v>
      </c>
      <c r="S1444" s="29">
        <v>1.6191884133357501E-4</v>
      </c>
    </row>
    <row r="1445" spans="1:19" x14ac:dyDescent="0.3">
      <c r="A1445" s="30" t="s">
        <v>1651</v>
      </c>
      <c r="B1445" s="29">
        <v>0</v>
      </c>
      <c r="C1445" s="29">
        <v>0</v>
      </c>
      <c r="D1445" s="29">
        <v>0</v>
      </c>
      <c r="E1445" s="29">
        <v>0</v>
      </c>
      <c r="F1445" s="29">
        <v>0</v>
      </c>
      <c r="G1445"/>
      <c r="H1445" s="29">
        <v>0</v>
      </c>
      <c r="I1445" s="29">
        <v>0</v>
      </c>
      <c r="J1445" s="29">
        <v>0</v>
      </c>
      <c r="K1445" s="29">
        <v>0</v>
      </c>
      <c r="L1445" s="29">
        <v>0</v>
      </c>
      <c r="M1445" s="29">
        <v>1.43811808479389E-3</v>
      </c>
      <c r="N1445" s="29">
        <v>0</v>
      </c>
      <c r="O1445" s="29">
        <v>0</v>
      </c>
      <c r="P1445" s="29">
        <v>0</v>
      </c>
      <c r="Q1445" s="29"/>
      <c r="R1445" s="29">
        <v>0</v>
      </c>
      <c r="S1445" s="29">
        <v>1.5979089831043199E-4</v>
      </c>
    </row>
    <row r="1446" spans="1:19" x14ac:dyDescent="0.3">
      <c r="A1446" s="30" t="s">
        <v>1652</v>
      </c>
      <c r="B1446" s="29">
        <v>0</v>
      </c>
      <c r="C1446" s="29">
        <v>0</v>
      </c>
      <c r="D1446" s="29">
        <v>0</v>
      </c>
      <c r="E1446" s="29">
        <v>0</v>
      </c>
      <c r="F1446" s="29">
        <v>0</v>
      </c>
      <c r="G1446"/>
      <c r="H1446" s="29">
        <v>2.5451623145451602E-5</v>
      </c>
      <c r="I1446" s="29">
        <v>5.7723327056952101E-5</v>
      </c>
      <c r="J1446" s="29">
        <v>1.32794754471691E-4</v>
      </c>
      <c r="K1446" s="29">
        <v>6.0041157565851697E-4</v>
      </c>
      <c r="L1446" s="29">
        <v>0</v>
      </c>
      <c r="M1446" s="29">
        <v>0</v>
      </c>
      <c r="N1446" s="29">
        <v>0</v>
      </c>
      <c r="O1446" s="29">
        <v>5.6441902468392497E-4</v>
      </c>
      <c r="P1446" s="29">
        <v>0</v>
      </c>
      <c r="Q1446" s="29"/>
      <c r="R1446" s="29">
        <v>0</v>
      </c>
      <c r="S1446" s="29">
        <v>1.53422256112949E-4</v>
      </c>
    </row>
    <row r="1447" spans="1:19" x14ac:dyDescent="0.3">
      <c r="A1447" s="30" t="s">
        <v>1653</v>
      </c>
      <c r="B1447" s="29">
        <v>0</v>
      </c>
      <c r="C1447" s="29">
        <v>0</v>
      </c>
      <c r="D1447" s="29">
        <v>0</v>
      </c>
      <c r="E1447" s="29">
        <v>0</v>
      </c>
      <c r="F1447" s="29">
        <v>0</v>
      </c>
      <c r="G1447"/>
      <c r="H1447" s="29">
        <v>0</v>
      </c>
      <c r="I1447" s="29">
        <v>1.62550068952205E-4</v>
      </c>
      <c r="J1447" s="29">
        <v>8.0399314883118004E-4</v>
      </c>
      <c r="K1447" s="29">
        <v>4.0203808389188402E-4</v>
      </c>
      <c r="L1447" s="29">
        <v>0</v>
      </c>
      <c r="M1447" s="29">
        <v>0</v>
      </c>
      <c r="N1447" s="29">
        <v>0</v>
      </c>
      <c r="O1447" s="29">
        <v>0</v>
      </c>
      <c r="P1447" s="29">
        <v>0</v>
      </c>
      <c r="Q1447" s="29"/>
      <c r="R1447" s="29">
        <v>0</v>
      </c>
      <c r="S1447" s="29">
        <v>1.5206458907503001E-4</v>
      </c>
    </row>
    <row r="1448" spans="1:19" x14ac:dyDescent="0.3">
      <c r="A1448" s="30" t="s">
        <v>1654</v>
      </c>
      <c r="B1448" s="29">
        <v>0</v>
      </c>
      <c r="C1448" s="29">
        <v>0</v>
      </c>
      <c r="D1448" s="29">
        <v>0</v>
      </c>
      <c r="E1448" s="29">
        <v>0</v>
      </c>
      <c r="F1448" s="29">
        <v>0</v>
      </c>
      <c r="G1448"/>
      <c r="H1448" s="29">
        <v>0</v>
      </c>
      <c r="I1448" s="29">
        <v>0</v>
      </c>
      <c r="J1448" s="29">
        <v>0</v>
      </c>
      <c r="K1448" s="29">
        <v>0</v>
      </c>
      <c r="L1448" s="29">
        <v>0</v>
      </c>
      <c r="M1448" s="29">
        <v>3.6209144015835501E-4</v>
      </c>
      <c r="N1448" s="29">
        <v>0</v>
      </c>
      <c r="O1448" s="29">
        <v>1.00342840129272E-3</v>
      </c>
      <c r="P1448" s="29">
        <v>0</v>
      </c>
      <c r="Q1448" s="29"/>
      <c r="R1448" s="29">
        <v>0</v>
      </c>
      <c r="S1448" s="29">
        <v>1.51724426827898E-4</v>
      </c>
    </row>
    <row r="1449" spans="1:19" x14ac:dyDescent="0.3">
      <c r="A1449" s="30" t="s">
        <v>1655</v>
      </c>
      <c r="B1449" s="29">
        <v>0</v>
      </c>
      <c r="C1449" s="29">
        <v>0</v>
      </c>
      <c r="D1449" s="29">
        <v>0</v>
      </c>
      <c r="E1449" s="29">
        <v>0</v>
      </c>
      <c r="F1449" s="29">
        <v>0</v>
      </c>
      <c r="G1449"/>
      <c r="H1449" s="29">
        <v>0</v>
      </c>
      <c r="I1449" s="29">
        <v>6.8528750973898998E-4</v>
      </c>
      <c r="J1449" s="29">
        <v>5.6827182970387404E-4</v>
      </c>
      <c r="K1449" s="29">
        <v>0</v>
      </c>
      <c r="L1449" s="29">
        <v>0</v>
      </c>
      <c r="M1449" s="29">
        <v>0</v>
      </c>
      <c r="N1449" s="29">
        <v>0</v>
      </c>
      <c r="O1449" s="29">
        <v>1.0775242802137801E-4</v>
      </c>
      <c r="P1449" s="29">
        <v>0</v>
      </c>
      <c r="Q1449" s="29"/>
      <c r="R1449" s="29">
        <v>0</v>
      </c>
      <c r="S1449" s="29">
        <v>1.51256863051582E-4</v>
      </c>
    </row>
    <row r="1450" spans="1:19" x14ac:dyDescent="0.3">
      <c r="A1450" s="30" t="s">
        <v>1656</v>
      </c>
      <c r="B1450" s="29">
        <v>0</v>
      </c>
      <c r="C1450" s="29">
        <v>0</v>
      </c>
      <c r="D1450" s="29">
        <v>0</v>
      </c>
      <c r="E1450" s="29">
        <v>0</v>
      </c>
      <c r="F1450" s="29">
        <v>0</v>
      </c>
      <c r="G1450"/>
      <c r="H1450" s="29">
        <v>0</v>
      </c>
      <c r="I1450" s="29">
        <v>0</v>
      </c>
      <c r="J1450" s="29">
        <v>0</v>
      </c>
      <c r="K1450" s="29">
        <v>0</v>
      </c>
      <c r="L1450" s="29">
        <v>0</v>
      </c>
      <c r="M1450" s="29">
        <v>0</v>
      </c>
      <c r="N1450" s="29">
        <v>0</v>
      </c>
      <c r="O1450" s="29">
        <v>0</v>
      </c>
      <c r="P1450" s="29">
        <v>1.35912709444574E-3</v>
      </c>
      <c r="Q1450" s="29"/>
      <c r="R1450" s="29">
        <v>0</v>
      </c>
      <c r="S1450" s="29">
        <v>1.51014121605082E-4</v>
      </c>
    </row>
    <row r="1451" spans="1:19" x14ac:dyDescent="0.3">
      <c r="A1451" s="30" t="s">
        <v>1657</v>
      </c>
      <c r="B1451" s="29">
        <v>0</v>
      </c>
      <c r="C1451" s="29">
        <v>0</v>
      </c>
      <c r="D1451" s="29">
        <v>0</v>
      </c>
      <c r="E1451" s="29">
        <v>0</v>
      </c>
      <c r="F1451" s="29">
        <v>0</v>
      </c>
      <c r="G1451"/>
      <c r="H1451" s="29">
        <v>0</v>
      </c>
      <c r="I1451" s="29">
        <v>0</v>
      </c>
      <c r="J1451" s="29">
        <v>0</v>
      </c>
      <c r="K1451" s="29">
        <v>0</v>
      </c>
      <c r="L1451" s="29">
        <v>0</v>
      </c>
      <c r="M1451" s="29">
        <v>0</v>
      </c>
      <c r="N1451" s="29">
        <v>0</v>
      </c>
      <c r="O1451" s="29">
        <v>1.3584847073435801E-3</v>
      </c>
      <c r="P1451" s="29">
        <v>0</v>
      </c>
      <c r="Q1451" s="29"/>
      <c r="R1451" s="29">
        <v>0</v>
      </c>
      <c r="S1451" s="29">
        <v>1.5094274526039801E-4</v>
      </c>
    </row>
    <row r="1452" spans="1:19" x14ac:dyDescent="0.3">
      <c r="A1452" s="30" t="s">
        <v>1658</v>
      </c>
      <c r="B1452" s="29">
        <v>0</v>
      </c>
      <c r="C1452" s="29">
        <v>0</v>
      </c>
      <c r="D1452" s="29">
        <v>0</v>
      </c>
      <c r="E1452" s="29">
        <v>0</v>
      </c>
      <c r="F1452" s="29">
        <v>0</v>
      </c>
      <c r="G1452"/>
      <c r="H1452" s="29">
        <v>0</v>
      </c>
      <c r="I1452" s="29">
        <v>0</v>
      </c>
      <c r="J1452" s="29">
        <v>0</v>
      </c>
      <c r="K1452" s="29">
        <v>0</v>
      </c>
      <c r="L1452" s="29">
        <v>0</v>
      </c>
      <c r="M1452" s="29">
        <v>0</v>
      </c>
      <c r="N1452" s="29">
        <v>0</v>
      </c>
      <c r="O1452" s="29">
        <v>9.27106711457067E-4</v>
      </c>
      <c r="P1452" s="29">
        <v>4.16015030054751E-4</v>
      </c>
      <c r="Q1452" s="29"/>
      <c r="R1452" s="29">
        <v>0</v>
      </c>
      <c r="S1452" s="29">
        <v>1.49235749056869E-4</v>
      </c>
    </row>
    <row r="1453" spans="1:19" x14ac:dyDescent="0.3">
      <c r="A1453" s="30" t="s">
        <v>1659</v>
      </c>
      <c r="B1453" s="29">
        <v>0</v>
      </c>
      <c r="C1453" s="29">
        <v>0</v>
      </c>
      <c r="D1453" s="29">
        <v>0</v>
      </c>
      <c r="E1453" s="29">
        <v>0</v>
      </c>
      <c r="F1453" s="29">
        <v>0</v>
      </c>
      <c r="G1453"/>
      <c r="H1453" s="29">
        <v>0</v>
      </c>
      <c r="I1453" s="29">
        <v>0</v>
      </c>
      <c r="J1453" s="29">
        <v>0</v>
      </c>
      <c r="K1453" s="29">
        <v>0</v>
      </c>
      <c r="L1453" s="29">
        <v>0</v>
      </c>
      <c r="M1453" s="29">
        <v>1.5850372483753401E-4</v>
      </c>
      <c r="N1453" s="29">
        <v>0</v>
      </c>
      <c r="O1453" s="29">
        <v>1.01554460271895E-4</v>
      </c>
      <c r="P1453" s="29">
        <v>1.08108108108108E-3</v>
      </c>
      <c r="Q1453" s="29"/>
      <c r="R1453" s="29">
        <v>0</v>
      </c>
      <c r="S1453" s="29">
        <v>1.49015474021168E-4</v>
      </c>
    </row>
    <row r="1454" spans="1:19" x14ac:dyDescent="0.3">
      <c r="A1454" s="30" t="s">
        <v>1660</v>
      </c>
      <c r="B1454" s="29">
        <v>0</v>
      </c>
      <c r="C1454" s="29">
        <v>0</v>
      </c>
      <c r="D1454" s="29">
        <v>0</v>
      </c>
      <c r="E1454" s="29">
        <v>0</v>
      </c>
      <c r="F1454" s="29">
        <v>0</v>
      </c>
      <c r="G1454"/>
      <c r="H1454" s="29">
        <v>0</v>
      </c>
      <c r="I1454" s="29">
        <v>0</v>
      </c>
      <c r="J1454" s="29">
        <v>1.3083881948100799E-3</v>
      </c>
      <c r="K1454" s="29">
        <v>2.3016506517814299E-5</v>
      </c>
      <c r="L1454" s="29">
        <v>0</v>
      </c>
      <c r="M1454" s="29">
        <v>0</v>
      </c>
      <c r="N1454" s="29">
        <v>0</v>
      </c>
      <c r="O1454" s="29">
        <v>0</v>
      </c>
      <c r="P1454" s="29">
        <v>0</v>
      </c>
      <c r="Q1454" s="29"/>
      <c r="R1454" s="29">
        <v>0</v>
      </c>
      <c r="S1454" s="29">
        <v>1.47933855703099E-4</v>
      </c>
    </row>
    <row r="1455" spans="1:19" x14ac:dyDescent="0.3">
      <c r="A1455" s="30" t="s">
        <v>1661</v>
      </c>
      <c r="B1455" s="29">
        <v>0</v>
      </c>
      <c r="C1455" s="29">
        <v>0</v>
      </c>
      <c r="D1455" s="29">
        <v>0</v>
      </c>
      <c r="E1455" s="29">
        <v>0</v>
      </c>
      <c r="F1455" s="29">
        <v>0</v>
      </c>
      <c r="G1455"/>
      <c r="H1455" s="29">
        <v>0</v>
      </c>
      <c r="I1455" s="29">
        <v>0</v>
      </c>
      <c r="J1455" s="29">
        <v>0</v>
      </c>
      <c r="K1455" s="29">
        <v>0</v>
      </c>
      <c r="L1455" s="29">
        <v>0</v>
      </c>
      <c r="M1455" s="29">
        <v>0</v>
      </c>
      <c r="N1455" s="29">
        <v>0</v>
      </c>
      <c r="O1455" s="29">
        <v>0</v>
      </c>
      <c r="P1455" s="29">
        <v>1.31136263476401E-3</v>
      </c>
      <c r="Q1455" s="29"/>
      <c r="R1455" s="29">
        <v>0</v>
      </c>
      <c r="S1455" s="29">
        <v>1.4570695941822301E-4</v>
      </c>
    </row>
    <row r="1456" spans="1:19" x14ac:dyDescent="0.3">
      <c r="A1456" s="30" t="s">
        <v>1662</v>
      </c>
      <c r="B1456" s="29">
        <v>0</v>
      </c>
      <c r="C1456" s="29">
        <v>0</v>
      </c>
      <c r="D1456" s="29">
        <v>0</v>
      </c>
      <c r="E1456" s="29">
        <v>0</v>
      </c>
      <c r="F1456" s="29">
        <v>0</v>
      </c>
      <c r="G1456"/>
      <c r="H1456" s="29">
        <v>2.2270170252270098E-5</v>
      </c>
      <c r="I1456" s="29">
        <v>6.3129224765544398E-6</v>
      </c>
      <c r="J1456" s="29">
        <v>1.2650369137198799E-3</v>
      </c>
      <c r="K1456" s="29">
        <v>1.7434736550669901E-5</v>
      </c>
      <c r="L1456" s="29">
        <v>0</v>
      </c>
      <c r="M1456" s="29">
        <v>0</v>
      </c>
      <c r="N1456" s="29">
        <v>0</v>
      </c>
      <c r="O1456" s="29">
        <v>0</v>
      </c>
      <c r="P1456" s="29">
        <v>0</v>
      </c>
      <c r="Q1456" s="29"/>
      <c r="R1456" s="29">
        <v>0</v>
      </c>
      <c r="S1456" s="29">
        <v>1.45672749222153E-4</v>
      </c>
    </row>
    <row r="1457" spans="1:19" x14ac:dyDescent="0.3">
      <c r="A1457" s="30" t="s">
        <v>1663</v>
      </c>
      <c r="B1457" s="29">
        <v>0</v>
      </c>
      <c r="C1457" s="29">
        <v>0</v>
      </c>
      <c r="D1457" s="29">
        <v>0</v>
      </c>
      <c r="E1457" s="29">
        <v>0</v>
      </c>
      <c r="F1457" s="29">
        <v>0</v>
      </c>
      <c r="G1457"/>
      <c r="H1457" s="29">
        <v>0</v>
      </c>
      <c r="I1457" s="29">
        <v>0</v>
      </c>
      <c r="J1457" s="29">
        <v>0</v>
      </c>
      <c r="K1457" s="29">
        <v>0</v>
      </c>
      <c r="L1457" s="29">
        <v>0</v>
      </c>
      <c r="M1457" s="29">
        <v>1.00060726509882E-3</v>
      </c>
      <c r="N1457" s="29">
        <v>0</v>
      </c>
      <c r="O1457" s="29">
        <v>2.8324118553430601E-4</v>
      </c>
      <c r="P1457" s="29">
        <v>0</v>
      </c>
      <c r="Q1457" s="29"/>
      <c r="R1457" s="29">
        <v>0</v>
      </c>
      <c r="S1457" s="29">
        <v>1.4264982784812499E-4</v>
      </c>
    </row>
    <row r="1458" spans="1:19" x14ac:dyDescent="0.3">
      <c r="A1458" s="30" t="s">
        <v>1664</v>
      </c>
      <c r="B1458" s="29">
        <v>0</v>
      </c>
      <c r="C1458" s="29">
        <v>0</v>
      </c>
      <c r="D1458" s="29">
        <v>0</v>
      </c>
      <c r="E1458" s="29">
        <v>0</v>
      </c>
      <c r="F1458" s="29">
        <v>0</v>
      </c>
      <c r="G1458"/>
      <c r="H1458" s="29">
        <v>0</v>
      </c>
      <c r="I1458" s="29">
        <v>0</v>
      </c>
      <c r="J1458" s="29">
        <v>0</v>
      </c>
      <c r="K1458" s="29">
        <v>0</v>
      </c>
      <c r="L1458" s="29">
        <v>0</v>
      </c>
      <c r="M1458" s="29">
        <v>1.4730143766203199E-4</v>
      </c>
      <c r="N1458" s="29">
        <v>0</v>
      </c>
      <c r="O1458" s="29">
        <v>1.1056745386719101E-3</v>
      </c>
      <c r="P1458" s="29">
        <v>0</v>
      </c>
      <c r="Q1458" s="29"/>
      <c r="R1458" s="29">
        <v>0</v>
      </c>
      <c r="S1458" s="29">
        <v>1.39219552925994E-4</v>
      </c>
    </row>
    <row r="1459" spans="1:19" x14ac:dyDescent="0.3">
      <c r="A1459" s="30" t="s">
        <v>1665</v>
      </c>
      <c r="B1459" s="29">
        <v>0</v>
      </c>
      <c r="C1459" s="29">
        <v>0</v>
      </c>
      <c r="D1459" s="29">
        <v>0</v>
      </c>
      <c r="E1459" s="29">
        <v>0</v>
      </c>
      <c r="F1459" s="29">
        <v>0</v>
      </c>
      <c r="G1459"/>
      <c r="H1459" s="29">
        <v>1.5907264465907201E-5</v>
      </c>
      <c r="I1459" s="29">
        <v>1.5415700865464401E-4</v>
      </c>
      <c r="J1459" s="29">
        <v>2.7999381213675201E-5</v>
      </c>
      <c r="K1459" s="29">
        <v>1.0426758158534901E-3</v>
      </c>
      <c r="L1459" s="29">
        <v>0</v>
      </c>
      <c r="M1459" s="29">
        <v>0</v>
      </c>
      <c r="N1459" s="29">
        <v>0</v>
      </c>
      <c r="O1459" s="29">
        <v>0</v>
      </c>
      <c r="P1459" s="29">
        <v>0</v>
      </c>
      <c r="Q1459" s="29"/>
      <c r="R1459" s="29">
        <v>0</v>
      </c>
      <c r="S1459" s="29">
        <v>1.3785994113196901E-4</v>
      </c>
    </row>
    <row r="1460" spans="1:19" x14ac:dyDescent="0.3">
      <c r="A1460" s="30" t="s">
        <v>1666</v>
      </c>
      <c r="B1460" s="29">
        <v>0</v>
      </c>
      <c r="C1460" s="29">
        <v>0</v>
      </c>
      <c r="D1460" s="29">
        <v>0</v>
      </c>
      <c r="E1460" s="29">
        <v>0</v>
      </c>
      <c r="F1460" s="29">
        <v>0</v>
      </c>
      <c r="G1460"/>
      <c r="H1460" s="29">
        <v>0</v>
      </c>
      <c r="I1460" s="29">
        <v>0</v>
      </c>
      <c r="J1460" s="29">
        <v>0</v>
      </c>
      <c r="K1460" s="29">
        <v>0</v>
      </c>
      <c r="L1460" s="29">
        <v>0</v>
      </c>
      <c r="M1460" s="29">
        <v>0</v>
      </c>
      <c r="N1460" s="29">
        <v>0</v>
      </c>
      <c r="O1460" s="29">
        <v>1.2333903433758701E-3</v>
      </c>
      <c r="P1460" s="29">
        <v>0</v>
      </c>
      <c r="Q1460" s="29"/>
      <c r="R1460" s="29">
        <v>0</v>
      </c>
      <c r="S1460" s="29">
        <v>1.37043371486208E-4</v>
      </c>
    </row>
    <row r="1461" spans="1:19" x14ac:dyDescent="0.3">
      <c r="A1461" s="30" t="s">
        <v>1667</v>
      </c>
      <c r="B1461" s="29">
        <v>0</v>
      </c>
      <c r="C1461" s="29">
        <v>0</v>
      </c>
      <c r="D1461" s="29">
        <v>0</v>
      </c>
      <c r="E1461" s="29">
        <v>0</v>
      </c>
      <c r="F1461" s="29">
        <v>0</v>
      </c>
      <c r="G1461"/>
      <c r="H1461" s="29">
        <v>0</v>
      </c>
      <c r="I1461" s="29">
        <v>0</v>
      </c>
      <c r="J1461" s="29">
        <v>0</v>
      </c>
      <c r="K1461" s="29">
        <v>0</v>
      </c>
      <c r="L1461" s="29">
        <v>0</v>
      </c>
      <c r="M1461" s="29">
        <v>0</v>
      </c>
      <c r="N1461" s="29">
        <v>0</v>
      </c>
      <c r="O1461" s="29">
        <v>1.2333903433758701E-3</v>
      </c>
      <c r="P1461" s="29">
        <v>0</v>
      </c>
      <c r="Q1461" s="29"/>
      <c r="R1461" s="29">
        <v>0</v>
      </c>
      <c r="S1461" s="29">
        <v>1.37043371486208E-4</v>
      </c>
    </row>
    <row r="1462" spans="1:19" x14ac:dyDescent="0.3">
      <c r="A1462" s="30" t="s">
        <v>1668</v>
      </c>
      <c r="B1462" s="29">
        <v>0</v>
      </c>
      <c r="C1462" s="29">
        <v>0</v>
      </c>
      <c r="D1462" s="29">
        <v>0</v>
      </c>
      <c r="E1462" s="29">
        <v>0</v>
      </c>
      <c r="F1462" s="29">
        <v>0</v>
      </c>
      <c r="G1462"/>
      <c r="H1462" s="29">
        <v>7.9536322329536196E-5</v>
      </c>
      <c r="I1462" s="29">
        <v>0</v>
      </c>
      <c r="J1462" s="29">
        <v>1.1510905001804799E-3</v>
      </c>
      <c r="K1462" s="29">
        <v>0</v>
      </c>
      <c r="L1462" s="29">
        <v>0</v>
      </c>
      <c r="M1462" s="29">
        <v>0</v>
      </c>
      <c r="N1462" s="29">
        <v>0</v>
      </c>
      <c r="O1462" s="29">
        <v>0</v>
      </c>
      <c r="P1462" s="29">
        <v>0</v>
      </c>
      <c r="Q1462" s="29"/>
      <c r="R1462" s="29">
        <v>0</v>
      </c>
      <c r="S1462" s="29">
        <v>1.3673631361222401E-4</v>
      </c>
    </row>
    <row r="1463" spans="1:19" x14ac:dyDescent="0.3">
      <c r="A1463" s="30" t="s">
        <v>1669</v>
      </c>
      <c r="B1463" s="29">
        <v>0</v>
      </c>
      <c r="C1463" s="29">
        <v>0</v>
      </c>
      <c r="D1463" s="29">
        <v>0</v>
      </c>
      <c r="E1463" s="29">
        <v>0</v>
      </c>
      <c r="F1463" s="29">
        <v>0</v>
      </c>
      <c r="G1463"/>
      <c r="H1463" s="29">
        <v>0</v>
      </c>
      <c r="I1463" s="29">
        <v>0</v>
      </c>
      <c r="J1463" s="29">
        <v>0</v>
      </c>
      <c r="K1463" s="29">
        <v>0</v>
      </c>
      <c r="L1463" s="29">
        <v>1.17585448749078E-3</v>
      </c>
      <c r="M1463" s="29">
        <v>0</v>
      </c>
      <c r="N1463" s="29">
        <v>0</v>
      </c>
      <c r="O1463" s="29">
        <v>4.5340781312343602E-5</v>
      </c>
      <c r="P1463" s="29">
        <v>0</v>
      </c>
      <c r="Q1463" s="29"/>
      <c r="R1463" s="29">
        <v>0</v>
      </c>
      <c r="S1463" s="29">
        <v>1.3568836320034699E-4</v>
      </c>
    </row>
    <row r="1464" spans="1:19" x14ac:dyDescent="0.3">
      <c r="A1464" s="30" t="s">
        <v>1670</v>
      </c>
      <c r="B1464" s="29">
        <v>0</v>
      </c>
      <c r="C1464" s="29">
        <v>0</v>
      </c>
      <c r="D1464" s="29">
        <v>0</v>
      </c>
      <c r="E1464" s="29">
        <v>0</v>
      </c>
      <c r="F1464" s="29">
        <v>0</v>
      </c>
      <c r="G1464"/>
      <c r="H1464" s="29">
        <v>0</v>
      </c>
      <c r="I1464" s="29">
        <v>0</v>
      </c>
      <c r="J1464" s="29">
        <v>0</v>
      </c>
      <c r="K1464" s="29">
        <v>0</v>
      </c>
      <c r="L1464" s="29">
        <v>0</v>
      </c>
      <c r="M1464" s="29">
        <v>0</v>
      </c>
      <c r="N1464" s="29">
        <v>0</v>
      </c>
      <c r="O1464" s="29">
        <v>0</v>
      </c>
      <c r="P1464" s="29">
        <v>1.2076876790815001E-3</v>
      </c>
      <c r="Q1464" s="29"/>
      <c r="R1464" s="29">
        <v>0</v>
      </c>
      <c r="S1464" s="29">
        <v>1.34187519897945E-4</v>
      </c>
    </row>
    <row r="1465" spans="1:19" x14ac:dyDescent="0.3">
      <c r="A1465" s="30" t="s">
        <v>1671</v>
      </c>
      <c r="B1465" s="29">
        <v>0</v>
      </c>
      <c r="C1465" s="29">
        <v>0</v>
      </c>
      <c r="D1465" s="29">
        <v>0</v>
      </c>
      <c r="E1465" s="29">
        <v>0</v>
      </c>
      <c r="F1465" s="29">
        <v>0</v>
      </c>
      <c r="G1465"/>
      <c r="H1465" s="29">
        <v>3.2132674221132602E-4</v>
      </c>
      <c r="I1465" s="29">
        <v>1.3684056261600699E-5</v>
      </c>
      <c r="J1465" s="29">
        <v>2.6870709144801802E-4</v>
      </c>
      <c r="K1465" s="29">
        <v>5.7468291869960703E-4</v>
      </c>
      <c r="L1465" s="29">
        <v>0</v>
      </c>
      <c r="M1465" s="29">
        <v>0</v>
      </c>
      <c r="N1465" s="29">
        <v>0</v>
      </c>
      <c r="O1465" s="29">
        <v>0</v>
      </c>
      <c r="P1465" s="29">
        <v>0</v>
      </c>
      <c r="Q1465" s="29"/>
      <c r="R1465" s="29">
        <v>0</v>
      </c>
      <c r="S1465" s="29">
        <v>1.30933423180061E-4</v>
      </c>
    </row>
    <row r="1466" spans="1:19" x14ac:dyDescent="0.3">
      <c r="A1466" s="30" t="s">
        <v>1672</v>
      </c>
      <c r="B1466" s="29">
        <v>0</v>
      </c>
      <c r="C1466" s="29">
        <v>0</v>
      </c>
      <c r="D1466" s="29">
        <v>0</v>
      </c>
      <c r="E1466" s="29">
        <v>0</v>
      </c>
      <c r="F1466" s="29">
        <v>0</v>
      </c>
      <c r="G1466"/>
      <c r="H1466" s="29">
        <v>0</v>
      </c>
      <c r="I1466" s="29">
        <v>0</v>
      </c>
      <c r="J1466" s="29">
        <v>0</v>
      </c>
      <c r="K1466" s="29">
        <v>0</v>
      </c>
      <c r="L1466" s="29">
        <v>0</v>
      </c>
      <c r="M1466" s="29">
        <v>7.5880236803525997E-4</v>
      </c>
      <c r="N1466" s="29">
        <v>0</v>
      </c>
      <c r="O1466" s="29">
        <v>0</v>
      </c>
      <c r="P1466" s="29">
        <v>4.0555993705130401E-4</v>
      </c>
      <c r="Q1466" s="29"/>
      <c r="R1466" s="29">
        <v>0</v>
      </c>
      <c r="S1466" s="29">
        <v>1.2937358945406299E-4</v>
      </c>
    </row>
    <row r="1467" spans="1:19" x14ac:dyDescent="0.3">
      <c r="A1467" s="30" t="s">
        <v>1673</v>
      </c>
      <c r="B1467" s="29">
        <v>0</v>
      </c>
      <c r="C1467" s="29">
        <v>0</v>
      </c>
      <c r="D1467" s="29">
        <v>0</v>
      </c>
      <c r="E1467" s="29">
        <v>0</v>
      </c>
      <c r="F1467" s="29">
        <v>0</v>
      </c>
      <c r="G1467"/>
      <c r="H1467" s="29">
        <v>0</v>
      </c>
      <c r="I1467" s="29">
        <v>0</v>
      </c>
      <c r="J1467" s="29">
        <v>0</v>
      </c>
      <c r="K1467" s="29">
        <v>0</v>
      </c>
      <c r="L1467" s="29">
        <v>0</v>
      </c>
      <c r="M1467" s="29">
        <v>0</v>
      </c>
      <c r="N1467" s="29">
        <v>0</v>
      </c>
      <c r="O1467" s="29">
        <v>1.1543266880330301E-3</v>
      </c>
      <c r="P1467" s="29">
        <v>0</v>
      </c>
      <c r="Q1467" s="29"/>
      <c r="R1467" s="29">
        <v>0</v>
      </c>
      <c r="S1467" s="29">
        <v>1.28258520892559E-4</v>
      </c>
    </row>
    <row r="1468" spans="1:19" x14ac:dyDescent="0.3">
      <c r="A1468" s="30" t="s">
        <v>1674</v>
      </c>
      <c r="B1468" s="29">
        <v>0</v>
      </c>
      <c r="C1468" s="29">
        <v>0</v>
      </c>
      <c r="D1468" s="29">
        <v>0</v>
      </c>
      <c r="E1468" s="29">
        <v>0</v>
      </c>
      <c r="F1468" s="29">
        <v>0</v>
      </c>
      <c r="G1468"/>
      <c r="H1468" s="29">
        <v>0</v>
      </c>
      <c r="I1468" s="29">
        <v>0</v>
      </c>
      <c r="J1468" s="29">
        <v>0</v>
      </c>
      <c r="K1468" s="29">
        <v>0</v>
      </c>
      <c r="L1468" s="29">
        <v>0</v>
      </c>
      <c r="M1468" s="29">
        <v>0</v>
      </c>
      <c r="N1468" s="29">
        <v>0</v>
      </c>
      <c r="O1468" s="29">
        <v>1.1463290699169099E-3</v>
      </c>
      <c r="P1468" s="29">
        <v>0</v>
      </c>
      <c r="Q1468" s="29"/>
      <c r="R1468" s="29">
        <v>0</v>
      </c>
      <c r="S1468" s="29">
        <v>1.2736989665743399E-4</v>
      </c>
    </row>
    <row r="1469" spans="1:19" x14ac:dyDescent="0.3">
      <c r="A1469" s="30" t="s">
        <v>1675</v>
      </c>
      <c r="B1469" s="29">
        <v>0</v>
      </c>
      <c r="C1469" s="29">
        <v>0</v>
      </c>
      <c r="D1469" s="29">
        <v>0</v>
      </c>
      <c r="E1469" s="29">
        <v>0</v>
      </c>
      <c r="F1469" s="29">
        <v>0</v>
      </c>
      <c r="G1469"/>
      <c r="H1469" s="29">
        <v>6.3629057863628902E-6</v>
      </c>
      <c r="I1469" s="29">
        <v>0</v>
      </c>
      <c r="J1469" s="29">
        <v>1.53958188035293E-5</v>
      </c>
      <c r="K1469" s="29">
        <v>1.60341360342515E-5</v>
      </c>
      <c r="L1469" s="29">
        <v>0</v>
      </c>
      <c r="M1469" s="29">
        <v>0</v>
      </c>
      <c r="N1469" s="29">
        <v>0</v>
      </c>
      <c r="O1469" s="29">
        <v>0</v>
      </c>
      <c r="P1469" s="29">
        <v>1.1077683714638901E-3</v>
      </c>
      <c r="Q1469" s="29"/>
      <c r="R1469" s="29">
        <v>0</v>
      </c>
      <c r="S1469" s="29">
        <v>1.27284581343114E-4</v>
      </c>
    </row>
    <row r="1470" spans="1:19" x14ac:dyDescent="0.3">
      <c r="A1470" s="30" t="s">
        <v>1676</v>
      </c>
      <c r="B1470" s="29">
        <v>0</v>
      </c>
      <c r="C1470" s="29">
        <v>0</v>
      </c>
      <c r="D1470" s="29">
        <v>0</v>
      </c>
      <c r="E1470" s="29">
        <v>0</v>
      </c>
      <c r="F1470" s="29">
        <v>0</v>
      </c>
      <c r="G1470"/>
      <c r="H1470" s="29">
        <v>0</v>
      </c>
      <c r="I1470" s="29">
        <v>0</v>
      </c>
      <c r="J1470" s="29">
        <v>0</v>
      </c>
      <c r="K1470" s="29">
        <v>0</v>
      </c>
      <c r="L1470" s="29">
        <v>0</v>
      </c>
      <c r="M1470" s="29">
        <v>1.14450636942675E-3</v>
      </c>
      <c r="N1470" s="29">
        <v>0</v>
      </c>
      <c r="O1470" s="29">
        <v>0</v>
      </c>
      <c r="P1470" s="29">
        <v>0</v>
      </c>
      <c r="Q1470" s="29"/>
      <c r="R1470" s="29">
        <v>0</v>
      </c>
      <c r="S1470" s="29">
        <v>1.2716737438075E-4</v>
      </c>
    </row>
    <row r="1471" spans="1:19" x14ac:dyDescent="0.3">
      <c r="A1471" s="30" t="s">
        <v>1677</v>
      </c>
      <c r="B1471" s="29">
        <v>0</v>
      </c>
      <c r="C1471" s="29">
        <v>0</v>
      </c>
      <c r="D1471" s="29">
        <v>0</v>
      </c>
      <c r="E1471" s="29">
        <v>0</v>
      </c>
      <c r="F1471" s="29">
        <v>0</v>
      </c>
      <c r="G1471"/>
      <c r="H1471" s="29">
        <v>0</v>
      </c>
      <c r="I1471" s="29">
        <v>0</v>
      </c>
      <c r="J1471" s="29">
        <v>1.1378577930616E-3</v>
      </c>
      <c r="K1471" s="29">
        <v>0</v>
      </c>
      <c r="L1471" s="29">
        <v>0</v>
      </c>
      <c r="M1471" s="29">
        <v>0</v>
      </c>
      <c r="N1471" s="29">
        <v>0</v>
      </c>
      <c r="O1471" s="29">
        <v>0</v>
      </c>
      <c r="P1471" s="29">
        <v>0</v>
      </c>
      <c r="Q1471" s="29"/>
      <c r="R1471" s="29">
        <v>0</v>
      </c>
      <c r="S1471" s="29">
        <v>1.2642864367351099E-4</v>
      </c>
    </row>
    <row r="1472" spans="1:19" x14ac:dyDescent="0.3">
      <c r="A1472" s="30" t="s">
        <v>1678</v>
      </c>
      <c r="B1472" s="29">
        <v>0</v>
      </c>
      <c r="C1472" s="29">
        <v>0</v>
      </c>
      <c r="D1472" s="29">
        <v>0</v>
      </c>
      <c r="E1472" s="29">
        <v>0</v>
      </c>
      <c r="F1472" s="29">
        <v>0</v>
      </c>
      <c r="G1472"/>
      <c r="H1472" s="29">
        <v>3.3723400667723299E-4</v>
      </c>
      <c r="I1472" s="29">
        <v>8.8655154499337705E-5</v>
      </c>
      <c r="J1472" s="29">
        <v>6.9998453034187899E-4</v>
      </c>
      <c r="K1472" s="29">
        <v>0</v>
      </c>
      <c r="L1472" s="29">
        <v>0</v>
      </c>
      <c r="M1472" s="29">
        <v>0</v>
      </c>
      <c r="N1472" s="29">
        <v>0</v>
      </c>
      <c r="O1472" s="29">
        <v>0</v>
      </c>
      <c r="P1472" s="29">
        <v>0</v>
      </c>
      <c r="Q1472" s="29"/>
      <c r="R1472" s="29">
        <v>0</v>
      </c>
      <c r="S1472" s="29">
        <v>1.2509707683538301E-4</v>
      </c>
    </row>
    <row r="1473" spans="1:19" x14ac:dyDescent="0.3">
      <c r="A1473" s="30" t="s">
        <v>1679</v>
      </c>
      <c r="B1473" s="29">
        <v>0</v>
      </c>
      <c r="C1473" s="29">
        <v>0</v>
      </c>
      <c r="D1473" s="29">
        <v>0</v>
      </c>
      <c r="E1473" s="29">
        <v>0</v>
      </c>
      <c r="F1473" s="29">
        <v>0</v>
      </c>
      <c r="G1473"/>
      <c r="H1473" s="29">
        <v>0</v>
      </c>
      <c r="I1473" s="29">
        <v>0</v>
      </c>
      <c r="J1473" s="29">
        <v>1.12483023731499E-3</v>
      </c>
      <c r="K1473" s="29">
        <v>0</v>
      </c>
      <c r="L1473" s="29">
        <v>0</v>
      </c>
      <c r="M1473" s="29">
        <v>0</v>
      </c>
      <c r="N1473" s="29">
        <v>0</v>
      </c>
      <c r="O1473" s="29">
        <v>0</v>
      </c>
      <c r="P1473" s="29">
        <v>0</v>
      </c>
      <c r="Q1473" s="29"/>
      <c r="R1473" s="29">
        <v>0</v>
      </c>
      <c r="S1473" s="29">
        <v>1.2498113747944301E-4</v>
      </c>
    </row>
    <row r="1474" spans="1:19" x14ac:dyDescent="0.3">
      <c r="A1474" s="30" t="s">
        <v>1680</v>
      </c>
      <c r="B1474" s="29">
        <v>0</v>
      </c>
      <c r="C1474" s="29">
        <v>0</v>
      </c>
      <c r="D1474" s="29">
        <v>0</v>
      </c>
      <c r="E1474" s="29">
        <v>0</v>
      </c>
      <c r="F1474" s="29">
        <v>0</v>
      </c>
      <c r="G1474"/>
      <c r="H1474" s="29">
        <v>0</v>
      </c>
      <c r="I1474" s="29">
        <v>0</v>
      </c>
      <c r="J1474" s="29">
        <v>0</v>
      </c>
      <c r="K1474" s="29">
        <v>0</v>
      </c>
      <c r="L1474" s="29">
        <v>0</v>
      </c>
      <c r="M1474" s="29">
        <v>4.34010048609125E-4</v>
      </c>
      <c r="N1474" s="29">
        <v>0</v>
      </c>
      <c r="O1474" s="29">
        <v>6.8521310127449601E-4</v>
      </c>
      <c r="P1474" s="29">
        <v>0</v>
      </c>
      <c r="Q1474" s="29"/>
      <c r="R1474" s="29">
        <v>0</v>
      </c>
      <c r="S1474" s="29">
        <v>1.2435812776484699E-4</v>
      </c>
    </row>
    <row r="1475" spans="1:19" x14ac:dyDescent="0.3">
      <c r="A1475" s="30" t="s">
        <v>1681</v>
      </c>
      <c r="B1475" s="29">
        <v>0</v>
      </c>
      <c r="C1475" s="29">
        <v>0</v>
      </c>
      <c r="D1475" s="29">
        <v>0</v>
      </c>
      <c r="E1475" s="29">
        <v>0</v>
      </c>
      <c r="F1475" s="29">
        <v>0</v>
      </c>
      <c r="G1475"/>
      <c r="H1475" s="29">
        <v>0</v>
      </c>
      <c r="I1475" s="29">
        <v>0</v>
      </c>
      <c r="J1475" s="29">
        <v>0</v>
      </c>
      <c r="K1475" s="29">
        <v>1.60341360342515E-5</v>
      </c>
      <c r="L1475" s="29">
        <v>0</v>
      </c>
      <c r="M1475" s="29">
        <v>0</v>
      </c>
      <c r="N1475" s="29">
        <v>0</v>
      </c>
      <c r="O1475" s="29">
        <v>4.09612233752048E-4</v>
      </c>
      <c r="P1475" s="29">
        <v>6.9263751224442403E-4</v>
      </c>
      <c r="Q1475" s="29"/>
      <c r="R1475" s="29">
        <v>0</v>
      </c>
      <c r="S1475" s="29">
        <v>1.2425376467008E-4</v>
      </c>
    </row>
    <row r="1476" spans="1:19" x14ac:dyDescent="0.3">
      <c r="A1476" s="30" t="s">
        <v>1682</v>
      </c>
      <c r="B1476" s="29">
        <v>0</v>
      </c>
      <c r="C1476" s="29">
        <v>0</v>
      </c>
      <c r="D1476" s="29">
        <v>0</v>
      </c>
      <c r="E1476" s="29">
        <v>0</v>
      </c>
      <c r="F1476" s="29">
        <v>0</v>
      </c>
      <c r="G1476"/>
      <c r="H1476" s="29">
        <v>5.0903246290903101E-5</v>
      </c>
      <c r="I1476" s="29">
        <v>1.7754201215292199E-4</v>
      </c>
      <c r="J1476" s="29">
        <v>8.5332115263210702E-4</v>
      </c>
      <c r="K1476" s="29">
        <v>2.3016506517814299E-5</v>
      </c>
      <c r="L1476" s="29">
        <v>0</v>
      </c>
      <c r="M1476" s="29">
        <v>0</v>
      </c>
      <c r="N1476" s="29">
        <v>0</v>
      </c>
      <c r="O1476" s="29">
        <v>0</v>
      </c>
      <c r="P1476" s="29">
        <v>0</v>
      </c>
      <c r="Q1476" s="29"/>
      <c r="R1476" s="29">
        <v>0</v>
      </c>
      <c r="S1476" s="29">
        <v>1.2275365751041601E-4</v>
      </c>
    </row>
    <row r="1477" spans="1:19" x14ac:dyDescent="0.3">
      <c r="A1477" s="30" t="s">
        <v>1683</v>
      </c>
      <c r="B1477" s="29">
        <v>0</v>
      </c>
      <c r="C1477" s="29">
        <v>0</v>
      </c>
      <c r="D1477" s="29">
        <v>0</v>
      </c>
      <c r="E1477" s="29">
        <v>0</v>
      </c>
      <c r="F1477" s="29">
        <v>0</v>
      </c>
      <c r="G1477"/>
      <c r="H1477" s="29">
        <v>4.1358887611358802E-5</v>
      </c>
      <c r="I1477" s="29">
        <v>5.3975848566950905E-4</v>
      </c>
      <c r="J1477" s="29">
        <v>1.7476742082894899E-5</v>
      </c>
      <c r="K1477" s="29">
        <v>5.0477872030716396E-4</v>
      </c>
      <c r="L1477" s="29">
        <v>0</v>
      </c>
      <c r="M1477" s="29">
        <v>0</v>
      </c>
      <c r="N1477" s="29">
        <v>0</v>
      </c>
      <c r="O1477" s="29">
        <v>0</v>
      </c>
      <c r="P1477" s="29">
        <v>0</v>
      </c>
      <c r="Q1477" s="29"/>
      <c r="R1477" s="29">
        <v>0</v>
      </c>
      <c r="S1477" s="29">
        <v>1.22596981741214E-4</v>
      </c>
    </row>
    <row r="1478" spans="1:19" x14ac:dyDescent="0.3">
      <c r="A1478" s="30" t="s">
        <v>1684</v>
      </c>
      <c r="B1478" s="29">
        <v>0</v>
      </c>
      <c r="C1478" s="29">
        <v>0</v>
      </c>
      <c r="D1478" s="29">
        <v>0</v>
      </c>
      <c r="E1478" s="29">
        <v>0</v>
      </c>
      <c r="F1478" s="29">
        <v>0</v>
      </c>
      <c r="G1478"/>
      <c r="H1478" s="29">
        <v>0</v>
      </c>
      <c r="I1478" s="29">
        <v>0</v>
      </c>
      <c r="J1478" s="29">
        <v>0</v>
      </c>
      <c r="K1478" s="29">
        <v>0</v>
      </c>
      <c r="L1478" s="29">
        <v>0</v>
      </c>
      <c r="M1478" s="29">
        <v>0</v>
      </c>
      <c r="N1478" s="29">
        <v>0</v>
      </c>
      <c r="O1478" s="29">
        <v>1.08729021694638E-3</v>
      </c>
      <c r="P1478" s="29">
        <v>0</v>
      </c>
      <c r="Q1478" s="29"/>
      <c r="R1478" s="29">
        <v>0</v>
      </c>
      <c r="S1478" s="29">
        <v>1.20810024105153E-4</v>
      </c>
    </row>
    <row r="1479" spans="1:19" x14ac:dyDescent="0.3">
      <c r="A1479" s="30" t="s">
        <v>1685</v>
      </c>
      <c r="B1479" s="29">
        <v>0</v>
      </c>
      <c r="C1479" s="29">
        <v>0</v>
      </c>
      <c r="D1479" s="29">
        <v>0</v>
      </c>
      <c r="E1479" s="29">
        <v>0</v>
      </c>
      <c r="F1479" s="29">
        <v>0</v>
      </c>
      <c r="G1479"/>
      <c r="H1479" s="29">
        <v>0</v>
      </c>
      <c r="I1479" s="29">
        <v>0</v>
      </c>
      <c r="J1479" s="29">
        <v>0</v>
      </c>
      <c r="K1479" s="29">
        <v>0</v>
      </c>
      <c r="L1479" s="29">
        <v>0</v>
      </c>
      <c r="M1479" s="29">
        <v>0</v>
      </c>
      <c r="N1479" s="29">
        <v>0</v>
      </c>
      <c r="O1479" s="29">
        <v>1.0858942339016201E-3</v>
      </c>
      <c r="P1479" s="29">
        <v>0</v>
      </c>
      <c r="Q1479" s="29"/>
      <c r="R1479" s="29">
        <v>0</v>
      </c>
      <c r="S1479" s="29">
        <v>1.2065491487795801E-4</v>
      </c>
    </row>
    <row r="1480" spans="1:19" x14ac:dyDescent="0.3">
      <c r="A1480" s="30" t="s">
        <v>1686</v>
      </c>
      <c r="B1480" s="29">
        <v>0</v>
      </c>
      <c r="C1480" s="29">
        <v>0</v>
      </c>
      <c r="D1480" s="29">
        <v>0</v>
      </c>
      <c r="E1480" s="29">
        <v>0</v>
      </c>
      <c r="F1480" s="29">
        <v>0</v>
      </c>
      <c r="G1480"/>
      <c r="H1480" s="29">
        <v>0</v>
      </c>
      <c r="I1480" s="29">
        <v>0</v>
      </c>
      <c r="J1480" s="29">
        <v>0</v>
      </c>
      <c r="K1480" s="29">
        <v>0</v>
      </c>
      <c r="L1480" s="29">
        <v>1.0842741218463901E-3</v>
      </c>
      <c r="M1480" s="29">
        <v>0</v>
      </c>
      <c r="N1480" s="29">
        <v>0</v>
      </c>
      <c r="O1480" s="29">
        <v>0</v>
      </c>
      <c r="P1480" s="29">
        <v>0</v>
      </c>
      <c r="Q1480" s="29"/>
      <c r="R1480" s="29">
        <v>0</v>
      </c>
      <c r="S1480" s="29">
        <v>1.2047490242737701E-4</v>
      </c>
    </row>
    <row r="1481" spans="1:19" x14ac:dyDescent="0.3">
      <c r="A1481" s="30" t="s">
        <v>1687</v>
      </c>
      <c r="B1481" s="29">
        <v>0</v>
      </c>
      <c r="C1481" s="29">
        <v>0</v>
      </c>
      <c r="D1481" s="29">
        <v>0</v>
      </c>
      <c r="E1481" s="29">
        <v>0</v>
      </c>
      <c r="F1481" s="29">
        <v>0</v>
      </c>
      <c r="G1481"/>
      <c r="H1481" s="29">
        <v>0</v>
      </c>
      <c r="I1481" s="29">
        <v>0</v>
      </c>
      <c r="J1481" s="29">
        <v>0</v>
      </c>
      <c r="K1481" s="29">
        <v>0</v>
      </c>
      <c r="L1481" s="29">
        <v>0</v>
      </c>
      <c r="M1481" s="29">
        <v>0</v>
      </c>
      <c r="N1481" s="29">
        <v>0</v>
      </c>
      <c r="O1481" s="29">
        <v>1.07459330776352E-3</v>
      </c>
      <c r="P1481" s="29">
        <v>0</v>
      </c>
      <c r="Q1481" s="29"/>
      <c r="R1481" s="29">
        <v>0</v>
      </c>
      <c r="S1481" s="29">
        <v>1.1939925641816901E-4</v>
      </c>
    </row>
    <row r="1482" spans="1:19" x14ac:dyDescent="0.3">
      <c r="A1482" s="30" t="s">
        <v>1688</v>
      </c>
      <c r="B1482" s="29">
        <v>0</v>
      </c>
      <c r="C1482" s="29">
        <v>0</v>
      </c>
      <c r="D1482" s="29">
        <v>0</v>
      </c>
      <c r="E1482" s="29">
        <v>0</v>
      </c>
      <c r="F1482" s="29">
        <v>0</v>
      </c>
      <c r="G1482"/>
      <c r="H1482" s="29">
        <v>3.6586708271586598E-4</v>
      </c>
      <c r="I1482" s="29">
        <v>2.7475909122881099E-5</v>
      </c>
      <c r="J1482" s="29">
        <v>6.7020453588269302E-4</v>
      </c>
      <c r="K1482" s="29">
        <v>0</v>
      </c>
      <c r="L1482" s="29">
        <v>0</v>
      </c>
      <c r="M1482" s="29">
        <v>0</v>
      </c>
      <c r="N1482" s="29">
        <v>0</v>
      </c>
      <c r="O1482" s="29">
        <v>0</v>
      </c>
      <c r="P1482" s="29">
        <v>0</v>
      </c>
      <c r="Q1482" s="29"/>
      <c r="R1482" s="29">
        <v>0</v>
      </c>
      <c r="S1482" s="29">
        <v>1.1817194752460501E-4</v>
      </c>
    </row>
    <row r="1483" spans="1:19" x14ac:dyDescent="0.3">
      <c r="A1483" s="30" t="s">
        <v>1689</v>
      </c>
      <c r="B1483" s="29">
        <v>0</v>
      </c>
      <c r="C1483" s="29">
        <v>0</v>
      </c>
      <c r="D1483" s="29">
        <v>0</v>
      </c>
      <c r="E1483" s="29">
        <v>0</v>
      </c>
      <c r="F1483" s="29">
        <v>0</v>
      </c>
      <c r="G1483"/>
      <c r="H1483" s="29">
        <v>1.0816939836816901E-4</v>
      </c>
      <c r="I1483" s="29">
        <v>6.75573826376798E-4</v>
      </c>
      <c r="J1483" s="29">
        <v>1.7157348328823401E-4</v>
      </c>
      <c r="K1483" s="29">
        <v>1.02518392138364E-4</v>
      </c>
      <c r="L1483" s="29">
        <v>0</v>
      </c>
      <c r="M1483" s="29">
        <v>0</v>
      </c>
      <c r="N1483" s="29">
        <v>0</v>
      </c>
      <c r="O1483" s="29">
        <v>0</v>
      </c>
      <c r="P1483" s="29">
        <v>0</v>
      </c>
      <c r="Q1483" s="29"/>
      <c r="R1483" s="29">
        <v>0</v>
      </c>
      <c r="S1483" s="29">
        <v>1.17537233352396E-4</v>
      </c>
    </row>
    <row r="1484" spans="1:19" x14ac:dyDescent="0.3">
      <c r="A1484" s="30" t="s">
        <v>1690</v>
      </c>
      <c r="B1484" s="29">
        <v>0</v>
      </c>
      <c r="C1484" s="29">
        <v>0</v>
      </c>
      <c r="D1484" s="29">
        <v>0</v>
      </c>
      <c r="E1484" s="29">
        <v>0</v>
      </c>
      <c r="F1484" s="29">
        <v>0</v>
      </c>
      <c r="G1484"/>
      <c r="H1484" s="29">
        <v>8.9080681009080502E-5</v>
      </c>
      <c r="I1484" s="29">
        <v>2.28965909357342E-4</v>
      </c>
      <c r="J1484" s="29">
        <v>5.1058462094318599E-4</v>
      </c>
      <c r="K1484" s="29">
        <v>2.0921683860803899E-4</v>
      </c>
      <c r="L1484" s="29">
        <v>0</v>
      </c>
      <c r="M1484" s="29">
        <v>0</v>
      </c>
      <c r="N1484" s="29">
        <v>0</v>
      </c>
      <c r="O1484" s="29">
        <v>0</v>
      </c>
      <c r="P1484" s="29">
        <v>0</v>
      </c>
      <c r="Q1484" s="29"/>
      <c r="R1484" s="29">
        <v>0</v>
      </c>
      <c r="S1484" s="29">
        <v>1.1531644999084999E-4</v>
      </c>
    </row>
    <row r="1485" spans="1:19" x14ac:dyDescent="0.3">
      <c r="A1485" s="30" t="s">
        <v>1691</v>
      </c>
      <c r="B1485" s="29">
        <v>0</v>
      </c>
      <c r="C1485" s="29">
        <v>0</v>
      </c>
      <c r="D1485" s="29">
        <v>0</v>
      </c>
      <c r="E1485" s="29">
        <v>0</v>
      </c>
      <c r="F1485" s="29">
        <v>0</v>
      </c>
      <c r="G1485"/>
      <c r="H1485" s="29">
        <v>0</v>
      </c>
      <c r="I1485" s="29">
        <v>0</v>
      </c>
      <c r="J1485" s="29">
        <v>8.7799656327199396E-4</v>
      </c>
      <c r="K1485" s="29">
        <v>1.59634144083224E-4</v>
      </c>
      <c r="L1485" s="29">
        <v>0</v>
      </c>
      <c r="M1485" s="29">
        <v>0</v>
      </c>
      <c r="N1485" s="29">
        <v>0</v>
      </c>
      <c r="O1485" s="29">
        <v>0</v>
      </c>
      <c r="P1485" s="29">
        <v>0</v>
      </c>
      <c r="Q1485" s="29"/>
      <c r="R1485" s="29">
        <v>0</v>
      </c>
      <c r="S1485" s="29">
        <v>1.15292300817247E-4</v>
      </c>
    </row>
    <row r="1486" spans="1:19" x14ac:dyDescent="0.3">
      <c r="A1486" s="30" t="s">
        <v>1692</v>
      </c>
      <c r="B1486" s="29">
        <v>0</v>
      </c>
      <c r="C1486" s="29">
        <v>0</v>
      </c>
      <c r="D1486" s="29">
        <v>0</v>
      </c>
      <c r="E1486" s="29">
        <v>0</v>
      </c>
      <c r="F1486" s="29">
        <v>0</v>
      </c>
      <c r="G1486"/>
      <c r="H1486" s="29">
        <v>0</v>
      </c>
      <c r="I1486" s="29">
        <v>6.8698323147909498E-5</v>
      </c>
      <c r="J1486" s="29">
        <v>9.24339154432506E-4</v>
      </c>
      <c r="K1486" s="29">
        <v>3.4869473101339803E-5</v>
      </c>
      <c r="L1486" s="29">
        <v>0</v>
      </c>
      <c r="M1486" s="29">
        <v>0</v>
      </c>
      <c r="N1486" s="29">
        <v>0</v>
      </c>
      <c r="O1486" s="29">
        <v>0</v>
      </c>
      <c r="P1486" s="29">
        <v>0</v>
      </c>
      <c r="Q1486" s="29"/>
      <c r="R1486" s="29">
        <v>0</v>
      </c>
      <c r="S1486" s="29">
        <v>1.14211883409084E-4</v>
      </c>
    </row>
    <row r="1487" spans="1:19" x14ac:dyDescent="0.3">
      <c r="A1487" s="30" t="s">
        <v>1693</v>
      </c>
      <c r="B1487" s="29">
        <v>0</v>
      </c>
      <c r="C1487" s="29">
        <v>0</v>
      </c>
      <c r="D1487" s="29">
        <v>0</v>
      </c>
      <c r="E1487" s="29">
        <v>0</v>
      </c>
      <c r="F1487" s="29">
        <v>0</v>
      </c>
      <c r="G1487"/>
      <c r="H1487" s="29">
        <v>0</v>
      </c>
      <c r="I1487" s="29">
        <v>0</v>
      </c>
      <c r="J1487" s="29">
        <v>0</v>
      </c>
      <c r="K1487" s="29">
        <v>1.7434736550669901E-5</v>
      </c>
      <c r="L1487" s="29">
        <v>0</v>
      </c>
      <c r="M1487" s="29">
        <v>0</v>
      </c>
      <c r="N1487" s="29">
        <v>0</v>
      </c>
      <c r="O1487" s="29">
        <v>1.00605549593745E-3</v>
      </c>
      <c r="P1487" s="29">
        <v>0</v>
      </c>
      <c r="Q1487" s="29"/>
      <c r="R1487" s="29">
        <v>0</v>
      </c>
      <c r="S1487" s="29">
        <v>1.13721136943125E-4</v>
      </c>
    </row>
    <row r="1488" spans="1:19" x14ac:dyDescent="0.3">
      <c r="A1488" s="30" t="s">
        <v>1694</v>
      </c>
      <c r="B1488" s="29">
        <v>0</v>
      </c>
      <c r="C1488" s="29">
        <v>0</v>
      </c>
      <c r="D1488" s="29">
        <v>0</v>
      </c>
      <c r="E1488" s="29">
        <v>0</v>
      </c>
      <c r="F1488" s="29">
        <v>0</v>
      </c>
      <c r="G1488"/>
      <c r="H1488" s="29">
        <v>0</v>
      </c>
      <c r="I1488" s="29">
        <v>0</v>
      </c>
      <c r="J1488" s="29">
        <v>0</v>
      </c>
      <c r="K1488" s="29">
        <v>0</v>
      </c>
      <c r="L1488" s="29">
        <v>0</v>
      </c>
      <c r="M1488" s="29">
        <v>4.57651940444227E-4</v>
      </c>
      <c r="N1488" s="29">
        <v>0</v>
      </c>
      <c r="O1488" s="29">
        <v>5.5333750844551604E-4</v>
      </c>
      <c r="P1488" s="29">
        <v>0</v>
      </c>
      <c r="Q1488" s="29"/>
      <c r="R1488" s="29">
        <v>0</v>
      </c>
      <c r="S1488" s="29">
        <v>1.1233216098774901E-4</v>
      </c>
    </row>
    <row r="1489" spans="1:19" x14ac:dyDescent="0.3">
      <c r="A1489" s="30" t="s">
        <v>1695</v>
      </c>
      <c r="B1489" s="29">
        <v>0</v>
      </c>
      <c r="C1489" s="29">
        <v>0</v>
      </c>
      <c r="D1489" s="29">
        <v>0</v>
      </c>
      <c r="E1489" s="29">
        <v>0</v>
      </c>
      <c r="F1489" s="29">
        <v>0</v>
      </c>
      <c r="G1489"/>
      <c r="H1489" s="29">
        <v>0</v>
      </c>
      <c r="I1489" s="29">
        <v>0</v>
      </c>
      <c r="J1489" s="29">
        <v>0</v>
      </c>
      <c r="K1489" s="29">
        <v>0</v>
      </c>
      <c r="L1489" s="29">
        <v>1.00881648568658E-3</v>
      </c>
      <c r="M1489" s="29">
        <v>0</v>
      </c>
      <c r="N1489" s="29">
        <v>0</v>
      </c>
      <c r="O1489" s="29">
        <v>0</v>
      </c>
      <c r="P1489" s="29">
        <v>0</v>
      </c>
      <c r="Q1489" s="29"/>
      <c r="R1489" s="29">
        <v>0</v>
      </c>
      <c r="S1489" s="29">
        <v>1.1209072063184201E-4</v>
      </c>
    </row>
    <row r="1490" spans="1:19" x14ac:dyDescent="0.3">
      <c r="A1490" s="30" t="s">
        <v>1696</v>
      </c>
      <c r="B1490" s="29">
        <v>0</v>
      </c>
      <c r="C1490" s="29">
        <v>0</v>
      </c>
      <c r="D1490" s="29">
        <v>0</v>
      </c>
      <c r="E1490" s="29">
        <v>0</v>
      </c>
      <c r="F1490" s="29">
        <v>0</v>
      </c>
      <c r="G1490"/>
      <c r="H1490" s="29">
        <v>0</v>
      </c>
      <c r="I1490" s="29">
        <v>3.0027204398815798E-4</v>
      </c>
      <c r="J1490" s="29">
        <v>3.65159672414475E-4</v>
      </c>
      <c r="K1490" s="29">
        <v>3.4173522286719602E-4</v>
      </c>
      <c r="L1490" s="29">
        <v>0</v>
      </c>
      <c r="M1490" s="29">
        <v>0</v>
      </c>
      <c r="N1490" s="29">
        <v>0</v>
      </c>
      <c r="O1490" s="29">
        <v>0</v>
      </c>
      <c r="P1490" s="29">
        <v>0</v>
      </c>
      <c r="Q1490" s="29"/>
      <c r="R1490" s="29">
        <v>0</v>
      </c>
      <c r="S1490" s="29">
        <v>1.1190743769664799E-4</v>
      </c>
    </row>
    <row r="1491" spans="1:19" x14ac:dyDescent="0.3">
      <c r="A1491" s="30" t="s">
        <v>1697</v>
      </c>
      <c r="B1491" s="29">
        <v>0</v>
      </c>
      <c r="C1491" s="29">
        <v>0</v>
      </c>
      <c r="D1491" s="29">
        <v>0</v>
      </c>
      <c r="E1491" s="29">
        <v>0</v>
      </c>
      <c r="F1491" s="29">
        <v>0</v>
      </c>
      <c r="G1491"/>
      <c r="H1491" s="29">
        <v>0</v>
      </c>
      <c r="I1491" s="29">
        <v>0</v>
      </c>
      <c r="J1491" s="29">
        <v>0</v>
      </c>
      <c r="K1491" s="29">
        <v>0</v>
      </c>
      <c r="L1491" s="29">
        <v>4.21192053096204E-4</v>
      </c>
      <c r="M1491" s="29">
        <v>5.0867804749018305E-4</v>
      </c>
      <c r="N1491" s="29">
        <v>0</v>
      </c>
      <c r="O1491" s="29">
        <v>7.1530758226037201E-5</v>
      </c>
      <c r="P1491" s="29">
        <v>0</v>
      </c>
      <c r="Q1491" s="29"/>
      <c r="R1491" s="29">
        <v>0</v>
      </c>
      <c r="S1491" s="29">
        <v>1.11266762090269E-4</v>
      </c>
    </row>
    <row r="1492" spans="1:19" x14ac:dyDescent="0.3">
      <c r="A1492" s="30" t="s">
        <v>1698</v>
      </c>
      <c r="B1492" s="29">
        <v>0</v>
      </c>
      <c r="C1492" s="29">
        <v>0</v>
      </c>
      <c r="D1492" s="29">
        <v>0</v>
      </c>
      <c r="E1492" s="29">
        <v>0</v>
      </c>
      <c r="F1492" s="29">
        <v>0</v>
      </c>
      <c r="G1492"/>
      <c r="H1492" s="29">
        <v>0</v>
      </c>
      <c r="I1492" s="29">
        <v>0</v>
      </c>
      <c r="J1492" s="29">
        <v>0</v>
      </c>
      <c r="K1492" s="29">
        <v>0</v>
      </c>
      <c r="L1492" s="29">
        <v>0</v>
      </c>
      <c r="M1492" s="29">
        <v>0</v>
      </c>
      <c r="N1492" s="29">
        <v>0</v>
      </c>
      <c r="O1492" s="29">
        <v>1.0000888967908301E-3</v>
      </c>
      <c r="P1492" s="29">
        <v>0</v>
      </c>
      <c r="Q1492" s="29"/>
      <c r="R1492" s="29">
        <v>0</v>
      </c>
      <c r="S1492" s="29">
        <v>1.11120988532314E-4</v>
      </c>
    </row>
    <row r="1493" spans="1:19" x14ac:dyDescent="0.3">
      <c r="A1493" s="30" t="s">
        <v>1699</v>
      </c>
      <c r="B1493" s="29">
        <v>0</v>
      </c>
      <c r="C1493" s="29">
        <v>0</v>
      </c>
      <c r="D1493" s="29">
        <v>0</v>
      </c>
      <c r="E1493" s="29">
        <v>0</v>
      </c>
      <c r="F1493" s="29">
        <v>0</v>
      </c>
      <c r="G1493"/>
      <c r="H1493" s="29">
        <v>0</v>
      </c>
      <c r="I1493" s="29">
        <v>0</v>
      </c>
      <c r="J1493" s="29">
        <v>0</v>
      </c>
      <c r="K1493" s="29">
        <v>0</v>
      </c>
      <c r="L1493" s="29">
        <v>0</v>
      </c>
      <c r="M1493" s="29">
        <v>9.9843575297005999E-4</v>
      </c>
      <c r="N1493" s="29">
        <v>0</v>
      </c>
      <c r="O1493" s="29">
        <v>0</v>
      </c>
      <c r="P1493" s="29">
        <v>0</v>
      </c>
      <c r="Q1493" s="29"/>
      <c r="R1493" s="29">
        <v>0</v>
      </c>
      <c r="S1493" s="29">
        <v>1.10937305885562E-4</v>
      </c>
    </row>
    <row r="1494" spans="1:19" x14ac:dyDescent="0.3">
      <c r="A1494" s="30" t="s">
        <v>1700</v>
      </c>
      <c r="B1494" s="29">
        <v>0</v>
      </c>
      <c r="C1494" s="29">
        <v>0</v>
      </c>
      <c r="D1494" s="29">
        <v>0</v>
      </c>
      <c r="E1494" s="29">
        <v>0</v>
      </c>
      <c r="F1494" s="29">
        <v>0</v>
      </c>
      <c r="G1494"/>
      <c r="H1494" s="29">
        <v>0</v>
      </c>
      <c r="I1494" s="29">
        <v>0</v>
      </c>
      <c r="J1494" s="29">
        <v>0</v>
      </c>
      <c r="K1494" s="29">
        <v>0</v>
      </c>
      <c r="L1494" s="29">
        <v>0</v>
      </c>
      <c r="M1494" s="29">
        <v>0</v>
      </c>
      <c r="N1494" s="29">
        <v>0</v>
      </c>
      <c r="O1494" s="29">
        <v>9.9193228408940592E-4</v>
      </c>
      <c r="P1494" s="29">
        <v>0</v>
      </c>
      <c r="Q1494" s="29"/>
      <c r="R1494" s="29">
        <v>0</v>
      </c>
      <c r="S1494" s="29">
        <v>1.10214698232156E-4</v>
      </c>
    </row>
    <row r="1495" spans="1:19" x14ac:dyDescent="0.3">
      <c r="A1495" s="30" t="s">
        <v>1701</v>
      </c>
      <c r="B1495" s="29">
        <v>0</v>
      </c>
      <c r="C1495" s="29">
        <v>0</v>
      </c>
      <c r="D1495" s="29">
        <v>0</v>
      </c>
      <c r="E1495" s="29">
        <v>0</v>
      </c>
      <c r="F1495" s="29">
        <v>0</v>
      </c>
      <c r="G1495"/>
      <c r="H1495" s="29">
        <v>0</v>
      </c>
      <c r="I1495" s="29">
        <v>0</v>
      </c>
      <c r="J1495" s="29">
        <v>0</v>
      </c>
      <c r="K1495" s="29">
        <v>0</v>
      </c>
      <c r="L1495" s="29">
        <v>0</v>
      </c>
      <c r="M1495" s="29">
        <v>0</v>
      </c>
      <c r="N1495" s="29">
        <v>0</v>
      </c>
      <c r="O1495" s="29">
        <v>0</v>
      </c>
      <c r="P1495" s="29">
        <v>9.8655376545374795E-4</v>
      </c>
      <c r="Q1495" s="29"/>
      <c r="R1495" s="29">
        <v>0</v>
      </c>
      <c r="S1495" s="29">
        <v>1.09617085050416E-4</v>
      </c>
    </row>
    <row r="1496" spans="1:19" x14ac:dyDescent="0.3">
      <c r="A1496" s="30" t="s">
        <v>1702</v>
      </c>
      <c r="B1496" s="29">
        <v>0</v>
      </c>
      <c r="C1496" s="29">
        <v>0</v>
      </c>
      <c r="D1496" s="29">
        <v>0</v>
      </c>
      <c r="E1496" s="29">
        <v>0</v>
      </c>
      <c r="F1496" s="29">
        <v>0</v>
      </c>
      <c r="G1496"/>
      <c r="H1496" s="29">
        <v>0</v>
      </c>
      <c r="I1496" s="29">
        <v>0</v>
      </c>
      <c r="J1496" s="29">
        <v>0</v>
      </c>
      <c r="K1496" s="29">
        <v>0</v>
      </c>
      <c r="L1496" s="29">
        <v>0</v>
      </c>
      <c r="M1496" s="29">
        <v>0</v>
      </c>
      <c r="N1496" s="29">
        <v>0</v>
      </c>
      <c r="O1496" s="29">
        <v>0</v>
      </c>
      <c r="P1496" s="29">
        <v>9.7346218682110397E-4</v>
      </c>
      <c r="Q1496" s="29"/>
      <c r="R1496" s="29">
        <v>0</v>
      </c>
      <c r="S1496" s="29">
        <v>1.08162465202345E-4</v>
      </c>
    </row>
    <row r="1497" spans="1:19" x14ac:dyDescent="0.3">
      <c r="A1497" s="30" t="s">
        <v>1703</v>
      </c>
      <c r="B1497" s="29">
        <v>0</v>
      </c>
      <c r="C1497" s="29">
        <v>0</v>
      </c>
      <c r="D1497" s="29">
        <v>0</v>
      </c>
      <c r="E1497" s="29">
        <v>0</v>
      </c>
      <c r="F1497" s="29">
        <v>0</v>
      </c>
      <c r="G1497"/>
      <c r="H1497" s="29">
        <v>0</v>
      </c>
      <c r="I1497" s="29">
        <v>0</v>
      </c>
      <c r="J1497" s="29">
        <v>0</v>
      </c>
      <c r="K1497" s="29">
        <v>0</v>
      </c>
      <c r="L1497" s="29">
        <v>0</v>
      </c>
      <c r="M1497" s="29">
        <v>9.5746310575499198E-4</v>
      </c>
      <c r="N1497" s="29">
        <v>0</v>
      </c>
      <c r="O1497" s="29">
        <v>0</v>
      </c>
      <c r="P1497" s="29">
        <v>0</v>
      </c>
      <c r="Q1497" s="29"/>
      <c r="R1497" s="29">
        <v>0</v>
      </c>
      <c r="S1497" s="29">
        <v>1.06384789528332E-4</v>
      </c>
    </row>
    <row r="1498" spans="1:19" x14ac:dyDescent="0.3">
      <c r="A1498" s="30" t="s">
        <v>1704</v>
      </c>
      <c r="B1498" s="29">
        <v>0</v>
      </c>
      <c r="C1498" s="29">
        <v>0</v>
      </c>
      <c r="D1498" s="29">
        <v>0</v>
      </c>
      <c r="E1498" s="29">
        <v>0</v>
      </c>
      <c r="F1498" s="29">
        <v>0</v>
      </c>
      <c r="G1498"/>
      <c r="H1498" s="29">
        <v>0</v>
      </c>
      <c r="I1498" s="29">
        <v>0</v>
      </c>
      <c r="J1498" s="29">
        <v>0</v>
      </c>
      <c r="K1498" s="29">
        <v>0</v>
      </c>
      <c r="L1498" s="29">
        <v>0</v>
      </c>
      <c r="M1498" s="29">
        <v>0</v>
      </c>
      <c r="N1498" s="29">
        <v>0</v>
      </c>
      <c r="O1498" s="29">
        <v>9.5257104387407596E-4</v>
      </c>
      <c r="P1498" s="29">
        <v>0</v>
      </c>
      <c r="Q1498" s="29"/>
      <c r="R1498" s="29">
        <v>0</v>
      </c>
      <c r="S1498" s="29">
        <v>1.0584122709712E-4</v>
      </c>
    </row>
    <row r="1499" spans="1:19" x14ac:dyDescent="0.3">
      <c r="A1499" s="30" t="s">
        <v>1705</v>
      </c>
      <c r="B1499" s="29">
        <v>0</v>
      </c>
      <c r="C1499" s="29">
        <v>0</v>
      </c>
      <c r="D1499" s="29">
        <v>0</v>
      </c>
      <c r="E1499" s="29">
        <v>0</v>
      </c>
      <c r="F1499" s="29">
        <v>0</v>
      </c>
      <c r="G1499"/>
      <c r="H1499" s="29">
        <v>0</v>
      </c>
      <c r="I1499" s="29">
        <v>0</v>
      </c>
      <c r="J1499" s="29">
        <v>0</v>
      </c>
      <c r="K1499" s="29">
        <v>0</v>
      </c>
      <c r="L1499" s="29">
        <v>0</v>
      </c>
      <c r="M1499" s="29">
        <v>0</v>
      </c>
      <c r="N1499" s="29">
        <v>0</v>
      </c>
      <c r="O1499" s="29">
        <v>9.4187974079469497E-4</v>
      </c>
      <c r="P1499" s="29">
        <v>0</v>
      </c>
      <c r="Q1499" s="29"/>
      <c r="R1499" s="29">
        <v>0</v>
      </c>
      <c r="S1499" s="29">
        <v>1.04653304532744E-4</v>
      </c>
    </row>
    <row r="1500" spans="1:19" x14ac:dyDescent="0.3">
      <c r="A1500" s="30" t="s">
        <v>1706</v>
      </c>
      <c r="B1500" s="29">
        <v>0</v>
      </c>
      <c r="C1500" s="29">
        <v>0</v>
      </c>
      <c r="D1500" s="29">
        <v>0</v>
      </c>
      <c r="E1500" s="29">
        <v>0</v>
      </c>
      <c r="F1500" s="29">
        <v>0</v>
      </c>
      <c r="G1500"/>
      <c r="H1500" s="29">
        <v>0</v>
      </c>
      <c r="I1500" s="29">
        <v>0</v>
      </c>
      <c r="J1500" s="29">
        <v>0</v>
      </c>
      <c r="K1500" s="29">
        <v>0</v>
      </c>
      <c r="L1500" s="29">
        <v>0</v>
      </c>
      <c r="M1500" s="29">
        <v>9.1512770496289997E-4</v>
      </c>
      <c r="N1500" s="29">
        <v>0</v>
      </c>
      <c r="O1500" s="29">
        <v>0</v>
      </c>
      <c r="P1500" s="29">
        <v>0</v>
      </c>
      <c r="Q1500" s="29"/>
      <c r="R1500" s="29">
        <v>0</v>
      </c>
      <c r="S1500" s="29">
        <v>1.01680856106989E-4</v>
      </c>
    </row>
    <row r="1501" spans="1:19" x14ac:dyDescent="0.3">
      <c r="A1501" s="30" t="s">
        <v>1707</v>
      </c>
      <c r="B1501" s="29">
        <v>0</v>
      </c>
      <c r="C1501" s="29">
        <v>0</v>
      </c>
      <c r="D1501" s="29">
        <v>0</v>
      </c>
      <c r="E1501" s="29">
        <v>0</v>
      </c>
      <c r="F1501" s="29">
        <v>0</v>
      </c>
      <c r="G1501"/>
      <c r="H1501" s="29">
        <v>0</v>
      </c>
      <c r="I1501" s="29">
        <v>9.1452212934027999E-4</v>
      </c>
      <c r="J1501" s="29">
        <v>0</v>
      </c>
      <c r="K1501" s="29">
        <v>0</v>
      </c>
      <c r="L1501" s="29">
        <v>0</v>
      </c>
      <c r="M1501" s="29">
        <v>0</v>
      </c>
      <c r="N1501" s="29">
        <v>0</v>
      </c>
      <c r="O1501" s="29">
        <v>0</v>
      </c>
      <c r="P1501" s="29">
        <v>0</v>
      </c>
      <c r="Q1501" s="29"/>
      <c r="R1501" s="29">
        <v>0</v>
      </c>
      <c r="S1501" s="29">
        <v>1.01613569926698E-4</v>
      </c>
    </row>
    <row r="1502" spans="1:19" x14ac:dyDescent="0.3">
      <c r="A1502" s="30" t="s">
        <v>1708</v>
      </c>
      <c r="B1502" s="29">
        <v>0</v>
      </c>
      <c r="C1502" s="29">
        <v>0</v>
      </c>
      <c r="D1502" s="29">
        <v>0</v>
      </c>
      <c r="E1502" s="29">
        <v>0</v>
      </c>
      <c r="F1502" s="29">
        <v>0</v>
      </c>
      <c r="G1502"/>
      <c r="H1502" s="29">
        <v>0</v>
      </c>
      <c r="I1502" s="29">
        <v>0</v>
      </c>
      <c r="J1502" s="29">
        <v>0</v>
      </c>
      <c r="K1502" s="29">
        <v>0</v>
      </c>
      <c r="L1502" s="29">
        <v>0</v>
      </c>
      <c r="M1502" s="29">
        <v>9.0679808734474298E-4</v>
      </c>
      <c r="N1502" s="29">
        <v>0</v>
      </c>
      <c r="O1502" s="29">
        <v>0</v>
      </c>
      <c r="P1502" s="29">
        <v>0</v>
      </c>
      <c r="Q1502" s="29"/>
      <c r="R1502" s="29">
        <v>0</v>
      </c>
      <c r="S1502" s="29">
        <v>1.00755343038305E-4</v>
      </c>
    </row>
    <row r="1503" spans="1:19" x14ac:dyDescent="0.3">
      <c r="A1503" s="30" t="s">
        <v>1709</v>
      </c>
      <c r="B1503" s="29">
        <v>0</v>
      </c>
      <c r="C1503" s="29">
        <v>0</v>
      </c>
      <c r="D1503" s="29">
        <v>0</v>
      </c>
      <c r="E1503" s="29">
        <v>0</v>
      </c>
      <c r="F1503" s="29">
        <v>0</v>
      </c>
      <c r="G1503"/>
      <c r="H1503" s="29">
        <v>0</v>
      </c>
      <c r="I1503" s="29">
        <v>2.97698433868079E-5</v>
      </c>
      <c r="J1503" s="29">
        <v>0</v>
      </c>
      <c r="K1503" s="29">
        <v>0</v>
      </c>
      <c r="L1503" s="29">
        <v>0</v>
      </c>
      <c r="M1503" s="29">
        <v>8.7009236525934799E-4</v>
      </c>
      <c r="N1503" s="29">
        <v>0</v>
      </c>
      <c r="O1503" s="29">
        <v>0</v>
      </c>
      <c r="P1503" s="29">
        <v>0</v>
      </c>
      <c r="Q1503" s="29"/>
      <c r="R1503" s="29">
        <v>0</v>
      </c>
      <c r="S1503" s="29">
        <v>9.9984689849572903E-5</v>
      </c>
    </row>
    <row r="1504" spans="1:19" x14ac:dyDescent="0.3">
      <c r="A1504" s="30" t="s">
        <v>1710</v>
      </c>
      <c r="B1504" s="29">
        <v>0</v>
      </c>
      <c r="C1504" s="29">
        <v>0</v>
      </c>
      <c r="D1504" s="29">
        <v>0</v>
      </c>
      <c r="E1504" s="29">
        <v>0</v>
      </c>
      <c r="F1504" s="29">
        <v>0</v>
      </c>
      <c r="G1504"/>
      <c r="H1504" s="29">
        <v>0</v>
      </c>
      <c r="I1504" s="29">
        <v>0</v>
      </c>
      <c r="J1504" s="29">
        <v>0</v>
      </c>
      <c r="K1504" s="29">
        <v>0</v>
      </c>
      <c r="L1504" s="29">
        <v>0</v>
      </c>
      <c r="M1504" s="29">
        <v>0</v>
      </c>
      <c r="N1504" s="29">
        <v>0</v>
      </c>
      <c r="O1504" s="29">
        <v>8.8896790825851197E-4</v>
      </c>
      <c r="P1504" s="29">
        <v>0</v>
      </c>
      <c r="Q1504" s="29"/>
      <c r="R1504" s="29">
        <v>0</v>
      </c>
      <c r="S1504" s="29">
        <v>9.8774212028723504E-5</v>
      </c>
    </row>
    <row r="1505" spans="1:19" x14ac:dyDescent="0.3">
      <c r="A1505" s="30" t="s">
        <v>1711</v>
      </c>
      <c r="B1505" s="29">
        <v>0</v>
      </c>
      <c r="C1505" s="29">
        <v>0</v>
      </c>
      <c r="D1505" s="29">
        <v>0</v>
      </c>
      <c r="E1505" s="29">
        <v>0</v>
      </c>
      <c r="F1505" s="29">
        <v>0</v>
      </c>
      <c r="G1505"/>
      <c r="H1505" s="29">
        <v>6.3629057863628902E-6</v>
      </c>
      <c r="I1505" s="29">
        <v>0</v>
      </c>
      <c r="J1505" s="29">
        <v>8.7625039320543595E-4</v>
      </c>
      <c r="K1505" s="29">
        <v>0</v>
      </c>
      <c r="L1505" s="29">
        <v>0</v>
      </c>
      <c r="M1505" s="29">
        <v>0</v>
      </c>
      <c r="N1505" s="29">
        <v>0</v>
      </c>
      <c r="O1505" s="29">
        <v>0</v>
      </c>
      <c r="P1505" s="29">
        <v>0</v>
      </c>
      <c r="Q1505" s="29"/>
      <c r="R1505" s="29">
        <v>0</v>
      </c>
      <c r="S1505" s="29">
        <v>9.8068144332422096E-5</v>
      </c>
    </row>
    <row r="1506" spans="1:19" x14ac:dyDescent="0.3">
      <c r="A1506" s="30" t="s">
        <v>1712</v>
      </c>
      <c r="B1506" s="29">
        <v>0</v>
      </c>
      <c r="C1506" s="29">
        <v>0</v>
      </c>
      <c r="D1506" s="29">
        <v>0</v>
      </c>
      <c r="E1506" s="29">
        <v>0</v>
      </c>
      <c r="F1506" s="29">
        <v>0</v>
      </c>
      <c r="G1506"/>
      <c r="H1506" s="29">
        <v>3.1814528931814502E-6</v>
      </c>
      <c r="I1506" s="29">
        <v>4.45324227289853E-5</v>
      </c>
      <c r="J1506" s="29">
        <v>5.4902330035364001E-4</v>
      </c>
      <c r="K1506" s="29">
        <v>2.8524984376446E-4</v>
      </c>
      <c r="L1506" s="29">
        <v>0</v>
      </c>
      <c r="M1506" s="29">
        <v>0</v>
      </c>
      <c r="N1506" s="29">
        <v>0</v>
      </c>
      <c r="O1506" s="29">
        <v>0</v>
      </c>
      <c r="P1506" s="29">
        <v>0</v>
      </c>
      <c r="Q1506" s="29"/>
      <c r="R1506" s="29">
        <v>0</v>
      </c>
      <c r="S1506" s="29">
        <v>9.7998557748918495E-5</v>
      </c>
    </row>
    <row r="1507" spans="1:19" x14ac:dyDescent="0.3">
      <c r="A1507" s="30" t="s">
        <v>1713</v>
      </c>
      <c r="B1507" s="29">
        <v>0</v>
      </c>
      <c r="C1507" s="29">
        <v>0</v>
      </c>
      <c r="D1507" s="29">
        <v>0</v>
      </c>
      <c r="E1507" s="29">
        <v>0</v>
      </c>
      <c r="F1507" s="29">
        <v>0</v>
      </c>
      <c r="G1507"/>
      <c r="H1507" s="29">
        <v>0</v>
      </c>
      <c r="I1507" s="29">
        <v>0</v>
      </c>
      <c r="J1507" s="29">
        <v>0</v>
      </c>
      <c r="K1507" s="29">
        <v>0</v>
      </c>
      <c r="L1507" s="29">
        <v>0</v>
      </c>
      <c r="M1507" s="29">
        <v>2.5101936339099899E-4</v>
      </c>
      <c r="N1507" s="29">
        <v>0</v>
      </c>
      <c r="O1507" s="29">
        <v>3.4303748256226101E-4</v>
      </c>
      <c r="P1507" s="29">
        <v>2.8528528528528501E-4</v>
      </c>
      <c r="Q1507" s="29"/>
      <c r="R1507" s="29">
        <v>0</v>
      </c>
      <c r="S1507" s="29">
        <v>9.7704681248727296E-5</v>
      </c>
    </row>
    <row r="1508" spans="1:19" x14ac:dyDescent="0.3">
      <c r="A1508" s="30" t="s">
        <v>1714</v>
      </c>
      <c r="B1508" s="29">
        <v>0</v>
      </c>
      <c r="C1508" s="29">
        <v>0</v>
      </c>
      <c r="D1508" s="29">
        <v>0</v>
      </c>
      <c r="E1508" s="29">
        <v>0</v>
      </c>
      <c r="F1508" s="29">
        <v>0</v>
      </c>
      <c r="G1508"/>
      <c r="H1508" s="29">
        <v>0</v>
      </c>
      <c r="I1508" s="29">
        <v>0</v>
      </c>
      <c r="J1508" s="29">
        <v>0</v>
      </c>
      <c r="K1508" s="29">
        <v>0</v>
      </c>
      <c r="L1508" s="29">
        <v>0</v>
      </c>
      <c r="M1508" s="29">
        <v>8.6935587417076804E-4</v>
      </c>
      <c r="N1508" s="29">
        <v>0</v>
      </c>
      <c r="O1508" s="29">
        <v>0</v>
      </c>
      <c r="P1508" s="29">
        <v>0</v>
      </c>
      <c r="Q1508" s="29"/>
      <c r="R1508" s="29">
        <v>0</v>
      </c>
      <c r="S1508" s="29">
        <v>9.6595097130085394E-5</v>
      </c>
    </row>
    <row r="1509" spans="1:19" x14ac:dyDescent="0.3">
      <c r="A1509" s="30" t="s">
        <v>1715</v>
      </c>
      <c r="B1509" s="29">
        <v>0</v>
      </c>
      <c r="C1509" s="29">
        <v>0</v>
      </c>
      <c r="D1509" s="29">
        <v>0</v>
      </c>
      <c r="E1509" s="29">
        <v>0</v>
      </c>
      <c r="F1509" s="29">
        <v>0</v>
      </c>
      <c r="G1509"/>
      <c r="H1509" s="29">
        <v>0</v>
      </c>
      <c r="I1509" s="29">
        <v>0</v>
      </c>
      <c r="J1509" s="29">
        <v>0</v>
      </c>
      <c r="K1509" s="29">
        <v>0</v>
      </c>
      <c r="L1509" s="29">
        <v>0</v>
      </c>
      <c r="M1509" s="29">
        <v>0</v>
      </c>
      <c r="N1509" s="29">
        <v>0</v>
      </c>
      <c r="O1509" s="29">
        <v>0</v>
      </c>
      <c r="P1509" s="29">
        <v>8.5412217344993401E-4</v>
      </c>
      <c r="Q1509" s="29"/>
      <c r="R1509" s="29">
        <v>0</v>
      </c>
      <c r="S1509" s="29">
        <v>9.4902463716659398E-5</v>
      </c>
    </row>
    <row r="1510" spans="1:19" x14ac:dyDescent="0.3">
      <c r="A1510" s="30" t="s">
        <v>1716</v>
      </c>
      <c r="B1510" s="29">
        <v>0</v>
      </c>
      <c r="C1510" s="29">
        <v>0</v>
      </c>
      <c r="D1510" s="29">
        <v>0</v>
      </c>
      <c r="E1510" s="29">
        <v>0</v>
      </c>
      <c r="F1510" s="29">
        <v>0</v>
      </c>
      <c r="G1510"/>
      <c r="H1510" s="29">
        <v>2.5451623145451602E-5</v>
      </c>
      <c r="I1510" s="29">
        <v>0</v>
      </c>
      <c r="J1510" s="29">
        <v>4.5196932062030199E-4</v>
      </c>
      <c r="K1510" s="29">
        <v>1.4181349948556301E-4</v>
      </c>
      <c r="L1510" s="29">
        <v>0</v>
      </c>
      <c r="M1510" s="29">
        <v>2.2890512137058199E-4</v>
      </c>
      <c r="N1510" s="29">
        <v>0</v>
      </c>
      <c r="O1510" s="29">
        <v>0</v>
      </c>
      <c r="P1510" s="29">
        <v>0</v>
      </c>
      <c r="Q1510" s="29"/>
      <c r="R1510" s="29">
        <v>0</v>
      </c>
      <c r="S1510" s="29">
        <v>9.42377294024332E-5</v>
      </c>
    </row>
    <row r="1511" spans="1:19" x14ac:dyDescent="0.3">
      <c r="A1511" s="30" t="s">
        <v>1717</v>
      </c>
      <c r="B1511" s="29">
        <v>0</v>
      </c>
      <c r="C1511" s="29">
        <v>0</v>
      </c>
      <c r="D1511" s="29">
        <v>0</v>
      </c>
      <c r="E1511" s="29">
        <v>0</v>
      </c>
      <c r="F1511" s="29">
        <v>0</v>
      </c>
      <c r="G1511"/>
      <c r="H1511" s="29">
        <v>0</v>
      </c>
      <c r="I1511" s="29">
        <v>0</v>
      </c>
      <c r="J1511" s="29">
        <v>0</v>
      </c>
      <c r="K1511" s="29">
        <v>0</v>
      </c>
      <c r="L1511" s="29">
        <v>0</v>
      </c>
      <c r="M1511" s="29">
        <v>0</v>
      </c>
      <c r="N1511" s="29">
        <v>0</v>
      </c>
      <c r="O1511" s="29">
        <v>0</v>
      </c>
      <c r="P1511" s="29">
        <v>8.3306580911238204E-4</v>
      </c>
      <c r="Q1511" s="29"/>
      <c r="R1511" s="29">
        <v>0</v>
      </c>
      <c r="S1511" s="29">
        <v>9.2562867679153596E-5</v>
      </c>
    </row>
    <row r="1512" spans="1:19" x14ac:dyDescent="0.3">
      <c r="A1512" s="30" t="s">
        <v>1718</v>
      </c>
      <c r="B1512" s="29">
        <v>0</v>
      </c>
      <c r="C1512" s="29">
        <v>0</v>
      </c>
      <c r="D1512" s="29">
        <v>0</v>
      </c>
      <c r="E1512" s="29">
        <v>0</v>
      </c>
      <c r="F1512" s="29">
        <v>0</v>
      </c>
      <c r="G1512"/>
      <c r="H1512" s="29">
        <v>0</v>
      </c>
      <c r="I1512" s="29">
        <v>0</v>
      </c>
      <c r="J1512" s="29">
        <v>0</v>
      </c>
      <c r="K1512" s="29">
        <v>0</v>
      </c>
      <c r="L1512" s="29">
        <v>0</v>
      </c>
      <c r="M1512" s="29">
        <v>0</v>
      </c>
      <c r="N1512" s="29">
        <v>0</v>
      </c>
      <c r="O1512" s="29">
        <v>8.2745754921364502E-4</v>
      </c>
      <c r="P1512" s="29">
        <v>0</v>
      </c>
      <c r="Q1512" s="29"/>
      <c r="R1512" s="29">
        <v>0</v>
      </c>
      <c r="S1512" s="29">
        <v>9.1939727690405006E-5</v>
      </c>
    </row>
    <row r="1513" spans="1:19" x14ac:dyDescent="0.3">
      <c r="A1513" s="30" t="s">
        <v>1719</v>
      </c>
      <c r="B1513" s="29">
        <v>0</v>
      </c>
      <c r="C1513" s="29">
        <v>0</v>
      </c>
      <c r="D1513" s="29">
        <v>0</v>
      </c>
      <c r="E1513" s="29">
        <v>0</v>
      </c>
      <c r="F1513" s="29">
        <v>0</v>
      </c>
      <c r="G1513"/>
      <c r="H1513" s="29">
        <v>1.7497990912497999E-4</v>
      </c>
      <c r="I1513" s="29">
        <v>4.3626497801623002E-4</v>
      </c>
      <c r="J1513" s="29">
        <v>8.2620206349099407E-5</v>
      </c>
      <c r="K1513" s="29">
        <v>1.22043155854689E-4</v>
      </c>
      <c r="L1513" s="29">
        <v>0</v>
      </c>
      <c r="M1513" s="29">
        <v>0</v>
      </c>
      <c r="N1513" s="29">
        <v>0</v>
      </c>
      <c r="O1513" s="29">
        <v>0</v>
      </c>
      <c r="P1513" s="29">
        <v>0</v>
      </c>
      <c r="Q1513" s="29"/>
      <c r="R1513" s="29">
        <v>0</v>
      </c>
      <c r="S1513" s="29">
        <v>9.0656472149444305E-5</v>
      </c>
    </row>
    <row r="1514" spans="1:19" x14ac:dyDescent="0.3">
      <c r="A1514" s="30" t="s">
        <v>1720</v>
      </c>
      <c r="B1514" s="29">
        <v>0</v>
      </c>
      <c r="C1514" s="29">
        <v>0</v>
      </c>
      <c r="D1514" s="29">
        <v>0</v>
      </c>
      <c r="E1514" s="29">
        <v>0</v>
      </c>
      <c r="F1514" s="29">
        <v>0</v>
      </c>
      <c r="G1514"/>
      <c r="H1514" s="29">
        <v>0</v>
      </c>
      <c r="I1514" s="29">
        <v>0</v>
      </c>
      <c r="J1514" s="29">
        <v>7.9980395037362601E-4</v>
      </c>
      <c r="K1514" s="29">
        <v>0</v>
      </c>
      <c r="L1514" s="29">
        <v>0</v>
      </c>
      <c r="M1514" s="29">
        <v>0</v>
      </c>
      <c r="N1514" s="29">
        <v>0</v>
      </c>
      <c r="O1514" s="29">
        <v>0</v>
      </c>
      <c r="P1514" s="29">
        <v>0</v>
      </c>
      <c r="Q1514" s="29"/>
      <c r="R1514" s="29">
        <v>0</v>
      </c>
      <c r="S1514" s="29">
        <v>8.8867105597069501E-5</v>
      </c>
    </row>
    <row r="1515" spans="1:19" x14ac:dyDescent="0.3">
      <c r="A1515" s="30" t="s">
        <v>1721</v>
      </c>
      <c r="B1515" s="29">
        <v>0</v>
      </c>
      <c r="C1515" s="29">
        <v>0</v>
      </c>
      <c r="D1515" s="29">
        <v>0</v>
      </c>
      <c r="E1515" s="29">
        <v>0</v>
      </c>
      <c r="F1515" s="29">
        <v>0</v>
      </c>
      <c r="G1515"/>
      <c r="H1515" s="29">
        <v>0</v>
      </c>
      <c r="I1515" s="29">
        <v>0</v>
      </c>
      <c r="J1515" s="29">
        <v>0</v>
      </c>
      <c r="K1515" s="29">
        <v>0</v>
      </c>
      <c r="L1515" s="29">
        <v>0</v>
      </c>
      <c r="M1515" s="29">
        <v>3.7506406926720502E-4</v>
      </c>
      <c r="N1515" s="29">
        <v>0</v>
      </c>
      <c r="O1515" s="29">
        <v>3.18323880078713E-4</v>
      </c>
      <c r="P1515" s="29">
        <v>1.00239114354307E-4</v>
      </c>
      <c r="Q1515" s="29"/>
      <c r="R1515" s="29">
        <v>0</v>
      </c>
      <c r="S1515" s="29">
        <v>8.8180784855580496E-5</v>
      </c>
    </row>
    <row r="1516" spans="1:19" x14ac:dyDescent="0.3">
      <c r="A1516" s="30" t="s">
        <v>1722</v>
      </c>
      <c r="B1516" s="29">
        <v>0</v>
      </c>
      <c r="C1516" s="29">
        <v>0</v>
      </c>
      <c r="D1516" s="29">
        <v>0</v>
      </c>
      <c r="E1516" s="29">
        <v>0</v>
      </c>
      <c r="F1516" s="29">
        <v>0</v>
      </c>
      <c r="G1516"/>
      <c r="H1516" s="29">
        <v>0</v>
      </c>
      <c r="I1516" s="29">
        <v>5.5499107840288801E-5</v>
      </c>
      <c r="J1516" s="29">
        <v>4.3984652082806898E-5</v>
      </c>
      <c r="K1516" s="29">
        <v>6.9055834363667995E-4</v>
      </c>
      <c r="L1516" s="29">
        <v>0</v>
      </c>
      <c r="M1516" s="29">
        <v>0</v>
      </c>
      <c r="N1516" s="29">
        <v>0</v>
      </c>
      <c r="O1516" s="29">
        <v>0</v>
      </c>
      <c r="P1516" s="29">
        <v>0</v>
      </c>
      <c r="Q1516" s="29"/>
      <c r="R1516" s="29">
        <v>0</v>
      </c>
      <c r="S1516" s="29">
        <v>8.7782455951086193E-5</v>
      </c>
    </row>
    <row r="1517" spans="1:19" x14ac:dyDescent="0.3">
      <c r="A1517" s="30" t="s">
        <v>1723</v>
      </c>
      <c r="B1517" s="29">
        <v>0</v>
      </c>
      <c r="C1517" s="29">
        <v>0</v>
      </c>
      <c r="D1517" s="29">
        <v>0</v>
      </c>
      <c r="E1517" s="29">
        <v>0</v>
      </c>
      <c r="F1517" s="29">
        <v>0</v>
      </c>
      <c r="G1517"/>
      <c r="H1517" s="29">
        <v>0</v>
      </c>
      <c r="I1517" s="29">
        <v>0</v>
      </c>
      <c r="J1517" s="29">
        <v>0</v>
      </c>
      <c r="K1517" s="29">
        <v>0</v>
      </c>
      <c r="L1517" s="29">
        <v>0</v>
      </c>
      <c r="M1517" s="29">
        <v>2.3165697919299099E-4</v>
      </c>
      <c r="N1517" s="29">
        <v>0</v>
      </c>
      <c r="O1517" s="29">
        <v>5.5560494266157002E-4</v>
      </c>
      <c r="P1517" s="29">
        <v>0</v>
      </c>
      <c r="Q1517" s="29"/>
      <c r="R1517" s="29">
        <v>0</v>
      </c>
      <c r="S1517" s="29">
        <v>8.7473546872728994E-5</v>
      </c>
    </row>
    <row r="1518" spans="1:19" x14ac:dyDescent="0.3">
      <c r="A1518" s="30" t="s">
        <v>1724</v>
      </c>
      <c r="B1518" s="29">
        <v>0</v>
      </c>
      <c r="C1518" s="29">
        <v>0</v>
      </c>
      <c r="D1518" s="29">
        <v>0</v>
      </c>
      <c r="E1518" s="29">
        <v>0</v>
      </c>
      <c r="F1518" s="29">
        <v>0</v>
      </c>
      <c r="G1518"/>
      <c r="H1518" s="29">
        <v>0</v>
      </c>
      <c r="I1518" s="29">
        <v>0</v>
      </c>
      <c r="J1518" s="29">
        <v>7.8618775151076403E-4</v>
      </c>
      <c r="K1518" s="29">
        <v>0</v>
      </c>
      <c r="L1518" s="29">
        <v>0</v>
      </c>
      <c r="M1518" s="29">
        <v>0</v>
      </c>
      <c r="N1518" s="29">
        <v>0</v>
      </c>
      <c r="O1518" s="29">
        <v>0</v>
      </c>
      <c r="P1518" s="29">
        <v>0</v>
      </c>
      <c r="Q1518" s="29"/>
      <c r="R1518" s="29">
        <v>0</v>
      </c>
      <c r="S1518" s="29">
        <v>8.7354194612307095E-5</v>
      </c>
    </row>
    <row r="1519" spans="1:19" x14ac:dyDescent="0.3">
      <c r="A1519" s="30" t="s">
        <v>1725</v>
      </c>
      <c r="B1519" s="29">
        <v>0</v>
      </c>
      <c r="C1519" s="29">
        <v>0</v>
      </c>
      <c r="D1519" s="29">
        <v>0</v>
      </c>
      <c r="E1519" s="29">
        <v>0</v>
      </c>
      <c r="F1519" s="29">
        <v>0</v>
      </c>
      <c r="G1519"/>
      <c r="H1519" s="29">
        <v>4.23366328651265E-4</v>
      </c>
      <c r="I1519" s="29">
        <v>2.2088929100685199E-4</v>
      </c>
      <c r="J1519" s="29">
        <v>1.37962656322454E-4</v>
      </c>
      <c r="K1519" s="29">
        <v>0</v>
      </c>
      <c r="L1519" s="29">
        <v>0</v>
      </c>
      <c r="M1519" s="29">
        <v>0</v>
      </c>
      <c r="N1519" s="29">
        <v>0</v>
      </c>
      <c r="O1519" s="29">
        <v>0</v>
      </c>
      <c r="P1519" s="29">
        <v>0</v>
      </c>
      <c r="Q1519" s="29"/>
      <c r="R1519" s="29">
        <v>0</v>
      </c>
      <c r="S1519" s="29">
        <v>8.6913141775618995E-5</v>
      </c>
    </row>
    <row r="1520" spans="1:19" x14ac:dyDescent="0.3">
      <c r="A1520" s="30" t="s">
        <v>1726</v>
      </c>
      <c r="B1520" s="29">
        <v>0</v>
      </c>
      <c r="C1520" s="29">
        <v>0</v>
      </c>
      <c r="D1520" s="29">
        <v>0</v>
      </c>
      <c r="E1520" s="29">
        <v>0</v>
      </c>
      <c r="F1520" s="29">
        <v>0</v>
      </c>
      <c r="G1520"/>
      <c r="H1520" s="29">
        <v>0</v>
      </c>
      <c r="I1520" s="29">
        <v>0</v>
      </c>
      <c r="J1520" s="29">
        <v>0</v>
      </c>
      <c r="K1520" s="29">
        <v>0</v>
      </c>
      <c r="L1520" s="29">
        <v>0</v>
      </c>
      <c r="M1520" s="29">
        <v>2.18078197995619E-4</v>
      </c>
      <c r="N1520" s="29">
        <v>0</v>
      </c>
      <c r="O1520" s="29">
        <v>0</v>
      </c>
      <c r="P1520" s="29">
        <v>5.5735410321775198E-4</v>
      </c>
      <c r="Q1520" s="29"/>
      <c r="R1520" s="29">
        <v>0</v>
      </c>
      <c r="S1520" s="29">
        <v>8.6159144579263505E-5</v>
      </c>
    </row>
    <row r="1521" spans="1:19" x14ac:dyDescent="0.3">
      <c r="A1521" s="30" t="s">
        <v>1727</v>
      </c>
      <c r="B1521" s="29">
        <v>0</v>
      </c>
      <c r="C1521" s="29">
        <v>0</v>
      </c>
      <c r="D1521" s="29">
        <v>0</v>
      </c>
      <c r="E1521" s="29">
        <v>0</v>
      </c>
      <c r="F1521" s="29">
        <v>0</v>
      </c>
      <c r="G1521"/>
      <c r="H1521" s="29">
        <v>0</v>
      </c>
      <c r="I1521" s="29">
        <v>0</v>
      </c>
      <c r="J1521" s="29">
        <v>0</v>
      </c>
      <c r="K1521" s="29">
        <v>0</v>
      </c>
      <c r="L1521" s="29">
        <v>0</v>
      </c>
      <c r="M1521" s="29">
        <v>0</v>
      </c>
      <c r="N1521" s="29">
        <v>0</v>
      </c>
      <c r="O1521" s="29">
        <v>1.07179604435807E-4</v>
      </c>
      <c r="P1521" s="29">
        <v>6.6734971873172195E-4</v>
      </c>
      <c r="Q1521" s="29"/>
      <c r="R1521" s="29">
        <v>0</v>
      </c>
      <c r="S1521" s="29">
        <v>8.6058813685280905E-5</v>
      </c>
    </row>
    <row r="1522" spans="1:19" x14ac:dyDescent="0.3">
      <c r="A1522" s="30" t="s">
        <v>1728</v>
      </c>
      <c r="B1522" s="29">
        <v>0</v>
      </c>
      <c r="C1522" s="29">
        <v>0</v>
      </c>
      <c r="D1522" s="29">
        <v>0</v>
      </c>
      <c r="E1522" s="29">
        <v>0</v>
      </c>
      <c r="F1522" s="29">
        <v>0</v>
      </c>
      <c r="G1522"/>
      <c r="H1522" s="29">
        <v>5.4084699184084598E-5</v>
      </c>
      <c r="I1522" s="29">
        <v>3.11397116672401E-4</v>
      </c>
      <c r="J1522" s="29">
        <v>2.59941631995216E-4</v>
      </c>
      <c r="K1522" s="29">
        <v>1.44370235723267E-4</v>
      </c>
      <c r="L1522" s="29">
        <v>0</v>
      </c>
      <c r="M1522" s="29">
        <v>0</v>
      </c>
      <c r="N1522" s="29">
        <v>0</v>
      </c>
      <c r="O1522" s="29">
        <v>0</v>
      </c>
      <c r="P1522" s="29">
        <v>0</v>
      </c>
      <c r="Q1522" s="29"/>
      <c r="R1522" s="29">
        <v>0</v>
      </c>
      <c r="S1522" s="29">
        <v>8.5532631508329794E-5</v>
      </c>
    </row>
    <row r="1523" spans="1:19" x14ac:dyDescent="0.3">
      <c r="A1523" s="30" t="s">
        <v>1729</v>
      </c>
      <c r="B1523" s="29">
        <v>0</v>
      </c>
      <c r="C1523" s="29">
        <v>0</v>
      </c>
      <c r="D1523" s="29">
        <v>0</v>
      </c>
      <c r="E1523" s="29">
        <v>0</v>
      </c>
      <c r="F1523" s="29">
        <v>0</v>
      </c>
      <c r="G1523"/>
      <c r="H1523" s="29">
        <v>0</v>
      </c>
      <c r="I1523" s="29">
        <v>0</v>
      </c>
      <c r="J1523" s="29">
        <v>0</v>
      </c>
      <c r="K1523" s="29">
        <v>0</v>
      </c>
      <c r="L1523" s="29">
        <v>0</v>
      </c>
      <c r="M1523" s="29">
        <v>0</v>
      </c>
      <c r="N1523" s="29">
        <v>0</v>
      </c>
      <c r="O1523" s="29">
        <v>0</v>
      </c>
      <c r="P1523" s="29">
        <v>7.3745280407118896E-4</v>
      </c>
      <c r="Q1523" s="29"/>
      <c r="R1523" s="29">
        <v>0</v>
      </c>
      <c r="S1523" s="29">
        <v>8.1939200452354303E-5</v>
      </c>
    </row>
    <row r="1524" spans="1:19" x14ac:dyDescent="0.3">
      <c r="A1524" s="30" t="s">
        <v>1730</v>
      </c>
      <c r="B1524" s="29">
        <v>0</v>
      </c>
      <c r="C1524" s="29">
        <v>0</v>
      </c>
      <c r="D1524" s="29">
        <v>0</v>
      </c>
      <c r="E1524" s="29">
        <v>0</v>
      </c>
      <c r="F1524" s="29">
        <v>0</v>
      </c>
      <c r="G1524"/>
      <c r="H1524" s="29">
        <v>0</v>
      </c>
      <c r="I1524" s="29">
        <v>0</v>
      </c>
      <c r="J1524" s="29">
        <v>0</v>
      </c>
      <c r="K1524" s="29">
        <v>0</v>
      </c>
      <c r="L1524" s="29">
        <v>0</v>
      </c>
      <c r="M1524" s="29">
        <v>0</v>
      </c>
      <c r="N1524" s="29">
        <v>0</v>
      </c>
      <c r="O1524" s="29">
        <v>7.3642708238919605E-4</v>
      </c>
      <c r="P1524" s="29">
        <v>0</v>
      </c>
      <c r="Q1524" s="29"/>
      <c r="R1524" s="29">
        <v>0</v>
      </c>
      <c r="S1524" s="29">
        <v>8.1825231376577305E-5</v>
      </c>
    </row>
    <row r="1525" spans="1:19" x14ac:dyDescent="0.3">
      <c r="A1525" s="30" t="s">
        <v>1731</v>
      </c>
      <c r="B1525" s="29">
        <v>0</v>
      </c>
      <c r="C1525" s="29">
        <v>0</v>
      </c>
      <c r="D1525" s="29">
        <v>0</v>
      </c>
      <c r="E1525" s="29">
        <v>0</v>
      </c>
      <c r="F1525" s="29">
        <v>0</v>
      </c>
      <c r="G1525"/>
      <c r="H1525" s="29">
        <v>0</v>
      </c>
      <c r="I1525" s="29">
        <v>0</v>
      </c>
      <c r="J1525" s="29">
        <v>0</v>
      </c>
      <c r="K1525" s="29">
        <v>0</v>
      </c>
      <c r="L1525" s="29">
        <v>7.3280815415618797E-4</v>
      </c>
      <c r="M1525" s="29">
        <v>0</v>
      </c>
      <c r="N1525" s="29">
        <v>0</v>
      </c>
      <c r="O1525" s="29">
        <v>0</v>
      </c>
      <c r="P1525" s="29">
        <v>0</v>
      </c>
      <c r="Q1525" s="29"/>
      <c r="R1525" s="29">
        <v>0</v>
      </c>
      <c r="S1525" s="29">
        <v>8.1423128239576398E-5</v>
      </c>
    </row>
    <row r="1526" spans="1:19" x14ac:dyDescent="0.3">
      <c r="A1526" s="30" t="s">
        <v>1732</v>
      </c>
      <c r="B1526" s="29">
        <v>0</v>
      </c>
      <c r="C1526" s="29">
        <v>0</v>
      </c>
      <c r="D1526" s="29">
        <v>0</v>
      </c>
      <c r="E1526" s="29">
        <v>0</v>
      </c>
      <c r="F1526" s="29">
        <v>0</v>
      </c>
      <c r="G1526"/>
      <c r="H1526" s="29">
        <v>0</v>
      </c>
      <c r="I1526" s="29">
        <v>0</v>
      </c>
      <c r="J1526" s="29">
        <v>0</v>
      </c>
      <c r="K1526" s="29">
        <v>0</v>
      </c>
      <c r="L1526" s="29">
        <v>0</v>
      </c>
      <c r="M1526" s="29">
        <v>0</v>
      </c>
      <c r="N1526" s="29">
        <v>0</v>
      </c>
      <c r="O1526" s="29">
        <v>7.3055560645176102E-4</v>
      </c>
      <c r="P1526" s="29">
        <v>0</v>
      </c>
      <c r="Q1526" s="29"/>
      <c r="R1526" s="29">
        <v>0</v>
      </c>
      <c r="S1526" s="29">
        <v>8.1172845161306799E-5</v>
      </c>
    </row>
    <row r="1527" spans="1:19" x14ac:dyDescent="0.3">
      <c r="A1527" s="30" t="s">
        <v>1733</v>
      </c>
      <c r="B1527" s="29">
        <v>0</v>
      </c>
      <c r="C1527" s="29">
        <v>0</v>
      </c>
      <c r="D1527" s="29">
        <v>0</v>
      </c>
      <c r="E1527" s="29">
        <v>0</v>
      </c>
      <c r="F1527" s="29">
        <v>0</v>
      </c>
      <c r="G1527"/>
      <c r="H1527" s="29">
        <v>0</v>
      </c>
      <c r="I1527" s="29">
        <v>9.5824739205601104E-5</v>
      </c>
      <c r="J1527" s="29">
        <v>1.3856236923176401E-4</v>
      </c>
      <c r="K1527" s="29">
        <v>0</v>
      </c>
      <c r="L1527" s="29">
        <v>0</v>
      </c>
      <c r="M1527" s="29">
        <v>0</v>
      </c>
      <c r="N1527" s="29">
        <v>0</v>
      </c>
      <c r="O1527" s="29">
        <v>0</v>
      </c>
      <c r="P1527" s="29">
        <v>4.9450058294010996E-4</v>
      </c>
      <c r="Q1527" s="29"/>
      <c r="R1527" s="29">
        <v>0</v>
      </c>
      <c r="S1527" s="29">
        <v>8.0987521264163902E-5</v>
      </c>
    </row>
    <row r="1528" spans="1:19" x14ac:dyDescent="0.3">
      <c r="A1528" s="30" t="s">
        <v>1734</v>
      </c>
      <c r="B1528" s="29">
        <v>0</v>
      </c>
      <c r="C1528" s="29">
        <v>0</v>
      </c>
      <c r="D1528" s="29">
        <v>0</v>
      </c>
      <c r="E1528" s="29">
        <v>0</v>
      </c>
      <c r="F1528" s="29">
        <v>0</v>
      </c>
      <c r="G1528"/>
      <c r="H1528" s="29">
        <v>0</v>
      </c>
      <c r="I1528" s="29">
        <v>0</v>
      </c>
      <c r="J1528" s="29">
        <v>0</v>
      </c>
      <c r="K1528" s="29">
        <v>0</v>
      </c>
      <c r="L1528" s="29">
        <v>0</v>
      </c>
      <c r="M1528" s="29">
        <v>0</v>
      </c>
      <c r="N1528" s="29">
        <v>0</v>
      </c>
      <c r="O1528" s="29">
        <v>0</v>
      </c>
      <c r="P1528" s="29">
        <v>7.1588573144641297E-4</v>
      </c>
      <c r="Q1528" s="29"/>
      <c r="R1528" s="29">
        <v>0</v>
      </c>
      <c r="S1528" s="29">
        <v>7.9542859049601506E-5</v>
      </c>
    </row>
    <row r="1529" spans="1:19" x14ac:dyDescent="0.3">
      <c r="A1529" s="30" t="s">
        <v>1735</v>
      </c>
      <c r="B1529" s="29">
        <v>0</v>
      </c>
      <c r="C1529" s="29">
        <v>0</v>
      </c>
      <c r="D1529" s="29">
        <v>0</v>
      </c>
      <c r="E1529" s="29">
        <v>0</v>
      </c>
      <c r="F1529" s="29">
        <v>0</v>
      </c>
      <c r="G1529"/>
      <c r="H1529" s="29">
        <v>0</v>
      </c>
      <c r="I1529" s="29">
        <v>0</v>
      </c>
      <c r="J1529" s="29">
        <v>0</v>
      </c>
      <c r="K1529" s="29">
        <v>0</v>
      </c>
      <c r="L1529" s="29">
        <v>0</v>
      </c>
      <c r="M1529" s="29">
        <v>7.0525080667358203E-4</v>
      </c>
      <c r="N1529" s="29">
        <v>0</v>
      </c>
      <c r="O1529" s="29">
        <v>0</v>
      </c>
      <c r="P1529" s="29">
        <v>0</v>
      </c>
      <c r="Q1529" s="29"/>
      <c r="R1529" s="29">
        <v>0</v>
      </c>
      <c r="S1529" s="29">
        <v>7.8361200741509099E-5</v>
      </c>
    </row>
    <row r="1530" spans="1:19" x14ac:dyDescent="0.3">
      <c r="A1530" s="30" t="s">
        <v>1736</v>
      </c>
      <c r="B1530" s="29">
        <v>0</v>
      </c>
      <c r="C1530" s="29">
        <v>0</v>
      </c>
      <c r="D1530" s="29">
        <v>0</v>
      </c>
      <c r="E1530" s="29">
        <v>0</v>
      </c>
      <c r="F1530" s="29">
        <v>0</v>
      </c>
      <c r="G1530"/>
      <c r="H1530" s="29">
        <v>1.16841903557135E-4</v>
      </c>
      <c r="I1530" s="29">
        <v>3.54686545709372E-4</v>
      </c>
      <c r="J1530" s="29">
        <v>1.06536096602676E-4</v>
      </c>
      <c r="K1530" s="29">
        <v>1.22043155854689E-4</v>
      </c>
      <c r="L1530" s="29">
        <v>0</v>
      </c>
      <c r="M1530" s="29">
        <v>0</v>
      </c>
      <c r="N1530" s="29">
        <v>0</v>
      </c>
      <c r="O1530" s="29">
        <v>0</v>
      </c>
      <c r="P1530" s="29">
        <v>0</v>
      </c>
      <c r="Q1530" s="29"/>
      <c r="R1530" s="29">
        <v>0</v>
      </c>
      <c r="S1530" s="29">
        <v>7.7789744635985803E-5</v>
      </c>
    </row>
    <row r="1531" spans="1:19" x14ac:dyDescent="0.3">
      <c r="A1531" s="30" t="s">
        <v>1737</v>
      </c>
      <c r="B1531" s="29">
        <v>0</v>
      </c>
      <c r="C1531" s="29">
        <v>0</v>
      </c>
      <c r="D1531" s="29">
        <v>0</v>
      </c>
      <c r="E1531" s="29">
        <v>0</v>
      </c>
      <c r="F1531" s="29">
        <v>0</v>
      </c>
      <c r="G1531"/>
      <c r="H1531" s="29">
        <v>0</v>
      </c>
      <c r="I1531" s="29">
        <v>0</v>
      </c>
      <c r="J1531" s="29">
        <v>6.9998453034187899E-4</v>
      </c>
      <c r="K1531" s="29">
        <v>0</v>
      </c>
      <c r="L1531" s="29">
        <v>0</v>
      </c>
      <c r="M1531" s="29">
        <v>0</v>
      </c>
      <c r="N1531" s="29">
        <v>0</v>
      </c>
      <c r="O1531" s="29">
        <v>0</v>
      </c>
      <c r="P1531" s="29">
        <v>0</v>
      </c>
      <c r="Q1531" s="29"/>
      <c r="R1531" s="29">
        <v>0</v>
      </c>
      <c r="S1531" s="29">
        <v>7.77760589268755E-5</v>
      </c>
    </row>
    <row r="1532" spans="1:19" x14ac:dyDescent="0.3">
      <c r="A1532" s="30" t="s">
        <v>1738</v>
      </c>
      <c r="B1532" s="29">
        <v>0</v>
      </c>
      <c r="C1532" s="29">
        <v>0</v>
      </c>
      <c r="D1532" s="29">
        <v>0</v>
      </c>
      <c r="E1532" s="29">
        <v>0</v>
      </c>
      <c r="F1532" s="29">
        <v>0</v>
      </c>
      <c r="G1532"/>
      <c r="H1532" s="29">
        <v>0</v>
      </c>
      <c r="I1532" s="29">
        <v>0</v>
      </c>
      <c r="J1532" s="29">
        <v>0</v>
      </c>
      <c r="K1532" s="29">
        <v>0</v>
      </c>
      <c r="L1532" s="29">
        <v>0</v>
      </c>
      <c r="M1532" s="29">
        <v>6.9126339655965795E-4</v>
      </c>
      <c r="N1532" s="29">
        <v>0</v>
      </c>
      <c r="O1532" s="29">
        <v>0</v>
      </c>
      <c r="P1532" s="29">
        <v>0</v>
      </c>
      <c r="Q1532" s="29"/>
      <c r="R1532" s="29">
        <v>0</v>
      </c>
      <c r="S1532" s="29">
        <v>7.6807044062184306E-5</v>
      </c>
    </row>
    <row r="1533" spans="1:19" x14ac:dyDescent="0.3">
      <c r="A1533" s="30" t="s">
        <v>1739</v>
      </c>
      <c r="B1533" s="29">
        <v>0</v>
      </c>
      <c r="C1533" s="29">
        <v>0</v>
      </c>
      <c r="D1533" s="29">
        <v>0</v>
      </c>
      <c r="E1533" s="29">
        <v>0</v>
      </c>
      <c r="F1533" s="29">
        <v>0</v>
      </c>
      <c r="G1533"/>
      <c r="H1533" s="29">
        <v>0</v>
      </c>
      <c r="I1533" s="29">
        <v>0</v>
      </c>
      <c r="J1533" s="29">
        <v>0</v>
      </c>
      <c r="K1533" s="29">
        <v>0</v>
      </c>
      <c r="L1533" s="29">
        <v>0</v>
      </c>
      <c r="M1533" s="29">
        <v>0</v>
      </c>
      <c r="N1533" s="29">
        <v>0</v>
      </c>
      <c r="O1533" s="29">
        <v>6.9071180991610998E-4</v>
      </c>
      <c r="P1533" s="29">
        <v>0</v>
      </c>
      <c r="Q1533" s="29"/>
      <c r="R1533" s="29">
        <v>0</v>
      </c>
      <c r="S1533" s="29">
        <v>7.6745756657345597E-5</v>
      </c>
    </row>
    <row r="1534" spans="1:19" x14ac:dyDescent="0.3">
      <c r="A1534" s="30" t="s">
        <v>1740</v>
      </c>
      <c r="B1534" s="29">
        <v>0</v>
      </c>
      <c r="C1534" s="29">
        <v>0</v>
      </c>
      <c r="D1534" s="29">
        <v>0</v>
      </c>
      <c r="E1534" s="29">
        <v>0</v>
      </c>
      <c r="F1534" s="29">
        <v>0</v>
      </c>
      <c r="G1534"/>
      <c r="H1534" s="29">
        <v>1.94068626484068E-4</v>
      </c>
      <c r="I1534" s="29">
        <v>0</v>
      </c>
      <c r="J1534" s="29">
        <v>4.9544636227180899E-4</v>
      </c>
      <c r="K1534" s="29">
        <v>0</v>
      </c>
      <c r="L1534" s="29">
        <v>0</v>
      </c>
      <c r="M1534" s="29">
        <v>0</v>
      </c>
      <c r="N1534" s="29">
        <v>0</v>
      </c>
      <c r="O1534" s="29">
        <v>0</v>
      </c>
      <c r="P1534" s="29">
        <v>0</v>
      </c>
      <c r="Q1534" s="29"/>
      <c r="R1534" s="29">
        <v>0</v>
      </c>
      <c r="S1534" s="29">
        <v>7.6612776528430795E-5</v>
      </c>
    </row>
    <row r="1535" spans="1:19" x14ac:dyDescent="0.3">
      <c r="A1535" s="30" t="s">
        <v>1741</v>
      </c>
      <c r="B1535" s="29">
        <v>0</v>
      </c>
      <c r="C1535" s="29">
        <v>0</v>
      </c>
      <c r="D1535" s="29">
        <v>0</v>
      </c>
      <c r="E1535" s="29">
        <v>0</v>
      </c>
      <c r="F1535" s="29">
        <v>0</v>
      </c>
      <c r="G1535"/>
      <c r="H1535" s="29">
        <v>0</v>
      </c>
      <c r="I1535" s="29">
        <v>0</v>
      </c>
      <c r="J1535" s="29">
        <v>0</v>
      </c>
      <c r="K1535" s="29">
        <v>0</v>
      </c>
      <c r="L1535" s="29">
        <v>0</v>
      </c>
      <c r="M1535" s="29">
        <v>0</v>
      </c>
      <c r="N1535" s="29">
        <v>0</v>
      </c>
      <c r="O1535" s="29">
        <v>0</v>
      </c>
      <c r="P1535" s="29">
        <v>6.8020864914449203E-4</v>
      </c>
      <c r="Q1535" s="29"/>
      <c r="R1535" s="29">
        <v>0</v>
      </c>
      <c r="S1535" s="29">
        <v>7.5578738793832399E-5</v>
      </c>
    </row>
    <row r="1536" spans="1:19" x14ac:dyDescent="0.3">
      <c r="A1536" s="30" t="s">
        <v>1742</v>
      </c>
      <c r="B1536" s="29">
        <v>0</v>
      </c>
      <c r="C1536" s="29">
        <v>0</v>
      </c>
      <c r="D1536" s="29">
        <v>0</v>
      </c>
      <c r="E1536" s="29">
        <v>0</v>
      </c>
      <c r="F1536" s="29">
        <v>0</v>
      </c>
      <c r="G1536"/>
      <c r="H1536" s="29">
        <v>0</v>
      </c>
      <c r="I1536" s="29">
        <v>2.1064863660875499E-4</v>
      </c>
      <c r="J1536" s="29">
        <v>4.6906348928387397E-4</v>
      </c>
      <c r="K1536" s="29">
        <v>0</v>
      </c>
      <c r="L1536" s="29">
        <v>0</v>
      </c>
      <c r="M1536" s="29">
        <v>0</v>
      </c>
      <c r="N1536" s="29">
        <v>0</v>
      </c>
      <c r="O1536" s="29">
        <v>0</v>
      </c>
      <c r="P1536" s="29">
        <v>0</v>
      </c>
      <c r="Q1536" s="29"/>
      <c r="R1536" s="29">
        <v>0</v>
      </c>
      <c r="S1536" s="29">
        <v>7.5523569543625507E-5</v>
      </c>
    </row>
    <row r="1537" spans="1:19" x14ac:dyDescent="0.3">
      <c r="A1537" s="30" t="s">
        <v>1743</v>
      </c>
      <c r="B1537" s="29">
        <v>0</v>
      </c>
      <c r="C1537" s="29">
        <v>0</v>
      </c>
      <c r="D1537" s="29">
        <v>0</v>
      </c>
      <c r="E1537" s="29">
        <v>0</v>
      </c>
      <c r="F1537" s="29">
        <v>0</v>
      </c>
      <c r="G1537"/>
      <c r="H1537" s="29">
        <v>0</v>
      </c>
      <c r="I1537" s="29">
        <v>0</v>
      </c>
      <c r="J1537" s="29">
        <v>0</v>
      </c>
      <c r="K1537" s="29">
        <v>0</v>
      </c>
      <c r="L1537" s="29">
        <v>0</v>
      </c>
      <c r="M1537" s="29">
        <v>0</v>
      </c>
      <c r="N1537" s="29">
        <v>0</v>
      </c>
      <c r="O1537" s="29">
        <v>0</v>
      </c>
      <c r="P1537" s="29">
        <v>6.7895394712416603E-4</v>
      </c>
      <c r="Q1537" s="29"/>
      <c r="R1537" s="29">
        <v>0</v>
      </c>
      <c r="S1537" s="29">
        <v>7.5439327458240598E-5</v>
      </c>
    </row>
    <row r="1538" spans="1:19" x14ac:dyDescent="0.3">
      <c r="A1538" s="30" t="s">
        <v>1744</v>
      </c>
      <c r="B1538" s="29">
        <v>0</v>
      </c>
      <c r="C1538" s="29">
        <v>0</v>
      </c>
      <c r="D1538" s="29">
        <v>0</v>
      </c>
      <c r="E1538" s="29">
        <v>0</v>
      </c>
      <c r="F1538" s="29">
        <v>0</v>
      </c>
      <c r="G1538"/>
      <c r="H1538" s="29">
        <v>0</v>
      </c>
      <c r="I1538" s="29">
        <v>7.37113378504624E-6</v>
      </c>
      <c r="J1538" s="29">
        <v>1.53958188035293E-5</v>
      </c>
      <c r="K1538" s="29">
        <v>6.3849450018044803E-4</v>
      </c>
      <c r="L1538" s="29">
        <v>0</v>
      </c>
      <c r="M1538" s="29">
        <v>0</v>
      </c>
      <c r="N1538" s="29">
        <v>0</v>
      </c>
      <c r="O1538" s="29">
        <v>0</v>
      </c>
      <c r="P1538" s="29">
        <v>0</v>
      </c>
      <c r="Q1538" s="29"/>
      <c r="R1538" s="29">
        <v>0</v>
      </c>
      <c r="S1538" s="29">
        <v>7.3473494752113701E-5</v>
      </c>
    </row>
    <row r="1539" spans="1:19" x14ac:dyDescent="0.3">
      <c r="A1539" s="30" t="s">
        <v>1745</v>
      </c>
      <c r="B1539" s="29">
        <v>0</v>
      </c>
      <c r="C1539" s="29">
        <v>0</v>
      </c>
      <c r="D1539" s="29">
        <v>0</v>
      </c>
      <c r="E1539" s="29">
        <v>0</v>
      </c>
      <c r="F1539" s="29">
        <v>0</v>
      </c>
      <c r="G1539"/>
      <c r="H1539" s="29">
        <v>3.1814528931814502E-6</v>
      </c>
      <c r="I1539" s="29">
        <v>1.54715588508481E-5</v>
      </c>
      <c r="J1539" s="29">
        <v>4.8549887679834897E-6</v>
      </c>
      <c r="K1539" s="29">
        <v>6.1990850297214599E-4</v>
      </c>
      <c r="L1539" s="29">
        <v>0</v>
      </c>
      <c r="M1539" s="29">
        <v>0</v>
      </c>
      <c r="N1539" s="29">
        <v>0</v>
      </c>
      <c r="O1539" s="29">
        <v>0</v>
      </c>
      <c r="P1539" s="29">
        <v>0</v>
      </c>
      <c r="Q1539" s="29"/>
      <c r="R1539" s="29">
        <v>0</v>
      </c>
      <c r="S1539" s="29">
        <v>7.1490722609350999E-5</v>
      </c>
    </row>
    <row r="1540" spans="1:19" x14ac:dyDescent="0.3">
      <c r="A1540" s="30" t="s">
        <v>1746</v>
      </c>
      <c r="B1540" s="29">
        <v>0</v>
      </c>
      <c r="C1540" s="29">
        <v>0</v>
      </c>
      <c r="D1540" s="29">
        <v>0</v>
      </c>
      <c r="E1540" s="29">
        <v>0</v>
      </c>
      <c r="F1540" s="29">
        <v>0</v>
      </c>
      <c r="G1540"/>
      <c r="H1540" s="29">
        <v>0</v>
      </c>
      <c r="I1540" s="29">
        <v>0</v>
      </c>
      <c r="J1540" s="29">
        <v>0</v>
      </c>
      <c r="K1540" s="29">
        <v>0</v>
      </c>
      <c r="L1540" s="29">
        <v>0</v>
      </c>
      <c r="M1540" s="29">
        <v>0</v>
      </c>
      <c r="N1540" s="29">
        <v>0</v>
      </c>
      <c r="O1540" s="29">
        <v>0</v>
      </c>
      <c r="P1540" s="29">
        <v>5.9814658299792297E-4</v>
      </c>
      <c r="Q1540" s="29"/>
      <c r="R1540" s="29">
        <v>0</v>
      </c>
      <c r="S1540" s="29">
        <v>6.6460731444213599E-5</v>
      </c>
    </row>
    <row r="1541" spans="1:19" x14ac:dyDescent="0.3">
      <c r="A1541" s="30" t="s">
        <v>1747</v>
      </c>
      <c r="B1541" s="29">
        <v>0</v>
      </c>
      <c r="C1541" s="29">
        <v>0</v>
      </c>
      <c r="D1541" s="29">
        <v>0</v>
      </c>
      <c r="E1541" s="29">
        <v>0</v>
      </c>
      <c r="F1541" s="29">
        <v>0</v>
      </c>
      <c r="G1541"/>
      <c r="H1541" s="29">
        <v>3.2070619938163E-4</v>
      </c>
      <c r="I1541" s="29">
        <v>9.1586363742936908E-6</v>
      </c>
      <c r="J1541" s="29">
        <v>2.3468477126195001E-4</v>
      </c>
      <c r="K1541" s="29">
        <v>1.60341360342515E-5</v>
      </c>
      <c r="L1541" s="29">
        <v>0</v>
      </c>
      <c r="M1541" s="29">
        <v>0</v>
      </c>
      <c r="N1541" s="29">
        <v>0</v>
      </c>
      <c r="O1541" s="29">
        <v>0</v>
      </c>
      <c r="P1541" s="29">
        <v>0</v>
      </c>
      <c r="Q1541" s="29"/>
      <c r="R1541" s="29">
        <v>0</v>
      </c>
      <c r="S1541" s="29">
        <v>6.4509304783569505E-5</v>
      </c>
    </row>
    <row r="1542" spans="1:19" x14ac:dyDescent="0.3">
      <c r="A1542" s="30" t="s">
        <v>1748</v>
      </c>
      <c r="B1542" s="29">
        <v>0</v>
      </c>
      <c r="C1542" s="29">
        <v>0</v>
      </c>
      <c r="D1542" s="29">
        <v>0</v>
      </c>
      <c r="E1542" s="29">
        <v>0</v>
      </c>
      <c r="F1542" s="29">
        <v>0</v>
      </c>
      <c r="G1542"/>
      <c r="H1542" s="29">
        <v>0</v>
      </c>
      <c r="I1542" s="29">
        <v>0</v>
      </c>
      <c r="J1542" s="29">
        <v>0</v>
      </c>
      <c r="K1542" s="29">
        <v>0</v>
      </c>
      <c r="L1542" s="29">
        <v>0</v>
      </c>
      <c r="M1542" s="29">
        <v>0</v>
      </c>
      <c r="N1542" s="29">
        <v>0</v>
      </c>
      <c r="O1542" s="29">
        <v>5.7862716571882003E-4</v>
      </c>
      <c r="P1542" s="29">
        <v>0</v>
      </c>
      <c r="Q1542" s="29"/>
      <c r="R1542" s="29">
        <v>0</v>
      </c>
      <c r="S1542" s="29">
        <v>6.4291907302091095E-5</v>
      </c>
    </row>
    <row r="1543" spans="1:19" x14ac:dyDescent="0.3">
      <c r="A1543" s="30" t="s">
        <v>1749</v>
      </c>
      <c r="B1543" s="29">
        <v>0</v>
      </c>
      <c r="C1543" s="29">
        <v>0</v>
      </c>
      <c r="D1543" s="29">
        <v>0</v>
      </c>
      <c r="E1543" s="29">
        <v>0</v>
      </c>
      <c r="F1543" s="29">
        <v>0</v>
      </c>
      <c r="G1543"/>
      <c r="H1543" s="29">
        <v>0</v>
      </c>
      <c r="I1543" s="29">
        <v>0</v>
      </c>
      <c r="J1543" s="29">
        <v>0</v>
      </c>
      <c r="K1543" s="29">
        <v>0</v>
      </c>
      <c r="L1543" s="29">
        <v>0</v>
      </c>
      <c r="M1543" s="29">
        <v>0</v>
      </c>
      <c r="N1543" s="29">
        <v>0</v>
      </c>
      <c r="O1543" s="29">
        <v>0</v>
      </c>
      <c r="P1543" s="29">
        <v>5.7422071967800595E-4</v>
      </c>
      <c r="Q1543" s="29"/>
      <c r="R1543" s="29">
        <v>0</v>
      </c>
      <c r="S1543" s="29">
        <v>6.3802302186445094E-5</v>
      </c>
    </row>
    <row r="1544" spans="1:19" x14ac:dyDescent="0.3">
      <c r="A1544" s="30" t="s">
        <v>1750</v>
      </c>
      <c r="B1544" s="29">
        <v>0</v>
      </c>
      <c r="C1544" s="29">
        <v>0</v>
      </c>
      <c r="D1544" s="29">
        <v>0</v>
      </c>
      <c r="E1544" s="29">
        <v>0</v>
      </c>
      <c r="F1544" s="29">
        <v>0</v>
      </c>
      <c r="G1544"/>
      <c r="H1544" s="29">
        <v>0</v>
      </c>
      <c r="I1544" s="29">
        <v>0</v>
      </c>
      <c r="J1544" s="29">
        <v>0</v>
      </c>
      <c r="K1544" s="29">
        <v>0</v>
      </c>
      <c r="L1544" s="29">
        <v>0</v>
      </c>
      <c r="M1544" s="29">
        <v>5.6908575890050504E-4</v>
      </c>
      <c r="N1544" s="29">
        <v>0</v>
      </c>
      <c r="O1544" s="29">
        <v>0</v>
      </c>
      <c r="P1544" s="29">
        <v>0</v>
      </c>
      <c r="Q1544" s="29"/>
      <c r="R1544" s="29">
        <v>0</v>
      </c>
      <c r="S1544" s="29">
        <v>6.3231750988945E-5</v>
      </c>
    </row>
    <row r="1545" spans="1:19" x14ac:dyDescent="0.3">
      <c r="A1545" s="30" t="s">
        <v>1751</v>
      </c>
      <c r="B1545" s="29">
        <v>0</v>
      </c>
      <c r="C1545" s="29">
        <v>0</v>
      </c>
      <c r="D1545" s="29">
        <v>0</v>
      </c>
      <c r="E1545" s="29">
        <v>0</v>
      </c>
      <c r="F1545" s="29">
        <v>0</v>
      </c>
      <c r="G1545"/>
      <c r="H1545" s="29">
        <v>5.7266152077265999E-5</v>
      </c>
      <c r="I1545" s="29">
        <v>1.8201031611314399E-4</v>
      </c>
      <c r="J1545" s="29">
        <v>1.18815887673211E-4</v>
      </c>
      <c r="K1545" s="29">
        <v>1.7434736550669901E-5</v>
      </c>
      <c r="L1545" s="29">
        <v>0</v>
      </c>
      <c r="M1545" s="29">
        <v>0</v>
      </c>
      <c r="N1545" s="29">
        <v>0</v>
      </c>
      <c r="O1545" s="29">
        <v>1.91424196018377E-4</v>
      </c>
      <c r="P1545" s="29">
        <v>0</v>
      </c>
      <c r="Q1545" s="29"/>
      <c r="R1545" s="29">
        <v>0</v>
      </c>
      <c r="S1545" s="29">
        <v>6.2994587603629803E-5</v>
      </c>
    </row>
    <row r="1546" spans="1:19" x14ac:dyDescent="0.3">
      <c r="A1546" s="30" t="s">
        <v>1752</v>
      </c>
      <c r="B1546" s="29">
        <v>0</v>
      </c>
      <c r="C1546" s="29">
        <v>0</v>
      </c>
      <c r="D1546" s="29">
        <v>0</v>
      </c>
      <c r="E1546" s="29">
        <v>0</v>
      </c>
      <c r="F1546" s="29">
        <v>0</v>
      </c>
      <c r="G1546"/>
      <c r="H1546" s="29">
        <v>2.2270170252270098E-5</v>
      </c>
      <c r="I1546" s="29">
        <v>9.8906396546035203E-5</v>
      </c>
      <c r="J1546" s="29">
        <v>3.8319309826712798E-4</v>
      </c>
      <c r="K1546" s="29">
        <v>5.2304209652009599E-5</v>
      </c>
      <c r="L1546" s="29">
        <v>0</v>
      </c>
      <c r="M1546" s="29">
        <v>0</v>
      </c>
      <c r="N1546" s="29">
        <v>0</v>
      </c>
      <c r="O1546" s="29">
        <v>0</v>
      </c>
      <c r="P1546" s="29">
        <v>0</v>
      </c>
      <c r="Q1546" s="29"/>
      <c r="R1546" s="29">
        <v>0</v>
      </c>
      <c r="S1546" s="29">
        <v>6.1852652746382503E-5</v>
      </c>
    </row>
    <row r="1547" spans="1:19" x14ac:dyDescent="0.3">
      <c r="A1547" s="30" t="s">
        <v>1753</v>
      </c>
      <c r="B1547" s="29">
        <v>0</v>
      </c>
      <c r="C1547" s="29">
        <v>0</v>
      </c>
      <c r="D1547" s="29">
        <v>0</v>
      </c>
      <c r="E1547" s="29">
        <v>0</v>
      </c>
      <c r="F1547" s="29">
        <v>0</v>
      </c>
      <c r="G1547"/>
      <c r="H1547" s="29">
        <v>6.3629057863628902E-6</v>
      </c>
      <c r="I1547" s="29">
        <v>0</v>
      </c>
      <c r="J1547" s="29">
        <v>5.4694666302660495E-4</v>
      </c>
      <c r="K1547" s="29">
        <v>0</v>
      </c>
      <c r="L1547" s="29">
        <v>0</v>
      </c>
      <c r="M1547" s="29">
        <v>0</v>
      </c>
      <c r="N1547" s="29">
        <v>0</v>
      </c>
      <c r="O1547" s="29">
        <v>0</v>
      </c>
      <c r="P1547" s="29">
        <v>0</v>
      </c>
      <c r="Q1547" s="29"/>
      <c r="R1547" s="29">
        <v>0</v>
      </c>
      <c r="S1547" s="29">
        <v>6.1478840979218606E-5</v>
      </c>
    </row>
    <row r="1548" spans="1:19" x14ac:dyDescent="0.3">
      <c r="A1548" s="30" t="s">
        <v>1754</v>
      </c>
      <c r="B1548" s="29">
        <v>0</v>
      </c>
      <c r="C1548" s="29">
        <v>0</v>
      </c>
      <c r="D1548" s="29">
        <v>0</v>
      </c>
      <c r="E1548" s="29">
        <v>0</v>
      </c>
      <c r="F1548" s="29">
        <v>0</v>
      </c>
      <c r="G1548"/>
      <c r="H1548" s="29">
        <v>0</v>
      </c>
      <c r="I1548" s="29">
        <v>6.6340204065416195E-5</v>
      </c>
      <c r="J1548" s="29">
        <v>1.1680308580011099E-4</v>
      </c>
      <c r="K1548" s="29">
        <v>3.6740014431477702E-4</v>
      </c>
      <c r="L1548" s="29">
        <v>0</v>
      </c>
      <c r="M1548" s="29">
        <v>0</v>
      </c>
      <c r="N1548" s="29">
        <v>0</v>
      </c>
      <c r="O1548" s="29">
        <v>0</v>
      </c>
      <c r="P1548" s="29">
        <v>0</v>
      </c>
      <c r="Q1548" s="29"/>
      <c r="R1548" s="29">
        <v>0</v>
      </c>
      <c r="S1548" s="29">
        <v>6.1171492686700507E-5</v>
      </c>
    </row>
    <row r="1549" spans="1:19" x14ac:dyDescent="0.3">
      <c r="A1549" s="30" t="s">
        <v>1755</v>
      </c>
      <c r="B1549" s="29">
        <v>0</v>
      </c>
      <c r="C1549" s="29">
        <v>0</v>
      </c>
      <c r="D1549" s="29">
        <v>0</v>
      </c>
      <c r="E1549" s="29">
        <v>0</v>
      </c>
      <c r="F1549" s="29">
        <v>0</v>
      </c>
      <c r="G1549"/>
      <c r="H1549" s="29">
        <v>0</v>
      </c>
      <c r="I1549" s="29">
        <v>0</v>
      </c>
      <c r="J1549" s="29">
        <v>0</v>
      </c>
      <c r="K1549" s="29">
        <v>0</v>
      </c>
      <c r="L1549" s="29">
        <v>3.2382454926861003E-5</v>
      </c>
      <c r="M1549" s="29">
        <v>2.5473164021703098E-4</v>
      </c>
      <c r="N1549" s="29">
        <v>0</v>
      </c>
      <c r="O1549" s="29">
        <v>0</v>
      </c>
      <c r="P1549" s="29">
        <v>2.5926948021715398E-4</v>
      </c>
      <c r="Q1549" s="29"/>
      <c r="R1549" s="29">
        <v>0</v>
      </c>
      <c r="S1549" s="29">
        <v>6.0709286151227399E-5</v>
      </c>
    </row>
    <row r="1550" spans="1:19" x14ac:dyDescent="0.3">
      <c r="A1550" s="30" t="s">
        <v>1756</v>
      </c>
      <c r="B1550" s="29">
        <v>0</v>
      </c>
      <c r="C1550" s="29">
        <v>0</v>
      </c>
      <c r="D1550" s="29">
        <v>0</v>
      </c>
      <c r="E1550" s="29">
        <v>0</v>
      </c>
      <c r="F1550" s="29">
        <v>0</v>
      </c>
      <c r="G1550"/>
      <c r="H1550" s="29">
        <v>5.4084699184084598E-5</v>
      </c>
      <c r="I1550" s="29">
        <v>1.4884921693403999E-5</v>
      </c>
      <c r="J1550" s="29">
        <v>1.08537401348856E-4</v>
      </c>
      <c r="K1550" s="29">
        <v>3.6740014431477702E-4</v>
      </c>
      <c r="L1550" s="29">
        <v>0</v>
      </c>
      <c r="M1550" s="29">
        <v>0</v>
      </c>
      <c r="N1550" s="29">
        <v>0</v>
      </c>
      <c r="O1550" s="29">
        <v>0</v>
      </c>
      <c r="P1550" s="29">
        <v>0</v>
      </c>
      <c r="Q1550" s="29"/>
      <c r="R1550" s="29">
        <v>0</v>
      </c>
      <c r="S1550" s="29">
        <v>6.05452407267912E-5</v>
      </c>
    </row>
    <row r="1551" spans="1:19" x14ac:dyDescent="0.3">
      <c r="A1551" s="30" t="s">
        <v>1757</v>
      </c>
      <c r="B1551" s="29">
        <v>0</v>
      </c>
      <c r="C1551" s="29">
        <v>0</v>
      </c>
      <c r="D1551" s="29">
        <v>0</v>
      </c>
      <c r="E1551" s="29">
        <v>0</v>
      </c>
      <c r="F1551" s="29">
        <v>0</v>
      </c>
      <c r="G1551"/>
      <c r="H1551" s="29">
        <v>0</v>
      </c>
      <c r="I1551" s="29">
        <v>0</v>
      </c>
      <c r="J1551" s="29">
        <v>5.3276622549386105E-4</v>
      </c>
      <c r="K1551" s="29">
        <v>0</v>
      </c>
      <c r="L1551" s="29">
        <v>0</v>
      </c>
      <c r="M1551" s="29">
        <v>0</v>
      </c>
      <c r="N1551" s="29">
        <v>0</v>
      </c>
      <c r="O1551" s="29">
        <v>0</v>
      </c>
      <c r="P1551" s="29">
        <v>0</v>
      </c>
      <c r="Q1551" s="29"/>
      <c r="R1551" s="29">
        <v>0</v>
      </c>
      <c r="S1551" s="29">
        <v>5.9196247277095698E-5</v>
      </c>
    </row>
    <row r="1552" spans="1:19" x14ac:dyDescent="0.3">
      <c r="A1552" s="30" t="s">
        <v>1758</v>
      </c>
      <c r="B1552" s="29">
        <v>0</v>
      </c>
      <c r="C1552" s="29">
        <v>0</v>
      </c>
      <c r="D1552" s="29">
        <v>0</v>
      </c>
      <c r="E1552" s="29">
        <v>0</v>
      </c>
      <c r="F1552" s="29">
        <v>0</v>
      </c>
      <c r="G1552"/>
      <c r="H1552" s="29">
        <v>1.5907264465907201E-5</v>
      </c>
      <c r="I1552" s="29">
        <v>1.1132090093642101E-4</v>
      </c>
      <c r="J1552" s="29">
        <v>2.20027823385162E-4</v>
      </c>
      <c r="K1552" s="29">
        <v>0</v>
      </c>
      <c r="L1552" s="29">
        <v>1.5517780558818101E-4</v>
      </c>
      <c r="M1552" s="29">
        <v>0</v>
      </c>
      <c r="N1552" s="29">
        <v>0</v>
      </c>
      <c r="O1552" s="29">
        <v>0</v>
      </c>
      <c r="P1552" s="29">
        <v>0</v>
      </c>
      <c r="Q1552" s="29"/>
      <c r="R1552" s="29">
        <v>0</v>
      </c>
      <c r="S1552" s="29">
        <v>5.58259771528523E-5</v>
      </c>
    </row>
    <row r="1553" spans="1:19" x14ac:dyDescent="0.3">
      <c r="A1553" s="30" t="s">
        <v>1759</v>
      </c>
      <c r="B1553" s="29">
        <v>0</v>
      </c>
      <c r="C1553" s="29">
        <v>0</v>
      </c>
      <c r="D1553" s="29">
        <v>0</v>
      </c>
      <c r="E1553" s="29">
        <v>0</v>
      </c>
      <c r="F1553" s="29">
        <v>0</v>
      </c>
      <c r="G1553"/>
      <c r="H1553" s="29">
        <v>0</v>
      </c>
      <c r="I1553" s="29">
        <v>0</v>
      </c>
      <c r="J1553" s="29">
        <v>0</v>
      </c>
      <c r="K1553" s="29">
        <v>0</v>
      </c>
      <c r="L1553" s="29">
        <v>0</v>
      </c>
      <c r="M1553" s="29">
        <v>0</v>
      </c>
      <c r="N1553" s="29">
        <v>0</v>
      </c>
      <c r="O1553" s="29">
        <v>0</v>
      </c>
      <c r="P1553" s="29">
        <v>4.9736675829915498E-4</v>
      </c>
      <c r="Q1553" s="29"/>
      <c r="R1553" s="29">
        <v>0</v>
      </c>
      <c r="S1553" s="29">
        <v>5.5262973144350503E-5</v>
      </c>
    </row>
    <row r="1554" spans="1:19" x14ac:dyDescent="0.3">
      <c r="A1554" s="30" t="s">
        <v>1760</v>
      </c>
      <c r="B1554" s="29">
        <v>0</v>
      </c>
      <c r="C1554" s="29">
        <v>0</v>
      </c>
      <c r="D1554" s="29">
        <v>0</v>
      </c>
      <c r="E1554" s="29">
        <v>0</v>
      </c>
      <c r="F1554" s="29">
        <v>0</v>
      </c>
      <c r="G1554"/>
      <c r="H1554" s="29">
        <v>0</v>
      </c>
      <c r="I1554" s="29">
        <v>0</v>
      </c>
      <c r="J1554" s="29">
        <v>0</v>
      </c>
      <c r="K1554" s="29">
        <v>0</v>
      </c>
      <c r="L1554" s="29">
        <v>0</v>
      </c>
      <c r="M1554" s="29">
        <v>4.9663814180929096E-4</v>
      </c>
      <c r="N1554" s="29">
        <v>0</v>
      </c>
      <c r="O1554" s="29">
        <v>0</v>
      </c>
      <c r="P1554" s="29">
        <v>0</v>
      </c>
      <c r="Q1554" s="29"/>
      <c r="R1554" s="29">
        <v>0</v>
      </c>
      <c r="S1554" s="29">
        <v>5.5182015756587903E-5</v>
      </c>
    </row>
    <row r="1555" spans="1:19" x14ac:dyDescent="0.3">
      <c r="A1555" s="30" t="s">
        <v>1761</v>
      </c>
      <c r="B1555" s="29">
        <v>0</v>
      </c>
      <c r="C1555" s="29">
        <v>0</v>
      </c>
      <c r="D1555" s="29">
        <v>0</v>
      </c>
      <c r="E1555" s="29">
        <v>0</v>
      </c>
      <c r="F1555" s="29">
        <v>0</v>
      </c>
      <c r="G1555"/>
      <c r="H1555" s="29">
        <v>6.3629057863628902E-6</v>
      </c>
      <c r="I1555" s="29">
        <v>0</v>
      </c>
      <c r="J1555" s="29">
        <v>0</v>
      </c>
      <c r="K1555" s="29">
        <v>4.8102408102754398E-4</v>
      </c>
      <c r="L1555" s="29">
        <v>0</v>
      </c>
      <c r="M1555" s="29">
        <v>0</v>
      </c>
      <c r="N1555" s="29">
        <v>0</v>
      </c>
      <c r="O1555" s="29">
        <v>0</v>
      </c>
      <c r="P1555" s="29">
        <v>0</v>
      </c>
      <c r="Q1555" s="29"/>
      <c r="R1555" s="29">
        <v>0</v>
      </c>
      <c r="S1555" s="29">
        <v>5.4154109645989699E-5</v>
      </c>
    </row>
    <row r="1556" spans="1:19" x14ac:dyDescent="0.3">
      <c r="A1556" s="30" t="s">
        <v>1762</v>
      </c>
      <c r="B1556" s="29">
        <v>0</v>
      </c>
      <c r="C1556" s="29">
        <v>0</v>
      </c>
      <c r="D1556" s="29">
        <v>0</v>
      </c>
      <c r="E1556" s="29">
        <v>0</v>
      </c>
      <c r="F1556" s="29">
        <v>0</v>
      </c>
      <c r="G1556"/>
      <c r="H1556" s="29">
        <v>0</v>
      </c>
      <c r="I1556" s="29">
        <v>0</v>
      </c>
      <c r="J1556" s="29">
        <v>0</v>
      </c>
      <c r="K1556" s="29">
        <v>0</v>
      </c>
      <c r="L1556" s="29">
        <v>0</v>
      </c>
      <c r="M1556" s="29">
        <v>4.8571257771401201E-4</v>
      </c>
      <c r="N1556" s="29">
        <v>0</v>
      </c>
      <c r="O1556" s="29">
        <v>0</v>
      </c>
      <c r="P1556" s="29">
        <v>0</v>
      </c>
      <c r="Q1556" s="29"/>
      <c r="R1556" s="29">
        <v>0</v>
      </c>
      <c r="S1556" s="29">
        <v>5.3968064190445801E-5</v>
      </c>
    </row>
    <row r="1557" spans="1:19" x14ac:dyDescent="0.3">
      <c r="A1557" s="30" t="s">
        <v>1763</v>
      </c>
      <c r="B1557" s="29">
        <v>0</v>
      </c>
      <c r="C1557" s="29">
        <v>0</v>
      </c>
      <c r="D1557" s="29">
        <v>0</v>
      </c>
      <c r="E1557" s="29">
        <v>0</v>
      </c>
      <c r="F1557" s="29">
        <v>0</v>
      </c>
      <c r="G1557"/>
      <c r="H1557" s="29">
        <v>9.54435867954434E-6</v>
      </c>
      <c r="I1557" s="29">
        <v>0</v>
      </c>
      <c r="J1557" s="29">
        <v>0</v>
      </c>
      <c r="K1557" s="29">
        <v>3.6740014431477702E-4</v>
      </c>
      <c r="L1557" s="29">
        <v>0</v>
      </c>
      <c r="M1557" s="29">
        <v>1.06274443121918E-4</v>
      </c>
      <c r="N1557" s="29">
        <v>0</v>
      </c>
      <c r="O1557" s="29">
        <v>0</v>
      </c>
      <c r="P1557" s="29">
        <v>0</v>
      </c>
      <c r="Q1557" s="29"/>
      <c r="R1557" s="29">
        <v>0</v>
      </c>
      <c r="S1557" s="29">
        <v>5.3690994012915397E-5</v>
      </c>
    </row>
    <row r="1558" spans="1:19" x14ac:dyDescent="0.3">
      <c r="A1558" s="30" t="s">
        <v>1764</v>
      </c>
      <c r="B1558" s="29">
        <v>0</v>
      </c>
      <c r="C1558" s="29">
        <v>0</v>
      </c>
      <c r="D1558" s="29">
        <v>0</v>
      </c>
      <c r="E1558" s="29">
        <v>0</v>
      </c>
      <c r="F1558" s="29">
        <v>0</v>
      </c>
      <c r="G1558"/>
      <c r="H1558" s="29">
        <v>0</v>
      </c>
      <c r="I1558" s="29">
        <v>0</v>
      </c>
      <c r="J1558" s="29">
        <v>0</v>
      </c>
      <c r="K1558" s="29">
        <v>0</v>
      </c>
      <c r="L1558" s="29">
        <v>0</v>
      </c>
      <c r="M1558" s="29">
        <v>0</v>
      </c>
      <c r="N1558" s="29">
        <v>0</v>
      </c>
      <c r="O1558" s="29">
        <v>4.77880939377389E-4</v>
      </c>
      <c r="P1558" s="29">
        <v>0</v>
      </c>
      <c r="Q1558" s="29"/>
      <c r="R1558" s="29">
        <v>0</v>
      </c>
      <c r="S1558" s="29">
        <v>5.3097882153043298E-5</v>
      </c>
    </row>
    <row r="1559" spans="1:19" x14ac:dyDescent="0.3">
      <c r="A1559" s="30" t="s">
        <v>1765</v>
      </c>
      <c r="B1559" s="29">
        <v>0</v>
      </c>
      <c r="C1559" s="29">
        <v>0</v>
      </c>
      <c r="D1559" s="29">
        <v>0</v>
      </c>
      <c r="E1559" s="29">
        <v>0</v>
      </c>
      <c r="F1559" s="29">
        <v>0</v>
      </c>
      <c r="G1559"/>
      <c r="H1559" s="29">
        <v>1.5907264465907201E-5</v>
      </c>
      <c r="I1559" s="29">
        <v>4.4190457335881102E-5</v>
      </c>
      <c r="J1559" s="29">
        <v>3.7537382296609601E-4</v>
      </c>
      <c r="K1559" s="29">
        <v>3.9050642552065802E-5</v>
      </c>
      <c r="L1559" s="29">
        <v>0</v>
      </c>
      <c r="M1559" s="29">
        <v>0</v>
      </c>
      <c r="N1559" s="29">
        <v>0</v>
      </c>
      <c r="O1559" s="29">
        <v>0</v>
      </c>
      <c r="P1559" s="29">
        <v>0</v>
      </c>
      <c r="Q1559" s="29"/>
      <c r="R1559" s="29">
        <v>0</v>
      </c>
      <c r="S1559" s="29">
        <v>5.2724687479994399E-5</v>
      </c>
    </row>
    <row r="1560" spans="1:19" x14ac:dyDescent="0.3">
      <c r="A1560" s="30" t="s">
        <v>1766</v>
      </c>
      <c r="B1560" s="29">
        <v>0</v>
      </c>
      <c r="C1560" s="29">
        <v>0</v>
      </c>
      <c r="D1560" s="29">
        <v>0</v>
      </c>
      <c r="E1560" s="29">
        <v>0</v>
      </c>
      <c r="F1560" s="29">
        <v>0</v>
      </c>
      <c r="G1560"/>
      <c r="H1560" s="29">
        <v>0</v>
      </c>
      <c r="I1560" s="29">
        <v>0</v>
      </c>
      <c r="J1560" s="29">
        <v>0</v>
      </c>
      <c r="K1560" s="29">
        <v>0</v>
      </c>
      <c r="L1560" s="29">
        <v>0</v>
      </c>
      <c r="M1560" s="29">
        <v>3.7351455019510001E-4</v>
      </c>
      <c r="N1560" s="29">
        <v>0</v>
      </c>
      <c r="O1560" s="29">
        <v>0</v>
      </c>
      <c r="P1560" s="29">
        <v>9.9861691557193304E-5</v>
      </c>
      <c r="Q1560" s="29"/>
      <c r="R1560" s="29">
        <v>0</v>
      </c>
      <c r="S1560" s="29">
        <v>5.2597360194699199E-5</v>
      </c>
    </row>
    <row r="1561" spans="1:19" x14ac:dyDescent="0.3">
      <c r="A1561" s="30" t="s">
        <v>1767</v>
      </c>
      <c r="B1561" s="29">
        <v>0</v>
      </c>
      <c r="C1561" s="29">
        <v>0</v>
      </c>
      <c r="D1561" s="29">
        <v>0</v>
      </c>
      <c r="E1561" s="29">
        <v>0</v>
      </c>
      <c r="F1561" s="29">
        <v>0</v>
      </c>
      <c r="G1561"/>
      <c r="H1561" s="29">
        <v>0</v>
      </c>
      <c r="I1561" s="29">
        <v>7.3269090994349499E-5</v>
      </c>
      <c r="J1561" s="29">
        <v>1.0271137487392201E-5</v>
      </c>
      <c r="K1561" s="29">
        <v>3.8557170288627601E-4</v>
      </c>
      <c r="L1561" s="29">
        <v>0</v>
      </c>
      <c r="M1561" s="29">
        <v>0</v>
      </c>
      <c r="N1561" s="29">
        <v>0</v>
      </c>
      <c r="O1561" s="29">
        <v>0</v>
      </c>
      <c r="P1561" s="29">
        <v>0</v>
      </c>
      <c r="Q1561" s="29"/>
      <c r="R1561" s="29">
        <v>0</v>
      </c>
      <c r="S1561" s="29">
        <v>5.2123547929779703E-5</v>
      </c>
    </row>
    <row r="1562" spans="1:19" x14ac:dyDescent="0.3">
      <c r="A1562" s="30" t="s">
        <v>1768</v>
      </c>
      <c r="B1562" s="29">
        <v>0</v>
      </c>
      <c r="C1562" s="29">
        <v>0</v>
      </c>
      <c r="D1562" s="29">
        <v>0</v>
      </c>
      <c r="E1562" s="29">
        <v>0</v>
      </c>
      <c r="F1562" s="29">
        <v>0</v>
      </c>
      <c r="G1562"/>
      <c r="H1562" s="29">
        <v>0</v>
      </c>
      <c r="I1562" s="29">
        <v>0</v>
      </c>
      <c r="J1562" s="29">
        <v>0</v>
      </c>
      <c r="K1562" s="29">
        <v>0</v>
      </c>
      <c r="L1562" s="29">
        <v>0</v>
      </c>
      <c r="M1562" s="29">
        <v>4.6811470147656699E-4</v>
      </c>
      <c r="N1562" s="29">
        <v>0</v>
      </c>
      <c r="O1562" s="29">
        <v>0</v>
      </c>
      <c r="P1562" s="29">
        <v>0</v>
      </c>
      <c r="Q1562" s="29"/>
      <c r="R1562" s="29">
        <v>0</v>
      </c>
      <c r="S1562" s="29">
        <v>5.2012744608507498E-5</v>
      </c>
    </row>
    <row r="1563" spans="1:19" x14ac:dyDescent="0.3">
      <c r="A1563" s="30" t="s">
        <v>1769</v>
      </c>
      <c r="B1563" s="29">
        <v>0</v>
      </c>
      <c r="C1563" s="29">
        <v>0</v>
      </c>
      <c r="D1563" s="29">
        <v>0</v>
      </c>
      <c r="E1563" s="29">
        <v>0</v>
      </c>
      <c r="F1563" s="29">
        <v>0</v>
      </c>
      <c r="G1563"/>
      <c r="H1563" s="29">
        <v>5.0903246290903101E-5</v>
      </c>
      <c r="I1563" s="29">
        <v>1.47422675700925E-5</v>
      </c>
      <c r="J1563" s="29">
        <v>1.1257912010043601E-4</v>
      </c>
      <c r="K1563" s="29">
        <v>2.8748290260166201E-4</v>
      </c>
      <c r="L1563" s="29">
        <v>0</v>
      </c>
      <c r="M1563" s="29">
        <v>0</v>
      </c>
      <c r="N1563" s="29">
        <v>0</v>
      </c>
      <c r="O1563" s="29">
        <v>0</v>
      </c>
      <c r="P1563" s="29">
        <v>0</v>
      </c>
      <c r="Q1563" s="29"/>
      <c r="R1563" s="29">
        <v>0</v>
      </c>
      <c r="S1563" s="29">
        <v>5.17452818403437E-5</v>
      </c>
    </row>
    <row r="1564" spans="1:19" x14ac:dyDescent="0.3">
      <c r="A1564" s="30" t="s">
        <v>1770</v>
      </c>
      <c r="B1564" s="29">
        <v>0</v>
      </c>
      <c r="C1564" s="29">
        <v>0</v>
      </c>
      <c r="D1564" s="29">
        <v>0</v>
      </c>
      <c r="E1564" s="29">
        <v>0</v>
      </c>
      <c r="F1564" s="29">
        <v>0</v>
      </c>
      <c r="G1564"/>
      <c r="H1564" s="29">
        <v>1.5907264465907201E-5</v>
      </c>
      <c r="I1564" s="29">
        <v>0</v>
      </c>
      <c r="J1564" s="29">
        <v>6.53483389565252E-5</v>
      </c>
      <c r="K1564" s="29">
        <v>0</v>
      </c>
      <c r="L1564" s="29">
        <v>0</v>
      </c>
      <c r="M1564" s="29">
        <v>0</v>
      </c>
      <c r="N1564" s="29">
        <v>0</v>
      </c>
      <c r="O1564" s="29">
        <v>3.8249694002447999E-4</v>
      </c>
      <c r="P1564" s="29">
        <v>0</v>
      </c>
      <c r="Q1564" s="29"/>
      <c r="R1564" s="29">
        <v>0</v>
      </c>
      <c r="S1564" s="29">
        <v>5.1528060382990199E-5</v>
      </c>
    </row>
    <row r="1565" spans="1:19" x14ac:dyDescent="0.3">
      <c r="A1565" s="30" t="s">
        <v>1771</v>
      </c>
      <c r="B1565" s="29">
        <v>0</v>
      </c>
      <c r="C1565" s="29">
        <v>0</v>
      </c>
      <c r="D1565" s="29">
        <v>0</v>
      </c>
      <c r="E1565" s="29">
        <v>0</v>
      </c>
      <c r="F1565" s="29">
        <v>0</v>
      </c>
      <c r="G1565"/>
      <c r="H1565" s="29">
        <v>0</v>
      </c>
      <c r="I1565" s="29">
        <v>3.1139363672598501E-4</v>
      </c>
      <c r="J1565" s="29">
        <v>9.7099775359669698E-5</v>
      </c>
      <c r="K1565" s="29">
        <v>5.2304209652009599E-5</v>
      </c>
      <c r="L1565" s="29">
        <v>0</v>
      </c>
      <c r="M1565" s="29">
        <v>0</v>
      </c>
      <c r="N1565" s="29">
        <v>0</v>
      </c>
      <c r="O1565" s="29">
        <v>0</v>
      </c>
      <c r="P1565" s="29">
        <v>0</v>
      </c>
      <c r="Q1565" s="29"/>
      <c r="R1565" s="29">
        <v>0</v>
      </c>
      <c r="S1565" s="29">
        <v>5.1199735748629402E-5</v>
      </c>
    </row>
    <row r="1566" spans="1:19" x14ac:dyDescent="0.3">
      <c r="A1566" s="30" t="s">
        <v>1772</v>
      </c>
      <c r="B1566" s="29">
        <v>0</v>
      </c>
      <c r="C1566" s="29">
        <v>0</v>
      </c>
      <c r="D1566" s="29">
        <v>0</v>
      </c>
      <c r="E1566" s="29">
        <v>0</v>
      </c>
      <c r="F1566" s="29">
        <v>0</v>
      </c>
      <c r="G1566"/>
      <c r="H1566" s="29">
        <v>0</v>
      </c>
      <c r="I1566" s="29">
        <v>0</v>
      </c>
      <c r="J1566" s="29">
        <v>0</v>
      </c>
      <c r="K1566" s="29">
        <v>0</v>
      </c>
      <c r="L1566" s="29">
        <v>0</v>
      </c>
      <c r="M1566" s="29">
        <v>0</v>
      </c>
      <c r="N1566" s="29">
        <v>0</v>
      </c>
      <c r="O1566" s="29">
        <v>4.5712838978282901E-4</v>
      </c>
      <c r="P1566" s="29">
        <v>0</v>
      </c>
      <c r="Q1566" s="29"/>
      <c r="R1566" s="29">
        <v>0</v>
      </c>
      <c r="S1566" s="29">
        <v>5.0792043309203199E-5</v>
      </c>
    </row>
    <row r="1567" spans="1:19" x14ac:dyDescent="0.3">
      <c r="A1567" s="30" t="s">
        <v>1773</v>
      </c>
      <c r="B1567" s="29">
        <v>0</v>
      </c>
      <c r="C1567" s="29">
        <v>0</v>
      </c>
      <c r="D1567" s="29">
        <v>0</v>
      </c>
      <c r="E1567" s="29">
        <v>0</v>
      </c>
      <c r="F1567" s="29">
        <v>0</v>
      </c>
      <c r="G1567"/>
      <c r="H1567" s="29">
        <v>9.54435867954434E-6</v>
      </c>
      <c r="I1567" s="29">
        <v>0</v>
      </c>
      <c r="J1567" s="29">
        <v>3.7780274436492397E-4</v>
      </c>
      <c r="K1567" s="29">
        <v>6.9049519553442893E-5</v>
      </c>
      <c r="L1567" s="29">
        <v>0</v>
      </c>
      <c r="M1567" s="29">
        <v>0</v>
      </c>
      <c r="N1567" s="29">
        <v>0</v>
      </c>
      <c r="O1567" s="29">
        <v>0</v>
      </c>
      <c r="P1567" s="29">
        <v>0</v>
      </c>
      <c r="Q1567" s="29"/>
      <c r="R1567" s="29">
        <v>0</v>
      </c>
      <c r="S1567" s="29">
        <v>5.07107358442124E-5</v>
      </c>
    </row>
    <row r="1568" spans="1:19" x14ac:dyDescent="0.3">
      <c r="A1568" s="30" t="s">
        <v>1774</v>
      </c>
      <c r="B1568" s="29">
        <v>0</v>
      </c>
      <c r="C1568" s="29">
        <v>0</v>
      </c>
      <c r="D1568" s="29">
        <v>0</v>
      </c>
      <c r="E1568" s="29">
        <v>0</v>
      </c>
      <c r="F1568" s="29">
        <v>0</v>
      </c>
      <c r="G1568"/>
      <c r="H1568" s="29">
        <v>1.87705720697705E-4</v>
      </c>
      <c r="I1568" s="29">
        <v>1.1399233975141501E-4</v>
      </c>
      <c r="J1568" s="29">
        <v>1.4759472340716999E-4</v>
      </c>
      <c r="K1568" s="29">
        <v>0</v>
      </c>
      <c r="L1568" s="29">
        <v>0</v>
      </c>
      <c r="M1568" s="29">
        <v>0</v>
      </c>
      <c r="N1568" s="29">
        <v>0</v>
      </c>
      <c r="O1568" s="29">
        <v>0</v>
      </c>
      <c r="P1568" s="29">
        <v>0</v>
      </c>
      <c r="Q1568" s="29"/>
      <c r="R1568" s="29">
        <v>0</v>
      </c>
      <c r="S1568" s="29">
        <v>4.9921420428476801E-5</v>
      </c>
    </row>
    <row r="1569" spans="1:19" x14ac:dyDescent="0.3">
      <c r="A1569" s="30" t="s">
        <v>1775</v>
      </c>
      <c r="B1569" s="29">
        <v>0</v>
      </c>
      <c r="C1569" s="29">
        <v>0</v>
      </c>
      <c r="D1569" s="29">
        <v>0</v>
      </c>
      <c r="E1569" s="29">
        <v>0</v>
      </c>
      <c r="F1569" s="29">
        <v>0</v>
      </c>
      <c r="G1569"/>
      <c r="H1569" s="29">
        <v>0</v>
      </c>
      <c r="I1569" s="29">
        <v>0</v>
      </c>
      <c r="J1569" s="29">
        <v>0</v>
      </c>
      <c r="K1569" s="29">
        <v>0</v>
      </c>
      <c r="L1569" s="29">
        <v>0</v>
      </c>
      <c r="M1569" s="29">
        <v>0</v>
      </c>
      <c r="N1569" s="29">
        <v>0</v>
      </c>
      <c r="O1569" s="29">
        <v>0</v>
      </c>
      <c r="P1569" s="29">
        <v>4.4304884059656499E-4</v>
      </c>
      <c r="Q1569" s="29"/>
      <c r="R1569" s="29">
        <v>0</v>
      </c>
      <c r="S1569" s="29">
        <v>4.9227648955173902E-5</v>
      </c>
    </row>
    <row r="1570" spans="1:19" x14ac:dyDescent="0.3">
      <c r="A1570" s="30" t="s">
        <v>1776</v>
      </c>
      <c r="B1570" s="29">
        <v>0</v>
      </c>
      <c r="C1570" s="29">
        <v>0</v>
      </c>
      <c r="D1570" s="29">
        <v>0</v>
      </c>
      <c r="E1570" s="29">
        <v>0</v>
      </c>
      <c r="F1570" s="29">
        <v>0</v>
      </c>
      <c r="G1570"/>
      <c r="H1570" s="29">
        <v>0</v>
      </c>
      <c r="I1570" s="29">
        <v>0</v>
      </c>
      <c r="J1570" s="29">
        <v>0</v>
      </c>
      <c r="K1570" s="29">
        <v>0</v>
      </c>
      <c r="L1570" s="29">
        <v>0</v>
      </c>
      <c r="M1570" s="29">
        <v>0</v>
      </c>
      <c r="N1570" s="29">
        <v>0</v>
      </c>
      <c r="O1570" s="29">
        <v>4.3954387903752401E-4</v>
      </c>
      <c r="P1570" s="29">
        <v>0</v>
      </c>
      <c r="Q1570" s="29"/>
      <c r="R1570" s="29">
        <v>0</v>
      </c>
      <c r="S1570" s="29">
        <v>4.8838208781947198E-5</v>
      </c>
    </row>
    <row r="1571" spans="1:19" x14ac:dyDescent="0.3">
      <c r="A1571" s="30" t="s">
        <v>1777</v>
      </c>
      <c r="B1571" s="29">
        <v>0</v>
      </c>
      <c r="C1571" s="29">
        <v>0</v>
      </c>
      <c r="D1571" s="29">
        <v>0</v>
      </c>
      <c r="E1571" s="29">
        <v>0</v>
      </c>
      <c r="F1571" s="29">
        <v>0</v>
      </c>
      <c r="G1571"/>
      <c r="H1571" s="29">
        <v>0</v>
      </c>
      <c r="I1571" s="29">
        <v>0</v>
      </c>
      <c r="J1571" s="29">
        <v>0</v>
      </c>
      <c r="K1571" s="29">
        <v>0</v>
      </c>
      <c r="L1571" s="29">
        <v>0</v>
      </c>
      <c r="M1571" s="29">
        <v>0</v>
      </c>
      <c r="N1571" s="29">
        <v>0</v>
      </c>
      <c r="O1571" s="29">
        <v>4.3954387903752401E-4</v>
      </c>
      <c r="P1571" s="29">
        <v>0</v>
      </c>
      <c r="Q1571" s="29"/>
      <c r="R1571" s="29">
        <v>0</v>
      </c>
      <c r="S1571" s="29">
        <v>4.8838208781947198E-5</v>
      </c>
    </row>
    <row r="1572" spans="1:19" x14ac:dyDescent="0.3">
      <c r="A1572" s="30" t="s">
        <v>1778</v>
      </c>
      <c r="B1572" s="29">
        <v>0</v>
      </c>
      <c r="C1572" s="29">
        <v>0</v>
      </c>
      <c r="D1572" s="29">
        <v>0</v>
      </c>
      <c r="E1572" s="29">
        <v>0</v>
      </c>
      <c r="F1572" s="29">
        <v>0</v>
      </c>
      <c r="G1572"/>
      <c r="H1572" s="29">
        <v>0</v>
      </c>
      <c r="I1572" s="29">
        <v>1.31367518741596E-4</v>
      </c>
      <c r="J1572" s="29">
        <v>1.39996906068376E-5</v>
      </c>
      <c r="K1572" s="29">
        <v>2.8748290260166201E-4</v>
      </c>
      <c r="L1572" s="29">
        <v>0</v>
      </c>
      <c r="M1572" s="29">
        <v>0</v>
      </c>
      <c r="N1572" s="29">
        <v>0</v>
      </c>
      <c r="O1572" s="29">
        <v>0</v>
      </c>
      <c r="P1572" s="29">
        <v>0</v>
      </c>
      <c r="Q1572" s="29"/>
      <c r="R1572" s="29">
        <v>0</v>
      </c>
      <c r="S1572" s="29">
        <v>4.8094456883343899E-5</v>
      </c>
    </row>
    <row r="1573" spans="1:19" x14ac:dyDescent="0.3">
      <c r="A1573" s="30" t="s">
        <v>1779</v>
      </c>
      <c r="B1573" s="29">
        <v>0</v>
      </c>
      <c r="C1573" s="29">
        <v>0</v>
      </c>
      <c r="D1573" s="29">
        <v>0</v>
      </c>
      <c r="E1573" s="29">
        <v>0</v>
      </c>
      <c r="F1573" s="29">
        <v>0</v>
      </c>
      <c r="G1573"/>
      <c r="H1573" s="29">
        <v>0</v>
      </c>
      <c r="I1573" s="29">
        <v>0</v>
      </c>
      <c r="J1573" s="29">
        <v>0</v>
      </c>
      <c r="K1573" s="29">
        <v>0</v>
      </c>
      <c r="L1573" s="29">
        <v>0</v>
      </c>
      <c r="M1573" s="29">
        <v>2.8325402220711498E-4</v>
      </c>
      <c r="N1573" s="29">
        <v>0</v>
      </c>
      <c r="O1573" s="29">
        <v>0</v>
      </c>
      <c r="P1573" s="29">
        <v>1.4693499256848E-4</v>
      </c>
      <c r="Q1573" s="29"/>
      <c r="R1573" s="29">
        <v>0</v>
      </c>
      <c r="S1573" s="29">
        <v>4.77987794195106E-5</v>
      </c>
    </row>
    <row r="1574" spans="1:19" x14ac:dyDescent="0.3">
      <c r="A1574" s="30" t="s">
        <v>1780</v>
      </c>
      <c r="B1574" s="29">
        <v>0</v>
      </c>
      <c r="C1574" s="29">
        <v>0</v>
      </c>
      <c r="D1574" s="29">
        <v>0</v>
      </c>
      <c r="E1574" s="29">
        <v>0</v>
      </c>
      <c r="F1574" s="29">
        <v>0</v>
      </c>
      <c r="G1574"/>
      <c r="H1574" s="29">
        <v>0</v>
      </c>
      <c r="I1574" s="29">
        <v>0</v>
      </c>
      <c r="J1574" s="29">
        <v>0</v>
      </c>
      <c r="K1574" s="29">
        <v>0</v>
      </c>
      <c r="L1574" s="29">
        <v>0</v>
      </c>
      <c r="M1574" s="29">
        <v>0</v>
      </c>
      <c r="N1574" s="29">
        <v>0</v>
      </c>
      <c r="O1574" s="29">
        <v>4.2871841774322599E-4</v>
      </c>
      <c r="P1574" s="29">
        <v>0</v>
      </c>
      <c r="Q1574" s="29"/>
      <c r="R1574" s="29">
        <v>0</v>
      </c>
      <c r="S1574" s="29">
        <v>4.7635379749247402E-5</v>
      </c>
    </row>
    <row r="1575" spans="1:19" x14ac:dyDescent="0.3">
      <c r="A1575" s="30" t="s">
        <v>1781</v>
      </c>
      <c r="B1575" s="29">
        <v>0</v>
      </c>
      <c r="C1575" s="29">
        <v>0</v>
      </c>
      <c r="D1575" s="29">
        <v>0</v>
      </c>
      <c r="E1575" s="29">
        <v>0</v>
      </c>
      <c r="F1575" s="29">
        <v>0</v>
      </c>
      <c r="G1575"/>
      <c r="H1575" s="29">
        <v>0</v>
      </c>
      <c r="I1575" s="29">
        <v>0</v>
      </c>
      <c r="J1575" s="29">
        <v>0</v>
      </c>
      <c r="K1575" s="29">
        <v>0</v>
      </c>
      <c r="L1575" s="29">
        <v>0</v>
      </c>
      <c r="M1575" s="29">
        <v>1.1403808872163299E-4</v>
      </c>
      <c r="N1575" s="29">
        <v>0</v>
      </c>
      <c r="O1575" s="29">
        <v>3.13959913598232E-4</v>
      </c>
      <c r="P1575" s="29">
        <v>0</v>
      </c>
      <c r="Q1575" s="29"/>
      <c r="R1575" s="29">
        <v>0</v>
      </c>
      <c r="S1575" s="29">
        <v>4.75553335910961E-5</v>
      </c>
    </row>
    <row r="1576" spans="1:19" x14ac:dyDescent="0.3">
      <c r="A1576" s="30" t="s">
        <v>1782</v>
      </c>
      <c r="B1576" s="29">
        <v>0</v>
      </c>
      <c r="C1576" s="29">
        <v>0</v>
      </c>
      <c r="D1576" s="29">
        <v>0</v>
      </c>
      <c r="E1576" s="29">
        <v>0</v>
      </c>
      <c r="F1576" s="29">
        <v>0</v>
      </c>
      <c r="G1576"/>
      <c r="H1576" s="29">
        <v>0</v>
      </c>
      <c r="I1576" s="29">
        <v>0</v>
      </c>
      <c r="J1576" s="29">
        <v>0</v>
      </c>
      <c r="K1576" s="29">
        <v>0</v>
      </c>
      <c r="L1576" s="29">
        <v>0</v>
      </c>
      <c r="M1576" s="29">
        <v>0</v>
      </c>
      <c r="N1576" s="29">
        <v>0</v>
      </c>
      <c r="O1576" s="29">
        <v>4.2076208428706098E-4</v>
      </c>
      <c r="P1576" s="29">
        <v>0</v>
      </c>
      <c r="Q1576" s="29"/>
      <c r="R1576" s="29">
        <v>0</v>
      </c>
      <c r="S1576" s="29">
        <v>4.6751342698562297E-5</v>
      </c>
    </row>
    <row r="1577" spans="1:19" x14ac:dyDescent="0.3">
      <c r="A1577" s="30" t="s">
        <v>1783</v>
      </c>
      <c r="B1577" s="29">
        <v>0</v>
      </c>
      <c r="C1577" s="29">
        <v>0</v>
      </c>
      <c r="D1577" s="29">
        <v>0</v>
      </c>
      <c r="E1577" s="29">
        <v>0</v>
      </c>
      <c r="F1577" s="29">
        <v>0</v>
      </c>
      <c r="G1577"/>
      <c r="H1577" s="29">
        <v>0</v>
      </c>
      <c r="I1577" s="29">
        <v>0</v>
      </c>
      <c r="J1577" s="29">
        <v>0</v>
      </c>
      <c r="K1577" s="29">
        <v>0</v>
      </c>
      <c r="L1577" s="29">
        <v>0</v>
      </c>
      <c r="M1577" s="29">
        <v>0</v>
      </c>
      <c r="N1577" s="29">
        <v>0</v>
      </c>
      <c r="O1577" s="29">
        <v>4.1757140471020501E-4</v>
      </c>
      <c r="P1577" s="29">
        <v>0</v>
      </c>
      <c r="Q1577" s="29"/>
      <c r="R1577" s="29">
        <v>0</v>
      </c>
      <c r="S1577" s="29">
        <v>4.63968227455784E-5</v>
      </c>
    </row>
    <row r="1578" spans="1:19" x14ac:dyDescent="0.3">
      <c r="A1578" s="30" t="s">
        <v>1784</v>
      </c>
      <c r="B1578" s="29">
        <v>0</v>
      </c>
      <c r="C1578" s="29">
        <v>0</v>
      </c>
      <c r="D1578" s="29">
        <v>0</v>
      </c>
      <c r="E1578" s="29">
        <v>0</v>
      </c>
      <c r="F1578" s="29">
        <v>0</v>
      </c>
      <c r="G1578"/>
      <c r="H1578" s="29">
        <v>0</v>
      </c>
      <c r="I1578" s="29">
        <v>4.1664663585270898E-4</v>
      </c>
      <c r="J1578" s="29">
        <v>0</v>
      </c>
      <c r="K1578" s="29">
        <v>0</v>
      </c>
      <c r="L1578" s="29">
        <v>0</v>
      </c>
      <c r="M1578" s="29">
        <v>0</v>
      </c>
      <c r="N1578" s="29">
        <v>0</v>
      </c>
      <c r="O1578" s="29">
        <v>0</v>
      </c>
      <c r="P1578" s="29">
        <v>0</v>
      </c>
      <c r="Q1578" s="29"/>
      <c r="R1578" s="29">
        <v>0</v>
      </c>
      <c r="S1578" s="29">
        <v>4.6294070650300999E-5</v>
      </c>
    </row>
    <row r="1579" spans="1:19" x14ac:dyDescent="0.3">
      <c r="A1579" s="30" t="s">
        <v>1785</v>
      </c>
      <c r="B1579" s="29">
        <v>0</v>
      </c>
      <c r="C1579" s="29">
        <v>0</v>
      </c>
      <c r="D1579" s="29">
        <v>0</v>
      </c>
      <c r="E1579" s="29">
        <v>0</v>
      </c>
      <c r="F1579" s="29">
        <v>0</v>
      </c>
      <c r="G1579"/>
      <c r="H1579" s="29">
        <v>0</v>
      </c>
      <c r="I1579" s="29">
        <v>9.1586363742936908E-6</v>
      </c>
      <c r="J1579" s="29">
        <v>3.37095113328032E-4</v>
      </c>
      <c r="K1579" s="29">
        <v>6.3853657633289703E-5</v>
      </c>
      <c r="L1579" s="29">
        <v>0</v>
      </c>
      <c r="M1579" s="29">
        <v>0</v>
      </c>
      <c r="N1579" s="29">
        <v>0</v>
      </c>
      <c r="O1579" s="29">
        <v>0</v>
      </c>
      <c r="P1579" s="29">
        <v>0</v>
      </c>
      <c r="Q1579" s="29"/>
      <c r="R1579" s="29">
        <v>0</v>
      </c>
      <c r="S1579" s="29">
        <v>4.5567489703957201E-5</v>
      </c>
    </row>
    <row r="1580" spans="1:19" x14ac:dyDescent="0.3">
      <c r="A1580" s="30" t="s">
        <v>1786</v>
      </c>
      <c r="B1580" s="29">
        <v>0</v>
      </c>
      <c r="C1580" s="29">
        <v>0</v>
      </c>
      <c r="D1580" s="29">
        <v>0</v>
      </c>
      <c r="E1580" s="29">
        <v>0</v>
      </c>
      <c r="F1580" s="29">
        <v>0</v>
      </c>
      <c r="G1580"/>
      <c r="H1580" s="29">
        <v>0</v>
      </c>
      <c r="I1580" s="29">
        <v>0</v>
      </c>
      <c r="J1580" s="29">
        <v>0</v>
      </c>
      <c r="K1580" s="29">
        <v>0</v>
      </c>
      <c r="L1580" s="29">
        <v>0</v>
      </c>
      <c r="M1580" s="29">
        <v>0</v>
      </c>
      <c r="N1580" s="29">
        <v>0</v>
      </c>
      <c r="O1580" s="29">
        <v>4.07635962271724E-4</v>
      </c>
      <c r="P1580" s="29">
        <v>0</v>
      </c>
      <c r="Q1580" s="29"/>
      <c r="R1580" s="29">
        <v>0</v>
      </c>
      <c r="S1580" s="29">
        <v>4.5292884696858198E-5</v>
      </c>
    </row>
    <row r="1581" spans="1:19" x14ac:dyDescent="0.3">
      <c r="A1581" s="30" t="s">
        <v>1787</v>
      </c>
      <c r="B1581" s="29">
        <v>0</v>
      </c>
      <c r="C1581" s="29">
        <v>0</v>
      </c>
      <c r="D1581" s="29">
        <v>0</v>
      </c>
      <c r="E1581" s="29">
        <v>0</v>
      </c>
      <c r="F1581" s="29">
        <v>0</v>
      </c>
      <c r="G1581"/>
      <c r="H1581" s="29">
        <v>0</v>
      </c>
      <c r="I1581" s="29">
        <v>0</v>
      </c>
      <c r="J1581" s="29">
        <v>0</v>
      </c>
      <c r="K1581" s="29">
        <v>0</v>
      </c>
      <c r="L1581" s="29">
        <v>0</v>
      </c>
      <c r="M1581" s="29">
        <v>4.0648937707761198E-4</v>
      </c>
      <c r="N1581" s="29">
        <v>0</v>
      </c>
      <c r="O1581" s="29">
        <v>0</v>
      </c>
      <c r="P1581" s="29">
        <v>0</v>
      </c>
      <c r="Q1581" s="29"/>
      <c r="R1581" s="29">
        <v>0</v>
      </c>
      <c r="S1581" s="29">
        <v>4.5165486341956899E-5</v>
      </c>
    </row>
    <row r="1582" spans="1:19" x14ac:dyDescent="0.3">
      <c r="A1582" s="30" t="s">
        <v>1788</v>
      </c>
      <c r="B1582" s="29">
        <v>0</v>
      </c>
      <c r="C1582" s="29">
        <v>0</v>
      </c>
      <c r="D1582" s="29">
        <v>0</v>
      </c>
      <c r="E1582" s="29">
        <v>0</v>
      </c>
      <c r="F1582" s="29">
        <v>0</v>
      </c>
      <c r="G1582"/>
      <c r="H1582" s="29">
        <v>0</v>
      </c>
      <c r="I1582" s="29">
        <v>9.9471195609379304E-5</v>
      </c>
      <c r="J1582" s="29">
        <v>1.87138585464854E-4</v>
      </c>
      <c r="K1582" s="29">
        <v>1.11570157689053E-4</v>
      </c>
      <c r="L1582" s="29">
        <v>0</v>
      </c>
      <c r="M1582" s="29">
        <v>0</v>
      </c>
      <c r="N1582" s="29">
        <v>0</v>
      </c>
      <c r="O1582" s="29">
        <v>0</v>
      </c>
      <c r="P1582" s="29">
        <v>0</v>
      </c>
      <c r="Q1582" s="29"/>
      <c r="R1582" s="29">
        <v>0</v>
      </c>
      <c r="S1582" s="29">
        <v>4.4242215418142899E-5</v>
      </c>
    </row>
    <row r="1583" spans="1:19" x14ac:dyDescent="0.3">
      <c r="A1583" s="30" t="s">
        <v>1789</v>
      </c>
      <c r="B1583" s="29">
        <v>0</v>
      </c>
      <c r="C1583" s="29">
        <v>0</v>
      </c>
      <c r="D1583" s="29">
        <v>0</v>
      </c>
      <c r="E1583" s="29">
        <v>0</v>
      </c>
      <c r="F1583" s="29">
        <v>0</v>
      </c>
      <c r="G1583"/>
      <c r="H1583" s="29">
        <v>0</v>
      </c>
      <c r="I1583" s="29">
        <v>0</v>
      </c>
      <c r="J1583" s="29">
        <v>0</v>
      </c>
      <c r="K1583" s="29">
        <v>0</v>
      </c>
      <c r="L1583" s="29">
        <v>0</v>
      </c>
      <c r="M1583" s="29">
        <v>0</v>
      </c>
      <c r="N1583" s="29">
        <v>0</v>
      </c>
      <c r="O1583" s="29">
        <v>3.9139556000876701E-4</v>
      </c>
      <c r="P1583" s="29">
        <v>0</v>
      </c>
      <c r="Q1583" s="29"/>
      <c r="R1583" s="29">
        <v>0</v>
      </c>
      <c r="S1583" s="29">
        <v>4.3488395556529698E-5</v>
      </c>
    </row>
    <row r="1584" spans="1:19" x14ac:dyDescent="0.3">
      <c r="A1584" s="30" t="s">
        <v>1790</v>
      </c>
      <c r="B1584" s="29">
        <v>0</v>
      </c>
      <c r="C1584" s="29">
        <v>0</v>
      </c>
      <c r="D1584" s="29">
        <v>0</v>
      </c>
      <c r="E1584" s="29">
        <v>0</v>
      </c>
      <c r="F1584" s="29">
        <v>0</v>
      </c>
      <c r="G1584"/>
      <c r="H1584" s="29">
        <v>0</v>
      </c>
      <c r="I1584" s="29">
        <v>0</v>
      </c>
      <c r="J1584" s="29">
        <v>0</v>
      </c>
      <c r="K1584" s="29">
        <v>0</v>
      </c>
      <c r="L1584" s="29">
        <v>0</v>
      </c>
      <c r="M1584" s="29">
        <v>0</v>
      </c>
      <c r="N1584" s="29">
        <v>0</v>
      </c>
      <c r="O1584" s="29">
        <v>9.6446896338875794E-5</v>
      </c>
      <c r="P1584" s="29">
        <v>2.8575717785757202E-4</v>
      </c>
      <c r="Q1584" s="29"/>
      <c r="R1584" s="29">
        <v>0</v>
      </c>
      <c r="S1584" s="29">
        <v>4.2467119355160899E-5</v>
      </c>
    </row>
    <row r="1585" spans="1:19" x14ac:dyDescent="0.3">
      <c r="A1585" s="30" t="s">
        <v>1791</v>
      </c>
      <c r="B1585" s="29">
        <v>0</v>
      </c>
      <c r="C1585" s="29">
        <v>0</v>
      </c>
      <c r="D1585" s="29">
        <v>0</v>
      </c>
      <c r="E1585" s="29">
        <v>0</v>
      </c>
      <c r="F1585" s="29">
        <v>0</v>
      </c>
      <c r="G1585"/>
      <c r="H1585" s="29">
        <v>0</v>
      </c>
      <c r="I1585" s="29">
        <v>0</v>
      </c>
      <c r="J1585" s="29">
        <v>0</v>
      </c>
      <c r="K1585" s="29">
        <v>0</v>
      </c>
      <c r="L1585" s="29">
        <v>0</v>
      </c>
      <c r="M1585" s="29">
        <v>0</v>
      </c>
      <c r="N1585" s="29">
        <v>0</v>
      </c>
      <c r="O1585" s="29">
        <v>2.3494474099691799E-4</v>
      </c>
      <c r="P1585" s="29">
        <v>1.43555179919501E-4</v>
      </c>
      <c r="Q1585" s="29"/>
      <c r="R1585" s="29">
        <v>0</v>
      </c>
      <c r="S1585" s="29">
        <v>4.2055546768491001E-5</v>
      </c>
    </row>
    <row r="1586" spans="1:19" x14ac:dyDescent="0.3">
      <c r="A1586" s="30" t="s">
        <v>1792</v>
      </c>
      <c r="B1586" s="29">
        <v>0</v>
      </c>
      <c r="C1586" s="29">
        <v>0</v>
      </c>
      <c r="D1586" s="29">
        <v>0</v>
      </c>
      <c r="E1586" s="29">
        <v>0</v>
      </c>
      <c r="F1586" s="29">
        <v>0</v>
      </c>
      <c r="G1586"/>
      <c r="H1586" s="29">
        <v>0</v>
      </c>
      <c r="I1586" s="29">
        <v>7.6285191884720299E-6</v>
      </c>
      <c r="J1586" s="29">
        <v>0</v>
      </c>
      <c r="K1586" s="29">
        <v>0</v>
      </c>
      <c r="L1586" s="29">
        <v>0</v>
      </c>
      <c r="M1586" s="29">
        <v>0</v>
      </c>
      <c r="N1586" s="29">
        <v>0</v>
      </c>
      <c r="O1586" s="29">
        <v>3.6849000982640002E-4</v>
      </c>
      <c r="P1586" s="29">
        <v>0</v>
      </c>
      <c r="Q1586" s="29"/>
      <c r="R1586" s="29">
        <v>0</v>
      </c>
      <c r="S1586" s="29">
        <v>4.1790947668319101E-5</v>
      </c>
    </row>
    <row r="1587" spans="1:19" x14ac:dyDescent="0.3">
      <c r="A1587" s="30" t="s">
        <v>1793</v>
      </c>
      <c r="B1587" s="29">
        <v>0</v>
      </c>
      <c r="C1587" s="29">
        <v>0</v>
      </c>
      <c r="D1587" s="29">
        <v>0</v>
      </c>
      <c r="E1587" s="29">
        <v>0</v>
      </c>
      <c r="F1587" s="29">
        <v>0</v>
      </c>
      <c r="G1587"/>
      <c r="H1587" s="29">
        <v>0</v>
      </c>
      <c r="I1587" s="29">
        <v>0</v>
      </c>
      <c r="J1587" s="29">
        <v>0</v>
      </c>
      <c r="K1587" s="29">
        <v>0</v>
      </c>
      <c r="L1587" s="29">
        <v>0</v>
      </c>
      <c r="M1587" s="29">
        <v>0</v>
      </c>
      <c r="N1587" s="29">
        <v>0</v>
      </c>
      <c r="O1587" s="29">
        <v>3.7595241277903999E-4</v>
      </c>
      <c r="P1587" s="29">
        <v>0</v>
      </c>
      <c r="Q1587" s="29"/>
      <c r="R1587" s="29">
        <v>0</v>
      </c>
      <c r="S1587" s="29">
        <v>4.1772490308782201E-5</v>
      </c>
    </row>
    <row r="1588" spans="1:19" x14ac:dyDescent="0.3">
      <c r="A1588" s="30" t="s">
        <v>1794</v>
      </c>
      <c r="B1588" s="29">
        <v>0</v>
      </c>
      <c r="C1588" s="29">
        <v>0</v>
      </c>
      <c r="D1588" s="29">
        <v>0</v>
      </c>
      <c r="E1588" s="29">
        <v>0</v>
      </c>
      <c r="F1588" s="29">
        <v>0</v>
      </c>
      <c r="G1588"/>
      <c r="H1588" s="29">
        <v>0</v>
      </c>
      <c r="I1588" s="29">
        <v>0</v>
      </c>
      <c r="J1588" s="29">
        <v>0</v>
      </c>
      <c r="K1588" s="29">
        <v>0</v>
      </c>
      <c r="L1588" s="29">
        <v>0</v>
      </c>
      <c r="M1588" s="29">
        <v>0</v>
      </c>
      <c r="N1588" s="29">
        <v>0</v>
      </c>
      <c r="O1588" s="29">
        <v>0</v>
      </c>
      <c r="P1588" s="29">
        <v>3.69304143837397E-4</v>
      </c>
      <c r="Q1588" s="29"/>
      <c r="R1588" s="29">
        <v>0</v>
      </c>
      <c r="S1588" s="29">
        <v>4.1033793759710797E-5</v>
      </c>
    </row>
    <row r="1589" spans="1:19" x14ac:dyDescent="0.3">
      <c r="A1589" s="30" t="s">
        <v>1795</v>
      </c>
      <c r="B1589" s="29">
        <v>0</v>
      </c>
      <c r="C1589" s="29">
        <v>0</v>
      </c>
      <c r="D1589" s="29">
        <v>0</v>
      </c>
      <c r="E1589" s="29">
        <v>0</v>
      </c>
      <c r="F1589" s="29">
        <v>0</v>
      </c>
      <c r="G1589"/>
      <c r="H1589" s="29">
        <v>0</v>
      </c>
      <c r="I1589" s="29">
        <v>0</v>
      </c>
      <c r="J1589" s="29">
        <v>3.6658649567439201E-4</v>
      </c>
      <c r="K1589" s="29">
        <v>0</v>
      </c>
      <c r="L1589" s="29">
        <v>0</v>
      </c>
      <c r="M1589" s="29">
        <v>0</v>
      </c>
      <c r="N1589" s="29">
        <v>0</v>
      </c>
      <c r="O1589" s="29">
        <v>0</v>
      </c>
      <c r="P1589" s="29">
        <v>0</v>
      </c>
      <c r="Q1589" s="29"/>
      <c r="R1589" s="29">
        <v>0</v>
      </c>
      <c r="S1589" s="29">
        <v>4.07318328527103E-5</v>
      </c>
    </row>
    <row r="1590" spans="1:19" x14ac:dyDescent="0.3">
      <c r="A1590" s="30" t="s">
        <v>1796</v>
      </c>
      <c r="B1590" s="29">
        <v>0</v>
      </c>
      <c r="C1590" s="29">
        <v>0</v>
      </c>
      <c r="D1590" s="29">
        <v>0</v>
      </c>
      <c r="E1590" s="29">
        <v>0</v>
      </c>
      <c r="F1590" s="29">
        <v>0</v>
      </c>
      <c r="G1590"/>
      <c r="H1590" s="29">
        <v>0</v>
      </c>
      <c r="I1590" s="29">
        <v>0</v>
      </c>
      <c r="J1590" s="29">
        <v>0</v>
      </c>
      <c r="K1590" s="29">
        <v>0</v>
      </c>
      <c r="L1590" s="29">
        <v>0</v>
      </c>
      <c r="M1590" s="29">
        <v>0</v>
      </c>
      <c r="N1590" s="29">
        <v>0</v>
      </c>
      <c r="O1590" s="29">
        <v>3.6572431700983797E-4</v>
      </c>
      <c r="P1590" s="29">
        <v>0</v>
      </c>
      <c r="Q1590" s="29"/>
      <c r="R1590" s="29">
        <v>0</v>
      </c>
      <c r="S1590" s="29">
        <v>4.0636035223315301E-5</v>
      </c>
    </row>
    <row r="1591" spans="1:19" x14ac:dyDescent="0.3">
      <c r="A1591" s="30" t="s">
        <v>1797</v>
      </c>
      <c r="B1591" s="29">
        <v>0</v>
      </c>
      <c r="C1591" s="29">
        <v>0</v>
      </c>
      <c r="D1591" s="29">
        <v>0</v>
      </c>
      <c r="E1591" s="29">
        <v>0</v>
      </c>
      <c r="F1591" s="29">
        <v>0</v>
      </c>
      <c r="G1591"/>
      <c r="H1591" s="29">
        <v>0</v>
      </c>
      <c r="I1591" s="29">
        <v>2.5688406533633599E-5</v>
      </c>
      <c r="J1591" s="29">
        <v>7.9686672005673698E-6</v>
      </c>
      <c r="K1591" s="29">
        <v>3.1731700071354702E-4</v>
      </c>
      <c r="L1591" s="29">
        <v>0</v>
      </c>
      <c r="M1591" s="29">
        <v>0</v>
      </c>
      <c r="N1591" s="29">
        <v>0</v>
      </c>
      <c r="O1591" s="29">
        <v>0</v>
      </c>
      <c r="P1591" s="29">
        <v>0</v>
      </c>
      <c r="Q1591" s="29"/>
      <c r="R1591" s="29">
        <v>0</v>
      </c>
      <c r="S1591" s="29">
        <v>3.8997119383083097E-5</v>
      </c>
    </row>
    <row r="1592" spans="1:19" x14ac:dyDescent="0.3">
      <c r="A1592" s="30" t="s">
        <v>1798</v>
      </c>
      <c r="B1592" s="29">
        <v>0</v>
      </c>
      <c r="C1592" s="29">
        <v>0</v>
      </c>
      <c r="D1592" s="29">
        <v>0</v>
      </c>
      <c r="E1592" s="29">
        <v>0</v>
      </c>
      <c r="F1592" s="29">
        <v>0</v>
      </c>
      <c r="G1592"/>
      <c r="H1592" s="29">
        <v>0</v>
      </c>
      <c r="I1592" s="29">
        <v>2.2163788624834399E-5</v>
      </c>
      <c r="J1592" s="29">
        <v>3.2609781075413198E-4</v>
      </c>
      <c r="K1592" s="29">
        <v>0</v>
      </c>
      <c r="L1592" s="29">
        <v>0</v>
      </c>
      <c r="M1592" s="29">
        <v>0</v>
      </c>
      <c r="N1592" s="29">
        <v>0</v>
      </c>
      <c r="O1592" s="29">
        <v>0</v>
      </c>
      <c r="P1592" s="29">
        <v>0</v>
      </c>
      <c r="Q1592" s="29"/>
      <c r="R1592" s="29">
        <v>0</v>
      </c>
      <c r="S1592" s="29">
        <v>3.8695733264329601E-5</v>
      </c>
    </row>
    <row r="1593" spans="1:19" x14ac:dyDescent="0.3">
      <c r="A1593" s="30" t="s">
        <v>1799</v>
      </c>
      <c r="B1593" s="29">
        <v>0</v>
      </c>
      <c r="C1593" s="29">
        <v>0</v>
      </c>
      <c r="D1593" s="29">
        <v>0</v>
      </c>
      <c r="E1593" s="29">
        <v>0</v>
      </c>
      <c r="F1593" s="29">
        <v>0</v>
      </c>
      <c r="G1593"/>
      <c r="H1593" s="29">
        <v>6.3629057863628902E-6</v>
      </c>
      <c r="I1593" s="29">
        <v>4.0149563496597898E-5</v>
      </c>
      <c r="J1593" s="29">
        <v>0</v>
      </c>
      <c r="K1593" s="29">
        <v>2.9392011545182099E-4</v>
      </c>
      <c r="L1593" s="29">
        <v>0</v>
      </c>
      <c r="M1593" s="29">
        <v>0</v>
      </c>
      <c r="N1593" s="29">
        <v>0</v>
      </c>
      <c r="O1593" s="29">
        <v>0</v>
      </c>
      <c r="P1593" s="29">
        <v>0</v>
      </c>
      <c r="Q1593" s="29"/>
      <c r="R1593" s="29">
        <v>0</v>
      </c>
      <c r="S1593" s="29">
        <v>3.7825842748309097E-5</v>
      </c>
    </row>
    <row r="1594" spans="1:19" x14ac:dyDescent="0.3">
      <c r="A1594" s="30" t="s">
        <v>1800</v>
      </c>
      <c r="B1594" s="29">
        <v>0</v>
      </c>
      <c r="C1594" s="29">
        <v>0</v>
      </c>
      <c r="D1594" s="29">
        <v>0</v>
      </c>
      <c r="E1594" s="29">
        <v>0</v>
      </c>
      <c r="F1594" s="29">
        <v>0</v>
      </c>
      <c r="G1594"/>
      <c r="H1594" s="29">
        <v>4.1358887611358802E-5</v>
      </c>
      <c r="I1594" s="29">
        <v>4.4691779140470101E-5</v>
      </c>
      <c r="J1594" s="29">
        <v>9.7099775359669708E-6</v>
      </c>
      <c r="K1594" s="29">
        <v>2.41286225795958E-4</v>
      </c>
      <c r="L1594" s="29">
        <v>0</v>
      </c>
      <c r="M1594" s="29">
        <v>0</v>
      </c>
      <c r="N1594" s="29">
        <v>0</v>
      </c>
      <c r="O1594" s="29">
        <v>0</v>
      </c>
      <c r="P1594" s="29">
        <v>0</v>
      </c>
      <c r="Q1594" s="29"/>
      <c r="R1594" s="29">
        <v>0</v>
      </c>
      <c r="S1594" s="29">
        <v>3.74496522315282E-5</v>
      </c>
    </row>
    <row r="1595" spans="1:19" x14ac:dyDescent="0.3">
      <c r="A1595" s="30" t="s">
        <v>1801</v>
      </c>
      <c r="B1595" s="29">
        <v>0</v>
      </c>
      <c r="C1595" s="29">
        <v>0</v>
      </c>
      <c r="D1595" s="29">
        <v>0</v>
      </c>
      <c r="E1595" s="29">
        <v>0</v>
      </c>
      <c r="F1595" s="29">
        <v>0</v>
      </c>
      <c r="G1595"/>
      <c r="H1595" s="29">
        <v>0</v>
      </c>
      <c r="I1595" s="29">
        <v>0</v>
      </c>
      <c r="J1595" s="29">
        <v>0</v>
      </c>
      <c r="K1595" s="29">
        <v>0</v>
      </c>
      <c r="L1595" s="29">
        <v>0</v>
      </c>
      <c r="M1595" s="29">
        <v>3.3658082835601698E-4</v>
      </c>
      <c r="N1595" s="29">
        <v>0</v>
      </c>
      <c r="O1595" s="29">
        <v>0</v>
      </c>
      <c r="P1595" s="29">
        <v>0</v>
      </c>
      <c r="Q1595" s="29"/>
      <c r="R1595" s="29">
        <v>0</v>
      </c>
      <c r="S1595" s="29">
        <v>3.7397869817335198E-5</v>
      </c>
    </row>
    <row r="1596" spans="1:19" x14ac:dyDescent="0.3">
      <c r="A1596" s="30" t="s">
        <v>1802</v>
      </c>
      <c r="B1596" s="29">
        <v>0</v>
      </c>
      <c r="C1596" s="29">
        <v>0</v>
      </c>
      <c r="D1596" s="29">
        <v>0</v>
      </c>
      <c r="E1596" s="29">
        <v>0</v>
      </c>
      <c r="F1596" s="29">
        <v>0</v>
      </c>
      <c r="G1596"/>
      <c r="H1596" s="29">
        <v>3.1814528931814503E-5</v>
      </c>
      <c r="I1596" s="29">
        <v>1.9800055777186501E-4</v>
      </c>
      <c r="J1596" s="29">
        <v>2.0542274974784402E-5</v>
      </c>
      <c r="K1596" s="29">
        <v>8.5773082236931004E-5</v>
      </c>
      <c r="L1596" s="29">
        <v>0</v>
      </c>
      <c r="M1596" s="29">
        <v>0</v>
      </c>
      <c r="N1596" s="29">
        <v>0</v>
      </c>
      <c r="O1596" s="29">
        <v>0</v>
      </c>
      <c r="P1596" s="29">
        <v>0</v>
      </c>
      <c r="Q1596" s="29"/>
      <c r="R1596" s="29">
        <v>0</v>
      </c>
      <c r="S1596" s="29">
        <v>3.7347827101710601E-5</v>
      </c>
    </row>
    <row r="1597" spans="1:19" x14ac:dyDescent="0.3">
      <c r="A1597" s="30" t="s">
        <v>1803</v>
      </c>
      <c r="B1597" s="29">
        <v>0</v>
      </c>
      <c r="C1597" s="29">
        <v>0</v>
      </c>
      <c r="D1597" s="29">
        <v>0</v>
      </c>
      <c r="E1597" s="29">
        <v>0</v>
      </c>
      <c r="F1597" s="29">
        <v>0</v>
      </c>
      <c r="G1597"/>
      <c r="H1597" s="29">
        <v>1.0816939836816901E-4</v>
      </c>
      <c r="I1597" s="29">
        <v>1.8948564996242799E-4</v>
      </c>
      <c r="J1597" s="29">
        <v>1.9798610636798199E-5</v>
      </c>
      <c r="K1597" s="29">
        <v>1.60341360342515E-5</v>
      </c>
      <c r="L1597" s="29">
        <v>0</v>
      </c>
      <c r="M1597" s="29">
        <v>0</v>
      </c>
      <c r="N1597" s="29">
        <v>0</v>
      </c>
      <c r="O1597" s="29">
        <v>0</v>
      </c>
      <c r="P1597" s="29">
        <v>0</v>
      </c>
      <c r="Q1597" s="29"/>
      <c r="R1597" s="29">
        <v>0</v>
      </c>
      <c r="S1597" s="29">
        <v>3.70541994446274E-5</v>
      </c>
    </row>
    <row r="1598" spans="1:19" x14ac:dyDescent="0.3">
      <c r="A1598" s="30" t="s">
        <v>1804</v>
      </c>
      <c r="B1598" s="29">
        <v>0</v>
      </c>
      <c r="C1598" s="29">
        <v>0</v>
      </c>
      <c r="D1598" s="29">
        <v>0</v>
      </c>
      <c r="E1598" s="29">
        <v>0</v>
      </c>
      <c r="F1598" s="29">
        <v>0</v>
      </c>
      <c r="G1598"/>
      <c r="H1598" s="29">
        <v>0</v>
      </c>
      <c r="I1598" s="29">
        <v>0</v>
      </c>
      <c r="J1598" s="29">
        <v>0</v>
      </c>
      <c r="K1598" s="29">
        <v>0</v>
      </c>
      <c r="L1598" s="29">
        <v>0</v>
      </c>
      <c r="M1598" s="29">
        <v>2.24487047097382E-4</v>
      </c>
      <c r="N1598" s="29">
        <v>0</v>
      </c>
      <c r="O1598" s="29">
        <v>7.8279112001753494E-5</v>
      </c>
      <c r="P1598" s="29">
        <v>2.9596612963612399E-5</v>
      </c>
      <c r="Q1598" s="29"/>
      <c r="R1598" s="29">
        <v>0</v>
      </c>
      <c r="S1598" s="29">
        <v>3.6929196895860901E-5</v>
      </c>
    </row>
    <row r="1599" spans="1:19" x14ac:dyDescent="0.3">
      <c r="A1599" s="30" t="s">
        <v>1805</v>
      </c>
      <c r="B1599" s="29">
        <v>0</v>
      </c>
      <c r="C1599" s="29">
        <v>0</v>
      </c>
      <c r="D1599" s="29">
        <v>0</v>
      </c>
      <c r="E1599" s="29">
        <v>0</v>
      </c>
      <c r="F1599" s="29">
        <v>0</v>
      </c>
      <c r="G1599"/>
      <c r="H1599" s="29">
        <v>0</v>
      </c>
      <c r="I1599" s="29">
        <v>0</v>
      </c>
      <c r="J1599" s="29">
        <v>0</v>
      </c>
      <c r="K1599" s="29">
        <v>0</v>
      </c>
      <c r="L1599" s="29">
        <v>0</v>
      </c>
      <c r="M1599" s="29">
        <v>0</v>
      </c>
      <c r="N1599" s="29">
        <v>0</v>
      </c>
      <c r="O1599" s="29">
        <v>0</v>
      </c>
      <c r="P1599" s="29">
        <v>3.3228663044742403E-4</v>
      </c>
      <c r="Q1599" s="29"/>
      <c r="R1599" s="29">
        <v>0</v>
      </c>
      <c r="S1599" s="29">
        <v>3.6920736716380398E-5</v>
      </c>
    </row>
    <row r="1600" spans="1:19" x14ac:dyDescent="0.3">
      <c r="A1600" s="30" t="s">
        <v>1806</v>
      </c>
      <c r="B1600" s="29">
        <v>0</v>
      </c>
      <c r="C1600" s="29">
        <v>0</v>
      </c>
      <c r="D1600" s="29">
        <v>0</v>
      </c>
      <c r="E1600" s="29">
        <v>0</v>
      </c>
      <c r="F1600" s="29">
        <v>0</v>
      </c>
      <c r="G1600"/>
      <c r="H1600" s="29">
        <v>6.68105107568104E-5</v>
      </c>
      <c r="I1600" s="29">
        <v>2.7475909122881099E-5</v>
      </c>
      <c r="J1600" s="29">
        <v>1.6833184255802999E-4</v>
      </c>
      <c r="K1600" s="29">
        <v>6.4136544137005904E-5</v>
      </c>
      <c r="L1600" s="29">
        <v>0</v>
      </c>
      <c r="M1600" s="29">
        <v>0</v>
      </c>
      <c r="N1600" s="29">
        <v>0</v>
      </c>
      <c r="O1600" s="29">
        <v>0</v>
      </c>
      <c r="P1600" s="29">
        <v>0</v>
      </c>
      <c r="Q1600" s="29"/>
      <c r="R1600" s="29">
        <v>0</v>
      </c>
      <c r="S1600" s="29">
        <v>3.6306089619414098E-5</v>
      </c>
    </row>
    <row r="1601" spans="1:19" x14ac:dyDescent="0.3">
      <c r="A1601" s="30" t="s">
        <v>1807</v>
      </c>
      <c r="B1601" s="29">
        <v>0</v>
      </c>
      <c r="C1601" s="29">
        <v>0</v>
      </c>
      <c r="D1601" s="29">
        <v>0</v>
      </c>
      <c r="E1601" s="29">
        <v>0</v>
      </c>
      <c r="F1601" s="29">
        <v>0</v>
      </c>
      <c r="G1601"/>
      <c r="H1601" s="29">
        <v>0</v>
      </c>
      <c r="I1601" s="29">
        <v>0</v>
      </c>
      <c r="J1601" s="29">
        <v>0</v>
      </c>
      <c r="K1601" s="29">
        <v>0</v>
      </c>
      <c r="L1601" s="29">
        <v>0</v>
      </c>
      <c r="M1601" s="29">
        <v>0</v>
      </c>
      <c r="N1601" s="29">
        <v>0</v>
      </c>
      <c r="O1601" s="29">
        <v>3.2662660047034201E-4</v>
      </c>
      <c r="P1601" s="29">
        <v>0</v>
      </c>
      <c r="Q1601" s="29"/>
      <c r="R1601" s="29">
        <v>0</v>
      </c>
      <c r="S1601" s="29">
        <v>3.6291844496704698E-5</v>
      </c>
    </row>
    <row r="1602" spans="1:19" x14ac:dyDescent="0.3">
      <c r="A1602" s="30" t="s">
        <v>1808</v>
      </c>
      <c r="B1602" s="29">
        <v>0</v>
      </c>
      <c r="C1602" s="29">
        <v>0</v>
      </c>
      <c r="D1602" s="29">
        <v>0</v>
      </c>
      <c r="E1602" s="29">
        <v>0</v>
      </c>
      <c r="F1602" s="29">
        <v>0</v>
      </c>
      <c r="G1602"/>
      <c r="H1602" s="29">
        <v>0</v>
      </c>
      <c r="I1602" s="29">
        <v>0</v>
      </c>
      <c r="J1602" s="29">
        <v>3.2237637570124001E-4</v>
      </c>
      <c r="K1602" s="29">
        <v>0</v>
      </c>
      <c r="L1602" s="29">
        <v>0</v>
      </c>
      <c r="M1602" s="29">
        <v>0</v>
      </c>
      <c r="N1602" s="29">
        <v>0</v>
      </c>
      <c r="O1602" s="29">
        <v>0</v>
      </c>
      <c r="P1602" s="29">
        <v>0</v>
      </c>
      <c r="Q1602" s="29"/>
      <c r="R1602" s="29">
        <v>0</v>
      </c>
      <c r="S1602" s="29">
        <v>3.58195973001378E-5</v>
      </c>
    </row>
    <row r="1603" spans="1:19" x14ac:dyDescent="0.3">
      <c r="A1603" s="30" t="s">
        <v>1809</v>
      </c>
      <c r="B1603" s="29">
        <v>0</v>
      </c>
      <c r="C1603" s="29">
        <v>0</v>
      </c>
      <c r="D1603" s="29">
        <v>0</v>
      </c>
      <c r="E1603" s="29">
        <v>0</v>
      </c>
      <c r="F1603" s="29">
        <v>0</v>
      </c>
      <c r="G1603"/>
      <c r="H1603" s="29">
        <v>0</v>
      </c>
      <c r="I1603" s="29">
        <v>0</v>
      </c>
      <c r="J1603" s="29">
        <v>0</v>
      </c>
      <c r="K1603" s="29">
        <v>0</v>
      </c>
      <c r="L1603" s="29">
        <v>0</v>
      </c>
      <c r="M1603" s="29">
        <v>3.1449178128144901E-4</v>
      </c>
      <c r="N1603" s="29">
        <v>0</v>
      </c>
      <c r="O1603" s="29">
        <v>0</v>
      </c>
      <c r="P1603" s="29">
        <v>0</v>
      </c>
      <c r="Q1603" s="29"/>
      <c r="R1603" s="29">
        <v>0</v>
      </c>
      <c r="S1603" s="29">
        <v>3.4943531253494403E-5</v>
      </c>
    </row>
    <row r="1604" spans="1:19" x14ac:dyDescent="0.3">
      <c r="A1604" s="30" t="s">
        <v>1810</v>
      </c>
      <c r="B1604" s="29">
        <v>0</v>
      </c>
      <c r="C1604" s="29">
        <v>0</v>
      </c>
      <c r="D1604" s="29">
        <v>0</v>
      </c>
      <c r="E1604" s="29">
        <v>0</v>
      </c>
      <c r="F1604" s="29">
        <v>0</v>
      </c>
      <c r="G1604"/>
      <c r="H1604" s="29">
        <v>0</v>
      </c>
      <c r="I1604" s="29">
        <v>0</v>
      </c>
      <c r="J1604" s="29">
        <v>0</v>
      </c>
      <c r="K1604" s="29">
        <v>0</v>
      </c>
      <c r="L1604" s="29">
        <v>0</v>
      </c>
      <c r="M1604" s="29">
        <v>0</v>
      </c>
      <c r="N1604" s="29">
        <v>0</v>
      </c>
      <c r="O1604" s="29">
        <v>3.13959913598232E-4</v>
      </c>
      <c r="P1604" s="29">
        <v>0</v>
      </c>
      <c r="Q1604" s="29"/>
      <c r="R1604" s="29">
        <v>0</v>
      </c>
      <c r="S1604" s="29">
        <v>3.4884434844247998E-5</v>
      </c>
    </row>
    <row r="1605" spans="1:19" x14ac:dyDescent="0.3">
      <c r="A1605" s="30" t="s">
        <v>1811</v>
      </c>
      <c r="B1605" s="29">
        <v>0</v>
      </c>
      <c r="C1605" s="29">
        <v>0</v>
      </c>
      <c r="D1605" s="29">
        <v>0</v>
      </c>
      <c r="E1605" s="29">
        <v>0</v>
      </c>
      <c r="F1605" s="29">
        <v>0</v>
      </c>
      <c r="G1605"/>
      <c r="H1605" s="29">
        <v>0</v>
      </c>
      <c r="I1605" s="29">
        <v>0</v>
      </c>
      <c r="J1605" s="29">
        <v>0</v>
      </c>
      <c r="K1605" s="29">
        <v>0</v>
      </c>
      <c r="L1605" s="29">
        <v>0</v>
      </c>
      <c r="M1605" s="29">
        <v>0</v>
      </c>
      <c r="N1605" s="29">
        <v>0</v>
      </c>
      <c r="O1605" s="29">
        <v>0</v>
      </c>
      <c r="P1605" s="29">
        <v>3.0313311391159503E-4</v>
      </c>
      <c r="Q1605" s="29"/>
      <c r="R1605" s="29">
        <v>0</v>
      </c>
      <c r="S1605" s="29">
        <v>3.3681457101288303E-5</v>
      </c>
    </row>
    <row r="1606" spans="1:19" x14ac:dyDescent="0.3">
      <c r="A1606" s="30" t="s">
        <v>1812</v>
      </c>
      <c r="B1606" s="29">
        <v>0</v>
      </c>
      <c r="C1606" s="29">
        <v>0</v>
      </c>
      <c r="D1606" s="29">
        <v>0</v>
      </c>
      <c r="E1606" s="29">
        <v>0</v>
      </c>
      <c r="F1606" s="29">
        <v>0</v>
      </c>
      <c r="G1606"/>
      <c r="H1606" s="29">
        <v>0</v>
      </c>
      <c r="I1606" s="29">
        <v>0</v>
      </c>
      <c r="J1606" s="29">
        <v>0</v>
      </c>
      <c r="K1606" s="29">
        <v>0</v>
      </c>
      <c r="L1606" s="29">
        <v>0</v>
      </c>
      <c r="M1606" s="29">
        <v>0</v>
      </c>
      <c r="N1606" s="29">
        <v>0</v>
      </c>
      <c r="O1606" s="29">
        <v>0</v>
      </c>
      <c r="P1606" s="29">
        <v>2.99073291498961E-4</v>
      </c>
      <c r="Q1606" s="29"/>
      <c r="R1606" s="29">
        <v>0</v>
      </c>
      <c r="S1606" s="29">
        <v>3.3230365722106799E-5</v>
      </c>
    </row>
    <row r="1607" spans="1:19" x14ac:dyDescent="0.3">
      <c r="A1607" s="30" t="s">
        <v>1813</v>
      </c>
      <c r="B1607" s="29">
        <v>0</v>
      </c>
      <c r="C1607" s="29">
        <v>0</v>
      </c>
      <c r="D1607" s="29">
        <v>0</v>
      </c>
      <c r="E1607" s="29">
        <v>0</v>
      </c>
      <c r="F1607" s="29">
        <v>0</v>
      </c>
      <c r="G1607"/>
      <c r="H1607" s="29">
        <v>0</v>
      </c>
      <c r="I1607" s="29">
        <v>0</v>
      </c>
      <c r="J1607" s="29">
        <v>3.0791637607058701E-5</v>
      </c>
      <c r="K1607" s="29">
        <v>1.91560972899869E-4</v>
      </c>
      <c r="L1607" s="29">
        <v>0</v>
      </c>
      <c r="M1607" s="29">
        <v>0</v>
      </c>
      <c r="N1607" s="29">
        <v>0</v>
      </c>
      <c r="O1607" s="29">
        <v>0</v>
      </c>
      <c r="P1607" s="29">
        <v>7.6710353212821393E-5</v>
      </c>
      <c r="Q1607" s="29"/>
      <c r="R1607" s="29">
        <v>0</v>
      </c>
      <c r="S1607" s="29">
        <v>3.3229218191083199E-5</v>
      </c>
    </row>
    <row r="1608" spans="1:19" x14ac:dyDescent="0.3">
      <c r="A1608" s="30" t="s">
        <v>1814</v>
      </c>
      <c r="B1608" s="29">
        <v>0</v>
      </c>
      <c r="C1608" s="29">
        <v>0</v>
      </c>
      <c r="D1608" s="29">
        <v>0</v>
      </c>
      <c r="E1608" s="29">
        <v>0</v>
      </c>
      <c r="F1608" s="29">
        <v>0</v>
      </c>
      <c r="G1608"/>
      <c r="H1608" s="29">
        <v>0</v>
      </c>
      <c r="I1608" s="29">
        <v>0</v>
      </c>
      <c r="J1608" s="29">
        <v>0</v>
      </c>
      <c r="K1608" s="29">
        <v>0</v>
      </c>
      <c r="L1608" s="29">
        <v>0</v>
      </c>
      <c r="M1608" s="29">
        <v>2.9648174990117297E-4</v>
      </c>
      <c r="N1608" s="29">
        <v>0</v>
      </c>
      <c r="O1608" s="29">
        <v>0</v>
      </c>
      <c r="P1608" s="29">
        <v>0</v>
      </c>
      <c r="Q1608" s="29"/>
      <c r="R1608" s="29">
        <v>0</v>
      </c>
      <c r="S1608" s="29">
        <v>3.2942416655685903E-5</v>
      </c>
    </row>
    <row r="1609" spans="1:19" x14ac:dyDescent="0.3">
      <c r="A1609" s="30" t="s">
        <v>1815</v>
      </c>
      <c r="B1609" s="29">
        <v>0</v>
      </c>
      <c r="C1609" s="29">
        <v>0</v>
      </c>
      <c r="D1609" s="29">
        <v>0</v>
      </c>
      <c r="E1609" s="29">
        <v>0</v>
      </c>
      <c r="F1609" s="29">
        <v>0</v>
      </c>
      <c r="G1609"/>
      <c r="H1609" s="29">
        <v>0</v>
      </c>
      <c r="I1609" s="29">
        <v>1.2667440854392901E-4</v>
      </c>
      <c r="J1609" s="29">
        <v>1.15519863407026E-4</v>
      </c>
      <c r="K1609" s="29">
        <v>5.2304209652009599E-5</v>
      </c>
      <c r="L1609" s="29">
        <v>0</v>
      </c>
      <c r="M1609" s="29">
        <v>0</v>
      </c>
      <c r="N1609" s="29">
        <v>0</v>
      </c>
      <c r="O1609" s="29">
        <v>0</v>
      </c>
      <c r="P1609" s="29">
        <v>0</v>
      </c>
      <c r="Q1609" s="29"/>
      <c r="R1609" s="29">
        <v>0</v>
      </c>
      <c r="S1609" s="29">
        <v>3.27220535114405E-5</v>
      </c>
    </row>
    <row r="1610" spans="1:19" x14ac:dyDescent="0.3">
      <c r="A1610" s="30" t="s">
        <v>1816</v>
      </c>
      <c r="B1610" s="29">
        <v>0</v>
      </c>
      <c r="C1610" s="29">
        <v>0</v>
      </c>
      <c r="D1610" s="29">
        <v>0</v>
      </c>
      <c r="E1610" s="29">
        <v>0</v>
      </c>
      <c r="F1610" s="29">
        <v>0</v>
      </c>
      <c r="G1610"/>
      <c r="H1610" s="29">
        <v>0</v>
      </c>
      <c r="I1610" s="29">
        <v>0</v>
      </c>
      <c r="J1610" s="29">
        <v>2.9399350274358899E-4</v>
      </c>
      <c r="K1610" s="29">
        <v>0</v>
      </c>
      <c r="L1610" s="29">
        <v>0</v>
      </c>
      <c r="M1610" s="29">
        <v>0</v>
      </c>
      <c r="N1610" s="29">
        <v>0</v>
      </c>
      <c r="O1610" s="29">
        <v>0</v>
      </c>
      <c r="P1610" s="29">
        <v>0</v>
      </c>
      <c r="Q1610" s="29"/>
      <c r="R1610" s="29">
        <v>0</v>
      </c>
      <c r="S1610" s="29">
        <v>3.2665944749287699E-5</v>
      </c>
    </row>
    <row r="1611" spans="1:19" x14ac:dyDescent="0.3">
      <c r="A1611" s="30" t="s">
        <v>1817</v>
      </c>
      <c r="B1611" s="29">
        <v>0</v>
      </c>
      <c r="C1611" s="29">
        <v>0</v>
      </c>
      <c r="D1611" s="29">
        <v>0</v>
      </c>
      <c r="E1611" s="29">
        <v>0</v>
      </c>
      <c r="F1611" s="29">
        <v>0</v>
      </c>
      <c r="G1611"/>
      <c r="H1611" s="29">
        <v>0</v>
      </c>
      <c r="I1611" s="29">
        <v>0</v>
      </c>
      <c r="J1611" s="29">
        <v>2.9399350274358899E-4</v>
      </c>
      <c r="K1611" s="29">
        <v>0</v>
      </c>
      <c r="L1611" s="29">
        <v>0</v>
      </c>
      <c r="M1611" s="29">
        <v>0</v>
      </c>
      <c r="N1611" s="29">
        <v>0</v>
      </c>
      <c r="O1611" s="29">
        <v>0</v>
      </c>
      <c r="P1611" s="29">
        <v>0</v>
      </c>
      <c r="Q1611" s="29"/>
      <c r="R1611" s="29">
        <v>0</v>
      </c>
      <c r="S1611" s="29">
        <v>3.2665944749287699E-5</v>
      </c>
    </row>
    <row r="1612" spans="1:19" x14ac:dyDescent="0.3">
      <c r="A1612" s="30" t="s">
        <v>1818</v>
      </c>
      <c r="B1612" s="29">
        <v>0</v>
      </c>
      <c r="C1612" s="29">
        <v>0</v>
      </c>
      <c r="D1612" s="29">
        <v>0</v>
      </c>
      <c r="E1612" s="29">
        <v>0</v>
      </c>
      <c r="F1612" s="29">
        <v>0</v>
      </c>
      <c r="G1612"/>
      <c r="H1612" s="29">
        <v>0</v>
      </c>
      <c r="I1612" s="29">
        <v>3.6634545497174702E-5</v>
      </c>
      <c r="J1612" s="29">
        <v>0</v>
      </c>
      <c r="K1612" s="29">
        <v>2.4891564361228299E-4</v>
      </c>
      <c r="L1612" s="29">
        <v>0</v>
      </c>
      <c r="M1612" s="29">
        <v>0</v>
      </c>
      <c r="N1612" s="29">
        <v>0</v>
      </c>
      <c r="O1612" s="29">
        <v>0</v>
      </c>
      <c r="P1612" s="29">
        <v>0</v>
      </c>
      <c r="Q1612" s="29"/>
      <c r="R1612" s="29">
        <v>0</v>
      </c>
      <c r="S1612" s="29">
        <v>3.17277987899397E-5</v>
      </c>
    </row>
    <row r="1613" spans="1:19" x14ac:dyDescent="0.3">
      <c r="A1613" s="30" t="s">
        <v>1819</v>
      </c>
      <c r="B1613" s="29">
        <v>0</v>
      </c>
      <c r="C1613" s="29">
        <v>0</v>
      </c>
      <c r="D1613" s="29">
        <v>0</v>
      </c>
      <c r="E1613" s="29">
        <v>0</v>
      </c>
      <c r="F1613" s="29">
        <v>0</v>
      </c>
      <c r="G1613"/>
      <c r="H1613" s="29">
        <v>0</v>
      </c>
      <c r="I1613" s="29">
        <v>0</v>
      </c>
      <c r="J1613" s="29">
        <v>0</v>
      </c>
      <c r="K1613" s="29">
        <v>0</v>
      </c>
      <c r="L1613" s="29">
        <v>0</v>
      </c>
      <c r="M1613" s="29">
        <v>0</v>
      </c>
      <c r="N1613" s="29">
        <v>0</v>
      </c>
      <c r="O1613" s="29">
        <v>2.8324118553430601E-4</v>
      </c>
      <c r="P1613" s="29">
        <v>0</v>
      </c>
      <c r="Q1613" s="29"/>
      <c r="R1613" s="29">
        <v>0</v>
      </c>
      <c r="S1613" s="29">
        <v>3.1471242837145097E-5</v>
      </c>
    </row>
    <row r="1614" spans="1:19" x14ac:dyDescent="0.3">
      <c r="A1614" s="30" t="s">
        <v>1820</v>
      </c>
      <c r="B1614" s="29">
        <v>0</v>
      </c>
      <c r="C1614" s="29">
        <v>0</v>
      </c>
      <c r="D1614" s="29">
        <v>0</v>
      </c>
      <c r="E1614" s="29">
        <v>0</v>
      </c>
      <c r="F1614" s="29">
        <v>0</v>
      </c>
      <c r="G1614"/>
      <c r="H1614" s="29">
        <v>0</v>
      </c>
      <c r="I1614" s="29">
        <v>0</v>
      </c>
      <c r="J1614" s="29">
        <v>0</v>
      </c>
      <c r="K1614" s="29">
        <v>0</v>
      </c>
      <c r="L1614" s="29">
        <v>0</v>
      </c>
      <c r="M1614" s="29">
        <v>2.7977292611960003E-4</v>
      </c>
      <c r="N1614" s="29">
        <v>0</v>
      </c>
      <c r="O1614" s="29">
        <v>0</v>
      </c>
      <c r="P1614" s="29">
        <v>0</v>
      </c>
      <c r="Q1614" s="29"/>
      <c r="R1614" s="29">
        <v>0</v>
      </c>
      <c r="S1614" s="29">
        <v>3.1085880679955602E-5</v>
      </c>
    </row>
    <row r="1615" spans="1:19" x14ac:dyDescent="0.3">
      <c r="A1615" s="30" t="s">
        <v>1821</v>
      </c>
      <c r="B1615" s="29">
        <v>0</v>
      </c>
      <c r="C1615" s="29">
        <v>0</v>
      </c>
      <c r="D1615" s="29">
        <v>0</v>
      </c>
      <c r="E1615" s="29">
        <v>0</v>
      </c>
      <c r="F1615" s="29">
        <v>0</v>
      </c>
      <c r="G1615"/>
      <c r="H1615" s="29">
        <v>0</v>
      </c>
      <c r="I1615" s="29">
        <v>0</v>
      </c>
      <c r="J1615" s="29">
        <v>0</v>
      </c>
      <c r="K1615" s="29">
        <v>0</v>
      </c>
      <c r="L1615" s="29">
        <v>0</v>
      </c>
      <c r="M1615" s="29">
        <v>0</v>
      </c>
      <c r="N1615" s="29">
        <v>0</v>
      </c>
      <c r="O1615" s="29">
        <v>2.7744708327448101E-4</v>
      </c>
      <c r="P1615" s="29">
        <v>0</v>
      </c>
      <c r="Q1615" s="29"/>
      <c r="R1615" s="29">
        <v>0</v>
      </c>
      <c r="S1615" s="29">
        <v>3.0827453697164502E-5</v>
      </c>
    </row>
    <row r="1616" spans="1:19" x14ac:dyDescent="0.3">
      <c r="A1616" s="30" t="s">
        <v>1822</v>
      </c>
      <c r="B1616" s="29">
        <v>0</v>
      </c>
      <c r="C1616" s="29">
        <v>0</v>
      </c>
      <c r="D1616" s="29">
        <v>0</v>
      </c>
      <c r="E1616" s="29">
        <v>0</v>
      </c>
      <c r="F1616" s="29">
        <v>0</v>
      </c>
      <c r="G1616"/>
      <c r="H1616" s="29">
        <v>0</v>
      </c>
      <c r="I1616" s="29">
        <v>0</v>
      </c>
      <c r="J1616" s="29">
        <v>0</v>
      </c>
      <c r="K1616" s="29">
        <v>0</v>
      </c>
      <c r="L1616" s="29">
        <v>0</v>
      </c>
      <c r="M1616" s="29">
        <v>0</v>
      </c>
      <c r="N1616" s="29">
        <v>0</v>
      </c>
      <c r="O1616" s="29">
        <v>2.7307482250136503E-4</v>
      </c>
      <c r="P1616" s="29">
        <v>0</v>
      </c>
      <c r="Q1616" s="29"/>
      <c r="R1616" s="29">
        <v>0</v>
      </c>
      <c r="S1616" s="29">
        <v>3.0341646944596201E-5</v>
      </c>
    </row>
    <row r="1617" spans="1:19" x14ac:dyDescent="0.3">
      <c r="A1617" s="30" t="s">
        <v>1823</v>
      </c>
      <c r="B1617" s="29">
        <v>0</v>
      </c>
      <c r="C1617" s="29">
        <v>0</v>
      </c>
      <c r="D1617" s="29">
        <v>0</v>
      </c>
      <c r="E1617" s="29">
        <v>0</v>
      </c>
      <c r="F1617" s="29">
        <v>0</v>
      </c>
      <c r="G1617"/>
      <c r="H1617" s="29">
        <v>0</v>
      </c>
      <c r="I1617" s="29">
        <v>0</v>
      </c>
      <c r="J1617" s="29">
        <v>0</v>
      </c>
      <c r="K1617" s="29">
        <v>0</v>
      </c>
      <c r="L1617" s="29">
        <v>0</v>
      </c>
      <c r="M1617" s="29">
        <v>0</v>
      </c>
      <c r="N1617" s="29">
        <v>0</v>
      </c>
      <c r="O1617" s="29">
        <v>2.7210820965494598E-4</v>
      </c>
      <c r="P1617" s="29">
        <v>0</v>
      </c>
      <c r="Q1617" s="29"/>
      <c r="R1617" s="29">
        <v>0</v>
      </c>
      <c r="S1617" s="29">
        <v>3.0234245517216199E-5</v>
      </c>
    </row>
    <row r="1618" spans="1:19" x14ac:dyDescent="0.3">
      <c r="A1618" s="30" t="s">
        <v>1824</v>
      </c>
      <c r="B1618" s="29">
        <v>0</v>
      </c>
      <c r="C1618" s="29">
        <v>0</v>
      </c>
      <c r="D1618" s="29">
        <v>0</v>
      </c>
      <c r="E1618" s="29">
        <v>0</v>
      </c>
      <c r="F1618" s="29">
        <v>0</v>
      </c>
      <c r="G1618"/>
      <c r="H1618" s="29">
        <v>1.90887173590887E-5</v>
      </c>
      <c r="I1618" s="29">
        <v>5.9103436332891801E-5</v>
      </c>
      <c r="J1618" s="29">
        <v>1.9190964855556099E-4</v>
      </c>
      <c r="K1618" s="29">
        <v>0</v>
      </c>
      <c r="L1618" s="29">
        <v>0</v>
      </c>
      <c r="M1618" s="29">
        <v>0</v>
      </c>
      <c r="N1618" s="29">
        <v>0</v>
      </c>
      <c r="O1618" s="29">
        <v>0</v>
      </c>
      <c r="P1618" s="29">
        <v>0</v>
      </c>
      <c r="Q1618" s="29"/>
      <c r="R1618" s="29">
        <v>0</v>
      </c>
      <c r="S1618" s="29">
        <v>3.0011311360837901E-5</v>
      </c>
    </row>
    <row r="1619" spans="1:19" x14ac:dyDescent="0.3">
      <c r="A1619" s="30" t="s">
        <v>1825</v>
      </c>
      <c r="B1619" s="29">
        <v>0</v>
      </c>
      <c r="C1619" s="29">
        <v>0</v>
      </c>
      <c r="D1619" s="29">
        <v>0</v>
      </c>
      <c r="E1619" s="29">
        <v>0</v>
      </c>
      <c r="F1619" s="29">
        <v>0</v>
      </c>
      <c r="G1619"/>
      <c r="H1619" s="29">
        <v>0</v>
      </c>
      <c r="I1619" s="29">
        <v>2.6902825648615901E-4</v>
      </c>
      <c r="J1619" s="29">
        <v>0</v>
      </c>
      <c r="K1619" s="29">
        <v>0</v>
      </c>
      <c r="L1619" s="29">
        <v>0</v>
      </c>
      <c r="M1619" s="29">
        <v>0</v>
      </c>
      <c r="N1619" s="29">
        <v>0</v>
      </c>
      <c r="O1619" s="29">
        <v>0</v>
      </c>
      <c r="P1619" s="29">
        <v>0</v>
      </c>
      <c r="Q1619" s="29"/>
      <c r="R1619" s="29">
        <v>0</v>
      </c>
      <c r="S1619" s="29">
        <v>2.9892028498462099E-5</v>
      </c>
    </row>
    <row r="1620" spans="1:19" x14ac:dyDescent="0.3">
      <c r="A1620" s="30" t="s">
        <v>1826</v>
      </c>
      <c r="B1620" s="29">
        <v>0</v>
      </c>
      <c r="C1620" s="29">
        <v>0</v>
      </c>
      <c r="D1620" s="29">
        <v>0</v>
      </c>
      <c r="E1620" s="29">
        <v>0</v>
      </c>
      <c r="F1620" s="29">
        <v>0</v>
      </c>
      <c r="G1620"/>
      <c r="H1620" s="29">
        <v>0</v>
      </c>
      <c r="I1620" s="29">
        <v>0</v>
      </c>
      <c r="J1620" s="29">
        <v>0</v>
      </c>
      <c r="K1620" s="29">
        <v>0</v>
      </c>
      <c r="L1620" s="29">
        <v>0</v>
      </c>
      <c r="M1620" s="29">
        <v>0</v>
      </c>
      <c r="N1620" s="29">
        <v>0</v>
      </c>
      <c r="O1620" s="29">
        <v>0</v>
      </c>
      <c r="P1620" s="29">
        <v>2.6340134590866301E-4</v>
      </c>
      <c r="Q1620" s="29"/>
      <c r="R1620" s="29">
        <v>0</v>
      </c>
      <c r="S1620" s="29">
        <v>2.92668162120736E-5</v>
      </c>
    </row>
    <row r="1621" spans="1:19" x14ac:dyDescent="0.3">
      <c r="A1621" s="30" t="s">
        <v>1827</v>
      </c>
      <c r="B1621" s="29">
        <v>0</v>
      </c>
      <c r="C1621" s="29">
        <v>0</v>
      </c>
      <c r="D1621" s="29">
        <v>0</v>
      </c>
      <c r="E1621" s="29">
        <v>0</v>
      </c>
      <c r="F1621" s="29">
        <v>0</v>
      </c>
      <c r="G1621"/>
      <c r="H1621" s="29">
        <v>0</v>
      </c>
      <c r="I1621" s="29">
        <v>2.46328042982154E-4</v>
      </c>
      <c r="J1621" s="29">
        <v>1.53958188035293E-5</v>
      </c>
      <c r="K1621" s="29">
        <v>0</v>
      </c>
      <c r="L1621" s="29">
        <v>0</v>
      </c>
      <c r="M1621" s="29">
        <v>0</v>
      </c>
      <c r="N1621" s="29">
        <v>0</v>
      </c>
      <c r="O1621" s="29">
        <v>0</v>
      </c>
      <c r="P1621" s="29">
        <v>0</v>
      </c>
      <c r="Q1621" s="29"/>
      <c r="R1621" s="29">
        <v>0</v>
      </c>
      <c r="S1621" s="29">
        <v>2.90804290872982E-5</v>
      </c>
    </row>
    <row r="1622" spans="1:19" x14ac:dyDescent="0.3">
      <c r="A1622" s="30" t="s">
        <v>1828</v>
      </c>
      <c r="B1622" s="29">
        <v>0</v>
      </c>
      <c r="C1622" s="29">
        <v>0</v>
      </c>
      <c r="D1622" s="29">
        <v>0</v>
      </c>
      <c r="E1622" s="29">
        <v>0</v>
      </c>
      <c r="F1622" s="29">
        <v>0</v>
      </c>
      <c r="G1622"/>
      <c r="H1622" s="29">
        <v>2.2270170252270098E-5</v>
      </c>
      <c r="I1622" s="29">
        <v>2.0808411484117399E-4</v>
      </c>
      <c r="J1622" s="29">
        <v>2.8306505809845901E-5</v>
      </c>
      <c r="K1622" s="29">
        <v>0</v>
      </c>
      <c r="L1622" s="29">
        <v>0</v>
      </c>
      <c r="M1622" s="29">
        <v>0</v>
      </c>
      <c r="N1622" s="29">
        <v>0</v>
      </c>
      <c r="O1622" s="29">
        <v>0</v>
      </c>
      <c r="P1622" s="29">
        <v>0</v>
      </c>
      <c r="Q1622" s="29"/>
      <c r="R1622" s="29">
        <v>0</v>
      </c>
      <c r="S1622" s="29">
        <v>2.8740087878143299E-5</v>
      </c>
    </row>
    <row r="1623" spans="1:19" x14ac:dyDescent="0.3">
      <c r="A1623" s="30" t="s">
        <v>1829</v>
      </c>
      <c r="B1623" s="29">
        <v>0</v>
      </c>
      <c r="C1623" s="29">
        <v>0</v>
      </c>
      <c r="D1623" s="29">
        <v>0</v>
      </c>
      <c r="E1623" s="29">
        <v>0</v>
      </c>
      <c r="F1623" s="29">
        <v>0</v>
      </c>
      <c r="G1623"/>
      <c r="H1623" s="29">
        <v>1.2725811572725801E-4</v>
      </c>
      <c r="I1623" s="29">
        <v>7.37113378504624E-6</v>
      </c>
      <c r="J1623" s="29">
        <v>1.00079287446151E-4</v>
      </c>
      <c r="K1623" s="29">
        <v>2.3016506517814299E-5</v>
      </c>
      <c r="L1623" s="29">
        <v>0</v>
      </c>
      <c r="M1623" s="29">
        <v>0</v>
      </c>
      <c r="N1623" s="29">
        <v>0</v>
      </c>
      <c r="O1623" s="29">
        <v>0</v>
      </c>
      <c r="P1623" s="29">
        <v>0</v>
      </c>
      <c r="Q1623" s="29"/>
      <c r="R1623" s="29">
        <v>0</v>
      </c>
      <c r="S1623" s="29">
        <v>2.86361159418077E-5</v>
      </c>
    </row>
    <row r="1624" spans="1:19" x14ac:dyDescent="0.3">
      <c r="A1624" s="30" t="s">
        <v>1830</v>
      </c>
      <c r="B1624" s="29">
        <v>0</v>
      </c>
      <c r="C1624" s="29">
        <v>0</v>
      </c>
      <c r="D1624" s="29">
        <v>0</v>
      </c>
      <c r="E1624" s="29">
        <v>0</v>
      </c>
      <c r="F1624" s="29">
        <v>0</v>
      </c>
      <c r="G1624"/>
      <c r="H1624" s="29">
        <v>0</v>
      </c>
      <c r="I1624" s="29">
        <v>0</v>
      </c>
      <c r="J1624" s="29">
        <v>0</v>
      </c>
      <c r="K1624" s="29">
        <v>0</v>
      </c>
      <c r="L1624" s="29">
        <v>0</v>
      </c>
      <c r="M1624" s="29">
        <v>1.3977412501397699E-4</v>
      </c>
      <c r="N1624" s="29">
        <v>0</v>
      </c>
      <c r="O1624" s="29">
        <v>1.1598057711935201E-4</v>
      </c>
      <c r="P1624" s="29">
        <v>0</v>
      </c>
      <c r="Q1624" s="29"/>
      <c r="R1624" s="29">
        <v>0</v>
      </c>
      <c r="S1624" s="29">
        <v>2.8417189125925501E-5</v>
      </c>
    </row>
    <row r="1625" spans="1:19" x14ac:dyDescent="0.3">
      <c r="A1625" s="30" t="s">
        <v>1831</v>
      </c>
      <c r="B1625" s="29">
        <v>0</v>
      </c>
      <c r="C1625" s="29">
        <v>0</v>
      </c>
      <c r="D1625" s="29">
        <v>0</v>
      </c>
      <c r="E1625" s="29">
        <v>0</v>
      </c>
      <c r="F1625" s="29">
        <v>0</v>
      </c>
      <c r="G1625"/>
      <c r="H1625" s="29">
        <v>0</v>
      </c>
      <c r="I1625" s="29">
        <v>0</v>
      </c>
      <c r="J1625" s="29">
        <v>0</v>
      </c>
      <c r="K1625" s="29">
        <v>0</v>
      </c>
      <c r="L1625" s="29">
        <v>0</v>
      </c>
      <c r="M1625" s="29">
        <v>2.5433902374509098E-4</v>
      </c>
      <c r="N1625" s="29">
        <v>0</v>
      </c>
      <c r="O1625" s="29">
        <v>0</v>
      </c>
      <c r="P1625" s="29">
        <v>0</v>
      </c>
      <c r="Q1625" s="29"/>
      <c r="R1625" s="29">
        <v>0</v>
      </c>
      <c r="S1625" s="29">
        <v>2.8259891527232401E-5</v>
      </c>
    </row>
    <row r="1626" spans="1:19" x14ac:dyDescent="0.3">
      <c r="A1626" s="30" t="s">
        <v>1832</v>
      </c>
      <c r="B1626" s="29">
        <v>0</v>
      </c>
      <c r="C1626" s="29">
        <v>0</v>
      </c>
      <c r="D1626" s="29">
        <v>0</v>
      </c>
      <c r="E1626" s="29">
        <v>0</v>
      </c>
      <c r="F1626" s="29">
        <v>0</v>
      </c>
      <c r="G1626"/>
      <c r="H1626" s="29">
        <v>0</v>
      </c>
      <c r="I1626" s="29">
        <v>1.4884921693404001E-4</v>
      </c>
      <c r="J1626" s="29">
        <v>6.9998453034187993E-5</v>
      </c>
      <c r="K1626" s="29">
        <v>3.4869473101339803E-5</v>
      </c>
      <c r="L1626" s="29">
        <v>0</v>
      </c>
      <c r="M1626" s="29">
        <v>0</v>
      </c>
      <c r="N1626" s="29">
        <v>0</v>
      </c>
      <c r="O1626" s="29">
        <v>0</v>
      </c>
      <c r="P1626" s="29">
        <v>0</v>
      </c>
      <c r="Q1626" s="29"/>
      <c r="R1626" s="29">
        <v>0</v>
      </c>
      <c r="S1626" s="29">
        <v>2.81907936743964E-5</v>
      </c>
    </row>
    <row r="1627" spans="1:19" x14ac:dyDescent="0.3">
      <c r="A1627" s="30" t="s">
        <v>1833</v>
      </c>
      <c r="B1627" s="29">
        <v>0</v>
      </c>
      <c r="C1627" s="29">
        <v>0</v>
      </c>
      <c r="D1627" s="29">
        <v>0</v>
      </c>
      <c r="E1627" s="29">
        <v>0</v>
      </c>
      <c r="F1627" s="29">
        <v>0</v>
      </c>
      <c r="G1627"/>
      <c r="H1627" s="29">
        <v>0</v>
      </c>
      <c r="I1627" s="29">
        <v>0</v>
      </c>
      <c r="J1627" s="29">
        <v>0</v>
      </c>
      <c r="K1627" s="29">
        <v>0</v>
      </c>
      <c r="L1627" s="29">
        <v>0</v>
      </c>
      <c r="M1627" s="29">
        <v>0</v>
      </c>
      <c r="N1627" s="29">
        <v>0</v>
      </c>
      <c r="O1627" s="29">
        <v>0</v>
      </c>
      <c r="P1627" s="29">
        <v>2.5345148966927802E-4</v>
      </c>
      <c r="Q1627" s="29"/>
      <c r="R1627" s="29">
        <v>0</v>
      </c>
      <c r="S1627" s="29">
        <v>2.8161276629919801E-5</v>
      </c>
    </row>
    <row r="1628" spans="1:19" x14ac:dyDescent="0.3">
      <c r="A1628" s="30" t="s">
        <v>1834</v>
      </c>
      <c r="B1628" s="29">
        <v>0</v>
      </c>
      <c r="C1628" s="29">
        <v>0</v>
      </c>
      <c r="D1628" s="29">
        <v>0</v>
      </c>
      <c r="E1628" s="29">
        <v>0</v>
      </c>
      <c r="F1628" s="29">
        <v>0</v>
      </c>
      <c r="G1628"/>
      <c r="H1628" s="29">
        <v>0</v>
      </c>
      <c r="I1628" s="29">
        <v>1.56933149616926E-4</v>
      </c>
      <c r="J1628" s="29">
        <v>6.3749337604538999E-5</v>
      </c>
      <c r="K1628" s="29">
        <v>3.2068272068502999E-5</v>
      </c>
      <c r="L1628" s="29">
        <v>0</v>
      </c>
      <c r="M1628" s="29">
        <v>0</v>
      </c>
      <c r="N1628" s="29">
        <v>0</v>
      </c>
      <c r="O1628" s="29">
        <v>0</v>
      </c>
      <c r="P1628" s="29">
        <v>0</v>
      </c>
      <c r="Q1628" s="29"/>
      <c r="R1628" s="29">
        <v>0</v>
      </c>
      <c r="S1628" s="29">
        <v>2.8083417698885298E-5</v>
      </c>
    </row>
    <row r="1629" spans="1:19" x14ac:dyDescent="0.3">
      <c r="A1629" s="30" t="s">
        <v>1835</v>
      </c>
      <c r="B1629" s="29">
        <v>0</v>
      </c>
      <c r="C1629" s="29">
        <v>0</v>
      </c>
      <c r="D1629" s="29">
        <v>0</v>
      </c>
      <c r="E1629" s="29">
        <v>0</v>
      </c>
      <c r="F1629" s="29">
        <v>0</v>
      </c>
      <c r="G1629"/>
      <c r="H1629" s="29">
        <v>0</v>
      </c>
      <c r="I1629" s="29">
        <v>0</v>
      </c>
      <c r="J1629" s="29">
        <v>2.5228204973105802E-4</v>
      </c>
      <c r="K1629" s="29">
        <v>0</v>
      </c>
      <c r="L1629" s="29">
        <v>0</v>
      </c>
      <c r="M1629" s="29">
        <v>0</v>
      </c>
      <c r="N1629" s="29">
        <v>0</v>
      </c>
      <c r="O1629" s="29">
        <v>0</v>
      </c>
      <c r="P1629" s="29">
        <v>0</v>
      </c>
      <c r="Q1629" s="29"/>
      <c r="R1629" s="29">
        <v>0</v>
      </c>
      <c r="S1629" s="29">
        <v>2.8031338859006501E-5</v>
      </c>
    </row>
    <row r="1630" spans="1:19" x14ac:dyDescent="0.3">
      <c r="A1630" s="30" t="s">
        <v>1836</v>
      </c>
      <c r="B1630" s="29">
        <v>0</v>
      </c>
      <c r="C1630" s="29">
        <v>0</v>
      </c>
      <c r="D1630" s="29">
        <v>0</v>
      </c>
      <c r="E1630" s="29">
        <v>0</v>
      </c>
      <c r="F1630" s="29">
        <v>0</v>
      </c>
      <c r="G1630"/>
      <c r="H1630" s="29">
        <v>0</v>
      </c>
      <c r="I1630" s="29">
        <v>0</v>
      </c>
      <c r="J1630" s="29">
        <v>0</v>
      </c>
      <c r="K1630" s="29">
        <v>0</v>
      </c>
      <c r="L1630" s="29">
        <v>0</v>
      </c>
      <c r="M1630" s="29">
        <v>0</v>
      </c>
      <c r="N1630" s="29">
        <v>0</v>
      </c>
      <c r="O1630" s="29">
        <v>2.4667806867517401E-4</v>
      </c>
      <c r="P1630" s="29">
        <v>0</v>
      </c>
      <c r="Q1630" s="29"/>
      <c r="R1630" s="29">
        <v>0</v>
      </c>
      <c r="S1630" s="29">
        <v>2.7408674297241601E-5</v>
      </c>
    </row>
    <row r="1631" spans="1:19" x14ac:dyDescent="0.3">
      <c r="A1631" s="30" t="s">
        <v>1837</v>
      </c>
      <c r="B1631" s="29">
        <v>0</v>
      </c>
      <c r="C1631" s="29">
        <v>0</v>
      </c>
      <c r="D1631" s="29">
        <v>0</v>
      </c>
      <c r="E1631" s="29">
        <v>0</v>
      </c>
      <c r="F1631" s="29">
        <v>0</v>
      </c>
      <c r="G1631"/>
      <c r="H1631" s="29">
        <v>0</v>
      </c>
      <c r="I1631" s="29">
        <v>0</v>
      </c>
      <c r="J1631" s="29">
        <v>0</v>
      </c>
      <c r="K1631" s="29">
        <v>1.4696005772591101E-4</v>
      </c>
      <c r="L1631" s="29">
        <v>0</v>
      </c>
      <c r="M1631" s="29">
        <v>0</v>
      </c>
      <c r="N1631" s="29">
        <v>0</v>
      </c>
      <c r="O1631" s="29">
        <v>9.8559714045416303E-5</v>
      </c>
      <c r="P1631" s="29">
        <v>0</v>
      </c>
      <c r="Q1631" s="29"/>
      <c r="R1631" s="29">
        <v>0</v>
      </c>
      <c r="S1631" s="29">
        <v>2.72799746412586E-5</v>
      </c>
    </row>
    <row r="1632" spans="1:19" x14ac:dyDescent="0.3">
      <c r="A1632" s="30" t="s">
        <v>1838</v>
      </c>
      <c r="B1632" s="29">
        <v>0</v>
      </c>
      <c r="C1632" s="29">
        <v>0</v>
      </c>
      <c r="D1632" s="29">
        <v>0</v>
      </c>
      <c r="E1632" s="29">
        <v>0</v>
      </c>
      <c r="F1632" s="29">
        <v>0</v>
      </c>
      <c r="G1632"/>
      <c r="H1632" s="29">
        <v>0</v>
      </c>
      <c r="I1632" s="29">
        <v>0</v>
      </c>
      <c r="J1632" s="29">
        <v>0</v>
      </c>
      <c r="K1632" s="29">
        <v>0</v>
      </c>
      <c r="L1632" s="29">
        <v>0</v>
      </c>
      <c r="M1632" s="29">
        <v>2.4478605698619401E-4</v>
      </c>
      <c r="N1632" s="29">
        <v>0</v>
      </c>
      <c r="O1632" s="29">
        <v>0</v>
      </c>
      <c r="P1632" s="29">
        <v>0</v>
      </c>
      <c r="Q1632" s="29"/>
      <c r="R1632" s="29">
        <v>0</v>
      </c>
      <c r="S1632" s="29">
        <v>2.7198450776243799E-5</v>
      </c>
    </row>
    <row r="1633" spans="1:19" x14ac:dyDescent="0.3">
      <c r="A1633" s="30" t="s">
        <v>1839</v>
      </c>
      <c r="B1633" s="29">
        <v>0</v>
      </c>
      <c r="C1633" s="29">
        <v>0</v>
      </c>
      <c r="D1633" s="29">
        <v>0</v>
      </c>
      <c r="E1633" s="29">
        <v>0</v>
      </c>
      <c r="F1633" s="29">
        <v>0</v>
      </c>
      <c r="G1633"/>
      <c r="H1633" s="29">
        <v>0</v>
      </c>
      <c r="I1633" s="29">
        <v>0</v>
      </c>
      <c r="J1633" s="29">
        <v>0</v>
      </c>
      <c r="K1633" s="29">
        <v>0</v>
      </c>
      <c r="L1633" s="29">
        <v>0</v>
      </c>
      <c r="M1633" s="29">
        <v>2.41394293438903E-4</v>
      </c>
      <c r="N1633" s="29">
        <v>0</v>
      </c>
      <c r="O1633" s="29">
        <v>0</v>
      </c>
      <c r="P1633" s="29">
        <v>0</v>
      </c>
      <c r="Q1633" s="29"/>
      <c r="R1633" s="29">
        <v>0</v>
      </c>
      <c r="S1633" s="29">
        <v>2.68215881598781E-5</v>
      </c>
    </row>
    <row r="1634" spans="1:19" x14ac:dyDescent="0.3">
      <c r="A1634" s="30" t="s">
        <v>1840</v>
      </c>
      <c r="B1634" s="29">
        <v>0</v>
      </c>
      <c r="C1634" s="29">
        <v>0</v>
      </c>
      <c r="D1634" s="29">
        <v>0</v>
      </c>
      <c r="E1634" s="29">
        <v>0</v>
      </c>
      <c r="F1634" s="29">
        <v>0</v>
      </c>
      <c r="G1634"/>
      <c r="H1634" s="29">
        <v>0</v>
      </c>
      <c r="I1634" s="29">
        <v>0</v>
      </c>
      <c r="J1634" s="29">
        <v>2.3880966027218701E-4</v>
      </c>
      <c r="K1634" s="29">
        <v>0</v>
      </c>
      <c r="L1634" s="29">
        <v>0</v>
      </c>
      <c r="M1634" s="29">
        <v>0</v>
      </c>
      <c r="N1634" s="29">
        <v>0</v>
      </c>
      <c r="O1634" s="29">
        <v>0</v>
      </c>
      <c r="P1634" s="29">
        <v>0</v>
      </c>
      <c r="Q1634" s="29"/>
      <c r="R1634" s="29">
        <v>0</v>
      </c>
      <c r="S1634" s="29">
        <v>2.6534406696909599E-5</v>
      </c>
    </row>
    <row r="1635" spans="1:19" x14ac:dyDescent="0.3">
      <c r="A1635" s="30" t="s">
        <v>1841</v>
      </c>
      <c r="B1635" s="29">
        <v>0</v>
      </c>
      <c r="C1635" s="29">
        <v>0</v>
      </c>
      <c r="D1635" s="29">
        <v>0</v>
      </c>
      <c r="E1635" s="29">
        <v>0</v>
      </c>
      <c r="F1635" s="29">
        <v>0</v>
      </c>
      <c r="G1635"/>
      <c r="H1635" s="29">
        <v>0</v>
      </c>
      <c r="I1635" s="29">
        <v>0</v>
      </c>
      <c r="J1635" s="29">
        <v>0</v>
      </c>
      <c r="K1635" s="29">
        <v>0</v>
      </c>
      <c r="L1635" s="29">
        <v>0</v>
      </c>
      <c r="M1635" s="29">
        <v>0</v>
      </c>
      <c r="N1635" s="29">
        <v>0</v>
      </c>
      <c r="O1635" s="29">
        <v>2.3483733600525999E-4</v>
      </c>
      <c r="P1635" s="29">
        <v>0</v>
      </c>
      <c r="Q1635" s="29"/>
      <c r="R1635" s="29">
        <v>0</v>
      </c>
      <c r="S1635" s="29">
        <v>2.60930373339178E-5</v>
      </c>
    </row>
    <row r="1636" spans="1:19" x14ac:dyDescent="0.3">
      <c r="A1636" s="30" t="s">
        <v>1842</v>
      </c>
      <c r="B1636" s="29">
        <v>0</v>
      </c>
      <c r="C1636" s="29">
        <v>0</v>
      </c>
      <c r="D1636" s="29">
        <v>0</v>
      </c>
      <c r="E1636" s="29">
        <v>0</v>
      </c>
      <c r="F1636" s="29">
        <v>0</v>
      </c>
      <c r="G1636"/>
      <c r="H1636" s="29">
        <v>0</v>
      </c>
      <c r="I1636" s="29">
        <v>0</v>
      </c>
      <c r="J1636" s="29">
        <v>0</v>
      </c>
      <c r="K1636" s="29">
        <v>0</v>
      </c>
      <c r="L1636" s="29">
        <v>0</v>
      </c>
      <c r="M1636" s="29">
        <v>0</v>
      </c>
      <c r="N1636" s="29">
        <v>0</v>
      </c>
      <c r="O1636" s="29">
        <v>0</v>
      </c>
      <c r="P1636" s="29">
        <v>2.3174853545788801E-4</v>
      </c>
      <c r="Q1636" s="29"/>
      <c r="R1636" s="29">
        <v>0</v>
      </c>
      <c r="S1636" s="29">
        <v>2.5749837273098699E-5</v>
      </c>
    </row>
    <row r="1637" spans="1:19" x14ac:dyDescent="0.3">
      <c r="A1637" s="30" t="s">
        <v>1843</v>
      </c>
      <c r="B1637" s="29">
        <v>0</v>
      </c>
      <c r="C1637" s="29">
        <v>0</v>
      </c>
      <c r="D1637" s="29">
        <v>0</v>
      </c>
      <c r="E1637" s="29">
        <v>0</v>
      </c>
      <c r="F1637" s="29">
        <v>0</v>
      </c>
      <c r="G1637"/>
      <c r="H1637" s="29">
        <v>0</v>
      </c>
      <c r="I1637" s="29">
        <v>0</v>
      </c>
      <c r="J1637" s="29">
        <v>0</v>
      </c>
      <c r="K1637" s="29">
        <v>0</v>
      </c>
      <c r="L1637" s="29">
        <v>0</v>
      </c>
      <c r="M1637" s="29">
        <v>0</v>
      </c>
      <c r="N1637" s="29">
        <v>0</v>
      </c>
      <c r="O1637" s="29">
        <v>2.2662718317519799E-4</v>
      </c>
      <c r="P1637" s="29">
        <v>0</v>
      </c>
      <c r="Q1637" s="29"/>
      <c r="R1637" s="29">
        <v>0</v>
      </c>
      <c r="S1637" s="29">
        <v>2.51807981305775E-5</v>
      </c>
    </row>
    <row r="1638" spans="1:19" x14ac:dyDescent="0.3">
      <c r="A1638" s="30" t="s">
        <v>1844</v>
      </c>
      <c r="B1638" s="29">
        <v>0</v>
      </c>
      <c r="C1638" s="29">
        <v>0</v>
      </c>
      <c r="D1638" s="29">
        <v>0</v>
      </c>
      <c r="E1638" s="29">
        <v>0</v>
      </c>
      <c r="F1638" s="29">
        <v>0</v>
      </c>
      <c r="G1638"/>
      <c r="H1638" s="29">
        <v>0</v>
      </c>
      <c r="I1638" s="29">
        <v>1.3684056261600699E-5</v>
      </c>
      <c r="J1638" s="29">
        <v>0</v>
      </c>
      <c r="K1638" s="29">
        <v>0</v>
      </c>
      <c r="L1638" s="29">
        <v>0</v>
      </c>
      <c r="M1638" s="29">
        <v>0</v>
      </c>
      <c r="N1638" s="29">
        <v>0</v>
      </c>
      <c r="O1638" s="29">
        <v>2.1197937864604499E-4</v>
      </c>
      <c r="P1638" s="29">
        <v>0</v>
      </c>
      <c r="Q1638" s="29"/>
      <c r="R1638" s="29">
        <v>0</v>
      </c>
      <c r="S1638" s="29">
        <v>2.50737149897384E-5</v>
      </c>
    </row>
    <row r="1639" spans="1:19" x14ac:dyDescent="0.3">
      <c r="A1639" s="30" t="s">
        <v>1845</v>
      </c>
      <c r="B1639" s="29">
        <v>0</v>
      </c>
      <c r="C1639" s="29">
        <v>0</v>
      </c>
      <c r="D1639" s="29">
        <v>0</v>
      </c>
      <c r="E1639" s="29">
        <v>0</v>
      </c>
      <c r="F1639" s="29">
        <v>0</v>
      </c>
      <c r="G1639"/>
      <c r="H1639" s="29">
        <v>1.39983927299984E-4</v>
      </c>
      <c r="I1639" s="29">
        <v>8.0192217892669206E-5</v>
      </c>
      <c r="J1639" s="29">
        <v>4.8549887679834897E-6</v>
      </c>
      <c r="K1639" s="29">
        <v>0</v>
      </c>
      <c r="L1639" s="29">
        <v>0</v>
      </c>
      <c r="M1639" s="29">
        <v>0</v>
      </c>
      <c r="N1639" s="29">
        <v>0</v>
      </c>
      <c r="O1639" s="29">
        <v>0</v>
      </c>
      <c r="P1639" s="29">
        <v>0</v>
      </c>
      <c r="Q1639" s="29"/>
      <c r="R1639" s="29">
        <v>0</v>
      </c>
      <c r="S1639" s="29">
        <v>2.50034593289596E-5</v>
      </c>
    </row>
    <row r="1640" spans="1:19" x14ac:dyDescent="0.3">
      <c r="A1640" s="30" t="s">
        <v>1846</v>
      </c>
      <c r="B1640" s="29">
        <v>0</v>
      </c>
      <c r="C1640" s="29">
        <v>0</v>
      </c>
      <c r="D1640" s="29">
        <v>0</v>
      </c>
      <c r="E1640" s="29">
        <v>0</v>
      </c>
      <c r="F1640" s="29">
        <v>0</v>
      </c>
      <c r="G1640"/>
      <c r="H1640" s="29">
        <v>0</v>
      </c>
      <c r="I1640" s="29">
        <v>0</v>
      </c>
      <c r="J1640" s="29">
        <v>2.24762033197352E-4</v>
      </c>
      <c r="K1640" s="29">
        <v>0</v>
      </c>
      <c r="L1640" s="29">
        <v>0</v>
      </c>
      <c r="M1640" s="29">
        <v>0</v>
      </c>
      <c r="N1640" s="29">
        <v>0</v>
      </c>
      <c r="O1640" s="29">
        <v>0</v>
      </c>
      <c r="P1640" s="29">
        <v>0</v>
      </c>
      <c r="Q1640" s="29"/>
      <c r="R1640" s="29">
        <v>0</v>
      </c>
      <c r="S1640" s="29">
        <v>2.49735592441503E-5</v>
      </c>
    </row>
    <row r="1641" spans="1:19" x14ac:dyDescent="0.3">
      <c r="A1641" s="30" t="s">
        <v>1847</v>
      </c>
      <c r="B1641" s="29">
        <v>0</v>
      </c>
      <c r="C1641" s="29">
        <v>0</v>
      </c>
      <c r="D1641" s="29">
        <v>0</v>
      </c>
      <c r="E1641" s="29">
        <v>0</v>
      </c>
      <c r="F1641" s="29">
        <v>0</v>
      </c>
      <c r="G1641"/>
      <c r="H1641" s="29">
        <v>0</v>
      </c>
      <c r="I1641" s="29">
        <v>0</v>
      </c>
      <c r="J1641" s="29">
        <v>0</v>
      </c>
      <c r="K1641" s="29">
        <v>0</v>
      </c>
      <c r="L1641" s="29">
        <v>0</v>
      </c>
      <c r="M1641" s="29">
        <v>2.2425547183351299E-4</v>
      </c>
      <c r="N1641" s="29">
        <v>0</v>
      </c>
      <c r="O1641" s="29">
        <v>0</v>
      </c>
      <c r="P1641" s="29">
        <v>0</v>
      </c>
      <c r="Q1641" s="29"/>
      <c r="R1641" s="29">
        <v>0</v>
      </c>
      <c r="S1641" s="29">
        <v>2.4917274648168099E-5</v>
      </c>
    </row>
    <row r="1642" spans="1:19" x14ac:dyDescent="0.3">
      <c r="A1642" s="30" t="s">
        <v>1848</v>
      </c>
      <c r="B1642" s="29">
        <v>0</v>
      </c>
      <c r="C1642" s="29">
        <v>0</v>
      </c>
      <c r="D1642" s="29">
        <v>0</v>
      </c>
      <c r="E1642" s="29">
        <v>0</v>
      </c>
      <c r="F1642" s="29">
        <v>0</v>
      </c>
      <c r="G1642"/>
      <c r="H1642" s="29">
        <v>7.9536322329536196E-5</v>
      </c>
      <c r="I1642" s="29">
        <v>1.10818943124172E-4</v>
      </c>
      <c r="J1642" s="29">
        <v>2.5243506629822799E-5</v>
      </c>
      <c r="K1642" s="29">
        <v>0</v>
      </c>
      <c r="L1642" s="29">
        <v>4.5685572410343904E-6</v>
      </c>
      <c r="M1642" s="29">
        <v>0</v>
      </c>
      <c r="N1642" s="29">
        <v>0</v>
      </c>
      <c r="O1642" s="29">
        <v>0</v>
      </c>
      <c r="P1642" s="29">
        <v>0</v>
      </c>
      <c r="Q1642" s="29"/>
      <c r="R1642" s="29">
        <v>0</v>
      </c>
      <c r="S1642" s="29">
        <v>2.44630365916184E-5</v>
      </c>
    </row>
    <row r="1643" spans="1:19" x14ac:dyDescent="0.3">
      <c r="A1643" s="30" t="s">
        <v>1849</v>
      </c>
      <c r="B1643" s="29">
        <v>0</v>
      </c>
      <c r="C1643" s="29">
        <v>0</v>
      </c>
      <c r="D1643" s="29">
        <v>0</v>
      </c>
      <c r="E1643" s="29">
        <v>0</v>
      </c>
      <c r="F1643" s="29">
        <v>0</v>
      </c>
      <c r="G1643"/>
      <c r="H1643" s="29">
        <v>0</v>
      </c>
      <c r="I1643" s="29">
        <v>0</v>
      </c>
      <c r="J1643" s="29">
        <v>0</v>
      </c>
      <c r="K1643" s="29">
        <v>0</v>
      </c>
      <c r="L1643" s="29">
        <v>0</v>
      </c>
      <c r="M1643" s="29">
        <v>2.1324386568479699E-4</v>
      </c>
      <c r="N1643" s="29">
        <v>0</v>
      </c>
      <c r="O1643" s="29">
        <v>0</v>
      </c>
      <c r="P1643" s="29">
        <v>0</v>
      </c>
      <c r="Q1643" s="29"/>
      <c r="R1643" s="29">
        <v>0</v>
      </c>
      <c r="S1643" s="29">
        <v>2.36937628538663E-5</v>
      </c>
    </row>
    <row r="1644" spans="1:19" x14ac:dyDescent="0.3">
      <c r="A1644" s="30" t="s">
        <v>1850</v>
      </c>
      <c r="B1644" s="29">
        <v>0</v>
      </c>
      <c r="C1644" s="29">
        <v>0</v>
      </c>
      <c r="D1644" s="29">
        <v>0</v>
      </c>
      <c r="E1644" s="29">
        <v>0</v>
      </c>
      <c r="F1644" s="29">
        <v>0</v>
      </c>
      <c r="G1644"/>
      <c r="H1644" s="29">
        <v>0</v>
      </c>
      <c r="I1644" s="29">
        <v>4.35689626548051E-5</v>
      </c>
      <c r="J1644" s="29">
        <v>0</v>
      </c>
      <c r="K1644" s="29">
        <v>1.69456137308207E-4</v>
      </c>
      <c r="L1644" s="29">
        <v>0</v>
      </c>
      <c r="M1644" s="29">
        <v>0</v>
      </c>
      <c r="N1644" s="29">
        <v>0</v>
      </c>
      <c r="O1644" s="29">
        <v>0</v>
      </c>
      <c r="P1644" s="29">
        <v>0</v>
      </c>
      <c r="Q1644" s="29"/>
      <c r="R1644" s="29">
        <v>0</v>
      </c>
      <c r="S1644" s="29">
        <v>2.3669455551445799E-5</v>
      </c>
    </row>
    <row r="1645" spans="1:19" x14ac:dyDescent="0.3">
      <c r="A1645" s="30" t="s">
        <v>1851</v>
      </c>
      <c r="B1645" s="29">
        <v>0</v>
      </c>
      <c r="C1645" s="29">
        <v>0</v>
      </c>
      <c r="D1645" s="29">
        <v>0</v>
      </c>
      <c r="E1645" s="29">
        <v>0</v>
      </c>
      <c r="F1645" s="29">
        <v>0</v>
      </c>
      <c r="G1645"/>
      <c r="H1645" s="29">
        <v>0</v>
      </c>
      <c r="I1645" s="29">
        <v>0</v>
      </c>
      <c r="J1645" s="29">
        <v>2.10714406122518E-4</v>
      </c>
      <c r="K1645" s="29">
        <v>0</v>
      </c>
      <c r="L1645" s="29">
        <v>0</v>
      </c>
      <c r="M1645" s="29">
        <v>0</v>
      </c>
      <c r="N1645" s="29">
        <v>0</v>
      </c>
      <c r="O1645" s="29">
        <v>0</v>
      </c>
      <c r="P1645" s="29">
        <v>0</v>
      </c>
      <c r="Q1645" s="29"/>
      <c r="R1645" s="29">
        <v>0</v>
      </c>
      <c r="S1645" s="29">
        <v>2.3412711791390899E-5</v>
      </c>
    </row>
    <row r="1646" spans="1:19" x14ac:dyDescent="0.3">
      <c r="A1646" s="30" t="s">
        <v>1852</v>
      </c>
      <c r="B1646" s="29">
        <v>0</v>
      </c>
      <c r="C1646" s="29">
        <v>0</v>
      </c>
      <c r="D1646" s="29">
        <v>0</v>
      </c>
      <c r="E1646" s="29">
        <v>0</v>
      </c>
      <c r="F1646" s="29">
        <v>0</v>
      </c>
      <c r="G1646"/>
      <c r="H1646" s="29">
        <v>0</v>
      </c>
      <c r="I1646" s="29">
        <v>0</v>
      </c>
      <c r="J1646" s="29">
        <v>0</v>
      </c>
      <c r="K1646" s="29">
        <v>0</v>
      </c>
      <c r="L1646" s="29">
        <v>0</v>
      </c>
      <c r="M1646" s="29">
        <v>2.0908504384812101E-4</v>
      </c>
      <c r="N1646" s="29">
        <v>0</v>
      </c>
      <c r="O1646" s="29">
        <v>0</v>
      </c>
      <c r="P1646" s="29">
        <v>0</v>
      </c>
      <c r="Q1646" s="29"/>
      <c r="R1646" s="29">
        <v>0</v>
      </c>
      <c r="S1646" s="29">
        <v>2.32316715386801E-5</v>
      </c>
    </row>
    <row r="1647" spans="1:19" x14ac:dyDescent="0.3">
      <c r="A1647" s="30" t="s">
        <v>1853</v>
      </c>
      <c r="B1647" s="29">
        <v>0</v>
      </c>
      <c r="C1647" s="29">
        <v>0</v>
      </c>
      <c r="D1647" s="29">
        <v>0</v>
      </c>
      <c r="E1647" s="29">
        <v>0</v>
      </c>
      <c r="F1647" s="29">
        <v>0</v>
      </c>
      <c r="G1647"/>
      <c r="H1647" s="29">
        <v>0</v>
      </c>
      <c r="I1647" s="29">
        <v>0</v>
      </c>
      <c r="J1647" s="29">
        <v>0</v>
      </c>
      <c r="K1647" s="29">
        <v>0</v>
      </c>
      <c r="L1647" s="29">
        <v>0</v>
      </c>
      <c r="M1647" s="29">
        <v>0</v>
      </c>
      <c r="N1647" s="29">
        <v>0</v>
      </c>
      <c r="O1647" s="29">
        <v>2.0835365810307501E-4</v>
      </c>
      <c r="P1647" s="29">
        <v>0</v>
      </c>
      <c r="Q1647" s="29"/>
      <c r="R1647" s="29">
        <v>0</v>
      </c>
      <c r="S1647" s="29">
        <v>2.3150406455897301E-5</v>
      </c>
    </row>
    <row r="1648" spans="1:19" x14ac:dyDescent="0.3">
      <c r="A1648" s="30" t="s">
        <v>1854</v>
      </c>
      <c r="B1648" s="29">
        <v>0</v>
      </c>
      <c r="C1648" s="29">
        <v>0</v>
      </c>
      <c r="D1648" s="29">
        <v>0</v>
      </c>
      <c r="E1648" s="29">
        <v>0</v>
      </c>
      <c r="F1648" s="29">
        <v>0</v>
      </c>
      <c r="G1648"/>
      <c r="H1648" s="29">
        <v>0</v>
      </c>
      <c r="I1648" s="29">
        <v>0</v>
      </c>
      <c r="J1648" s="29">
        <v>0</v>
      </c>
      <c r="K1648" s="29">
        <v>0</v>
      </c>
      <c r="L1648" s="29">
        <v>0</v>
      </c>
      <c r="M1648" s="29">
        <v>0</v>
      </c>
      <c r="N1648" s="29">
        <v>0</v>
      </c>
      <c r="O1648" s="29">
        <v>2.04806116876024E-4</v>
      </c>
      <c r="P1648" s="29">
        <v>0</v>
      </c>
      <c r="Q1648" s="29"/>
      <c r="R1648" s="29">
        <v>0</v>
      </c>
      <c r="S1648" s="29">
        <v>2.27562352084471E-5</v>
      </c>
    </row>
    <row r="1649" spans="1:19" x14ac:dyDescent="0.3">
      <c r="A1649" s="30" t="s">
        <v>1855</v>
      </c>
      <c r="B1649" s="29">
        <v>0</v>
      </c>
      <c r="C1649" s="29">
        <v>0</v>
      </c>
      <c r="D1649" s="29">
        <v>0</v>
      </c>
      <c r="E1649" s="29">
        <v>0</v>
      </c>
      <c r="F1649" s="29">
        <v>0</v>
      </c>
      <c r="G1649"/>
      <c r="H1649" s="29">
        <v>0</v>
      </c>
      <c r="I1649" s="29">
        <v>0</v>
      </c>
      <c r="J1649" s="29">
        <v>0</v>
      </c>
      <c r="K1649" s="29">
        <v>0</v>
      </c>
      <c r="L1649" s="29">
        <v>0</v>
      </c>
      <c r="M1649" s="29">
        <v>2.03471218996073E-4</v>
      </c>
      <c r="N1649" s="29">
        <v>0</v>
      </c>
      <c r="O1649" s="29">
        <v>0</v>
      </c>
      <c r="P1649" s="29">
        <v>0</v>
      </c>
      <c r="Q1649" s="29"/>
      <c r="R1649" s="29">
        <v>0</v>
      </c>
      <c r="S1649" s="29">
        <v>2.26079132217859E-5</v>
      </c>
    </row>
    <row r="1650" spans="1:19" x14ac:dyDescent="0.3">
      <c r="A1650" s="30" t="s">
        <v>1856</v>
      </c>
      <c r="B1650" s="29">
        <v>0</v>
      </c>
      <c r="C1650" s="29">
        <v>0</v>
      </c>
      <c r="D1650" s="29">
        <v>0</v>
      </c>
      <c r="E1650" s="29">
        <v>0</v>
      </c>
      <c r="F1650" s="29">
        <v>0</v>
      </c>
      <c r="G1650"/>
      <c r="H1650" s="29">
        <v>0</v>
      </c>
      <c r="I1650" s="29">
        <v>0</v>
      </c>
      <c r="J1650" s="29">
        <v>0</v>
      </c>
      <c r="K1650" s="29">
        <v>0</v>
      </c>
      <c r="L1650" s="29">
        <v>0</v>
      </c>
      <c r="M1650" s="29">
        <v>2.03471218996073E-4</v>
      </c>
      <c r="N1650" s="29">
        <v>0</v>
      </c>
      <c r="O1650" s="29">
        <v>0</v>
      </c>
      <c r="P1650" s="29">
        <v>0</v>
      </c>
      <c r="Q1650" s="29"/>
      <c r="R1650" s="29">
        <v>0</v>
      </c>
      <c r="S1650" s="29">
        <v>2.26079132217859E-5</v>
      </c>
    </row>
    <row r="1651" spans="1:19" x14ac:dyDescent="0.3">
      <c r="A1651" s="30" t="s">
        <v>1857</v>
      </c>
      <c r="B1651" s="29">
        <v>0</v>
      </c>
      <c r="C1651" s="29">
        <v>0</v>
      </c>
      <c r="D1651" s="29">
        <v>0</v>
      </c>
      <c r="E1651" s="29">
        <v>0</v>
      </c>
      <c r="F1651" s="29">
        <v>0</v>
      </c>
      <c r="G1651"/>
      <c r="H1651" s="29">
        <v>0</v>
      </c>
      <c r="I1651" s="29">
        <v>0</v>
      </c>
      <c r="J1651" s="29">
        <v>0</v>
      </c>
      <c r="K1651" s="29">
        <v>0</v>
      </c>
      <c r="L1651" s="29">
        <v>0</v>
      </c>
      <c r="M1651" s="29">
        <v>0</v>
      </c>
      <c r="N1651" s="29">
        <v>0</v>
      </c>
      <c r="O1651" s="29">
        <v>2.0310892054379001E-4</v>
      </c>
      <c r="P1651" s="29">
        <v>0</v>
      </c>
      <c r="Q1651" s="29"/>
      <c r="R1651" s="29">
        <v>0</v>
      </c>
      <c r="S1651" s="29">
        <v>2.2567657838198902E-5</v>
      </c>
    </row>
    <row r="1652" spans="1:19" x14ac:dyDescent="0.3">
      <c r="A1652" s="30" t="s">
        <v>1858</v>
      </c>
      <c r="B1652" s="29">
        <v>0</v>
      </c>
      <c r="C1652" s="29">
        <v>0</v>
      </c>
      <c r="D1652" s="29">
        <v>0</v>
      </c>
      <c r="E1652" s="29">
        <v>0</v>
      </c>
      <c r="F1652" s="29">
        <v>0</v>
      </c>
      <c r="G1652"/>
      <c r="H1652" s="29">
        <v>3.1814528931814502E-6</v>
      </c>
      <c r="I1652" s="29">
        <v>1.47422675700925E-5</v>
      </c>
      <c r="J1652" s="29">
        <v>1.8242740610086101E-4</v>
      </c>
      <c r="K1652" s="29">
        <v>0</v>
      </c>
      <c r="L1652" s="29">
        <v>0</v>
      </c>
      <c r="M1652" s="29">
        <v>0</v>
      </c>
      <c r="N1652" s="29">
        <v>0</v>
      </c>
      <c r="O1652" s="29">
        <v>0</v>
      </c>
      <c r="P1652" s="29">
        <v>0</v>
      </c>
      <c r="Q1652" s="29"/>
      <c r="R1652" s="29">
        <v>0</v>
      </c>
      <c r="S1652" s="29">
        <v>2.2261236284903901E-5</v>
      </c>
    </row>
    <row r="1653" spans="1:19" x14ac:dyDescent="0.3">
      <c r="A1653" s="30" t="s">
        <v>1859</v>
      </c>
      <c r="B1653" s="29">
        <v>0</v>
      </c>
      <c r="C1653" s="29">
        <v>0</v>
      </c>
      <c r="D1653" s="29">
        <v>0</v>
      </c>
      <c r="E1653" s="29">
        <v>0</v>
      </c>
      <c r="F1653" s="29">
        <v>0</v>
      </c>
      <c r="G1653"/>
      <c r="H1653" s="29">
        <v>0</v>
      </c>
      <c r="I1653" s="29">
        <v>1.0237360512485E-4</v>
      </c>
      <c r="J1653" s="29">
        <v>0</v>
      </c>
      <c r="K1653" s="29">
        <v>9.7605416721927295E-5</v>
      </c>
      <c r="L1653" s="29">
        <v>0</v>
      </c>
      <c r="M1653" s="29">
        <v>0</v>
      </c>
      <c r="N1653" s="29">
        <v>0</v>
      </c>
      <c r="O1653" s="29">
        <v>0</v>
      </c>
      <c r="P1653" s="29">
        <v>0</v>
      </c>
      <c r="Q1653" s="29"/>
      <c r="R1653" s="29">
        <v>0</v>
      </c>
      <c r="S1653" s="29">
        <v>2.22198913163086E-5</v>
      </c>
    </row>
    <row r="1654" spans="1:19" x14ac:dyDescent="0.3">
      <c r="A1654" s="30" t="s">
        <v>1860</v>
      </c>
      <c r="B1654" s="29">
        <v>0</v>
      </c>
      <c r="C1654" s="29">
        <v>0</v>
      </c>
      <c r="D1654" s="29">
        <v>0</v>
      </c>
      <c r="E1654" s="29">
        <v>0</v>
      </c>
      <c r="F1654" s="29">
        <v>0</v>
      </c>
      <c r="G1654"/>
      <c r="H1654" s="29">
        <v>0</v>
      </c>
      <c r="I1654" s="29">
        <v>0</v>
      </c>
      <c r="J1654" s="29">
        <v>0</v>
      </c>
      <c r="K1654" s="29">
        <v>0</v>
      </c>
      <c r="L1654" s="29">
        <v>0</v>
      </c>
      <c r="M1654" s="29">
        <v>1.3152702880441899E-4</v>
      </c>
      <c r="N1654" s="29">
        <v>0</v>
      </c>
      <c r="O1654" s="29">
        <v>0</v>
      </c>
      <c r="P1654" s="29">
        <v>6.4079027382890803E-5</v>
      </c>
      <c r="Q1654" s="29"/>
      <c r="R1654" s="29">
        <v>0</v>
      </c>
      <c r="S1654" s="29">
        <v>2.17340062430345E-5</v>
      </c>
    </row>
    <row r="1655" spans="1:19" x14ac:dyDescent="0.3">
      <c r="A1655" s="30" t="s">
        <v>1861</v>
      </c>
      <c r="B1655" s="29">
        <v>0</v>
      </c>
      <c r="C1655" s="29">
        <v>0</v>
      </c>
      <c r="D1655" s="29">
        <v>0</v>
      </c>
      <c r="E1655" s="29">
        <v>0</v>
      </c>
      <c r="F1655" s="29">
        <v>0</v>
      </c>
      <c r="G1655"/>
      <c r="H1655" s="29">
        <v>0</v>
      </c>
      <c r="I1655" s="29">
        <v>0</v>
      </c>
      <c r="J1655" s="29">
        <v>0</v>
      </c>
      <c r="K1655" s="29">
        <v>0</v>
      </c>
      <c r="L1655" s="29">
        <v>0</v>
      </c>
      <c r="M1655" s="29">
        <v>0</v>
      </c>
      <c r="N1655" s="29">
        <v>0</v>
      </c>
      <c r="O1655" s="29">
        <v>0</v>
      </c>
      <c r="P1655" s="29">
        <v>1.946747456647E-4</v>
      </c>
      <c r="Q1655" s="29"/>
      <c r="R1655" s="29">
        <v>0</v>
      </c>
      <c r="S1655" s="29">
        <v>2.1630527296077801E-5</v>
      </c>
    </row>
    <row r="1656" spans="1:19" x14ac:dyDescent="0.3">
      <c r="A1656" s="30" t="s">
        <v>1862</v>
      </c>
      <c r="B1656" s="29">
        <v>0</v>
      </c>
      <c r="C1656" s="29">
        <v>0</v>
      </c>
      <c r="D1656" s="29">
        <v>0</v>
      </c>
      <c r="E1656" s="29">
        <v>0</v>
      </c>
      <c r="F1656" s="29">
        <v>0</v>
      </c>
      <c r="G1656"/>
      <c r="H1656" s="29">
        <v>0</v>
      </c>
      <c r="I1656" s="29">
        <v>0</v>
      </c>
      <c r="J1656" s="29">
        <v>0</v>
      </c>
      <c r="K1656" s="29">
        <v>0</v>
      </c>
      <c r="L1656" s="29">
        <v>0</v>
      </c>
      <c r="M1656" s="29">
        <v>1.8358954273964601E-4</v>
      </c>
      <c r="N1656" s="29">
        <v>0</v>
      </c>
      <c r="O1656" s="29">
        <v>0</v>
      </c>
      <c r="P1656" s="29">
        <v>0</v>
      </c>
      <c r="Q1656" s="29"/>
      <c r="R1656" s="29">
        <v>0</v>
      </c>
      <c r="S1656" s="29">
        <v>2.0398838082182802E-5</v>
      </c>
    </row>
    <row r="1657" spans="1:19" x14ac:dyDescent="0.3">
      <c r="A1657" s="30" t="s">
        <v>1863</v>
      </c>
      <c r="B1657" s="29">
        <v>0</v>
      </c>
      <c r="C1657" s="29">
        <v>0</v>
      </c>
      <c r="D1657" s="29">
        <v>0</v>
      </c>
      <c r="E1657" s="29">
        <v>0</v>
      </c>
      <c r="F1657" s="29">
        <v>0</v>
      </c>
      <c r="G1657"/>
      <c r="H1657" s="29">
        <v>0</v>
      </c>
      <c r="I1657" s="29">
        <v>0</v>
      </c>
      <c r="J1657" s="29">
        <v>0</v>
      </c>
      <c r="K1657" s="29">
        <v>0</v>
      </c>
      <c r="L1657" s="29">
        <v>0</v>
      </c>
      <c r="M1657" s="29">
        <v>0</v>
      </c>
      <c r="N1657" s="29">
        <v>0</v>
      </c>
      <c r="O1657" s="29">
        <v>1.8286215850491899E-4</v>
      </c>
      <c r="P1657" s="29">
        <v>0</v>
      </c>
      <c r="Q1657" s="29"/>
      <c r="R1657" s="29">
        <v>0</v>
      </c>
      <c r="S1657" s="29">
        <v>2.0318017611657701E-5</v>
      </c>
    </row>
    <row r="1658" spans="1:19" x14ac:dyDescent="0.3">
      <c r="A1658" s="30" t="s">
        <v>1864</v>
      </c>
      <c r="B1658" s="29">
        <v>0</v>
      </c>
      <c r="C1658" s="29">
        <v>0</v>
      </c>
      <c r="D1658" s="29">
        <v>0</v>
      </c>
      <c r="E1658" s="29">
        <v>0</v>
      </c>
      <c r="F1658" s="29">
        <v>0</v>
      </c>
      <c r="G1658"/>
      <c r="H1658" s="29">
        <v>0</v>
      </c>
      <c r="I1658" s="29">
        <v>0</v>
      </c>
      <c r="J1658" s="29">
        <v>1.8261915197284901E-4</v>
      </c>
      <c r="K1658" s="29">
        <v>0</v>
      </c>
      <c r="L1658" s="29">
        <v>0</v>
      </c>
      <c r="M1658" s="29">
        <v>0</v>
      </c>
      <c r="N1658" s="29">
        <v>0</v>
      </c>
      <c r="O1658" s="29">
        <v>0</v>
      </c>
      <c r="P1658" s="29">
        <v>0</v>
      </c>
      <c r="Q1658" s="29"/>
      <c r="R1658" s="29">
        <v>0</v>
      </c>
      <c r="S1658" s="29">
        <v>2.0291016885872101E-5</v>
      </c>
    </row>
    <row r="1659" spans="1:19" x14ac:dyDescent="0.3">
      <c r="A1659" s="30" t="s">
        <v>1865</v>
      </c>
      <c r="B1659" s="29">
        <v>0</v>
      </c>
      <c r="C1659" s="29">
        <v>0</v>
      </c>
      <c r="D1659" s="29">
        <v>0</v>
      </c>
      <c r="E1659" s="29">
        <v>0</v>
      </c>
      <c r="F1659" s="29">
        <v>0</v>
      </c>
      <c r="G1659"/>
      <c r="H1659" s="29">
        <v>0</v>
      </c>
      <c r="I1659" s="29">
        <v>0</v>
      </c>
      <c r="J1659" s="29">
        <v>1.8261915197284901E-4</v>
      </c>
      <c r="K1659" s="29">
        <v>0</v>
      </c>
      <c r="L1659" s="29">
        <v>0</v>
      </c>
      <c r="M1659" s="29">
        <v>0</v>
      </c>
      <c r="N1659" s="29">
        <v>0</v>
      </c>
      <c r="O1659" s="29">
        <v>0</v>
      </c>
      <c r="P1659" s="29">
        <v>0</v>
      </c>
      <c r="Q1659" s="29"/>
      <c r="R1659" s="29">
        <v>0</v>
      </c>
      <c r="S1659" s="29">
        <v>2.0291016885872101E-5</v>
      </c>
    </row>
    <row r="1660" spans="1:19" x14ac:dyDescent="0.3">
      <c r="A1660" s="30" t="s">
        <v>1866</v>
      </c>
      <c r="B1660" s="29">
        <v>0</v>
      </c>
      <c r="C1660" s="29">
        <v>0</v>
      </c>
      <c r="D1660" s="29">
        <v>0</v>
      </c>
      <c r="E1660" s="29">
        <v>0</v>
      </c>
      <c r="F1660" s="29">
        <v>0</v>
      </c>
      <c r="G1660"/>
      <c r="H1660" s="29">
        <v>0</v>
      </c>
      <c r="I1660" s="29">
        <v>0</v>
      </c>
      <c r="J1660" s="29">
        <v>0</v>
      </c>
      <c r="K1660" s="29">
        <v>0</v>
      </c>
      <c r="L1660" s="29">
        <v>1.7988378953707299E-4</v>
      </c>
      <c r="M1660" s="29">
        <v>0</v>
      </c>
      <c r="N1660" s="29">
        <v>0</v>
      </c>
      <c r="O1660" s="29">
        <v>0</v>
      </c>
      <c r="P1660" s="29">
        <v>0</v>
      </c>
      <c r="Q1660" s="29"/>
      <c r="R1660" s="29">
        <v>0</v>
      </c>
      <c r="S1660" s="29">
        <v>1.9987087726341501E-5</v>
      </c>
    </row>
    <row r="1661" spans="1:19" x14ac:dyDescent="0.3">
      <c r="A1661" s="30" t="s">
        <v>1867</v>
      </c>
      <c r="B1661" s="29">
        <v>0</v>
      </c>
      <c r="C1661" s="29">
        <v>0</v>
      </c>
      <c r="D1661" s="29">
        <v>0</v>
      </c>
      <c r="E1661" s="29">
        <v>0</v>
      </c>
      <c r="F1661" s="29">
        <v>0</v>
      </c>
      <c r="G1661"/>
      <c r="H1661" s="29">
        <v>0</v>
      </c>
      <c r="I1661" s="29">
        <v>1.79352170990773E-4</v>
      </c>
      <c r="J1661" s="29">
        <v>0</v>
      </c>
      <c r="K1661" s="29">
        <v>0</v>
      </c>
      <c r="L1661" s="29">
        <v>0</v>
      </c>
      <c r="M1661" s="29">
        <v>0</v>
      </c>
      <c r="N1661" s="29">
        <v>0</v>
      </c>
      <c r="O1661" s="29">
        <v>0</v>
      </c>
      <c r="P1661" s="29">
        <v>0</v>
      </c>
      <c r="Q1661" s="29"/>
      <c r="R1661" s="29">
        <v>0</v>
      </c>
      <c r="S1661" s="29">
        <v>1.99280189989748E-5</v>
      </c>
    </row>
    <row r="1662" spans="1:19" x14ac:dyDescent="0.3">
      <c r="A1662" s="30" t="s">
        <v>1868</v>
      </c>
      <c r="B1662" s="29">
        <v>0</v>
      </c>
      <c r="C1662" s="29">
        <v>0</v>
      </c>
      <c r="D1662" s="29">
        <v>0</v>
      </c>
      <c r="E1662" s="29">
        <v>0</v>
      </c>
      <c r="F1662" s="29">
        <v>0</v>
      </c>
      <c r="G1662"/>
      <c r="H1662" s="29">
        <v>0</v>
      </c>
      <c r="I1662" s="29">
        <v>0</v>
      </c>
      <c r="J1662" s="29">
        <v>0</v>
      </c>
      <c r="K1662" s="29">
        <v>0</v>
      </c>
      <c r="L1662" s="29">
        <v>0</v>
      </c>
      <c r="M1662" s="29">
        <v>0</v>
      </c>
      <c r="N1662" s="29">
        <v>0</v>
      </c>
      <c r="O1662" s="29">
        <v>1.7863267405967799E-4</v>
      </c>
      <c r="P1662" s="29">
        <v>0</v>
      </c>
      <c r="Q1662" s="29"/>
      <c r="R1662" s="29">
        <v>0</v>
      </c>
      <c r="S1662" s="29">
        <v>1.9848074895519701E-5</v>
      </c>
    </row>
    <row r="1663" spans="1:19" x14ac:dyDescent="0.3">
      <c r="A1663" s="30" t="s">
        <v>1869</v>
      </c>
      <c r="B1663" s="29">
        <v>0</v>
      </c>
      <c r="C1663" s="29">
        <v>0</v>
      </c>
      <c r="D1663" s="29">
        <v>0</v>
      </c>
      <c r="E1663" s="29">
        <v>0</v>
      </c>
      <c r="F1663" s="29">
        <v>0</v>
      </c>
      <c r="G1663"/>
      <c r="H1663" s="29">
        <v>0</v>
      </c>
      <c r="I1663" s="29">
        <v>0</v>
      </c>
      <c r="J1663" s="29">
        <v>0</v>
      </c>
      <c r="K1663" s="29">
        <v>0</v>
      </c>
      <c r="L1663" s="29">
        <v>0</v>
      </c>
      <c r="M1663" s="29">
        <v>1.7803731662156401E-4</v>
      </c>
      <c r="N1663" s="29">
        <v>0</v>
      </c>
      <c r="O1663" s="29">
        <v>0</v>
      </c>
      <c r="P1663" s="29">
        <v>0</v>
      </c>
      <c r="Q1663" s="29"/>
      <c r="R1663" s="29">
        <v>0</v>
      </c>
      <c r="S1663" s="29">
        <v>1.9781924069062699E-5</v>
      </c>
    </row>
    <row r="1664" spans="1:19" x14ac:dyDescent="0.3">
      <c r="A1664" s="30" t="s">
        <v>1870</v>
      </c>
      <c r="B1664" s="29">
        <v>0</v>
      </c>
      <c r="C1664" s="29">
        <v>0</v>
      </c>
      <c r="D1664" s="29">
        <v>0</v>
      </c>
      <c r="E1664" s="29">
        <v>0</v>
      </c>
      <c r="F1664" s="29">
        <v>0</v>
      </c>
      <c r="G1664"/>
      <c r="H1664" s="29">
        <v>0</v>
      </c>
      <c r="I1664" s="29">
        <v>0</v>
      </c>
      <c r="J1664" s="29">
        <v>0</v>
      </c>
      <c r="K1664" s="29">
        <v>0</v>
      </c>
      <c r="L1664" s="29">
        <v>0</v>
      </c>
      <c r="M1664" s="29">
        <v>1.77124071869863E-4</v>
      </c>
      <c r="N1664" s="29">
        <v>0</v>
      </c>
      <c r="O1664" s="29">
        <v>0</v>
      </c>
      <c r="P1664" s="29">
        <v>0</v>
      </c>
      <c r="Q1664" s="29"/>
      <c r="R1664" s="29">
        <v>0</v>
      </c>
      <c r="S1664" s="29">
        <v>1.9680452429984801E-5</v>
      </c>
    </row>
    <row r="1665" spans="1:19" x14ac:dyDescent="0.3">
      <c r="A1665" s="30" t="s">
        <v>1871</v>
      </c>
      <c r="B1665" s="29">
        <v>0</v>
      </c>
      <c r="C1665" s="29">
        <v>0</v>
      </c>
      <c r="D1665" s="29">
        <v>0</v>
      </c>
      <c r="E1665" s="29">
        <v>0</v>
      </c>
      <c r="F1665" s="29">
        <v>0</v>
      </c>
      <c r="G1665"/>
      <c r="H1665" s="29">
        <v>0</v>
      </c>
      <c r="I1665" s="29">
        <v>2.21469928682692E-5</v>
      </c>
      <c r="J1665" s="29">
        <v>0</v>
      </c>
      <c r="K1665" s="29">
        <v>1.5413317514113701E-4</v>
      </c>
      <c r="L1665" s="29">
        <v>0</v>
      </c>
      <c r="M1665" s="29">
        <v>0</v>
      </c>
      <c r="N1665" s="29">
        <v>0</v>
      </c>
      <c r="O1665" s="29">
        <v>0</v>
      </c>
      <c r="P1665" s="29">
        <v>0</v>
      </c>
      <c r="Q1665" s="29"/>
      <c r="R1665" s="29">
        <v>0</v>
      </c>
      <c r="S1665" s="29">
        <v>1.95866853343785E-5</v>
      </c>
    </row>
    <row r="1666" spans="1:19" x14ac:dyDescent="0.3">
      <c r="A1666" s="30" t="s">
        <v>1872</v>
      </c>
      <c r="B1666" s="29">
        <v>0</v>
      </c>
      <c r="C1666" s="29">
        <v>0</v>
      </c>
      <c r="D1666" s="29">
        <v>0</v>
      </c>
      <c r="E1666" s="29">
        <v>0</v>
      </c>
      <c r="F1666" s="29">
        <v>0</v>
      </c>
      <c r="G1666"/>
      <c r="H1666" s="29">
        <v>0</v>
      </c>
      <c r="I1666" s="29">
        <v>0</v>
      </c>
      <c r="J1666" s="29">
        <v>0</v>
      </c>
      <c r="K1666" s="29">
        <v>0</v>
      </c>
      <c r="L1666" s="29">
        <v>0</v>
      </c>
      <c r="M1666" s="29">
        <v>1.7563133364935E-4</v>
      </c>
      <c r="N1666" s="29">
        <v>0</v>
      </c>
      <c r="O1666" s="29">
        <v>0</v>
      </c>
      <c r="P1666" s="29">
        <v>0</v>
      </c>
      <c r="Q1666" s="29"/>
      <c r="R1666" s="29">
        <v>0</v>
      </c>
      <c r="S1666" s="29">
        <v>1.9514592627705501E-5</v>
      </c>
    </row>
    <row r="1667" spans="1:19" x14ac:dyDescent="0.3">
      <c r="A1667" s="30" t="s">
        <v>1873</v>
      </c>
      <c r="B1667" s="29">
        <v>0</v>
      </c>
      <c r="C1667" s="29">
        <v>0</v>
      </c>
      <c r="D1667" s="29">
        <v>0</v>
      </c>
      <c r="E1667" s="29">
        <v>0</v>
      </c>
      <c r="F1667" s="29">
        <v>0</v>
      </c>
      <c r="G1667"/>
      <c r="H1667" s="29">
        <v>0</v>
      </c>
      <c r="I1667" s="29">
        <v>0</v>
      </c>
      <c r="J1667" s="29">
        <v>2.7999381213675201E-5</v>
      </c>
      <c r="K1667" s="29">
        <v>1.4696005772591101E-4</v>
      </c>
      <c r="L1667" s="29">
        <v>0</v>
      </c>
      <c r="M1667" s="29">
        <v>0</v>
      </c>
      <c r="N1667" s="29">
        <v>0</v>
      </c>
      <c r="O1667" s="29">
        <v>0</v>
      </c>
      <c r="P1667" s="29">
        <v>0</v>
      </c>
      <c r="Q1667" s="29"/>
      <c r="R1667" s="29">
        <v>0</v>
      </c>
      <c r="S1667" s="29">
        <v>1.9439937659953999E-5</v>
      </c>
    </row>
    <row r="1668" spans="1:19" x14ac:dyDescent="0.3">
      <c r="A1668" s="30" t="s">
        <v>1874</v>
      </c>
      <c r="B1668" s="29">
        <v>0</v>
      </c>
      <c r="C1668" s="29">
        <v>0</v>
      </c>
      <c r="D1668" s="29">
        <v>0</v>
      </c>
      <c r="E1668" s="29">
        <v>0</v>
      </c>
      <c r="F1668" s="29">
        <v>0</v>
      </c>
      <c r="G1668"/>
      <c r="H1668" s="29">
        <v>0</v>
      </c>
      <c r="I1668" s="29">
        <v>0</v>
      </c>
      <c r="J1668" s="29">
        <v>0</v>
      </c>
      <c r="K1668" s="29">
        <v>0</v>
      </c>
      <c r="L1668" s="29">
        <v>0</v>
      </c>
      <c r="M1668" s="29">
        <v>0</v>
      </c>
      <c r="N1668" s="29">
        <v>0</v>
      </c>
      <c r="O1668" s="29">
        <v>1.71303275318624E-4</v>
      </c>
      <c r="P1668" s="29">
        <v>0</v>
      </c>
      <c r="Q1668" s="29"/>
      <c r="R1668" s="29">
        <v>0</v>
      </c>
      <c r="S1668" s="29">
        <v>1.90336972576249E-5</v>
      </c>
    </row>
    <row r="1669" spans="1:19" x14ac:dyDescent="0.3">
      <c r="A1669" s="30" t="s">
        <v>1875</v>
      </c>
      <c r="B1669" s="29">
        <v>0</v>
      </c>
      <c r="C1669" s="29">
        <v>0</v>
      </c>
      <c r="D1669" s="29">
        <v>0</v>
      </c>
      <c r="E1669" s="29">
        <v>0</v>
      </c>
      <c r="F1669" s="29">
        <v>0</v>
      </c>
      <c r="G1669"/>
      <c r="H1669" s="29">
        <v>0</v>
      </c>
      <c r="I1669" s="29">
        <v>0</v>
      </c>
      <c r="J1669" s="29">
        <v>1.7069179249852199E-4</v>
      </c>
      <c r="K1669" s="29">
        <v>0</v>
      </c>
      <c r="L1669" s="29">
        <v>0</v>
      </c>
      <c r="M1669" s="29">
        <v>0</v>
      </c>
      <c r="N1669" s="29">
        <v>0</v>
      </c>
      <c r="O1669" s="29">
        <v>0</v>
      </c>
      <c r="P1669" s="29">
        <v>0</v>
      </c>
      <c r="Q1669" s="29"/>
      <c r="R1669" s="29">
        <v>0</v>
      </c>
      <c r="S1669" s="29">
        <v>1.8965754722058001E-5</v>
      </c>
    </row>
    <row r="1670" spans="1:19" x14ac:dyDescent="0.3">
      <c r="A1670" s="30" t="s">
        <v>1876</v>
      </c>
      <c r="B1670" s="29">
        <v>0</v>
      </c>
      <c r="C1670" s="29">
        <v>0</v>
      </c>
      <c r="D1670" s="29">
        <v>0</v>
      </c>
      <c r="E1670" s="29">
        <v>0</v>
      </c>
      <c r="F1670" s="29">
        <v>0</v>
      </c>
      <c r="G1670"/>
      <c r="H1670" s="29">
        <v>0</v>
      </c>
      <c r="I1670" s="29">
        <v>0</v>
      </c>
      <c r="J1670" s="29">
        <v>1.6804422375004801E-4</v>
      </c>
      <c r="K1670" s="29">
        <v>0</v>
      </c>
      <c r="L1670" s="29">
        <v>0</v>
      </c>
      <c r="M1670" s="29">
        <v>0</v>
      </c>
      <c r="N1670" s="29">
        <v>0</v>
      </c>
      <c r="O1670" s="29">
        <v>0</v>
      </c>
      <c r="P1670" s="29">
        <v>0</v>
      </c>
      <c r="Q1670" s="29"/>
      <c r="R1670" s="29">
        <v>0</v>
      </c>
      <c r="S1670" s="29">
        <v>1.8671580416672001E-5</v>
      </c>
    </row>
    <row r="1671" spans="1:19" x14ac:dyDescent="0.3">
      <c r="A1671" s="30" t="s">
        <v>1877</v>
      </c>
      <c r="B1671" s="29">
        <v>0</v>
      </c>
      <c r="C1671" s="29">
        <v>0</v>
      </c>
      <c r="D1671" s="29">
        <v>0</v>
      </c>
      <c r="E1671" s="29">
        <v>0</v>
      </c>
      <c r="F1671" s="29">
        <v>0</v>
      </c>
      <c r="G1671"/>
      <c r="H1671" s="29">
        <v>0</v>
      </c>
      <c r="I1671" s="29">
        <v>3.3823689123067297E-5</v>
      </c>
      <c r="J1671" s="29">
        <v>0</v>
      </c>
      <c r="K1671" s="29">
        <v>1.3111666862332299E-4</v>
      </c>
      <c r="L1671" s="29">
        <v>0</v>
      </c>
      <c r="M1671" s="29">
        <v>0</v>
      </c>
      <c r="N1671" s="29">
        <v>0</v>
      </c>
      <c r="O1671" s="29">
        <v>0</v>
      </c>
      <c r="P1671" s="29">
        <v>0</v>
      </c>
      <c r="Q1671" s="29"/>
      <c r="R1671" s="29">
        <v>0</v>
      </c>
      <c r="S1671" s="29">
        <v>1.8326706416265599E-5</v>
      </c>
    </row>
    <row r="1672" spans="1:19" x14ac:dyDescent="0.3">
      <c r="A1672" s="30" t="s">
        <v>1878</v>
      </c>
      <c r="B1672" s="29">
        <v>0</v>
      </c>
      <c r="C1672" s="29">
        <v>0</v>
      </c>
      <c r="D1672" s="29">
        <v>0</v>
      </c>
      <c r="E1672" s="29">
        <v>0</v>
      </c>
      <c r="F1672" s="29">
        <v>0</v>
      </c>
      <c r="G1672"/>
      <c r="H1672" s="29">
        <v>0</v>
      </c>
      <c r="I1672" s="29">
        <v>0</v>
      </c>
      <c r="J1672" s="29">
        <v>0</v>
      </c>
      <c r="K1672" s="29">
        <v>0</v>
      </c>
      <c r="L1672" s="29">
        <v>0</v>
      </c>
      <c r="M1672" s="29">
        <v>0</v>
      </c>
      <c r="N1672" s="29">
        <v>0</v>
      </c>
      <c r="O1672" s="29">
        <v>1.20778781583651E-4</v>
      </c>
      <c r="P1672" s="29">
        <v>4.4070433366606499E-5</v>
      </c>
      <c r="Q1672" s="29"/>
      <c r="R1672" s="29">
        <v>0</v>
      </c>
      <c r="S1672" s="29">
        <v>1.83165794389175E-5</v>
      </c>
    </row>
    <row r="1673" spans="1:19" x14ac:dyDescent="0.3">
      <c r="A1673" s="30" t="s">
        <v>1879</v>
      </c>
      <c r="B1673" s="29">
        <v>0</v>
      </c>
      <c r="C1673" s="29">
        <v>0</v>
      </c>
      <c r="D1673" s="29">
        <v>0</v>
      </c>
      <c r="E1673" s="29">
        <v>0</v>
      </c>
      <c r="F1673" s="29">
        <v>0</v>
      </c>
      <c r="G1673"/>
      <c r="H1673" s="29">
        <v>0</v>
      </c>
      <c r="I1673" s="29">
        <v>0</v>
      </c>
      <c r="J1673" s="29">
        <v>0</v>
      </c>
      <c r="K1673" s="29">
        <v>0</v>
      </c>
      <c r="L1673" s="29">
        <v>0</v>
      </c>
      <c r="M1673" s="29">
        <v>1.6377870221756399E-4</v>
      </c>
      <c r="N1673" s="29">
        <v>0</v>
      </c>
      <c r="O1673" s="29">
        <v>0</v>
      </c>
      <c r="P1673" s="29">
        <v>0</v>
      </c>
      <c r="Q1673" s="29"/>
      <c r="R1673" s="29">
        <v>0</v>
      </c>
      <c r="S1673" s="29">
        <v>1.8197633579729299E-5</v>
      </c>
    </row>
    <row r="1674" spans="1:19" x14ac:dyDescent="0.3">
      <c r="A1674" s="30" t="s">
        <v>1880</v>
      </c>
      <c r="B1674" s="29">
        <v>0</v>
      </c>
      <c r="C1674" s="29">
        <v>0</v>
      </c>
      <c r="D1674" s="29">
        <v>0</v>
      </c>
      <c r="E1674" s="29">
        <v>0</v>
      </c>
      <c r="F1674" s="29">
        <v>0</v>
      </c>
      <c r="G1674"/>
      <c r="H1674" s="29">
        <v>0</v>
      </c>
      <c r="I1674" s="29">
        <v>0</v>
      </c>
      <c r="J1674" s="29">
        <v>0</v>
      </c>
      <c r="K1674" s="29">
        <v>0</v>
      </c>
      <c r="L1674" s="29">
        <v>0</v>
      </c>
      <c r="M1674" s="29">
        <v>1.6327400520437299E-4</v>
      </c>
      <c r="N1674" s="29">
        <v>0</v>
      </c>
      <c r="O1674" s="29">
        <v>0</v>
      </c>
      <c r="P1674" s="29">
        <v>0</v>
      </c>
      <c r="Q1674" s="29"/>
      <c r="R1674" s="29">
        <v>0</v>
      </c>
      <c r="S1674" s="29">
        <v>1.81415561338192E-5</v>
      </c>
    </row>
    <row r="1675" spans="1:19" x14ac:dyDescent="0.3">
      <c r="A1675" s="30" t="s">
        <v>1881</v>
      </c>
      <c r="B1675" s="29">
        <v>0</v>
      </c>
      <c r="C1675" s="29">
        <v>0</v>
      </c>
      <c r="D1675" s="29">
        <v>0</v>
      </c>
      <c r="E1675" s="29">
        <v>0</v>
      </c>
      <c r="F1675" s="29">
        <v>0</v>
      </c>
      <c r="G1675"/>
      <c r="H1675" s="29">
        <v>0</v>
      </c>
      <c r="I1675" s="29">
        <v>4.9565492661166302E-5</v>
      </c>
      <c r="J1675" s="29">
        <v>0</v>
      </c>
      <c r="K1675" s="29">
        <v>1.08100162105509E-4</v>
      </c>
      <c r="L1675" s="29">
        <v>0</v>
      </c>
      <c r="M1675" s="29">
        <v>0</v>
      </c>
      <c r="N1675" s="29">
        <v>0</v>
      </c>
      <c r="O1675" s="29">
        <v>0</v>
      </c>
      <c r="P1675" s="29">
        <v>0</v>
      </c>
      <c r="Q1675" s="29"/>
      <c r="R1675" s="29">
        <v>0</v>
      </c>
      <c r="S1675" s="29">
        <v>1.7518406085186101E-5</v>
      </c>
    </row>
    <row r="1676" spans="1:19" x14ac:dyDescent="0.3">
      <c r="A1676" s="30" t="s">
        <v>1882</v>
      </c>
      <c r="B1676" s="29">
        <v>0</v>
      </c>
      <c r="C1676" s="29">
        <v>0</v>
      </c>
      <c r="D1676" s="29">
        <v>0</v>
      </c>
      <c r="E1676" s="29">
        <v>0</v>
      </c>
      <c r="F1676" s="29">
        <v>0</v>
      </c>
      <c r="G1676"/>
      <c r="H1676" s="29">
        <v>0</v>
      </c>
      <c r="I1676" s="29">
        <v>0</v>
      </c>
      <c r="J1676" s="29">
        <v>0</v>
      </c>
      <c r="K1676" s="29">
        <v>0</v>
      </c>
      <c r="L1676" s="29">
        <v>0</v>
      </c>
      <c r="M1676" s="29">
        <v>1.56656327349062E-4</v>
      </c>
      <c r="N1676" s="29">
        <v>0</v>
      </c>
      <c r="O1676" s="29">
        <v>0</v>
      </c>
      <c r="P1676" s="29">
        <v>0</v>
      </c>
      <c r="Q1676" s="29"/>
      <c r="R1676" s="29">
        <v>0</v>
      </c>
      <c r="S1676" s="29">
        <v>1.7406258594340202E-5</v>
      </c>
    </row>
    <row r="1677" spans="1:19" x14ac:dyDescent="0.3">
      <c r="A1677" s="30" t="s">
        <v>1883</v>
      </c>
      <c r="B1677" s="29">
        <v>0</v>
      </c>
      <c r="C1677" s="29">
        <v>0</v>
      </c>
      <c r="D1677" s="29">
        <v>0</v>
      </c>
      <c r="E1677" s="29">
        <v>0</v>
      </c>
      <c r="F1677" s="29">
        <v>0</v>
      </c>
      <c r="G1677"/>
      <c r="H1677" s="29">
        <v>1.5578920474284701E-4</v>
      </c>
      <c r="I1677" s="29">
        <v>0</v>
      </c>
      <c r="J1677" s="29">
        <v>0</v>
      </c>
      <c r="K1677" s="29">
        <v>0</v>
      </c>
      <c r="L1677" s="29">
        <v>0</v>
      </c>
      <c r="M1677" s="29">
        <v>0</v>
      </c>
      <c r="N1677" s="29">
        <v>0</v>
      </c>
      <c r="O1677" s="29">
        <v>0</v>
      </c>
      <c r="P1677" s="29">
        <v>0</v>
      </c>
      <c r="Q1677" s="29"/>
      <c r="R1677" s="29">
        <v>0</v>
      </c>
      <c r="S1677" s="29">
        <v>1.7309911638094099E-5</v>
      </c>
    </row>
    <row r="1678" spans="1:19" x14ac:dyDescent="0.3">
      <c r="A1678" s="30" t="s">
        <v>1884</v>
      </c>
      <c r="B1678" s="29">
        <v>0</v>
      </c>
      <c r="C1678" s="29">
        <v>0</v>
      </c>
      <c r="D1678" s="29">
        <v>0</v>
      </c>
      <c r="E1678" s="29">
        <v>0</v>
      </c>
      <c r="F1678" s="29">
        <v>0</v>
      </c>
      <c r="G1678"/>
      <c r="H1678" s="29">
        <v>0</v>
      </c>
      <c r="I1678" s="29">
        <v>0</v>
      </c>
      <c r="J1678" s="29">
        <v>1.5452389782318E-4</v>
      </c>
      <c r="K1678" s="29">
        <v>0</v>
      </c>
      <c r="L1678" s="29">
        <v>0</v>
      </c>
      <c r="M1678" s="29">
        <v>0</v>
      </c>
      <c r="N1678" s="29">
        <v>0</v>
      </c>
      <c r="O1678" s="29">
        <v>0</v>
      </c>
      <c r="P1678" s="29">
        <v>0</v>
      </c>
      <c r="Q1678" s="29"/>
      <c r="R1678" s="29">
        <v>0</v>
      </c>
      <c r="S1678" s="29">
        <v>1.71693219803533E-5</v>
      </c>
    </row>
    <row r="1679" spans="1:19" x14ac:dyDescent="0.3">
      <c r="A1679" s="30" t="s">
        <v>1885</v>
      </c>
      <c r="B1679" s="29">
        <v>0</v>
      </c>
      <c r="C1679" s="29">
        <v>0</v>
      </c>
      <c r="D1679" s="29">
        <v>0</v>
      </c>
      <c r="E1679" s="29">
        <v>0</v>
      </c>
      <c r="F1679" s="29">
        <v>0</v>
      </c>
      <c r="G1679"/>
      <c r="H1679" s="29">
        <v>1.2725811572725801E-5</v>
      </c>
      <c r="I1679" s="29">
        <v>1.28999095958972E-4</v>
      </c>
      <c r="J1679" s="29">
        <v>7.9686672005673698E-6</v>
      </c>
      <c r="K1679" s="29">
        <v>0</v>
      </c>
      <c r="L1679" s="29">
        <v>0</v>
      </c>
      <c r="M1679" s="29">
        <v>0</v>
      </c>
      <c r="N1679" s="29">
        <v>0</v>
      </c>
      <c r="O1679" s="29">
        <v>0</v>
      </c>
      <c r="P1679" s="29">
        <v>0</v>
      </c>
      <c r="Q1679" s="29"/>
      <c r="R1679" s="29">
        <v>0</v>
      </c>
      <c r="S1679" s="29">
        <v>1.6632619414696099E-5</v>
      </c>
    </row>
    <row r="1680" spans="1:19" x14ac:dyDescent="0.3">
      <c r="A1680" s="30" t="s">
        <v>1886</v>
      </c>
      <c r="B1680" s="29">
        <v>0</v>
      </c>
      <c r="C1680" s="29">
        <v>0</v>
      </c>
      <c r="D1680" s="29">
        <v>0</v>
      </c>
      <c r="E1680" s="29">
        <v>0</v>
      </c>
      <c r="F1680" s="29">
        <v>0</v>
      </c>
      <c r="G1680"/>
      <c r="H1680" s="29">
        <v>0</v>
      </c>
      <c r="I1680" s="29">
        <v>0</v>
      </c>
      <c r="J1680" s="29">
        <v>0</v>
      </c>
      <c r="K1680" s="29">
        <v>1.4696005772591101E-4</v>
      </c>
      <c r="L1680" s="29">
        <v>0</v>
      </c>
      <c r="M1680" s="29">
        <v>0</v>
      </c>
      <c r="N1680" s="29">
        <v>0</v>
      </c>
      <c r="O1680" s="29">
        <v>0</v>
      </c>
      <c r="P1680" s="29">
        <v>0</v>
      </c>
      <c r="Q1680" s="29"/>
      <c r="R1680" s="29">
        <v>0</v>
      </c>
      <c r="S1680" s="29">
        <v>1.6328895302879001E-5</v>
      </c>
    </row>
    <row r="1681" spans="1:19" x14ac:dyDescent="0.3">
      <c r="A1681" s="30" t="s">
        <v>1887</v>
      </c>
      <c r="B1681" s="29">
        <v>0</v>
      </c>
      <c r="C1681" s="29">
        <v>0</v>
      </c>
      <c r="D1681" s="29">
        <v>0</v>
      </c>
      <c r="E1681" s="29">
        <v>0</v>
      </c>
      <c r="F1681" s="29">
        <v>0</v>
      </c>
      <c r="G1681"/>
      <c r="H1681" s="29">
        <v>0</v>
      </c>
      <c r="I1681" s="29">
        <v>0</v>
      </c>
      <c r="J1681" s="29">
        <v>0</v>
      </c>
      <c r="K1681" s="29">
        <v>0</v>
      </c>
      <c r="L1681" s="29">
        <v>0</v>
      </c>
      <c r="M1681" s="29">
        <v>0</v>
      </c>
      <c r="N1681" s="29">
        <v>0</v>
      </c>
      <c r="O1681" s="29">
        <v>0</v>
      </c>
      <c r="P1681" s="29">
        <v>1.4693499256848E-4</v>
      </c>
      <c r="Q1681" s="29"/>
      <c r="R1681" s="29">
        <v>0</v>
      </c>
      <c r="S1681" s="29">
        <v>1.6326110285386701E-5</v>
      </c>
    </row>
    <row r="1682" spans="1:19" x14ac:dyDescent="0.3">
      <c r="A1682" s="30" t="s">
        <v>1888</v>
      </c>
      <c r="B1682" s="29">
        <v>0</v>
      </c>
      <c r="C1682" s="29">
        <v>0</v>
      </c>
      <c r="D1682" s="29">
        <v>0</v>
      </c>
      <c r="E1682" s="29">
        <v>0</v>
      </c>
      <c r="F1682" s="29">
        <v>0</v>
      </c>
      <c r="G1682"/>
      <c r="H1682" s="29">
        <v>3.4995981824995897E-5</v>
      </c>
      <c r="I1682" s="29">
        <v>1.09903636491524E-4</v>
      </c>
      <c r="J1682" s="29">
        <v>0</v>
      </c>
      <c r="K1682" s="29">
        <v>0</v>
      </c>
      <c r="L1682" s="29">
        <v>0</v>
      </c>
      <c r="M1682" s="29">
        <v>0</v>
      </c>
      <c r="N1682" s="29">
        <v>0</v>
      </c>
      <c r="O1682" s="29">
        <v>0</v>
      </c>
      <c r="P1682" s="29">
        <v>0</v>
      </c>
      <c r="Q1682" s="29"/>
      <c r="R1682" s="29">
        <v>0</v>
      </c>
      <c r="S1682" s="29">
        <v>1.6099957590724498E-5</v>
      </c>
    </row>
    <row r="1683" spans="1:19" x14ac:dyDescent="0.3">
      <c r="A1683" s="30" t="s">
        <v>1889</v>
      </c>
      <c r="B1683" s="29">
        <v>0</v>
      </c>
      <c r="C1683" s="29">
        <v>0</v>
      </c>
      <c r="D1683" s="29">
        <v>0</v>
      </c>
      <c r="E1683" s="29">
        <v>0</v>
      </c>
      <c r="F1683" s="29">
        <v>0</v>
      </c>
      <c r="G1683"/>
      <c r="H1683" s="29">
        <v>9.54435867954434E-6</v>
      </c>
      <c r="I1683" s="29">
        <v>4.6098284082351099E-5</v>
      </c>
      <c r="J1683" s="29">
        <v>6.5805649926542906E-5</v>
      </c>
      <c r="K1683" s="29">
        <v>2.3016506517814299E-5</v>
      </c>
      <c r="L1683" s="29">
        <v>0</v>
      </c>
      <c r="M1683" s="29">
        <v>0</v>
      </c>
      <c r="N1683" s="29">
        <v>0</v>
      </c>
      <c r="O1683" s="29">
        <v>0</v>
      </c>
      <c r="P1683" s="29">
        <v>0</v>
      </c>
      <c r="Q1683" s="29"/>
      <c r="R1683" s="29">
        <v>0</v>
      </c>
      <c r="S1683" s="29">
        <v>1.6051644356250298E-5</v>
      </c>
    </row>
    <row r="1684" spans="1:19" x14ac:dyDescent="0.3">
      <c r="A1684" s="30" t="s">
        <v>1890</v>
      </c>
      <c r="B1684" s="29">
        <v>0</v>
      </c>
      <c r="C1684" s="29">
        <v>0</v>
      </c>
      <c r="D1684" s="29">
        <v>0</v>
      </c>
      <c r="E1684" s="29">
        <v>0</v>
      </c>
      <c r="F1684" s="29">
        <v>0</v>
      </c>
      <c r="G1684"/>
      <c r="H1684" s="29">
        <v>4.1358887611358802E-5</v>
      </c>
      <c r="I1684" s="29">
        <v>0</v>
      </c>
      <c r="J1684" s="29">
        <v>8.5538081241708097E-5</v>
      </c>
      <c r="K1684" s="29">
        <v>1.7434736550669901E-5</v>
      </c>
      <c r="L1684" s="29">
        <v>0</v>
      </c>
      <c r="M1684" s="29">
        <v>0</v>
      </c>
      <c r="N1684" s="29">
        <v>0</v>
      </c>
      <c r="O1684" s="29">
        <v>0</v>
      </c>
      <c r="P1684" s="29">
        <v>0</v>
      </c>
      <c r="Q1684" s="29"/>
      <c r="R1684" s="29">
        <v>0</v>
      </c>
      <c r="S1684" s="29">
        <v>1.6036856155970799E-5</v>
      </c>
    </row>
    <row r="1685" spans="1:19" x14ac:dyDescent="0.3">
      <c r="A1685" s="30" t="s">
        <v>1891</v>
      </c>
      <c r="B1685" s="29">
        <v>0</v>
      </c>
      <c r="C1685" s="29">
        <v>0</v>
      </c>
      <c r="D1685" s="29">
        <v>0</v>
      </c>
      <c r="E1685" s="29">
        <v>0</v>
      </c>
      <c r="F1685" s="29">
        <v>0</v>
      </c>
      <c r="G1685"/>
      <c r="H1685" s="29">
        <v>0</v>
      </c>
      <c r="I1685" s="29">
        <v>1.4884921693403999E-5</v>
      </c>
      <c r="J1685" s="29">
        <v>0</v>
      </c>
      <c r="K1685" s="29">
        <v>0</v>
      </c>
      <c r="L1685" s="29">
        <v>0</v>
      </c>
      <c r="M1685" s="29">
        <v>1.26364739183178E-4</v>
      </c>
      <c r="N1685" s="29">
        <v>0</v>
      </c>
      <c r="O1685" s="29">
        <v>0</v>
      </c>
      <c r="P1685" s="29">
        <v>0</v>
      </c>
      <c r="Q1685" s="29"/>
      <c r="R1685" s="29">
        <v>0</v>
      </c>
      <c r="S1685" s="29">
        <v>1.5694406764064701E-5</v>
      </c>
    </row>
    <row r="1686" spans="1:19" x14ac:dyDescent="0.3">
      <c r="A1686" s="30" t="s">
        <v>1892</v>
      </c>
      <c r="B1686" s="29">
        <v>0</v>
      </c>
      <c r="C1686" s="29">
        <v>0</v>
      </c>
      <c r="D1686" s="29">
        <v>0</v>
      </c>
      <c r="E1686" s="29">
        <v>0</v>
      </c>
      <c r="F1686" s="29">
        <v>0</v>
      </c>
      <c r="G1686"/>
      <c r="H1686" s="29">
        <v>0</v>
      </c>
      <c r="I1686" s="29">
        <v>0</v>
      </c>
      <c r="J1686" s="29">
        <v>0</v>
      </c>
      <c r="K1686" s="29">
        <v>0</v>
      </c>
      <c r="L1686" s="29">
        <v>0</v>
      </c>
      <c r="M1686" s="29">
        <v>0</v>
      </c>
      <c r="N1686" s="29">
        <v>0</v>
      </c>
      <c r="O1686" s="29">
        <v>1.4096684459815101E-4</v>
      </c>
      <c r="P1686" s="29">
        <v>0</v>
      </c>
      <c r="Q1686" s="29"/>
      <c r="R1686" s="29">
        <v>0</v>
      </c>
      <c r="S1686" s="29">
        <v>1.5662982733127798E-5</v>
      </c>
    </row>
    <row r="1687" spans="1:19" x14ac:dyDescent="0.3">
      <c r="A1687" s="30" t="s">
        <v>1893</v>
      </c>
      <c r="B1687" s="29">
        <v>0</v>
      </c>
      <c r="C1687" s="29">
        <v>0</v>
      </c>
      <c r="D1687" s="29">
        <v>0</v>
      </c>
      <c r="E1687" s="29">
        <v>0</v>
      </c>
      <c r="F1687" s="29">
        <v>0</v>
      </c>
      <c r="G1687"/>
      <c r="H1687" s="29">
        <v>0</v>
      </c>
      <c r="I1687" s="29">
        <v>0</v>
      </c>
      <c r="J1687" s="29">
        <v>0</v>
      </c>
      <c r="K1687" s="29">
        <v>0</v>
      </c>
      <c r="L1687" s="29">
        <v>0</v>
      </c>
      <c r="M1687" s="29">
        <v>0</v>
      </c>
      <c r="N1687" s="29">
        <v>0</v>
      </c>
      <c r="O1687" s="29">
        <v>1.4065488916394699E-4</v>
      </c>
      <c r="P1687" s="29">
        <v>0</v>
      </c>
      <c r="Q1687" s="29"/>
      <c r="R1687" s="29">
        <v>0</v>
      </c>
      <c r="S1687" s="29">
        <v>1.5628321018216401E-5</v>
      </c>
    </row>
    <row r="1688" spans="1:19" x14ac:dyDescent="0.3">
      <c r="A1688" s="30" t="s">
        <v>1894</v>
      </c>
      <c r="B1688" s="29">
        <v>0</v>
      </c>
      <c r="C1688" s="29">
        <v>0</v>
      </c>
      <c r="D1688" s="29">
        <v>0</v>
      </c>
      <c r="E1688" s="29">
        <v>0</v>
      </c>
      <c r="F1688" s="29">
        <v>0</v>
      </c>
      <c r="G1688"/>
      <c r="H1688" s="29">
        <v>0</v>
      </c>
      <c r="I1688" s="29">
        <v>0</v>
      </c>
      <c r="J1688" s="29">
        <v>0</v>
      </c>
      <c r="K1688" s="29">
        <v>0</v>
      </c>
      <c r="L1688" s="29">
        <v>0</v>
      </c>
      <c r="M1688" s="29">
        <v>1.36692692955405E-4</v>
      </c>
      <c r="N1688" s="29">
        <v>0</v>
      </c>
      <c r="O1688" s="29">
        <v>0</v>
      </c>
      <c r="P1688" s="29">
        <v>0</v>
      </c>
      <c r="Q1688" s="29"/>
      <c r="R1688" s="29">
        <v>0</v>
      </c>
      <c r="S1688" s="29">
        <v>1.5188076995044999E-5</v>
      </c>
    </row>
    <row r="1689" spans="1:19" x14ac:dyDescent="0.3">
      <c r="A1689" s="30" t="s">
        <v>1895</v>
      </c>
      <c r="B1689" s="29">
        <v>0</v>
      </c>
      <c r="C1689" s="29">
        <v>0</v>
      </c>
      <c r="D1689" s="29">
        <v>0</v>
      </c>
      <c r="E1689" s="29">
        <v>0</v>
      </c>
      <c r="F1689" s="29">
        <v>0</v>
      </c>
      <c r="G1689"/>
      <c r="H1689" s="29">
        <v>0</v>
      </c>
      <c r="I1689" s="29">
        <v>0</v>
      </c>
      <c r="J1689" s="29">
        <v>0</v>
      </c>
      <c r="K1689" s="29">
        <v>0</v>
      </c>
      <c r="L1689" s="29">
        <v>0</v>
      </c>
      <c r="M1689" s="29">
        <v>0</v>
      </c>
      <c r="N1689" s="29">
        <v>0</v>
      </c>
      <c r="O1689" s="29">
        <v>1.36537411250683E-4</v>
      </c>
      <c r="P1689" s="29">
        <v>0</v>
      </c>
      <c r="Q1689" s="29"/>
      <c r="R1689" s="29">
        <v>0</v>
      </c>
      <c r="S1689" s="29">
        <v>1.5170823472298101E-5</v>
      </c>
    </row>
    <row r="1690" spans="1:19" x14ac:dyDescent="0.3">
      <c r="A1690" s="30" t="s">
        <v>1896</v>
      </c>
      <c r="B1690" s="29">
        <v>0</v>
      </c>
      <c r="C1690" s="29">
        <v>0</v>
      </c>
      <c r="D1690" s="29">
        <v>0</v>
      </c>
      <c r="E1690" s="29">
        <v>0</v>
      </c>
      <c r="F1690" s="29">
        <v>0</v>
      </c>
      <c r="G1690"/>
      <c r="H1690" s="29">
        <v>0</v>
      </c>
      <c r="I1690" s="29">
        <v>0</v>
      </c>
      <c r="J1690" s="29">
        <v>0</v>
      </c>
      <c r="K1690" s="29">
        <v>0</v>
      </c>
      <c r="L1690" s="29">
        <v>0</v>
      </c>
      <c r="M1690" s="29">
        <v>0</v>
      </c>
      <c r="N1690" s="29">
        <v>0</v>
      </c>
      <c r="O1690" s="29">
        <v>0</v>
      </c>
      <c r="P1690" s="29">
        <v>1.3221130009981999E-4</v>
      </c>
      <c r="Q1690" s="29"/>
      <c r="R1690" s="29">
        <v>0</v>
      </c>
      <c r="S1690" s="29">
        <v>1.46901444555355E-5</v>
      </c>
    </row>
    <row r="1691" spans="1:19" x14ac:dyDescent="0.3">
      <c r="A1691" s="30" t="s">
        <v>1897</v>
      </c>
      <c r="B1691" s="29">
        <v>0</v>
      </c>
      <c r="C1691" s="29">
        <v>0</v>
      </c>
      <c r="D1691" s="29">
        <v>0</v>
      </c>
      <c r="E1691" s="29">
        <v>0</v>
      </c>
      <c r="F1691" s="29">
        <v>0</v>
      </c>
      <c r="G1691"/>
      <c r="H1691" s="29">
        <v>0</v>
      </c>
      <c r="I1691" s="29">
        <v>0</v>
      </c>
      <c r="J1691" s="29">
        <v>9.8045770715860097E-5</v>
      </c>
      <c r="K1691" s="29">
        <v>3.2068272068502999E-5</v>
      </c>
      <c r="L1691" s="29">
        <v>0</v>
      </c>
      <c r="M1691" s="29">
        <v>0</v>
      </c>
      <c r="N1691" s="29">
        <v>0</v>
      </c>
      <c r="O1691" s="29">
        <v>0</v>
      </c>
      <c r="P1691" s="29">
        <v>0</v>
      </c>
      <c r="Q1691" s="29"/>
      <c r="R1691" s="29">
        <v>0</v>
      </c>
      <c r="S1691" s="29">
        <v>1.44571158649292E-5</v>
      </c>
    </row>
    <row r="1692" spans="1:19" x14ac:dyDescent="0.3">
      <c r="A1692" s="30" t="s">
        <v>1898</v>
      </c>
      <c r="B1692" s="29">
        <v>0</v>
      </c>
      <c r="C1692" s="29">
        <v>0</v>
      </c>
      <c r="D1692" s="29">
        <v>0</v>
      </c>
      <c r="E1692" s="29">
        <v>0</v>
      </c>
      <c r="F1692" s="29">
        <v>0</v>
      </c>
      <c r="G1692"/>
      <c r="H1692" s="29">
        <v>3.1814528931814502E-6</v>
      </c>
      <c r="I1692" s="29">
        <v>3.09431177016962E-5</v>
      </c>
      <c r="J1692" s="29">
        <v>7.2897399515677502E-5</v>
      </c>
      <c r="K1692" s="29">
        <v>2.3016506517814299E-5</v>
      </c>
      <c r="L1692" s="29">
        <v>0</v>
      </c>
      <c r="M1692" s="29">
        <v>0</v>
      </c>
      <c r="N1692" s="29">
        <v>0</v>
      </c>
      <c r="O1692" s="29">
        <v>0</v>
      </c>
      <c r="P1692" s="29">
        <v>0</v>
      </c>
      <c r="Q1692" s="29"/>
      <c r="R1692" s="29">
        <v>0</v>
      </c>
      <c r="S1692" s="29">
        <v>1.4448719625374399E-5</v>
      </c>
    </row>
    <row r="1693" spans="1:19" x14ac:dyDescent="0.3">
      <c r="A1693" s="30" t="s">
        <v>1899</v>
      </c>
      <c r="B1693" s="29">
        <v>0</v>
      </c>
      <c r="C1693" s="29">
        <v>0</v>
      </c>
      <c r="D1693" s="29">
        <v>0</v>
      </c>
      <c r="E1693" s="29">
        <v>0</v>
      </c>
      <c r="F1693" s="29">
        <v>0</v>
      </c>
      <c r="G1693"/>
      <c r="H1693" s="29">
        <v>2.2270170252270098E-5</v>
      </c>
      <c r="I1693" s="29">
        <v>7.1912548982730896E-5</v>
      </c>
      <c r="J1693" s="29">
        <v>0</v>
      </c>
      <c r="K1693" s="29">
        <v>3.4869473101339803E-5</v>
      </c>
      <c r="L1693" s="29">
        <v>0</v>
      </c>
      <c r="M1693" s="29">
        <v>0</v>
      </c>
      <c r="N1693" s="29">
        <v>0</v>
      </c>
      <c r="O1693" s="29">
        <v>0</v>
      </c>
      <c r="P1693" s="29">
        <v>0</v>
      </c>
      <c r="Q1693" s="29"/>
      <c r="R1693" s="29">
        <v>0</v>
      </c>
      <c r="S1693" s="29">
        <v>1.43391324818156E-5</v>
      </c>
    </row>
    <row r="1694" spans="1:19" x14ac:dyDescent="0.3">
      <c r="A1694" s="30" t="s">
        <v>1900</v>
      </c>
      <c r="B1694" s="29">
        <v>0</v>
      </c>
      <c r="C1694" s="29">
        <v>0</v>
      </c>
      <c r="D1694" s="29">
        <v>0</v>
      </c>
      <c r="E1694" s="29">
        <v>0</v>
      </c>
      <c r="F1694" s="29">
        <v>0</v>
      </c>
      <c r="G1694"/>
      <c r="H1694" s="29">
        <v>5.0903246290903101E-5</v>
      </c>
      <c r="I1694" s="29">
        <v>4.7205995161385501E-5</v>
      </c>
      <c r="J1694" s="29">
        <v>1.40476270748345E-5</v>
      </c>
      <c r="K1694" s="29">
        <v>1.60341360342515E-5</v>
      </c>
      <c r="L1694" s="29">
        <v>0</v>
      </c>
      <c r="M1694" s="29">
        <v>0</v>
      </c>
      <c r="N1694" s="29">
        <v>0</v>
      </c>
      <c r="O1694" s="29">
        <v>0</v>
      </c>
      <c r="P1694" s="29">
        <v>0</v>
      </c>
      <c r="Q1694" s="29"/>
      <c r="R1694" s="29">
        <v>0</v>
      </c>
      <c r="S1694" s="29">
        <v>1.4243444951263801E-5</v>
      </c>
    </row>
    <row r="1695" spans="1:19" x14ac:dyDescent="0.3">
      <c r="A1695" s="30" t="s">
        <v>1901</v>
      </c>
      <c r="B1695" s="29">
        <v>0</v>
      </c>
      <c r="C1695" s="29">
        <v>0</v>
      </c>
      <c r="D1695" s="29">
        <v>0</v>
      </c>
      <c r="E1695" s="29">
        <v>0</v>
      </c>
      <c r="F1695" s="29">
        <v>0</v>
      </c>
      <c r="G1695"/>
      <c r="H1695" s="29">
        <v>0</v>
      </c>
      <c r="I1695" s="29">
        <v>0</v>
      </c>
      <c r="J1695" s="29">
        <v>1.27498675209078E-4</v>
      </c>
      <c r="K1695" s="29">
        <v>0</v>
      </c>
      <c r="L1695" s="29">
        <v>0</v>
      </c>
      <c r="M1695" s="29">
        <v>0</v>
      </c>
      <c r="N1695" s="29">
        <v>0</v>
      </c>
      <c r="O1695" s="29">
        <v>0</v>
      </c>
      <c r="P1695" s="29">
        <v>0</v>
      </c>
      <c r="Q1695" s="29"/>
      <c r="R1695" s="29">
        <v>0</v>
      </c>
      <c r="S1695" s="29">
        <v>1.4166519467675301E-5</v>
      </c>
    </row>
    <row r="1696" spans="1:19" x14ac:dyDescent="0.3">
      <c r="A1696" s="30" t="s">
        <v>1902</v>
      </c>
      <c r="B1696" s="29">
        <v>0</v>
      </c>
      <c r="C1696" s="29">
        <v>0</v>
      </c>
      <c r="D1696" s="29">
        <v>0</v>
      </c>
      <c r="E1696" s="29">
        <v>0</v>
      </c>
      <c r="F1696" s="29">
        <v>0</v>
      </c>
      <c r="G1696"/>
      <c r="H1696" s="29">
        <v>2.5451623145451602E-5</v>
      </c>
      <c r="I1696" s="29">
        <v>1.26258449531089E-5</v>
      </c>
      <c r="J1696" s="29">
        <v>1.9470634324494699E-5</v>
      </c>
      <c r="K1696" s="29">
        <v>6.9049519553442893E-5</v>
      </c>
      <c r="L1696" s="29">
        <v>0</v>
      </c>
      <c r="M1696" s="29">
        <v>0</v>
      </c>
      <c r="N1696" s="29">
        <v>0</v>
      </c>
      <c r="O1696" s="29">
        <v>0</v>
      </c>
      <c r="P1696" s="29">
        <v>0</v>
      </c>
      <c r="Q1696" s="29"/>
      <c r="R1696" s="29">
        <v>0</v>
      </c>
      <c r="S1696" s="29">
        <v>1.4066402441833101E-5</v>
      </c>
    </row>
    <row r="1697" spans="1:19" x14ac:dyDescent="0.3">
      <c r="A1697" s="30" t="s">
        <v>1903</v>
      </c>
      <c r="B1697" s="29">
        <v>0</v>
      </c>
      <c r="C1697" s="29">
        <v>0</v>
      </c>
      <c r="D1697" s="29">
        <v>0</v>
      </c>
      <c r="E1697" s="29">
        <v>0</v>
      </c>
      <c r="F1697" s="29">
        <v>0</v>
      </c>
      <c r="G1697"/>
      <c r="H1697" s="29">
        <v>1.16841903557135E-4</v>
      </c>
      <c r="I1697" s="29">
        <v>9.1586363742936908E-6</v>
      </c>
      <c r="J1697" s="29">
        <v>0</v>
      </c>
      <c r="K1697" s="29">
        <v>0</v>
      </c>
      <c r="L1697" s="29">
        <v>0</v>
      </c>
      <c r="M1697" s="29">
        <v>0</v>
      </c>
      <c r="N1697" s="29">
        <v>0</v>
      </c>
      <c r="O1697" s="29">
        <v>0</v>
      </c>
      <c r="P1697" s="29">
        <v>0</v>
      </c>
      <c r="Q1697" s="29"/>
      <c r="R1697" s="29">
        <v>0</v>
      </c>
      <c r="S1697" s="29">
        <v>1.4000059992381E-5</v>
      </c>
    </row>
    <row r="1698" spans="1:19" x14ac:dyDescent="0.3">
      <c r="A1698" s="30" t="s">
        <v>1904</v>
      </c>
      <c r="B1698" s="29">
        <v>0</v>
      </c>
      <c r="C1698" s="29">
        <v>0</v>
      </c>
      <c r="D1698" s="29">
        <v>0</v>
      </c>
      <c r="E1698" s="29">
        <v>0</v>
      </c>
      <c r="F1698" s="29">
        <v>0</v>
      </c>
      <c r="G1698"/>
      <c r="H1698" s="29">
        <v>0</v>
      </c>
      <c r="I1698" s="29">
        <v>0</v>
      </c>
      <c r="J1698" s="29">
        <v>0</v>
      </c>
      <c r="K1698" s="29">
        <v>0</v>
      </c>
      <c r="L1698" s="29">
        <v>0</v>
      </c>
      <c r="M1698" s="29">
        <v>0</v>
      </c>
      <c r="N1698" s="29">
        <v>0</v>
      </c>
      <c r="O1698" s="29">
        <v>1.20778781583651E-4</v>
      </c>
      <c r="P1698" s="29">
        <v>0</v>
      </c>
      <c r="Q1698" s="29"/>
      <c r="R1698" s="29">
        <v>0</v>
      </c>
      <c r="S1698" s="29">
        <v>1.3419864620405699E-5</v>
      </c>
    </row>
    <row r="1699" spans="1:19" x14ac:dyDescent="0.3">
      <c r="A1699" s="30" t="s">
        <v>1905</v>
      </c>
      <c r="B1699" s="29">
        <v>0</v>
      </c>
      <c r="C1699" s="29">
        <v>0</v>
      </c>
      <c r="D1699" s="29">
        <v>0</v>
      </c>
      <c r="E1699" s="29">
        <v>0</v>
      </c>
      <c r="F1699" s="29">
        <v>0</v>
      </c>
      <c r="G1699"/>
      <c r="H1699" s="29">
        <v>0</v>
      </c>
      <c r="I1699" s="29">
        <v>0</v>
      </c>
      <c r="J1699" s="29">
        <v>0</v>
      </c>
      <c r="K1699" s="29">
        <v>0</v>
      </c>
      <c r="L1699" s="29">
        <v>0</v>
      </c>
      <c r="M1699" s="29">
        <v>0</v>
      </c>
      <c r="N1699" s="29">
        <v>0</v>
      </c>
      <c r="O1699" s="29">
        <v>1.1741866800263E-4</v>
      </c>
      <c r="P1699" s="29">
        <v>0</v>
      </c>
      <c r="Q1699" s="29"/>
      <c r="R1699" s="29">
        <v>0</v>
      </c>
      <c r="S1699" s="29">
        <v>1.30465186669589E-5</v>
      </c>
    </row>
    <row r="1700" spans="1:19" x14ac:dyDescent="0.3">
      <c r="A1700" s="30" t="s">
        <v>1906</v>
      </c>
      <c r="B1700" s="29">
        <v>0</v>
      </c>
      <c r="C1700" s="29">
        <v>0</v>
      </c>
      <c r="D1700" s="29">
        <v>0</v>
      </c>
      <c r="E1700" s="29">
        <v>0</v>
      </c>
      <c r="F1700" s="29">
        <v>0</v>
      </c>
      <c r="G1700"/>
      <c r="H1700" s="29">
        <v>0</v>
      </c>
      <c r="I1700" s="29">
        <v>0</v>
      </c>
      <c r="J1700" s="29">
        <v>0</v>
      </c>
      <c r="K1700" s="29">
        <v>0</v>
      </c>
      <c r="L1700" s="29">
        <v>0</v>
      </c>
      <c r="M1700" s="29">
        <v>0</v>
      </c>
      <c r="N1700" s="29">
        <v>0</v>
      </c>
      <c r="O1700" s="29">
        <v>1.1598057711935201E-4</v>
      </c>
      <c r="P1700" s="29">
        <v>0</v>
      </c>
      <c r="Q1700" s="29"/>
      <c r="R1700" s="29">
        <v>0</v>
      </c>
      <c r="S1700" s="29">
        <v>1.2886730791039099E-5</v>
      </c>
    </row>
    <row r="1701" spans="1:19" x14ac:dyDescent="0.3">
      <c r="A1701" s="30" t="s">
        <v>1907</v>
      </c>
      <c r="B1701" s="29">
        <v>0</v>
      </c>
      <c r="C1701" s="29">
        <v>0</v>
      </c>
      <c r="D1701" s="29">
        <v>0</v>
      </c>
      <c r="E1701" s="29">
        <v>0</v>
      </c>
      <c r="F1701" s="29">
        <v>0</v>
      </c>
      <c r="G1701"/>
      <c r="H1701" s="29">
        <v>0</v>
      </c>
      <c r="I1701" s="29">
        <v>0</v>
      </c>
      <c r="J1701" s="29">
        <v>0</v>
      </c>
      <c r="K1701" s="29">
        <v>0</v>
      </c>
      <c r="L1701" s="29">
        <v>0</v>
      </c>
      <c r="M1701" s="29">
        <v>0</v>
      </c>
      <c r="N1701" s="29">
        <v>0</v>
      </c>
      <c r="O1701" s="29">
        <v>1.1575413821044101E-4</v>
      </c>
      <c r="P1701" s="29">
        <v>0</v>
      </c>
      <c r="Q1701" s="29"/>
      <c r="R1701" s="29">
        <v>0</v>
      </c>
      <c r="S1701" s="29">
        <v>1.28615709122712E-5</v>
      </c>
    </row>
    <row r="1702" spans="1:19" x14ac:dyDescent="0.3">
      <c r="A1702" s="30" t="s">
        <v>1908</v>
      </c>
      <c r="B1702" s="29">
        <v>0</v>
      </c>
      <c r="C1702" s="29">
        <v>0</v>
      </c>
      <c r="D1702" s="29">
        <v>0</v>
      </c>
      <c r="E1702" s="29">
        <v>0</v>
      </c>
      <c r="F1702" s="29">
        <v>0</v>
      </c>
      <c r="G1702"/>
      <c r="H1702" s="29">
        <v>0</v>
      </c>
      <c r="I1702" s="29">
        <v>0</v>
      </c>
      <c r="J1702" s="29">
        <v>1.1562230816813801E-4</v>
      </c>
      <c r="K1702" s="29">
        <v>0</v>
      </c>
      <c r="L1702" s="29">
        <v>0</v>
      </c>
      <c r="M1702" s="29">
        <v>0</v>
      </c>
      <c r="N1702" s="29">
        <v>0</v>
      </c>
      <c r="O1702" s="29">
        <v>0</v>
      </c>
      <c r="P1702" s="29">
        <v>0</v>
      </c>
      <c r="Q1702" s="29"/>
      <c r="R1702" s="29">
        <v>0</v>
      </c>
      <c r="S1702" s="29">
        <v>1.28469231297931E-5</v>
      </c>
    </row>
    <row r="1703" spans="1:19" x14ac:dyDescent="0.3">
      <c r="A1703" s="30" t="s">
        <v>1909</v>
      </c>
      <c r="B1703" s="29">
        <v>0</v>
      </c>
      <c r="C1703" s="29">
        <v>0</v>
      </c>
      <c r="D1703" s="29">
        <v>0</v>
      </c>
      <c r="E1703" s="29">
        <v>0</v>
      </c>
      <c r="F1703" s="29">
        <v>0</v>
      </c>
      <c r="G1703"/>
      <c r="H1703" s="29">
        <v>0</v>
      </c>
      <c r="I1703" s="29">
        <v>0</v>
      </c>
      <c r="J1703" s="29">
        <v>0</v>
      </c>
      <c r="K1703" s="29">
        <v>0</v>
      </c>
      <c r="L1703" s="29">
        <v>0</v>
      </c>
      <c r="M1703" s="29">
        <v>0</v>
      </c>
      <c r="N1703" s="29">
        <v>0</v>
      </c>
      <c r="O1703" s="29">
        <v>1.13351953280859E-4</v>
      </c>
      <c r="P1703" s="29">
        <v>0</v>
      </c>
      <c r="Q1703" s="29"/>
      <c r="R1703" s="29">
        <v>0</v>
      </c>
      <c r="S1703" s="29">
        <v>1.2594661475651001E-5</v>
      </c>
    </row>
    <row r="1704" spans="1:19" x14ac:dyDescent="0.3">
      <c r="A1704" s="30" t="s">
        <v>1910</v>
      </c>
      <c r="B1704" s="29">
        <v>0</v>
      </c>
      <c r="C1704" s="29">
        <v>0</v>
      </c>
      <c r="D1704" s="29">
        <v>0</v>
      </c>
      <c r="E1704" s="29">
        <v>0</v>
      </c>
      <c r="F1704" s="29">
        <v>0</v>
      </c>
      <c r="G1704"/>
      <c r="H1704" s="29">
        <v>0</v>
      </c>
      <c r="I1704" s="29">
        <v>0</v>
      </c>
      <c r="J1704" s="29">
        <v>1.12333080130679E-4</v>
      </c>
      <c r="K1704" s="29">
        <v>0</v>
      </c>
      <c r="L1704" s="29">
        <v>0</v>
      </c>
      <c r="M1704" s="29">
        <v>0</v>
      </c>
      <c r="N1704" s="29">
        <v>0</v>
      </c>
      <c r="O1704" s="29">
        <v>0</v>
      </c>
      <c r="P1704" s="29">
        <v>0</v>
      </c>
      <c r="Q1704" s="29"/>
      <c r="R1704" s="29">
        <v>0</v>
      </c>
      <c r="S1704" s="29">
        <v>1.2481453347853199E-5</v>
      </c>
    </row>
    <row r="1705" spans="1:19" x14ac:dyDescent="0.3">
      <c r="A1705" s="30" t="s">
        <v>1911</v>
      </c>
      <c r="B1705" s="29">
        <v>0</v>
      </c>
      <c r="C1705" s="29">
        <v>0</v>
      </c>
      <c r="D1705" s="29">
        <v>0</v>
      </c>
      <c r="E1705" s="29">
        <v>0</v>
      </c>
      <c r="F1705" s="29">
        <v>0</v>
      </c>
      <c r="G1705"/>
      <c r="H1705" s="29">
        <v>0</v>
      </c>
      <c r="I1705" s="29">
        <v>0</v>
      </c>
      <c r="J1705" s="29">
        <v>1.12093397790695E-4</v>
      </c>
      <c r="K1705" s="29">
        <v>0</v>
      </c>
      <c r="L1705" s="29">
        <v>0</v>
      </c>
      <c r="M1705" s="29">
        <v>0</v>
      </c>
      <c r="N1705" s="29">
        <v>0</v>
      </c>
      <c r="O1705" s="29">
        <v>0</v>
      </c>
      <c r="P1705" s="29">
        <v>0</v>
      </c>
      <c r="Q1705" s="29"/>
      <c r="R1705" s="29">
        <v>0</v>
      </c>
      <c r="S1705" s="29">
        <v>1.2454821976743801E-5</v>
      </c>
    </row>
    <row r="1706" spans="1:19" x14ac:dyDescent="0.3">
      <c r="A1706" s="30" t="s">
        <v>1912</v>
      </c>
      <c r="B1706" s="29">
        <v>0</v>
      </c>
      <c r="C1706" s="29">
        <v>0</v>
      </c>
      <c r="D1706" s="29">
        <v>0</v>
      </c>
      <c r="E1706" s="29">
        <v>0</v>
      </c>
      <c r="F1706" s="29">
        <v>0</v>
      </c>
      <c r="G1706"/>
      <c r="H1706" s="29">
        <v>0</v>
      </c>
      <c r="I1706" s="29">
        <v>0</v>
      </c>
      <c r="J1706" s="29">
        <v>1.12093397790695E-4</v>
      </c>
      <c r="K1706" s="29">
        <v>0</v>
      </c>
      <c r="L1706" s="29">
        <v>0</v>
      </c>
      <c r="M1706" s="29">
        <v>0</v>
      </c>
      <c r="N1706" s="29">
        <v>0</v>
      </c>
      <c r="O1706" s="29">
        <v>0</v>
      </c>
      <c r="P1706" s="29">
        <v>0</v>
      </c>
      <c r="Q1706" s="29"/>
      <c r="R1706" s="29">
        <v>0</v>
      </c>
      <c r="S1706" s="29">
        <v>1.2454821976743801E-5</v>
      </c>
    </row>
    <row r="1707" spans="1:19" x14ac:dyDescent="0.3">
      <c r="A1707" s="30" t="s">
        <v>1913</v>
      </c>
      <c r="B1707" s="29">
        <v>0</v>
      </c>
      <c r="C1707" s="29">
        <v>0</v>
      </c>
      <c r="D1707" s="29">
        <v>0</v>
      </c>
      <c r="E1707" s="29">
        <v>0</v>
      </c>
      <c r="F1707" s="29">
        <v>0</v>
      </c>
      <c r="G1707"/>
      <c r="H1707" s="29">
        <v>0</v>
      </c>
      <c r="I1707" s="29">
        <v>0</v>
      </c>
      <c r="J1707" s="29">
        <v>1.40476270748345E-5</v>
      </c>
      <c r="K1707" s="29">
        <v>0</v>
      </c>
      <c r="L1707" s="29">
        <v>0</v>
      </c>
      <c r="M1707" s="29">
        <v>9.6923643553608495E-5</v>
      </c>
      <c r="N1707" s="29">
        <v>0</v>
      </c>
      <c r="O1707" s="29">
        <v>0</v>
      </c>
      <c r="P1707" s="29">
        <v>0</v>
      </c>
      <c r="Q1707" s="29"/>
      <c r="R1707" s="29">
        <v>0</v>
      </c>
      <c r="S1707" s="29">
        <v>1.2330141180938101E-5</v>
      </c>
    </row>
    <row r="1708" spans="1:19" x14ac:dyDescent="0.3">
      <c r="A1708" s="30" t="s">
        <v>1914</v>
      </c>
      <c r="B1708" s="29">
        <v>0</v>
      </c>
      <c r="C1708" s="29">
        <v>0</v>
      </c>
      <c r="D1708" s="29">
        <v>0</v>
      </c>
      <c r="E1708" s="29">
        <v>0</v>
      </c>
      <c r="F1708" s="29">
        <v>0</v>
      </c>
      <c r="G1708"/>
      <c r="H1708" s="29">
        <v>0</v>
      </c>
      <c r="I1708" s="29">
        <v>0</v>
      </c>
      <c r="J1708" s="29">
        <v>1.39996906068376E-5</v>
      </c>
      <c r="K1708" s="29">
        <v>9.5780486449934595E-5</v>
      </c>
      <c r="L1708" s="29">
        <v>0</v>
      </c>
      <c r="M1708" s="29">
        <v>0</v>
      </c>
      <c r="N1708" s="29">
        <v>0</v>
      </c>
      <c r="O1708" s="29">
        <v>0</v>
      </c>
      <c r="P1708" s="29">
        <v>0</v>
      </c>
      <c r="Q1708" s="29"/>
      <c r="R1708" s="29">
        <v>0</v>
      </c>
      <c r="S1708" s="29">
        <v>1.21977974507525E-5</v>
      </c>
    </row>
    <row r="1709" spans="1:19" x14ac:dyDescent="0.3">
      <c r="A1709" s="30" t="s">
        <v>1915</v>
      </c>
      <c r="B1709" s="29">
        <v>0</v>
      </c>
      <c r="C1709" s="29">
        <v>0</v>
      </c>
      <c r="D1709" s="29">
        <v>0</v>
      </c>
      <c r="E1709" s="29">
        <v>0</v>
      </c>
      <c r="F1709" s="29">
        <v>0</v>
      </c>
      <c r="G1709"/>
      <c r="H1709" s="29">
        <v>0</v>
      </c>
      <c r="I1709" s="29">
        <v>0</v>
      </c>
      <c r="J1709" s="29">
        <v>0</v>
      </c>
      <c r="K1709" s="29">
        <v>0</v>
      </c>
      <c r="L1709" s="29">
        <v>0</v>
      </c>
      <c r="M1709" s="29">
        <v>1.0972853161278999E-4</v>
      </c>
      <c r="N1709" s="29">
        <v>0</v>
      </c>
      <c r="O1709" s="29">
        <v>0</v>
      </c>
      <c r="P1709" s="29">
        <v>0</v>
      </c>
      <c r="Q1709" s="29"/>
      <c r="R1709" s="29">
        <v>0</v>
      </c>
      <c r="S1709" s="29">
        <v>1.2192059068087801E-5</v>
      </c>
    </row>
    <row r="1710" spans="1:19" x14ac:dyDescent="0.3">
      <c r="A1710" s="30" t="s">
        <v>1916</v>
      </c>
      <c r="B1710" s="29">
        <v>0</v>
      </c>
      <c r="C1710" s="29">
        <v>0</v>
      </c>
      <c r="D1710" s="29">
        <v>0</v>
      </c>
      <c r="E1710" s="29">
        <v>0</v>
      </c>
      <c r="F1710" s="29">
        <v>0</v>
      </c>
      <c r="G1710"/>
      <c r="H1710" s="29">
        <v>0</v>
      </c>
      <c r="I1710" s="29">
        <v>0</v>
      </c>
      <c r="J1710" s="29">
        <v>1.06062374384424E-4</v>
      </c>
      <c r="K1710" s="29">
        <v>0</v>
      </c>
      <c r="L1710" s="29">
        <v>0</v>
      </c>
      <c r="M1710" s="29">
        <v>0</v>
      </c>
      <c r="N1710" s="29">
        <v>0</v>
      </c>
      <c r="O1710" s="29">
        <v>0</v>
      </c>
      <c r="P1710" s="29">
        <v>0</v>
      </c>
      <c r="Q1710" s="29"/>
      <c r="R1710" s="29">
        <v>0</v>
      </c>
      <c r="S1710" s="29">
        <v>1.1784708264936E-5</v>
      </c>
    </row>
    <row r="1711" spans="1:19" x14ac:dyDescent="0.3">
      <c r="A1711" s="30" t="s">
        <v>1917</v>
      </c>
      <c r="B1711" s="29">
        <v>0</v>
      </c>
      <c r="C1711" s="29">
        <v>0</v>
      </c>
      <c r="D1711" s="29">
        <v>0</v>
      </c>
      <c r="E1711" s="29">
        <v>0</v>
      </c>
      <c r="F1711" s="29">
        <v>0</v>
      </c>
      <c r="G1711"/>
      <c r="H1711" s="29">
        <v>0</v>
      </c>
      <c r="I1711" s="29">
        <v>8.8568177508817103E-5</v>
      </c>
      <c r="J1711" s="29">
        <v>0</v>
      </c>
      <c r="K1711" s="29">
        <v>1.7434736550669901E-5</v>
      </c>
      <c r="L1711" s="29">
        <v>0</v>
      </c>
      <c r="M1711" s="29">
        <v>0</v>
      </c>
      <c r="N1711" s="29">
        <v>0</v>
      </c>
      <c r="O1711" s="29">
        <v>0</v>
      </c>
      <c r="P1711" s="29">
        <v>0</v>
      </c>
      <c r="Q1711" s="29"/>
      <c r="R1711" s="29">
        <v>0</v>
      </c>
      <c r="S1711" s="29">
        <v>1.1778101562165201E-5</v>
      </c>
    </row>
    <row r="1712" spans="1:19" x14ac:dyDescent="0.3">
      <c r="A1712" s="30" t="s">
        <v>1918</v>
      </c>
      <c r="B1712" s="29">
        <v>0</v>
      </c>
      <c r="C1712" s="29">
        <v>0</v>
      </c>
      <c r="D1712" s="29">
        <v>0</v>
      </c>
      <c r="E1712" s="29">
        <v>0</v>
      </c>
      <c r="F1712" s="29">
        <v>0</v>
      </c>
      <c r="G1712"/>
      <c r="H1712" s="29">
        <v>9.54435867954434E-6</v>
      </c>
      <c r="I1712" s="29">
        <v>0</v>
      </c>
      <c r="J1712" s="29">
        <v>0</v>
      </c>
      <c r="K1712" s="29">
        <v>9.2066026071257304E-5</v>
      </c>
      <c r="L1712" s="29">
        <v>0</v>
      </c>
      <c r="M1712" s="29">
        <v>0</v>
      </c>
      <c r="N1712" s="29">
        <v>0</v>
      </c>
      <c r="O1712" s="29">
        <v>0</v>
      </c>
      <c r="P1712" s="29">
        <v>0</v>
      </c>
      <c r="Q1712" s="29"/>
      <c r="R1712" s="29">
        <v>0</v>
      </c>
      <c r="S1712" s="29">
        <v>1.12900427500891E-5</v>
      </c>
    </row>
    <row r="1713" spans="1:19" x14ac:dyDescent="0.3">
      <c r="A1713" s="30" t="s">
        <v>1919</v>
      </c>
      <c r="B1713" s="29">
        <v>0</v>
      </c>
      <c r="C1713" s="29">
        <v>0</v>
      </c>
      <c r="D1713" s="29">
        <v>0</v>
      </c>
      <c r="E1713" s="29">
        <v>0</v>
      </c>
      <c r="F1713" s="29">
        <v>0</v>
      </c>
      <c r="G1713"/>
      <c r="H1713" s="29">
        <v>0</v>
      </c>
      <c r="I1713" s="29">
        <v>0</v>
      </c>
      <c r="J1713" s="29">
        <v>0</v>
      </c>
      <c r="K1713" s="29">
        <v>0</v>
      </c>
      <c r="L1713" s="29">
        <v>0</v>
      </c>
      <c r="M1713" s="29">
        <v>0</v>
      </c>
      <c r="N1713" s="29">
        <v>0</v>
      </c>
      <c r="O1713" s="29">
        <v>0</v>
      </c>
      <c r="P1713" s="29">
        <v>1.0031782510955199E-4</v>
      </c>
      <c r="Q1713" s="29"/>
      <c r="R1713" s="29">
        <v>0</v>
      </c>
      <c r="S1713" s="29">
        <v>1.1146425012172399E-5</v>
      </c>
    </row>
    <row r="1714" spans="1:19" x14ac:dyDescent="0.3">
      <c r="A1714" s="30" t="s">
        <v>1920</v>
      </c>
      <c r="B1714" s="29">
        <v>0</v>
      </c>
      <c r="C1714" s="29">
        <v>0</v>
      </c>
      <c r="D1714" s="29">
        <v>0</v>
      </c>
      <c r="E1714" s="29">
        <v>0</v>
      </c>
      <c r="F1714" s="29">
        <v>0</v>
      </c>
      <c r="G1714"/>
      <c r="H1714" s="29">
        <v>0</v>
      </c>
      <c r="I1714" s="29">
        <v>0</v>
      </c>
      <c r="J1714" s="29">
        <v>0</v>
      </c>
      <c r="K1714" s="29">
        <v>0</v>
      </c>
      <c r="L1714" s="29">
        <v>0</v>
      </c>
      <c r="M1714" s="29">
        <v>0</v>
      </c>
      <c r="N1714" s="29">
        <v>0</v>
      </c>
      <c r="O1714" s="29">
        <v>1.00092084717941E-4</v>
      </c>
      <c r="P1714" s="29">
        <v>0</v>
      </c>
      <c r="Q1714" s="29"/>
      <c r="R1714" s="29">
        <v>0</v>
      </c>
      <c r="S1714" s="29">
        <v>1.11213427464378E-5</v>
      </c>
    </row>
    <row r="1715" spans="1:19" x14ac:dyDescent="0.3">
      <c r="A1715" s="30" t="s">
        <v>1921</v>
      </c>
      <c r="B1715" s="29">
        <v>0</v>
      </c>
      <c r="C1715" s="29">
        <v>0</v>
      </c>
      <c r="D1715" s="29">
        <v>0</v>
      </c>
      <c r="E1715" s="29">
        <v>0</v>
      </c>
      <c r="F1715" s="29">
        <v>0</v>
      </c>
      <c r="G1715"/>
      <c r="H1715" s="29">
        <v>0</v>
      </c>
      <c r="I1715" s="29">
        <v>6.1264740722316601E-5</v>
      </c>
      <c r="J1715" s="29">
        <v>2.1146802365493E-5</v>
      </c>
      <c r="K1715" s="29">
        <v>1.7434736550669901E-5</v>
      </c>
      <c r="L1715" s="29">
        <v>0</v>
      </c>
      <c r="M1715" s="29">
        <v>0</v>
      </c>
      <c r="N1715" s="29">
        <v>0</v>
      </c>
      <c r="O1715" s="29">
        <v>0</v>
      </c>
      <c r="P1715" s="29">
        <v>0</v>
      </c>
      <c r="Q1715" s="29"/>
      <c r="R1715" s="29">
        <v>0</v>
      </c>
      <c r="S1715" s="29">
        <v>1.10940310709422E-5</v>
      </c>
    </row>
    <row r="1716" spans="1:19" x14ac:dyDescent="0.3">
      <c r="A1716" s="30" t="s">
        <v>1922</v>
      </c>
      <c r="B1716" s="29">
        <v>0</v>
      </c>
      <c r="C1716" s="29">
        <v>0</v>
      </c>
      <c r="D1716" s="29">
        <v>0</v>
      </c>
      <c r="E1716" s="29">
        <v>0</v>
      </c>
      <c r="F1716" s="29">
        <v>0</v>
      </c>
      <c r="G1716"/>
      <c r="H1716" s="29">
        <v>0</v>
      </c>
      <c r="I1716" s="29">
        <v>0</v>
      </c>
      <c r="J1716" s="29">
        <v>0</v>
      </c>
      <c r="K1716" s="29">
        <v>0</v>
      </c>
      <c r="L1716" s="29">
        <v>0</v>
      </c>
      <c r="M1716" s="29">
        <v>0</v>
      </c>
      <c r="N1716" s="29">
        <v>0</v>
      </c>
      <c r="O1716" s="29">
        <v>9.8559714045416303E-5</v>
      </c>
      <c r="P1716" s="29">
        <v>0</v>
      </c>
      <c r="Q1716" s="29"/>
      <c r="R1716" s="29">
        <v>0</v>
      </c>
      <c r="S1716" s="29">
        <v>1.09510793383796E-5</v>
      </c>
    </row>
    <row r="1717" spans="1:19" x14ac:dyDescent="0.3">
      <c r="A1717" s="30" t="s">
        <v>1923</v>
      </c>
      <c r="B1717" s="29">
        <v>0</v>
      </c>
      <c r="C1717" s="29">
        <v>0</v>
      </c>
      <c r="D1717" s="29">
        <v>0</v>
      </c>
      <c r="E1717" s="29">
        <v>0</v>
      </c>
      <c r="F1717" s="29">
        <v>0</v>
      </c>
      <c r="G1717"/>
      <c r="H1717" s="29">
        <v>0</v>
      </c>
      <c r="I1717" s="29">
        <v>0</v>
      </c>
      <c r="J1717" s="29">
        <v>0</v>
      </c>
      <c r="K1717" s="29">
        <v>0</v>
      </c>
      <c r="L1717" s="29">
        <v>0</v>
      </c>
      <c r="M1717" s="29">
        <v>0</v>
      </c>
      <c r="N1717" s="29">
        <v>0</v>
      </c>
      <c r="O1717" s="29">
        <v>9.8559714045416303E-5</v>
      </c>
      <c r="P1717" s="29">
        <v>0</v>
      </c>
      <c r="Q1717" s="29"/>
      <c r="R1717" s="29">
        <v>0</v>
      </c>
      <c r="S1717" s="29">
        <v>1.09510793383796E-5</v>
      </c>
    </row>
    <row r="1718" spans="1:19" x14ac:dyDescent="0.3">
      <c r="A1718" s="30" t="s">
        <v>1924</v>
      </c>
      <c r="B1718" s="29">
        <v>0</v>
      </c>
      <c r="C1718" s="29">
        <v>0</v>
      </c>
      <c r="D1718" s="29">
        <v>0</v>
      </c>
      <c r="E1718" s="29">
        <v>0</v>
      </c>
      <c r="F1718" s="29">
        <v>0</v>
      </c>
      <c r="G1718"/>
      <c r="H1718" s="29">
        <v>0</v>
      </c>
      <c r="I1718" s="29">
        <v>0</v>
      </c>
      <c r="J1718" s="29">
        <v>9.8333389523841603E-5</v>
      </c>
      <c r="K1718" s="29">
        <v>0</v>
      </c>
      <c r="L1718" s="29">
        <v>0</v>
      </c>
      <c r="M1718" s="29">
        <v>0</v>
      </c>
      <c r="N1718" s="29">
        <v>0</v>
      </c>
      <c r="O1718" s="29">
        <v>0</v>
      </c>
      <c r="P1718" s="29">
        <v>0</v>
      </c>
      <c r="Q1718" s="29"/>
      <c r="R1718" s="29">
        <v>0</v>
      </c>
      <c r="S1718" s="29">
        <v>1.09259321693157E-5</v>
      </c>
    </row>
    <row r="1719" spans="1:19" x14ac:dyDescent="0.3">
      <c r="A1719" s="30" t="s">
        <v>1925</v>
      </c>
      <c r="B1719" s="29">
        <v>0</v>
      </c>
      <c r="C1719" s="29">
        <v>0</v>
      </c>
      <c r="D1719" s="29">
        <v>0</v>
      </c>
      <c r="E1719" s="29">
        <v>0</v>
      </c>
      <c r="F1719" s="29">
        <v>0</v>
      </c>
      <c r="G1719"/>
      <c r="H1719" s="29">
        <v>0</v>
      </c>
      <c r="I1719" s="29">
        <v>0</v>
      </c>
      <c r="J1719" s="29">
        <v>0</v>
      </c>
      <c r="K1719" s="29">
        <v>0</v>
      </c>
      <c r="L1719" s="29">
        <v>9.7311693225121502E-5</v>
      </c>
      <c r="M1719" s="29">
        <v>0</v>
      </c>
      <c r="N1719" s="29">
        <v>0</v>
      </c>
      <c r="O1719" s="29">
        <v>0</v>
      </c>
      <c r="P1719" s="29">
        <v>0</v>
      </c>
      <c r="Q1719" s="29"/>
      <c r="R1719" s="29">
        <v>0</v>
      </c>
      <c r="S1719" s="29">
        <v>1.08124103583468E-5</v>
      </c>
    </row>
    <row r="1720" spans="1:19" x14ac:dyDescent="0.3">
      <c r="A1720" s="30" t="s">
        <v>1926</v>
      </c>
      <c r="B1720" s="29">
        <v>0</v>
      </c>
      <c r="C1720" s="29">
        <v>0</v>
      </c>
      <c r="D1720" s="29">
        <v>0</v>
      </c>
      <c r="E1720" s="29">
        <v>0</v>
      </c>
      <c r="F1720" s="29">
        <v>0</v>
      </c>
      <c r="G1720"/>
      <c r="H1720" s="29">
        <v>0</v>
      </c>
      <c r="I1720" s="29">
        <v>0</v>
      </c>
      <c r="J1720" s="29">
        <v>4.8549887679834897E-6</v>
      </c>
      <c r="K1720" s="29">
        <v>0</v>
      </c>
      <c r="L1720" s="29">
        <v>0</v>
      </c>
      <c r="M1720" s="29">
        <v>9.2322463901916597E-5</v>
      </c>
      <c r="N1720" s="29">
        <v>0</v>
      </c>
      <c r="O1720" s="29">
        <v>0</v>
      </c>
      <c r="P1720" s="29">
        <v>0</v>
      </c>
      <c r="Q1720" s="29"/>
      <c r="R1720" s="29">
        <v>0</v>
      </c>
      <c r="S1720" s="29">
        <v>1.07974947411E-5</v>
      </c>
    </row>
    <row r="1721" spans="1:19" x14ac:dyDescent="0.3">
      <c r="A1721" s="30" t="s">
        <v>1927</v>
      </c>
      <c r="B1721" s="29">
        <v>0</v>
      </c>
      <c r="C1721" s="29">
        <v>0</v>
      </c>
      <c r="D1721" s="29">
        <v>0</v>
      </c>
      <c r="E1721" s="29">
        <v>0</v>
      </c>
      <c r="F1721" s="29">
        <v>0</v>
      </c>
      <c r="G1721"/>
      <c r="H1721" s="29">
        <v>0</v>
      </c>
      <c r="I1721" s="29">
        <v>8.2598114361274707E-5</v>
      </c>
      <c r="J1721" s="29">
        <v>1.39996906068376E-5</v>
      </c>
      <c r="K1721" s="29">
        <v>0</v>
      </c>
      <c r="L1721" s="29">
        <v>0</v>
      </c>
      <c r="M1721" s="29">
        <v>0</v>
      </c>
      <c r="N1721" s="29">
        <v>0</v>
      </c>
      <c r="O1721" s="29">
        <v>0</v>
      </c>
      <c r="P1721" s="29">
        <v>0</v>
      </c>
      <c r="Q1721" s="29"/>
      <c r="R1721" s="29">
        <v>0</v>
      </c>
      <c r="S1721" s="29">
        <v>1.07330894409014E-5</v>
      </c>
    </row>
    <row r="1722" spans="1:19" x14ac:dyDescent="0.3">
      <c r="A1722" s="30" t="s">
        <v>1928</v>
      </c>
      <c r="B1722" s="29">
        <v>0</v>
      </c>
      <c r="C1722" s="29">
        <v>0</v>
      </c>
      <c r="D1722" s="29">
        <v>0</v>
      </c>
      <c r="E1722" s="29">
        <v>0</v>
      </c>
      <c r="F1722" s="29">
        <v>0</v>
      </c>
      <c r="G1722"/>
      <c r="H1722" s="29">
        <v>0</v>
      </c>
      <c r="I1722" s="29">
        <v>0</v>
      </c>
      <c r="J1722" s="29">
        <v>0</v>
      </c>
      <c r="K1722" s="29">
        <v>0</v>
      </c>
      <c r="L1722" s="29">
        <v>9.5592868728643196E-5</v>
      </c>
      <c r="M1722" s="29">
        <v>0</v>
      </c>
      <c r="N1722" s="29">
        <v>0</v>
      </c>
      <c r="O1722" s="29">
        <v>0</v>
      </c>
      <c r="P1722" s="29">
        <v>0</v>
      </c>
      <c r="Q1722" s="29"/>
      <c r="R1722" s="29">
        <v>0</v>
      </c>
      <c r="S1722" s="29">
        <v>1.06214298587381E-5</v>
      </c>
    </row>
    <row r="1723" spans="1:19" x14ac:dyDescent="0.3">
      <c r="A1723" s="30" t="s">
        <v>1929</v>
      </c>
      <c r="B1723" s="29">
        <v>0</v>
      </c>
      <c r="C1723" s="29">
        <v>0</v>
      </c>
      <c r="D1723" s="29">
        <v>0</v>
      </c>
      <c r="E1723" s="29">
        <v>0</v>
      </c>
      <c r="F1723" s="29">
        <v>0</v>
      </c>
      <c r="G1723"/>
      <c r="H1723" s="29">
        <v>0</v>
      </c>
      <c r="I1723" s="29">
        <v>1.99969787381551E-5</v>
      </c>
      <c r="J1723" s="29">
        <v>5.5998762427350402E-5</v>
      </c>
      <c r="K1723" s="29">
        <v>1.7434736550669901E-5</v>
      </c>
      <c r="L1723" s="29">
        <v>0</v>
      </c>
      <c r="M1723" s="29">
        <v>0</v>
      </c>
      <c r="N1723" s="29">
        <v>0</v>
      </c>
      <c r="O1723" s="29">
        <v>0</v>
      </c>
      <c r="P1723" s="29">
        <v>0</v>
      </c>
      <c r="Q1723" s="29"/>
      <c r="R1723" s="29">
        <v>0</v>
      </c>
      <c r="S1723" s="29">
        <v>1.03811641906862E-5</v>
      </c>
    </row>
    <row r="1724" spans="1:19" x14ac:dyDescent="0.3">
      <c r="A1724" s="30" t="s">
        <v>1930</v>
      </c>
      <c r="B1724" s="29">
        <v>0</v>
      </c>
      <c r="C1724" s="29">
        <v>0</v>
      </c>
      <c r="D1724" s="29">
        <v>0</v>
      </c>
      <c r="E1724" s="29">
        <v>0</v>
      </c>
      <c r="F1724" s="29">
        <v>0</v>
      </c>
      <c r="G1724"/>
      <c r="H1724" s="29">
        <v>0</v>
      </c>
      <c r="I1724" s="29">
        <v>0</v>
      </c>
      <c r="J1724" s="29">
        <v>0</v>
      </c>
      <c r="K1724" s="29">
        <v>0</v>
      </c>
      <c r="L1724" s="29">
        <v>0</v>
      </c>
      <c r="M1724" s="29">
        <v>0</v>
      </c>
      <c r="N1724" s="29">
        <v>0</v>
      </c>
      <c r="O1724" s="29">
        <v>0</v>
      </c>
      <c r="P1724" s="29">
        <v>9.3271727357413796E-5</v>
      </c>
      <c r="Q1724" s="29"/>
      <c r="R1724" s="29">
        <v>0</v>
      </c>
      <c r="S1724" s="29">
        <v>1.03635252619349E-5</v>
      </c>
    </row>
    <row r="1725" spans="1:19" x14ac:dyDescent="0.3">
      <c r="A1725" s="30" t="s">
        <v>1931</v>
      </c>
      <c r="B1725" s="29">
        <v>0</v>
      </c>
      <c r="C1725" s="29">
        <v>0</v>
      </c>
      <c r="D1725" s="29">
        <v>0</v>
      </c>
      <c r="E1725" s="29">
        <v>0</v>
      </c>
      <c r="F1725" s="29">
        <v>0</v>
      </c>
      <c r="G1725"/>
      <c r="H1725" s="29">
        <v>0</v>
      </c>
      <c r="I1725" s="29">
        <v>0</v>
      </c>
      <c r="J1725" s="29">
        <v>1.9750674168801299E-5</v>
      </c>
      <c r="K1725" s="29">
        <v>7.3480028862955301E-5</v>
      </c>
      <c r="L1725" s="29">
        <v>0</v>
      </c>
      <c r="M1725" s="29">
        <v>0</v>
      </c>
      <c r="N1725" s="29">
        <v>0</v>
      </c>
      <c r="O1725" s="29">
        <v>0</v>
      </c>
      <c r="P1725" s="29">
        <v>0</v>
      </c>
      <c r="Q1725" s="29"/>
      <c r="R1725" s="29">
        <v>0</v>
      </c>
      <c r="S1725" s="29">
        <v>1.03589670035285E-5</v>
      </c>
    </row>
    <row r="1726" spans="1:19" x14ac:dyDescent="0.3">
      <c r="A1726" s="30" t="s">
        <v>1932</v>
      </c>
      <c r="B1726" s="29">
        <v>0</v>
      </c>
      <c r="C1726" s="29">
        <v>0</v>
      </c>
      <c r="D1726" s="29">
        <v>0</v>
      </c>
      <c r="E1726" s="29">
        <v>0</v>
      </c>
      <c r="F1726" s="29">
        <v>0</v>
      </c>
      <c r="G1726"/>
      <c r="H1726" s="29">
        <v>2.5451623145451602E-5</v>
      </c>
      <c r="I1726" s="29">
        <v>7.37113378504624E-6</v>
      </c>
      <c r="J1726" s="29">
        <v>5.5998762427350402E-5</v>
      </c>
      <c r="K1726" s="29">
        <v>0</v>
      </c>
      <c r="L1726" s="29">
        <v>0</v>
      </c>
      <c r="M1726" s="29">
        <v>0</v>
      </c>
      <c r="N1726" s="29">
        <v>0</v>
      </c>
      <c r="O1726" s="29">
        <v>0</v>
      </c>
      <c r="P1726" s="29">
        <v>0</v>
      </c>
      <c r="Q1726" s="29"/>
      <c r="R1726" s="29">
        <v>0</v>
      </c>
      <c r="S1726" s="29">
        <v>9.8690577064275693E-6</v>
      </c>
    </row>
    <row r="1727" spans="1:19" x14ac:dyDescent="0.3">
      <c r="A1727" s="30" t="s">
        <v>1933</v>
      </c>
      <c r="B1727" s="29">
        <v>0</v>
      </c>
      <c r="C1727" s="29">
        <v>0</v>
      </c>
      <c r="D1727" s="29">
        <v>0</v>
      </c>
      <c r="E1727" s="29">
        <v>0</v>
      </c>
      <c r="F1727" s="29">
        <v>0</v>
      </c>
      <c r="G1727"/>
      <c r="H1727" s="29">
        <v>0</v>
      </c>
      <c r="I1727" s="29">
        <v>0</v>
      </c>
      <c r="J1727" s="29">
        <v>0</v>
      </c>
      <c r="K1727" s="29">
        <v>0</v>
      </c>
      <c r="L1727" s="29">
        <v>0</v>
      </c>
      <c r="M1727" s="29">
        <v>0</v>
      </c>
      <c r="N1727" s="29">
        <v>0</v>
      </c>
      <c r="O1727" s="29">
        <v>8.7574876519424098E-5</v>
      </c>
      <c r="P1727" s="29">
        <v>0</v>
      </c>
      <c r="Q1727" s="29"/>
      <c r="R1727" s="29">
        <v>0</v>
      </c>
      <c r="S1727" s="29">
        <v>9.7305418354915693E-6</v>
      </c>
    </row>
    <row r="1728" spans="1:19" x14ac:dyDescent="0.3">
      <c r="A1728" s="30" t="s">
        <v>1934</v>
      </c>
      <c r="B1728" s="29">
        <v>0</v>
      </c>
      <c r="C1728" s="29">
        <v>0</v>
      </c>
      <c r="D1728" s="29">
        <v>0</v>
      </c>
      <c r="E1728" s="29">
        <v>0</v>
      </c>
      <c r="F1728" s="29">
        <v>0</v>
      </c>
      <c r="G1728"/>
      <c r="H1728" s="29">
        <v>4.1358887611358802E-5</v>
      </c>
      <c r="I1728" s="29">
        <v>4.57931818714684E-5</v>
      </c>
      <c r="J1728" s="29">
        <v>0</v>
      </c>
      <c r="K1728" s="29">
        <v>0</v>
      </c>
      <c r="L1728" s="29">
        <v>0</v>
      </c>
      <c r="M1728" s="29">
        <v>0</v>
      </c>
      <c r="N1728" s="29">
        <v>0</v>
      </c>
      <c r="O1728" s="29">
        <v>0</v>
      </c>
      <c r="P1728" s="29">
        <v>0</v>
      </c>
      <c r="Q1728" s="29"/>
      <c r="R1728" s="29">
        <v>0</v>
      </c>
      <c r="S1728" s="29">
        <v>9.68356327586969E-6</v>
      </c>
    </row>
    <row r="1729" spans="1:19" x14ac:dyDescent="0.3">
      <c r="A1729" s="30" t="s">
        <v>1935</v>
      </c>
      <c r="B1729" s="29">
        <v>0</v>
      </c>
      <c r="C1729" s="29">
        <v>0</v>
      </c>
      <c r="D1729" s="29">
        <v>0</v>
      </c>
      <c r="E1729" s="29">
        <v>0</v>
      </c>
      <c r="F1729" s="29">
        <v>0</v>
      </c>
      <c r="G1729"/>
      <c r="H1729" s="29">
        <v>0</v>
      </c>
      <c r="I1729" s="29">
        <v>0</v>
      </c>
      <c r="J1729" s="29">
        <v>8.6886272970402895E-5</v>
      </c>
      <c r="K1729" s="29">
        <v>0</v>
      </c>
      <c r="L1729" s="29">
        <v>0</v>
      </c>
      <c r="M1729" s="29">
        <v>0</v>
      </c>
      <c r="N1729" s="29">
        <v>0</v>
      </c>
      <c r="O1729" s="29">
        <v>0</v>
      </c>
      <c r="P1729" s="29">
        <v>0</v>
      </c>
      <c r="Q1729" s="29"/>
      <c r="R1729" s="29">
        <v>0</v>
      </c>
      <c r="S1729" s="29">
        <v>9.6540303300447699E-6</v>
      </c>
    </row>
    <row r="1730" spans="1:19" x14ac:dyDescent="0.3">
      <c r="A1730" s="30" t="s">
        <v>1936</v>
      </c>
      <c r="B1730" s="29">
        <v>0</v>
      </c>
      <c r="C1730" s="29">
        <v>0</v>
      </c>
      <c r="D1730" s="29">
        <v>0</v>
      </c>
      <c r="E1730" s="29">
        <v>0</v>
      </c>
      <c r="F1730" s="29">
        <v>0</v>
      </c>
      <c r="G1730"/>
      <c r="H1730" s="29">
        <v>0</v>
      </c>
      <c r="I1730" s="29">
        <v>8.6516430628534306E-5</v>
      </c>
      <c r="J1730" s="29">
        <v>0</v>
      </c>
      <c r="K1730" s="29">
        <v>0</v>
      </c>
      <c r="L1730" s="29">
        <v>0</v>
      </c>
      <c r="M1730" s="29">
        <v>0</v>
      </c>
      <c r="N1730" s="29">
        <v>0</v>
      </c>
      <c r="O1730" s="29">
        <v>0</v>
      </c>
      <c r="P1730" s="29">
        <v>0</v>
      </c>
      <c r="Q1730" s="29"/>
      <c r="R1730" s="29">
        <v>0</v>
      </c>
      <c r="S1730" s="29">
        <v>9.6129367365038103E-6</v>
      </c>
    </row>
    <row r="1731" spans="1:19" x14ac:dyDescent="0.3">
      <c r="A1731" s="30" t="s">
        <v>1937</v>
      </c>
      <c r="B1731" s="29">
        <v>0</v>
      </c>
      <c r="C1731" s="29">
        <v>0</v>
      </c>
      <c r="D1731" s="29">
        <v>0</v>
      </c>
      <c r="E1731" s="29">
        <v>0</v>
      </c>
      <c r="F1731" s="29">
        <v>0</v>
      </c>
      <c r="G1731"/>
      <c r="H1731" s="29">
        <v>0</v>
      </c>
      <c r="I1731" s="29">
        <v>0</v>
      </c>
      <c r="J1731" s="29">
        <v>0</v>
      </c>
      <c r="K1731" s="29">
        <v>0</v>
      </c>
      <c r="L1731" s="29">
        <v>0</v>
      </c>
      <c r="M1731" s="29">
        <v>0</v>
      </c>
      <c r="N1731" s="29">
        <v>0</v>
      </c>
      <c r="O1731" s="29">
        <v>8.5651637659312001E-5</v>
      </c>
      <c r="P1731" s="29">
        <v>0</v>
      </c>
      <c r="Q1731" s="29"/>
      <c r="R1731" s="29">
        <v>0</v>
      </c>
      <c r="S1731" s="29">
        <v>9.5168486288124502E-6</v>
      </c>
    </row>
    <row r="1732" spans="1:19" x14ac:dyDescent="0.3">
      <c r="A1732" s="30" t="s">
        <v>1938</v>
      </c>
      <c r="B1732" s="29">
        <v>0</v>
      </c>
      <c r="C1732" s="29">
        <v>0</v>
      </c>
      <c r="D1732" s="29">
        <v>0</v>
      </c>
      <c r="E1732" s="29">
        <v>0</v>
      </c>
      <c r="F1732" s="29">
        <v>0</v>
      </c>
      <c r="G1732"/>
      <c r="H1732" s="29">
        <v>0</v>
      </c>
      <c r="I1732" s="29">
        <v>0</v>
      </c>
      <c r="J1732" s="29">
        <v>8.3998143641025497E-5</v>
      </c>
      <c r="K1732" s="29">
        <v>0</v>
      </c>
      <c r="L1732" s="29">
        <v>0</v>
      </c>
      <c r="M1732" s="29">
        <v>0</v>
      </c>
      <c r="N1732" s="29">
        <v>0</v>
      </c>
      <c r="O1732" s="29">
        <v>0</v>
      </c>
      <c r="P1732" s="29">
        <v>0</v>
      </c>
      <c r="Q1732" s="29"/>
      <c r="R1732" s="29">
        <v>0</v>
      </c>
      <c r="S1732" s="29">
        <v>9.3331270712250601E-6</v>
      </c>
    </row>
    <row r="1733" spans="1:19" x14ac:dyDescent="0.3">
      <c r="A1733" s="30" t="s">
        <v>1939</v>
      </c>
      <c r="B1733" s="29">
        <v>0</v>
      </c>
      <c r="C1733" s="29">
        <v>0</v>
      </c>
      <c r="D1733" s="29">
        <v>0</v>
      </c>
      <c r="E1733" s="29">
        <v>0</v>
      </c>
      <c r="F1733" s="29">
        <v>0</v>
      </c>
      <c r="G1733"/>
      <c r="H1733" s="29">
        <v>2.8633076038633E-5</v>
      </c>
      <c r="I1733" s="29">
        <v>0</v>
      </c>
      <c r="J1733" s="29">
        <v>0</v>
      </c>
      <c r="K1733" s="29">
        <v>5.0903609135591201E-5</v>
      </c>
      <c r="L1733" s="29">
        <v>0</v>
      </c>
      <c r="M1733" s="29">
        <v>0</v>
      </c>
      <c r="N1733" s="29">
        <v>0</v>
      </c>
      <c r="O1733" s="29">
        <v>0</v>
      </c>
      <c r="P1733" s="29">
        <v>0</v>
      </c>
      <c r="Q1733" s="29"/>
      <c r="R1733" s="29">
        <v>0</v>
      </c>
      <c r="S1733" s="29">
        <v>8.8374094638026997E-6</v>
      </c>
    </row>
    <row r="1734" spans="1:19" x14ac:dyDescent="0.3">
      <c r="A1734" s="30" t="s">
        <v>1940</v>
      </c>
      <c r="B1734" s="29">
        <v>0</v>
      </c>
      <c r="C1734" s="29">
        <v>0</v>
      </c>
      <c r="D1734" s="29">
        <v>0</v>
      </c>
      <c r="E1734" s="29">
        <v>0</v>
      </c>
      <c r="F1734" s="29">
        <v>0</v>
      </c>
      <c r="G1734"/>
      <c r="H1734" s="29">
        <v>0</v>
      </c>
      <c r="I1734" s="29">
        <v>0</v>
      </c>
      <c r="J1734" s="29">
        <v>0</v>
      </c>
      <c r="K1734" s="29">
        <v>0</v>
      </c>
      <c r="L1734" s="29">
        <v>7.9239743252235004E-5</v>
      </c>
      <c r="M1734" s="29">
        <v>0</v>
      </c>
      <c r="N1734" s="29">
        <v>0</v>
      </c>
      <c r="O1734" s="29">
        <v>0</v>
      </c>
      <c r="P1734" s="29">
        <v>0</v>
      </c>
      <c r="Q1734" s="29"/>
      <c r="R1734" s="29">
        <v>0</v>
      </c>
      <c r="S1734" s="29">
        <v>8.8044159169149994E-6</v>
      </c>
    </row>
    <row r="1735" spans="1:19" x14ac:dyDescent="0.3">
      <c r="A1735" s="30" t="s">
        <v>1941</v>
      </c>
      <c r="B1735" s="29">
        <v>0</v>
      </c>
      <c r="C1735" s="29">
        <v>0</v>
      </c>
      <c r="D1735" s="29">
        <v>0</v>
      </c>
      <c r="E1735" s="29">
        <v>0</v>
      </c>
      <c r="F1735" s="29">
        <v>0</v>
      </c>
      <c r="G1735"/>
      <c r="H1735" s="29">
        <v>0</v>
      </c>
      <c r="I1735" s="29">
        <v>0</v>
      </c>
      <c r="J1735" s="29">
        <v>5.6094635363344201E-5</v>
      </c>
      <c r="K1735" s="29">
        <v>2.3016506517814299E-5</v>
      </c>
      <c r="L1735" s="29">
        <v>0</v>
      </c>
      <c r="M1735" s="29">
        <v>0</v>
      </c>
      <c r="N1735" s="29">
        <v>0</v>
      </c>
      <c r="O1735" s="29">
        <v>0</v>
      </c>
      <c r="P1735" s="29">
        <v>0</v>
      </c>
      <c r="Q1735" s="29"/>
      <c r="R1735" s="29">
        <v>0</v>
      </c>
      <c r="S1735" s="29">
        <v>8.7901268756842808E-6</v>
      </c>
    </row>
    <row r="1736" spans="1:19" x14ac:dyDescent="0.3">
      <c r="A1736" s="30" t="s">
        <v>1942</v>
      </c>
      <c r="B1736" s="29">
        <v>0</v>
      </c>
      <c r="C1736" s="29">
        <v>0</v>
      </c>
      <c r="D1736" s="29">
        <v>0</v>
      </c>
      <c r="E1736" s="29">
        <v>0</v>
      </c>
      <c r="F1736" s="29">
        <v>0</v>
      </c>
      <c r="G1736"/>
      <c r="H1736" s="29">
        <v>6.0447604970447502E-5</v>
      </c>
      <c r="I1736" s="29">
        <v>0</v>
      </c>
      <c r="J1736" s="29">
        <v>0</v>
      </c>
      <c r="K1736" s="29">
        <v>1.7434736550669901E-5</v>
      </c>
      <c r="L1736" s="29">
        <v>0</v>
      </c>
      <c r="M1736" s="29">
        <v>0</v>
      </c>
      <c r="N1736" s="29">
        <v>0</v>
      </c>
      <c r="O1736" s="29">
        <v>0</v>
      </c>
      <c r="P1736" s="29">
        <v>0</v>
      </c>
      <c r="Q1736" s="29"/>
      <c r="R1736" s="29">
        <v>0</v>
      </c>
      <c r="S1736" s="29">
        <v>8.6535935023463695E-6</v>
      </c>
    </row>
    <row r="1737" spans="1:19" x14ac:dyDescent="0.3">
      <c r="A1737" s="30" t="s">
        <v>1943</v>
      </c>
      <c r="B1737" s="29">
        <v>0</v>
      </c>
      <c r="C1737" s="29">
        <v>0</v>
      </c>
      <c r="D1737" s="29">
        <v>0</v>
      </c>
      <c r="E1737" s="29">
        <v>0</v>
      </c>
      <c r="F1737" s="29">
        <v>0</v>
      </c>
      <c r="G1737"/>
      <c r="H1737" s="29">
        <v>0</v>
      </c>
      <c r="I1737" s="29">
        <v>0</v>
      </c>
      <c r="J1737" s="29">
        <v>0</v>
      </c>
      <c r="K1737" s="29">
        <v>0</v>
      </c>
      <c r="L1737" s="29">
        <v>0</v>
      </c>
      <c r="M1737" s="29">
        <v>7.6590008578081005E-5</v>
      </c>
      <c r="N1737" s="29">
        <v>0</v>
      </c>
      <c r="O1737" s="29">
        <v>0</v>
      </c>
      <c r="P1737" s="29">
        <v>0</v>
      </c>
      <c r="Q1737" s="29"/>
      <c r="R1737" s="29">
        <v>0</v>
      </c>
      <c r="S1737" s="29">
        <v>8.5100009531201103E-6</v>
      </c>
    </row>
    <row r="1738" spans="1:19" x14ac:dyDescent="0.3">
      <c r="A1738" s="30" t="s">
        <v>1944</v>
      </c>
      <c r="B1738" s="29">
        <v>0</v>
      </c>
      <c r="C1738" s="29">
        <v>0</v>
      </c>
      <c r="D1738" s="29">
        <v>0</v>
      </c>
      <c r="E1738" s="29">
        <v>0</v>
      </c>
      <c r="F1738" s="29">
        <v>0</v>
      </c>
      <c r="G1738"/>
      <c r="H1738" s="29">
        <v>0</v>
      </c>
      <c r="I1738" s="29">
        <v>2.3602997580692801E-5</v>
      </c>
      <c r="J1738" s="29">
        <v>6.8707697529477298E-6</v>
      </c>
      <c r="K1738" s="29">
        <v>4.6033013035628598E-5</v>
      </c>
      <c r="L1738" s="29">
        <v>0</v>
      </c>
      <c r="M1738" s="29">
        <v>0</v>
      </c>
      <c r="N1738" s="29">
        <v>0</v>
      </c>
      <c r="O1738" s="29">
        <v>0</v>
      </c>
      <c r="P1738" s="29">
        <v>0</v>
      </c>
      <c r="Q1738" s="29"/>
      <c r="R1738" s="29">
        <v>0</v>
      </c>
      <c r="S1738" s="29">
        <v>8.5007533743632294E-6</v>
      </c>
    </row>
    <row r="1739" spans="1:19" x14ac:dyDescent="0.3">
      <c r="A1739" s="30" t="s">
        <v>1945</v>
      </c>
      <c r="B1739" s="29">
        <v>0</v>
      </c>
      <c r="C1739" s="29">
        <v>0</v>
      </c>
      <c r="D1739" s="29">
        <v>0</v>
      </c>
      <c r="E1739" s="29">
        <v>0</v>
      </c>
      <c r="F1739" s="29">
        <v>0</v>
      </c>
      <c r="G1739"/>
      <c r="H1739" s="29">
        <v>0</v>
      </c>
      <c r="I1739" s="29">
        <v>0</v>
      </c>
      <c r="J1739" s="29">
        <v>2.0870460359785301E-5</v>
      </c>
      <c r="K1739" s="29">
        <v>0</v>
      </c>
      <c r="L1739" s="29">
        <v>0</v>
      </c>
      <c r="M1739" s="29">
        <v>0</v>
      </c>
      <c r="N1739" s="29">
        <v>0</v>
      </c>
      <c r="O1739" s="29">
        <v>0</v>
      </c>
      <c r="P1739" s="29">
        <v>5.4718813696119097E-5</v>
      </c>
      <c r="Q1739" s="29"/>
      <c r="R1739" s="29">
        <v>0</v>
      </c>
      <c r="S1739" s="29">
        <v>8.3988082284338204E-6</v>
      </c>
    </row>
    <row r="1740" spans="1:19" x14ac:dyDescent="0.3">
      <c r="A1740" s="30" t="s">
        <v>1946</v>
      </c>
      <c r="B1740" s="29">
        <v>0</v>
      </c>
      <c r="C1740" s="29">
        <v>0</v>
      </c>
      <c r="D1740" s="29">
        <v>0</v>
      </c>
      <c r="E1740" s="29">
        <v>0</v>
      </c>
      <c r="F1740" s="29">
        <v>0</v>
      </c>
      <c r="G1740"/>
      <c r="H1740" s="29">
        <v>1.2725811572725801E-5</v>
      </c>
      <c r="I1740" s="29">
        <v>0</v>
      </c>
      <c r="J1740" s="29">
        <v>0</v>
      </c>
      <c r="K1740" s="29">
        <v>0</v>
      </c>
      <c r="L1740" s="29">
        <v>0</v>
      </c>
      <c r="M1740" s="29">
        <v>6.1468859875586995E-5</v>
      </c>
      <c r="N1740" s="29">
        <v>0</v>
      </c>
      <c r="O1740" s="29">
        <v>0</v>
      </c>
      <c r="P1740" s="29">
        <v>0</v>
      </c>
      <c r="Q1740" s="29"/>
      <c r="R1740" s="29">
        <v>0</v>
      </c>
      <c r="S1740" s="29">
        <v>8.2438523831458698E-6</v>
      </c>
    </row>
    <row r="1741" spans="1:19" x14ac:dyDescent="0.3">
      <c r="A1741" s="30" t="s">
        <v>1947</v>
      </c>
      <c r="B1741" s="29">
        <v>0</v>
      </c>
      <c r="C1741" s="29">
        <v>0</v>
      </c>
      <c r="D1741" s="29">
        <v>0</v>
      </c>
      <c r="E1741" s="29">
        <v>0</v>
      </c>
      <c r="F1741" s="29">
        <v>0</v>
      </c>
      <c r="G1741"/>
      <c r="H1741" s="29">
        <v>0</v>
      </c>
      <c r="I1741" s="29">
        <v>4.4838042747693203E-5</v>
      </c>
      <c r="J1741" s="29">
        <v>2.8095254149669E-5</v>
      </c>
      <c r="K1741" s="29">
        <v>0</v>
      </c>
      <c r="L1741" s="29">
        <v>0</v>
      </c>
      <c r="M1741" s="29">
        <v>0</v>
      </c>
      <c r="N1741" s="29">
        <v>0</v>
      </c>
      <c r="O1741" s="29">
        <v>0</v>
      </c>
      <c r="P1741" s="29">
        <v>0</v>
      </c>
      <c r="Q1741" s="29"/>
      <c r="R1741" s="29">
        <v>0</v>
      </c>
      <c r="S1741" s="29">
        <v>8.1036996552624694E-6</v>
      </c>
    </row>
    <row r="1742" spans="1:19" x14ac:dyDescent="0.3">
      <c r="A1742" s="30" t="s">
        <v>1948</v>
      </c>
      <c r="B1742" s="29">
        <v>0</v>
      </c>
      <c r="C1742" s="29">
        <v>0</v>
      </c>
      <c r="D1742" s="29">
        <v>0</v>
      </c>
      <c r="E1742" s="29">
        <v>0</v>
      </c>
      <c r="F1742" s="29">
        <v>0</v>
      </c>
      <c r="G1742"/>
      <c r="H1742" s="29">
        <v>0</v>
      </c>
      <c r="I1742" s="29">
        <v>0</v>
      </c>
      <c r="J1742" s="29">
        <v>0</v>
      </c>
      <c r="K1742" s="29">
        <v>0</v>
      </c>
      <c r="L1742" s="29">
        <v>0</v>
      </c>
      <c r="M1742" s="29">
        <v>0</v>
      </c>
      <c r="N1742" s="29">
        <v>0</v>
      </c>
      <c r="O1742" s="29">
        <v>0</v>
      </c>
      <c r="P1742" s="29">
        <v>7.2421417330589997E-5</v>
      </c>
      <c r="Q1742" s="29"/>
      <c r="R1742" s="29">
        <v>0</v>
      </c>
      <c r="S1742" s="29">
        <v>8.0468241478433308E-6</v>
      </c>
    </row>
    <row r="1743" spans="1:19" x14ac:dyDescent="0.3">
      <c r="A1743" s="30" t="s">
        <v>1949</v>
      </c>
      <c r="B1743" s="29">
        <v>0</v>
      </c>
      <c r="C1743" s="29">
        <v>0</v>
      </c>
      <c r="D1743" s="29">
        <v>0</v>
      </c>
      <c r="E1743" s="29">
        <v>0</v>
      </c>
      <c r="F1743" s="29">
        <v>0</v>
      </c>
      <c r="G1743"/>
      <c r="H1743" s="29">
        <v>0</v>
      </c>
      <c r="I1743" s="29">
        <v>0</v>
      </c>
      <c r="J1743" s="29">
        <v>6.9998453034187993E-5</v>
      </c>
      <c r="K1743" s="29">
        <v>0</v>
      </c>
      <c r="L1743" s="29">
        <v>0</v>
      </c>
      <c r="M1743" s="29">
        <v>0</v>
      </c>
      <c r="N1743" s="29">
        <v>0</v>
      </c>
      <c r="O1743" s="29">
        <v>0</v>
      </c>
      <c r="P1743" s="29">
        <v>0</v>
      </c>
      <c r="Q1743" s="29"/>
      <c r="R1743" s="29">
        <v>0</v>
      </c>
      <c r="S1743" s="29">
        <v>7.7776058926875507E-6</v>
      </c>
    </row>
    <row r="1744" spans="1:19" x14ac:dyDescent="0.3">
      <c r="A1744" s="30" t="s">
        <v>1950</v>
      </c>
      <c r="B1744" s="29">
        <v>0</v>
      </c>
      <c r="C1744" s="29">
        <v>0</v>
      </c>
      <c r="D1744" s="29">
        <v>0</v>
      </c>
      <c r="E1744" s="29">
        <v>0</v>
      </c>
      <c r="F1744" s="29">
        <v>0</v>
      </c>
      <c r="G1744"/>
      <c r="H1744" s="29">
        <v>0</v>
      </c>
      <c r="I1744" s="29">
        <v>0</v>
      </c>
      <c r="J1744" s="29">
        <v>0</v>
      </c>
      <c r="K1744" s="29">
        <v>0</v>
      </c>
      <c r="L1744" s="29">
        <v>0</v>
      </c>
      <c r="M1744" s="29">
        <v>0</v>
      </c>
      <c r="N1744" s="29">
        <v>0</v>
      </c>
      <c r="O1744" s="29">
        <v>6.9889016242207403E-5</v>
      </c>
      <c r="P1744" s="29">
        <v>0</v>
      </c>
      <c r="Q1744" s="29"/>
      <c r="R1744" s="29">
        <v>0</v>
      </c>
      <c r="S1744" s="29">
        <v>7.7654462491341494E-6</v>
      </c>
    </row>
    <row r="1745" spans="1:19" x14ac:dyDescent="0.3">
      <c r="A1745" s="30" t="s">
        <v>1951</v>
      </c>
      <c r="B1745" s="29">
        <v>0</v>
      </c>
      <c r="C1745" s="29">
        <v>0</v>
      </c>
      <c r="D1745" s="29">
        <v>0</v>
      </c>
      <c r="E1745" s="29">
        <v>0</v>
      </c>
      <c r="F1745" s="29">
        <v>0</v>
      </c>
      <c r="G1745"/>
      <c r="H1745" s="29">
        <v>0</v>
      </c>
      <c r="I1745" s="29">
        <v>1.4775859083222999E-5</v>
      </c>
      <c r="J1745" s="29">
        <v>5.4966158023581899E-5</v>
      </c>
      <c r="K1745" s="29">
        <v>0</v>
      </c>
      <c r="L1745" s="29">
        <v>0</v>
      </c>
      <c r="M1745" s="29">
        <v>0</v>
      </c>
      <c r="N1745" s="29">
        <v>0</v>
      </c>
      <c r="O1745" s="29">
        <v>0</v>
      </c>
      <c r="P1745" s="29">
        <v>0</v>
      </c>
      <c r="Q1745" s="29"/>
      <c r="R1745" s="29">
        <v>0</v>
      </c>
      <c r="S1745" s="29">
        <v>7.7491130118671999E-6</v>
      </c>
    </row>
    <row r="1746" spans="1:19" x14ac:dyDescent="0.3">
      <c r="A1746" s="30" t="s">
        <v>1952</v>
      </c>
      <c r="B1746" s="29">
        <v>0</v>
      </c>
      <c r="C1746" s="29">
        <v>0</v>
      </c>
      <c r="D1746" s="29">
        <v>0</v>
      </c>
      <c r="E1746" s="29">
        <v>0</v>
      </c>
      <c r="F1746" s="29">
        <v>0</v>
      </c>
      <c r="G1746"/>
      <c r="H1746" s="29">
        <v>0</v>
      </c>
      <c r="I1746" s="29">
        <v>6.8262072707185505E-5</v>
      </c>
      <c r="J1746" s="29">
        <v>0</v>
      </c>
      <c r="K1746" s="29">
        <v>0</v>
      </c>
      <c r="L1746" s="29">
        <v>0</v>
      </c>
      <c r="M1746" s="29">
        <v>0</v>
      </c>
      <c r="N1746" s="29">
        <v>0</v>
      </c>
      <c r="O1746" s="29">
        <v>0</v>
      </c>
      <c r="P1746" s="29">
        <v>0</v>
      </c>
      <c r="Q1746" s="29"/>
      <c r="R1746" s="29">
        <v>0</v>
      </c>
      <c r="S1746" s="29">
        <v>7.5846747452428399E-6</v>
      </c>
    </row>
    <row r="1747" spans="1:19" x14ac:dyDescent="0.3">
      <c r="A1747" s="30" t="s">
        <v>1953</v>
      </c>
      <c r="B1747" s="29">
        <v>0</v>
      </c>
      <c r="C1747" s="29">
        <v>0</v>
      </c>
      <c r="D1747" s="29">
        <v>0</v>
      </c>
      <c r="E1747" s="29">
        <v>0</v>
      </c>
      <c r="F1747" s="29">
        <v>0</v>
      </c>
      <c r="G1747"/>
      <c r="H1747" s="29">
        <v>1.2725811572725801E-5</v>
      </c>
      <c r="I1747" s="29">
        <v>9.1586363742936908E-6</v>
      </c>
      <c r="J1747" s="29">
        <v>2.8095254149669E-5</v>
      </c>
      <c r="K1747" s="29">
        <v>1.7434736550669901E-5</v>
      </c>
      <c r="L1747" s="29">
        <v>0</v>
      </c>
      <c r="M1747" s="29">
        <v>0</v>
      </c>
      <c r="N1747" s="29">
        <v>0</v>
      </c>
      <c r="O1747" s="29">
        <v>0</v>
      </c>
      <c r="P1747" s="29">
        <v>0</v>
      </c>
      <c r="Q1747" s="29"/>
      <c r="R1747" s="29">
        <v>0</v>
      </c>
      <c r="S1747" s="29">
        <v>7.4904931830398199E-6</v>
      </c>
    </row>
    <row r="1748" spans="1:19" x14ac:dyDescent="0.3">
      <c r="A1748" s="30" t="s">
        <v>1954</v>
      </c>
      <c r="B1748" s="29">
        <v>0</v>
      </c>
      <c r="C1748" s="29">
        <v>0</v>
      </c>
      <c r="D1748" s="29">
        <v>0</v>
      </c>
      <c r="E1748" s="29">
        <v>0</v>
      </c>
      <c r="F1748" s="29">
        <v>0</v>
      </c>
      <c r="G1748"/>
      <c r="H1748" s="29">
        <v>0</v>
      </c>
      <c r="I1748" s="29">
        <v>6.7257064121539794E-5</v>
      </c>
      <c r="J1748" s="29">
        <v>0</v>
      </c>
      <c r="K1748" s="29">
        <v>0</v>
      </c>
      <c r="L1748" s="29">
        <v>0</v>
      </c>
      <c r="M1748" s="29">
        <v>0</v>
      </c>
      <c r="N1748" s="29">
        <v>0</v>
      </c>
      <c r="O1748" s="29">
        <v>0</v>
      </c>
      <c r="P1748" s="29">
        <v>0</v>
      </c>
      <c r="Q1748" s="29"/>
      <c r="R1748" s="29">
        <v>0</v>
      </c>
      <c r="S1748" s="29">
        <v>7.4730071246155298E-6</v>
      </c>
    </row>
    <row r="1749" spans="1:19" x14ac:dyDescent="0.3">
      <c r="A1749" s="30" t="s">
        <v>1955</v>
      </c>
      <c r="B1749" s="29">
        <v>0</v>
      </c>
      <c r="C1749" s="29">
        <v>0</v>
      </c>
      <c r="D1749" s="29">
        <v>0</v>
      </c>
      <c r="E1749" s="29">
        <v>0</v>
      </c>
      <c r="F1749" s="29">
        <v>0</v>
      </c>
      <c r="G1749"/>
      <c r="H1749" s="29">
        <v>0</v>
      </c>
      <c r="I1749" s="29">
        <v>0</v>
      </c>
      <c r="J1749" s="29">
        <v>0</v>
      </c>
      <c r="K1749" s="29">
        <v>0</v>
      </c>
      <c r="L1749" s="29">
        <v>0</v>
      </c>
      <c r="M1749" s="29">
        <v>0</v>
      </c>
      <c r="N1749" s="29">
        <v>0</v>
      </c>
      <c r="O1749" s="29">
        <v>0</v>
      </c>
      <c r="P1749" s="29">
        <v>6.6375649825788395E-5</v>
      </c>
      <c r="Q1749" s="29"/>
      <c r="R1749" s="29">
        <v>0</v>
      </c>
      <c r="S1749" s="29">
        <v>7.3750722028653802E-6</v>
      </c>
    </row>
    <row r="1750" spans="1:19" x14ac:dyDescent="0.3">
      <c r="A1750" s="30" t="s">
        <v>1956</v>
      </c>
      <c r="B1750" s="29">
        <v>0</v>
      </c>
      <c r="C1750" s="29">
        <v>0</v>
      </c>
      <c r="D1750" s="29">
        <v>0</v>
      </c>
      <c r="E1750" s="29">
        <v>0</v>
      </c>
      <c r="F1750" s="29">
        <v>0</v>
      </c>
      <c r="G1750"/>
      <c r="H1750" s="29">
        <v>0</v>
      </c>
      <c r="I1750" s="29">
        <v>0</v>
      </c>
      <c r="J1750" s="29">
        <v>0</v>
      </c>
      <c r="K1750" s="29">
        <v>0</v>
      </c>
      <c r="L1750" s="29">
        <v>0</v>
      </c>
      <c r="M1750" s="29">
        <v>0</v>
      </c>
      <c r="N1750" s="29">
        <v>0</v>
      </c>
      <c r="O1750" s="29">
        <v>6.5706476030277504E-5</v>
      </c>
      <c r="P1750" s="29">
        <v>0</v>
      </c>
      <c r="Q1750" s="29"/>
      <c r="R1750" s="29">
        <v>0</v>
      </c>
      <c r="S1750" s="29">
        <v>7.3007195589197298E-6</v>
      </c>
    </row>
    <row r="1751" spans="1:19" x14ac:dyDescent="0.3">
      <c r="A1751" s="30" t="s">
        <v>1957</v>
      </c>
      <c r="B1751" s="29">
        <v>0</v>
      </c>
      <c r="C1751" s="29">
        <v>0</v>
      </c>
      <c r="D1751" s="29">
        <v>0</v>
      </c>
      <c r="E1751" s="29">
        <v>0</v>
      </c>
      <c r="F1751" s="29">
        <v>0</v>
      </c>
      <c r="G1751"/>
      <c r="H1751" s="29">
        <v>1.5907264465907201E-5</v>
      </c>
      <c r="I1751" s="29">
        <v>0</v>
      </c>
      <c r="J1751" s="29">
        <v>0</v>
      </c>
      <c r="K1751" s="29">
        <v>0</v>
      </c>
      <c r="L1751" s="29">
        <v>0</v>
      </c>
      <c r="M1751" s="29">
        <v>4.91004792206772E-5</v>
      </c>
      <c r="N1751" s="29">
        <v>0</v>
      </c>
      <c r="O1751" s="29">
        <v>0</v>
      </c>
      <c r="P1751" s="29">
        <v>0</v>
      </c>
      <c r="Q1751" s="29"/>
      <c r="R1751" s="29">
        <v>0</v>
      </c>
      <c r="S1751" s="29">
        <v>7.2230826318427102E-6</v>
      </c>
    </row>
    <row r="1752" spans="1:19" x14ac:dyDescent="0.3">
      <c r="A1752" s="30" t="s">
        <v>1958</v>
      </c>
      <c r="B1752" s="29">
        <v>0</v>
      </c>
      <c r="C1752" s="29">
        <v>0</v>
      </c>
      <c r="D1752" s="29">
        <v>0</v>
      </c>
      <c r="E1752" s="29">
        <v>0</v>
      </c>
      <c r="F1752" s="29">
        <v>0</v>
      </c>
      <c r="G1752"/>
      <c r="H1752" s="29">
        <v>0</v>
      </c>
      <c r="I1752" s="29">
        <v>7.3879295416114802E-6</v>
      </c>
      <c r="J1752" s="29">
        <v>0</v>
      </c>
      <c r="K1752" s="29">
        <v>5.0903609135591201E-5</v>
      </c>
      <c r="L1752" s="29">
        <v>0</v>
      </c>
      <c r="M1752" s="29">
        <v>0</v>
      </c>
      <c r="N1752" s="29">
        <v>0</v>
      </c>
      <c r="O1752" s="29">
        <v>0</v>
      </c>
      <c r="P1752" s="29">
        <v>0</v>
      </c>
      <c r="Q1752" s="29"/>
      <c r="R1752" s="29">
        <v>0</v>
      </c>
      <c r="S1752" s="29">
        <v>6.4768376308003003E-6</v>
      </c>
    </row>
    <row r="1753" spans="1:19" x14ac:dyDescent="0.3">
      <c r="A1753" s="30" t="s">
        <v>1959</v>
      </c>
      <c r="B1753" s="29">
        <v>0</v>
      </c>
      <c r="C1753" s="29">
        <v>0</v>
      </c>
      <c r="D1753" s="29">
        <v>0</v>
      </c>
      <c r="E1753" s="29">
        <v>0</v>
      </c>
      <c r="F1753" s="29">
        <v>0</v>
      </c>
      <c r="G1753"/>
      <c r="H1753" s="29">
        <v>5.7266152077265999E-5</v>
      </c>
      <c r="I1753" s="29">
        <v>0</v>
      </c>
      <c r="J1753" s="29">
        <v>0</v>
      </c>
      <c r="K1753" s="29">
        <v>0</v>
      </c>
      <c r="L1753" s="29">
        <v>0</v>
      </c>
      <c r="M1753" s="29">
        <v>0</v>
      </c>
      <c r="N1753" s="29">
        <v>0</v>
      </c>
      <c r="O1753" s="29">
        <v>0</v>
      </c>
      <c r="P1753" s="29">
        <v>0</v>
      </c>
      <c r="Q1753" s="29"/>
      <c r="R1753" s="29">
        <v>0</v>
      </c>
      <c r="S1753" s="29">
        <v>6.3629057863628902E-6</v>
      </c>
    </row>
    <row r="1754" spans="1:19" x14ac:dyDescent="0.3">
      <c r="A1754" s="30" t="s">
        <v>1960</v>
      </c>
      <c r="B1754" s="29">
        <v>0</v>
      </c>
      <c r="C1754" s="29">
        <v>0</v>
      </c>
      <c r="D1754" s="29">
        <v>0</v>
      </c>
      <c r="E1754" s="29">
        <v>0</v>
      </c>
      <c r="F1754" s="29">
        <v>0</v>
      </c>
      <c r="G1754"/>
      <c r="H1754" s="29">
        <v>0</v>
      </c>
      <c r="I1754" s="29">
        <v>0</v>
      </c>
      <c r="J1754" s="29">
        <v>0</v>
      </c>
      <c r="K1754" s="29">
        <v>0</v>
      </c>
      <c r="L1754" s="29">
        <v>0</v>
      </c>
      <c r="M1754" s="29">
        <v>0</v>
      </c>
      <c r="N1754" s="29">
        <v>0</v>
      </c>
      <c r="O1754" s="29">
        <v>5.7101091772874701E-5</v>
      </c>
      <c r="P1754" s="29">
        <v>0</v>
      </c>
      <c r="Q1754" s="29"/>
      <c r="R1754" s="29">
        <v>0</v>
      </c>
      <c r="S1754" s="29">
        <v>6.3445657525416298E-6</v>
      </c>
    </row>
    <row r="1755" spans="1:19" x14ac:dyDescent="0.3">
      <c r="A1755" s="30" t="s">
        <v>1961</v>
      </c>
      <c r="B1755" s="29">
        <v>0</v>
      </c>
      <c r="C1755" s="29">
        <v>0</v>
      </c>
      <c r="D1755" s="29">
        <v>0</v>
      </c>
      <c r="E1755" s="29">
        <v>0</v>
      </c>
      <c r="F1755" s="29">
        <v>0</v>
      </c>
      <c r="G1755"/>
      <c r="H1755" s="29">
        <v>0</v>
      </c>
      <c r="I1755" s="29">
        <v>0</v>
      </c>
      <c r="J1755" s="29">
        <v>0</v>
      </c>
      <c r="K1755" s="29">
        <v>0</v>
      </c>
      <c r="L1755" s="29">
        <v>0</v>
      </c>
      <c r="M1755" s="29">
        <v>0</v>
      </c>
      <c r="N1755" s="29">
        <v>0</v>
      </c>
      <c r="O1755" s="29">
        <v>5.7101091772874701E-5</v>
      </c>
      <c r="P1755" s="29">
        <v>0</v>
      </c>
      <c r="Q1755" s="29"/>
      <c r="R1755" s="29">
        <v>0</v>
      </c>
      <c r="S1755" s="29">
        <v>6.3445657525416298E-6</v>
      </c>
    </row>
    <row r="1756" spans="1:19" x14ac:dyDescent="0.3">
      <c r="A1756" s="30" t="s">
        <v>1962</v>
      </c>
      <c r="B1756" s="29">
        <v>0</v>
      </c>
      <c r="C1756" s="29">
        <v>0</v>
      </c>
      <c r="D1756" s="29">
        <v>0</v>
      </c>
      <c r="E1756" s="29">
        <v>0</v>
      </c>
      <c r="F1756" s="29">
        <v>0</v>
      </c>
      <c r="G1756"/>
      <c r="H1756" s="29">
        <v>0</v>
      </c>
      <c r="I1756" s="29">
        <v>0</v>
      </c>
      <c r="J1756" s="29">
        <v>0</v>
      </c>
      <c r="K1756" s="29">
        <v>0</v>
      </c>
      <c r="L1756" s="29">
        <v>0</v>
      </c>
      <c r="M1756" s="29">
        <v>0</v>
      </c>
      <c r="N1756" s="29">
        <v>0</v>
      </c>
      <c r="O1756" s="29">
        <v>5.7101091772874701E-5</v>
      </c>
      <c r="P1756" s="29">
        <v>0</v>
      </c>
      <c r="Q1756" s="29"/>
      <c r="R1756" s="29">
        <v>0</v>
      </c>
      <c r="S1756" s="29">
        <v>6.3445657525416298E-6</v>
      </c>
    </row>
    <row r="1757" spans="1:19" x14ac:dyDescent="0.3">
      <c r="A1757" s="30" t="s">
        <v>1963</v>
      </c>
      <c r="B1757" s="29">
        <v>0</v>
      </c>
      <c r="C1757" s="29">
        <v>0</v>
      </c>
      <c r="D1757" s="29">
        <v>0</v>
      </c>
      <c r="E1757" s="29">
        <v>0</v>
      </c>
      <c r="F1757" s="29">
        <v>0</v>
      </c>
      <c r="G1757"/>
      <c r="H1757" s="29">
        <v>0</v>
      </c>
      <c r="I1757" s="29">
        <v>0</v>
      </c>
      <c r="J1757" s="29">
        <v>0</v>
      </c>
      <c r="K1757" s="29">
        <v>0</v>
      </c>
      <c r="L1757" s="29">
        <v>5.4806253677038302E-5</v>
      </c>
      <c r="M1757" s="29">
        <v>0</v>
      </c>
      <c r="N1757" s="29">
        <v>0</v>
      </c>
      <c r="O1757" s="29">
        <v>0</v>
      </c>
      <c r="P1757" s="29">
        <v>0</v>
      </c>
      <c r="Q1757" s="29"/>
      <c r="R1757" s="29">
        <v>0</v>
      </c>
      <c r="S1757" s="29">
        <v>6.08958374189315E-6</v>
      </c>
    </row>
    <row r="1758" spans="1:19" x14ac:dyDescent="0.3">
      <c r="A1758" s="30" t="s">
        <v>1964</v>
      </c>
      <c r="B1758" s="29">
        <v>0</v>
      </c>
      <c r="C1758" s="29">
        <v>0</v>
      </c>
      <c r="D1758" s="29">
        <v>0</v>
      </c>
      <c r="E1758" s="29">
        <v>0</v>
      </c>
      <c r="F1758" s="29">
        <v>0</v>
      </c>
      <c r="G1758"/>
      <c r="H1758" s="29">
        <v>0</v>
      </c>
      <c r="I1758" s="29">
        <v>0</v>
      </c>
      <c r="J1758" s="29">
        <v>0</v>
      </c>
      <c r="K1758" s="29">
        <v>0</v>
      </c>
      <c r="L1758" s="29">
        <v>0</v>
      </c>
      <c r="M1758" s="29">
        <v>0</v>
      </c>
      <c r="N1758" s="29">
        <v>0</v>
      </c>
      <c r="O1758" s="29">
        <v>0</v>
      </c>
      <c r="P1758" s="29">
        <v>5.4239568036080203E-5</v>
      </c>
      <c r="Q1758" s="29"/>
      <c r="R1758" s="29">
        <v>0</v>
      </c>
      <c r="S1758" s="29">
        <v>6.02661867067557E-6</v>
      </c>
    </row>
    <row r="1759" spans="1:19" x14ac:dyDescent="0.3">
      <c r="A1759" s="30" t="s">
        <v>1965</v>
      </c>
      <c r="B1759" s="29">
        <v>0</v>
      </c>
      <c r="C1759" s="29">
        <v>0</v>
      </c>
      <c r="D1759" s="29">
        <v>0</v>
      </c>
      <c r="E1759" s="29">
        <v>0</v>
      </c>
      <c r="F1759" s="29">
        <v>0</v>
      </c>
      <c r="G1759"/>
      <c r="H1759" s="29">
        <v>0</v>
      </c>
      <c r="I1759" s="29">
        <v>0</v>
      </c>
      <c r="J1759" s="29">
        <v>0</v>
      </c>
      <c r="K1759" s="29">
        <v>0</v>
      </c>
      <c r="L1759" s="29">
        <v>0</v>
      </c>
      <c r="M1759" s="29">
        <v>5.4156316792790698E-5</v>
      </c>
      <c r="N1759" s="29">
        <v>0</v>
      </c>
      <c r="O1759" s="29">
        <v>0</v>
      </c>
      <c r="P1759" s="29">
        <v>0</v>
      </c>
      <c r="Q1759" s="29"/>
      <c r="R1759" s="29">
        <v>0</v>
      </c>
      <c r="S1759" s="29">
        <v>6.0173685325323E-6</v>
      </c>
    </row>
    <row r="1760" spans="1:19" x14ac:dyDescent="0.3">
      <c r="A1760" s="30" t="s">
        <v>1966</v>
      </c>
      <c r="B1760" s="29">
        <v>0</v>
      </c>
      <c r="C1760" s="29">
        <v>0</v>
      </c>
      <c r="D1760" s="29">
        <v>0</v>
      </c>
      <c r="E1760" s="29">
        <v>0</v>
      </c>
      <c r="F1760" s="29">
        <v>0</v>
      </c>
      <c r="G1760"/>
      <c r="H1760" s="29">
        <v>3.1814528931814502E-6</v>
      </c>
      <c r="I1760" s="29">
        <v>2.21469928682692E-5</v>
      </c>
      <c r="J1760" s="29">
        <v>2.7999381213675201E-5</v>
      </c>
      <c r="K1760" s="29">
        <v>0</v>
      </c>
      <c r="L1760" s="29">
        <v>0</v>
      </c>
      <c r="M1760" s="29">
        <v>0</v>
      </c>
      <c r="N1760" s="29">
        <v>0</v>
      </c>
      <c r="O1760" s="29">
        <v>0</v>
      </c>
      <c r="P1760" s="29">
        <v>0</v>
      </c>
      <c r="Q1760" s="29"/>
      <c r="R1760" s="29">
        <v>0</v>
      </c>
      <c r="S1760" s="29">
        <v>5.9253141083473104E-6</v>
      </c>
    </row>
    <row r="1761" spans="1:19" x14ac:dyDescent="0.3">
      <c r="A1761" s="30" t="s">
        <v>1967</v>
      </c>
      <c r="B1761" s="29">
        <v>0</v>
      </c>
      <c r="C1761" s="29">
        <v>0</v>
      </c>
      <c r="D1761" s="29">
        <v>0</v>
      </c>
      <c r="E1761" s="29">
        <v>0</v>
      </c>
      <c r="F1761" s="29">
        <v>0</v>
      </c>
      <c r="G1761"/>
      <c r="H1761" s="29">
        <v>2.5451623145451602E-5</v>
      </c>
      <c r="I1761" s="29">
        <v>0</v>
      </c>
      <c r="J1761" s="29">
        <v>2.3906001601702099E-5</v>
      </c>
      <c r="K1761" s="29">
        <v>0</v>
      </c>
      <c r="L1761" s="29">
        <v>0</v>
      </c>
      <c r="M1761" s="29">
        <v>0</v>
      </c>
      <c r="N1761" s="29">
        <v>0</v>
      </c>
      <c r="O1761" s="29">
        <v>0</v>
      </c>
      <c r="P1761" s="29">
        <v>0</v>
      </c>
      <c r="Q1761" s="29"/>
      <c r="R1761" s="29">
        <v>0</v>
      </c>
      <c r="S1761" s="29">
        <v>5.4841805274615196E-6</v>
      </c>
    </row>
    <row r="1762" spans="1:19" x14ac:dyDescent="0.3">
      <c r="A1762" s="30" t="s">
        <v>1968</v>
      </c>
      <c r="B1762" s="29">
        <v>0</v>
      </c>
      <c r="C1762" s="29">
        <v>0</v>
      </c>
      <c r="D1762" s="29">
        <v>0</v>
      </c>
      <c r="E1762" s="29">
        <v>0</v>
      </c>
      <c r="F1762" s="29">
        <v>0</v>
      </c>
      <c r="G1762"/>
      <c r="H1762" s="29">
        <v>0</v>
      </c>
      <c r="I1762" s="29">
        <v>2.4630195225141801E-5</v>
      </c>
      <c r="J1762" s="29">
        <v>0</v>
      </c>
      <c r="K1762" s="29">
        <v>2.3016506517814299E-5</v>
      </c>
      <c r="L1762" s="29">
        <v>0</v>
      </c>
      <c r="M1762" s="29">
        <v>0</v>
      </c>
      <c r="N1762" s="29">
        <v>0</v>
      </c>
      <c r="O1762" s="29">
        <v>0</v>
      </c>
      <c r="P1762" s="29">
        <v>0</v>
      </c>
      <c r="Q1762" s="29"/>
      <c r="R1762" s="29">
        <v>0</v>
      </c>
      <c r="S1762" s="29">
        <v>5.29407797143957E-6</v>
      </c>
    </row>
    <row r="1763" spans="1:19" x14ac:dyDescent="0.3">
      <c r="A1763" s="30" t="s">
        <v>1969</v>
      </c>
      <c r="B1763" s="29">
        <v>0</v>
      </c>
      <c r="C1763" s="29">
        <v>0</v>
      </c>
      <c r="D1763" s="29">
        <v>0</v>
      </c>
      <c r="E1763" s="29">
        <v>0</v>
      </c>
      <c r="F1763" s="29">
        <v>0</v>
      </c>
      <c r="G1763"/>
      <c r="H1763" s="29">
        <v>3.1814528931814502E-6</v>
      </c>
      <c r="I1763" s="29">
        <v>3.0356480544252101E-5</v>
      </c>
      <c r="J1763" s="29">
        <v>1.39996906068376E-5</v>
      </c>
      <c r="K1763" s="29">
        <v>0</v>
      </c>
      <c r="L1763" s="29">
        <v>0</v>
      </c>
      <c r="M1763" s="29">
        <v>0</v>
      </c>
      <c r="N1763" s="29">
        <v>0</v>
      </c>
      <c r="O1763" s="29">
        <v>0</v>
      </c>
      <c r="P1763" s="29">
        <v>0</v>
      </c>
      <c r="Q1763" s="29"/>
      <c r="R1763" s="29">
        <v>0</v>
      </c>
      <c r="S1763" s="29">
        <v>5.2819582271412298E-6</v>
      </c>
    </row>
    <row r="1764" spans="1:19" x14ac:dyDescent="0.3">
      <c r="A1764" s="30" t="s">
        <v>1970</v>
      </c>
      <c r="B1764" s="29">
        <v>0</v>
      </c>
      <c r="C1764" s="29">
        <v>0</v>
      </c>
      <c r="D1764" s="29">
        <v>0</v>
      </c>
      <c r="E1764" s="29">
        <v>0</v>
      </c>
      <c r="F1764" s="29">
        <v>0</v>
      </c>
      <c r="G1764"/>
      <c r="H1764" s="29">
        <v>0</v>
      </c>
      <c r="I1764" s="29">
        <v>0</v>
      </c>
      <c r="J1764" s="29">
        <v>4.6187456410587997E-5</v>
      </c>
      <c r="K1764" s="29">
        <v>0</v>
      </c>
      <c r="L1764" s="29">
        <v>0</v>
      </c>
      <c r="M1764" s="29">
        <v>0</v>
      </c>
      <c r="N1764" s="29">
        <v>0</v>
      </c>
      <c r="O1764" s="29">
        <v>0</v>
      </c>
      <c r="P1764" s="29">
        <v>0</v>
      </c>
      <c r="Q1764" s="29"/>
      <c r="R1764" s="29">
        <v>0</v>
      </c>
      <c r="S1764" s="29">
        <v>5.1319396011764496E-6</v>
      </c>
    </row>
    <row r="1765" spans="1:19" x14ac:dyDescent="0.3">
      <c r="A1765" s="30" t="s">
        <v>1971</v>
      </c>
      <c r="B1765" s="29">
        <v>0</v>
      </c>
      <c r="C1765" s="29">
        <v>0</v>
      </c>
      <c r="D1765" s="29">
        <v>0</v>
      </c>
      <c r="E1765" s="29">
        <v>0</v>
      </c>
      <c r="F1765" s="29">
        <v>0</v>
      </c>
      <c r="G1765"/>
      <c r="H1765" s="29">
        <v>0</v>
      </c>
      <c r="I1765" s="29">
        <v>0</v>
      </c>
      <c r="J1765" s="29">
        <v>4.6187456410587997E-5</v>
      </c>
      <c r="K1765" s="29">
        <v>0</v>
      </c>
      <c r="L1765" s="29">
        <v>0</v>
      </c>
      <c r="M1765" s="29">
        <v>0</v>
      </c>
      <c r="N1765" s="29">
        <v>0</v>
      </c>
      <c r="O1765" s="29">
        <v>0</v>
      </c>
      <c r="P1765" s="29">
        <v>0</v>
      </c>
      <c r="Q1765" s="29"/>
      <c r="R1765" s="29">
        <v>0</v>
      </c>
      <c r="S1765" s="29">
        <v>5.1319396011764496E-6</v>
      </c>
    </row>
    <row r="1766" spans="1:19" x14ac:dyDescent="0.3">
      <c r="A1766" s="30" t="s">
        <v>1972</v>
      </c>
      <c r="B1766" s="29">
        <v>0</v>
      </c>
      <c r="C1766" s="29">
        <v>0</v>
      </c>
      <c r="D1766" s="29">
        <v>0</v>
      </c>
      <c r="E1766" s="29">
        <v>0</v>
      </c>
      <c r="F1766" s="29">
        <v>0</v>
      </c>
      <c r="G1766"/>
      <c r="H1766" s="29">
        <v>0</v>
      </c>
      <c r="I1766" s="29">
        <v>0</v>
      </c>
      <c r="J1766" s="29">
        <v>1.39996906068376E-5</v>
      </c>
      <c r="K1766" s="29">
        <v>3.2068272068502999E-5</v>
      </c>
      <c r="L1766" s="29">
        <v>0</v>
      </c>
      <c r="M1766" s="29">
        <v>0</v>
      </c>
      <c r="N1766" s="29">
        <v>0</v>
      </c>
      <c r="O1766" s="29">
        <v>0</v>
      </c>
      <c r="P1766" s="29">
        <v>0</v>
      </c>
      <c r="Q1766" s="29"/>
      <c r="R1766" s="29">
        <v>0</v>
      </c>
      <c r="S1766" s="29">
        <v>5.1186625194822801E-6</v>
      </c>
    </row>
    <row r="1767" spans="1:19" x14ac:dyDescent="0.3">
      <c r="A1767" s="30" t="s">
        <v>1973</v>
      </c>
      <c r="B1767" s="29">
        <v>0</v>
      </c>
      <c r="C1767" s="29">
        <v>0</v>
      </c>
      <c r="D1767" s="29">
        <v>0</v>
      </c>
      <c r="E1767" s="29">
        <v>0</v>
      </c>
      <c r="F1767" s="29">
        <v>0</v>
      </c>
      <c r="G1767"/>
      <c r="H1767" s="29">
        <v>0</v>
      </c>
      <c r="I1767" s="29">
        <v>4.57931818714684E-5</v>
      </c>
      <c r="J1767" s="29">
        <v>0</v>
      </c>
      <c r="K1767" s="29">
        <v>0</v>
      </c>
      <c r="L1767" s="29">
        <v>0</v>
      </c>
      <c r="M1767" s="29">
        <v>0</v>
      </c>
      <c r="N1767" s="29">
        <v>0</v>
      </c>
      <c r="O1767" s="29">
        <v>0</v>
      </c>
      <c r="P1767" s="29">
        <v>0</v>
      </c>
      <c r="Q1767" s="29"/>
      <c r="R1767" s="29">
        <v>0</v>
      </c>
      <c r="S1767" s="29">
        <v>5.0881313190520496E-6</v>
      </c>
    </row>
    <row r="1768" spans="1:19" x14ac:dyDescent="0.3">
      <c r="A1768" s="30" t="s">
        <v>1974</v>
      </c>
      <c r="B1768" s="29">
        <v>0</v>
      </c>
      <c r="C1768" s="29">
        <v>0</v>
      </c>
      <c r="D1768" s="29">
        <v>0</v>
      </c>
      <c r="E1768" s="29">
        <v>0</v>
      </c>
      <c r="F1768" s="29">
        <v>0</v>
      </c>
      <c r="G1768"/>
      <c r="H1768" s="29">
        <v>0</v>
      </c>
      <c r="I1768" s="29">
        <v>2.2256055478450201E-5</v>
      </c>
      <c r="J1768" s="29">
        <v>0</v>
      </c>
      <c r="K1768" s="29">
        <v>2.3016506517814299E-5</v>
      </c>
      <c r="L1768" s="29">
        <v>0</v>
      </c>
      <c r="M1768" s="29">
        <v>0</v>
      </c>
      <c r="N1768" s="29">
        <v>0</v>
      </c>
      <c r="O1768" s="29">
        <v>0</v>
      </c>
      <c r="P1768" s="29">
        <v>0</v>
      </c>
      <c r="Q1768" s="29"/>
      <c r="R1768" s="29">
        <v>0</v>
      </c>
      <c r="S1768" s="29">
        <v>5.0302846662516103E-6</v>
      </c>
    </row>
    <row r="1769" spans="1:19" x14ac:dyDescent="0.3">
      <c r="A1769" s="30" t="s">
        <v>1975</v>
      </c>
      <c r="B1769" s="29">
        <v>0</v>
      </c>
      <c r="C1769" s="29">
        <v>0</v>
      </c>
      <c r="D1769" s="29">
        <v>0</v>
      </c>
      <c r="E1769" s="29">
        <v>0</v>
      </c>
      <c r="F1769" s="29">
        <v>0</v>
      </c>
      <c r="G1769"/>
      <c r="H1769" s="29">
        <v>0</v>
      </c>
      <c r="I1769" s="29">
        <v>4.4838042747693203E-5</v>
      </c>
      <c r="J1769" s="29">
        <v>0</v>
      </c>
      <c r="K1769" s="29">
        <v>0</v>
      </c>
      <c r="L1769" s="29">
        <v>0</v>
      </c>
      <c r="M1769" s="29">
        <v>0</v>
      </c>
      <c r="N1769" s="29">
        <v>0</v>
      </c>
      <c r="O1769" s="29">
        <v>0</v>
      </c>
      <c r="P1769" s="29">
        <v>0</v>
      </c>
      <c r="Q1769" s="29"/>
      <c r="R1769" s="29">
        <v>0</v>
      </c>
      <c r="S1769" s="29">
        <v>4.9820047497436899E-6</v>
      </c>
    </row>
    <row r="1770" spans="1:19" x14ac:dyDescent="0.3">
      <c r="A1770" s="30" t="s">
        <v>1976</v>
      </c>
      <c r="B1770" s="29">
        <v>0</v>
      </c>
      <c r="C1770" s="29">
        <v>0</v>
      </c>
      <c r="D1770" s="29">
        <v>0</v>
      </c>
      <c r="E1770" s="29">
        <v>0</v>
      </c>
      <c r="F1770" s="29">
        <v>0</v>
      </c>
      <c r="G1770"/>
      <c r="H1770" s="29">
        <v>0</v>
      </c>
      <c r="I1770" s="29">
        <v>4.4226802710277398E-5</v>
      </c>
      <c r="J1770" s="29">
        <v>0</v>
      </c>
      <c r="K1770" s="29">
        <v>0</v>
      </c>
      <c r="L1770" s="29">
        <v>0</v>
      </c>
      <c r="M1770" s="29">
        <v>0</v>
      </c>
      <c r="N1770" s="29">
        <v>0</v>
      </c>
      <c r="O1770" s="29">
        <v>0</v>
      </c>
      <c r="P1770" s="29">
        <v>0</v>
      </c>
      <c r="Q1770" s="29"/>
      <c r="R1770" s="29">
        <v>0</v>
      </c>
      <c r="S1770" s="29">
        <v>4.9140891900308304E-6</v>
      </c>
    </row>
    <row r="1771" spans="1:19" x14ac:dyDescent="0.3">
      <c r="A1771" s="30" t="s">
        <v>1977</v>
      </c>
      <c r="B1771" s="29">
        <v>0</v>
      </c>
      <c r="C1771" s="29">
        <v>0</v>
      </c>
      <c r="D1771" s="29">
        <v>0</v>
      </c>
      <c r="E1771" s="29">
        <v>0</v>
      </c>
      <c r="F1771" s="29">
        <v>0</v>
      </c>
      <c r="G1771"/>
      <c r="H1771" s="29">
        <v>0</v>
      </c>
      <c r="I1771" s="29">
        <v>1.4884921693403999E-5</v>
      </c>
      <c r="J1771" s="29">
        <v>2.8095254149669E-5</v>
      </c>
      <c r="K1771" s="29">
        <v>0</v>
      </c>
      <c r="L1771" s="29">
        <v>0</v>
      </c>
      <c r="M1771" s="29">
        <v>0</v>
      </c>
      <c r="N1771" s="29">
        <v>0</v>
      </c>
      <c r="O1771" s="29">
        <v>0</v>
      </c>
      <c r="P1771" s="29">
        <v>0</v>
      </c>
      <c r="Q1771" s="29"/>
      <c r="R1771" s="29">
        <v>0</v>
      </c>
      <c r="S1771" s="29">
        <v>4.7755750936747801E-6</v>
      </c>
    </row>
    <row r="1772" spans="1:19" x14ac:dyDescent="0.3">
      <c r="A1772" s="30" t="s">
        <v>1978</v>
      </c>
      <c r="B1772" s="29">
        <v>0</v>
      </c>
      <c r="C1772" s="29">
        <v>0</v>
      </c>
      <c r="D1772" s="29">
        <v>0</v>
      </c>
      <c r="E1772" s="29">
        <v>0</v>
      </c>
      <c r="F1772" s="29">
        <v>0</v>
      </c>
      <c r="G1772"/>
      <c r="H1772" s="29">
        <v>3.1814528931814502E-6</v>
      </c>
      <c r="I1772" s="29">
        <v>1.8317272748587398E-5</v>
      </c>
      <c r="J1772" s="29">
        <v>2.0870460359785301E-5</v>
      </c>
      <c r="K1772" s="29">
        <v>0</v>
      </c>
      <c r="L1772" s="29">
        <v>0</v>
      </c>
      <c r="M1772" s="29">
        <v>0</v>
      </c>
      <c r="N1772" s="29">
        <v>0</v>
      </c>
      <c r="O1772" s="29">
        <v>0</v>
      </c>
      <c r="P1772" s="29">
        <v>0</v>
      </c>
      <c r="Q1772" s="29"/>
      <c r="R1772" s="29">
        <v>0</v>
      </c>
      <c r="S1772" s="29">
        <v>4.7076873335060204E-6</v>
      </c>
    </row>
    <row r="1773" spans="1:19" x14ac:dyDescent="0.3">
      <c r="A1773" s="30" t="s">
        <v>1979</v>
      </c>
      <c r="B1773" s="29">
        <v>0</v>
      </c>
      <c r="C1773" s="29">
        <v>0</v>
      </c>
      <c r="D1773" s="29">
        <v>0</v>
      </c>
      <c r="E1773" s="29">
        <v>0</v>
      </c>
      <c r="F1773" s="29">
        <v>0</v>
      </c>
      <c r="G1773"/>
      <c r="H1773" s="29">
        <v>0</v>
      </c>
      <c r="I1773" s="29">
        <v>0</v>
      </c>
      <c r="J1773" s="29">
        <v>4.2094944756506602E-5</v>
      </c>
      <c r="K1773" s="29">
        <v>0</v>
      </c>
      <c r="L1773" s="29">
        <v>0</v>
      </c>
      <c r="M1773" s="29">
        <v>0</v>
      </c>
      <c r="N1773" s="29">
        <v>0</v>
      </c>
      <c r="O1773" s="29">
        <v>0</v>
      </c>
      <c r="P1773" s="29">
        <v>0</v>
      </c>
      <c r="Q1773" s="29"/>
      <c r="R1773" s="29">
        <v>0</v>
      </c>
      <c r="S1773" s="29">
        <v>4.6772160840562898E-6</v>
      </c>
    </row>
    <row r="1774" spans="1:19" x14ac:dyDescent="0.3">
      <c r="A1774" s="30" t="s">
        <v>1980</v>
      </c>
      <c r="B1774" s="29">
        <v>0</v>
      </c>
      <c r="C1774" s="29">
        <v>0</v>
      </c>
      <c r="D1774" s="29">
        <v>0</v>
      </c>
      <c r="E1774" s="29">
        <v>0</v>
      </c>
      <c r="F1774" s="29">
        <v>0</v>
      </c>
      <c r="G1774"/>
      <c r="H1774" s="29">
        <v>0</v>
      </c>
      <c r="I1774" s="29">
        <v>0</v>
      </c>
      <c r="J1774" s="29">
        <v>4.1999071820512803E-5</v>
      </c>
      <c r="K1774" s="29">
        <v>0</v>
      </c>
      <c r="L1774" s="29">
        <v>0</v>
      </c>
      <c r="M1774" s="29">
        <v>0</v>
      </c>
      <c r="N1774" s="29">
        <v>0</v>
      </c>
      <c r="O1774" s="29">
        <v>0</v>
      </c>
      <c r="P1774" s="29">
        <v>0</v>
      </c>
      <c r="Q1774" s="29"/>
      <c r="R1774" s="29">
        <v>0</v>
      </c>
      <c r="S1774" s="29">
        <v>4.6665635356125301E-6</v>
      </c>
    </row>
    <row r="1775" spans="1:19" x14ac:dyDescent="0.3">
      <c r="A1775" s="30" t="s">
        <v>1981</v>
      </c>
      <c r="B1775" s="29">
        <v>0</v>
      </c>
      <c r="C1775" s="29">
        <v>0</v>
      </c>
      <c r="D1775" s="29">
        <v>0</v>
      </c>
      <c r="E1775" s="29">
        <v>0</v>
      </c>
      <c r="F1775" s="29">
        <v>0</v>
      </c>
      <c r="G1775"/>
      <c r="H1775" s="29">
        <v>0</v>
      </c>
      <c r="I1775" s="29">
        <v>0</v>
      </c>
      <c r="J1775" s="29">
        <v>4.1999071820512803E-5</v>
      </c>
      <c r="K1775" s="29">
        <v>0</v>
      </c>
      <c r="L1775" s="29">
        <v>0</v>
      </c>
      <c r="M1775" s="29">
        <v>0</v>
      </c>
      <c r="N1775" s="29">
        <v>0</v>
      </c>
      <c r="O1775" s="29">
        <v>0</v>
      </c>
      <c r="P1775" s="29">
        <v>0</v>
      </c>
      <c r="Q1775" s="29"/>
      <c r="R1775" s="29">
        <v>0</v>
      </c>
      <c r="S1775" s="29">
        <v>4.6665635356125301E-6</v>
      </c>
    </row>
    <row r="1776" spans="1:19" x14ac:dyDescent="0.3">
      <c r="A1776" s="30" t="s">
        <v>1982</v>
      </c>
      <c r="B1776" s="29">
        <v>0</v>
      </c>
      <c r="C1776" s="29">
        <v>0</v>
      </c>
      <c r="D1776" s="29">
        <v>0</v>
      </c>
      <c r="E1776" s="29">
        <v>0</v>
      </c>
      <c r="F1776" s="29">
        <v>0</v>
      </c>
      <c r="G1776"/>
      <c r="H1776" s="29">
        <v>0</v>
      </c>
      <c r="I1776" s="29">
        <v>0</v>
      </c>
      <c r="J1776" s="29">
        <v>4.1224618517686399E-5</v>
      </c>
      <c r="K1776" s="29">
        <v>0</v>
      </c>
      <c r="L1776" s="29">
        <v>0</v>
      </c>
      <c r="M1776" s="29">
        <v>0</v>
      </c>
      <c r="N1776" s="29">
        <v>0</v>
      </c>
      <c r="O1776" s="29">
        <v>0</v>
      </c>
      <c r="P1776" s="29">
        <v>0</v>
      </c>
      <c r="Q1776" s="29"/>
      <c r="R1776" s="29">
        <v>0</v>
      </c>
      <c r="S1776" s="29">
        <v>4.5805131686318196E-6</v>
      </c>
    </row>
    <row r="1777" spans="1:19" x14ac:dyDescent="0.3">
      <c r="A1777" s="30" t="s">
        <v>1983</v>
      </c>
      <c r="B1777" s="29">
        <v>0</v>
      </c>
      <c r="C1777" s="29">
        <v>0</v>
      </c>
      <c r="D1777" s="29">
        <v>0</v>
      </c>
      <c r="E1777" s="29">
        <v>0</v>
      </c>
      <c r="F1777" s="29">
        <v>0</v>
      </c>
      <c r="G1777"/>
      <c r="H1777" s="29">
        <v>0</v>
      </c>
      <c r="I1777" s="29">
        <v>0</v>
      </c>
      <c r="J1777" s="29">
        <v>0</v>
      </c>
      <c r="K1777" s="29">
        <v>4.04512430684842E-5</v>
      </c>
      <c r="L1777" s="29">
        <v>0</v>
      </c>
      <c r="M1777" s="29">
        <v>0</v>
      </c>
      <c r="N1777" s="29">
        <v>0</v>
      </c>
      <c r="O1777" s="29">
        <v>0</v>
      </c>
      <c r="P1777" s="29">
        <v>0</v>
      </c>
      <c r="Q1777" s="29"/>
      <c r="R1777" s="29">
        <v>0</v>
      </c>
      <c r="S1777" s="29">
        <v>4.4945825631649102E-6</v>
      </c>
    </row>
    <row r="1778" spans="1:19" x14ac:dyDescent="0.3">
      <c r="A1778" s="30" t="s">
        <v>1984</v>
      </c>
      <c r="B1778" s="29">
        <v>0</v>
      </c>
      <c r="C1778" s="29">
        <v>0</v>
      </c>
      <c r="D1778" s="29">
        <v>0</v>
      </c>
      <c r="E1778" s="29">
        <v>0</v>
      </c>
      <c r="F1778" s="29">
        <v>0</v>
      </c>
      <c r="G1778"/>
      <c r="H1778" s="29">
        <v>0</v>
      </c>
      <c r="I1778" s="29">
        <v>2.3602997580692801E-5</v>
      </c>
      <c r="J1778" s="29">
        <v>0</v>
      </c>
      <c r="K1778" s="29">
        <v>1.60341360342515E-5</v>
      </c>
      <c r="L1778" s="29">
        <v>0</v>
      </c>
      <c r="M1778" s="29">
        <v>0</v>
      </c>
      <c r="N1778" s="29">
        <v>0</v>
      </c>
      <c r="O1778" s="29">
        <v>0</v>
      </c>
      <c r="P1778" s="29">
        <v>0</v>
      </c>
      <c r="Q1778" s="29"/>
      <c r="R1778" s="29">
        <v>0</v>
      </c>
      <c r="S1778" s="29">
        <v>4.4041259572160298E-6</v>
      </c>
    </row>
    <row r="1779" spans="1:19" x14ac:dyDescent="0.3">
      <c r="A1779" s="30" t="s">
        <v>1985</v>
      </c>
      <c r="B1779" s="29">
        <v>0</v>
      </c>
      <c r="C1779" s="29">
        <v>0</v>
      </c>
      <c r="D1779" s="29">
        <v>0</v>
      </c>
      <c r="E1779" s="29">
        <v>0</v>
      </c>
      <c r="F1779" s="29">
        <v>0</v>
      </c>
      <c r="G1779"/>
      <c r="H1779" s="29">
        <v>0</v>
      </c>
      <c r="I1779" s="29">
        <v>0</v>
      </c>
      <c r="J1779" s="29">
        <v>3.8540769389379302E-5</v>
      </c>
      <c r="K1779" s="29">
        <v>0</v>
      </c>
      <c r="L1779" s="29">
        <v>0</v>
      </c>
      <c r="M1779" s="29">
        <v>0</v>
      </c>
      <c r="N1779" s="29">
        <v>0</v>
      </c>
      <c r="O1779" s="29">
        <v>0</v>
      </c>
      <c r="P1779" s="29">
        <v>0</v>
      </c>
      <c r="Q1779" s="29"/>
      <c r="R1779" s="29">
        <v>0</v>
      </c>
      <c r="S1779" s="29">
        <v>4.2823077099310404E-6</v>
      </c>
    </row>
    <row r="1780" spans="1:19" x14ac:dyDescent="0.3">
      <c r="A1780" s="30" t="s">
        <v>1986</v>
      </c>
      <c r="B1780" s="29">
        <v>0</v>
      </c>
      <c r="C1780" s="29">
        <v>0</v>
      </c>
      <c r="D1780" s="29">
        <v>0</v>
      </c>
      <c r="E1780" s="29">
        <v>0</v>
      </c>
      <c r="F1780" s="29">
        <v>0</v>
      </c>
      <c r="G1780"/>
      <c r="H1780" s="29">
        <v>0</v>
      </c>
      <c r="I1780" s="29">
        <v>0</v>
      </c>
      <c r="J1780" s="29">
        <v>3.8366391637061199E-5</v>
      </c>
      <c r="K1780" s="29">
        <v>0</v>
      </c>
      <c r="L1780" s="29">
        <v>0</v>
      </c>
      <c r="M1780" s="29">
        <v>0</v>
      </c>
      <c r="N1780" s="29">
        <v>0</v>
      </c>
      <c r="O1780" s="29">
        <v>0</v>
      </c>
      <c r="P1780" s="29">
        <v>0</v>
      </c>
      <c r="Q1780" s="29"/>
      <c r="R1780" s="29">
        <v>0</v>
      </c>
      <c r="S1780" s="29">
        <v>4.2629324041179101E-6</v>
      </c>
    </row>
    <row r="1781" spans="1:19" x14ac:dyDescent="0.3">
      <c r="A1781" s="30" t="s">
        <v>1987</v>
      </c>
      <c r="B1781" s="29">
        <v>0</v>
      </c>
      <c r="C1781" s="29">
        <v>0</v>
      </c>
      <c r="D1781" s="29">
        <v>0</v>
      </c>
      <c r="E1781" s="29">
        <v>0</v>
      </c>
      <c r="F1781" s="29">
        <v>0</v>
      </c>
      <c r="G1781"/>
      <c r="H1781" s="29">
        <v>0</v>
      </c>
      <c r="I1781" s="29">
        <v>3.8142595942360098E-5</v>
      </c>
      <c r="J1781" s="29">
        <v>0</v>
      </c>
      <c r="K1781" s="29">
        <v>0</v>
      </c>
      <c r="L1781" s="29">
        <v>0</v>
      </c>
      <c r="M1781" s="29">
        <v>0</v>
      </c>
      <c r="N1781" s="29">
        <v>0</v>
      </c>
      <c r="O1781" s="29">
        <v>0</v>
      </c>
      <c r="P1781" s="29">
        <v>0</v>
      </c>
      <c r="Q1781" s="29"/>
      <c r="R1781" s="29">
        <v>0</v>
      </c>
      <c r="S1781" s="29">
        <v>4.2380662158177901E-6</v>
      </c>
    </row>
    <row r="1782" spans="1:19" x14ac:dyDescent="0.3">
      <c r="A1782" s="30" t="s">
        <v>1988</v>
      </c>
      <c r="B1782" s="29">
        <v>0</v>
      </c>
      <c r="C1782" s="29">
        <v>0</v>
      </c>
      <c r="D1782" s="29">
        <v>0</v>
      </c>
      <c r="E1782" s="29">
        <v>0</v>
      </c>
      <c r="F1782" s="29">
        <v>0</v>
      </c>
      <c r="G1782"/>
      <c r="H1782" s="29">
        <v>0</v>
      </c>
      <c r="I1782" s="29">
        <v>0</v>
      </c>
      <c r="J1782" s="29">
        <v>3.5968048414242598E-5</v>
      </c>
      <c r="K1782" s="29">
        <v>0</v>
      </c>
      <c r="L1782" s="29">
        <v>0</v>
      </c>
      <c r="M1782" s="29">
        <v>0</v>
      </c>
      <c r="N1782" s="29">
        <v>0</v>
      </c>
      <c r="O1782" s="29">
        <v>0</v>
      </c>
      <c r="P1782" s="29">
        <v>0</v>
      </c>
      <c r="Q1782" s="29"/>
      <c r="R1782" s="29">
        <v>0</v>
      </c>
      <c r="S1782" s="29">
        <v>3.99644982380473E-6</v>
      </c>
    </row>
    <row r="1783" spans="1:19" x14ac:dyDescent="0.3">
      <c r="A1783" s="30" t="s">
        <v>1989</v>
      </c>
      <c r="B1783" s="29">
        <v>0</v>
      </c>
      <c r="C1783" s="29">
        <v>0</v>
      </c>
      <c r="D1783" s="29">
        <v>0</v>
      </c>
      <c r="E1783" s="29">
        <v>0</v>
      </c>
      <c r="F1783" s="29">
        <v>0</v>
      </c>
      <c r="G1783"/>
      <c r="H1783" s="29">
        <v>3.4995981824995897E-5</v>
      </c>
      <c r="I1783" s="29">
        <v>0</v>
      </c>
      <c r="J1783" s="29">
        <v>0</v>
      </c>
      <c r="K1783" s="29">
        <v>0</v>
      </c>
      <c r="L1783" s="29">
        <v>0</v>
      </c>
      <c r="M1783" s="29">
        <v>0</v>
      </c>
      <c r="N1783" s="29">
        <v>0</v>
      </c>
      <c r="O1783" s="29">
        <v>0</v>
      </c>
      <c r="P1783" s="29">
        <v>0</v>
      </c>
      <c r="Q1783" s="29"/>
      <c r="R1783" s="29">
        <v>0</v>
      </c>
      <c r="S1783" s="29">
        <v>3.8884424249995502E-6</v>
      </c>
    </row>
    <row r="1784" spans="1:19" x14ac:dyDescent="0.3">
      <c r="A1784" s="30" t="s">
        <v>1990</v>
      </c>
      <c r="B1784" s="29">
        <v>0</v>
      </c>
      <c r="C1784" s="29">
        <v>0</v>
      </c>
      <c r="D1784" s="29">
        <v>0</v>
      </c>
      <c r="E1784" s="29">
        <v>0</v>
      </c>
      <c r="F1784" s="29">
        <v>0</v>
      </c>
      <c r="G1784"/>
      <c r="H1784" s="29">
        <v>0</v>
      </c>
      <c r="I1784" s="29">
        <v>0</v>
      </c>
      <c r="J1784" s="29">
        <v>0</v>
      </c>
      <c r="K1784" s="29">
        <v>3.4869473101339803E-5</v>
      </c>
      <c r="L1784" s="29">
        <v>0</v>
      </c>
      <c r="M1784" s="29">
        <v>0</v>
      </c>
      <c r="N1784" s="29">
        <v>0</v>
      </c>
      <c r="O1784" s="29">
        <v>0</v>
      </c>
      <c r="P1784" s="29">
        <v>0</v>
      </c>
      <c r="Q1784" s="29"/>
      <c r="R1784" s="29">
        <v>0</v>
      </c>
      <c r="S1784" s="29">
        <v>3.8743859001488599E-6</v>
      </c>
    </row>
    <row r="1785" spans="1:19" x14ac:dyDescent="0.3">
      <c r="A1785" s="30" t="s">
        <v>1991</v>
      </c>
      <c r="B1785" s="29">
        <v>0</v>
      </c>
      <c r="C1785" s="29">
        <v>0</v>
      </c>
      <c r="D1785" s="29">
        <v>0</v>
      </c>
      <c r="E1785" s="29">
        <v>0</v>
      </c>
      <c r="F1785" s="29">
        <v>0</v>
      </c>
      <c r="G1785"/>
      <c r="H1785" s="29">
        <v>3.1814528931814502E-6</v>
      </c>
      <c r="I1785" s="29">
        <v>2.3602997580692801E-5</v>
      </c>
      <c r="J1785" s="29">
        <v>7.9686672005673698E-6</v>
      </c>
      <c r="K1785" s="29">
        <v>0</v>
      </c>
      <c r="L1785" s="29">
        <v>0</v>
      </c>
      <c r="M1785" s="29">
        <v>0</v>
      </c>
      <c r="N1785" s="29">
        <v>0</v>
      </c>
      <c r="O1785" s="29">
        <v>0</v>
      </c>
      <c r="P1785" s="29">
        <v>0</v>
      </c>
      <c r="Q1785" s="29"/>
      <c r="R1785" s="29">
        <v>0</v>
      </c>
      <c r="S1785" s="29">
        <v>3.8614575193823998E-6</v>
      </c>
    </row>
    <row r="1786" spans="1:19" x14ac:dyDescent="0.3">
      <c r="A1786" s="30" t="s">
        <v>1992</v>
      </c>
      <c r="B1786" s="29">
        <v>0</v>
      </c>
      <c r="C1786" s="29">
        <v>0</v>
      </c>
      <c r="D1786" s="29">
        <v>0</v>
      </c>
      <c r="E1786" s="29">
        <v>0</v>
      </c>
      <c r="F1786" s="29">
        <v>0</v>
      </c>
      <c r="G1786"/>
      <c r="H1786" s="29">
        <v>3.1814528931814502E-6</v>
      </c>
      <c r="I1786" s="29">
        <v>0</v>
      </c>
      <c r="J1786" s="29">
        <v>1.40476270748345E-5</v>
      </c>
      <c r="K1786" s="29">
        <v>1.7434736550669901E-5</v>
      </c>
      <c r="L1786" s="29">
        <v>0</v>
      </c>
      <c r="M1786" s="29">
        <v>0</v>
      </c>
      <c r="N1786" s="29">
        <v>0</v>
      </c>
      <c r="O1786" s="29">
        <v>0</v>
      </c>
      <c r="P1786" s="29">
        <v>0</v>
      </c>
      <c r="Q1786" s="29"/>
      <c r="R1786" s="29">
        <v>0</v>
      </c>
      <c r="S1786" s="29">
        <v>3.8515351687428699E-6</v>
      </c>
    </row>
    <row r="1787" spans="1:19" x14ac:dyDescent="0.3">
      <c r="A1787" s="30" t="s">
        <v>1993</v>
      </c>
      <c r="B1787" s="29">
        <v>0</v>
      </c>
      <c r="C1787" s="29">
        <v>0</v>
      </c>
      <c r="D1787" s="29">
        <v>0</v>
      </c>
      <c r="E1787" s="29">
        <v>0</v>
      </c>
      <c r="F1787" s="29">
        <v>0</v>
      </c>
      <c r="G1787"/>
      <c r="H1787" s="29">
        <v>0</v>
      </c>
      <c r="I1787" s="29">
        <v>1.3684056261600699E-5</v>
      </c>
      <c r="J1787" s="29">
        <v>2.0918396827782299E-5</v>
      </c>
      <c r="K1787" s="29">
        <v>0</v>
      </c>
      <c r="L1787" s="29">
        <v>0</v>
      </c>
      <c r="M1787" s="29">
        <v>0</v>
      </c>
      <c r="N1787" s="29">
        <v>0</v>
      </c>
      <c r="O1787" s="29">
        <v>0</v>
      </c>
      <c r="P1787" s="29">
        <v>0</v>
      </c>
      <c r="Q1787" s="29"/>
      <c r="R1787" s="29">
        <v>0</v>
      </c>
      <c r="S1787" s="29">
        <v>3.8447170099314398E-6</v>
      </c>
    </row>
    <row r="1788" spans="1:19" x14ac:dyDescent="0.3">
      <c r="A1788" s="30" t="s">
        <v>1994</v>
      </c>
      <c r="B1788" s="29">
        <v>0</v>
      </c>
      <c r="C1788" s="29">
        <v>0</v>
      </c>
      <c r="D1788" s="29">
        <v>0</v>
      </c>
      <c r="E1788" s="29">
        <v>0</v>
      </c>
      <c r="F1788" s="29">
        <v>0</v>
      </c>
      <c r="G1788"/>
      <c r="H1788" s="29">
        <v>0</v>
      </c>
      <c r="I1788" s="29">
        <v>0</v>
      </c>
      <c r="J1788" s="29">
        <v>0</v>
      </c>
      <c r="K1788" s="29">
        <v>0</v>
      </c>
      <c r="L1788" s="29">
        <v>3.28837611656811E-5</v>
      </c>
      <c r="M1788" s="29">
        <v>0</v>
      </c>
      <c r="N1788" s="29">
        <v>0</v>
      </c>
      <c r="O1788" s="29">
        <v>0</v>
      </c>
      <c r="P1788" s="29">
        <v>0</v>
      </c>
      <c r="Q1788" s="29"/>
      <c r="R1788" s="29">
        <v>0</v>
      </c>
      <c r="S1788" s="29">
        <v>3.6537512406312299E-6</v>
      </c>
    </row>
    <row r="1789" spans="1:19" x14ac:dyDescent="0.3">
      <c r="A1789" s="30" t="s">
        <v>1995</v>
      </c>
      <c r="B1789" s="29">
        <v>0</v>
      </c>
      <c r="C1789" s="29">
        <v>0</v>
      </c>
      <c r="D1789" s="29">
        <v>0</v>
      </c>
      <c r="E1789" s="29">
        <v>0</v>
      </c>
      <c r="F1789" s="29">
        <v>0</v>
      </c>
      <c r="G1789"/>
      <c r="H1789" s="29">
        <v>0</v>
      </c>
      <c r="I1789" s="29">
        <v>0</v>
      </c>
      <c r="J1789" s="29">
        <v>3.18746688022695E-5</v>
      </c>
      <c r="K1789" s="29">
        <v>0</v>
      </c>
      <c r="L1789" s="29">
        <v>0</v>
      </c>
      <c r="M1789" s="29">
        <v>0</v>
      </c>
      <c r="N1789" s="29">
        <v>0</v>
      </c>
      <c r="O1789" s="29">
        <v>0</v>
      </c>
      <c r="P1789" s="29">
        <v>0</v>
      </c>
      <c r="Q1789" s="29"/>
      <c r="R1789" s="29">
        <v>0</v>
      </c>
      <c r="S1789" s="29">
        <v>3.5416298669188298E-6</v>
      </c>
    </row>
    <row r="1790" spans="1:19" x14ac:dyDescent="0.3">
      <c r="A1790" s="30" t="s">
        <v>1996</v>
      </c>
      <c r="B1790" s="29">
        <v>0</v>
      </c>
      <c r="C1790" s="29">
        <v>0</v>
      </c>
      <c r="D1790" s="29">
        <v>0</v>
      </c>
      <c r="E1790" s="29">
        <v>0</v>
      </c>
      <c r="F1790" s="29">
        <v>0</v>
      </c>
      <c r="G1790"/>
      <c r="H1790" s="29">
        <v>1.5907264465907201E-5</v>
      </c>
      <c r="I1790" s="29">
        <v>1.4884921693403999E-5</v>
      </c>
      <c r="J1790" s="29">
        <v>0</v>
      </c>
      <c r="K1790" s="29">
        <v>0</v>
      </c>
      <c r="L1790" s="29">
        <v>0</v>
      </c>
      <c r="M1790" s="29">
        <v>0</v>
      </c>
      <c r="N1790" s="29">
        <v>0</v>
      </c>
      <c r="O1790" s="29">
        <v>0</v>
      </c>
      <c r="P1790" s="29">
        <v>0</v>
      </c>
      <c r="Q1790" s="29"/>
      <c r="R1790" s="29">
        <v>0</v>
      </c>
      <c r="S1790" s="29">
        <v>3.4213540177012399E-6</v>
      </c>
    </row>
    <row r="1791" spans="1:19" x14ac:dyDescent="0.3">
      <c r="A1791" s="30" t="s">
        <v>1997</v>
      </c>
      <c r="B1791" s="29">
        <v>0</v>
      </c>
      <c r="C1791" s="29">
        <v>0</v>
      </c>
      <c r="D1791" s="29">
        <v>0</v>
      </c>
      <c r="E1791" s="29">
        <v>0</v>
      </c>
      <c r="F1791" s="29">
        <v>0</v>
      </c>
      <c r="G1791"/>
      <c r="H1791" s="29">
        <v>0</v>
      </c>
      <c r="I1791" s="29">
        <v>2.2419021373846601E-5</v>
      </c>
      <c r="J1791" s="29">
        <v>7.9686672005673698E-6</v>
      </c>
      <c r="K1791" s="29">
        <v>0</v>
      </c>
      <c r="L1791" s="29">
        <v>0</v>
      </c>
      <c r="M1791" s="29">
        <v>0</v>
      </c>
      <c r="N1791" s="29">
        <v>0</v>
      </c>
      <c r="O1791" s="29">
        <v>0</v>
      </c>
      <c r="P1791" s="29">
        <v>0</v>
      </c>
      <c r="Q1791" s="29"/>
      <c r="R1791" s="29">
        <v>0</v>
      </c>
      <c r="S1791" s="29">
        <v>3.3764098416015501E-6</v>
      </c>
    </row>
    <row r="1792" spans="1:19" x14ac:dyDescent="0.3">
      <c r="A1792" s="30" t="s">
        <v>1998</v>
      </c>
      <c r="B1792" s="29">
        <v>0</v>
      </c>
      <c r="C1792" s="29">
        <v>0</v>
      </c>
      <c r="D1792" s="29">
        <v>0</v>
      </c>
      <c r="E1792" s="29">
        <v>0</v>
      </c>
      <c r="F1792" s="29">
        <v>0</v>
      </c>
      <c r="G1792"/>
      <c r="H1792" s="29">
        <v>0</v>
      </c>
      <c r="I1792" s="29">
        <v>2.97698433868079E-5</v>
      </c>
      <c r="J1792" s="29">
        <v>0</v>
      </c>
      <c r="K1792" s="29">
        <v>0</v>
      </c>
      <c r="L1792" s="29">
        <v>0</v>
      </c>
      <c r="M1792" s="29">
        <v>0</v>
      </c>
      <c r="N1792" s="29">
        <v>0</v>
      </c>
      <c r="O1792" s="29">
        <v>0</v>
      </c>
      <c r="P1792" s="29">
        <v>0</v>
      </c>
      <c r="Q1792" s="29"/>
      <c r="R1792" s="29">
        <v>0</v>
      </c>
      <c r="S1792" s="29">
        <v>3.3077603763119899E-6</v>
      </c>
    </row>
    <row r="1793" spans="1:19" x14ac:dyDescent="0.3">
      <c r="A1793" s="30" t="s">
        <v>1999</v>
      </c>
      <c r="B1793" s="29">
        <v>0</v>
      </c>
      <c r="C1793" s="29">
        <v>0</v>
      </c>
      <c r="D1793" s="29">
        <v>0</v>
      </c>
      <c r="E1793" s="29">
        <v>0</v>
      </c>
      <c r="F1793" s="29">
        <v>0</v>
      </c>
      <c r="G1793"/>
      <c r="H1793" s="29">
        <v>0</v>
      </c>
      <c r="I1793" s="29">
        <v>0</v>
      </c>
      <c r="J1793" s="29">
        <v>2.8095254149669E-5</v>
      </c>
      <c r="K1793" s="29">
        <v>0</v>
      </c>
      <c r="L1793" s="29">
        <v>0</v>
      </c>
      <c r="M1793" s="29">
        <v>0</v>
      </c>
      <c r="N1793" s="29">
        <v>0</v>
      </c>
      <c r="O1793" s="29">
        <v>0</v>
      </c>
      <c r="P1793" s="29">
        <v>0</v>
      </c>
      <c r="Q1793" s="29"/>
      <c r="R1793" s="29">
        <v>0</v>
      </c>
      <c r="S1793" s="29">
        <v>3.1216949055187799E-6</v>
      </c>
    </row>
    <row r="1794" spans="1:19" x14ac:dyDescent="0.3">
      <c r="A1794" s="30" t="s">
        <v>2000</v>
      </c>
      <c r="B1794" s="29">
        <v>0</v>
      </c>
      <c r="C1794" s="29">
        <v>0</v>
      </c>
      <c r="D1794" s="29">
        <v>0</v>
      </c>
      <c r="E1794" s="29">
        <v>0</v>
      </c>
      <c r="F1794" s="29">
        <v>0</v>
      </c>
      <c r="G1794"/>
      <c r="H1794" s="29">
        <v>0</v>
      </c>
      <c r="I1794" s="29">
        <v>0</v>
      </c>
      <c r="J1794" s="29">
        <v>2.8095254149669E-5</v>
      </c>
      <c r="K1794" s="29">
        <v>0</v>
      </c>
      <c r="L1794" s="29">
        <v>0</v>
      </c>
      <c r="M1794" s="29">
        <v>0</v>
      </c>
      <c r="N1794" s="29">
        <v>0</v>
      </c>
      <c r="O1794" s="29">
        <v>0</v>
      </c>
      <c r="P1794" s="29">
        <v>0</v>
      </c>
      <c r="Q1794" s="29"/>
      <c r="R1794" s="29">
        <v>0</v>
      </c>
      <c r="S1794" s="29">
        <v>3.1216949055187799E-6</v>
      </c>
    </row>
    <row r="1795" spans="1:19" x14ac:dyDescent="0.3">
      <c r="A1795" s="30" t="s">
        <v>2001</v>
      </c>
      <c r="B1795" s="29">
        <v>0</v>
      </c>
      <c r="C1795" s="29">
        <v>0</v>
      </c>
      <c r="D1795" s="29">
        <v>0</v>
      </c>
      <c r="E1795" s="29">
        <v>0</v>
      </c>
      <c r="F1795" s="29">
        <v>0</v>
      </c>
      <c r="G1795"/>
      <c r="H1795" s="29">
        <v>0</v>
      </c>
      <c r="I1795" s="29">
        <v>0</v>
      </c>
      <c r="J1795" s="29">
        <v>2.8095254149669E-5</v>
      </c>
      <c r="K1795" s="29">
        <v>0</v>
      </c>
      <c r="L1795" s="29">
        <v>0</v>
      </c>
      <c r="M1795" s="29">
        <v>0</v>
      </c>
      <c r="N1795" s="29">
        <v>0</v>
      </c>
      <c r="O1795" s="29">
        <v>0</v>
      </c>
      <c r="P1795" s="29">
        <v>0</v>
      </c>
      <c r="Q1795" s="29"/>
      <c r="R1795" s="29">
        <v>0</v>
      </c>
      <c r="S1795" s="29">
        <v>3.1216949055187799E-6</v>
      </c>
    </row>
    <row r="1796" spans="1:19" x14ac:dyDescent="0.3">
      <c r="A1796" s="30" t="s">
        <v>2002</v>
      </c>
      <c r="B1796" s="29">
        <v>0</v>
      </c>
      <c r="C1796" s="29">
        <v>0</v>
      </c>
      <c r="D1796" s="29">
        <v>0</v>
      </c>
      <c r="E1796" s="29">
        <v>0</v>
      </c>
      <c r="F1796" s="29">
        <v>0</v>
      </c>
      <c r="G1796"/>
      <c r="H1796" s="29">
        <v>0</v>
      </c>
      <c r="I1796" s="29">
        <v>0</v>
      </c>
      <c r="J1796" s="29">
        <v>2.8095254149669E-5</v>
      </c>
      <c r="K1796" s="29">
        <v>0</v>
      </c>
      <c r="L1796" s="29">
        <v>0</v>
      </c>
      <c r="M1796" s="29">
        <v>0</v>
      </c>
      <c r="N1796" s="29">
        <v>0</v>
      </c>
      <c r="O1796" s="29">
        <v>0</v>
      </c>
      <c r="P1796" s="29">
        <v>0</v>
      </c>
      <c r="Q1796" s="29"/>
      <c r="R1796" s="29">
        <v>0</v>
      </c>
      <c r="S1796" s="29">
        <v>3.1216949055187799E-6</v>
      </c>
    </row>
    <row r="1797" spans="1:19" x14ac:dyDescent="0.3">
      <c r="A1797" s="30" t="s">
        <v>2003</v>
      </c>
      <c r="B1797" s="29">
        <v>0</v>
      </c>
      <c r="C1797" s="29">
        <v>0</v>
      </c>
      <c r="D1797" s="29">
        <v>0</v>
      </c>
      <c r="E1797" s="29">
        <v>0</v>
      </c>
      <c r="F1797" s="29">
        <v>0</v>
      </c>
      <c r="G1797"/>
      <c r="H1797" s="29">
        <v>0</v>
      </c>
      <c r="I1797" s="29">
        <v>0</v>
      </c>
      <c r="J1797" s="29">
        <v>2.80473176816721E-5</v>
      </c>
      <c r="K1797" s="29">
        <v>0</v>
      </c>
      <c r="L1797" s="29">
        <v>0</v>
      </c>
      <c r="M1797" s="29">
        <v>0</v>
      </c>
      <c r="N1797" s="29">
        <v>0</v>
      </c>
      <c r="O1797" s="29">
        <v>0</v>
      </c>
      <c r="P1797" s="29">
        <v>0</v>
      </c>
      <c r="Q1797" s="29"/>
      <c r="R1797" s="29">
        <v>0</v>
      </c>
      <c r="S1797" s="29">
        <v>3.1163686312969E-6</v>
      </c>
    </row>
    <row r="1798" spans="1:19" x14ac:dyDescent="0.3">
      <c r="A1798" s="30" t="s">
        <v>2004</v>
      </c>
      <c r="B1798" s="29">
        <v>0</v>
      </c>
      <c r="C1798" s="29">
        <v>0</v>
      </c>
      <c r="D1798" s="29">
        <v>0</v>
      </c>
      <c r="E1798" s="29">
        <v>0</v>
      </c>
      <c r="F1798" s="29">
        <v>0</v>
      </c>
      <c r="G1798"/>
      <c r="H1798" s="29">
        <v>0</v>
      </c>
      <c r="I1798" s="29">
        <v>0</v>
      </c>
      <c r="J1798" s="29">
        <v>2.7999381213675201E-5</v>
      </c>
      <c r="K1798" s="29">
        <v>0</v>
      </c>
      <c r="L1798" s="29">
        <v>0</v>
      </c>
      <c r="M1798" s="29">
        <v>0</v>
      </c>
      <c r="N1798" s="29">
        <v>0</v>
      </c>
      <c r="O1798" s="29">
        <v>0</v>
      </c>
      <c r="P1798" s="29">
        <v>0</v>
      </c>
      <c r="Q1798" s="29"/>
      <c r="R1798" s="29">
        <v>0</v>
      </c>
      <c r="S1798" s="29">
        <v>3.1110423570750202E-6</v>
      </c>
    </row>
    <row r="1799" spans="1:19" x14ac:dyDescent="0.3">
      <c r="A1799" s="30" t="s">
        <v>2005</v>
      </c>
      <c r="B1799" s="29">
        <v>0</v>
      </c>
      <c r="C1799" s="29">
        <v>0</v>
      </c>
      <c r="D1799" s="29">
        <v>0</v>
      </c>
      <c r="E1799" s="29">
        <v>0</v>
      </c>
      <c r="F1799" s="29">
        <v>0</v>
      </c>
      <c r="G1799"/>
      <c r="H1799" s="29">
        <v>0</v>
      </c>
      <c r="I1799" s="29">
        <v>0</v>
      </c>
      <c r="J1799" s="29">
        <v>2.7999381213675201E-5</v>
      </c>
      <c r="K1799" s="29">
        <v>0</v>
      </c>
      <c r="L1799" s="29">
        <v>0</v>
      </c>
      <c r="M1799" s="29">
        <v>0</v>
      </c>
      <c r="N1799" s="29">
        <v>0</v>
      </c>
      <c r="O1799" s="29">
        <v>0</v>
      </c>
      <c r="P1799" s="29">
        <v>0</v>
      </c>
      <c r="Q1799" s="29"/>
      <c r="R1799" s="29">
        <v>0</v>
      </c>
      <c r="S1799" s="29">
        <v>3.1110423570750202E-6</v>
      </c>
    </row>
    <row r="1800" spans="1:19" x14ac:dyDescent="0.3">
      <c r="A1800" s="30" t="s">
        <v>2006</v>
      </c>
      <c r="B1800" s="29">
        <v>0</v>
      </c>
      <c r="C1800" s="29">
        <v>0</v>
      </c>
      <c r="D1800" s="29">
        <v>0</v>
      </c>
      <c r="E1800" s="29">
        <v>0</v>
      </c>
      <c r="F1800" s="29">
        <v>0</v>
      </c>
      <c r="G1800"/>
      <c r="H1800" s="29">
        <v>0</v>
      </c>
      <c r="I1800" s="29">
        <v>0</v>
      </c>
      <c r="J1800" s="29">
        <v>2.7999381213675201E-5</v>
      </c>
      <c r="K1800" s="29">
        <v>0</v>
      </c>
      <c r="L1800" s="29">
        <v>0</v>
      </c>
      <c r="M1800" s="29">
        <v>0</v>
      </c>
      <c r="N1800" s="29">
        <v>0</v>
      </c>
      <c r="O1800" s="29">
        <v>0</v>
      </c>
      <c r="P1800" s="29">
        <v>0</v>
      </c>
      <c r="Q1800" s="29"/>
      <c r="R1800" s="29">
        <v>0</v>
      </c>
      <c r="S1800" s="29">
        <v>3.1110423570750202E-6</v>
      </c>
    </row>
    <row r="1801" spans="1:19" x14ac:dyDescent="0.3">
      <c r="A1801" s="30" t="s">
        <v>2007</v>
      </c>
      <c r="B1801" s="29">
        <v>0</v>
      </c>
      <c r="C1801" s="29">
        <v>0</v>
      </c>
      <c r="D1801" s="29">
        <v>0</v>
      </c>
      <c r="E1801" s="29">
        <v>0</v>
      </c>
      <c r="F1801" s="29">
        <v>0</v>
      </c>
      <c r="G1801"/>
      <c r="H1801" s="29">
        <v>0</v>
      </c>
      <c r="I1801" s="29">
        <v>0</v>
      </c>
      <c r="J1801" s="29">
        <v>2.7999381213675201E-5</v>
      </c>
      <c r="K1801" s="29">
        <v>0</v>
      </c>
      <c r="L1801" s="29">
        <v>0</v>
      </c>
      <c r="M1801" s="29">
        <v>0</v>
      </c>
      <c r="N1801" s="29">
        <v>0</v>
      </c>
      <c r="O1801" s="29">
        <v>0</v>
      </c>
      <c r="P1801" s="29">
        <v>0</v>
      </c>
      <c r="Q1801" s="29"/>
      <c r="R1801" s="29">
        <v>0</v>
      </c>
      <c r="S1801" s="29">
        <v>3.1110423570750202E-6</v>
      </c>
    </row>
    <row r="1802" spans="1:19" x14ac:dyDescent="0.3">
      <c r="A1802" s="30" t="s">
        <v>2008</v>
      </c>
      <c r="B1802" s="29">
        <v>0</v>
      </c>
      <c r="C1802" s="29">
        <v>0</v>
      </c>
      <c r="D1802" s="29">
        <v>0</v>
      </c>
      <c r="E1802" s="29">
        <v>0</v>
      </c>
      <c r="F1802" s="29">
        <v>0</v>
      </c>
      <c r="G1802"/>
      <c r="H1802" s="29">
        <v>0</v>
      </c>
      <c r="I1802" s="29">
        <v>0</v>
      </c>
      <c r="J1802" s="29">
        <v>2.7999381213675201E-5</v>
      </c>
      <c r="K1802" s="29">
        <v>0</v>
      </c>
      <c r="L1802" s="29">
        <v>0</v>
      </c>
      <c r="M1802" s="29">
        <v>0</v>
      </c>
      <c r="N1802" s="29">
        <v>0</v>
      </c>
      <c r="O1802" s="29">
        <v>0</v>
      </c>
      <c r="P1802" s="29">
        <v>0</v>
      </c>
      <c r="Q1802" s="29"/>
      <c r="R1802" s="29">
        <v>0</v>
      </c>
      <c r="S1802" s="29">
        <v>3.1110423570750202E-6</v>
      </c>
    </row>
    <row r="1803" spans="1:19" x14ac:dyDescent="0.3">
      <c r="A1803" s="30" t="s">
        <v>2009</v>
      </c>
      <c r="B1803" s="29">
        <v>0</v>
      </c>
      <c r="C1803" s="29">
        <v>0</v>
      </c>
      <c r="D1803" s="29">
        <v>0</v>
      </c>
      <c r="E1803" s="29">
        <v>0</v>
      </c>
      <c r="F1803" s="29">
        <v>0</v>
      </c>
      <c r="G1803"/>
      <c r="H1803" s="29">
        <v>0</v>
      </c>
      <c r="I1803" s="29">
        <v>0</v>
      </c>
      <c r="J1803" s="29">
        <v>2.7999381213675201E-5</v>
      </c>
      <c r="K1803" s="29">
        <v>0</v>
      </c>
      <c r="L1803" s="29">
        <v>0</v>
      </c>
      <c r="M1803" s="29">
        <v>0</v>
      </c>
      <c r="N1803" s="29">
        <v>0</v>
      </c>
      <c r="O1803" s="29">
        <v>0</v>
      </c>
      <c r="P1803" s="29">
        <v>0</v>
      </c>
      <c r="Q1803" s="29"/>
      <c r="R1803" s="29">
        <v>0</v>
      </c>
      <c r="S1803" s="29">
        <v>3.1110423570750202E-6</v>
      </c>
    </row>
    <row r="1804" spans="1:19" x14ac:dyDescent="0.3">
      <c r="A1804" s="30" t="s">
        <v>2010</v>
      </c>
      <c r="B1804" s="29">
        <v>0</v>
      </c>
      <c r="C1804" s="29">
        <v>0</v>
      </c>
      <c r="D1804" s="29">
        <v>0</v>
      </c>
      <c r="E1804" s="29">
        <v>0</v>
      </c>
      <c r="F1804" s="29">
        <v>0</v>
      </c>
      <c r="G1804"/>
      <c r="H1804" s="29">
        <v>0</v>
      </c>
      <c r="I1804" s="29">
        <v>0</v>
      </c>
      <c r="J1804" s="29">
        <v>2.7741230112733099E-5</v>
      </c>
      <c r="K1804" s="29">
        <v>0</v>
      </c>
      <c r="L1804" s="29">
        <v>0</v>
      </c>
      <c r="M1804" s="29">
        <v>0</v>
      </c>
      <c r="N1804" s="29">
        <v>0</v>
      </c>
      <c r="O1804" s="29">
        <v>0</v>
      </c>
      <c r="P1804" s="29">
        <v>0</v>
      </c>
      <c r="Q1804" s="29"/>
      <c r="R1804" s="29">
        <v>0</v>
      </c>
      <c r="S1804" s="29">
        <v>3.08235890141478E-6</v>
      </c>
    </row>
    <row r="1805" spans="1:19" x14ac:dyDescent="0.3">
      <c r="A1805" s="30" t="s">
        <v>2011</v>
      </c>
      <c r="B1805" s="29">
        <v>0</v>
      </c>
      <c r="C1805" s="29">
        <v>0</v>
      </c>
      <c r="D1805" s="29">
        <v>0</v>
      </c>
      <c r="E1805" s="29">
        <v>0</v>
      </c>
      <c r="F1805" s="29">
        <v>0</v>
      </c>
      <c r="G1805"/>
      <c r="H1805" s="29">
        <v>0</v>
      </c>
      <c r="I1805" s="29">
        <v>2.7475909122881099E-5</v>
      </c>
      <c r="J1805" s="29">
        <v>0</v>
      </c>
      <c r="K1805" s="29">
        <v>0</v>
      </c>
      <c r="L1805" s="29">
        <v>0</v>
      </c>
      <c r="M1805" s="29">
        <v>0</v>
      </c>
      <c r="N1805" s="29">
        <v>0</v>
      </c>
      <c r="O1805" s="29">
        <v>0</v>
      </c>
      <c r="P1805" s="29">
        <v>0</v>
      </c>
      <c r="Q1805" s="29"/>
      <c r="R1805" s="29">
        <v>0</v>
      </c>
      <c r="S1805" s="29">
        <v>3.0528787914312298E-6</v>
      </c>
    </row>
    <row r="1806" spans="1:19" x14ac:dyDescent="0.3">
      <c r="A1806" s="30" t="s">
        <v>2012</v>
      </c>
      <c r="B1806" s="29">
        <v>0</v>
      </c>
      <c r="C1806" s="29">
        <v>0</v>
      </c>
      <c r="D1806" s="29">
        <v>0</v>
      </c>
      <c r="E1806" s="29">
        <v>0</v>
      </c>
      <c r="F1806" s="29">
        <v>0</v>
      </c>
      <c r="G1806"/>
      <c r="H1806" s="29">
        <v>1.2725811572725801E-5</v>
      </c>
      <c r="I1806" s="29">
        <v>1.47422675700925E-5</v>
      </c>
      <c r="J1806" s="29">
        <v>0</v>
      </c>
      <c r="K1806" s="29">
        <v>0</v>
      </c>
      <c r="L1806" s="29">
        <v>0</v>
      </c>
      <c r="M1806" s="29">
        <v>0</v>
      </c>
      <c r="N1806" s="29">
        <v>0</v>
      </c>
      <c r="O1806" s="29">
        <v>0</v>
      </c>
      <c r="P1806" s="29">
        <v>0</v>
      </c>
      <c r="Q1806" s="29"/>
      <c r="R1806" s="29">
        <v>0</v>
      </c>
      <c r="S1806" s="29">
        <v>3.0520087936464701E-6</v>
      </c>
    </row>
    <row r="1807" spans="1:19" x14ac:dyDescent="0.3">
      <c r="A1807" s="30" t="s">
        <v>2013</v>
      </c>
      <c r="B1807" s="29">
        <v>0</v>
      </c>
      <c r="C1807" s="29">
        <v>0</v>
      </c>
      <c r="D1807" s="29">
        <v>0</v>
      </c>
      <c r="E1807" s="29">
        <v>0</v>
      </c>
      <c r="F1807" s="29">
        <v>0</v>
      </c>
      <c r="G1807"/>
      <c r="H1807" s="29">
        <v>0</v>
      </c>
      <c r="I1807" s="29">
        <v>7.6285191884720299E-6</v>
      </c>
      <c r="J1807" s="29">
        <v>0</v>
      </c>
      <c r="K1807" s="29">
        <v>1.60341360342515E-5</v>
      </c>
      <c r="L1807" s="29">
        <v>0</v>
      </c>
      <c r="M1807" s="29">
        <v>0</v>
      </c>
      <c r="N1807" s="29">
        <v>0</v>
      </c>
      <c r="O1807" s="29">
        <v>0</v>
      </c>
      <c r="P1807" s="29">
        <v>0</v>
      </c>
      <c r="Q1807" s="29"/>
      <c r="R1807" s="29">
        <v>0</v>
      </c>
      <c r="S1807" s="29">
        <v>2.6291839136359499E-6</v>
      </c>
    </row>
    <row r="1808" spans="1:19" x14ac:dyDescent="0.3">
      <c r="A1808" s="30" t="s">
        <v>2014</v>
      </c>
      <c r="B1808" s="29">
        <v>0</v>
      </c>
      <c r="C1808" s="29">
        <v>0</v>
      </c>
      <c r="D1808" s="29">
        <v>0</v>
      </c>
      <c r="E1808" s="29">
        <v>0</v>
      </c>
      <c r="F1808" s="29">
        <v>0</v>
      </c>
      <c r="G1808"/>
      <c r="H1808" s="29">
        <v>9.54435867954434E-6</v>
      </c>
      <c r="I1808" s="29">
        <v>0</v>
      </c>
      <c r="J1808" s="29">
        <v>1.40476270748345E-5</v>
      </c>
      <c r="K1808" s="29">
        <v>0</v>
      </c>
      <c r="L1808" s="29">
        <v>0</v>
      </c>
      <c r="M1808" s="29">
        <v>0</v>
      </c>
      <c r="N1808" s="29">
        <v>0</v>
      </c>
      <c r="O1808" s="29">
        <v>0</v>
      </c>
      <c r="P1808" s="29">
        <v>0</v>
      </c>
      <c r="Q1808" s="29"/>
      <c r="R1808" s="29">
        <v>0</v>
      </c>
      <c r="S1808" s="29">
        <v>2.6213317504865399E-6</v>
      </c>
    </row>
    <row r="1809" spans="1:19" x14ac:dyDescent="0.3">
      <c r="A1809" s="30" t="s">
        <v>2015</v>
      </c>
      <c r="B1809" s="29">
        <v>0</v>
      </c>
      <c r="C1809" s="29">
        <v>0</v>
      </c>
      <c r="D1809" s="29">
        <v>0</v>
      </c>
      <c r="E1809" s="29">
        <v>0</v>
      </c>
      <c r="F1809" s="29">
        <v>0</v>
      </c>
      <c r="G1809"/>
      <c r="H1809" s="29">
        <v>0</v>
      </c>
      <c r="I1809" s="29">
        <v>0</v>
      </c>
      <c r="J1809" s="29">
        <v>0</v>
      </c>
      <c r="K1809" s="29">
        <v>2.3016506517814299E-5</v>
      </c>
      <c r="L1809" s="29">
        <v>0</v>
      </c>
      <c r="M1809" s="29">
        <v>0</v>
      </c>
      <c r="N1809" s="29">
        <v>0</v>
      </c>
      <c r="O1809" s="29">
        <v>0</v>
      </c>
      <c r="P1809" s="29">
        <v>0</v>
      </c>
      <c r="Q1809" s="29"/>
      <c r="R1809" s="29">
        <v>0</v>
      </c>
      <c r="S1809" s="29">
        <v>2.5573896130904798E-6</v>
      </c>
    </row>
    <row r="1810" spans="1:19" x14ac:dyDescent="0.3">
      <c r="A1810" s="30" t="s">
        <v>2016</v>
      </c>
      <c r="B1810" s="29">
        <v>0</v>
      </c>
      <c r="C1810" s="29">
        <v>0</v>
      </c>
      <c r="D1810" s="29">
        <v>0</v>
      </c>
      <c r="E1810" s="29">
        <v>0</v>
      </c>
      <c r="F1810" s="29">
        <v>0</v>
      </c>
      <c r="G1810"/>
      <c r="H1810" s="29">
        <v>0</v>
      </c>
      <c r="I1810" s="29">
        <v>0</v>
      </c>
      <c r="J1810" s="29">
        <v>0</v>
      </c>
      <c r="K1810" s="29">
        <v>2.3016506517814299E-5</v>
      </c>
      <c r="L1810" s="29">
        <v>0</v>
      </c>
      <c r="M1810" s="29">
        <v>0</v>
      </c>
      <c r="N1810" s="29">
        <v>0</v>
      </c>
      <c r="O1810" s="29">
        <v>0</v>
      </c>
      <c r="P1810" s="29">
        <v>0</v>
      </c>
      <c r="Q1810" s="29"/>
      <c r="R1810" s="29">
        <v>0</v>
      </c>
      <c r="S1810" s="29">
        <v>2.5573896130904798E-6</v>
      </c>
    </row>
    <row r="1811" spans="1:19" x14ac:dyDescent="0.3">
      <c r="A1811" s="30" t="s">
        <v>2017</v>
      </c>
      <c r="B1811" s="29">
        <v>0</v>
      </c>
      <c r="C1811" s="29">
        <v>0</v>
      </c>
      <c r="D1811" s="29">
        <v>0</v>
      </c>
      <c r="E1811" s="29">
        <v>0</v>
      </c>
      <c r="F1811" s="29">
        <v>0</v>
      </c>
      <c r="G1811"/>
      <c r="H1811" s="29">
        <v>0</v>
      </c>
      <c r="I1811" s="29">
        <v>2.2885557565416101E-5</v>
      </c>
      <c r="J1811" s="29">
        <v>0</v>
      </c>
      <c r="K1811" s="29">
        <v>0</v>
      </c>
      <c r="L1811" s="29">
        <v>0</v>
      </c>
      <c r="M1811" s="29">
        <v>0</v>
      </c>
      <c r="N1811" s="29">
        <v>0</v>
      </c>
      <c r="O1811" s="29">
        <v>0</v>
      </c>
      <c r="P1811" s="29">
        <v>0</v>
      </c>
      <c r="Q1811" s="29"/>
      <c r="R1811" s="29">
        <v>0</v>
      </c>
      <c r="S1811" s="29">
        <v>2.5428397294906799E-6</v>
      </c>
    </row>
    <row r="1812" spans="1:19" x14ac:dyDescent="0.3">
      <c r="A1812" s="30" t="s">
        <v>2018</v>
      </c>
      <c r="B1812" s="29">
        <v>0</v>
      </c>
      <c r="C1812" s="29">
        <v>0</v>
      </c>
      <c r="D1812" s="29">
        <v>0</v>
      </c>
      <c r="E1812" s="29">
        <v>0</v>
      </c>
      <c r="F1812" s="29">
        <v>0</v>
      </c>
      <c r="G1812"/>
      <c r="H1812" s="29">
        <v>0</v>
      </c>
      <c r="I1812" s="29">
        <v>2.2419021373846601E-5</v>
      </c>
      <c r="J1812" s="29">
        <v>0</v>
      </c>
      <c r="K1812" s="29">
        <v>0</v>
      </c>
      <c r="L1812" s="29">
        <v>0</v>
      </c>
      <c r="M1812" s="29">
        <v>0</v>
      </c>
      <c r="N1812" s="29">
        <v>0</v>
      </c>
      <c r="O1812" s="29">
        <v>0</v>
      </c>
      <c r="P1812" s="29">
        <v>0</v>
      </c>
      <c r="Q1812" s="29"/>
      <c r="R1812" s="29">
        <v>0</v>
      </c>
      <c r="S1812" s="29">
        <v>2.4910023748718399E-6</v>
      </c>
    </row>
    <row r="1813" spans="1:19" x14ac:dyDescent="0.3">
      <c r="A1813" s="30" t="s">
        <v>2019</v>
      </c>
      <c r="B1813" s="29">
        <v>0</v>
      </c>
      <c r="C1813" s="29">
        <v>0</v>
      </c>
      <c r="D1813" s="29">
        <v>0</v>
      </c>
      <c r="E1813" s="29">
        <v>0</v>
      </c>
      <c r="F1813" s="29">
        <v>0</v>
      </c>
      <c r="G1813"/>
      <c r="H1813" s="29">
        <v>0</v>
      </c>
      <c r="I1813" s="29">
        <v>2.2419021373846601E-5</v>
      </c>
      <c r="J1813" s="29">
        <v>0</v>
      </c>
      <c r="K1813" s="29">
        <v>0</v>
      </c>
      <c r="L1813" s="29">
        <v>0</v>
      </c>
      <c r="M1813" s="29">
        <v>0</v>
      </c>
      <c r="N1813" s="29">
        <v>0</v>
      </c>
      <c r="O1813" s="29">
        <v>0</v>
      </c>
      <c r="P1813" s="29">
        <v>0</v>
      </c>
      <c r="Q1813" s="29"/>
      <c r="R1813" s="29">
        <v>0</v>
      </c>
      <c r="S1813" s="29">
        <v>2.4910023748718399E-6</v>
      </c>
    </row>
    <row r="1814" spans="1:19" x14ac:dyDescent="0.3">
      <c r="A1814" s="30" t="s">
        <v>2020</v>
      </c>
      <c r="B1814" s="29">
        <v>0</v>
      </c>
      <c r="C1814" s="29">
        <v>0</v>
      </c>
      <c r="D1814" s="29">
        <v>0</v>
      </c>
      <c r="E1814" s="29">
        <v>0</v>
      </c>
      <c r="F1814" s="29">
        <v>0</v>
      </c>
      <c r="G1814"/>
      <c r="H1814" s="29">
        <v>0</v>
      </c>
      <c r="I1814" s="29">
        <v>0</v>
      </c>
      <c r="J1814" s="29">
        <v>4.8549887679834897E-6</v>
      </c>
      <c r="K1814" s="29">
        <v>1.7434736550669901E-5</v>
      </c>
      <c r="L1814" s="29">
        <v>0</v>
      </c>
      <c r="M1814" s="29">
        <v>0</v>
      </c>
      <c r="N1814" s="29">
        <v>0</v>
      </c>
      <c r="O1814" s="29">
        <v>0</v>
      </c>
      <c r="P1814" s="29">
        <v>0</v>
      </c>
      <c r="Q1814" s="29"/>
      <c r="R1814" s="29">
        <v>0</v>
      </c>
      <c r="S1814" s="29">
        <v>2.4766361465170401E-6</v>
      </c>
    </row>
    <row r="1815" spans="1:19" x14ac:dyDescent="0.3">
      <c r="A1815" s="30" t="s">
        <v>2021</v>
      </c>
      <c r="B1815" s="29">
        <v>0</v>
      </c>
      <c r="C1815" s="29">
        <v>0</v>
      </c>
      <c r="D1815" s="29">
        <v>0</v>
      </c>
      <c r="E1815" s="29">
        <v>0</v>
      </c>
      <c r="F1815" s="29">
        <v>0</v>
      </c>
      <c r="G1815"/>
      <c r="H1815" s="29">
        <v>2.2270170252270098E-5</v>
      </c>
      <c r="I1815" s="29">
        <v>0</v>
      </c>
      <c r="J1815" s="29">
        <v>0</v>
      </c>
      <c r="K1815" s="29">
        <v>0</v>
      </c>
      <c r="L1815" s="29">
        <v>0</v>
      </c>
      <c r="M1815" s="29">
        <v>0</v>
      </c>
      <c r="N1815" s="29">
        <v>0</v>
      </c>
      <c r="O1815" s="29">
        <v>0</v>
      </c>
      <c r="P1815" s="29">
        <v>0</v>
      </c>
      <c r="Q1815" s="29"/>
      <c r="R1815" s="29">
        <v>0</v>
      </c>
      <c r="S1815" s="29">
        <v>2.4744633613633502E-6</v>
      </c>
    </row>
    <row r="1816" spans="1:19" x14ac:dyDescent="0.3">
      <c r="A1816" s="30" t="s">
        <v>2022</v>
      </c>
      <c r="B1816" s="29">
        <v>0</v>
      </c>
      <c r="C1816" s="29">
        <v>0</v>
      </c>
      <c r="D1816" s="29">
        <v>0</v>
      </c>
      <c r="E1816" s="29">
        <v>0</v>
      </c>
      <c r="F1816" s="29">
        <v>0</v>
      </c>
      <c r="G1816"/>
      <c r="H1816" s="29">
        <v>0</v>
      </c>
      <c r="I1816" s="29">
        <v>2.2163788624834399E-5</v>
      </c>
      <c r="J1816" s="29">
        <v>0</v>
      </c>
      <c r="K1816" s="29">
        <v>0</v>
      </c>
      <c r="L1816" s="29">
        <v>0</v>
      </c>
      <c r="M1816" s="29">
        <v>0</v>
      </c>
      <c r="N1816" s="29">
        <v>0</v>
      </c>
      <c r="O1816" s="29">
        <v>0</v>
      </c>
      <c r="P1816" s="29">
        <v>0</v>
      </c>
      <c r="Q1816" s="29"/>
      <c r="R1816" s="29">
        <v>0</v>
      </c>
      <c r="S1816" s="29">
        <v>2.4626431805371598E-6</v>
      </c>
    </row>
    <row r="1817" spans="1:19" x14ac:dyDescent="0.3">
      <c r="A1817" s="30" t="s">
        <v>2023</v>
      </c>
      <c r="B1817" s="29">
        <v>0</v>
      </c>
      <c r="C1817" s="29">
        <v>0</v>
      </c>
      <c r="D1817" s="29">
        <v>0</v>
      </c>
      <c r="E1817" s="29">
        <v>0</v>
      </c>
      <c r="F1817" s="29">
        <v>0</v>
      </c>
      <c r="G1817"/>
      <c r="H1817" s="29">
        <v>0</v>
      </c>
      <c r="I1817" s="29">
        <v>9.1586363742936908E-6</v>
      </c>
      <c r="J1817" s="29">
        <v>1.26217533149114E-5</v>
      </c>
      <c r="K1817" s="29">
        <v>0</v>
      </c>
      <c r="L1817" s="29">
        <v>0</v>
      </c>
      <c r="M1817" s="29">
        <v>0</v>
      </c>
      <c r="N1817" s="29">
        <v>0</v>
      </c>
      <c r="O1817" s="29">
        <v>0</v>
      </c>
      <c r="P1817" s="29">
        <v>0</v>
      </c>
      <c r="Q1817" s="29"/>
      <c r="R1817" s="29">
        <v>0</v>
      </c>
      <c r="S1817" s="29">
        <v>2.4200432988005701E-6</v>
      </c>
    </row>
    <row r="1818" spans="1:19" x14ac:dyDescent="0.3">
      <c r="A1818" s="30" t="s">
        <v>2024</v>
      </c>
      <c r="B1818" s="29">
        <v>0</v>
      </c>
      <c r="C1818" s="29">
        <v>0</v>
      </c>
      <c r="D1818" s="29">
        <v>0</v>
      </c>
      <c r="E1818" s="29">
        <v>0</v>
      </c>
      <c r="F1818" s="29">
        <v>0</v>
      </c>
      <c r="G1818"/>
      <c r="H1818" s="29">
        <v>0</v>
      </c>
      <c r="I1818" s="29">
        <v>1.4884921693403999E-5</v>
      </c>
      <c r="J1818" s="29">
        <v>6.8707697529477298E-6</v>
      </c>
      <c r="K1818" s="29">
        <v>0</v>
      </c>
      <c r="L1818" s="29">
        <v>0</v>
      </c>
      <c r="M1818" s="29">
        <v>0</v>
      </c>
      <c r="N1818" s="29">
        <v>0</v>
      </c>
      <c r="O1818" s="29">
        <v>0</v>
      </c>
      <c r="P1818" s="29">
        <v>0</v>
      </c>
      <c r="Q1818" s="29"/>
      <c r="R1818" s="29">
        <v>0</v>
      </c>
      <c r="S1818" s="29">
        <v>2.4172990495946298E-6</v>
      </c>
    </row>
    <row r="1819" spans="1:19" x14ac:dyDescent="0.3">
      <c r="A1819" s="30" t="s">
        <v>2025</v>
      </c>
      <c r="B1819" s="29">
        <v>0</v>
      </c>
      <c r="C1819" s="29">
        <v>0</v>
      </c>
      <c r="D1819" s="29">
        <v>0</v>
      </c>
      <c r="E1819" s="29">
        <v>0</v>
      </c>
      <c r="F1819" s="29">
        <v>0</v>
      </c>
      <c r="G1819"/>
      <c r="H1819" s="29">
        <v>0</v>
      </c>
      <c r="I1819" s="29">
        <v>1.4884921693403999E-5</v>
      </c>
      <c r="J1819" s="29">
        <v>6.8707697529477298E-6</v>
      </c>
      <c r="K1819" s="29">
        <v>0</v>
      </c>
      <c r="L1819" s="29">
        <v>0</v>
      </c>
      <c r="M1819" s="29">
        <v>0</v>
      </c>
      <c r="N1819" s="29">
        <v>0</v>
      </c>
      <c r="O1819" s="29">
        <v>0</v>
      </c>
      <c r="P1819" s="29">
        <v>0</v>
      </c>
      <c r="Q1819" s="29"/>
      <c r="R1819" s="29">
        <v>0</v>
      </c>
      <c r="S1819" s="29">
        <v>2.4172990495946298E-6</v>
      </c>
    </row>
    <row r="1820" spans="1:19" x14ac:dyDescent="0.3">
      <c r="A1820" s="30" t="s">
        <v>2026</v>
      </c>
      <c r="B1820" s="29">
        <v>0</v>
      </c>
      <c r="C1820" s="29">
        <v>0</v>
      </c>
      <c r="D1820" s="29">
        <v>0</v>
      </c>
      <c r="E1820" s="29">
        <v>0</v>
      </c>
      <c r="F1820" s="29">
        <v>0</v>
      </c>
      <c r="G1820"/>
      <c r="H1820" s="29">
        <v>0</v>
      </c>
      <c r="I1820" s="29">
        <v>7.37113378504624E-6</v>
      </c>
      <c r="J1820" s="29">
        <v>1.40476270748345E-5</v>
      </c>
      <c r="K1820" s="29">
        <v>0</v>
      </c>
      <c r="L1820" s="29">
        <v>0</v>
      </c>
      <c r="M1820" s="29">
        <v>0</v>
      </c>
      <c r="N1820" s="29">
        <v>0</v>
      </c>
      <c r="O1820" s="29">
        <v>0</v>
      </c>
      <c r="P1820" s="29">
        <v>0</v>
      </c>
      <c r="Q1820" s="29"/>
      <c r="R1820" s="29">
        <v>0</v>
      </c>
      <c r="S1820" s="29">
        <v>2.3798623177645301E-6</v>
      </c>
    </row>
    <row r="1821" spans="1:19" x14ac:dyDescent="0.3">
      <c r="A1821" s="30" t="s">
        <v>2027</v>
      </c>
      <c r="B1821" s="29">
        <v>0</v>
      </c>
      <c r="C1821" s="29">
        <v>0</v>
      </c>
      <c r="D1821" s="29">
        <v>0</v>
      </c>
      <c r="E1821" s="29">
        <v>0</v>
      </c>
      <c r="F1821" s="29">
        <v>0</v>
      </c>
      <c r="G1821"/>
      <c r="H1821" s="29">
        <v>0</v>
      </c>
      <c r="I1821" s="29">
        <v>0</v>
      </c>
      <c r="J1821" s="29">
        <v>1.9419955071933901E-5</v>
      </c>
      <c r="K1821" s="29">
        <v>0</v>
      </c>
      <c r="L1821" s="29">
        <v>0</v>
      </c>
      <c r="M1821" s="29">
        <v>0</v>
      </c>
      <c r="N1821" s="29">
        <v>0</v>
      </c>
      <c r="O1821" s="29">
        <v>0</v>
      </c>
      <c r="P1821" s="29">
        <v>0</v>
      </c>
      <c r="Q1821" s="29"/>
      <c r="R1821" s="29">
        <v>0</v>
      </c>
      <c r="S1821" s="29">
        <v>2.1577727857704402E-6</v>
      </c>
    </row>
    <row r="1822" spans="1:19" x14ac:dyDescent="0.3">
      <c r="A1822" s="30" t="s">
        <v>2028</v>
      </c>
      <c r="B1822" s="29">
        <v>0</v>
      </c>
      <c r="C1822" s="29">
        <v>0</v>
      </c>
      <c r="D1822" s="29">
        <v>0</v>
      </c>
      <c r="E1822" s="29">
        <v>0</v>
      </c>
      <c r="F1822" s="29">
        <v>0</v>
      </c>
      <c r="G1822"/>
      <c r="H1822" s="29">
        <v>0</v>
      </c>
      <c r="I1822" s="29">
        <v>0</v>
      </c>
      <c r="J1822" s="29">
        <v>0</v>
      </c>
      <c r="K1822" s="29">
        <v>1.7434736550669901E-5</v>
      </c>
      <c r="L1822" s="29">
        <v>0</v>
      </c>
      <c r="M1822" s="29">
        <v>0</v>
      </c>
      <c r="N1822" s="29">
        <v>0</v>
      </c>
      <c r="O1822" s="29">
        <v>0</v>
      </c>
      <c r="P1822" s="29">
        <v>0</v>
      </c>
      <c r="Q1822" s="29"/>
      <c r="R1822" s="29">
        <v>0</v>
      </c>
      <c r="S1822" s="29">
        <v>1.93719295007443E-6</v>
      </c>
    </row>
    <row r="1823" spans="1:19" x14ac:dyDescent="0.3">
      <c r="A1823" s="30" t="s">
        <v>2029</v>
      </c>
      <c r="B1823" s="29">
        <v>0</v>
      </c>
      <c r="C1823" s="29">
        <v>0</v>
      </c>
      <c r="D1823" s="29">
        <v>0</v>
      </c>
      <c r="E1823" s="29">
        <v>0</v>
      </c>
      <c r="F1823" s="29">
        <v>0</v>
      </c>
      <c r="G1823"/>
      <c r="H1823" s="29">
        <v>0</v>
      </c>
      <c r="I1823" s="29">
        <v>0</v>
      </c>
      <c r="J1823" s="29">
        <v>0</v>
      </c>
      <c r="K1823" s="29">
        <v>1.7434736550669901E-5</v>
      </c>
      <c r="L1823" s="29">
        <v>0</v>
      </c>
      <c r="M1823" s="29">
        <v>0</v>
      </c>
      <c r="N1823" s="29">
        <v>0</v>
      </c>
      <c r="O1823" s="29">
        <v>0</v>
      </c>
      <c r="P1823" s="29">
        <v>0</v>
      </c>
      <c r="Q1823" s="29"/>
      <c r="R1823" s="29">
        <v>0</v>
      </c>
      <c r="S1823" s="29">
        <v>1.93719295007443E-6</v>
      </c>
    </row>
    <row r="1824" spans="1:19" x14ac:dyDescent="0.3">
      <c r="A1824" s="30" t="s">
        <v>2030</v>
      </c>
      <c r="B1824" s="29">
        <v>0</v>
      </c>
      <c r="C1824" s="29">
        <v>0</v>
      </c>
      <c r="D1824" s="29">
        <v>0</v>
      </c>
      <c r="E1824" s="29">
        <v>0</v>
      </c>
      <c r="F1824" s="29">
        <v>0</v>
      </c>
      <c r="G1824"/>
      <c r="H1824" s="29">
        <v>0</v>
      </c>
      <c r="I1824" s="29">
        <v>0</v>
      </c>
      <c r="J1824" s="29">
        <v>0</v>
      </c>
      <c r="K1824" s="29">
        <v>1.7434736550669901E-5</v>
      </c>
      <c r="L1824" s="29">
        <v>0</v>
      </c>
      <c r="M1824" s="29">
        <v>0</v>
      </c>
      <c r="N1824" s="29">
        <v>0</v>
      </c>
      <c r="O1824" s="29">
        <v>0</v>
      </c>
      <c r="P1824" s="29">
        <v>0</v>
      </c>
      <c r="Q1824" s="29"/>
      <c r="R1824" s="29">
        <v>0</v>
      </c>
      <c r="S1824" s="29">
        <v>1.93719295007443E-6</v>
      </c>
    </row>
    <row r="1825" spans="1:19" x14ac:dyDescent="0.3">
      <c r="A1825" s="30" t="s">
        <v>2031</v>
      </c>
      <c r="B1825" s="29">
        <v>0</v>
      </c>
      <c r="C1825" s="29">
        <v>0</v>
      </c>
      <c r="D1825" s="29">
        <v>0</v>
      </c>
      <c r="E1825" s="29">
        <v>0</v>
      </c>
      <c r="F1825" s="29">
        <v>0</v>
      </c>
      <c r="G1825"/>
      <c r="H1825" s="29">
        <v>0</v>
      </c>
      <c r="I1825" s="29">
        <v>0</v>
      </c>
      <c r="J1825" s="29">
        <v>1.7252950685891101E-5</v>
      </c>
      <c r="K1825" s="29">
        <v>0</v>
      </c>
      <c r="L1825" s="29">
        <v>0</v>
      </c>
      <c r="M1825" s="29">
        <v>0</v>
      </c>
      <c r="N1825" s="29">
        <v>0</v>
      </c>
      <c r="O1825" s="29">
        <v>0</v>
      </c>
      <c r="P1825" s="29">
        <v>0</v>
      </c>
      <c r="Q1825" s="29"/>
      <c r="R1825" s="29">
        <v>0</v>
      </c>
      <c r="S1825" s="29">
        <v>1.91699452065456E-6</v>
      </c>
    </row>
    <row r="1826" spans="1:19" x14ac:dyDescent="0.3">
      <c r="A1826" s="30" t="s">
        <v>2032</v>
      </c>
      <c r="B1826" s="29">
        <v>0</v>
      </c>
      <c r="C1826" s="29">
        <v>0</v>
      </c>
      <c r="D1826" s="29">
        <v>0</v>
      </c>
      <c r="E1826" s="29">
        <v>0</v>
      </c>
      <c r="F1826" s="29">
        <v>0</v>
      </c>
      <c r="G1826"/>
      <c r="H1826" s="29">
        <v>0</v>
      </c>
      <c r="I1826" s="29">
        <v>0</v>
      </c>
      <c r="J1826" s="29">
        <v>0</v>
      </c>
      <c r="K1826" s="29">
        <v>1.60341360342515E-5</v>
      </c>
      <c r="L1826" s="29">
        <v>0</v>
      </c>
      <c r="M1826" s="29">
        <v>0</v>
      </c>
      <c r="N1826" s="29">
        <v>0</v>
      </c>
      <c r="O1826" s="29">
        <v>0</v>
      </c>
      <c r="P1826" s="29">
        <v>0</v>
      </c>
      <c r="Q1826" s="29"/>
      <c r="R1826" s="29">
        <v>0</v>
      </c>
      <c r="S1826" s="29">
        <v>1.78157067047239E-6</v>
      </c>
    </row>
    <row r="1827" spans="1:19" x14ac:dyDescent="0.3">
      <c r="A1827" s="30" t="s">
        <v>2033</v>
      </c>
      <c r="B1827" s="29">
        <v>0</v>
      </c>
      <c r="C1827" s="29">
        <v>0</v>
      </c>
      <c r="D1827" s="29">
        <v>0</v>
      </c>
      <c r="E1827" s="29">
        <v>0</v>
      </c>
      <c r="F1827" s="29">
        <v>0</v>
      </c>
      <c r="G1827"/>
      <c r="H1827" s="29">
        <v>0</v>
      </c>
      <c r="I1827" s="29">
        <v>0</v>
      </c>
      <c r="J1827" s="29">
        <v>0</v>
      </c>
      <c r="K1827" s="29">
        <v>1.60341360342515E-5</v>
      </c>
      <c r="L1827" s="29">
        <v>0</v>
      </c>
      <c r="M1827" s="29">
        <v>0</v>
      </c>
      <c r="N1827" s="29">
        <v>0</v>
      </c>
      <c r="O1827" s="29">
        <v>0</v>
      </c>
      <c r="P1827" s="29">
        <v>0</v>
      </c>
      <c r="Q1827" s="29"/>
      <c r="R1827" s="29">
        <v>0</v>
      </c>
      <c r="S1827" s="29">
        <v>1.78157067047239E-6</v>
      </c>
    </row>
    <row r="1828" spans="1:19" x14ac:dyDescent="0.3">
      <c r="A1828" s="30" t="s">
        <v>2034</v>
      </c>
      <c r="B1828" s="29">
        <v>0</v>
      </c>
      <c r="C1828" s="29">
        <v>0</v>
      </c>
      <c r="D1828" s="29">
        <v>0</v>
      </c>
      <c r="E1828" s="29">
        <v>0</v>
      </c>
      <c r="F1828" s="29">
        <v>0</v>
      </c>
      <c r="G1828"/>
      <c r="H1828" s="29">
        <v>1.5907264465907201E-5</v>
      </c>
      <c r="I1828" s="29">
        <v>0</v>
      </c>
      <c r="J1828" s="29">
        <v>0</v>
      </c>
      <c r="K1828" s="29">
        <v>0</v>
      </c>
      <c r="L1828" s="29">
        <v>0</v>
      </c>
      <c r="M1828" s="29">
        <v>0</v>
      </c>
      <c r="N1828" s="29">
        <v>0</v>
      </c>
      <c r="O1828" s="29">
        <v>0</v>
      </c>
      <c r="P1828" s="29">
        <v>0</v>
      </c>
      <c r="Q1828" s="29"/>
      <c r="R1828" s="29">
        <v>0</v>
      </c>
      <c r="S1828" s="29">
        <v>1.76747382954525E-6</v>
      </c>
    </row>
    <row r="1829" spans="1:19" x14ac:dyDescent="0.3">
      <c r="A1829" s="30" t="s">
        <v>2035</v>
      </c>
      <c r="B1829" s="29">
        <v>0</v>
      </c>
      <c r="C1829" s="29">
        <v>0</v>
      </c>
      <c r="D1829" s="29">
        <v>0</v>
      </c>
      <c r="E1829" s="29">
        <v>0</v>
      </c>
      <c r="F1829" s="29">
        <v>0</v>
      </c>
      <c r="G1829"/>
      <c r="H1829" s="29">
        <v>0</v>
      </c>
      <c r="I1829" s="29">
        <v>0</v>
      </c>
      <c r="J1829" s="29">
        <v>1.53958188035293E-5</v>
      </c>
      <c r="K1829" s="29">
        <v>0</v>
      </c>
      <c r="L1829" s="29">
        <v>0</v>
      </c>
      <c r="M1829" s="29">
        <v>0</v>
      </c>
      <c r="N1829" s="29">
        <v>0</v>
      </c>
      <c r="O1829" s="29">
        <v>0</v>
      </c>
      <c r="P1829" s="29">
        <v>0</v>
      </c>
      <c r="Q1829" s="29"/>
      <c r="R1829" s="29">
        <v>0</v>
      </c>
      <c r="S1829" s="29">
        <v>1.71064653372548E-6</v>
      </c>
    </row>
    <row r="1830" spans="1:19" x14ac:dyDescent="0.3">
      <c r="A1830" s="30" t="s">
        <v>2036</v>
      </c>
      <c r="B1830" s="29">
        <v>0</v>
      </c>
      <c r="C1830" s="29">
        <v>0</v>
      </c>
      <c r="D1830" s="29">
        <v>0</v>
      </c>
      <c r="E1830" s="29">
        <v>0</v>
      </c>
      <c r="F1830" s="29">
        <v>0</v>
      </c>
      <c r="G1830"/>
      <c r="H1830" s="29">
        <v>0</v>
      </c>
      <c r="I1830" s="29">
        <v>0</v>
      </c>
      <c r="J1830" s="29">
        <v>1.53958188035293E-5</v>
      </c>
      <c r="K1830" s="29">
        <v>0</v>
      </c>
      <c r="L1830" s="29">
        <v>0</v>
      </c>
      <c r="M1830" s="29">
        <v>0</v>
      </c>
      <c r="N1830" s="29">
        <v>0</v>
      </c>
      <c r="O1830" s="29">
        <v>0</v>
      </c>
      <c r="P1830" s="29">
        <v>0</v>
      </c>
      <c r="Q1830" s="29"/>
      <c r="R1830" s="29">
        <v>0</v>
      </c>
      <c r="S1830" s="29">
        <v>1.71064653372548E-6</v>
      </c>
    </row>
    <row r="1831" spans="1:19" x14ac:dyDescent="0.3">
      <c r="A1831" s="30" t="s">
        <v>2037</v>
      </c>
      <c r="B1831" s="29">
        <v>0</v>
      </c>
      <c r="C1831" s="29">
        <v>0</v>
      </c>
      <c r="D1831" s="29">
        <v>0</v>
      </c>
      <c r="E1831" s="29">
        <v>0</v>
      </c>
      <c r="F1831" s="29">
        <v>0</v>
      </c>
      <c r="G1831"/>
      <c r="H1831" s="29">
        <v>0</v>
      </c>
      <c r="I1831" s="29">
        <v>1.4884921693403999E-5</v>
      </c>
      <c r="J1831" s="29">
        <v>0</v>
      </c>
      <c r="K1831" s="29">
        <v>0</v>
      </c>
      <c r="L1831" s="29">
        <v>0</v>
      </c>
      <c r="M1831" s="29">
        <v>0</v>
      </c>
      <c r="N1831" s="29">
        <v>0</v>
      </c>
      <c r="O1831" s="29">
        <v>0</v>
      </c>
      <c r="P1831" s="29">
        <v>0</v>
      </c>
      <c r="Q1831" s="29"/>
      <c r="R1831" s="29">
        <v>0</v>
      </c>
      <c r="S1831" s="29">
        <v>1.6538801881559901E-6</v>
      </c>
    </row>
    <row r="1832" spans="1:19" x14ac:dyDescent="0.3">
      <c r="A1832" s="30" t="s">
        <v>2038</v>
      </c>
      <c r="B1832" s="29">
        <v>0</v>
      </c>
      <c r="C1832" s="29">
        <v>0</v>
      </c>
      <c r="D1832" s="29">
        <v>0</v>
      </c>
      <c r="E1832" s="29">
        <v>0</v>
      </c>
      <c r="F1832" s="29">
        <v>0</v>
      </c>
      <c r="G1832"/>
      <c r="H1832" s="29">
        <v>0</v>
      </c>
      <c r="I1832" s="29">
        <v>1.47422675700925E-5</v>
      </c>
      <c r="J1832" s="29">
        <v>0</v>
      </c>
      <c r="K1832" s="29">
        <v>0</v>
      </c>
      <c r="L1832" s="29">
        <v>0</v>
      </c>
      <c r="M1832" s="29">
        <v>0</v>
      </c>
      <c r="N1832" s="29">
        <v>0</v>
      </c>
      <c r="O1832" s="29">
        <v>0</v>
      </c>
      <c r="P1832" s="29">
        <v>0</v>
      </c>
      <c r="Q1832" s="29"/>
      <c r="R1832" s="29">
        <v>0</v>
      </c>
      <c r="S1832" s="29">
        <v>1.6380297300102801E-6</v>
      </c>
    </row>
    <row r="1833" spans="1:19" x14ac:dyDescent="0.3">
      <c r="A1833" s="30" t="s">
        <v>2039</v>
      </c>
      <c r="B1833" s="29">
        <v>0</v>
      </c>
      <c r="C1833" s="29">
        <v>0</v>
      </c>
      <c r="D1833" s="29">
        <v>0</v>
      </c>
      <c r="E1833" s="29">
        <v>0</v>
      </c>
      <c r="F1833" s="29">
        <v>0</v>
      </c>
      <c r="G1833"/>
      <c r="H1833" s="29">
        <v>0</v>
      </c>
      <c r="I1833" s="29">
        <v>1.47422675700925E-5</v>
      </c>
      <c r="J1833" s="29">
        <v>0</v>
      </c>
      <c r="K1833" s="29">
        <v>0</v>
      </c>
      <c r="L1833" s="29">
        <v>0</v>
      </c>
      <c r="M1833" s="29">
        <v>0</v>
      </c>
      <c r="N1833" s="29">
        <v>0</v>
      </c>
      <c r="O1833" s="29">
        <v>0</v>
      </c>
      <c r="P1833" s="29">
        <v>0</v>
      </c>
      <c r="Q1833" s="29"/>
      <c r="R1833" s="29">
        <v>0</v>
      </c>
      <c r="S1833" s="29">
        <v>1.6380297300102801E-6</v>
      </c>
    </row>
    <row r="1834" spans="1:19" x14ac:dyDescent="0.3">
      <c r="A1834" s="30" t="s">
        <v>2040</v>
      </c>
      <c r="B1834" s="29">
        <v>0</v>
      </c>
      <c r="C1834" s="29">
        <v>0</v>
      </c>
      <c r="D1834" s="29">
        <v>0</v>
      </c>
      <c r="E1834" s="29">
        <v>0</v>
      </c>
      <c r="F1834" s="29">
        <v>0</v>
      </c>
      <c r="G1834"/>
      <c r="H1834" s="29">
        <v>9.54435867954434E-6</v>
      </c>
      <c r="I1834" s="29">
        <v>0</v>
      </c>
      <c r="J1834" s="29">
        <v>4.8549887679834897E-6</v>
      </c>
      <c r="K1834" s="29">
        <v>0</v>
      </c>
      <c r="L1834" s="29">
        <v>0</v>
      </c>
      <c r="M1834" s="29">
        <v>0</v>
      </c>
      <c r="N1834" s="29">
        <v>0</v>
      </c>
      <c r="O1834" s="29">
        <v>0</v>
      </c>
      <c r="P1834" s="29">
        <v>0</v>
      </c>
      <c r="Q1834" s="29"/>
      <c r="R1834" s="29">
        <v>0</v>
      </c>
      <c r="S1834" s="29">
        <v>1.5999274941697599E-6</v>
      </c>
    </row>
    <row r="1835" spans="1:19" x14ac:dyDescent="0.3">
      <c r="A1835" s="30" t="s">
        <v>2041</v>
      </c>
      <c r="B1835" s="29">
        <v>0</v>
      </c>
      <c r="C1835" s="29">
        <v>0</v>
      </c>
      <c r="D1835" s="29">
        <v>0</v>
      </c>
      <c r="E1835" s="29">
        <v>0</v>
      </c>
      <c r="F1835" s="29">
        <v>0</v>
      </c>
      <c r="G1835"/>
      <c r="H1835" s="29">
        <v>0</v>
      </c>
      <c r="I1835" s="29">
        <v>0</v>
      </c>
      <c r="J1835" s="29">
        <v>1.40476270748345E-5</v>
      </c>
      <c r="K1835" s="29">
        <v>0</v>
      </c>
      <c r="L1835" s="29">
        <v>0</v>
      </c>
      <c r="M1835" s="29">
        <v>0</v>
      </c>
      <c r="N1835" s="29">
        <v>0</v>
      </c>
      <c r="O1835" s="29">
        <v>0</v>
      </c>
      <c r="P1835" s="29">
        <v>0</v>
      </c>
      <c r="Q1835" s="29"/>
      <c r="R1835" s="29">
        <v>0</v>
      </c>
      <c r="S1835" s="29">
        <v>1.5608474527593899E-6</v>
      </c>
    </row>
    <row r="1836" spans="1:19" x14ac:dyDescent="0.3">
      <c r="A1836" s="30" t="s">
        <v>2042</v>
      </c>
      <c r="B1836" s="29">
        <v>0</v>
      </c>
      <c r="C1836" s="29">
        <v>0</v>
      </c>
      <c r="D1836" s="29">
        <v>0</v>
      </c>
      <c r="E1836" s="29">
        <v>0</v>
      </c>
      <c r="F1836" s="29">
        <v>0</v>
      </c>
      <c r="G1836"/>
      <c r="H1836" s="29">
        <v>0</v>
      </c>
      <c r="I1836" s="29">
        <v>0</v>
      </c>
      <c r="J1836" s="29">
        <v>1.40476270748345E-5</v>
      </c>
      <c r="K1836" s="29">
        <v>0</v>
      </c>
      <c r="L1836" s="29">
        <v>0</v>
      </c>
      <c r="M1836" s="29">
        <v>0</v>
      </c>
      <c r="N1836" s="29">
        <v>0</v>
      </c>
      <c r="O1836" s="29">
        <v>0</v>
      </c>
      <c r="P1836" s="29">
        <v>0</v>
      </c>
      <c r="Q1836" s="29"/>
      <c r="R1836" s="29">
        <v>0</v>
      </c>
      <c r="S1836" s="29">
        <v>1.5608474527593899E-6</v>
      </c>
    </row>
    <row r="1837" spans="1:19" x14ac:dyDescent="0.3">
      <c r="A1837" s="30" t="s">
        <v>2043</v>
      </c>
      <c r="B1837" s="29">
        <v>0</v>
      </c>
      <c r="C1837" s="29">
        <v>0</v>
      </c>
      <c r="D1837" s="29">
        <v>0</v>
      </c>
      <c r="E1837" s="29">
        <v>0</v>
      </c>
      <c r="F1837" s="29">
        <v>0</v>
      </c>
      <c r="G1837"/>
      <c r="H1837" s="29">
        <v>0</v>
      </c>
      <c r="I1837" s="29">
        <v>0</v>
      </c>
      <c r="J1837" s="29">
        <v>1.40476270748345E-5</v>
      </c>
      <c r="K1837" s="29">
        <v>0</v>
      </c>
      <c r="L1837" s="29">
        <v>0</v>
      </c>
      <c r="M1837" s="29">
        <v>0</v>
      </c>
      <c r="N1837" s="29">
        <v>0</v>
      </c>
      <c r="O1837" s="29">
        <v>0</v>
      </c>
      <c r="P1837" s="29">
        <v>0</v>
      </c>
      <c r="Q1837" s="29"/>
      <c r="R1837" s="29">
        <v>0</v>
      </c>
      <c r="S1837" s="29">
        <v>1.5608474527593899E-6</v>
      </c>
    </row>
    <row r="1838" spans="1:19" x14ac:dyDescent="0.3">
      <c r="A1838" s="30" t="s">
        <v>2044</v>
      </c>
      <c r="B1838" s="29">
        <v>0</v>
      </c>
      <c r="C1838" s="29">
        <v>0</v>
      </c>
      <c r="D1838" s="29">
        <v>0</v>
      </c>
      <c r="E1838" s="29">
        <v>0</v>
      </c>
      <c r="F1838" s="29">
        <v>0</v>
      </c>
      <c r="G1838"/>
      <c r="H1838" s="29">
        <v>0</v>
      </c>
      <c r="I1838" s="29">
        <v>0</v>
      </c>
      <c r="J1838" s="29">
        <v>1.40476270748345E-5</v>
      </c>
      <c r="K1838" s="29">
        <v>0</v>
      </c>
      <c r="L1838" s="29">
        <v>0</v>
      </c>
      <c r="M1838" s="29">
        <v>0</v>
      </c>
      <c r="N1838" s="29">
        <v>0</v>
      </c>
      <c r="O1838" s="29">
        <v>0</v>
      </c>
      <c r="P1838" s="29">
        <v>0</v>
      </c>
      <c r="Q1838" s="29"/>
      <c r="R1838" s="29">
        <v>0</v>
      </c>
      <c r="S1838" s="29">
        <v>1.5608474527593899E-6</v>
      </c>
    </row>
    <row r="1839" spans="1:19" x14ac:dyDescent="0.3">
      <c r="A1839" s="30" t="s">
        <v>2045</v>
      </c>
      <c r="B1839" s="29">
        <v>0</v>
      </c>
      <c r="C1839" s="29">
        <v>0</v>
      </c>
      <c r="D1839" s="29">
        <v>0</v>
      </c>
      <c r="E1839" s="29">
        <v>0</v>
      </c>
      <c r="F1839" s="29">
        <v>0</v>
      </c>
      <c r="G1839"/>
      <c r="H1839" s="29">
        <v>0</v>
      </c>
      <c r="I1839" s="29">
        <v>0</v>
      </c>
      <c r="J1839" s="29">
        <v>1.40476270748345E-5</v>
      </c>
      <c r="K1839" s="29">
        <v>0</v>
      </c>
      <c r="L1839" s="29">
        <v>0</v>
      </c>
      <c r="M1839" s="29">
        <v>0</v>
      </c>
      <c r="N1839" s="29">
        <v>0</v>
      </c>
      <c r="O1839" s="29">
        <v>0</v>
      </c>
      <c r="P1839" s="29">
        <v>0</v>
      </c>
      <c r="Q1839" s="29"/>
      <c r="R1839" s="29">
        <v>0</v>
      </c>
      <c r="S1839" s="29">
        <v>1.5608474527593899E-6</v>
      </c>
    </row>
    <row r="1840" spans="1:19" x14ac:dyDescent="0.3">
      <c r="A1840" s="30" t="s">
        <v>2046</v>
      </c>
      <c r="B1840" s="29">
        <v>0</v>
      </c>
      <c r="C1840" s="29">
        <v>0</v>
      </c>
      <c r="D1840" s="29">
        <v>0</v>
      </c>
      <c r="E1840" s="29">
        <v>0</v>
      </c>
      <c r="F1840" s="29">
        <v>0</v>
      </c>
      <c r="G1840"/>
      <c r="H1840" s="29">
        <v>0</v>
      </c>
      <c r="I1840" s="29">
        <v>0</v>
      </c>
      <c r="J1840" s="29">
        <v>1.40476270748345E-5</v>
      </c>
      <c r="K1840" s="29">
        <v>0</v>
      </c>
      <c r="L1840" s="29">
        <v>0</v>
      </c>
      <c r="M1840" s="29">
        <v>0</v>
      </c>
      <c r="N1840" s="29">
        <v>0</v>
      </c>
      <c r="O1840" s="29">
        <v>0</v>
      </c>
      <c r="P1840" s="29">
        <v>0</v>
      </c>
      <c r="Q1840" s="29"/>
      <c r="R1840" s="29">
        <v>0</v>
      </c>
      <c r="S1840" s="29">
        <v>1.5608474527593899E-6</v>
      </c>
    </row>
    <row r="1841" spans="1:19" x14ac:dyDescent="0.3">
      <c r="A1841" s="30" t="s">
        <v>2047</v>
      </c>
      <c r="B1841" s="29">
        <v>0</v>
      </c>
      <c r="C1841" s="29">
        <v>0</v>
      </c>
      <c r="D1841" s="29">
        <v>0</v>
      </c>
      <c r="E1841" s="29">
        <v>0</v>
      </c>
      <c r="F1841" s="29">
        <v>0</v>
      </c>
      <c r="G1841"/>
      <c r="H1841" s="29">
        <v>0</v>
      </c>
      <c r="I1841" s="29">
        <v>0</v>
      </c>
      <c r="J1841" s="29">
        <v>1.40476270748345E-5</v>
      </c>
      <c r="K1841" s="29">
        <v>0</v>
      </c>
      <c r="L1841" s="29">
        <v>0</v>
      </c>
      <c r="M1841" s="29">
        <v>0</v>
      </c>
      <c r="N1841" s="29">
        <v>0</v>
      </c>
      <c r="O1841" s="29">
        <v>0</v>
      </c>
      <c r="P1841" s="29">
        <v>0</v>
      </c>
      <c r="Q1841" s="29"/>
      <c r="R1841" s="29">
        <v>0</v>
      </c>
      <c r="S1841" s="29">
        <v>1.5608474527593899E-6</v>
      </c>
    </row>
    <row r="1842" spans="1:19" x14ac:dyDescent="0.3">
      <c r="A1842" s="30" t="s">
        <v>2048</v>
      </c>
      <c r="B1842" s="29">
        <v>0</v>
      </c>
      <c r="C1842" s="29">
        <v>0</v>
      </c>
      <c r="D1842" s="29">
        <v>0</v>
      </c>
      <c r="E1842" s="29">
        <v>0</v>
      </c>
      <c r="F1842" s="29">
        <v>0</v>
      </c>
      <c r="G1842"/>
      <c r="H1842" s="29">
        <v>0</v>
      </c>
      <c r="I1842" s="29">
        <v>0</v>
      </c>
      <c r="J1842" s="29">
        <v>1.40476270748345E-5</v>
      </c>
      <c r="K1842" s="29">
        <v>0</v>
      </c>
      <c r="L1842" s="29">
        <v>0</v>
      </c>
      <c r="M1842" s="29">
        <v>0</v>
      </c>
      <c r="N1842" s="29">
        <v>0</v>
      </c>
      <c r="O1842" s="29">
        <v>0</v>
      </c>
      <c r="P1842" s="29">
        <v>0</v>
      </c>
      <c r="Q1842" s="29"/>
      <c r="R1842" s="29">
        <v>0</v>
      </c>
      <c r="S1842" s="29">
        <v>1.5608474527593899E-6</v>
      </c>
    </row>
    <row r="1843" spans="1:19" x14ac:dyDescent="0.3">
      <c r="A1843" s="30" t="s">
        <v>2049</v>
      </c>
      <c r="B1843" s="29">
        <v>0</v>
      </c>
      <c r="C1843" s="29">
        <v>0</v>
      </c>
      <c r="D1843" s="29">
        <v>0</v>
      </c>
      <c r="E1843" s="29">
        <v>0</v>
      </c>
      <c r="F1843" s="29">
        <v>0</v>
      </c>
      <c r="G1843"/>
      <c r="H1843" s="29">
        <v>0</v>
      </c>
      <c r="I1843" s="29">
        <v>0</v>
      </c>
      <c r="J1843" s="29">
        <v>1.39996906068376E-5</v>
      </c>
      <c r="K1843" s="29">
        <v>0</v>
      </c>
      <c r="L1843" s="29">
        <v>0</v>
      </c>
      <c r="M1843" s="29">
        <v>0</v>
      </c>
      <c r="N1843" s="29">
        <v>0</v>
      </c>
      <c r="O1843" s="29">
        <v>0</v>
      </c>
      <c r="P1843" s="29">
        <v>0</v>
      </c>
      <c r="Q1843" s="29"/>
      <c r="R1843" s="29">
        <v>0</v>
      </c>
      <c r="S1843" s="29">
        <v>1.5555211785375101E-6</v>
      </c>
    </row>
    <row r="1844" spans="1:19" x14ac:dyDescent="0.3">
      <c r="A1844" s="30" t="s">
        <v>2050</v>
      </c>
      <c r="B1844" s="29">
        <v>0</v>
      </c>
      <c r="C1844" s="29">
        <v>0</v>
      </c>
      <c r="D1844" s="29">
        <v>0</v>
      </c>
      <c r="E1844" s="29">
        <v>0</v>
      </c>
      <c r="F1844" s="29">
        <v>0</v>
      </c>
      <c r="G1844"/>
      <c r="H1844" s="29">
        <v>0</v>
      </c>
      <c r="I1844" s="29">
        <v>0</v>
      </c>
      <c r="J1844" s="29">
        <v>1.39996906068376E-5</v>
      </c>
      <c r="K1844" s="29">
        <v>0</v>
      </c>
      <c r="L1844" s="29">
        <v>0</v>
      </c>
      <c r="M1844" s="29">
        <v>0</v>
      </c>
      <c r="N1844" s="29">
        <v>0</v>
      </c>
      <c r="O1844" s="29">
        <v>0</v>
      </c>
      <c r="P1844" s="29">
        <v>0</v>
      </c>
      <c r="Q1844" s="29"/>
      <c r="R1844" s="29">
        <v>0</v>
      </c>
      <c r="S1844" s="29">
        <v>1.5555211785375101E-6</v>
      </c>
    </row>
    <row r="1845" spans="1:19" x14ac:dyDescent="0.3">
      <c r="A1845" s="30" t="s">
        <v>2051</v>
      </c>
      <c r="B1845" s="29">
        <v>0</v>
      </c>
      <c r="C1845" s="29">
        <v>0</v>
      </c>
      <c r="D1845" s="29">
        <v>0</v>
      </c>
      <c r="E1845" s="29">
        <v>0</v>
      </c>
      <c r="F1845" s="29">
        <v>0</v>
      </c>
      <c r="G1845"/>
      <c r="H1845" s="29">
        <v>0</v>
      </c>
      <c r="I1845" s="29">
        <v>0</v>
      </c>
      <c r="J1845" s="29">
        <v>1.39996906068376E-5</v>
      </c>
      <c r="K1845" s="29">
        <v>0</v>
      </c>
      <c r="L1845" s="29">
        <v>0</v>
      </c>
      <c r="M1845" s="29">
        <v>0</v>
      </c>
      <c r="N1845" s="29">
        <v>0</v>
      </c>
      <c r="O1845" s="29">
        <v>0</v>
      </c>
      <c r="P1845" s="29">
        <v>0</v>
      </c>
      <c r="Q1845" s="29"/>
      <c r="R1845" s="29">
        <v>0</v>
      </c>
      <c r="S1845" s="29">
        <v>1.5555211785375101E-6</v>
      </c>
    </row>
    <row r="1846" spans="1:19" x14ac:dyDescent="0.3">
      <c r="A1846" s="30" t="s">
        <v>2052</v>
      </c>
      <c r="B1846" s="29">
        <v>0</v>
      </c>
      <c r="C1846" s="29">
        <v>0</v>
      </c>
      <c r="D1846" s="29">
        <v>0</v>
      </c>
      <c r="E1846" s="29">
        <v>0</v>
      </c>
      <c r="F1846" s="29">
        <v>0</v>
      </c>
      <c r="G1846"/>
      <c r="H1846" s="29">
        <v>0</v>
      </c>
      <c r="I1846" s="29">
        <v>0</v>
      </c>
      <c r="J1846" s="29">
        <v>1.39996906068376E-5</v>
      </c>
      <c r="K1846" s="29">
        <v>0</v>
      </c>
      <c r="L1846" s="29">
        <v>0</v>
      </c>
      <c r="M1846" s="29">
        <v>0</v>
      </c>
      <c r="N1846" s="29">
        <v>0</v>
      </c>
      <c r="O1846" s="29">
        <v>0</v>
      </c>
      <c r="P1846" s="29">
        <v>0</v>
      </c>
      <c r="Q1846" s="29"/>
      <c r="R1846" s="29">
        <v>0</v>
      </c>
      <c r="S1846" s="29">
        <v>1.5555211785375101E-6</v>
      </c>
    </row>
    <row r="1847" spans="1:19" x14ac:dyDescent="0.3">
      <c r="A1847" s="30" t="s">
        <v>2053</v>
      </c>
      <c r="B1847" s="29">
        <v>0</v>
      </c>
      <c r="C1847" s="29">
        <v>0</v>
      </c>
      <c r="D1847" s="29">
        <v>0</v>
      </c>
      <c r="E1847" s="29">
        <v>0</v>
      </c>
      <c r="F1847" s="29">
        <v>0</v>
      </c>
      <c r="G1847"/>
      <c r="H1847" s="29">
        <v>0</v>
      </c>
      <c r="I1847" s="29">
        <v>0</v>
      </c>
      <c r="J1847" s="29">
        <v>1.39996906068376E-5</v>
      </c>
      <c r="K1847" s="29">
        <v>0</v>
      </c>
      <c r="L1847" s="29">
        <v>0</v>
      </c>
      <c r="M1847" s="29">
        <v>0</v>
      </c>
      <c r="N1847" s="29">
        <v>0</v>
      </c>
      <c r="O1847" s="29">
        <v>0</v>
      </c>
      <c r="P1847" s="29">
        <v>0</v>
      </c>
      <c r="Q1847" s="29"/>
      <c r="R1847" s="29">
        <v>0</v>
      </c>
      <c r="S1847" s="29">
        <v>1.5555211785375101E-6</v>
      </c>
    </row>
    <row r="1848" spans="1:19" x14ac:dyDescent="0.3">
      <c r="A1848" s="30" t="s">
        <v>2054</v>
      </c>
      <c r="B1848" s="29">
        <v>0</v>
      </c>
      <c r="C1848" s="29">
        <v>0</v>
      </c>
      <c r="D1848" s="29">
        <v>0</v>
      </c>
      <c r="E1848" s="29">
        <v>0</v>
      </c>
      <c r="F1848" s="29">
        <v>0</v>
      </c>
      <c r="G1848"/>
      <c r="H1848" s="29">
        <v>0</v>
      </c>
      <c r="I1848" s="29">
        <v>0</v>
      </c>
      <c r="J1848" s="29">
        <v>1.39996906068376E-5</v>
      </c>
      <c r="K1848" s="29">
        <v>0</v>
      </c>
      <c r="L1848" s="29">
        <v>0</v>
      </c>
      <c r="M1848" s="29">
        <v>0</v>
      </c>
      <c r="N1848" s="29">
        <v>0</v>
      </c>
      <c r="O1848" s="29">
        <v>0</v>
      </c>
      <c r="P1848" s="29">
        <v>0</v>
      </c>
      <c r="Q1848" s="29"/>
      <c r="R1848" s="29">
        <v>0</v>
      </c>
      <c r="S1848" s="29">
        <v>1.5555211785375101E-6</v>
      </c>
    </row>
    <row r="1849" spans="1:19" x14ac:dyDescent="0.3">
      <c r="A1849" s="30" t="s">
        <v>2055</v>
      </c>
      <c r="B1849" s="29">
        <v>0</v>
      </c>
      <c r="C1849" s="29">
        <v>0</v>
      </c>
      <c r="D1849" s="29">
        <v>0</v>
      </c>
      <c r="E1849" s="29">
        <v>0</v>
      </c>
      <c r="F1849" s="29">
        <v>0</v>
      </c>
      <c r="G1849"/>
      <c r="H1849" s="29">
        <v>0</v>
      </c>
      <c r="I1849" s="29">
        <v>7.37113378504624E-6</v>
      </c>
      <c r="J1849" s="29">
        <v>5.7509835619636902E-6</v>
      </c>
      <c r="K1849" s="29">
        <v>0</v>
      </c>
      <c r="L1849" s="29">
        <v>0</v>
      </c>
      <c r="M1849" s="29">
        <v>0</v>
      </c>
      <c r="N1849" s="29">
        <v>0</v>
      </c>
      <c r="O1849" s="29">
        <v>0</v>
      </c>
      <c r="P1849" s="29">
        <v>0</v>
      </c>
      <c r="Q1849" s="29"/>
      <c r="R1849" s="29">
        <v>0</v>
      </c>
      <c r="S1849" s="29">
        <v>1.45801303855666E-6</v>
      </c>
    </row>
    <row r="1850" spans="1:19" x14ac:dyDescent="0.3">
      <c r="A1850" s="30" t="s">
        <v>2056</v>
      </c>
      <c r="B1850" s="29">
        <v>0</v>
      </c>
      <c r="C1850" s="29">
        <v>0</v>
      </c>
      <c r="D1850" s="29">
        <v>0</v>
      </c>
      <c r="E1850" s="29">
        <v>0</v>
      </c>
      <c r="F1850" s="29">
        <v>0</v>
      </c>
      <c r="G1850"/>
      <c r="H1850" s="29">
        <v>1.2725811572725801E-5</v>
      </c>
      <c r="I1850" s="29">
        <v>0</v>
      </c>
      <c r="J1850" s="29">
        <v>0</v>
      </c>
      <c r="K1850" s="29">
        <v>0</v>
      </c>
      <c r="L1850" s="29">
        <v>0</v>
      </c>
      <c r="M1850" s="29">
        <v>0</v>
      </c>
      <c r="N1850" s="29">
        <v>0</v>
      </c>
      <c r="O1850" s="29">
        <v>0</v>
      </c>
      <c r="P1850" s="29">
        <v>0</v>
      </c>
      <c r="Q1850" s="29"/>
      <c r="R1850" s="29">
        <v>0</v>
      </c>
      <c r="S1850" s="29">
        <v>1.4139790636362E-6</v>
      </c>
    </row>
    <row r="1851" spans="1:19" x14ac:dyDescent="0.3">
      <c r="A1851" s="30" t="s">
        <v>2057</v>
      </c>
      <c r="B1851" s="29">
        <v>0</v>
      </c>
      <c r="C1851" s="29">
        <v>0</v>
      </c>
      <c r="D1851" s="29">
        <v>0</v>
      </c>
      <c r="E1851" s="29">
        <v>0</v>
      </c>
      <c r="F1851" s="29">
        <v>0</v>
      </c>
      <c r="G1851"/>
      <c r="H1851" s="29">
        <v>1.2725811572725801E-5</v>
      </c>
      <c r="I1851" s="29">
        <v>0</v>
      </c>
      <c r="J1851" s="29">
        <v>0</v>
      </c>
      <c r="K1851" s="29">
        <v>0</v>
      </c>
      <c r="L1851" s="29">
        <v>0</v>
      </c>
      <c r="M1851" s="29">
        <v>0</v>
      </c>
      <c r="N1851" s="29">
        <v>0</v>
      </c>
      <c r="O1851" s="29">
        <v>0</v>
      </c>
      <c r="P1851" s="29">
        <v>0</v>
      </c>
      <c r="Q1851" s="29"/>
      <c r="R1851" s="29">
        <v>0</v>
      </c>
      <c r="S1851" s="29">
        <v>1.4139790636362E-6</v>
      </c>
    </row>
    <row r="1852" spans="1:19" x14ac:dyDescent="0.3">
      <c r="A1852" s="30" t="s">
        <v>2058</v>
      </c>
      <c r="B1852" s="29">
        <v>0</v>
      </c>
      <c r="C1852" s="29">
        <v>0</v>
      </c>
      <c r="D1852" s="29">
        <v>0</v>
      </c>
      <c r="E1852" s="29">
        <v>0</v>
      </c>
      <c r="F1852" s="29">
        <v>0</v>
      </c>
      <c r="G1852"/>
      <c r="H1852" s="29">
        <v>0</v>
      </c>
      <c r="I1852" s="29">
        <v>0</v>
      </c>
      <c r="J1852" s="29">
        <v>1.0271137487392201E-5</v>
      </c>
      <c r="K1852" s="29">
        <v>0</v>
      </c>
      <c r="L1852" s="29">
        <v>0</v>
      </c>
      <c r="M1852" s="29">
        <v>0</v>
      </c>
      <c r="N1852" s="29">
        <v>0</v>
      </c>
      <c r="O1852" s="29">
        <v>0</v>
      </c>
      <c r="P1852" s="29">
        <v>0</v>
      </c>
      <c r="Q1852" s="29"/>
      <c r="R1852" s="29">
        <v>0</v>
      </c>
      <c r="S1852" s="29">
        <v>1.14123749859913E-6</v>
      </c>
    </row>
    <row r="1853" spans="1:19" x14ac:dyDescent="0.3">
      <c r="A1853" s="30" t="s">
        <v>2059</v>
      </c>
      <c r="B1853" s="29">
        <v>0</v>
      </c>
      <c r="C1853" s="29">
        <v>0</v>
      </c>
      <c r="D1853" s="29">
        <v>0</v>
      </c>
      <c r="E1853" s="29">
        <v>0</v>
      </c>
      <c r="F1853" s="29">
        <v>0</v>
      </c>
      <c r="G1853"/>
      <c r="H1853" s="29">
        <v>0</v>
      </c>
      <c r="I1853" s="29">
        <v>0</v>
      </c>
      <c r="J1853" s="29">
        <v>9.7099775359669708E-6</v>
      </c>
      <c r="K1853" s="29">
        <v>0</v>
      </c>
      <c r="L1853" s="29">
        <v>0</v>
      </c>
      <c r="M1853" s="29">
        <v>0</v>
      </c>
      <c r="N1853" s="29">
        <v>0</v>
      </c>
      <c r="O1853" s="29">
        <v>0</v>
      </c>
      <c r="P1853" s="29">
        <v>0</v>
      </c>
      <c r="Q1853" s="29"/>
      <c r="R1853" s="29">
        <v>0</v>
      </c>
      <c r="S1853" s="29">
        <v>1.0788863928852201E-6</v>
      </c>
    </row>
    <row r="1854" spans="1:19" x14ac:dyDescent="0.3">
      <c r="A1854" s="30" t="s">
        <v>2060</v>
      </c>
      <c r="B1854" s="29">
        <v>0</v>
      </c>
      <c r="C1854" s="29">
        <v>0</v>
      </c>
      <c r="D1854" s="29">
        <v>0</v>
      </c>
      <c r="E1854" s="29">
        <v>0</v>
      </c>
      <c r="F1854" s="29">
        <v>0</v>
      </c>
      <c r="G1854"/>
      <c r="H1854" s="29">
        <v>0</v>
      </c>
      <c r="I1854" s="29">
        <v>9.1586363742936908E-6</v>
      </c>
      <c r="J1854" s="29">
        <v>0</v>
      </c>
      <c r="K1854" s="29">
        <v>0</v>
      </c>
      <c r="L1854" s="29">
        <v>0</v>
      </c>
      <c r="M1854" s="29">
        <v>0</v>
      </c>
      <c r="N1854" s="29">
        <v>0</v>
      </c>
      <c r="O1854" s="29">
        <v>0</v>
      </c>
      <c r="P1854" s="29">
        <v>0</v>
      </c>
      <c r="Q1854" s="29"/>
      <c r="R1854" s="29">
        <v>0</v>
      </c>
      <c r="S1854" s="29">
        <v>1.0176262638104101E-6</v>
      </c>
    </row>
    <row r="1855" spans="1:19" x14ac:dyDescent="0.3">
      <c r="A1855" s="30" t="s">
        <v>2061</v>
      </c>
      <c r="B1855" s="29">
        <v>0</v>
      </c>
      <c r="C1855" s="29">
        <v>0</v>
      </c>
      <c r="D1855" s="29">
        <v>0</v>
      </c>
      <c r="E1855" s="29">
        <v>0</v>
      </c>
      <c r="F1855" s="29">
        <v>0</v>
      </c>
      <c r="G1855"/>
      <c r="H1855" s="29">
        <v>0</v>
      </c>
      <c r="I1855" s="29">
        <v>9.1586363742936908E-6</v>
      </c>
      <c r="J1855" s="29">
        <v>0</v>
      </c>
      <c r="K1855" s="29">
        <v>0</v>
      </c>
      <c r="L1855" s="29">
        <v>0</v>
      </c>
      <c r="M1855" s="29">
        <v>0</v>
      </c>
      <c r="N1855" s="29">
        <v>0</v>
      </c>
      <c r="O1855" s="29">
        <v>0</v>
      </c>
      <c r="P1855" s="29">
        <v>0</v>
      </c>
      <c r="Q1855" s="29"/>
      <c r="R1855" s="29">
        <v>0</v>
      </c>
      <c r="S1855" s="29">
        <v>1.0176262638104101E-6</v>
      </c>
    </row>
    <row r="1856" spans="1:19" x14ac:dyDescent="0.3">
      <c r="A1856" s="30" t="s">
        <v>2062</v>
      </c>
      <c r="B1856" s="29">
        <v>0</v>
      </c>
      <c r="C1856" s="29">
        <v>0</v>
      </c>
      <c r="D1856" s="29">
        <v>0</v>
      </c>
      <c r="E1856" s="29">
        <v>0</v>
      </c>
      <c r="F1856" s="29">
        <v>0</v>
      </c>
      <c r="G1856"/>
      <c r="H1856" s="29">
        <v>0</v>
      </c>
      <c r="I1856" s="29">
        <v>9.1586363742936908E-6</v>
      </c>
      <c r="J1856" s="29">
        <v>0</v>
      </c>
      <c r="K1856" s="29">
        <v>0</v>
      </c>
      <c r="L1856" s="29">
        <v>0</v>
      </c>
      <c r="M1856" s="29">
        <v>0</v>
      </c>
      <c r="N1856" s="29">
        <v>0</v>
      </c>
      <c r="O1856" s="29">
        <v>0</v>
      </c>
      <c r="P1856" s="29">
        <v>0</v>
      </c>
      <c r="Q1856" s="29"/>
      <c r="R1856" s="29">
        <v>0</v>
      </c>
      <c r="S1856" s="29">
        <v>1.0176262638104101E-6</v>
      </c>
    </row>
    <row r="1857" spans="1:19" x14ac:dyDescent="0.3">
      <c r="A1857" s="30" t="s">
        <v>2063</v>
      </c>
      <c r="B1857" s="29">
        <v>0</v>
      </c>
      <c r="C1857" s="29">
        <v>0</v>
      </c>
      <c r="D1857" s="29">
        <v>0</v>
      </c>
      <c r="E1857" s="29">
        <v>0</v>
      </c>
      <c r="F1857" s="29">
        <v>0</v>
      </c>
      <c r="G1857"/>
      <c r="H1857" s="29">
        <v>0</v>
      </c>
      <c r="I1857" s="29">
        <v>9.1586363742936908E-6</v>
      </c>
      <c r="J1857" s="29">
        <v>0</v>
      </c>
      <c r="K1857" s="29">
        <v>0</v>
      </c>
      <c r="L1857" s="29">
        <v>0</v>
      </c>
      <c r="M1857" s="29">
        <v>0</v>
      </c>
      <c r="N1857" s="29">
        <v>0</v>
      </c>
      <c r="O1857" s="29">
        <v>0</v>
      </c>
      <c r="P1857" s="29">
        <v>0</v>
      </c>
      <c r="Q1857" s="29"/>
      <c r="R1857" s="29">
        <v>0</v>
      </c>
      <c r="S1857" s="29">
        <v>1.0176262638104101E-6</v>
      </c>
    </row>
    <row r="1858" spans="1:19" x14ac:dyDescent="0.3">
      <c r="A1858" s="30" t="s">
        <v>2064</v>
      </c>
      <c r="B1858" s="29">
        <v>0</v>
      </c>
      <c r="C1858" s="29">
        <v>0</v>
      </c>
      <c r="D1858" s="29">
        <v>0</v>
      </c>
      <c r="E1858" s="29">
        <v>0</v>
      </c>
      <c r="F1858" s="29">
        <v>0</v>
      </c>
      <c r="G1858"/>
      <c r="H1858" s="29">
        <v>3.1814528931814502E-6</v>
      </c>
      <c r="I1858" s="29">
        <v>0</v>
      </c>
      <c r="J1858" s="29">
        <v>5.7509835619636902E-6</v>
      </c>
      <c r="K1858" s="29">
        <v>0</v>
      </c>
      <c r="L1858" s="29">
        <v>0</v>
      </c>
      <c r="M1858" s="29">
        <v>0</v>
      </c>
      <c r="N1858" s="29">
        <v>0</v>
      </c>
      <c r="O1858" s="29">
        <v>0</v>
      </c>
      <c r="P1858" s="29">
        <v>0</v>
      </c>
      <c r="Q1858" s="29"/>
      <c r="R1858" s="29">
        <v>0</v>
      </c>
      <c r="S1858" s="29">
        <v>9.9249293946057007E-7</v>
      </c>
    </row>
    <row r="1859" spans="1:19" x14ac:dyDescent="0.3">
      <c r="A1859" s="30" t="s">
        <v>2065</v>
      </c>
      <c r="B1859" s="29">
        <v>0</v>
      </c>
      <c r="C1859" s="29">
        <v>0</v>
      </c>
      <c r="D1859" s="29">
        <v>0</v>
      </c>
      <c r="E1859" s="29">
        <v>0</v>
      </c>
      <c r="F1859" s="29">
        <v>0</v>
      </c>
      <c r="G1859"/>
      <c r="H1859" s="29">
        <v>0</v>
      </c>
      <c r="I1859" s="29">
        <v>0</v>
      </c>
      <c r="J1859" s="29">
        <v>7.9686672005673698E-6</v>
      </c>
      <c r="K1859" s="29">
        <v>0</v>
      </c>
      <c r="L1859" s="29">
        <v>0</v>
      </c>
      <c r="M1859" s="29">
        <v>0</v>
      </c>
      <c r="N1859" s="29">
        <v>0</v>
      </c>
      <c r="O1859" s="29">
        <v>0</v>
      </c>
      <c r="P1859" s="29">
        <v>0</v>
      </c>
      <c r="Q1859" s="29"/>
      <c r="R1859" s="29">
        <v>0</v>
      </c>
      <c r="S1859" s="29">
        <v>8.8540746672970798E-7</v>
      </c>
    </row>
    <row r="1860" spans="1:19" x14ac:dyDescent="0.3">
      <c r="A1860" s="30" t="s">
        <v>2066</v>
      </c>
      <c r="B1860" s="29">
        <v>0</v>
      </c>
      <c r="C1860" s="29">
        <v>0</v>
      </c>
      <c r="D1860" s="29">
        <v>0</v>
      </c>
      <c r="E1860" s="29">
        <v>0</v>
      </c>
      <c r="F1860" s="29">
        <v>0</v>
      </c>
      <c r="G1860"/>
      <c r="H1860" s="29">
        <v>0</v>
      </c>
      <c r="I1860" s="29">
        <v>7.3879295416114802E-6</v>
      </c>
      <c r="J1860" s="29">
        <v>0</v>
      </c>
      <c r="K1860" s="29">
        <v>0</v>
      </c>
      <c r="L1860" s="29">
        <v>0</v>
      </c>
      <c r="M1860" s="29">
        <v>0</v>
      </c>
      <c r="N1860" s="29">
        <v>0</v>
      </c>
      <c r="O1860" s="29">
        <v>0</v>
      </c>
      <c r="P1860" s="29">
        <v>0</v>
      </c>
      <c r="Q1860" s="29"/>
      <c r="R1860" s="29">
        <v>0</v>
      </c>
      <c r="S1860" s="29">
        <v>8.2088106017905298E-7</v>
      </c>
    </row>
    <row r="1861" spans="1:19" x14ac:dyDescent="0.3">
      <c r="A1861" s="30" t="s">
        <v>2067</v>
      </c>
      <c r="B1861" s="29">
        <v>0</v>
      </c>
      <c r="C1861" s="29">
        <v>0</v>
      </c>
      <c r="D1861" s="29">
        <v>0</v>
      </c>
      <c r="E1861" s="29">
        <v>0</v>
      </c>
      <c r="F1861" s="29">
        <v>0</v>
      </c>
      <c r="G1861"/>
      <c r="H1861" s="29">
        <v>0</v>
      </c>
      <c r="I1861" s="29">
        <v>7.3879295416114802E-6</v>
      </c>
      <c r="J1861" s="29">
        <v>0</v>
      </c>
      <c r="K1861" s="29">
        <v>0</v>
      </c>
      <c r="L1861" s="29">
        <v>0</v>
      </c>
      <c r="M1861" s="29">
        <v>0</v>
      </c>
      <c r="N1861" s="29">
        <v>0</v>
      </c>
      <c r="O1861" s="29">
        <v>0</v>
      </c>
      <c r="P1861" s="29">
        <v>0</v>
      </c>
      <c r="Q1861" s="29"/>
      <c r="R1861" s="29">
        <v>0</v>
      </c>
      <c r="S1861" s="29">
        <v>8.2088106017905298E-7</v>
      </c>
    </row>
    <row r="1862" spans="1:19" x14ac:dyDescent="0.3">
      <c r="A1862" s="30" t="s">
        <v>2068</v>
      </c>
      <c r="B1862" s="29">
        <v>0</v>
      </c>
      <c r="C1862" s="29">
        <v>0</v>
      </c>
      <c r="D1862" s="29">
        <v>0</v>
      </c>
      <c r="E1862" s="29">
        <v>0</v>
      </c>
      <c r="F1862" s="29">
        <v>0</v>
      </c>
      <c r="G1862"/>
      <c r="H1862" s="29">
        <v>0</v>
      </c>
      <c r="I1862" s="29">
        <v>7.3879295416114802E-6</v>
      </c>
      <c r="J1862" s="29">
        <v>0</v>
      </c>
      <c r="K1862" s="29">
        <v>0</v>
      </c>
      <c r="L1862" s="29">
        <v>0</v>
      </c>
      <c r="M1862" s="29">
        <v>0</v>
      </c>
      <c r="N1862" s="29">
        <v>0</v>
      </c>
      <c r="O1862" s="29">
        <v>0</v>
      </c>
      <c r="P1862" s="29">
        <v>0</v>
      </c>
      <c r="Q1862" s="29"/>
      <c r="R1862" s="29">
        <v>0</v>
      </c>
      <c r="S1862" s="29">
        <v>8.2088106017905298E-7</v>
      </c>
    </row>
    <row r="1863" spans="1:19" x14ac:dyDescent="0.3">
      <c r="A1863" s="30" t="s">
        <v>2069</v>
      </c>
      <c r="B1863" s="29">
        <v>0</v>
      </c>
      <c r="C1863" s="29">
        <v>0</v>
      </c>
      <c r="D1863" s="29">
        <v>0</v>
      </c>
      <c r="E1863" s="29">
        <v>0</v>
      </c>
      <c r="F1863" s="29">
        <v>0</v>
      </c>
      <c r="G1863"/>
      <c r="H1863" s="29">
        <v>0</v>
      </c>
      <c r="I1863" s="29">
        <v>7.3879295416114802E-6</v>
      </c>
      <c r="J1863" s="29">
        <v>0</v>
      </c>
      <c r="K1863" s="29">
        <v>0</v>
      </c>
      <c r="L1863" s="29">
        <v>0</v>
      </c>
      <c r="M1863" s="29">
        <v>0</v>
      </c>
      <c r="N1863" s="29">
        <v>0</v>
      </c>
      <c r="O1863" s="29">
        <v>0</v>
      </c>
      <c r="P1863" s="29">
        <v>0</v>
      </c>
      <c r="Q1863" s="29"/>
      <c r="R1863" s="29">
        <v>0</v>
      </c>
      <c r="S1863" s="29">
        <v>8.2088106017905298E-7</v>
      </c>
    </row>
    <row r="1864" spans="1:19" x14ac:dyDescent="0.3">
      <c r="A1864" s="30" t="s">
        <v>2070</v>
      </c>
      <c r="B1864" s="29">
        <v>0</v>
      </c>
      <c r="C1864" s="29">
        <v>0</v>
      </c>
      <c r="D1864" s="29">
        <v>0</v>
      </c>
      <c r="E1864" s="29">
        <v>0</v>
      </c>
      <c r="F1864" s="29">
        <v>0</v>
      </c>
      <c r="G1864"/>
      <c r="H1864" s="29">
        <v>0</v>
      </c>
      <c r="I1864" s="29">
        <v>7.37113378504624E-6</v>
      </c>
      <c r="J1864" s="29">
        <v>0</v>
      </c>
      <c r="K1864" s="29">
        <v>0</v>
      </c>
      <c r="L1864" s="29">
        <v>0</v>
      </c>
      <c r="M1864" s="29">
        <v>0</v>
      </c>
      <c r="N1864" s="29">
        <v>0</v>
      </c>
      <c r="O1864" s="29">
        <v>0</v>
      </c>
      <c r="P1864" s="29">
        <v>0</v>
      </c>
      <c r="Q1864" s="29"/>
      <c r="R1864" s="29">
        <v>0</v>
      </c>
      <c r="S1864" s="29">
        <v>8.1901486500513804E-7</v>
      </c>
    </row>
    <row r="1865" spans="1:19" x14ac:dyDescent="0.3">
      <c r="A1865" s="30" t="s">
        <v>2071</v>
      </c>
      <c r="B1865" s="29">
        <v>0</v>
      </c>
      <c r="C1865" s="29">
        <v>0</v>
      </c>
      <c r="D1865" s="29">
        <v>0</v>
      </c>
      <c r="E1865" s="29">
        <v>0</v>
      </c>
      <c r="F1865" s="29">
        <v>0</v>
      </c>
      <c r="G1865"/>
      <c r="H1865" s="29">
        <v>0</v>
      </c>
      <c r="I1865" s="29">
        <v>7.37113378504624E-6</v>
      </c>
      <c r="J1865" s="29">
        <v>0</v>
      </c>
      <c r="K1865" s="29">
        <v>0</v>
      </c>
      <c r="L1865" s="29">
        <v>0</v>
      </c>
      <c r="M1865" s="29">
        <v>0</v>
      </c>
      <c r="N1865" s="29">
        <v>0</v>
      </c>
      <c r="O1865" s="29">
        <v>0</v>
      </c>
      <c r="P1865" s="29">
        <v>0</v>
      </c>
      <c r="Q1865" s="29"/>
      <c r="R1865" s="29">
        <v>0</v>
      </c>
      <c r="S1865" s="29">
        <v>8.1901486500513804E-7</v>
      </c>
    </row>
    <row r="1866" spans="1:19" x14ac:dyDescent="0.3">
      <c r="A1866" s="30" t="s">
        <v>2072</v>
      </c>
      <c r="B1866" s="29">
        <v>0</v>
      </c>
      <c r="C1866" s="29">
        <v>0</v>
      </c>
      <c r="D1866" s="29">
        <v>0</v>
      </c>
      <c r="E1866" s="29">
        <v>0</v>
      </c>
      <c r="F1866" s="29">
        <v>0</v>
      </c>
      <c r="G1866"/>
      <c r="H1866" s="29">
        <v>0</v>
      </c>
      <c r="I1866" s="29">
        <v>7.37113378504624E-6</v>
      </c>
      <c r="J1866" s="29">
        <v>0</v>
      </c>
      <c r="K1866" s="29">
        <v>0</v>
      </c>
      <c r="L1866" s="29">
        <v>0</v>
      </c>
      <c r="M1866" s="29">
        <v>0</v>
      </c>
      <c r="N1866" s="29">
        <v>0</v>
      </c>
      <c r="O1866" s="29">
        <v>0</v>
      </c>
      <c r="P1866" s="29">
        <v>0</v>
      </c>
      <c r="Q1866" s="29"/>
      <c r="R1866" s="29">
        <v>0</v>
      </c>
      <c r="S1866" s="29">
        <v>8.1901486500513804E-7</v>
      </c>
    </row>
    <row r="1867" spans="1:19" x14ac:dyDescent="0.3">
      <c r="A1867" s="30" t="s">
        <v>2073</v>
      </c>
      <c r="B1867" s="29">
        <v>0</v>
      </c>
      <c r="C1867" s="29">
        <v>0</v>
      </c>
      <c r="D1867" s="29">
        <v>0</v>
      </c>
      <c r="E1867" s="29">
        <v>0</v>
      </c>
      <c r="F1867" s="29">
        <v>0</v>
      </c>
      <c r="G1867"/>
      <c r="H1867" s="29">
        <v>0</v>
      </c>
      <c r="I1867" s="29">
        <v>0</v>
      </c>
      <c r="J1867" s="29">
        <v>6.8707697529477298E-6</v>
      </c>
      <c r="K1867" s="29">
        <v>0</v>
      </c>
      <c r="L1867" s="29">
        <v>0</v>
      </c>
      <c r="M1867" s="29">
        <v>0</v>
      </c>
      <c r="N1867" s="29">
        <v>0</v>
      </c>
      <c r="O1867" s="29">
        <v>0</v>
      </c>
      <c r="P1867" s="29">
        <v>0</v>
      </c>
      <c r="Q1867" s="29"/>
      <c r="R1867" s="29">
        <v>0</v>
      </c>
      <c r="S1867" s="29">
        <v>7.6341886143863695E-7</v>
      </c>
    </row>
    <row r="1868" spans="1:19" x14ac:dyDescent="0.3">
      <c r="A1868" s="30" t="s">
        <v>2074</v>
      </c>
      <c r="B1868" s="29">
        <v>0</v>
      </c>
      <c r="C1868" s="29">
        <v>0</v>
      </c>
      <c r="D1868" s="29">
        <v>0</v>
      </c>
      <c r="E1868" s="29">
        <v>0</v>
      </c>
      <c r="F1868" s="29">
        <v>0</v>
      </c>
      <c r="G1868"/>
      <c r="H1868" s="29">
        <v>0</v>
      </c>
      <c r="I1868" s="29">
        <v>0</v>
      </c>
      <c r="J1868" s="29">
        <v>6.8707697529477298E-6</v>
      </c>
      <c r="K1868" s="29">
        <v>0</v>
      </c>
      <c r="L1868" s="29">
        <v>0</v>
      </c>
      <c r="M1868" s="29">
        <v>0</v>
      </c>
      <c r="N1868" s="29">
        <v>0</v>
      </c>
      <c r="O1868" s="29">
        <v>0</v>
      </c>
      <c r="P1868" s="29">
        <v>0</v>
      </c>
      <c r="Q1868" s="29"/>
      <c r="R1868" s="29">
        <v>0</v>
      </c>
      <c r="S1868" s="29">
        <v>7.6341886143863695E-7</v>
      </c>
    </row>
    <row r="1869" spans="1:19" x14ac:dyDescent="0.3">
      <c r="A1869" s="30" t="s">
        <v>2075</v>
      </c>
      <c r="B1869" s="29">
        <v>0</v>
      </c>
      <c r="C1869" s="29">
        <v>0</v>
      </c>
      <c r="D1869" s="29">
        <v>0</v>
      </c>
      <c r="E1869" s="29">
        <v>0</v>
      </c>
      <c r="F1869" s="29">
        <v>0</v>
      </c>
      <c r="G1869"/>
      <c r="H1869" s="29">
        <v>6.3629057863628902E-6</v>
      </c>
      <c r="I1869" s="29">
        <v>0</v>
      </c>
      <c r="J1869" s="29">
        <v>0</v>
      </c>
      <c r="K1869" s="29">
        <v>0</v>
      </c>
      <c r="L1869" s="29">
        <v>0</v>
      </c>
      <c r="M1869" s="29">
        <v>0</v>
      </c>
      <c r="N1869" s="29">
        <v>0</v>
      </c>
      <c r="O1869" s="29">
        <v>0</v>
      </c>
      <c r="P1869" s="29">
        <v>0</v>
      </c>
      <c r="Q1869" s="29"/>
      <c r="R1869" s="29">
        <v>0</v>
      </c>
      <c r="S1869" s="29">
        <v>7.0698953181809904E-7</v>
      </c>
    </row>
    <row r="1870" spans="1:19" x14ac:dyDescent="0.3">
      <c r="A1870" s="30" t="s">
        <v>2076</v>
      </c>
      <c r="B1870" s="29">
        <v>0</v>
      </c>
      <c r="C1870" s="29">
        <v>0</v>
      </c>
      <c r="D1870" s="29">
        <v>0</v>
      </c>
      <c r="E1870" s="29">
        <v>0</v>
      </c>
      <c r="F1870" s="29">
        <v>0</v>
      </c>
      <c r="G1870"/>
      <c r="H1870" s="29">
        <v>6.3629057863628902E-6</v>
      </c>
      <c r="I1870" s="29">
        <v>0</v>
      </c>
      <c r="J1870" s="29">
        <v>0</v>
      </c>
      <c r="K1870" s="29">
        <v>0</v>
      </c>
      <c r="L1870" s="29">
        <v>0</v>
      </c>
      <c r="M1870" s="29">
        <v>0</v>
      </c>
      <c r="N1870" s="29">
        <v>0</v>
      </c>
      <c r="O1870" s="29">
        <v>0</v>
      </c>
      <c r="P1870" s="29">
        <v>0</v>
      </c>
      <c r="Q1870" s="29"/>
      <c r="R1870" s="29">
        <v>0</v>
      </c>
      <c r="S1870" s="29">
        <v>7.0698953181809904E-7</v>
      </c>
    </row>
    <row r="1871" spans="1:19" x14ac:dyDescent="0.3">
      <c r="A1871" s="30" t="s">
        <v>2077</v>
      </c>
      <c r="B1871" s="29">
        <v>0</v>
      </c>
      <c r="C1871" s="29">
        <v>0</v>
      </c>
      <c r="D1871" s="29">
        <v>0</v>
      </c>
      <c r="E1871" s="29">
        <v>0</v>
      </c>
      <c r="F1871" s="29">
        <v>0</v>
      </c>
      <c r="G1871"/>
      <c r="H1871" s="29">
        <v>6.3629057863628902E-6</v>
      </c>
      <c r="I1871" s="29">
        <v>0</v>
      </c>
      <c r="J1871" s="29">
        <v>0</v>
      </c>
      <c r="K1871" s="29">
        <v>0</v>
      </c>
      <c r="L1871" s="29">
        <v>0</v>
      </c>
      <c r="M1871" s="29">
        <v>0</v>
      </c>
      <c r="N1871" s="29">
        <v>0</v>
      </c>
      <c r="O1871" s="29">
        <v>0</v>
      </c>
      <c r="P1871" s="29">
        <v>0</v>
      </c>
      <c r="Q1871" s="29"/>
      <c r="R1871" s="29">
        <v>0</v>
      </c>
      <c r="S1871" s="29">
        <v>7.0698953181809904E-7</v>
      </c>
    </row>
    <row r="1872" spans="1:19" x14ac:dyDescent="0.3">
      <c r="A1872" s="30" t="s">
        <v>2078</v>
      </c>
      <c r="B1872" s="29">
        <v>0</v>
      </c>
      <c r="C1872" s="29">
        <v>0</v>
      </c>
      <c r="D1872" s="29">
        <v>0</v>
      </c>
      <c r="E1872" s="29">
        <v>0</v>
      </c>
      <c r="F1872" s="29">
        <v>0</v>
      </c>
      <c r="G1872"/>
      <c r="H1872" s="29">
        <v>6.3629057863628902E-6</v>
      </c>
      <c r="I1872" s="29">
        <v>0</v>
      </c>
      <c r="J1872" s="29">
        <v>0</v>
      </c>
      <c r="K1872" s="29">
        <v>0</v>
      </c>
      <c r="L1872" s="29">
        <v>0</v>
      </c>
      <c r="M1872" s="29">
        <v>0</v>
      </c>
      <c r="N1872" s="29">
        <v>0</v>
      </c>
      <c r="O1872" s="29">
        <v>0</v>
      </c>
      <c r="P1872" s="29">
        <v>0</v>
      </c>
      <c r="Q1872" s="29"/>
      <c r="R1872" s="29">
        <v>0</v>
      </c>
      <c r="S1872" s="29">
        <v>7.0698953181809904E-7</v>
      </c>
    </row>
    <row r="1873" spans="1:19" x14ac:dyDescent="0.3">
      <c r="A1873" s="30" t="s">
        <v>2079</v>
      </c>
      <c r="B1873" s="29">
        <v>0</v>
      </c>
      <c r="C1873" s="29">
        <v>0</v>
      </c>
      <c r="D1873" s="29">
        <v>0</v>
      </c>
      <c r="E1873" s="29">
        <v>0</v>
      </c>
      <c r="F1873" s="29">
        <v>0</v>
      </c>
      <c r="G1873"/>
      <c r="H1873" s="29">
        <v>6.3629057863628902E-6</v>
      </c>
      <c r="I1873" s="29">
        <v>0</v>
      </c>
      <c r="J1873" s="29">
        <v>0</v>
      </c>
      <c r="K1873" s="29">
        <v>0</v>
      </c>
      <c r="L1873" s="29">
        <v>0</v>
      </c>
      <c r="M1873" s="29">
        <v>0</v>
      </c>
      <c r="N1873" s="29">
        <v>0</v>
      </c>
      <c r="O1873" s="29">
        <v>0</v>
      </c>
      <c r="P1873" s="29">
        <v>0</v>
      </c>
      <c r="Q1873" s="29"/>
      <c r="R1873" s="29">
        <v>0</v>
      </c>
      <c r="S1873" s="29">
        <v>7.0698953181809904E-7</v>
      </c>
    </row>
    <row r="1874" spans="1:19" x14ac:dyDescent="0.3">
      <c r="A1874" s="30" t="s">
        <v>2080</v>
      </c>
      <c r="B1874" s="29">
        <v>0</v>
      </c>
      <c r="C1874" s="29">
        <v>0</v>
      </c>
      <c r="D1874" s="29">
        <v>0</v>
      </c>
      <c r="E1874" s="29">
        <v>0</v>
      </c>
      <c r="F1874" s="29">
        <v>0</v>
      </c>
      <c r="G1874"/>
      <c r="H1874" s="29">
        <v>0</v>
      </c>
      <c r="I1874" s="29">
        <v>6.3129224765544398E-6</v>
      </c>
      <c r="J1874" s="29">
        <v>0</v>
      </c>
      <c r="K1874" s="29">
        <v>0</v>
      </c>
      <c r="L1874" s="29">
        <v>0</v>
      </c>
      <c r="M1874" s="29">
        <v>0</v>
      </c>
      <c r="N1874" s="29">
        <v>0</v>
      </c>
      <c r="O1874" s="29">
        <v>0</v>
      </c>
      <c r="P1874" s="29">
        <v>0</v>
      </c>
      <c r="Q1874" s="29"/>
      <c r="R1874" s="29">
        <v>0</v>
      </c>
      <c r="S1874" s="29">
        <v>7.0143583072827101E-7</v>
      </c>
    </row>
    <row r="1875" spans="1:19" x14ac:dyDescent="0.3">
      <c r="A1875" s="30" t="s">
        <v>2081</v>
      </c>
      <c r="B1875" s="29">
        <v>0</v>
      </c>
      <c r="C1875" s="29">
        <v>0</v>
      </c>
      <c r="D1875" s="29">
        <v>0</v>
      </c>
      <c r="E1875" s="29">
        <v>0</v>
      </c>
      <c r="F1875" s="29">
        <v>0</v>
      </c>
      <c r="G1875"/>
      <c r="H1875" s="29">
        <v>0</v>
      </c>
      <c r="I1875" s="29">
        <v>6.3129224765544398E-6</v>
      </c>
      <c r="J1875" s="29">
        <v>0</v>
      </c>
      <c r="K1875" s="29">
        <v>0</v>
      </c>
      <c r="L1875" s="29">
        <v>0</v>
      </c>
      <c r="M1875" s="29">
        <v>0</v>
      </c>
      <c r="N1875" s="29">
        <v>0</v>
      </c>
      <c r="O1875" s="29">
        <v>0</v>
      </c>
      <c r="P1875" s="29">
        <v>0</v>
      </c>
      <c r="Q1875" s="29"/>
      <c r="R1875" s="29">
        <v>0</v>
      </c>
      <c r="S1875" s="29">
        <v>7.0143583072827101E-7</v>
      </c>
    </row>
    <row r="1876" spans="1:19" x14ac:dyDescent="0.3">
      <c r="A1876" s="30" t="s">
        <v>2082</v>
      </c>
      <c r="B1876" s="29">
        <v>0</v>
      </c>
      <c r="C1876" s="29">
        <v>0</v>
      </c>
      <c r="D1876" s="29">
        <v>0</v>
      </c>
      <c r="E1876" s="29">
        <v>0</v>
      </c>
      <c r="F1876" s="29">
        <v>0</v>
      </c>
      <c r="G1876"/>
      <c r="H1876" s="29">
        <v>0</v>
      </c>
      <c r="I1876" s="29">
        <v>0</v>
      </c>
      <c r="J1876" s="29">
        <v>5.7509835619636902E-6</v>
      </c>
      <c r="K1876" s="29">
        <v>0</v>
      </c>
      <c r="L1876" s="29">
        <v>0</v>
      </c>
      <c r="M1876" s="29">
        <v>0</v>
      </c>
      <c r="N1876" s="29">
        <v>0</v>
      </c>
      <c r="O1876" s="29">
        <v>0</v>
      </c>
      <c r="P1876" s="29">
        <v>0</v>
      </c>
      <c r="Q1876" s="29"/>
      <c r="R1876" s="29">
        <v>0</v>
      </c>
      <c r="S1876" s="29">
        <v>6.3899817355152103E-7</v>
      </c>
    </row>
    <row r="1877" spans="1:19" x14ac:dyDescent="0.3">
      <c r="A1877" s="30" t="s">
        <v>2083</v>
      </c>
      <c r="B1877" s="29">
        <v>0</v>
      </c>
      <c r="C1877" s="29">
        <v>0</v>
      </c>
      <c r="D1877" s="29">
        <v>0</v>
      </c>
      <c r="E1877" s="29">
        <v>0</v>
      </c>
      <c r="F1877" s="29">
        <v>0</v>
      </c>
      <c r="G1877"/>
      <c r="H1877" s="29">
        <v>0</v>
      </c>
      <c r="I1877" s="29">
        <v>0</v>
      </c>
      <c r="J1877" s="29">
        <v>5.7509835619636902E-6</v>
      </c>
      <c r="K1877" s="29">
        <v>0</v>
      </c>
      <c r="L1877" s="29">
        <v>0</v>
      </c>
      <c r="M1877" s="29">
        <v>0</v>
      </c>
      <c r="N1877" s="29">
        <v>0</v>
      </c>
      <c r="O1877" s="29">
        <v>0</v>
      </c>
      <c r="P1877" s="29">
        <v>0</v>
      </c>
      <c r="Q1877" s="29"/>
      <c r="R1877" s="29">
        <v>0</v>
      </c>
      <c r="S1877" s="29">
        <v>6.3899817355152103E-7</v>
      </c>
    </row>
    <row r="1878" spans="1:19" x14ac:dyDescent="0.3">
      <c r="A1878" s="30" t="s">
        <v>2084</v>
      </c>
      <c r="B1878" s="29">
        <v>0</v>
      </c>
      <c r="C1878" s="29">
        <v>0</v>
      </c>
      <c r="D1878" s="29">
        <v>0</v>
      </c>
      <c r="E1878" s="29">
        <v>0</v>
      </c>
      <c r="F1878" s="29">
        <v>0</v>
      </c>
      <c r="G1878"/>
      <c r="H1878" s="29">
        <v>0</v>
      </c>
      <c r="I1878" s="29">
        <v>0</v>
      </c>
      <c r="J1878" s="29">
        <v>5.7509835619636902E-6</v>
      </c>
      <c r="K1878" s="29">
        <v>0</v>
      </c>
      <c r="L1878" s="29">
        <v>0</v>
      </c>
      <c r="M1878" s="29">
        <v>0</v>
      </c>
      <c r="N1878" s="29">
        <v>0</v>
      </c>
      <c r="O1878" s="29">
        <v>0</v>
      </c>
      <c r="P1878" s="29">
        <v>0</v>
      </c>
      <c r="Q1878" s="29"/>
      <c r="R1878" s="29">
        <v>0</v>
      </c>
      <c r="S1878" s="29">
        <v>6.3899817355152103E-7</v>
      </c>
    </row>
    <row r="1879" spans="1:19" x14ac:dyDescent="0.3">
      <c r="A1879" s="30" t="s">
        <v>2085</v>
      </c>
      <c r="B1879" s="29">
        <v>0</v>
      </c>
      <c r="C1879" s="29">
        <v>0</v>
      </c>
      <c r="D1879" s="29">
        <v>0</v>
      </c>
      <c r="E1879" s="29">
        <v>0</v>
      </c>
      <c r="F1879" s="29">
        <v>0</v>
      </c>
      <c r="G1879"/>
      <c r="H1879" s="29">
        <v>0</v>
      </c>
      <c r="I1879" s="29">
        <v>0</v>
      </c>
      <c r="J1879" s="29">
        <v>5.7509835619636902E-6</v>
      </c>
      <c r="K1879" s="29">
        <v>0</v>
      </c>
      <c r="L1879" s="29">
        <v>0</v>
      </c>
      <c r="M1879" s="29">
        <v>0</v>
      </c>
      <c r="N1879" s="29">
        <v>0</v>
      </c>
      <c r="O1879" s="29">
        <v>0</v>
      </c>
      <c r="P1879" s="29">
        <v>0</v>
      </c>
      <c r="Q1879" s="29"/>
      <c r="R1879" s="29">
        <v>0</v>
      </c>
      <c r="S1879" s="29">
        <v>6.3899817355152103E-7</v>
      </c>
    </row>
    <row r="1880" spans="1:19" x14ac:dyDescent="0.3">
      <c r="A1880" s="30" t="s">
        <v>2086</v>
      </c>
      <c r="B1880" s="29">
        <v>0</v>
      </c>
      <c r="C1880" s="29">
        <v>0</v>
      </c>
      <c r="D1880" s="29">
        <v>0</v>
      </c>
      <c r="E1880" s="29">
        <v>0</v>
      </c>
      <c r="F1880" s="29">
        <v>0</v>
      </c>
      <c r="G1880"/>
      <c r="H1880" s="29">
        <v>0</v>
      </c>
      <c r="I1880" s="29">
        <v>0</v>
      </c>
      <c r="J1880" s="29">
        <v>4.8549887679834897E-6</v>
      </c>
      <c r="K1880" s="29">
        <v>0</v>
      </c>
      <c r="L1880" s="29">
        <v>0</v>
      </c>
      <c r="M1880" s="29">
        <v>0</v>
      </c>
      <c r="N1880" s="29">
        <v>0</v>
      </c>
      <c r="O1880" s="29">
        <v>0</v>
      </c>
      <c r="P1880" s="29">
        <v>0</v>
      </c>
      <c r="Q1880" s="29"/>
      <c r="R1880" s="29">
        <v>0</v>
      </c>
      <c r="S1880" s="29">
        <v>5.3944319644261004E-7</v>
      </c>
    </row>
    <row r="1881" spans="1:19" x14ac:dyDescent="0.3">
      <c r="A1881" s="30" t="s">
        <v>2087</v>
      </c>
      <c r="B1881" s="29">
        <v>0</v>
      </c>
      <c r="C1881" s="29">
        <v>0</v>
      </c>
      <c r="D1881" s="29">
        <v>0</v>
      </c>
      <c r="E1881" s="29">
        <v>0</v>
      </c>
      <c r="F1881" s="29">
        <v>0</v>
      </c>
      <c r="G1881"/>
      <c r="H1881" s="29">
        <v>0</v>
      </c>
      <c r="I1881" s="29">
        <v>0</v>
      </c>
      <c r="J1881" s="29">
        <v>4.8549887679834897E-6</v>
      </c>
      <c r="K1881" s="29">
        <v>0</v>
      </c>
      <c r="L1881" s="29">
        <v>0</v>
      </c>
      <c r="M1881" s="29">
        <v>0</v>
      </c>
      <c r="N1881" s="29">
        <v>0</v>
      </c>
      <c r="O1881" s="29">
        <v>0</v>
      </c>
      <c r="P1881" s="29">
        <v>0</v>
      </c>
      <c r="Q1881" s="29"/>
      <c r="R1881" s="29">
        <v>0</v>
      </c>
      <c r="S1881" s="29">
        <v>5.3944319644261004E-7</v>
      </c>
    </row>
    <row r="1882" spans="1:19" x14ac:dyDescent="0.3">
      <c r="A1882" s="30" t="s">
        <v>2088</v>
      </c>
      <c r="B1882" s="29">
        <v>0</v>
      </c>
      <c r="C1882" s="29">
        <v>0</v>
      </c>
      <c r="D1882" s="29">
        <v>0</v>
      </c>
      <c r="E1882" s="29">
        <v>0</v>
      </c>
      <c r="F1882" s="29">
        <v>0</v>
      </c>
      <c r="G1882"/>
      <c r="H1882" s="29">
        <v>0</v>
      </c>
      <c r="I1882" s="29">
        <v>0</v>
      </c>
      <c r="J1882" s="29">
        <v>4.8549887679834897E-6</v>
      </c>
      <c r="K1882" s="29">
        <v>0</v>
      </c>
      <c r="L1882" s="29">
        <v>0</v>
      </c>
      <c r="M1882" s="29">
        <v>0</v>
      </c>
      <c r="N1882" s="29">
        <v>0</v>
      </c>
      <c r="O1882" s="29">
        <v>0</v>
      </c>
      <c r="P1882" s="29">
        <v>0</v>
      </c>
      <c r="Q1882" s="29"/>
      <c r="R1882" s="29">
        <v>0</v>
      </c>
      <c r="S1882" s="29">
        <v>5.3944319644261004E-7</v>
      </c>
    </row>
    <row r="1883" spans="1:19" x14ac:dyDescent="0.3">
      <c r="A1883" s="30" t="s">
        <v>2089</v>
      </c>
      <c r="B1883" s="29">
        <v>0</v>
      </c>
      <c r="C1883" s="29">
        <v>0</v>
      </c>
      <c r="D1883" s="29">
        <v>0</v>
      </c>
      <c r="E1883" s="29">
        <v>0</v>
      </c>
      <c r="F1883" s="29">
        <v>0</v>
      </c>
      <c r="G1883"/>
      <c r="H1883" s="29">
        <v>0</v>
      </c>
      <c r="I1883" s="29">
        <v>0</v>
      </c>
      <c r="J1883" s="29">
        <v>4.8549887679834897E-6</v>
      </c>
      <c r="K1883" s="29">
        <v>0</v>
      </c>
      <c r="L1883" s="29">
        <v>0</v>
      </c>
      <c r="M1883" s="29">
        <v>0</v>
      </c>
      <c r="N1883" s="29">
        <v>0</v>
      </c>
      <c r="O1883" s="29">
        <v>0</v>
      </c>
      <c r="P1883" s="29">
        <v>0</v>
      </c>
      <c r="Q1883" s="29"/>
      <c r="R1883" s="29">
        <v>0</v>
      </c>
      <c r="S1883" s="29">
        <v>5.3944319644261004E-7</v>
      </c>
    </row>
    <row r="1884" spans="1:19" x14ac:dyDescent="0.3">
      <c r="A1884" s="30" t="s">
        <v>2090</v>
      </c>
      <c r="B1884" s="29">
        <v>0</v>
      </c>
      <c r="C1884" s="29">
        <v>0</v>
      </c>
      <c r="D1884" s="29">
        <v>0</v>
      </c>
      <c r="E1884" s="29">
        <v>0</v>
      </c>
      <c r="F1884" s="29">
        <v>0</v>
      </c>
      <c r="G1884"/>
      <c r="H1884" s="29">
        <v>3.1814528931814502E-6</v>
      </c>
      <c r="I1884" s="29">
        <v>0</v>
      </c>
      <c r="J1884" s="29">
        <v>0</v>
      </c>
      <c r="K1884" s="29">
        <v>0</v>
      </c>
      <c r="L1884" s="29">
        <v>0</v>
      </c>
      <c r="M1884" s="29">
        <v>0</v>
      </c>
      <c r="N1884" s="29">
        <v>0</v>
      </c>
      <c r="O1884" s="29">
        <v>0</v>
      </c>
      <c r="P1884" s="29">
        <v>0</v>
      </c>
      <c r="Q1884" s="29"/>
      <c r="R1884" s="29">
        <v>0</v>
      </c>
      <c r="S1884" s="29">
        <v>3.5349476590905E-7</v>
      </c>
    </row>
    <row r="1885" spans="1:19" x14ac:dyDescent="0.3">
      <c r="A1885" s="30" t="s">
        <v>2091</v>
      </c>
      <c r="B1885" s="29">
        <v>0</v>
      </c>
      <c r="C1885" s="29">
        <v>0</v>
      </c>
      <c r="D1885" s="29">
        <v>0</v>
      </c>
      <c r="E1885" s="29">
        <v>0</v>
      </c>
      <c r="F1885" s="29">
        <v>0</v>
      </c>
      <c r="G1885"/>
      <c r="H1885" s="29">
        <v>3.1814528931814502E-6</v>
      </c>
      <c r="I1885" s="29">
        <v>0</v>
      </c>
      <c r="J1885" s="29">
        <v>0</v>
      </c>
      <c r="K1885" s="29">
        <v>0</v>
      </c>
      <c r="L1885" s="29">
        <v>0</v>
      </c>
      <c r="M1885" s="29">
        <v>0</v>
      </c>
      <c r="N1885" s="29">
        <v>0</v>
      </c>
      <c r="O1885" s="29">
        <v>0</v>
      </c>
      <c r="P1885" s="29">
        <v>0</v>
      </c>
      <c r="Q1885" s="29"/>
      <c r="R1885" s="29">
        <v>0</v>
      </c>
      <c r="S1885" s="29">
        <v>3.5349476590905E-7</v>
      </c>
    </row>
    <row r="1886" spans="1:19" x14ac:dyDescent="0.3">
      <c r="A1886" s="30" t="s">
        <v>2092</v>
      </c>
      <c r="B1886" s="29">
        <v>0</v>
      </c>
      <c r="C1886" s="29">
        <v>0</v>
      </c>
      <c r="D1886" s="29">
        <v>0</v>
      </c>
      <c r="E1886" s="29">
        <v>0</v>
      </c>
      <c r="F1886" s="29">
        <v>0</v>
      </c>
      <c r="G1886"/>
      <c r="H1886" s="29">
        <v>3.1814528931814502E-6</v>
      </c>
      <c r="I1886" s="29">
        <v>0</v>
      </c>
      <c r="J1886" s="29">
        <v>0</v>
      </c>
      <c r="K1886" s="29">
        <v>0</v>
      </c>
      <c r="L1886" s="29">
        <v>0</v>
      </c>
      <c r="M1886" s="29">
        <v>0</v>
      </c>
      <c r="N1886" s="29">
        <v>0</v>
      </c>
      <c r="O1886" s="29">
        <v>0</v>
      </c>
      <c r="P1886" s="29">
        <v>0</v>
      </c>
      <c r="Q1886" s="29"/>
      <c r="R1886" s="29">
        <v>0</v>
      </c>
      <c r="S1886" s="29">
        <v>3.5349476590905E-7</v>
      </c>
    </row>
    <row r="1887" spans="1:19" x14ac:dyDescent="0.3">
      <c r="A1887" s="30" t="s">
        <v>2093</v>
      </c>
      <c r="B1887" s="29">
        <v>0</v>
      </c>
      <c r="C1887" s="29">
        <v>0</v>
      </c>
      <c r="D1887" s="29">
        <v>0</v>
      </c>
      <c r="E1887" s="29">
        <v>0</v>
      </c>
      <c r="F1887" s="29">
        <v>0</v>
      </c>
      <c r="G1887"/>
      <c r="H1887" s="29">
        <v>3.1814528931814502E-6</v>
      </c>
      <c r="I1887" s="29">
        <v>0</v>
      </c>
      <c r="J1887" s="29">
        <v>0</v>
      </c>
      <c r="K1887" s="29">
        <v>0</v>
      </c>
      <c r="L1887" s="29">
        <v>0</v>
      </c>
      <c r="M1887" s="29">
        <v>0</v>
      </c>
      <c r="N1887" s="29">
        <v>0</v>
      </c>
      <c r="O1887" s="29">
        <v>0</v>
      </c>
      <c r="P1887" s="29">
        <v>0</v>
      </c>
      <c r="Q1887" s="29"/>
      <c r="R1887" s="29">
        <v>0</v>
      </c>
      <c r="S1887" s="29">
        <v>3.5349476590905E-7</v>
      </c>
    </row>
    <row r="1888" spans="1:19" x14ac:dyDescent="0.3">
      <c r="A1888" s="30" t="s">
        <v>2094</v>
      </c>
      <c r="B1888" s="29">
        <v>0</v>
      </c>
      <c r="C1888" s="29">
        <v>0</v>
      </c>
      <c r="D1888" s="29">
        <v>0</v>
      </c>
      <c r="E1888" s="29">
        <v>0</v>
      </c>
      <c r="F1888" s="29">
        <v>0</v>
      </c>
      <c r="G1888"/>
      <c r="H1888" s="29">
        <v>3.1814528931814502E-6</v>
      </c>
      <c r="I1888" s="29">
        <v>0</v>
      </c>
      <c r="J1888" s="29">
        <v>0</v>
      </c>
      <c r="K1888" s="29">
        <v>0</v>
      </c>
      <c r="L1888" s="29">
        <v>0</v>
      </c>
      <c r="M1888" s="29">
        <v>0</v>
      </c>
      <c r="N1888" s="29">
        <v>0</v>
      </c>
      <c r="O1888" s="29">
        <v>0</v>
      </c>
      <c r="P1888" s="29">
        <v>0</v>
      </c>
      <c r="Q1888" s="29"/>
      <c r="R1888" s="29">
        <v>0</v>
      </c>
      <c r="S1888" s="29">
        <v>3.5349476590905E-7</v>
      </c>
    </row>
  </sheetData>
  <autoFilter ref="A5:S5" xr:uid="{00000000-0009-0000-0000-000003000000}">
    <sortState xmlns:xlrd2="http://schemas.microsoft.com/office/spreadsheetml/2017/richdata2" ref="A5:S6">
      <sortCondition descending="1" ref="E5:E6"/>
    </sortState>
  </autoFilter>
  <mergeCells count="2">
    <mergeCell ref="A1:S1"/>
    <mergeCell ref="A2:M2"/>
  </mergeCells>
  <conditionalFormatting sqref="B6:F24 H6:S24">
    <cfRule type="colorScale" priority="2">
      <colorScale>
        <cfvo type="min"/>
        <cfvo type="max"/>
        <color rgb="FFFFFF00"/>
        <color rgb="FF0000FF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标准"&amp;12&amp;Kffffff&amp;A</oddHeader>
    <oddFooter>&amp;C&amp;"Times New Roman,标准"&amp;12&amp;Kffffff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6C24C-B299-4406-9674-6864723996B1}">
  <dimension ref="A1:D101"/>
  <sheetViews>
    <sheetView zoomScale="94" zoomScaleNormal="94" workbookViewId="0">
      <selection activeCell="E23" sqref="E23"/>
    </sheetView>
  </sheetViews>
  <sheetFormatPr defaultColWidth="8.88671875" defaultRowHeight="15" x14ac:dyDescent="0.25"/>
  <cols>
    <col min="1" max="1" width="34.33203125" style="44" customWidth="1"/>
    <col min="2" max="2" width="31.33203125" style="44" customWidth="1"/>
    <col min="3" max="3" width="43.44140625" style="44" customWidth="1"/>
    <col min="4" max="4" width="32.6640625" style="44" customWidth="1"/>
    <col min="5" max="16384" width="8.88671875" style="44"/>
  </cols>
  <sheetData>
    <row r="1" spans="1:4" ht="15.75" thickBot="1" x14ac:dyDescent="0.3">
      <c r="A1" s="44" t="s">
        <v>2357</v>
      </c>
    </row>
    <row r="2" spans="1:4" s="46" customFormat="1" ht="15.75" thickBot="1" x14ac:dyDescent="0.3">
      <c r="A2" s="45" t="s">
        <v>2098</v>
      </c>
      <c r="B2" s="45" t="s">
        <v>2099</v>
      </c>
      <c r="C2" s="45" t="s">
        <v>2100</v>
      </c>
      <c r="D2" s="45" t="s">
        <v>2101</v>
      </c>
    </row>
    <row r="3" spans="1:4" x14ac:dyDescent="0.25">
      <c r="A3" s="44" t="s">
        <v>2102</v>
      </c>
      <c r="B3" s="44" t="s">
        <v>2112</v>
      </c>
      <c r="C3" s="44" t="s">
        <v>192</v>
      </c>
      <c r="D3" s="44" t="s">
        <v>2254</v>
      </c>
    </row>
    <row r="4" spans="1:4" x14ac:dyDescent="0.25">
      <c r="A4" s="44" t="s">
        <v>2103</v>
      </c>
      <c r="B4" s="44" t="s">
        <v>2113</v>
      </c>
      <c r="C4" s="44" t="s">
        <v>192</v>
      </c>
      <c r="D4" s="44" t="s">
        <v>2254</v>
      </c>
    </row>
    <row r="5" spans="1:4" x14ac:dyDescent="0.25">
      <c r="A5" s="44" t="s">
        <v>2104</v>
      </c>
      <c r="B5" s="44" t="s">
        <v>2114</v>
      </c>
      <c r="C5" s="44" t="s">
        <v>192</v>
      </c>
      <c r="D5" s="44" t="s">
        <v>2254</v>
      </c>
    </row>
    <row r="6" spans="1:4" x14ac:dyDescent="0.25">
      <c r="A6" s="44" t="s">
        <v>2105</v>
      </c>
      <c r="B6" s="44" t="s">
        <v>2115</v>
      </c>
      <c r="C6" s="44" t="s">
        <v>192</v>
      </c>
      <c r="D6" s="44" t="s">
        <v>2255</v>
      </c>
    </row>
    <row r="7" spans="1:4" x14ac:dyDescent="0.25">
      <c r="A7" s="44" t="s">
        <v>2106</v>
      </c>
      <c r="B7" s="44" t="s">
        <v>2116</v>
      </c>
      <c r="C7" s="44" t="s">
        <v>2343</v>
      </c>
      <c r="D7" s="44" t="s">
        <v>2256</v>
      </c>
    </row>
    <row r="8" spans="1:4" x14ac:dyDescent="0.25">
      <c r="A8" s="44" t="s">
        <v>2107</v>
      </c>
      <c r="B8" s="44" t="s">
        <v>2117</v>
      </c>
      <c r="C8" s="44" t="s">
        <v>192</v>
      </c>
      <c r="D8" s="44" t="s">
        <v>2257</v>
      </c>
    </row>
    <row r="9" spans="1:4" x14ac:dyDescent="0.25">
      <c r="A9" s="44" t="s">
        <v>2108</v>
      </c>
      <c r="B9" s="44" t="s">
        <v>2118</v>
      </c>
      <c r="C9" s="44" t="s">
        <v>192</v>
      </c>
      <c r="D9" s="44" t="s">
        <v>2257</v>
      </c>
    </row>
    <row r="10" spans="1:4" x14ac:dyDescent="0.25">
      <c r="A10" s="44" t="s">
        <v>2109</v>
      </c>
      <c r="B10" s="44" t="s">
        <v>2119</v>
      </c>
      <c r="C10" s="44" t="s">
        <v>192</v>
      </c>
      <c r="D10" s="44" t="s">
        <v>2257</v>
      </c>
    </row>
    <row r="11" spans="1:4" x14ac:dyDescent="0.25">
      <c r="A11" s="44" t="s">
        <v>2110</v>
      </c>
      <c r="B11" s="44" t="s">
        <v>2120</v>
      </c>
      <c r="C11" s="44" t="s">
        <v>192</v>
      </c>
      <c r="D11" s="44" t="s">
        <v>2257</v>
      </c>
    </row>
    <row r="12" spans="1:4" x14ac:dyDescent="0.25">
      <c r="A12" s="44" t="s">
        <v>2111</v>
      </c>
      <c r="B12" s="44" t="s">
        <v>2121</v>
      </c>
      <c r="C12" s="44" t="s">
        <v>192</v>
      </c>
      <c r="D12" s="44" t="s">
        <v>2257</v>
      </c>
    </row>
    <row r="13" spans="1:4" x14ac:dyDescent="0.25">
      <c r="A13" s="44" t="s">
        <v>2358</v>
      </c>
      <c r="B13" s="44" t="s">
        <v>2269</v>
      </c>
      <c r="C13" s="44" t="s">
        <v>2344</v>
      </c>
      <c r="D13" s="44" t="s">
        <v>2122</v>
      </c>
    </row>
    <row r="14" spans="1:4" x14ac:dyDescent="0.25">
      <c r="A14" s="44" t="s">
        <v>2123</v>
      </c>
      <c r="B14" s="44" t="s">
        <v>2270</v>
      </c>
      <c r="C14" s="44" t="s">
        <v>2168</v>
      </c>
      <c r="D14" s="44" t="s">
        <v>2258</v>
      </c>
    </row>
    <row r="15" spans="1:4" x14ac:dyDescent="0.25">
      <c r="A15" s="44" t="s">
        <v>2124</v>
      </c>
      <c r="B15" s="44" t="s">
        <v>2271</v>
      </c>
      <c r="C15" s="44" t="s">
        <v>2168</v>
      </c>
      <c r="D15" s="44" t="s">
        <v>2258</v>
      </c>
    </row>
    <row r="16" spans="1:4" x14ac:dyDescent="0.25">
      <c r="A16" s="44" t="s">
        <v>2125</v>
      </c>
      <c r="B16" s="44" t="s">
        <v>2272</v>
      </c>
      <c r="C16" s="44" t="s">
        <v>2169</v>
      </c>
      <c r="D16" s="44" t="s">
        <v>2344</v>
      </c>
    </row>
    <row r="17" spans="1:4" x14ac:dyDescent="0.25">
      <c r="A17" s="44" t="s">
        <v>2126</v>
      </c>
      <c r="B17" s="44" t="s">
        <v>2273</v>
      </c>
      <c r="C17" s="44" t="s">
        <v>192</v>
      </c>
      <c r="D17" s="44" t="s">
        <v>2359</v>
      </c>
    </row>
    <row r="18" spans="1:4" x14ac:dyDescent="0.25">
      <c r="A18" s="44" t="s">
        <v>2127</v>
      </c>
      <c r="B18" s="44" t="s">
        <v>2274</v>
      </c>
      <c r="C18" s="44" t="s">
        <v>192</v>
      </c>
      <c r="D18" s="44" t="s">
        <v>2360</v>
      </c>
    </row>
    <row r="19" spans="1:4" x14ac:dyDescent="0.25">
      <c r="A19" s="44" t="s">
        <v>2128</v>
      </c>
      <c r="B19" s="44" t="s">
        <v>2275</v>
      </c>
      <c r="C19" s="44" t="s">
        <v>162</v>
      </c>
      <c r="D19" s="44" t="s">
        <v>2344</v>
      </c>
    </row>
    <row r="20" spans="1:4" x14ac:dyDescent="0.25">
      <c r="A20" s="44" t="s">
        <v>2129</v>
      </c>
      <c r="B20" s="44" t="s">
        <v>2276</v>
      </c>
      <c r="C20" s="44" t="s">
        <v>162</v>
      </c>
      <c r="D20" s="44" t="s">
        <v>2344</v>
      </c>
    </row>
    <row r="21" spans="1:4" x14ac:dyDescent="0.25">
      <c r="A21" s="44" t="s">
        <v>2130</v>
      </c>
      <c r="B21" s="44" t="s">
        <v>2277</v>
      </c>
      <c r="C21" s="44" t="s">
        <v>162</v>
      </c>
      <c r="D21" s="44" t="s">
        <v>2344</v>
      </c>
    </row>
    <row r="22" spans="1:4" x14ac:dyDescent="0.25">
      <c r="A22" s="44" t="s">
        <v>2131</v>
      </c>
      <c r="B22" s="44" t="s">
        <v>2278</v>
      </c>
      <c r="C22" s="44" t="s">
        <v>162</v>
      </c>
      <c r="D22" s="44" t="s">
        <v>2344</v>
      </c>
    </row>
    <row r="23" spans="1:4" x14ac:dyDescent="0.25">
      <c r="A23" s="44" t="s">
        <v>2132</v>
      </c>
      <c r="B23" s="44" t="s">
        <v>2279</v>
      </c>
      <c r="C23" s="44" t="s">
        <v>162</v>
      </c>
      <c r="D23" s="44" t="s">
        <v>2344</v>
      </c>
    </row>
    <row r="24" spans="1:4" x14ac:dyDescent="0.25">
      <c r="A24" s="44" t="s">
        <v>2133</v>
      </c>
      <c r="B24" s="44" t="s">
        <v>2280</v>
      </c>
      <c r="C24" s="44" t="s">
        <v>2352</v>
      </c>
      <c r="D24" s="44" t="s">
        <v>2259</v>
      </c>
    </row>
    <row r="25" spans="1:4" x14ac:dyDescent="0.25">
      <c r="A25" s="44" t="s">
        <v>2134</v>
      </c>
      <c r="B25" s="44" t="s">
        <v>2281</v>
      </c>
      <c r="C25" s="44" t="s">
        <v>2354</v>
      </c>
      <c r="D25" s="44" t="s">
        <v>2259</v>
      </c>
    </row>
    <row r="26" spans="1:4" x14ac:dyDescent="0.25">
      <c r="A26" s="44" t="s">
        <v>2135</v>
      </c>
      <c r="B26" s="44" t="s">
        <v>2282</v>
      </c>
      <c r="C26" s="44" t="s">
        <v>2199</v>
      </c>
      <c r="D26" s="44" t="s">
        <v>2259</v>
      </c>
    </row>
    <row r="27" spans="1:4" x14ac:dyDescent="0.25">
      <c r="A27" s="44" t="s">
        <v>2136</v>
      </c>
      <c r="B27" s="44" t="s">
        <v>2283</v>
      </c>
      <c r="C27" s="44" t="s">
        <v>2355</v>
      </c>
      <c r="D27" s="44" t="s">
        <v>2260</v>
      </c>
    </row>
    <row r="28" spans="1:4" x14ac:dyDescent="0.25">
      <c r="A28" s="44" t="s">
        <v>2137</v>
      </c>
      <c r="B28" s="44" t="s">
        <v>2284</v>
      </c>
      <c r="C28" s="44" t="s">
        <v>2356</v>
      </c>
      <c r="D28" s="44" t="s">
        <v>2260</v>
      </c>
    </row>
    <row r="29" spans="1:4" x14ac:dyDescent="0.25">
      <c r="A29" s="44" t="s">
        <v>2138</v>
      </c>
      <c r="B29" s="44" t="s">
        <v>2285</v>
      </c>
      <c r="C29" s="44" t="s">
        <v>2218</v>
      </c>
      <c r="D29" s="44" t="s">
        <v>2344</v>
      </c>
    </row>
    <row r="30" spans="1:4" x14ac:dyDescent="0.25">
      <c r="A30" s="44" t="s">
        <v>2139</v>
      </c>
      <c r="B30" s="44" t="s">
        <v>2286</v>
      </c>
      <c r="C30" s="44" t="s">
        <v>2170</v>
      </c>
      <c r="D30" s="44" t="s">
        <v>2261</v>
      </c>
    </row>
    <row r="31" spans="1:4" x14ac:dyDescent="0.25">
      <c r="A31" s="44" t="s">
        <v>2140</v>
      </c>
      <c r="B31" s="44" t="s">
        <v>2287</v>
      </c>
      <c r="C31" s="44" t="s">
        <v>2170</v>
      </c>
      <c r="D31" s="44" t="s">
        <v>2261</v>
      </c>
    </row>
    <row r="32" spans="1:4" x14ac:dyDescent="0.25">
      <c r="A32" s="44" t="s">
        <v>2141</v>
      </c>
      <c r="B32" s="44" t="s">
        <v>2288</v>
      </c>
      <c r="C32" s="44" t="s">
        <v>2170</v>
      </c>
      <c r="D32" s="44" t="s">
        <v>2261</v>
      </c>
    </row>
    <row r="33" spans="1:4" x14ac:dyDescent="0.25">
      <c r="A33" s="44" t="s">
        <v>2142</v>
      </c>
      <c r="B33" s="44" t="s">
        <v>2289</v>
      </c>
      <c r="C33" s="44" t="s">
        <v>2170</v>
      </c>
      <c r="D33" s="44" t="s">
        <v>2261</v>
      </c>
    </row>
    <row r="34" spans="1:4" x14ac:dyDescent="0.25">
      <c r="A34" s="44" t="s">
        <v>2143</v>
      </c>
      <c r="B34" s="44" t="s">
        <v>2290</v>
      </c>
      <c r="C34" s="44" t="s">
        <v>2170</v>
      </c>
      <c r="D34" s="44" t="s">
        <v>2262</v>
      </c>
    </row>
    <row r="35" spans="1:4" x14ac:dyDescent="0.25">
      <c r="A35" s="44" t="s">
        <v>2144</v>
      </c>
      <c r="B35" s="44" t="s">
        <v>2291</v>
      </c>
      <c r="C35" s="44" t="s">
        <v>2345</v>
      </c>
      <c r="D35" s="44" t="s">
        <v>2176</v>
      </c>
    </row>
    <row r="36" spans="1:4" x14ac:dyDescent="0.25">
      <c r="A36" s="44" t="s">
        <v>2145</v>
      </c>
      <c r="B36" s="44" t="s">
        <v>2292</v>
      </c>
      <c r="C36" s="44" t="s">
        <v>2348</v>
      </c>
      <c r="D36" s="44" t="s">
        <v>2344</v>
      </c>
    </row>
    <row r="37" spans="1:4" x14ac:dyDescent="0.25">
      <c r="A37" s="44" t="s">
        <v>2146</v>
      </c>
      <c r="B37" s="44" t="s">
        <v>2293</v>
      </c>
      <c r="C37" s="44" t="s">
        <v>192</v>
      </c>
      <c r="D37" s="44" t="s">
        <v>2236</v>
      </c>
    </row>
    <row r="38" spans="1:4" x14ac:dyDescent="0.25">
      <c r="A38" s="44" t="s">
        <v>2147</v>
      </c>
      <c r="B38" s="44" t="s">
        <v>2294</v>
      </c>
      <c r="C38" s="44" t="s">
        <v>2171</v>
      </c>
      <c r="D38" s="44" t="s">
        <v>2177</v>
      </c>
    </row>
    <row r="39" spans="1:4" x14ac:dyDescent="0.25">
      <c r="A39" s="44" t="s">
        <v>2148</v>
      </c>
      <c r="B39" s="44" t="s">
        <v>2295</v>
      </c>
      <c r="C39" s="44" t="s">
        <v>2354</v>
      </c>
      <c r="D39" s="44" t="s">
        <v>2263</v>
      </c>
    </row>
    <row r="40" spans="1:4" x14ac:dyDescent="0.25">
      <c r="A40" s="44" t="s">
        <v>2149</v>
      </c>
      <c r="B40" s="44" t="s">
        <v>2296</v>
      </c>
      <c r="C40" s="44" t="s">
        <v>2218</v>
      </c>
      <c r="D40" s="44" t="s">
        <v>2344</v>
      </c>
    </row>
    <row r="41" spans="1:4" x14ac:dyDescent="0.25">
      <c r="A41" s="44" t="s">
        <v>2150</v>
      </c>
      <c r="B41" s="44" t="s">
        <v>2297</v>
      </c>
      <c r="C41" s="44" t="s">
        <v>2218</v>
      </c>
      <c r="D41" s="44" t="s">
        <v>2344</v>
      </c>
    </row>
    <row r="42" spans="1:4" x14ac:dyDescent="0.25">
      <c r="A42" s="44" t="s">
        <v>2151</v>
      </c>
      <c r="B42" s="44" t="s">
        <v>2298</v>
      </c>
      <c r="C42" s="44" t="s">
        <v>2346</v>
      </c>
      <c r="D42" s="44" t="s">
        <v>2344</v>
      </c>
    </row>
    <row r="43" spans="1:4" x14ac:dyDescent="0.25">
      <c r="A43" s="44" t="s">
        <v>2152</v>
      </c>
      <c r="B43" s="44" t="s">
        <v>2299</v>
      </c>
      <c r="C43" s="44" t="s">
        <v>192</v>
      </c>
      <c r="D43" s="44" t="s">
        <v>2344</v>
      </c>
    </row>
    <row r="44" spans="1:4" x14ac:dyDescent="0.25">
      <c r="A44" s="44" t="s">
        <v>2153</v>
      </c>
      <c r="B44" s="44" t="s">
        <v>2300</v>
      </c>
      <c r="C44" s="44" t="s">
        <v>192</v>
      </c>
      <c r="D44" s="44" t="s">
        <v>2344</v>
      </c>
    </row>
    <row r="45" spans="1:4" x14ac:dyDescent="0.25">
      <c r="A45" s="44" t="s">
        <v>2154</v>
      </c>
      <c r="B45" s="44" t="s">
        <v>2301</v>
      </c>
      <c r="C45" s="44" t="s">
        <v>192</v>
      </c>
      <c r="D45" s="44" t="s">
        <v>2253</v>
      </c>
    </row>
    <row r="46" spans="1:4" x14ac:dyDescent="0.25">
      <c r="A46" s="44" t="s">
        <v>2155</v>
      </c>
      <c r="B46" s="44" t="s">
        <v>2302</v>
      </c>
      <c r="C46" s="44" t="s">
        <v>2347</v>
      </c>
      <c r="D46" s="44" t="s">
        <v>2344</v>
      </c>
    </row>
    <row r="47" spans="1:4" x14ac:dyDescent="0.25">
      <c r="A47" s="44" t="s">
        <v>2156</v>
      </c>
      <c r="B47" s="44" t="s">
        <v>2303</v>
      </c>
      <c r="C47" s="44" t="s">
        <v>2172</v>
      </c>
      <c r="D47" s="44" t="s">
        <v>2344</v>
      </c>
    </row>
    <row r="48" spans="1:4" x14ac:dyDescent="0.25">
      <c r="A48" s="44" t="s">
        <v>2157</v>
      </c>
      <c r="B48" s="44" t="s">
        <v>2304</v>
      </c>
      <c r="C48" s="44" t="s">
        <v>2348</v>
      </c>
      <c r="D48" s="44" t="s">
        <v>2344</v>
      </c>
    </row>
    <row r="49" spans="1:4" x14ac:dyDescent="0.25">
      <c r="A49" s="44" t="s">
        <v>2158</v>
      </c>
      <c r="B49" s="44" t="s">
        <v>2305</v>
      </c>
      <c r="C49" s="44" t="s">
        <v>2173</v>
      </c>
      <c r="D49" s="44" t="s">
        <v>2344</v>
      </c>
    </row>
    <row r="50" spans="1:4" x14ac:dyDescent="0.25">
      <c r="A50" s="44" t="s">
        <v>2159</v>
      </c>
      <c r="B50" s="44" t="s">
        <v>2306</v>
      </c>
      <c r="C50" s="44" t="s">
        <v>2218</v>
      </c>
      <c r="D50" s="44" t="s">
        <v>2344</v>
      </c>
    </row>
    <row r="51" spans="1:4" x14ac:dyDescent="0.25">
      <c r="A51" s="44" t="s">
        <v>2160</v>
      </c>
      <c r="B51" s="44" t="s">
        <v>2307</v>
      </c>
      <c r="C51" s="44" t="s">
        <v>2349</v>
      </c>
      <c r="D51" s="44" t="s">
        <v>2264</v>
      </c>
    </row>
    <row r="52" spans="1:4" x14ac:dyDescent="0.25">
      <c r="A52" s="44" t="s">
        <v>2161</v>
      </c>
      <c r="B52" s="44" t="s">
        <v>2308</v>
      </c>
      <c r="C52" s="44" t="s">
        <v>2349</v>
      </c>
      <c r="D52" s="44" t="s">
        <v>2264</v>
      </c>
    </row>
    <row r="53" spans="1:4" x14ac:dyDescent="0.25">
      <c r="A53" s="44" t="s">
        <v>2162</v>
      </c>
      <c r="B53" s="44" t="s">
        <v>2309</v>
      </c>
      <c r="C53" s="44" t="s">
        <v>2349</v>
      </c>
      <c r="D53" s="44" t="s">
        <v>2264</v>
      </c>
    </row>
    <row r="54" spans="1:4" x14ac:dyDescent="0.25">
      <c r="A54" s="44" t="s">
        <v>2163</v>
      </c>
      <c r="B54" s="44" t="s">
        <v>2310</v>
      </c>
      <c r="C54" s="44" t="s">
        <v>2168</v>
      </c>
      <c r="D54" s="44" t="s">
        <v>2178</v>
      </c>
    </row>
    <row r="55" spans="1:4" x14ac:dyDescent="0.25">
      <c r="A55" s="44" t="s">
        <v>2164</v>
      </c>
      <c r="B55" s="44" t="s">
        <v>2311</v>
      </c>
      <c r="C55" s="44" t="s">
        <v>2174</v>
      </c>
      <c r="D55" s="44" t="s">
        <v>2265</v>
      </c>
    </row>
    <row r="56" spans="1:4" x14ac:dyDescent="0.25">
      <c r="A56" s="44" t="s">
        <v>2165</v>
      </c>
      <c r="B56" s="44" t="s">
        <v>2312</v>
      </c>
      <c r="C56" s="44" t="s">
        <v>2174</v>
      </c>
      <c r="D56" s="44" t="s">
        <v>2266</v>
      </c>
    </row>
    <row r="57" spans="1:4" x14ac:dyDescent="0.25">
      <c r="A57" s="44" t="s">
        <v>2166</v>
      </c>
      <c r="B57" s="44" t="s">
        <v>2313</v>
      </c>
      <c r="C57" s="44" t="s">
        <v>2175</v>
      </c>
      <c r="D57" s="44" t="s">
        <v>2267</v>
      </c>
    </row>
    <row r="58" spans="1:4" x14ac:dyDescent="0.25">
      <c r="A58" s="44" t="s">
        <v>2167</v>
      </c>
      <c r="B58" s="44" t="s">
        <v>2314</v>
      </c>
      <c r="C58" s="44" t="s">
        <v>192</v>
      </c>
      <c r="D58" s="44" t="s">
        <v>2268</v>
      </c>
    </row>
    <row r="59" spans="1:4" ht="15.75" x14ac:dyDescent="0.25">
      <c r="A59" s="39" t="s">
        <v>2179</v>
      </c>
      <c r="B59" s="44" t="s">
        <v>2315</v>
      </c>
      <c r="C59" s="44" t="s">
        <v>2198</v>
      </c>
      <c r="D59" s="44" t="s">
        <v>2196</v>
      </c>
    </row>
    <row r="60" spans="1:4" ht="15.75" x14ac:dyDescent="0.25">
      <c r="A60" s="39" t="s">
        <v>2180</v>
      </c>
      <c r="B60" s="44" t="s">
        <v>2316</v>
      </c>
      <c r="C60" s="44" t="s">
        <v>2199</v>
      </c>
      <c r="D60" s="44" t="s">
        <v>2202</v>
      </c>
    </row>
    <row r="61" spans="1:4" ht="15.75" x14ac:dyDescent="0.25">
      <c r="A61" s="39" t="s">
        <v>2181</v>
      </c>
      <c r="B61" s="44" t="s">
        <v>2317</v>
      </c>
      <c r="C61" s="44" t="s">
        <v>2352</v>
      </c>
      <c r="D61" s="44" t="s">
        <v>2232</v>
      </c>
    </row>
    <row r="62" spans="1:4" ht="15.75" x14ac:dyDescent="0.25">
      <c r="A62" s="39" t="s">
        <v>2182</v>
      </c>
      <c r="B62" s="44" t="s">
        <v>2318</v>
      </c>
      <c r="C62" s="44" t="s">
        <v>2350</v>
      </c>
      <c r="D62" s="44" t="s">
        <v>2232</v>
      </c>
    </row>
    <row r="63" spans="1:4" ht="15.75" x14ac:dyDescent="0.25">
      <c r="A63" s="39" t="s">
        <v>2183</v>
      </c>
      <c r="B63" s="44" t="s">
        <v>2319</v>
      </c>
      <c r="C63" s="44" t="s">
        <v>2350</v>
      </c>
      <c r="D63" s="44" t="s">
        <v>2232</v>
      </c>
    </row>
    <row r="64" spans="1:4" ht="15.75" x14ac:dyDescent="0.25">
      <c r="A64" s="39" t="s">
        <v>2184</v>
      </c>
      <c r="B64" s="44" t="s">
        <v>2320</v>
      </c>
      <c r="C64" s="44" t="s">
        <v>2351</v>
      </c>
      <c r="D64" s="44" t="s">
        <v>2232</v>
      </c>
    </row>
    <row r="65" spans="1:4" ht="15.75" x14ac:dyDescent="0.25">
      <c r="A65" s="39" t="s">
        <v>2185</v>
      </c>
      <c r="B65" s="44" t="s">
        <v>2321</v>
      </c>
      <c r="C65" s="44" t="s">
        <v>2352</v>
      </c>
      <c r="D65" s="44" t="s">
        <v>2232</v>
      </c>
    </row>
    <row r="66" spans="1:4" ht="15.75" x14ac:dyDescent="0.25">
      <c r="A66" s="39" t="s">
        <v>2186</v>
      </c>
      <c r="B66" s="44" t="s">
        <v>2322</v>
      </c>
      <c r="C66" s="44" t="s">
        <v>2352</v>
      </c>
      <c r="D66" s="44" t="s">
        <v>2232</v>
      </c>
    </row>
    <row r="67" spans="1:4" ht="15.75" x14ac:dyDescent="0.25">
      <c r="A67" s="39" t="s">
        <v>2187</v>
      </c>
      <c r="B67" s="44" t="s">
        <v>2323</v>
      </c>
      <c r="C67" s="44" t="s">
        <v>2353</v>
      </c>
      <c r="D67" s="44" t="s">
        <v>2232</v>
      </c>
    </row>
    <row r="68" spans="1:4" ht="15.75" x14ac:dyDescent="0.25">
      <c r="A68" s="39" t="s">
        <v>2188</v>
      </c>
      <c r="B68" s="44" t="s">
        <v>2324</v>
      </c>
      <c r="C68" s="44" t="s">
        <v>2168</v>
      </c>
      <c r="D68" s="44" t="s">
        <v>2232</v>
      </c>
    </row>
    <row r="69" spans="1:4" ht="15.75" x14ac:dyDescent="0.25">
      <c r="A69" s="39" t="s">
        <v>2189</v>
      </c>
      <c r="B69" s="44" t="s">
        <v>2325</v>
      </c>
      <c r="C69" s="44" t="s">
        <v>2168</v>
      </c>
      <c r="D69" s="44" t="s">
        <v>2232</v>
      </c>
    </row>
    <row r="70" spans="1:4" ht="15.75" x14ac:dyDescent="0.25">
      <c r="A70" s="39" t="s">
        <v>2190</v>
      </c>
      <c r="B70" s="44" t="s">
        <v>2326</v>
      </c>
      <c r="C70" s="44" t="s">
        <v>2168</v>
      </c>
      <c r="D70" s="44" t="s">
        <v>2232</v>
      </c>
    </row>
    <row r="71" spans="1:4" ht="15.75" x14ac:dyDescent="0.25">
      <c r="A71" s="39" t="s">
        <v>2191</v>
      </c>
      <c r="B71" s="44" t="s">
        <v>2327</v>
      </c>
      <c r="C71" s="44" t="s">
        <v>2168</v>
      </c>
      <c r="D71" s="44" t="s">
        <v>2232</v>
      </c>
    </row>
    <row r="72" spans="1:4" ht="15.75" x14ac:dyDescent="0.25">
      <c r="A72" s="39" t="s">
        <v>2192</v>
      </c>
      <c r="B72" s="44" t="s">
        <v>2328</v>
      </c>
      <c r="C72" s="44" t="s">
        <v>2168</v>
      </c>
      <c r="D72" s="44" t="s">
        <v>2232</v>
      </c>
    </row>
    <row r="73" spans="1:4" ht="15.75" x14ac:dyDescent="0.25">
      <c r="A73" s="39" t="s">
        <v>2193</v>
      </c>
      <c r="B73" s="44" t="s">
        <v>2329</v>
      </c>
      <c r="C73" s="44" t="s">
        <v>2168</v>
      </c>
      <c r="D73" s="44" t="s">
        <v>2232</v>
      </c>
    </row>
    <row r="74" spans="1:4" ht="15.75" x14ac:dyDescent="0.25">
      <c r="A74" s="39" t="s">
        <v>2194</v>
      </c>
      <c r="B74" s="44" t="s">
        <v>2330</v>
      </c>
      <c r="C74" s="44" t="s">
        <v>2200</v>
      </c>
      <c r="D74" s="44" t="s">
        <v>2197</v>
      </c>
    </row>
    <row r="75" spans="1:4" ht="15.75" x14ac:dyDescent="0.25">
      <c r="A75" s="39" t="s">
        <v>2195</v>
      </c>
      <c r="B75" s="44" t="s">
        <v>2331</v>
      </c>
      <c r="C75" s="44" t="s">
        <v>2201</v>
      </c>
      <c r="D75" s="44" t="s">
        <v>2197</v>
      </c>
    </row>
    <row r="76" spans="1:4" x14ac:dyDescent="0.25">
      <c r="A76" s="44" t="s">
        <v>2203</v>
      </c>
      <c r="B76" s="44" t="s">
        <v>2238</v>
      </c>
      <c r="C76" s="44" t="s">
        <v>2199</v>
      </c>
      <c r="D76" s="44" t="s">
        <v>2253</v>
      </c>
    </row>
    <row r="77" spans="1:4" x14ac:dyDescent="0.25">
      <c r="A77" s="44" t="s">
        <v>2204</v>
      </c>
      <c r="B77" s="44" t="s">
        <v>2239</v>
      </c>
      <c r="C77" s="44" t="s">
        <v>2199</v>
      </c>
      <c r="D77" s="44" t="s">
        <v>2253</v>
      </c>
    </row>
    <row r="78" spans="1:4" x14ac:dyDescent="0.25">
      <c r="A78" s="44" t="s">
        <v>2205</v>
      </c>
      <c r="B78" s="44" t="s">
        <v>2240</v>
      </c>
      <c r="C78" s="44" t="s">
        <v>2199</v>
      </c>
      <c r="D78" s="44" t="s">
        <v>2253</v>
      </c>
    </row>
    <row r="79" spans="1:4" x14ac:dyDescent="0.25">
      <c r="A79" s="44" t="s">
        <v>2206</v>
      </c>
      <c r="B79" s="44" t="s">
        <v>2241</v>
      </c>
      <c r="C79" s="44" t="s">
        <v>2199</v>
      </c>
      <c r="D79" s="44" t="s">
        <v>2253</v>
      </c>
    </row>
    <row r="80" spans="1:4" x14ac:dyDescent="0.25">
      <c r="A80" s="44" t="s">
        <v>2207</v>
      </c>
      <c r="B80" s="44" t="s">
        <v>2242</v>
      </c>
      <c r="C80" s="44" t="s">
        <v>2199</v>
      </c>
      <c r="D80" s="44" t="s">
        <v>2253</v>
      </c>
    </row>
    <row r="81" spans="1:4" x14ac:dyDescent="0.25">
      <c r="A81" s="44" t="s">
        <v>2208</v>
      </c>
      <c r="B81" s="44" t="s">
        <v>2243</v>
      </c>
      <c r="C81" s="44" t="s">
        <v>2199</v>
      </c>
      <c r="D81" s="44" t="s">
        <v>2253</v>
      </c>
    </row>
    <row r="82" spans="1:4" x14ac:dyDescent="0.25">
      <c r="A82" s="44" t="s">
        <v>2209</v>
      </c>
      <c r="B82" s="44" t="s">
        <v>2244</v>
      </c>
      <c r="C82" s="44" t="s">
        <v>2199</v>
      </c>
      <c r="D82" s="44" t="s">
        <v>2253</v>
      </c>
    </row>
    <row r="83" spans="1:4" x14ac:dyDescent="0.25">
      <c r="A83" s="44" t="s">
        <v>2210</v>
      </c>
      <c r="B83" s="44" t="s">
        <v>2245</v>
      </c>
      <c r="C83" s="44" t="s">
        <v>2199</v>
      </c>
      <c r="D83" s="44" t="s">
        <v>2253</v>
      </c>
    </row>
    <row r="84" spans="1:4" x14ac:dyDescent="0.25">
      <c r="A84" s="44" t="s">
        <v>2211</v>
      </c>
      <c r="B84" s="44" t="s">
        <v>2246</v>
      </c>
      <c r="C84" s="44" t="s">
        <v>2199</v>
      </c>
      <c r="D84" s="44" t="s">
        <v>2253</v>
      </c>
    </row>
    <row r="85" spans="1:4" x14ac:dyDescent="0.25">
      <c r="A85" s="44" t="s">
        <v>2212</v>
      </c>
      <c r="B85" s="44" t="s">
        <v>2247</v>
      </c>
      <c r="C85" s="44" t="s">
        <v>2199</v>
      </c>
      <c r="D85" s="44" t="s">
        <v>2253</v>
      </c>
    </row>
    <row r="86" spans="1:4" x14ac:dyDescent="0.25">
      <c r="A86" s="44" t="s">
        <v>2213</v>
      </c>
      <c r="B86" s="44" t="s">
        <v>2248</v>
      </c>
      <c r="C86" s="44" t="s">
        <v>2199</v>
      </c>
      <c r="D86" s="44" t="s">
        <v>2253</v>
      </c>
    </row>
    <row r="87" spans="1:4" x14ac:dyDescent="0.25">
      <c r="A87" s="44" t="s">
        <v>2214</v>
      </c>
      <c r="B87" s="44" t="s">
        <v>2249</v>
      </c>
      <c r="C87" s="44" t="s">
        <v>2199</v>
      </c>
      <c r="D87" s="44" t="s">
        <v>2253</v>
      </c>
    </row>
    <row r="88" spans="1:4" x14ac:dyDescent="0.25">
      <c r="A88" s="44" t="s">
        <v>2215</v>
      </c>
      <c r="B88" s="44" t="s">
        <v>2250</v>
      </c>
      <c r="C88" s="44" t="s">
        <v>2199</v>
      </c>
      <c r="D88" s="44" t="s">
        <v>2253</v>
      </c>
    </row>
    <row r="89" spans="1:4" x14ac:dyDescent="0.25">
      <c r="A89" s="44" t="s">
        <v>2216</v>
      </c>
      <c r="B89" s="44" t="s">
        <v>2251</v>
      </c>
      <c r="C89" s="44" t="s">
        <v>2199</v>
      </c>
      <c r="D89" s="44" t="s">
        <v>2253</v>
      </c>
    </row>
    <row r="90" spans="1:4" x14ac:dyDescent="0.25">
      <c r="A90" s="44" t="s">
        <v>2217</v>
      </c>
      <c r="B90" s="44" t="s">
        <v>2252</v>
      </c>
      <c r="C90" s="44" t="s">
        <v>2218</v>
      </c>
      <c r="D90" s="44" t="s">
        <v>2219</v>
      </c>
    </row>
    <row r="91" spans="1:4" x14ac:dyDescent="0.25">
      <c r="A91" s="44" t="s">
        <v>2220</v>
      </c>
      <c r="B91" s="44" t="s">
        <v>2332</v>
      </c>
      <c r="C91" s="44" t="s">
        <v>2344</v>
      </c>
      <c r="D91" s="44" t="s">
        <v>2236</v>
      </c>
    </row>
    <row r="92" spans="1:4" x14ac:dyDescent="0.25">
      <c r="A92" s="44" t="s">
        <v>2221</v>
      </c>
      <c r="B92" s="44" t="s">
        <v>2333</v>
      </c>
      <c r="C92" s="44" t="s">
        <v>2237</v>
      </c>
      <c r="D92" s="44" t="s">
        <v>2231</v>
      </c>
    </row>
    <row r="93" spans="1:4" x14ac:dyDescent="0.25">
      <c r="A93" s="44" t="s">
        <v>2222</v>
      </c>
      <c r="B93" s="44" t="s">
        <v>2334</v>
      </c>
      <c r="C93" s="44" t="s">
        <v>2237</v>
      </c>
      <c r="D93" s="44" t="s">
        <v>2232</v>
      </c>
    </row>
    <row r="94" spans="1:4" x14ac:dyDescent="0.25">
      <c r="A94" s="44" t="s">
        <v>2223</v>
      </c>
      <c r="B94" s="44" t="s">
        <v>2335</v>
      </c>
      <c r="C94" s="44" t="s">
        <v>2237</v>
      </c>
      <c r="D94" s="44" t="s">
        <v>2232</v>
      </c>
    </row>
    <row r="95" spans="1:4" x14ac:dyDescent="0.25">
      <c r="A95" s="44" t="s">
        <v>2224</v>
      </c>
      <c r="B95" s="44" t="s">
        <v>2336</v>
      </c>
      <c r="C95" s="44" t="s">
        <v>2237</v>
      </c>
      <c r="D95" s="44" t="s">
        <v>2232</v>
      </c>
    </row>
    <row r="96" spans="1:4" x14ac:dyDescent="0.25">
      <c r="A96" s="44" t="s">
        <v>2225</v>
      </c>
      <c r="B96" s="44" t="s">
        <v>2337</v>
      </c>
      <c r="C96" s="44" t="s">
        <v>2237</v>
      </c>
      <c r="D96" s="44" t="s">
        <v>2233</v>
      </c>
    </row>
    <row r="97" spans="1:4" x14ac:dyDescent="0.25">
      <c r="A97" s="44" t="s">
        <v>2226</v>
      </c>
      <c r="B97" s="44" t="s">
        <v>2338</v>
      </c>
      <c r="C97" s="44" t="s">
        <v>2237</v>
      </c>
      <c r="D97" s="44" t="s">
        <v>2233</v>
      </c>
    </row>
    <row r="98" spans="1:4" x14ac:dyDescent="0.25">
      <c r="A98" s="44" t="s">
        <v>2227</v>
      </c>
      <c r="B98" s="44" t="s">
        <v>2339</v>
      </c>
      <c r="C98" s="44" t="s">
        <v>2237</v>
      </c>
      <c r="D98" s="44" t="s">
        <v>2233</v>
      </c>
    </row>
    <row r="99" spans="1:4" x14ac:dyDescent="0.25">
      <c r="A99" s="44" t="s">
        <v>2228</v>
      </c>
      <c r="B99" s="44" t="s">
        <v>2340</v>
      </c>
      <c r="C99" s="44" t="s">
        <v>2237</v>
      </c>
      <c r="D99" s="44" t="s">
        <v>2233</v>
      </c>
    </row>
    <row r="100" spans="1:4" x14ac:dyDescent="0.25">
      <c r="A100" s="44" t="s">
        <v>2229</v>
      </c>
      <c r="B100" s="44" t="s">
        <v>2341</v>
      </c>
      <c r="C100" s="44" t="s">
        <v>2237</v>
      </c>
      <c r="D100" s="44" t="s">
        <v>2234</v>
      </c>
    </row>
    <row r="101" spans="1:4" x14ac:dyDescent="0.25">
      <c r="A101" s="44" t="s">
        <v>2230</v>
      </c>
      <c r="B101" s="44" t="s">
        <v>2342</v>
      </c>
      <c r="C101" s="44" t="s">
        <v>2237</v>
      </c>
      <c r="D101" s="44" t="s">
        <v>2235</v>
      </c>
    </row>
  </sheetData>
  <pageMargins left="0.7" right="0.7" top="0.75" bottom="0.75" header="0.3" footer="0.3"/>
  <pageSetup orientation="portrait" r:id="rId1"/>
  <ignoredErrors>
    <ignoredError sqref="A3:A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723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able S1</vt:lpstr>
      <vt:lpstr>Table_S2</vt:lpstr>
      <vt:lpstr>Table_S3</vt:lpstr>
      <vt:lpstr>Table_S4</vt:lpstr>
      <vt:lpstr>Table_S5</vt:lpstr>
      <vt:lpstr>'Table S1'!Print_Area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ang, Xianqin</dc:creator>
  <dc:description/>
  <cp:lastModifiedBy>Zhang,Peipei</cp:lastModifiedBy>
  <cp:revision>14</cp:revision>
  <dcterms:created xsi:type="dcterms:W3CDTF">2023-06-23T17:26:13Z</dcterms:created>
  <dcterms:modified xsi:type="dcterms:W3CDTF">2023-10-27T19:32:24Z</dcterms:modified>
  <dc:language>en-CA</dc:language>
</cp:coreProperties>
</file>